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\AoBP - Post-production\"/>
    </mc:Choice>
  </mc:AlternateContent>
  <xr:revisionPtr revIDLastSave="0" documentId="13_ncr:1_{6B10CED3-646A-4882-B1B6-8FBFF4891491}" xr6:coauthVersionLast="47" xr6:coauthVersionMax="47" xr10:uidLastSave="{00000000-0000-0000-0000-000000000000}"/>
  <bookViews>
    <workbookView xWindow="-120" yWindow="-120" windowWidth="20730" windowHeight="11040" tabRatio="912" activeTab="8" xr2:uid="{00000000-000D-0000-FFFF-FFFF00000000}"/>
  </bookViews>
  <sheets>
    <sheet name="Description" sheetId="12" r:id="rId1"/>
    <sheet name="FvFm" sheetId="11" r:id="rId2"/>
    <sheet name="Gas exchange" sheetId="32" r:id="rId3"/>
    <sheet name="RWC_Scores" sheetId="16" r:id="rId4"/>
    <sheet name="TL all" sheetId="31" r:id="rId5"/>
    <sheet name="Biomass" sheetId="19" r:id="rId6"/>
    <sheet name="Stomata anatomy" sheetId="17" r:id="rId7"/>
    <sheet name="Leaf pigments" sheetId="18" r:id="rId8"/>
    <sheet name="Correlation data" sheetId="33" r:id="rId9"/>
  </sheets>
  <definedNames>
    <definedName name="_xlnm._FilterDatabase" localSheetId="5" hidden="1">Biomass!$A$1:$V$217</definedName>
    <definedName name="_xlnm._FilterDatabase" localSheetId="1" hidden="1">FvFm!$A$1:$G$865</definedName>
    <definedName name="_xlnm._FilterDatabase" localSheetId="6" hidden="1">'Stomata anatomy'!$A$1:$P$169</definedName>
    <definedName name="_xlnm._FilterDatabase" localSheetId="4" hidden="1">'TL all'!$A$1:$H$9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L82" i="33" l="1"/>
  <c r="BL81" i="33"/>
  <c r="BL80" i="33"/>
  <c r="BL79" i="33"/>
  <c r="BL78" i="33"/>
  <c r="BL77" i="33"/>
  <c r="BL76" i="33"/>
  <c r="BL75" i="33"/>
  <c r="BL74" i="33"/>
  <c r="BL73" i="33"/>
  <c r="BL72" i="33"/>
  <c r="BL71" i="33"/>
  <c r="BL70" i="33"/>
  <c r="BL69" i="33"/>
  <c r="BL68" i="33"/>
  <c r="BL67" i="33"/>
  <c r="BL66" i="33"/>
  <c r="BL65" i="33"/>
  <c r="BL64" i="33"/>
  <c r="BL63" i="33"/>
  <c r="BL62" i="33"/>
  <c r="BL61" i="33"/>
  <c r="BL60" i="33"/>
  <c r="BL59" i="33"/>
  <c r="BL58" i="33"/>
  <c r="BL57" i="33"/>
  <c r="BL56" i="33"/>
  <c r="BL55" i="33"/>
  <c r="BL54" i="33"/>
  <c r="BL53" i="33"/>
  <c r="BL52" i="33"/>
  <c r="BL51" i="33"/>
  <c r="BL50" i="33"/>
  <c r="BL49" i="33"/>
  <c r="BL48" i="33"/>
  <c r="BL47" i="33"/>
  <c r="BL46" i="33"/>
  <c r="BL45" i="33"/>
  <c r="BL44" i="33"/>
  <c r="BL43" i="33"/>
  <c r="BL42" i="33"/>
  <c r="BL41" i="33"/>
  <c r="BL40" i="33"/>
  <c r="BL39" i="33"/>
  <c r="BL38" i="33"/>
  <c r="BL37" i="33"/>
  <c r="BL36" i="33"/>
  <c r="BL35" i="33"/>
  <c r="BL34" i="33"/>
  <c r="BL33" i="33"/>
  <c r="BL32" i="33"/>
  <c r="BL31" i="33"/>
  <c r="BL30" i="33"/>
  <c r="BL29" i="33"/>
  <c r="BL28" i="33"/>
  <c r="BL27" i="33"/>
  <c r="BL26" i="33"/>
  <c r="BL25" i="33"/>
  <c r="BL24" i="33"/>
  <c r="BL23" i="33"/>
  <c r="BL22" i="33"/>
  <c r="BL21" i="33"/>
  <c r="BL20" i="33"/>
  <c r="BL19" i="33"/>
  <c r="BL18" i="33"/>
  <c r="BL17" i="33"/>
  <c r="BL16" i="33"/>
  <c r="BL15" i="33"/>
  <c r="BL14" i="33"/>
  <c r="BL13" i="33"/>
  <c r="BL12" i="33"/>
  <c r="BL11" i="33"/>
  <c r="BL10" i="33"/>
  <c r="BL9" i="33"/>
  <c r="BL8" i="33"/>
  <c r="BL7" i="33"/>
  <c r="BL6" i="33"/>
  <c r="BL5" i="33"/>
  <c r="BL4" i="33"/>
  <c r="BL3" i="33"/>
  <c r="BL2" i="33"/>
  <c r="P2" i="17"/>
  <c r="N434" i="32"/>
  <c r="N433" i="32"/>
  <c r="N432" i="32"/>
  <c r="N431" i="32"/>
  <c r="N430" i="32"/>
  <c r="N429" i="32"/>
  <c r="N428" i="32"/>
  <c r="N427" i="32"/>
  <c r="N426" i="32"/>
  <c r="N425" i="32"/>
  <c r="N424" i="32"/>
  <c r="N423" i="32"/>
  <c r="N422" i="32"/>
  <c r="N421" i="32"/>
  <c r="N420" i="32"/>
  <c r="N419" i="32"/>
  <c r="N418" i="32"/>
  <c r="N417" i="32"/>
  <c r="N416" i="32"/>
  <c r="N415" i="32"/>
  <c r="N414" i="32"/>
  <c r="N413" i="32"/>
  <c r="N412" i="32"/>
  <c r="N411" i="32"/>
  <c r="N410" i="32"/>
  <c r="N409" i="32"/>
  <c r="N408" i="32"/>
  <c r="N407" i="32"/>
  <c r="N406" i="32"/>
  <c r="N405" i="32"/>
  <c r="N404" i="32"/>
  <c r="N403" i="32"/>
  <c r="N402" i="32"/>
  <c r="N401" i="32"/>
  <c r="N400" i="32"/>
  <c r="N399" i="32"/>
  <c r="N398" i="32"/>
  <c r="N397" i="32"/>
  <c r="N396" i="32"/>
  <c r="N395" i="32"/>
  <c r="N394" i="32"/>
  <c r="N393" i="32"/>
  <c r="N392" i="32"/>
  <c r="N391" i="32"/>
  <c r="N390" i="32"/>
  <c r="N389" i="32"/>
  <c r="N388" i="32"/>
  <c r="N387" i="32"/>
  <c r="N386" i="32"/>
  <c r="N385" i="32"/>
  <c r="N384" i="32"/>
  <c r="N383" i="32"/>
  <c r="N382" i="32"/>
  <c r="N381" i="32"/>
  <c r="N380" i="32"/>
  <c r="N379" i="32"/>
  <c r="N378" i="32"/>
  <c r="N377" i="32"/>
  <c r="N376" i="32"/>
  <c r="N375" i="32"/>
  <c r="N374" i="32"/>
  <c r="N373" i="32"/>
  <c r="N372" i="32"/>
  <c r="N371" i="32"/>
  <c r="N370" i="32"/>
  <c r="N369" i="32"/>
  <c r="N368" i="32"/>
  <c r="N367" i="32"/>
  <c r="N366" i="32"/>
  <c r="N365" i="32"/>
  <c r="N364" i="32"/>
  <c r="N363" i="32"/>
  <c r="N362" i="32"/>
  <c r="N361" i="32"/>
  <c r="N360" i="32"/>
  <c r="N359" i="32"/>
  <c r="N358" i="32"/>
  <c r="N357" i="32"/>
  <c r="N356" i="32"/>
  <c r="N355" i="32"/>
  <c r="N354" i="32"/>
  <c r="N353" i="32"/>
  <c r="N352" i="32"/>
  <c r="N351" i="32"/>
  <c r="N350" i="32"/>
  <c r="N349" i="32"/>
  <c r="N348" i="32"/>
  <c r="N347" i="32"/>
  <c r="N346" i="32"/>
  <c r="N345" i="32"/>
  <c r="N344" i="32"/>
  <c r="N343" i="32"/>
  <c r="N342" i="32"/>
  <c r="N341" i="32"/>
  <c r="N340" i="32"/>
  <c r="N339" i="32"/>
  <c r="N338" i="32"/>
  <c r="N337" i="32"/>
  <c r="N336" i="32"/>
  <c r="N335" i="32"/>
  <c r="N334" i="32"/>
  <c r="N333" i="32"/>
  <c r="N332" i="32"/>
  <c r="N331" i="32"/>
  <c r="N330" i="32"/>
  <c r="N329" i="32"/>
  <c r="N328" i="32"/>
  <c r="N327" i="32"/>
  <c r="N326" i="32"/>
  <c r="N325" i="32"/>
  <c r="N324" i="32"/>
  <c r="N323" i="32"/>
  <c r="N322" i="32"/>
  <c r="N321" i="32"/>
  <c r="N320" i="32"/>
  <c r="N319" i="32"/>
  <c r="N318" i="32"/>
  <c r="N317" i="32"/>
  <c r="N316" i="32"/>
  <c r="N315" i="32"/>
  <c r="N314" i="32"/>
  <c r="N313" i="32"/>
  <c r="N312" i="32"/>
  <c r="N311" i="32"/>
  <c r="N310" i="32"/>
  <c r="N309" i="32"/>
  <c r="N308" i="32"/>
  <c r="N307" i="32"/>
  <c r="N306" i="32"/>
  <c r="N305" i="32"/>
  <c r="N304" i="32"/>
  <c r="N303" i="32"/>
  <c r="N302" i="32"/>
  <c r="N301" i="32"/>
  <c r="N300" i="32"/>
  <c r="N299" i="32"/>
  <c r="N298" i="32"/>
  <c r="N297" i="32"/>
  <c r="N296" i="32"/>
  <c r="N295" i="32"/>
  <c r="N294" i="32"/>
  <c r="N293" i="32"/>
  <c r="N292" i="32"/>
  <c r="N291" i="32"/>
  <c r="N290" i="32"/>
  <c r="N289" i="32"/>
  <c r="N288" i="32"/>
  <c r="N287" i="32"/>
  <c r="N286" i="32"/>
  <c r="N285" i="32"/>
  <c r="N284" i="32"/>
  <c r="N283" i="32"/>
  <c r="N282" i="32"/>
  <c r="N281" i="32"/>
  <c r="N280" i="32"/>
  <c r="N279" i="32"/>
  <c r="N278" i="32"/>
  <c r="N277" i="32"/>
  <c r="N276" i="32"/>
  <c r="N275" i="32"/>
  <c r="N274" i="32"/>
  <c r="N273" i="32"/>
  <c r="N272" i="32"/>
  <c r="N271" i="32"/>
  <c r="N270" i="32"/>
  <c r="N269" i="32"/>
  <c r="N268" i="32"/>
  <c r="N267" i="32"/>
  <c r="N266" i="32"/>
  <c r="N265" i="32"/>
  <c r="N264" i="32"/>
  <c r="N263" i="32"/>
  <c r="N262" i="32"/>
  <c r="N261" i="32"/>
  <c r="N260" i="32"/>
  <c r="N259" i="32"/>
  <c r="N258" i="32"/>
  <c r="N257" i="32"/>
  <c r="N256" i="32"/>
  <c r="N255" i="32"/>
  <c r="N254" i="32"/>
  <c r="N253" i="32"/>
  <c r="N252" i="32"/>
  <c r="N251" i="32"/>
  <c r="N250" i="32"/>
  <c r="N249" i="32"/>
  <c r="N248" i="32"/>
  <c r="N247" i="32"/>
  <c r="N246" i="32"/>
  <c r="N245" i="32"/>
  <c r="N244" i="32"/>
  <c r="N243" i="32"/>
  <c r="N242" i="32"/>
  <c r="N241" i="32"/>
  <c r="N240" i="32"/>
  <c r="N239" i="32"/>
  <c r="N238" i="32"/>
  <c r="N237" i="32"/>
  <c r="N236" i="32"/>
  <c r="N235" i="32"/>
  <c r="N234" i="32"/>
  <c r="N233" i="32"/>
  <c r="N232" i="32"/>
  <c r="N231" i="32"/>
  <c r="N230" i="32"/>
  <c r="N229" i="32"/>
  <c r="N228" i="32"/>
  <c r="N227" i="32"/>
  <c r="N226" i="32"/>
  <c r="N225" i="32"/>
  <c r="N224" i="32"/>
  <c r="N223" i="32"/>
  <c r="N222" i="32"/>
  <c r="N221" i="32"/>
  <c r="N220" i="32"/>
  <c r="N219" i="32"/>
  <c r="N217" i="32"/>
  <c r="N216" i="32"/>
  <c r="N215" i="32"/>
  <c r="N214" i="32"/>
  <c r="N213" i="32"/>
  <c r="N212" i="32"/>
  <c r="N211" i="32"/>
  <c r="N210" i="32"/>
  <c r="N209" i="32"/>
  <c r="N208" i="32"/>
  <c r="N207" i="32"/>
  <c r="N206" i="32"/>
  <c r="N205" i="32"/>
  <c r="N204" i="32"/>
  <c r="N203" i="32"/>
  <c r="N202" i="32"/>
  <c r="N201" i="32"/>
  <c r="N200" i="32"/>
  <c r="N199" i="32"/>
  <c r="N198" i="32"/>
  <c r="N197" i="32"/>
  <c r="N196" i="32"/>
  <c r="N195" i="32"/>
  <c r="N194" i="32"/>
  <c r="N193" i="32"/>
  <c r="N192" i="32"/>
  <c r="N191" i="32"/>
  <c r="N190" i="32"/>
  <c r="N189" i="32"/>
  <c r="N188" i="32"/>
  <c r="N187" i="32"/>
  <c r="N186" i="32"/>
  <c r="N185" i="32"/>
  <c r="N184" i="32"/>
  <c r="N183" i="32"/>
  <c r="N182" i="32"/>
  <c r="N181" i="32"/>
  <c r="N180" i="32"/>
  <c r="N179" i="32"/>
  <c r="N178" i="32"/>
  <c r="N177" i="32"/>
  <c r="N176" i="32"/>
  <c r="N175" i="32"/>
  <c r="N174" i="32"/>
  <c r="N173" i="32"/>
  <c r="N172" i="32"/>
  <c r="N171" i="32"/>
  <c r="N170" i="32"/>
  <c r="N169" i="32"/>
  <c r="N168" i="32"/>
  <c r="N167" i="32"/>
  <c r="N166" i="32"/>
  <c r="N165" i="32"/>
  <c r="N164" i="32"/>
  <c r="N163" i="32"/>
  <c r="N162" i="32"/>
  <c r="N161" i="32"/>
  <c r="N160" i="32"/>
  <c r="N159" i="32"/>
  <c r="N158" i="32"/>
  <c r="N157" i="32"/>
  <c r="N156" i="32"/>
  <c r="N155" i="32"/>
  <c r="N154" i="32"/>
  <c r="N153" i="32"/>
  <c r="N152" i="32"/>
  <c r="N151" i="32"/>
  <c r="N150" i="32"/>
  <c r="N149" i="32"/>
  <c r="N148" i="32"/>
  <c r="N147" i="32"/>
  <c r="N146" i="32"/>
  <c r="N145" i="32"/>
  <c r="N144" i="32"/>
  <c r="N143" i="32"/>
  <c r="N142" i="32"/>
  <c r="N141" i="32"/>
  <c r="N140" i="32"/>
  <c r="N139" i="32"/>
  <c r="N138" i="32"/>
  <c r="N137" i="32"/>
  <c r="N136" i="32"/>
  <c r="N135" i="32"/>
  <c r="N134" i="32"/>
  <c r="N133" i="32"/>
  <c r="N132" i="32"/>
  <c r="N131" i="32"/>
  <c r="N130" i="32"/>
  <c r="N129" i="32"/>
  <c r="N128" i="32"/>
  <c r="N127" i="32"/>
  <c r="N126" i="32"/>
  <c r="N125" i="32"/>
  <c r="N124" i="32"/>
  <c r="N123" i="32"/>
  <c r="N122" i="32"/>
  <c r="N121" i="32"/>
  <c r="N120" i="32"/>
  <c r="N119" i="32"/>
  <c r="N118" i="32"/>
  <c r="N117" i="32"/>
  <c r="N116" i="32"/>
  <c r="N115" i="32"/>
  <c r="N114" i="32"/>
  <c r="N113" i="32"/>
  <c r="N112" i="32"/>
  <c r="N111" i="32"/>
  <c r="N110" i="32"/>
  <c r="N109" i="32"/>
  <c r="N108" i="32"/>
  <c r="N107" i="32"/>
  <c r="N106" i="32"/>
  <c r="N105" i="32"/>
  <c r="N104" i="32"/>
  <c r="N103" i="32"/>
  <c r="N102" i="32"/>
  <c r="N101" i="32"/>
  <c r="N100" i="32"/>
  <c r="N99" i="32"/>
  <c r="N98" i="32"/>
  <c r="N97" i="32"/>
  <c r="N96" i="32"/>
  <c r="N95" i="32"/>
  <c r="N94" i="32"/>
  <c r="N93" i="32"/>
  <c r="N92" i="32"/>
  <c r="N91" i="32"/>
  <c r="N90" i="32"/>
  <c r="N89" i="32"/>
  <c r="N88" i="32"/>
  <c r="N87" i="32"/>
  <c r="N86" i="32"/>
  <c r="N85" i="32"/>
  <c r="N84" i="32"/>
  <c r="N83" i="32"/>
  <c r="N82" i="32"/>
  <c r="N81" i="32"/>
  <c r="N80" i="32"/>
  <c r="N79" i="32"/>
  <c r="N78" i="32"/>
  <c r="N77" i="32"/>
  <c r="N76" i="32"/>
  <c r="N75" i="32"/>
  <c r="N74" i="32"/>
  <c r="N73" i="32"/>
  <c r="N72" i="32"/>
  <c r="N71" i="32"/>
  <c r="N70" i="32"/>
  <c r="N69" i="32"/>
  <c r="N68" i="32"/>
  <c r="N67" i="32"/>
  <c r="N66" i="32"/>
  <c r="N65" i="32"/>
  <c r="N64" i="32"/>
  <c r="N63" i="32"/>
  <c r="N62" i="32"/>
  <c r="N61" i="32"/>
  <c r="N60" i="32"/>
  <c r="N59" i="32"/>
  <c r="N58" i="32"/>
  <c r="N57" i="32"/>
  <c r="N56" i="32"/>
  <c r="N55" i="32"/>
  <c r="N54" i="32"/>
  <c r="N53" i="32"/>
  <c r="N52" i="32"/>
  <c r="N51" i="32"/>
  <c r="N50" i="32"/>
  <c r="N49" i="32"/>
  <c r="N48" i="32"/>
  <c r="N47" i="32"/>
  <c r="N46" i="32"/>
  <c r="N45" i="32"/>
  <c r="N44" i="32"/>
  <c r="N43" i="32"/>
  <c r="N42" i="32"/>
  <c r="N41" i="32"/>
  <c r="N40" i="32"/>
  <c r="N39" i="32"/>
  <c r="N38" i="32"/>
  <c r="N37" i="32"/>
  <c r="N36" i="32"/>
  <c r="N35" i="32"/>
  <c r="N34" i="32"/>
  <c r="N33" i="32"/>
  <c r="N32" i="32"/>
  <c r="N31" i="32"/>
  <c r="N30" i="32"/>
  <c r="N29" i="32"/>
  <c r="N28" i="32"/>
  <c r="N27" i="32"/>
  <c r="N26" i="32"/>
  <c r="N25" i="32"/>
  <c r="N24" i="32"/>
  <c r="N23" i="32"/>
  <c r="N22" i="32"/>
  <c r="N21" i="32"/>
  <c r="N20" i="32"/>
  <c r="N19" i="32"/>
  <c r="N18" i="32"/>
  <c r="N17" i="32"/>
  <c r="N16" i="32"/>
  <c r="N15" i="32"/>
  <c r="N14" i="32"/>
  <c r="N13" i="32"/>
  <c r="N12" i="32"/>
  <c r="N11" i="32"/>
  <c r="N10" i="32"/>
  <c r="N9" i="32"/>
  <c r="N8" i="32"/>
  <c r="N7" i="32"/>
  <c r="N6" i="32"/>
  <c r="N5" i="32"/>
  <c r="N4" i="32"/>
  <c r="N3" i="32"/>
  <c r="N2" i="32"/>
  <c r="J3" i="17" l="1"/>
  <c r="J4" i="17"/>
  <c r="J5" i="17"/>
  <c r="J6" i="17"/>
  <c r="J7" i="17"/>
  <c r="J8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23" i="17"/>
  <c r="J24" i="17"/>
  <c r="J25" i="17"/>
  <c r="J26" i="17"/>
  <c r="J27" i="17"/>
  <c r="J28" i="17"/>
  <c r="J29" i="17"/>
  <c r="J30" i="17"/>
  <c r="J31" i="17"/>
  <c r="J32" i="17"/>
  <c r="J33" i="17"/>
  <c r="J34" i="17"/>
  <c r="J35" i="17"/>
  <c r="J36" i="17"/>
  <c r="J37" i="17"/>
  <c r="J38" i="17"/>
  <c r="J39" i="17"/>
  <c r="J40" i="17"/>
  <c r="J41" i="17"/>
  <c r="J42" i="17"/>
  <c r="J43" i="17"/>
  <c r="J44" i="17"/>
  <c r="J45" i="17"/>
  <c r="J46" i="17"/>
  <c r="J47" i="17"/>
  <c r="J48" i="17"/>
  <c r="J49" i="17"/>
  <c r="J50" i="17"/>
  <c r="J51" i="17"/>
  <c r="J52" i="17"/>
  <c r="J53" i="17"/>
  <c r="J54" i="17"/>
  <c r="J55" i="17"/>
  <c r="J56" i="17"/>
  <c r="J57" i="17"/>
  <c r="J58" i="17"/>
  <c r="J59" i="17"/>
  <c r="J60" i="17"/>
  <c r="J61" i="17"/>
  <c r="J62" i="17"/>
  <c r="J63" i="17"/>
  <c r="J64" i="17"/>
  <c r="J65" i="17"/>
  <c r="J66" i="17"/>
  <c r="J67" i="17"/>
  <c r="J68" i="17"/>
  <c r="J69" i="17"/>
  <c r="J70" i="17"/>
  <c r="J71" i="17"/>
  <c r="J72" i="17"/>
  <c r="J73" i="17"/>
  <c r="J74" i="17"/>
  <c r="J75" i="17"/>
  <c r="J76" i="17"/>
  <c r="J77" i="17"/>
  <c r="J78" i="17"/>
  <c r="J79" i="17"/>
  <c r="J80" i="17"/>
  <c r="J81" i="17"/>
  <c r="J82" i="17"/>
  <c r="J83" i="17"/>
  <c r="J84" i="17"/>
  <c r="J85" i="17"/>
  <c r="J86" i="17"/>
  <c r="J87" i="17"/>
  <c r="J88" i="17"/>
  <c r="J89" i="17"/>
  <c r="J90" i="17"/>
  <c r="J91" i="17"/>
  <c r="J92" i="17"/>
  <c r="J93" i="17"/>
  <c r="J94" i="17"/>
  <c r="J95" i="17"/>
  <c r="J96" i="17"/>
  <c r="J97" i="17"/>
  <c r="J98" i="17"/>
  <c r="J99" i="17"/>
  <c r="J100" i="17"/>
  <c r="J101" i="17"/>
  <c r="J102" i="17"/>
  <c r="J103" i="17"/>
  <c r="J104" i="17"/>
  <c r="J105" i="17"/>
  <c r="J106" i="17"/>
  <c r="J107" i="17"/>
  <c r="J108" i="17"/>
  <c r="J109" i="17"/>
  <c r="J110" i="17"/>
  <c r="J111" i="17"/>
  <c r="J112" i="17"/>
  <c r="J113" i="17"/>
  <c r="J114" i="17"/>
  <c r="J115" i="17"/>
  <c r="J116" i="17"/>
  <c r="J117" i="17"/>
  <c r="J118" i="17"/>
  <c r="J119" i="17"/>
  <c r="J120" i="17"/>
  <c r="J121" i="17"/>
  <c r="J122" i="17"/>
  <c r="J123" i="17"/>
  <c r="J124" i="17"/>
  <c r="J125" i="17"/>
  <c r="J126" i="17"/>
  <c r="J127" i="17"/>
  <c r="J128" i="17"/>
  <c r="J129" i="17"/>
  <c r="J130" i="17"/>
  <c r="J131" i="17"/>
  <c r="J132" i="17"/>
  <c r="J133" i="17"/>
  <c r="J134" i="17"/>
  <c r="J135" i="17"/>
  <c r="J136" i="17"/>
  <c r="J137" i="17"/>
  <c r="J138" i="17"/>
  <c r="J139" i="17"/>
  <c r="J140" i="17"/>
  <c r="J141" i="17"/>
  <c r="J142" i="17"/>
  <c r="J143" i="17"/>
  <c r="J144" i="17"/>
  <c r="J145" i="17"/>
  <c r="J146" i="17"/>
  <c r="J147" i="17"/>
  <c r="J148" i="17"/>
  <c r="J149" i="17"/>
  <c r="J150" i="17"/>
  <c r="J151" i="17"/>
  <c r="J152" i="17"/>
  <c r="J153" i="17"/>
  <c r="J154" i="17"/>
  <c r="J155" i="17"/>
  <c r="J156" i="17"/>
  <c r="J157" i="17"/>
  <c r="J158" i="17"/>
  <c r="J159" i="17"/>
  <c r="J160" i="17"/>
  <c r="J161" i="17"/>
  <c r="J162" i="17"/>
  <c r="J163" i="17"/>
  <c r="J164" i="17"/>
  <c r="J165" i="17"/>
  <c r="J166" i="17"/>
  <c r="J167" i="17"/>
  <c r="J168" i="17"/>
  <c r="J169" i="17"/>
  <c r="J2" i="17"/>
  <c r="M2" i="17"/>
  <c r="B19" i="12"/>
  <c r="B20" i="12" s="1"/>
  <c r="G973" i="31"/>
  <c r="H973" i="31" s="1"/>
  <c r="F973" i="31"/>
  <c r="G972" i="31"/>
  <c r="H972" i="31" s="1"/>
  <c r="F972" i="31"/>
  <c r="G971" i="31"/>
  <c r="H971" i="31" s="1"/>
  <c r="F971" i="31"/>
  <c r="G970" i="31"/>
  <c r="H970" i="31" s="1"/>
  <c r="F970" i="31"/>
  <c r="G969" i="31"/>
  <c r="H969" i="31" s="1"/>
  <c r="F969" i="31"/>
  <c r="G968" i="31"/>
  <c r="H968" i="31" s="1"/>
  <c r="F968" i="31"/>
  <c r="G967" i="31"/>
  <c r="H967" i="31" s="1"/>
  <c r="F967" i="31"/>
  <c r="G966" i="31"/>
  <c r="H966" i="31" s="1"/>
  <c r="F966" i="31"/>
  <c r="H965" i="31"/>
  <c r="G965" i="31"/>
  <c r="F965" i="31"/>
  <c r="H964" i="31"/>
  <c r="G964" i="31"/>
  <c r="F964" i="31"/>
  <c r="H963" i="31"/>
  <c r="G963" i="31"/>
  <c r="F963" i="31"/>
  <c r="G962" i="31"/>
  <c r="H962" i="31" s="1"/>
  <c r="F962" i="31"/>
  <c r="G961" i="31"/>
  <c r="H961" i="31" s="1"/>
  <c r="F961" i="31"/>
  <c r="G960" i="31"/>
  <c r="H960" i="31" s="1"/>
  <c r="F960" i="31"/>
  <c r="G959" i="31"/>
  <c r="H959" i="31" s="1"/>
  <c r="F959" i="31"/>
  <c r="G958" i="31"/>
  <c r="H958" i="31" s="1"/>
  <c r="F958" i="31"/>
  <c r="H957" i="31"/>
  <c r="G957" i="31"/>
  <c r="F957" i="31"/>
  <c r="H956" i="31"/>
  <c r="G956" i="31"/>
  <c r="F956" i="31"/>
  <c r="G955" i="31"/>
  <c r="H955" i="31" s="1"/>
  <c r="F955" i="31"/>
  <c r="G954" i="31"/>
  <c r="H954" i="31" s="1"/>
  <c r="F954" i="31"/>
  <c r="G953" i="31"/>
  <c r="H953" i="31" s="1"/>
  <c r="F953" i="31"/>
  <c r="G952" i="31"/>
  <c r="H952" i="31" s="1"/>
  <c r="F952" i="31"/>
  <c r="G951" i="31"/>
  <c r="H951" i="31" s="1"/>
  <c r="F951" i="31"/>
  <c r="G950" i="31"/>
  <c r="H950" i="31" s="1"/>
  <c r="F950" i="31"/>
  <c r="G949" i="31"/>
  <c r="H949" i="31" s="1"/>
  <c r="F949" i="31"/>
  <c r="H948" i="31"/>
  <c r="G948" i="31"/>
  <c r="F948" i="31"/>
  <c r="H947" i="31"/>
  <c r="G947" i="31"/>
  <c r="F947" i="31"/>
  <c r="G946" i="31"/>
  <c r="H946" i="31" s="1"/>
  <c r="F946" i="31"/>
  <c r="G945" i="31"/>
  <c r="H945" i="31" s="1"/>
  <c r="F945" i="31"/>
  <c r="G944" i="31"/>
  <c r="H944" i="31" s="1"/>
  <c r="F944" i="31"/>
  <c r="G943" i="31"/>
  <c r="H943" i="31" s="1"/>
  <c r="F943" i="31"/>
  <c r="G942" i="31"/>
  <c r="H942" i="31" s="1"/>
  <c r="F942" i="31"/>
  <c r="G941" i="31"/>
  <c r="H941" i="31" s="1"/>
  <c r="F941" i="31"/>
  <c r="G940" i="31"/>
  <c r="H940" i="31" s="1"/>
  <c r="F940" i="31"/>
  <c r="H939" i="31"/>
  <c r="G939" i="31"/>
  <c r="F939" i="31"/>
  <c r="G938" i="31"/>
  <c r="H938" i="31" s="1"/>
  <c r="F938" i="31"/>
  <c r="G937" i="31"/>
  <c r="H937" i="31" s="1"/>
  <c r="F937" i="31"/>
  <c r="G936" i="31"/>
  <c r="H936" i="31" s="1"/>
  <c r="F936" i="31"/>
  <c r="G935" i="31"/>
  <c r="H935" i="31" s="1"/>
  <c r="F935" i="31"/>
  <c r="G934" i="31"/>
  <c r="H934" i="31" s="1"/>
  <c r="F934" i="31"/>
  <c r="G933" i="31"/>
  <c r="H933" i="31" s="1"/>
  <c r="F933" i="31"/>
  <c r="G932" i="31"/>
  <c r="H932" i="31" s="1"/>
  <c r="F932" i="31"/>
  <c r="G931" i="31"/>
  <c r="H931" i="31" s="1"/>
  <c r="F931" i="31"/>
  <c r="G930" i="31"/>
  <c r="H930" i="31" s="1"/>
  <c r="F930" i="31"/>
  <c r="G929" i="31"/>
  <c r="H929" i="31" s="1"/>
  <c r="F929" i="31"/>
  <c r="G928" i="31"/>
  <c r="H928" i="31" s="1"/>
  <c r="F928" i="31"/>
  <c r="H927" i="31"/>
  <c r="G927" i="31"/>
  <c r="F927" i="31"/>
  <c r="G926" i="31"/>
  <c r="H926" i="31" s="1"/>
  <c r="F926" i="31"/>
  <c r="G925" i="31"/>
  <c r="H925" i="31" s="1"/>
  <c r="F925" i="31"/>
  <c r="G924" i="31"/>
  <c r="H924" i="31" s="1"/>
  <c r="F924" i="31"/>
  <c r="G923" i="31"/>
  <c r="H923" i="31" s="1"/>
  <c r="F923" i="31"/>
  <c r="G922" i="31"/>
  <c r="H922" i="31" s="1"/>
  <c r="F922" i="31"/>
  <c r="G921" i="31"/>
  <c r="H921" i="31" s="1"/>
  <c r="F921" i="31"/>
  <c r="G920" i="31"/>
  <c r="H920" i="31" s="1"/>
  <c r="F920" i="31"/>
  <c r="H919" i="31"/>
  <c r="G919" i="31"/>
  <c r="F919" i="31"/>
  <c r="H918" i="31"/>
  <c r="G918" i="31"/>
  <c r="F918" i="31"/>
  <c r="H917" i="31"/>
  <c r="G917" i="31"/>
  <c r="F917" i="31"/>
  <c r="G916" i="31"/>
  <c r="H916" i="31" s="1"/>
  <c r="F916" i="31"/>
  <c r="G915" i="31"/>
  <c r="H915" i="31" s="1"/>
  <c r="F915" i="31"/>
  <c r="G914" i="31"/>
  <c r="H914" i="31" s="1"/>
  <c r="F914" i="31"/>
  <c r="G913" i="31"/>
  <c r="H913" i="31" s="1"/>
  <c r="F913" i="31"/>
  <c r="G912" i="31"/>
  <c r="H912" i="31" s="1"/>
  <c r="F912" i="31"/>
  <c r="H911" i="31"/>
  <c r="G911" i="31"/>
  <c r="F911" i="31"/>
  <c r="H910" i="31"/>
  <c r="G910" i="31"/>
  <c r="F910" i="31"/>
  <c r="G909" i="31"/>
  <c r="H909" i="31" s="1"/>
  <c r="F909" i="31"/>
  <c r="H908" i="31"/>
  <c r="G908" i="31"/>
  <c r="F908" i="31"/>
  <c r="G907" i="31"/>
  <c r="H907" i="31" s="1"/>
  <c r="F907" i="31"/>
  <c r="G906" i="31"/>
  <c r="H906" i="31" s="1"/>
  <c r="F906" i="31"/>
  <c r="G905" i="31"/>
  <c r="H905" i="31" s="1"/>
  <c r="F905" i="31"/>
  <c r="G904" i="31"/>
  <c r="H904" i="31" s="1"/>
  <c r="F904" i="31"/>
  <c r="G903" i="31"/>
  <c r="H903" i="31" s="1"/>
  <c r="F903" i="31"/>
  <c r="G902" i="31"/>
  <c r="H902" i="31" s="1"/>
  <c r="F902" i="31"/>
  <c r="H901" i="31"/>
  <c r="G901" i="31"/>
  <c r="F901" i="31"/>
  <c r="G900" i="31"/>
  <c r="H900" i="31" s="1"/>
  <c r="F900" i="31"/>
  <c r="H899" i="31"/>
  <c r="G899" i="31"/>
  <c r="F899" i="31"/>
  <c r="G898" i="31"/>
  <c r="H898" i="31" s="1"/>
  <c r="F898" i="31"/>
  <c r="G897" i="31"/>
  <c r="H897" i="31" s="1"/>
  <c r="F897" i="31"/>
  <c r="G896" i="31"/>
  <c r="H896" i="31" s="1"/>
  <c r="F896" i="31"/>
  <c r="G895" i="31"/>
  <c r="H895" i="31" s="1"/>
  <c r="F895" i="31"/>
  <c r="G894" i="31"/>
  <c r="H894" i="31" s="1"/>
  <c r="F894" i="31"/>
  <c r="G893" i="31"/>
  <c r="H893" i="31" s="1"/>
  <c r="F893" i="31"/>
  <c r="H892" i="31"/>
  <c r="G892" i="31"/>
  <c r="F892" i="31"/>
  <c r="G891" i="31"/>
  <c r="H891" i="31" s="1"/>
  <c r="F891" i="31"/>
  <c r="G890" i="31"/>
  <c r="H890" i="31" s="1"/>
  <c r="F890" i="31"/>
  <c r="G889" i="31"/>
  <c r="H889" i="31" s="1"/>
  <c r="F889" i="31"/>
  <c r="G888" i="31"/>
  <c r="H888" i="31" s="1"/>
  <c r="F888" i="31"/>
  <c r="G887" i="31"/>
  <c r="H887" i="31" s="1"/>
  <c r="F887" i="31"/>
  <c r="G886" i="31"/>
  <c r="H886" i="31" s="1"/>
  <c r="F886" i="31"/>
  <c r="G885" i="31"/>
  <c r="H885" i="31" s="1"/>
  <c r="F885" i="31"/>
  <c r="H884" i="31"/>
  <c r="G884" i="31"/>
  <c r="F884" i="31"/>
  <c r="G883" i="31"/>
  <c r="H883" i="31" s="1"/>
  <c r="F883" i="31"/>
  <c r="G882" i="31"/>
  <c r="H882" i="31" s="1"/>
  <c r="F882" i="31"/>
  <c r="G881" i="31"/>
  <c r="H881" i="31" s="1"/>
  <c r="F881" i="31"/>
  <c r="G880" i="31"/>
  <c r="H880" i="31" s="1"/>
  <c r="F880" i="31"/>
  <c r="G879" i="31"/>
  <c r="H879" i="31" s="1"/>
  <c r="F879" i="31"/>
  <c r="G878" i="31"/>
  <c r="H878" i="31" s="1"/>
  <c r="F878" i="31"/>
  <c r="G877" i="31"/>
  <c r="H877" i="31" s="1"/>
  <c r="F877" i="31"/>
  <c r="G876" i="31"/>
  <c r="H876" i="31" s="1"/>
  <c r="F876" i="31"/>
  <c r="G875" i="31"/>
  <c r="H875" i="31" s="1"/>
  <c r="F875" i="31"/>
  <c r="G874" i="31"/>
  <c r="H874" i="31" s="1"/>
  <c r="F874" i="31"/>
  <c r="G873" i="31"/>
  <c r="H873" i="31" s="1"/>
  <c r="F873" i="31"/>
  <c r="G872" i="31"/>
  <c r="H872" i="31" s="1"/>
  <c r="F872" i="31"/>
  <c r="H871" i="31"/>
  <c r="G871" i="31"/>
  <c r="F871" i="31"/>
  <c r="H870" i="31"/>
  <c r="G870" i="31"/>
  <c r="F870" i="31"/>
  <c r="H869" i="31"/>
  <c r="G869" i="31"/>
  <c r="F869" i="31"/>
  <c r="G868" i="31"/>
  <c r="H868" i="31" s="1"/>
  <c r="F868" i="31"/>
  <c r="G867" i="31"/>
  <c r="H867" i="31" s="1"/>
  <c r="F867" i="31"/>
  <c r="G866" i="31"/>
  <c r="H866" i="31" s="1"/>
  <c r="F866" i="31"/>
  <c r="G865" i="31"/>
  <c r="H865" i="31" s="1"/>
  <c r="F865" i="31"/>
  <c r="G864" i="31"/>
  <c r="H864" i="31" s="1"/>
  <c r="F864" i="31"/>
  <c r="G863" i="31"/>
  <c r="H863" i="31" s="1"/>
  <c r="F863" i="31"/>
  <c r="H862" i="31"/>
  <c r="G862" i="31"/>
  <c r="F862" i="31"/>
  <c r="G861" i="31"/>
  <c r="H861" i="31" s="1"/>
  <c r="F861" i="31"/>
  <c r="H860" i="31"/>
  <c r="G860" i="31"/>
  <c r="F860" i="31"/>
  <c r="G859" i="31"/>
  <c r="H859" i="31" s="1"/>
  <c r="F859" i="31"/>
  <c r="G858" i="31"/>
  <c r="H858" i="31" s="1"/>
  <c r="F858" i="31"/>
  <c r="G857" i="31"/>
  <c r="H857" i="31" s="1"/>
  <c r="F857" i="31"/>
  <c r="G856" i="31"/>
  <c r="H856" i="31" s="1"/>
  <c r="F856" i="31"/>
  <c r="G855" i="31"/>
  <c r="H855" i="31" s="1"/>
  <c r="F855" i="31"/>
  <c r="G854" i="31"/>
  <c r="H854" i="31" s="1"/>
  <c r="F854" i="31"/>
  <c r="H853" i="31"/>
  <c r="G853" i="31"/>
  <c r="F853" i="31"/>
  <c r="G852" i="31"/>
  <c r="H852" i="31" s="1"/>
  <c r="F852" i="31"/>
  <c r="H851" i="31"/>
  <c r="G851" i="31"/>
  <c r="F851" i="31"/>
  <c r="G850" i="31"/>
  <c r="H850" i="31" s="1"/>
  <c r="F850" i="31"/>
  <c r="G849" i="31"/>
  <c r="H849" i="31" s="1"/>
  <c r="F849" i="31"/>
  <c r="G848" i="31"/>
  <c r="H848" i="31" s="1"/>
  <c r="F848" i="31"/>
  <c r="G847" i="31"/>
  <c r="H847" i="31" s="1"/>
  <c r="F847" i="31"/>
  <c r="G846" i="31"/>
  <c r="H846" i="31" s="1"/>
  <c r="F846" i="31"/>
  <c r="G845" i="31"/>
  <c r="H845" i="31" s="1"/>
  <c r="F845" i="31"/>
  <c r="G844" i="31"/>
  <c r="H844" i="31" s="1"/>
  <c r="F844" i="31"/>
  <c r="G843" i="31"/>
  <c r="H843" i="31" s="1"/>
  <c r="F843" i="31"/>
  <c r="G842" i="31"/>
  <c r="H842" i="31" s="1"/>
  <c r="F842" i="31"/>
  <c r="G841" i="31"/>
  <c r="H841" i="31" s="1"/>
  <c r="F841" i="31"/>
  <c r="G840" i="31"/>
  <c r="H840" i="31" s="1"/>
  <c r="F840" i="31"/>
  <c r="H839" i="31"/>
  <c r="G839" i="31"/>
  <c r="F839" i="31"/>
  <c r="H838" i="31"/>
  <c r="G838" i="31"/>
  <c r="F838" i="31"/>
  <c r="G837" i="31"/>
  <c r="H837" i="31" s="1"/>
  <c r="F837" i="31"/>
  <c r="G836" i="31"/>
  <c r="H836" i="31" s="1"/>
  <c r="F836" i="31"/>
  <c r="G835" i="31"/>
  <c r="H835" i="31" s="1"/>
  <c r="F835" i="31"/>
  <c r="G834" i="31"/>
  <c r="H834" i="31" s="1"/>
  <c r="F834" i="31"/>
  <c r="G833" i="31"/>
  <c r="H833" i="31" s="1"/>
  <c r="F833" i="31"/>
  <c r="G832" i="31"/>
  <c r="H832" i="31" s="1"/>
  <c r="F832" i="31"/>
  <c r="H831" i="31"/>
  <c r="G831" i="31"/>
  <c r="F831" i="31"/>
  <c r="G830" i="31"/>
  <c r="H830" i="31" s="1"/>
  <c r="F830" i="31"/>
  <c r="H829" i="31"/>
  <c r="G829" i="31"/>
  <c r="F829" i="31"/>
  <c r="G828" i="31"/>
  <c r="H828" i="31" s="1"/>
  <c r="F828" i="31"/>
  <c r="G827" i="31"/>
  <c r="H827" i="31" s="1"/>
  <c r="F827" i="31"/>
  <c r="G826" i="31"/>
  <c r="H826" i="31" s="1"/>
  <c r="F826" i="31"/>
  <c r="G825" i="31"/>
  <c r="H825" i="31" s="1"/>
  <c r="F825" i="31"/>
  <c r="G824" i="31"/>
  <c r="H824" i="31" s="1"/>
  <c r="F824" i="31"/>
  <c r="H823" i="31"/>
  <c r="G823" i="31"/>
  <c r="F823" i="31"/>
  <c r="G822" i="31"/>
  <c r="H822" i="31" s="1"/>
  <c r="F822" i="31"/>
  <c r="G821" i="31"/>
  <c r="H821" i="31" s="1"/>
  <c r="F821" i="31"/>
  <c r="G820" i="31"/>
  <c r="H820" i="31" s="1"/>
  <c r="F820" i="31"/>
  <c r="G819" i="31"/>
  <c r="H819" i="31" s="1"/>
  <c r="F819" i="31"/>
  <c r="G818" i="31"/>
  <c r="H818" i="31" s="1"/>
  <c r="F818" i="31"/>
  <c r="G817" i="31"/>
  <c r="H817" i="31" s="1"/>
  <c r="F817" i="31"/>
  <c r="G816" i="31"/>
  <c r="H816" i="31" s="1"/>
  <c r="F816" i="31"/>
  <c r="H815" i="31"/>
  <c r="G815" i="31"/>
  <c r="F815" i="31"/>
  <c r="H814" i="31"/>
  <c r="G814" i="31"/>
  <c r="F814" i="31"/>
  <c r="G813" i="31"/>
  <c r="H813" i="31" s="1"/>
  <c r="F813" i="31"/>
  <c r="G812" i="31"/>
  <c r="H812" i="31" s="1"/>
  <c r="F812" i="31"/>
  <c r="H811" i="31"/>
  <c r="G811" i="31"/>
  <c r="F811" i="31"/>
  <c r="G810" i="31"/>
  <c r="H810" i="31" s="1"/>
  <c r="F810" i="31"/>
  <c r="G809" i="31"/>
  <c r="H809" i="31" s="1"/>
  <c r="F809" i="31"/>
  <c r="G808" i="31"/>
  <c r="H808" i="31" s="1"/>
  <c r="F808" i="31"/>
  <c r="G807" i="31"/>
  <c r="H807" i="31" s="1"/>
  <c r="F807" i="31"/>
  <c r="G806" i="31"/>
  <c r="H806" i="31" s="1"/>
  <c r="F806" i="31"/>
  <c r="G805" i="31"/>
  <c r="H805" i="31" s="1"/>
  <c r="F805" i="31"/>
  <c r="G804" i="31"/>
  <c r="H804" i="31" s="1"/>
  <c r="F804" i="31"/>
  <c r="G803" i="31"/>
  <c r="H803" i="31" s="1"/>
  <c r="F803" i="31"/>
  <c r="G802" i="31"/>
  <c r="H802" i="31" s="1"/>
  <c r="F802" i="31"/>
  <c r="G801" i="31"/>
  <c r="H801" i="31" s="1"/>
  <c r="F801" i="31"/>
  <c r="G800" i="31"/>
  <c r="H800" i="31" s="1"/>
  <c r="F800" i="31"/>
  <c r="G799" i="31"/>
  <c r="H799" i="31" s="1"/>
  <c r="F799" i="31"/>
  <c r="H798" i="31"/>
  <c r="G798" i="31"/>
  <c r="F798" i="31"/>
  <c r="H797" i="31"/>
  <c r="G797" i="31"/>
  <c r="F797" i="31"/>
  <c r="G796" i="31"/>
  <c r="H796" i="31" s="1"/>
  <c r="F796" i="31"/>
  <c r="H795" i="31"/>
  <c r="G795" i="31"/>
  <c r="F795" i="31"/>
  <c r="G794" i="31"/>
  <c r="H794" i="31" s="1"/>
  <c r="F794" i="31"/>
  <c r="G793" i="31"/>
  <c r="H793" i="31" s="1"/>
  <c r="F793" i="31"/>
  <c r="G792" i="31"/>
  <c r="H792" i="31" s="1"/>
  <c r="F792" i="31"/>
  <c r="G791" i="31"/>
  <c r="H791" i="31" s="1"/>
  <c r="F791" i="31"/>
  <c r="G790" i="31"/>
  <c r="H790" i="31" s="1"/>
  <c r="F790" i="31"/>
  <c r="G789" i="31"/>
  <c r="H789" i="31" s="1"/>
  <c r="F789" i="31"/>
  <c r="G788" i="31"/>
  <c r="H788" i="31" s="1"/>
  <c r="F788" i="31"/>
  <c r="G787" i="31"/>
  <c r="H787" i="31" s="1"/>
  <c r="F787" i="31"/>
  <c r="G786" i="31"/>
  <c r="H786" i="31" s="1"/>
  <c r="F786" i="31"/>
  <c r="G785" i="31"/>
  <c r="H785" i="31" s="1"/>
  <c r="F785" i="31"/>
  <c r="G784" i="31"/>
  <c r="H784" i="31" s="1"/>
  <c r="F784" i="31"/>
  <c r="H783" i="31"/>
  <c r="G783" i="31"/>
  <c r="F783" i="31"/>
  <c r="G782" i="31"/>
  <c r="H782" i="31" s="1"/>
  <c r="F782" i="31"/>
  <c r="G781" i="31"/>
  <c r="H781" i="31" s="1"/>
  <c r="F781" i="31"/>
  <c r="G780" i="31"/>
  <c r="H780" i="31" s="1"/>
  <c r="F780" i="31"/>
  <c r="G779" i="31"/>
  <c r="H779" i="31" s="1"/>
  <c r="F779" i="31"/>
  <c r="G778" i="31"/>
  <c r="H778" i="31" s="1"/>
  <c r="F778" i="31"/>
  <c r="G777" i="31"/>
  <c r="H777" i="31" s="1"/>
  <c r="F777" i="31"/>
  <c r="G776" i="31"/>
  <c r="H776" i="31" s="1"/>
  <c r="F776" i="31"/>
  <c r="G775" i="31"/>
  <c r="H775" i="31" s="1"/>
  <c r="F775" i="31"/>
  <c r="G774" i="31"/>
  <c r="H774" i="31" s="1"/>
  <c r="F774" i="31"/>
  <c r="G773" i="31"/>
  <c r="H773" i="31" s="1"/>
  <c r="F773" i="31"/>
  <c r="G772" i="31"/>
  <c r="H772" i="31" s="1"/>
  <c r="F772" i="31"/>
  <c r="G771" i="31"/>
  <c r="H771" i="31" s="1"/>
  <c r="F771" i="31"/>
  <c r="G770" i="31"/>
  <c r="H770" i="31" s="1"/>
  <c r="F770" i="31"/>
  <c r="G769" i="31"/>
  <c r="H769" i="31" s="1"/>
  <c r="F769" i="31"/>
  <c r="G768" i="31"/>
  <c r="H768" i="31" s="1"/>
  <c r="F768" i="31"/>
  <c r="G767" i="31"/>
  <c r="H767" i="31" s="1"/>
  <c r="F767" i="31"/>
  <c r="H766" i="31"/>
  <c r="G766" i="31"/>
  <c r="F766" i="31"/>
  <c r="G765" i="31"/>
  <c r="H765" i="31" s="1"/>
  <c r="F765" i="31"/>
  <c r="G764" i="31"/>
  <c r="H764" i="31" s="1"/>
  <c r="F764" i="31"/>
  <c r="H763" i="31"/>
  <c r="G763" i="31"/>
  <c r="F763" i="31"/>
  <c r="G762" i="31"/>
  <c r="H762" i="31" s="1"/>
  <c r="F762" i="31"/>
  <c r="G761" i="31"/>
  <c r="H761" i="31" s="1"/>
  <c r="F761" i="31"/>
  <c r="G760" i="31"/>
  <c r="H760" i="31" s="1"/>
  <c r="F760" i="31"/>
  <c r="H759" i="31"/>
  <c r="G759" i="31"/>
  <c r="F759" i="31"/>
  <c r="G758" i="31"/>
  <c r="H758" i="31" s="1"/>
  <c r="F758" i="31"/>
  <c r="G757" i="31"/>
  <c r="H757" i="31" s="1"/>
  <c r="F757" i="31"/>
  <c r="G756" i="31"/>
  <c r="H756" i="31" s="1"/>
  <c r="F756" i="31"/>
  <c r="G755" i="31"/>
  <c r="H755" i="31" s="1"/>
  <c r="F755" i="31"/>
  <c r="G754" i="31"/>
  <c r="H754" i="31" s="1"/>
  <c r="F754" i="31"/>
  <c r="G753" i="31"/>
  <c r="H753" i="31" s="1"/>
  <c r="F753" i="31"/>
  <c r="G752" i="31"/>
  <c r="H752" i="31" s="1"/>
  <c r="F752" i="31"/>
  <c r="H751" i="31"/>
  <c r="G751" i="31"/>
  <c r="F751" i="31"/>
  <c r="G750" i="31"/>
  <c r="H750" i="31" s="1"/>
  <c r="F750" i="31"/>
  <c r="H749" i="31"/>
  <c r="G749" i="31"/>
  <c r="F749" i="31"/>
  <c r="G748" i="31"/>
  <c r="H748" i="31" s="1"/>
  <c r="F748" i="31"/>
  <c r="G747" i="31"/>
  <c r="H747" i="31" s="1"/>
  <c r="F747" i="31"/>
  <c r="G746" i="31"/>
  <c r="H746" i="31" s="1"/>
  <c r="F746" i="31"/>
  <c r="G745" i="31"/>
  <c r="H745" i="31" s="1"/>
  <c r="F745" i="31"/>
  <c r="G744" i="31"/>
  <c r="H744" i="31" s="1"/>
  <c r="F744" i="31"/>
  <c r="G743" i="31"/>
  <c r="H743" i="31" s="1"/>
  <c r="F743" i="31"/>
  <c r="G742" i="31"/>
  <c r="H742" i="31" s="1"/>
  <c r="F742" i="31"/>
  <c r="G741" i="31"/>
  <c r="H741" i="31" s="1"/>
  <c r="F741" i="31"/>
  <c r="G740" i="31"/>
  <c r="H740" i="31" s="1"/>
  <c r="F740" i="31"/>
  <c r="G739" i="31"/>
  <c r="H739" i="31" s="1"/>
  <c r="F739" i="31"/>
  <c r="G738" i="31"/>
  <c r="H738" i="31" s="1"/>
  <c r="F738" i="31"/>
  <c r="G737" i="31"/>
  <c r="H737" i="31" s="1"/>
  <c r="F737" i="31"/>
  <c r="G736" i="31"/>
  <c r="H736" i="31" s="1"/>
  <c r="F736" i="31"/>
  <c r="H735" i="31"/>
  <c r="G735" i="31"/>
  <c r="F735" i="31"/>
  <c r="H734" i="31"/>
  <c r="G734" i="31"/>
  <c r="F734" i="31"/>
  <c r="H733" i="31"/>
  <c r="G733" i="31"/>
  <c r="F733" i="31"/>
  <c r="G732" i="31"/>
  <c r="H732" i="31" s="1"/>
  <c r="F732" i="31"/>
  <c r="G731" i="31"/>
  <c r="H731" i="31" s="1"/>
  <c r="F731" i="31"/>
  <c r="G730" i="31"/>
  <c r="H730" i="31" s="1"/>
  <c r="F730" i="31"/>
  <c r="G729" i="31"/>
  <c r="H729" i="31" s="1"/>
  <c r="F729" i="31"/>
  <c r="G728" i="31"/>
  <c r="H728" i="31" s="1"/>
  <c r="F728" i="31"/>
  <c r="H727" i="31"/>
  <c r="G727" i="31"/>
  <c r="F727" i="31"/>
  <c r="G726" i="31"/>
  <c r="H726" i="31" s="1"/>
  <c r="F726" i="31"/>
  <c r="G725" i="31"/>
  <c r="H725" i="31" s="1"/>
  <c r="F725" i="31"/>
  <c r="G724" i="31"/>
  <c r="H724" i="31" s="1"/>
  <c r="F724" i="31"/>
  <c r="G723" i="31"/>
  <c r="H723" i="31" s="1"/>
  <c r="F723" i="31"/>
  <c r="G722" i="31"/>
  <c r="H722" i="31" s="1"/>
  <c r="F722" i="31"/>
  <c r="G721" i="31"/>
  <c r="H721" i="31" s="1"/>
  <c r="F721" i="31"/>
  <c r="G720" i="31"/>
  <c r="H720" i="31" s="1"/>
  <c r="F720" i="31"/>
  <c r="H719" i="31"/>
  <c r="G719" i="31"/>
  <c r="F719" i="31"/>
  <c r="G718" i="31"/>
  <c r="H718" i="31" s="1"/>
  <c r="F718" i="31"/>
  <c r="H717" i="31"/>
  <c r="G717" i="31"/>
  <c r="F717" i="31"/>
  <c r="G716" i="31"/>
  <c r="H716" i="31" s="1"/>
  <c r="F716" i="31"/>
  <c r="G715" i="31"/>
  <c r="H715" i="31" s="1"/>
  <c r="F715" i="31"/>
  <c r="G714" i="31"/>
  <c r="H714" i="31" s="1"/>
  <c r="F714" i="31"/>
  <c r="G713" i="31"/>
  <c r="H713" i="31" s="1"/>
  <c r="F713" i="31"/>
  <c r="G712" i="31"/>
  <c r="H712" i="31" s="1"/>
  <c r="F712" i="31"/>
  <c r="G711" i="31"/>
  <c r="H711" i="31" s="1"/>
  <c r="F711" i="31"/>
  <c r="G710" i="31"/>
  <c r="H710" i="31" s="1"/>
  <c r="F710" i="31"/>
  <c r="G709" i="31"/>
  <c r="H709" i="31" s="1"/>
  <c r="F709" i="31"/>
  <c r="G708" i="31"/>
  <c r="H708" i="31" s="1"/>
  <c r="F708" i="31"/>
  <c r="G707" i="31"/>
  <c r="H707" i="31" s="1"/>
  <c r="F707" i="31"/>
  <c r="G706" i="31"/>
  <c r="H706" i="31" s="1"/>
  <c r="F706" i="31"/>
  <c r="G705" i="31"/>
  <c r="H705" i="31" s="1"/>
  <c r="F705" i="31"/>
  <c r="G704" i="31"/>
  <c r="H704" i="31" s="1"/>
  <c r="F704" i="31"/>
  <c r="G703" i="31"/>
  <c r="H703" i="31" s="1"/>
  <c r="F703" i="31"/>
  <c r="G702" i="31"/>
  <c r="H702" i="31" s="1"/>
  <c r="F702" i="31"/>
  <c r="G701" i="31"/>
  <c r="H701" i="31" s="1"/>
  <c r="F701" i="31"/>
  <c r="G700" i="31"/>
  <c r="H700" i="31" s="1"/>
  <c r="F700" i="31"/>
  <c r="G699" i="31"/>
  <c r="H699" i="31" s="1"/>
  <c r="F699" i="31"/>
  <c r="G698" i="31"/>
  <c r="H698" i="31" s="1"/>
  <c r="F698" i="31"/>
  <c r="G697" i="31"/>
  <c r="H697" i="31" s="1"/>
  <c r="F697" i="31"/>
  <c r="G696" i="31"/>
  <c r="H696" i="31" s="1"/>
  <c r="F696" i="31"/>
  <c r="G695" i="31"/>
  <c r="H695" i="31" s="1"/>
  <c r="F695" i="31"/>
  <c r="G694" i="31"/>
  <c r="H694" i="31" s="1"/>
  <c r="F694" i="31"/>
  <c r="G693" i="31"/>
  <c r="H693" i="31" s="1"/>
  <c r="F693" i="31"/>
  <c r="G692" i="31"/>
  <c r="H692" i="31" s="1"/>
  <c r="F692" i="31"/>
  <c r="G691" i="31"/>
  <c r="H691" i="31" s="1"/>
  <c r="F691" i="31"/>
  <c r="G690" i="31"/>
  <c r="H690" i="31" s="1"/>
  <c r="F690" i="31"/>
  <c r="G689" i="31"/>
  <c r="H689" i="31" s="1"/>
  <c r="F689" i="31"/>
  <c r="G688" i="31"/>
  <c r="H688" i="31" s="1"/>
  <c r="F688" i="31"/>
  <c r="H687" i="31"/>
  <c r="G687" i="31"/>
  <c r="F687" i="31"/>
  <c r="G686" i="31"/>
  <c r="H686" i="31" s="1"/>
  <c r="F686" i="31"/>
  <c r="H685" i="31"/>
  <c r="G685" i="31"/>
  <c r="F685" i="31"/>
  <c r="G684" i="31"/>
  <c r="H684" i="31" s="1"/>
  <c r="F684" i="31"/>
  <c r="G683" i="31"/>
  <c r="H683" i="31" s="1"/>
  <c r="F683" i="31"/>
  <c r="G682" i="31"/>
  <c r="H682" i="31" s="1"/>
  <c r="F682" i="31"/>
  <c r="G681" i="31"/>
  <c r="H681" i="31" s="1"/>
  <c r="F681" i="31"/>
  <c r="G680" i="31"/>
  <c r="H680" i="31" s="1"/>
  <c r="F680" i="31"/>
  <c r="G679" i="31"/>
  <c r="H679" i="31" s="1"/>
  <c r="F679" i="31"/>
  <c r="G678" i="31"/>
  <c r="H678" i="31" s="1"/>
  <c r="F678" i="31"/>
  <c r="G677" i="31"/>
  <c r="H677" i="31" s="1"/>
  <c r="F677" i="31"/>
  <c r="G676" i="31"/>
  <c r="H676" i="31" s="1"/>
  <c r="F676" i="31"/>
  <c r="G675" i="31"/>
  <c r="H675" i="31" s="1"/>
  <c r="F675" i="31"/>
  <c r="G674" i="31"/>
  <c r="H674" i="31" s="1"/>
  <c r="F674" i="31"/>
  <c r="G673" i="31"/>
  <c r="H673" i="31" s="1"/>
  <c r="F673" i="31"/>
  <c r="G672" i="31"/>
  <c r="H672" i="31" s="1"/>
  <c r="F672" i="31"/>
  <c r="H671" i="31"/>
  <c r="G671" i="31"/>
  <c r="F671" i="31"/>
  <c r="G670" i="31"/>
  <c r="H670" i="31" s="1"/>
  <c r="F670" i="31"/>
  <c r="H669" i="31"/>
  <c r="G669" i="31"/>
  <c r="F669" i="31"/>
  <c r="G668" i="31"/>
  <c r="H668" i="31" s="1"/>
  <c r="F668" i="31"/>
  <c r="G667" i="31"/>
  <c r="H667" i="31" s="1"/>
  <c r="F667" i="31"/>
  <c r="G666" i="31"/>
  <c r="H666" i="31" s="1"/>
  <c r="F666" i="31"/>
  <c r="G665" i="31"/>
  <c r="H665" i="31" s="1"/>
  <c r="F665" i="31"/>
  <c r="G664" i="31"/>
  <c r="H664" i="31" s="1"/>
  <c r="F664" i="31"/>
  <c r="G663" i="31"/>
  <c r="H663" i="31" s="1"/>
  <c r="F663" i="31"/>
  <c r="G662" i="31"/>
  <c r="H662" i="31" s="1"/>
  <c r="F662" i="31"/>
  <c r="G661" i="31"/>
  <c r="H661" i="31" s="1"/>
  <c r="F661" i="31"/>
  <c r="G660" i="31"/>
  <c r="H660" i="31" s="1"/>
  <c r="F660" i="31"/>
  <c r="G659" i="31"/>
  <c r="H659" i="31" s="1"/>
  <c r="F659" i="31"/>
  <c r="G658" i="31"/>
  <c r="H658" i="31" s="1"/>
  <c r="F658" i="31"/>
  <c r="G657" i="31"/>
  <c r="H657" i="31" s="1"/>
  <c r="F657" i="31"/>
  <c r="G656" i="31"/>
  <c r="H656" i="31" s="1"/>
  <c r="F656" i="31"/>
  <c r="G655" i="31"/>
  <c r="H655" i="31" s="1"/>
  <c r="F655" i="31"/>
  <c r="G654" i="31"/>
  <c r="H654" i="31" s="1"/>
  <c r="F654" i="31"/>
  <c r="H653" i="31"/>
  <c r="G653" i="31"/>
  <c r="F653" i="31"/>
  <c r="G652" i="31"/>
  <c r="H652" i="31" s="1"/>
  <c r="F652" i="31"/>
  <c r="G651" i="31"/>
  <c r="H651" i="31" s="1"/>
  <c r="F651" i="31"/>
  <c r="G650" i="31"/>
  <c r="H650" i="31" s="1"/>
  <c r="F650" i="31"/>
  <c r="G649" i="31"/>
  <c r="H649" i="31" s="1"/>
  <c r="F649" i="31"/>
  <c r="G648" i="31"/>
  <c r="H648" i="31" s="1"/>
  <c r="F648" i="31"/>
  <c r="G647" i="31"/>
  <c r="H647" i="31" s="1"/>
  <c r="F647" i="31"/>
  <c r="G646" i="31"/>
  <c r="H646" i="31" s="1"/>
  <c r="F646" i="31"/>
  <c r="H645" i="31"/>
  <c r="G645" i="31"/>
  <c r="F645" i="31"/>
  <c r="G644" i="31"/>
  <c r="H644" i="31" s="1"/>
  <c r="F644" i="31"/>
  <c r="G643" i="31"/>
  <c r="H643" i="31" s="1"/>
  <c r="F643" i="31"/>
  <c r="G642" i="31"/>
  <c r="H642" i="31" s="1"/>
  <c r="F642" i="31"/>
  <c r="G641" i="31"/>
  <c r="H641" i="31" s="1"/>
  <c r="F641" i="31"/>
  <c r="G640" i="31"/>
  <c r="H640" i="31" s="1"/>
  <c r="F640" i="31"/>
  <c r="G639" i="31"/>
  <c r="H639" i="31" s="1"/>
  <c r="F639" i="31"/>
  <c r="H638" i="31"/>
  <c r="G638" i="31"/>
  <c r="F638" i="31"/>
  <c r="G637" i="31"/>
  <c r="H637" i="31" s="1"/>
  <c r="F637" i="31"/>
  <c r="G636" i="31"/>
  <c r="H636" i="31" s="1"/>
  <c r="F636" i="31"/>
  <c r="G635" i="31"/>
  <c r="H635" i="31" s="1"/>
  <c r="F635" i="31"/>
  <c r="G634" i="31"/>
  <c r="H634" i="31" s="1"/>
  <c r="F634" i="31"/>
  <c r="G633" i="31"/>
  <c r="H633" i="31" s="1"/>
  <c r="F633" i="31"/>
  <c r="G632" i="31"/>
  <c r="H632" i="31" s="1"/>
  <c r="F632" i="31"/>
  <c r="H631" i="31"/>
  <c r="G631" i="31"/>
  <c r="F631" i="31"/>
  <c r="G630" i="31"/>
  <c r="H630" i="31" s="1"/>
  <c r="F630" i="31"/>
  <c r="G629" i="31"/>
  <c r="H629" i="31" s="1"/>
  <c r="F629" i="31"/>
  <c r="G628" i="31"/>
  <c r="H628" i="31" s="1"/>
  <c r="F628" i="31"/>
  <c r="G627" i="31"/>
  <c r="H627" i="31" s="1"/>
  <c r="F627" i="31"/>
  <c r="G626" i="31"/>
  <c r="H626" i="31" s="1"/>
  <c r="F626" i="31"/>
  <c r="G625" i="31"/>
  <c r="H625" i="31" s="1"/>
  <c r="F625" i="31"/>
  <c r="G624" i="31"/>
  <c r="H624" i="31" s="1"/>
  <c r="F624" i="31"/>
  <c r="G623" i="31"/>
  <c r="H623" i="31" s="1"/>
  <c r="F623" i="31"/>
  <c r="H622" i="31"/>
  <c r="G622" i="31"/>
  <c r="F622" i="31"/>
  <c r="G621" i="31"/>
  <c r="H621" i="31" s="1"/>
  <c r="F621" i="31"/>
  <c r="G620" i="31"/>
  <c r="H620" i="31" s="1"/>
  <c r="F620" i="31"/>
  <c r="G619" i="31"/>
  <c r="H619" i="31" s="1"/>
  <c r="F619" i="31"/>
  <c r="G618" i="31"/>
  <c r="H618" i="31" s="1"/>
  <c r="F618" i="31"/>
  <c r="G617" i="31"/>
  <c r="H617" i="31" s="1"/>
  <c r="F617" i="31"/>
  <c r="G616" i="31"/>
  <c r="H616" i="31" s="1"/>
  <c r="F616" i="31"/>
  <c r="H615" i="31"/>
  <c r="G615" i="31"/>
  <c r="F615" i="31"/>
  <c r="G614" i="31"/>
  <c r="H614" i="31" s="1"/>
  <c r="F614" i="31"/>
  <c r="G613" i="31"/>
  <c r="H613" i="31" s="1"/>
  <c r="F613" i="31"/>
  <c r="G612" i="31"/>
  <c r="H612" i="31" s="1"/>
  <c r="F612" i="31"/>
  <c r="G611" i="31"/>
  <c r="H611" i="31" s="1"/>
  <c r="F611" i="31"/>
  <c r="G610" i="31"/>
  <c r="H610" i="31" s="1"/>
  <c r="F610" i="31"/>
  <c r="G609" i="31"/>
  <c r="H609" i="31" s="1"/>
  <c r="F609" i="31"/>
  <c r="G608" i="31"/>
  <c r="H608" i="31" s="1"/>
  <c r="F608" i="31"/>
  <c r="G607" i="31"/>
  <c r="H607" i="31" s="1"/>
  <c r="F607" i="31"/>
  <c r="G606" i="31"/>
  <c r="H606" i="31" s="1"/>
  <c r="F606" i="31"/>
  <c r="G605" i="31"/>
  <c r="H605" i="31" s="1"/>
  <c r="F605" i="31"/>
  <c r="G604" i="31"/>
  <c r="H604" i="31" s="1"/>
  <c r="F604" i="31"/>
  <c r="G603" i="31"/>
  <c r="H603" i="31" s="1"/>
  <c r="F603" i="31"/>
  <c r="G602" i="31"/>
  <c r="H602" i="31" s="1"/>
  <c r="F602" i="31"/>
  <c r="G601" i="31"/>
  <c r="H601" i="31" s="1"/>
  <c r="F601" i="31"/>
  <c r="G600" i="31"/>
  <c r="H600" i="31" s="1"/>
  <c r="F600" i="31"/>
  <c r="G599" i="31"/>
  <c r="H599" i="31" s="1"/>
  <c r="F599" i="31"/>
  <c r="G598" i="31"/>
  <c r="H598" i="31" s="1"/>
  <c r="F598" i="31"/>
  <c r="H597" i="31"/>
  <c r="G597" i="31"/>
  <c r="F597" i="31"/>
  <c r="G596" i="31"/>
  <c r="H596" i="31" s="1"/>
  <c r="F596" i="31"/>
  <c r="G595" i="31"/>
  <c r="H595" i="31" s="1"/>
  <c r="F595" i="31"/>
  <c r="G594" i="31"/>
  <c r="H594" i="31" s="1"/>
  <c r="F594" i="31"/>
  <c r="G593" i="31"/>
  <c r="H593" i="31" s="1"/>
  <c r="F593" i="31"/>
  <c r="G592" i="31"/>
  <c r="H592" i="31" s="1"/>
  <c r="F592" i="31"/>
  <c r="G591" i="31"/>
  <c r="H591" i="31" s="1"/>
  <c r="F591" i="31"/>
  <c r="G590" i="31"/>
  <c r="H590" i="31" s="1"/>
  <c r="F590" i="31"/>
  <c r="H589" i="31"/>
  <c r="G589" i="31"/>
  <c r="F589" i="31"/>
  <c r="G588" i="31"/>
  <c r="H588" i="31" s="1"/>
  <c r="F588" i="31"/>
  <c r="G587" i="31"/>
  <c r="H587" i="31" s="1"/>
  <c r="F587" i="31"/>
  <c r="G586" i="31"/>
  <c r="H586" i="31" s="1"/>
  <c r="F586" i="31"/>
  <c r="G585" i="31"/>
  <c r="H585" i="31" s="1"/>
  <c r="F585" i="31"/>
  <c r="G584" i="31"/>
  <c r="H584" i="31" s="1"/>
  <c r="F584" i="31"/>
  <c r="G583" i="31"/>
  <c r="H583" i="31" s="1"/>
  <c r="F583" i="31"/>
  <c r="G582" i="31"/>
  <c r="H582" i="31" s="1"/>
  <c r="F582" i="31"/>
  <c r="G581" i="31"/>
  <c r="H581" i="31" s="1"/>
  <c r="F581" i="31"/>
  <c r="G580" i="31"/>
  <c r="H580" i="31" s="1"/>
  <c r="F580" i="31"/>
  <c r="G579" i="31"/>
  <c r="H579" i="31" s="1"/>
  <c r="F579" i="31"/>
  <c r="G578" i="31"/>
  <c r="H578" i="31" s="1"/>
  <c r="F578" i="31"/>
  <c r="H577" i="31"/>
  <c r="G577" i="31"/>
  <c r="F577" i="31"/>
  <c r="G576" i="31"/>
  <c r="H576" i="31" s="1"/>
  <c r="F576" i="31"/>
  <c r="G575" i="31"/>
  <c r="H575" i="31" s="1"/>
  <c r="F575" i="31"/>
  <c r="G574" i="31"/>
  <c r="H574" i="31" s="1"/>
  <c r="F574" i="31"/>
  <c r="G573" i="31"/>
  <c r="H573" i="31" s="1"/>
  <c r="F573" i="31"/>
  <c r="G572" i="31"/>
  <c r="H572" i="31" s="1"/>
  <c r="F572" i="31"/>
  <c r="G571" i="31"/>
  <c r="H571" i="31" s="1"/>
  <c r="F571" i="31"/>
  <c r="G570" i="31"/>
  <c r="H570" i="31" s="1"/>
  <c r="F570" i="31"/>
  <c r="G569" i="31"/>
  <c r="H569" i="31" s="1"/>
  <c r="F569" i="31"/>
  <c r="G568" i="31"/>
  <c r="H568" i="31" s="1"/>
  <c r="F568" i="31"/>
  <c r="G567" i="31"/>
  <c r="H567" i="31" s="1"/>
  <c r="F567" i="31"/>
  <c r="G566" i="31"/>
  <c r="H566" i="31" s="1"/>
  <c r="F566" i="31"/>
  <c r="H565" i="31"/>
  <c r="G565" i="31"/>
  <c r="F565" i="31"/>
  <c r="G564" i="31"/>
  <c r="H564" i="31" s="1"/>
  <c r="F564" i="31"/>
  <c r="G563" i="31"/>
  <c r="H563" i="31" s="1"/>
  <c r="F563" i="31"/>
  <c r="G562" i="31"/>
  <c r="H562" i="31" s="1"/>
  <c r="F562" i="31"/>
  <c r="G561" i="31"/>
  <c r="H561" i="31" s="1"/>
  <c r="F561" i="31"/>
  <c r="G560" i="31"/>
  <c r="H560" i="31" s="1"/>
  <c r="F560" i="31"/>
  <c r="G559" i="31"/>
  <c r="H559" i="31" s="1"/>
  <c r="F559" i="31"/>
  <c r="G558" i="31"/>
  <c r="H558" i="31" s="1"/>
  <c r="F558" i="31"/>
  <c r="G557" i="31"/>
  <c r="H557" i="31" s="1"/>
  <c r="F557" i="31"/>
  <c r="G556" i="31"/>
  <c r="H556" i="31" s="1"/>
  <c r="F556" i="31"/>
  <c r="G555" i="31"/>
  <c r="H555" i="31" s="1"/>
  <c r="F555" i="31"/>
  <c r="G554" i="31"/>
  <c r="H554" i="31" s="1"/>
  <c r="F554" i="31"/>
  <c r="G553" i="31"/>
  <c r="H553" i="31" s="1"/>
  <c r="F553" i="31"/>
  <c r="G552" i="31"/>
  <c r="H552" i="31" s="1"/>
  <c r="F552" i="31"/>
  <c r="H551" i="31"/>
  <c r="G551" i="31"/>
  <c r="F551" i="31"/>
  <c r="G550" i="31"/>
  <c r="H550" i="31" s="1"/>
  <c r="F550" i="31"/>
  <c r="G549" i="31"/>
  <c r="H549" i="31" s="1"/>
  <c r="F549" i="31"/>
  <c r="G548" i="31"/>
  <c r="H548" i="31" s="1"/>
  <c r="F548" i="31"/>
  <c r="H547" i="31"/>
  <c r="G547" i="31"/>
  <c r="F547" i="31"/>
  <c r="G546" i="31"/>
  <c r="H546" i="31" s="1"/>
  <c r="F546" i="31"/>
  <c r="H545" i="31"/>
  <c r="G545" i="31"/>
  <c r="F545" i="31"/>
  <c r="G544" i="31"/>
  <c r="H544" i="31" s="1"/>
  <c r="F544" i="31"/>
  <c r="G543" i="31"/>
  <c r="H543" i="31" s="1"/>
  <c r="F543" i="31"/>
  <c r="G542" i="31"/>
  <c r="H542" i="31" s="1"/>
  <c r="F542" i="31"/>
  <c r="G541" i="31"/>
  <c r="H541" i="31" s="1"/>
  <c r="F541" i="31"/>
  <c r="G540" i="31"/>
  <c r="H540" i="31" s="1"/>
  <c r="F540" i="31"/>
  <c r="G539" i="31"/>
  <c r="H539" i="31" s="1"/>
  <c r="F539" i="31"/>
  <c r="G538" i="31"/>
  <c r="H538" i="31" s="1"/>
  <c r="F538" i="31"/>
  <c r="G537" i="31"/>
  <c r="H537" i="31" s="1"/>
  <c r="F537" i="31"/>
  <c r="G536" i="31"/>
  <c r="H536" i="31" s="1"/>
  <c r="F536" i="31"/>
  <c r="H535" i="31"/>
  <c r="G535" i="31"/>
  <c r="F535" i="31"/>
  <c r="G534" i="31"/>
  <c r="H534" i="31" s="1"/>
  <c r="F534" i="31"/>
  <c r="G533" i="31"/>
  <c r="H533" i="31" s="1"/>
  <c r="F533" i="31"/>
  <c r="G532" i="31"/>
  <c r="H532" i="31" s="1"/>
  <c r="F532" i="31"/>
  <c r="H531" i="31"/>
  <c r="G531" i="31"/>
  <c r="F531" i="31"/>
  <c r="G530" i="31"/>
  <c r="H530" i="31" s="1"/>
  <c r="F530" i="31"/>
  <c r="G529" i="31"/>
  <c r="H529" i="31" s="1"/>
  <c r="F529" i="31"/>
  <c r="G528" i="31"/>
  <c r="H528" i="31" s="1"/>
  <c r="F528" i="31"/>
  <c r="G527" i="31"/>
  <c r="H527" i="31" s="1"/>
  <c r="F527" i="31"/>
  <c r="G526" i="31"/>
  <c r="H526" i="31" s="1"/>
  <c r="F526" i="31"/>
  <c r="G525" i="31"/>
  <c r="H525" i="31" s="1"/>
  <c r="F525" i="31"/>
  <c r="G524" i="31"/>
  <c r="H524" i="31" s="1"/>
  <c r="F524" i="31"/>
  <c r="G523" i="31"/>
  <c r="H523" i="31" s="1"/>
  <c r="F523" i="31"/>
  <c r="G522" i="31"/>
  <c r="H522" i="31" s="1"/>
  <c r="F522" i="31"/>
  <c r="G521" i="31"/>
  <c r="H521" i="31" s="1"/>
  <c r="F521" i="31"/>
  <c r="G520" i="31"/>
  <c r="H520" i="31" s="1"/>
  <c r="F520" i="31"/>
  <c r="H519" i="31"/>
  <c r="G519" i="31"/>
  <c r="F519" i="31"/>
  <c r="G518" i="31"/>
  <c r="H518" i="31" s="1"/>
  <c r="F518" i="31"/>
  <c r="G517" i="31"/>
  <c r="H517" i="31" s="1"/>
  <c r="F517" i="31"/>
  <c r="G516" i="31"/>
  <c r="H516" i="31" s="1"/>
  <c r="F516" i="31"/>
  <c r="H515" i="31"/>
  <c r="G515" i="31"/>
  <c r="F515" i="31"/>
  <c r="G514" i="31"/>
  <c r="H514" i="31" s="1"/>
  <c r="F514" i="31"/>
  <c r="G513" i="31"/>
  <c r="H513" i="31" s="1"/>
  <c r="F513" i="31"/>
  <c r="G512" i="31"/>
  <c r="H512" i="31" s="1"/>
  <c r="F512" i="31"/>
  <c r="G511" i="31"/>
  <c r="H511" i="31" s="1"/>
  <c r="F511" i="31"/>
  <c r="G510" i="31"/>
  <c r="H510" i="31" s="1"/>
  <c r="F510" i="31"/>
  <c r="G509" i="31"/>
  <c r="H509" i="31" s="1"/>
  <c r="F509" i="31"/>
  <c r="G508" i="31"/>
  <c r="H508" i="31" s="1"/>
  <c r="F508" i="31"/>
  <c r="G507" i="31"/>
  <c r="H507" i="31" s="1"/>
  <c r="F507" i="31"/>
  <c r="G506" i="31"/>
  <c r="H506" i="31" s="1"/>
  <c r="F506" i="31"/>
  <c r="G505" i="31"/>
  <c r="H505" i="31" s="1"/>
  <c r="F505" i="31"/>
  <c r="G504" i="31"/>
  <c r="H504" i="31" s="1"/>
  <c r="F504" i="31"/>
  <c r="H503" i="31"/>
  <c r="G503" i="31"/>
  <c r="F503" i="31"/>
  <c r="G502" i="31"/>
  <c r="H502" i="31" s="1"/>
  <c r="F502" i="31"/>
  <c r="G501" i="31"/>
  <c r="H501" i="31" s="1"/>
  <c r="F501" i="31"/>
  <c r="G500" i="31"/>
  <c r="H500" i="31" s="1"/>
  <c r="F500" i="31"/>
  <c r="H499" i="31"/>
  <c r="G499" i="31"/>
  <c r="F499" i="31"/>
  <c r="G498" i="31"/>
  <c r="H498" i="31" s="1"/>
  <c r="F498" i="31"/>
  <c r="G497" i="31"/>
  <c r="H497" i="31" s="1"/>
  <c r="F497" i="31"/>
  <c r="G496" i="31"/>
  <c r="H496" i="31" s="1"/>
  <c r="F496" i="31"/>
  <c r="G495" i="31"/>
  <c r="H495" i="31" s="1"/>
  <c r="F495" i="31"/>
  <c r="G494" i="31"/>
  <c r="H494" i="31" s="1"/>
  <c r="F494" i="31"/>
  <c r="G493" i="31"/>
  <c r="H493" i="31" s="1"/>
  <c r="F493" i="31"/>
  <c r="G492" i="31"/>
  <c r="H492" i="31" s="1"/>
  <c r="F492" i="31"/>
  <c r="G491" i="31"/>
  <c r="H491" i="31" s="1"/>
  <c r="F491" i="31"/>
  <c r="G490" i="31"/>
  <c r="H490" i="31" s="1"/>
  <c r="F490" i="31"/>
  <c r="G489" i="31"/>
  <c r="H489" i="31" s="1"/>
  <c r="F489" i="31"/>
  <c r="G488" i="31"/>
  <c r="H488" i="31" s="1"/>
  <c r="F488" i="31"/>
  <c r="H487" i="31"/>
  <c r="G487" i="31"/>
  <c r="F487" i="31"/>
  <c r="G486" i="31"/>
  <c r="H486" i="31" s="1"/>
  <c r="F486" i="31"/>
  <c r="G485" i="31"/>
  <c r="H485" i="31" s="1"/>
  <c r="F485" i="31"/>
  <c r="G484" i="31"/>
  <c r="H484" i="31" s="1"/>
  <c r="F484" i="31"/>
  <c r="G483" i="31"/>
  <c r="H483" i="31" s="1"/>
  <c r="F483" i="31"/>
  <c r="G482" i="31"/>
  <c r="H482" i="31" s="1"/>
  <c r="F482" i="31"/>
  <c r="H481" i="31"/>
  <c r="G481" i="31"/>
  <c r="F481" i="31"/>
  <c r="G480" i="31"/>
  <c r="H480" i="31" s="1"/>
  <c r="F480" i="31"/>
  <c r="G479" i="31"/>
  <c r="H479" i="31" s="1"/>
  <c r="F479" i="31"/>
  <c r="G478" i="31"/>
  <c r="H478" i="31" s="1"/>
  <c r="F478" i="31"/>
  <c r="G477" i="31"/>
  <c r="H477" i="31" s="1"/>
  <c r="F477" i="31"/>
  <c r="G476" i="31"/>
  <c r="H476" i="31" s="1"/>
  <c r="F476" i="31"/>
  <c r="G475" i="31"/>
  <c r="H475" i="31" s="1"/>
  <c r="F475" i="31"/>
  <c r="G474" i="31"/>
  <c r="H474" i="31" s="1"/>
  <c r="F474" i="31"/>
  <c r="G473" i="31"/>
  <c r="H473" i="31" s="1"/>
  <c r="F473" i="31"/>
  <c r="G472" i="31"/>
  <c r="H472" i="31" s="1"/>
  <c r="F472" i="31"/>
  <c r="G471" i="31"/>
  <c r="H471" i="31" s="1"/>
  <c r="F471" i="31"/>
  <c r="G470" i="31"/>
  <c r="H470" i="31" s="1"/>
  <c r="F470" i="31"/>
  <c r="H469" i="31"/>
  <c r="G469" i="31"/>
  <c r="F469" i="31"/>
  <c r="G468" i="31"/>
  <c r="H468" i="31" s="1"/>
  <c r="F468" i="31"/>
  <c r="G467" i="31"/>
  <c r="H467" i="31" s="1"/>
  <c r="F467" i="31"/>
  <c r="G466" i="31"/>
  <c r="H466" i="31" s="1"/>
  <c r="F466" i="31"/>
  <c r="H465" i="31"/>
  <c r="G465" i="31"/>
  <c r="F465" i="31"/>
  <c r="G464" i="31"/>
  <c r="H464" i="31" s="1"/>
  <c r="F464" i="31"/>
  <c r="G463" i="31"/>
  <c r="H463" i="31" s="1"/>
  <c r="F463" i="31"/>
  <c r="G462" i="31"/>
  <c r="H462" i="31" s="1"/>
  <c r="F462" i="31"/>
  <c r="G461" i="31"/>
  <c r="H461" i="31" s="1"/>
  <c r="F461" i="31"/>
  <c r="G460" i="31"/>
  <c r="H460" i="31" s="1"/>
  <c r="F460" i="31"/>
  <c r="G459" i="31"/>
  <c r="H459" i="31" s="1"/>
  <c r="F459" i="31"/>
  <c r="G458" i="31"/>
  <c r="H458" i="31" s="1"/>
  <c r="F458" i="31"/>
  <c r="G457" i="31"/>
  <c r="H457" i="31" s="1"/>
  <c r="F457" i="31"/>
  <c r="G456" i="31"/>
  <c r="H456" i="31" s="1"/>
  <c r="F456" i="31"/>
  <c r="G455" i="31"/>
  <c r="H455" i="31" s="1"/>
  <c r="F455" i="31"/>
  <c r="G454" i="31"/>
  <c r="H454" i="31" s="1"/>
  <c r="F454" i="31"/>
  <c r="G453" i="31"/>
  <c r="H453" i="31" s="1"/>
  <c r="F453" i="31"/>
  <c r="G452" i="31"/>
  <c r="H452" i="31" s="1"/>
  <c r="F452" i="31"/>
  <c r="G451" i="31"/>
  <c r="H451" i="31" s="1"/>
  <c r="F451" i="31"/>
  <c r="G450" i="31"/>
  <c r="H450" i="31" s="1"/>
  <c r="F450" i="31"/>
  <c r="H449" i="31"/>
  <c r="G449" i="31"/>
  <c r="F449" i="31"/>
  <c r="G448" i="31"/>
  <c r="H448" i="31" s="1"/>
  <c r="F448" i="31"/>
  <c r="G447" i="31"/>
  <c r="H447" i="31" s="1"/>
  <c r="F447" i="31"/>
  <c r="G446" i="31"/>
  <c r="H446" i="31" s="1"/>
  <c r="F446" i="31"/>
  <c r="G445" i="31"/>
  <c r="H445" i="31" s="1"/>
  <c r="F445" i="31"/>
  <c r="G444" i="31"/>
  <c r="H444" i="31" s="1"/>
  <c r="F444" i="31"/>
  <c r="G443" i="31"/>
  <c r="H443" i="31" s="1"/>
  <c r="F443" i="31"/>
  <c r="G442" i="31"/>
  <c r="H442" i="31" s="1"/>
  <c r="F442" i="31"/>
  <c r="G441" i="31"/>
  <c r="H441" i="31" s="1"/>
  <c r="F441" i="31"/>
  <c r="G440" i="31"/>
  <c r="H440" i="31" s="1"/>
  <c r="F440" i="31"/>
  <c r="G439" i="31"/>
  <c r="H439" i="31" s="1"/>
  <c r="F439" i="31"/>
  <c r="G438" i="31"/>
  <c r="H438" i="31" s="1"/>
  <c r="F438" i="31"/>
  <c r="G437" i="31"/>
  <c r="H437" i="31" s="1"/>
  <c r="F437" i="31"/>
  <c r="G436" i="31"/>
  <c r="H436" i="31" s="1"/>
  <c r="F436" i="31"/>
  <c r="H435" i="31"/>
  <c r="G435" i="31"/>
  <c r="F435" i="31"/>
  <c r="G434" i="31"/>
  <c r="H434" i="31" s="1"/>
  <c r="F434" i="31"/>
  <c r="G433" i="31"/>
  <c r="H433" i="31" s="1"/>
  <c r="F433" i="31"/>
  <c r="G432" i="31"/>
  <c r="H432" i="31" s="1"/>
  <c r="F432" i="31"/>
  <c r="G431" i="31"/>
  <c r="H431" i="31" s="1"/>
  <c r="F431" i="31"/>
  <c r="G430" i="31"/>
  <c r="H430" i="31" s="1"/>
  <c r="F430" i="31"/>
  <c r="G429" i="31"/>
  <c r="H429" i="31" s="1"/>
  <c r="F429" i="31"/>
  <c r="G428" i="31"/>
  <c r="H428" i="31" s="1"/>
  <c r="F428" i="31"/>
  <c r="G427" i="31"/>
  <c r="H427" i="31" s="1"/>
  <c r="F427" i="31"/>
  <c r="G426" i="31"/>
  <c r="H426" i="31" s="1"/>
  <c r="F426" i="31"/>
  <c r="G425" i="31"/>
  <c r="H425" i="31" s="1"/>
  <c r="F425" i="31"/>
  <c r="G424" i="31"/>
  <c r="H424" i="31" s="1"/>
  <c r="F424" i="31"/>
  <c r="G423" i="31"/>
  <c r="H423" i="31" s="1"/>
  <c r="F423" i="31"/>
  <c r="G422" i="31"/>
  <c r="H422" i="31" s="1"/>
  <c r="F422" i="31"/>
  <c r="H421" i="31"/>
  <c r="G421" i="31"/>
  <c r="F421" i="31"/>
  <c r="G420" i="31"/>
  <c r="H420" i="31" s="1"/>
  <c r="F420" i="31"/>
  <c r="G419" i="31"/>
  <c r="H419" i="31" s="1"/>
  <c r="F419" i="31"/>
  <c r="G418" i="31"/>
  <c r="H418" i="31" s="1"/>
  <c r="F418" i="31"/>
  <c r="G417" i="31"/>
  <c r="H417" i="31" s="1"/>
  <c r="F417" i="31"/>
  <c r="G416" i="31"/>
  <c r="H416" i="31" s="1"/>
  <c r="F416" i="31"/>
  <c r="G415" i="31"/>
  <c r="H415" i="31" s="1"/>
  <c r="F415" i="31"/>
  <c r="G414" i="31"/>
  <c r="H414" i="31" s="1"/>
  <c r="F414" i="31"/>
  <c r="G413" i="31"/>
  <c r="H413" i="31" s="1"/>
  <c r="F413" i="31"/>
  <c r="G412" i="31"/>
  <c r="H412" i="31" s="1"/>
  <c r="F412" i="31"/>
  <c r="G411" i="31"/>
  <c r="H411" i="31" s="1"/>
  <c r="F411" i="31"/>
  <c r="G410" i="31"/>
  <c r="H410" i="31" s="1"/>
  <c r="F410" i="31"/>
  <c r="G409" i="31"/>
  <c r="H409" i="31" s="1"/>
  <c r="F409" i="31"/>
  <c r="G408" i="31"/>
  <c r="H408" i="31" s="1"/>
  <c r="F408" i="31"/>
  <c r="G407" i="31"/>
  <c r="H407" i="31" s="1"/>
  <c r="F407" i="31"/>
  <c r="G406" i="31"/>
  <c r="H406" i="31" s="1"/>
  <c r="F406" i="31"/>
  <c r="H405" i="31"/>
  <c r="G405" i="31"/>
  <c r="F405" i="31"/>
  <c r="G404" i="31"/>
  <c r="H404" i="31" s="1"/>
  <c r="F404" i="31"/>
  <c r="G403" i="31"/>
  <c r="H403" i="31" s="1"/>
  <c r="F403" i="31"/>
  <c r="G402" i="31"/>
  <c r="H402" i="31" s="1"/>
  <c r="F402" i="31"/>
  <c r="G401" i="31"/>
  <c r="H401" i="31" s="1"/>
  <c r="F401" i="31"/>
  <c r="G400" i="31"/>
  <c r="H400" i="31" s="1"/>
  <c r="F400" i="31"/>
  <c r="G399" i="31"/>
  <c r="H399" i="31" s="1"/>
  <c r="F399" i="31"/>
  <c r="G398" i="31"/>
  <c r="H398" i="31" s="1"/>
  <c r="F398" i="31"/>
  <c r="G397" i="31"/>
  <c r="H397" i="31" s="1"/>
  <c r="F397" i="31"/>
  <c r="G396" i="31"/>
  <c r="H396" i="31" s="1"/>
  <c r="F396" i="31"/>
  <c r="G395" i="31"/>
  <c r="H395" i="31" s="1"/>
  <c r="F395" i="31"/>
  <c r="G394" i="31"/>
  <c r="H394" i="31" s="1"/>
  <c r="F394" i="31"/>
  <c r="G393" i="31"/>
  <c r="H393" i="31" s="1"/>
  <c r="F393" i="31"/>
  <c r="G392" i="31"/>
  <c r="H392" i="31" s="1"/>
  <c r="F392" i="31"/>
  <c r="G391" i="31"/>
  <c r="H391" i="31" s="1"/>
  <c r="F391" i="31"/>
  <c r="G390" i="31"/>
  <c r="H390" i="31" s="1"/>
  <c r="F390" i="31"/>
  <c r="H389" i="31"/>
  <c r="G389" i="31"/>
  <c r="F389" i="31"/>
  <c r="G388" i="31"/>
  <c r="H388" i="31" s="1"/>
  <c r="F388" i="31"/>
  <c r="G387" i="31"/>
  <c r="H387" i="31" s="1"/>
  <c r="F387" i="31"/>
  <c r="G386" i="31"/>
  <c r="H386" i="31" s="1"/>
  <c r="F386" i="31"/>
  <c r="G385" i="31"/>
  <c r="H385" i="31" s="1"/>
  <c r="F385" i="31"/>
  <c r="G384" i="31"/>
  <c r="H384" i="31" s="1"/>
  <c r="F384" i="31"/>
  <c r="G383" i="31"/>
  <c r="H383" i="31" s="1"/>
  <c r="F383" i="31"/>
  <c r="G382" i="31"/>
  <c r="H382" i="31" s="1"/>
  <c r="F382" i="31"/>
  <c r="G381" i="31"/>
  <c r="H381" i="31" s="1"/>
  <c r="F381" i="31"/>
  <c r="G380" i="31"/>
  <c r="H380" i="31" s="1"/>
  <c r="F380" i="31"/>
  <c r="G379" i="31"/>
  <c r="H379" i="31" s="1"/>
  <c r="F379" i="31"/>
  <c r="G378" i="31"/>
  <c r="H378" i="31" s="1"/>
  <c r="F378" i="31"/>
  <c r="G377" i="31"/>
  <c r="H377" i="31" s="1"/>
  <c r="F377" i="31"/>
  <c r="G376" i="31"/>
  <c r="H376" i="31" s="1"/>
  <c r="F376" i="31"/>
  <c r="G375" i="31"/>
  <c r="H375" i="31" s="1"/>
  <c r="F375" i="31"/>
  <c r="G374" i="31"/>
  <c r="H374" i="31" s="1"/>
  <c r="F374" i="31"/>
  <c r="H373" i="31"/>
  <c r="G373" i="31"/>
  <c r="F373" i="31"/>
  <c r="G372" i="31"/>
  <c r="H372" i="31" s="1"/>
  <c r="F372" i="31"/>
  <c r="G371" i="31"/>
  <c r="H371" i="31" s="1"/>
  <c r="F371" i="31"/>
  <c r="G370" i="31"/>
  <c r="H370" i="31" s="1"/>
  <c r="F370" i="31"/>
  <c r="G369" i="31"/>
  <c r="H369" i="31" s="1"/>
  <c r="F369" i="31"/>
  <c r="G368" i="31"/>
  <c r="H368" i="31" s="1"/>
  <c r="F368" i="31"/>
  <c r="G367" i="31"/>
  <c r="H367" i="31" s="1"/>
  <c r="F367" i="31"/>
  <c r="G366" i="31"/>
  <c r="H366" i="31" s="1"/>
  <c r="F366" i="31"/>
  <c r="G365" i="31"/>
  <c r="H365" i="31" s="1"/>
  <c r="F365" i="31"/>
  <c r="G364" i="31"/>
  <c r="H364" i="31" s="1"/>
  <c r="F364" i="31"/>
  <c r="G363" i="31"/>
  <c r="H363" i="31" s="1"/>
  <c r="F363" i="31"/>
  <c r="G362" i="31"/>
  <c r="H362" i="31" s="1"/>
  <c r="F362" i="31"/>
  <c r="G361" i="31"/>
  <c r="H361" i="31" s="1"/>
  <c r="F361" i="31"/>
  <c r="G360" i="31"/>
  <c r="H360" i="31" s="1"/>
  <c r="F360" i="31"/>
  <c r="G359" i="31"/>
  <c r="H359" i="31" s="1"/>
  <c r="F359" i="31"/>
  <c r="G358" i="31"/>
  <c r="H358" i="31" s="1"/>
  <c r="F358" i="31"/>
  <c r="G357" i="31"/>
  <c r="H357" i="31" s="1"/>
  <c r="F357" i="31"/>
  <c r="G356" i="31"/>
  <c r="H356" i="31" s="1"/>
  <c r="F356" i="31"/>
  <c r="G355" i="31"/>
  <c r="H355" i="31" s="1"/>
  <c r="F355" i="31"/>
  <c r="G354" i="31"/>
  <c r="H354" i="31" s="1"/>
  <c r="F354" i="31"/>
  <c r="H353" i="31"/>
  <c r="G353" i="31"/>
  <c r="F353" i="31"/>
  <c r="G352" i="31"/>
  <c r="H352" i="31" s="1"/>
  <c r="F352" i="31"/>
  <c r="G351" i="31"/>
  <c r="H351" i="31" s="1"/>
  <c r="F351" i="31"/>
  <c r="G350" i="31"/>
  <c r="H350" i="31" s="1"/>
  <c r="F350" i="31"/>
  <c r="G349" i="31"/>
  <c r="H349" i="31" s="1"/>
  <c r="F349" i="31"/>
  <c r="G348" i="31"/>
  <c r="H348" i="31" s="1"/>
  <c r="F348" i="31"/>
  <c r="G347" i="31"/>
  <c r="H347" i="31" s="1"/>
  <c r="F347" i="31"/>
  <c r="G346" i="31"/>
  <c r="H346" i="31" s="1"/>
  <c r="F346" i="31"/>
  <c r="G345" i="31"/>
  <c r="H345" i="31" s="1"/>
  <c r="F345" i="31"/>
  <c r="G344" i="31"/>
  <c r="H344" i="31" s="1"/>
  <c r="F344" i="31"/>
  <c r="G343" i="31"/>
  <c r="H343" i="31" s="1"/>
  <c r="F343" i="31"/>
  <c r="G342" i="31"/>
  <c r="H342" i="31" s="1"/>
  <c r="F342" i="31"/>
  <c r="G341" i="31"/>
  <c r="H341" i="31" s="1"/>
  <c r="F341" i="31"/>
  <c r="G340" i="31"/>
  <c r="H340" i="31" s="1"/>
  <c r="F340" i="31"/>
  <c r="G339" i="31"/>
  <c r="H339" i="31" s="1"/>
  <c r="F339" i="31"/>
  <c r="G338" i="31"/>
  <c r="H338" i="31" s="1"/>
  <c r="F338" i="31"/>
  <c r="H337" i="31"/>
  <c r="G337" i="31"/>
  <c r="F337" i="31"/>
  <c r="G336" i="31"/>
  <c r="H336" i="31" s="1"/>
  <c r="F336" i="31"/>
  <c r="G335" i="31"/>
  <c r="H335" i="31" s="1"/>
  <c r="F335" i="31"/>
  <c r="G334" i="31"/>
  <c r="H334" i="31" s="1"/>
  <c r="F334" i="31"/>
  <c r="G333" i="31"/>
  <c r="H333" i="31" s="1"/>
  <c r="F333" i="31"/>
  <c r="G332" i="31"/>
  <c r="H332" i="31" s="1"/>
  <c r="F332" i="31"/>
  <c r="G331" i="31"/>
  <c r="H331" i="31" s="1"/>
  <c r="F331" i="31"/>
  <c r="G330" i="31"/>
  <c r="H330" i="31" s="1"/>
  <c r="F330" i="31"/>
  <c r="G329" i="31"/>
  <c r="H329" i="31" s="1"/>
  <c r="F329" i="31"/>
  <c r="G328" i="31"/>
  <c r="H328" i="31" s="1"/>
  <c r="F328" i="31"/>
  <c r="G327" i="31"/>
  <c r="H327" i="31" s="1"/>
  <c r="F327" i="31"/>
  <c r="G326" i="31"/>
  <c r="H326" i="31" s="1"/>
  <c r="F326" i="31"/>
  <c r="H325" i="31"/>
  <c r="G325" i="31"/>
  <c r="F325" i="31"/>
  <c r="G324" i="31"/>
  <c r="H324" i="31" s="1"/>
  <c r="F324" i="31"/>
  <c r="G323" i="31"/>
  <c r="H323" i="31" s="1"/>
  <c r="F323" i="31"/>
  <c r="G322" i="31"/>
  <c r="H322" i="31" s="1"/>
  <c r="F322" i="31"/>
  <c r="G321" i="31"/>
  <c r="H321" i="31" s="1"/>
  <c r="F321" i="31"/>
  <c r="G320" i="31"/>
  <c r="H320" i="31" s="1"/>
  <c r="F320" i="31"/>
  <c r="G319" i="31"/>
  <c r="H319" i="31" s="1"/>
  <c r="F319" i="31"/>
  <c r="G318" i="31"/>
  <c r="H318" i="31" s="1"/>
  <c r="F318" i="31"/>
  <c r="G317" i="31"/>
  <c r="H317" i="31" s="1"/>
  <c r="F317" i="31"/>
  <c r="G316" i="31"/>
  <c r="H316" i="31" s="1"/>
  <c r="F316" i="31"/>
  <c r="H315" i="31"/>
  <c r="G315" i="31"/>
  <c r="F315" i="31"/>
  <c r="G314" i="31"/>
  <c r="H314" i="31" s="1"/>
  <c r="F314" i="31"/>
  <c r="G313" i="31"/>
  <c r="H313" i="31" s="1"/>
  <c r="F313" i="31"/>
  <c r="G312" i="31"/>
  <c r="H312" i="31" s="1"/>
  <c r="F312" i="31"/>
  <c r="G311" i="31"/>
  <c r="H311" i="31" s="1"/>
  <c r="F311" i="31"/>
  <c r="G310" i="31"/>
  <c r="H310" i="31" s="1"/>
  <c r="F310" i="31"/>
  <c r="G309" i="31"/>
  <c r="H309" i="31" s="1"/>
  <c r="F309" i="31"/>
  <c r="G308" i="31"/>
  <c r="H308" i="31" s="1"/>
  <c r="F308" i="31"/>
  <c r="G307" i="31"/>
  <c r="H307" i="31" s="1"/>
  <c r="F307" i="31"/>
  <c r="G306" i="31"/>
  <c r="H306" i="31" s="1"/>
  <c r="F306" i="31"/>
  <c r="G305" i="31"/>
  <c r="H305" i="31" s="1"/>
  <c r="F305" i="31"/>
  <c r="G304" i="31"/>
  <c r="H304" i="31" s="1"/>
  <c r="F304" i="31"/>
  <c r="G303" i="31"/>
  <c r="H303" i="31" s="1"/>
  <c r="F303" i="31"/>
  <c r="G302" i="31"/>
  <c r="H302" i="31" s="1"/>
  <c r="F302" i="31"/>
  <c r="G301" i="31"/>
  <c r="H301" i="31" s="1"/>
  <c r="F301" i="31"/>
  <c r="G300" i="31"/>
  <c r="H300" i="31" s="1"/>
  <c r="F300" i="31"/>
  <c r="G299" i="31"/>
  <c r="H299" i="31" s="1"/>
  <c r="F299" i="31"/>
  <c r="G298" i="31"/>
  <c r="H298" i="31" s="1"/>
  <c r="F298" i="31"/>
  <c r="G297" i="31"/>
  <c r="H297" i="31" s="1"/>
  <c r="F297" i="31"/>
  <c r="G296" i="31"/>
  <c r="H296" i="31" s="1"/>
  <c r="F296" i="31"/>
  <c r="G295" i="31"/>
  <c r="H295" i="31" s="1"/>
  <c r="F295" i="31"/>
  <c r="G294" i="31"/>
  <c r="H294" i="31" s="1"/>
  <c r="F294" i="31"/>
  <c r="H293" i="31"/>
  <c r="G293" i="31"/>
  <c r="F293" i="31"/>
  <c r="G292" i="31"/>
  <c r="H292" i="31" s="1"/>
  <c r="F292" i="31"/>
  <c r="G291" i="31"/>
  <c r="H291" i="31" s="1"/>
  <c r="F291" i="31"/>
  <c r="G290" i="31"/>
  <c r="H290" i="31" s="1"/>
  <c r="F290" i="31"/>
  <c r="G289" i="31"/>
  <c r="H289" i="31" s="1"/>
  <c r="F289" i="31"/>
  <c r="G288" i="31"/>
  <c r="H288" i="31" s="1"/>
  <c r="F288" i="31"/>
  <c r="G287" i="31"/>
  <c r="H287" i="31" s="1"/>
  <c r="F287" i="31"/>
  <c r="G286" i="31"/>
  <c r="H286" i="31" s="1"/>
  <c r="F286" i="31"/>
  <c r="G285" i="31"/>
  <c r="H285" i="31" s="1"/>
  <c r="F285" i="31"/>
  <c r="G284" i="31"/>
  <c r="H284" i="31" s="1"/>
  <c r="F284" i="31"/>
  <c r="G283" i="31"/>
  <c r="H283" i="31" s="1"/>
  <c r="F283" i="31"/>
  <c r="G282" i="31"/>
  <c r="H282" i="31" s="1"/>
  <c r="F282" i="31"/>
  <c r="G281" i="31"/>
  <c r="H281" i="31" s="1"/>
  <c r="F281" i="31"/>
  <c r="G280" i="31"/>
  <c r="H280" i="31" s="1"/>
  <c r="F280" i="31"/>
  <c r="G279" i="31"/>
  <c r="H279" i="31" s="1"/>
  <c r="F279" i="31"/>
  <c r="G278" i="31"/>
  <c r="H278" i="31" s="1"/>
  <c r="F278" i="31"/>
  <c r="G277" i="31"/>
  <c r="H277" i="31" s="1"/>
  <c r="F277" i="31"/>
  <c r="G276" i="31"/>
  <c r="H276" i="31" s="1"/>
  <c r="F276" i="31"/>
  <c r="H275" i="31"/>
  <c r="G275" i="31"/>
  <c r="F275" i="31"/>
  <c r="G274" i="31"/>
  <c r="H274" i="31" s="1"/>
  <c r="F274" i="31"/>
  <c r="G273" i="31"/>
  <c r="H273" i="31" s="1"/>
  <c r="F273" i="31"/>
  <c r="G272" i="31"/>
  <c r="H272" i="31" s="1"/>
  <c r="F272" i="31"/>
  <c r="G271" i="31"/>
  <c r="H271" i="31" s="1"/>
  <c r="F271" i="31"/>
  <c r="G270" i="31"/>
  <c r="H270" i="31" s="1"/>
  <c r="F270" i="31"/>
  <c r="G269" i="31"/>
  <c r="H269" i="31" s="1"/>
  <c r="F269" i="31"/>
  <c r="G268" i="31"/>
  <c r="H268" i="31" s="1"/>
  <c r="F268" i="31"/>
  <c r="G267" i="31"/>
  <c r="H267" i="31" s="1"/>
  <c r="F267" i="31"/>
  <c r="G266" i="31"/>
  <c r="H266" i="31" s="1"/>
  <c r="F266" i="31"/>
  <c r="G265" i="31"/>
  <c r="H265" i="31" s="1"/>
  <c r="F265" i="31"/>
  <c r="G264" i="31"/>
  <c r="H264" i="31" s="1"/>
  <c r="F264" i="31"/>
  <c r="G263" i="31"/>
  <c r="H263" i="31" s="1"/>
  <c r="F263" i="31"/>
  <c r="G262" i="31"/>
  <c r="H262" i="31" s="1"/>
  <c r="F262" i="31"/>
  <c r="G261" i="31"/>
  <c r="H261" i="31" s="1"/>
  <c r="F261" i="31"/>
  <c r="G260" i="31"/>
  <c r="H260" i="31" s="1"/>
  <c r="F260" i="31"/>
  <c r="G259" i="31"/>
  <c r="H259" i="31" s="1"/>
  <c r="F259" i="31"/>
  <c r="G258" i="31"/>
  <c r="H258" i="31" s="1"/>
  <c r="F258" i="31"/>
  <c r="G257" i="31"/>
  <c r="H257" i="31" s="1"/>
  <c r="F257" i="31"/>
  <c r="G256" i="31"/>
  <c r="H256" i="31" s="1"/>
  <c r="F256" i="31"/>
  <c r="G255" i="31"/>
  <c r="H255" i="31" s="1"/>
  <c r="F255" i="31"/>
  <c r="G254" i="31"/>
  <c r="H254" i="31" s="1"/>
  <c r="F254" i="31"/>
  <c r="G253" i="31"/>
  <c r="H253" i="31" s="1"/>
  <c r="F253" i="31"/>
  <c r="G252" i="31"/>
  <c r="H252" i="31" s="1"/>
  <c r="F252" i="31"/>
  <c r="G251" i="31"/>
  <c r="H251" i="31" s="1"/>
  <c r="F251" i="31"/>
  <c r="G250" i="31"/>
  <c r="H250" i="31" s="1"/>
  <c r="F250" i="31"/>
  <c r="G249" i="31"/>
  <c r="H249" i="31" s="1"/>
  <c r="F249" i="31"/>
  <c r="G248" i="31"/>
  <c r="H248" i="31" s="1"/>
  <c r="F248" i="31"/>
  <c r="G247" i="31"/>
  <c r="H247" i="31" s="1"/>
  <c r="F247" i="31"/>
  <c r="H246" i="31"/>
  <c r="G246" i="31"/>
  <c r="F246" i="31"/>
  <c r="G245" i="31"/>
  <c r="H245" i="31" s="1"/>
  <c r="F245" i="31"/>
  <c r="G244" i="31"/>
  <c r="H244" i="31" s="1"/>
  <c r="F244" i="31"/>
  <c r="G243" i="31"/>
  <c r="H243" i="31" s="1"/>
  <c r="F243" i="31"/>
  <c r="G242" i="31"/>
  <c r="H242" i="31" s="1"/>
  <c r="F242" i="31"/>
  <c r="G241" i="31"/>
  <c r="H241" i="31" s="1"/>
  <c r="F241" i="31"/>
  <c r="H240" i="31"/>
  <c r="G240" i="31"/>
  <c r="F240" i="31"/>
  <c r="G239" i="31"/>
  <c r="H239" i="31" s="1"/>
  <c r="F239" i="31"/>
  <c r="G238" i="31"/>
  <c r="H238" i="31" s="1"/>
  <c r="F238" i="31"/>
  <c r="G237" i="31"/>
  <c r="H237" i="31" s="1"/>
  <c r="F237" i="31"/>
  <c r="G236" i="31"/>
  <c r="H236" i="31" s="1"/>
  <c r="F236" i="31"/>
  <c r="G235" i="31"/>
  <c r="H235" i="31" s="1"/>
  <c r="F235" i="31"/>
  <c r="G234" i="31"/>
  <c r="H234" i="31" s="1"/>
  <c r="F234" i="31"/>
  <c r="G233" i="31"/>
  <c r="H233" i="31" s="1"/>
  <c r="F233" i="31"/>
  <c r="G232" i="31"/>
  <c r="H232" i="31" s="1"/>
  <c r="F232" i="31"/>
  <c r="G231" i="31"/>
  <c r="H231" i="31" s="1"/>
  <c r="F231" i="31"/>
  <c r="G230" i="31"/>
  <c r="H230" i="31" s="1"/>
  <c r="F230" i="31"/>
  <c r="G229" i="31"/>
  <c r="H229" i="31" s="1"/>
  <c r="F229" i="31"/>
  <c r="H228" i="31"/>
  <c r="G228" i="31"/>
  <c r="F228" i="31"/>
  <c r="G227" i="31"/>
  <c r="H227" i="31" s="1"/>
  <c r="F227" i="31"/>
  <c r="G226" i="31"/>
  <c r="H226" i="31" s="1"/>
  <c r="F226" i="31"/>
  <c r="G225" i="31"/>
  <c r="H225" i="31" s="1"/>
  <c r="F225" i="31"/>
  <c r="G224" i="31"/>
  <c r="H224" i="31" s="1"/>
  <c r="F224" i="31"/>
  <c r="G223" i="31"/>
  <c r="H223" i="31" s="1"/>
  <c r="F223" i="31"/>
  <c r="G222" i="31"/>
  <c r="H222" i="31" s="1"/>
  <c r="F222" i="31"/>
  <c r="G221" i="31"/>
  <c r="H221" i="31" s="1"/>
  <c r="F221" i="31"/>
  <c r="G220" i="31"/>
  <c r="H220" i="31" s="1"/>
  <c r="F220" i="31"/>
  <c r="G219" i="31"/>
  <c r="H219" i="31" s="1"/>
  <c r="F219" i="31"/>
  <c r="G218" i="31"/>
  <c r="H218" i="31" s="1"/>
  <c r="F218" i="31"/>
  <c r="G217" i="31"/>
  <c r="H217" i="31" s="1"/>
  <c r="F217" i="31"/>
  <c r="G216" i="31"/>
  <c r="H216" i="31" s="1"/>
  <c r="F216" i="31"/>
  <c r="G215" i="31"/>
  <c r="H215" i="31" s="1"/>
  <c r="F215" i="31"/>
  <c r="G214" i="31"/>
  <c r="H214" i="31" s="1"/>
  <c r="F214" i="31"/>
  <c r="H213" i="31"/>
  <c r="G213" i="31"/>
  <c r="F213" i="31"/>
  <c r="G212" i="31"/>
  <c r="H212" i="31" s="1"/>
  <c r="F212" i="31"/>
  <c r="G211" i="31"/>
  <c r="H211" i="31" s="1"/>
  <c r="F211" i="31"/>
  <c r="H210" i="31"/>
  <c r="G210" i="31"/>
  <c r="F210" i="31"/>
  <c r="G209" i="31"/>
  <c r="H209" i="31" s="1"/>
  <c r="F209" i="31"/>
  <c r="G208" i="31"/>
  <c r="H208" i="31" s="1"/>
  <c r="F208" i="31"/>
  <c r="G207" i="31"/>
  <c r="H207" i="31" s="1"/>
  <c r="F207" i="31"/>
  <c r="H206" i="31"/>
  <c r="G206" i="31"/>
  <c r="F206" i="31"/>
  <c r="G205" i="31"/>
  <c r="H205" i="31" s="1"/>
  <c r="F205" i="31"/>
  <c r="G204" i="31"/>
  <c r="H204" i="31" s="1"/>
  <c r="F204" i="31"/>
  <c r="G203" i="31"/>
  <c r="H203" i="31" s="1"/>
  <c r="F203" i="31"/>
  <c r="G202" i="31"/>
  <c r="H202" i="31" s="1"/>
  <c r="F202" i="31"/>
  <c r="G201" i="31"/>
  <c r="H201" i="31" s="1"/>
  <c r="F201" i="31"/>
  <c r="G200" i="31"/>
  <c r="H200" i="31" s="1"/>
  <c r="F200" i="31"/>
  <c r="G199" i="31"/>
  <c r="H199" i="31" s="1"/>
  <c r="F199" i="31"/>
  <c r="G198" i="31"/>
  <c r="H198" i="31" s="1"/>
  <c r="F198" i="31"/>
  <c r="G197" i="31"/>
  <c r="H197" i="31" s="1"/>
  <c r="F197" i="31"/>
  <c r="H196" i="31"/>
  <c r="G196" i="31"/>
  <c r="F196" i="31"/>
  <c r="G195" i="31"/>
  <c r="H195" i="31" s="1"/>
  <c r="F195" i="31"/>
  <c r="G194" i="31"/>
  <c r="H194" i="31" s="1"/>
  <c r="F194" i="31"/>
  <c r="G193" i="31"/>
  <c r="H193" i="31" s="1"/>
  <c r="F193" i="31"/>
  <c r="G192" i="31"/>
  <c r="H192" i="31" s="1"/>
  <c r="F192" i="31"/>
  <c r="G191" i="31"/>
  <c r="H191" i="31" s="1"/>
  <c r="F191" i="31"/>
  <c r="G190" i="31"/>
  <c r="H190" i="31" s="1"/>
  <c r="F190" i="31"/>
  <c r="G189" i="31"/>
  <c r="H189" i="31" s="1"/>
  <c r="F189" i="31"/>
  <c r="G188" i="31"/>
  <c r="H188" i="31" s="1"/>
  <c r="F188" i="31"/>
  <c r="G187" i="31"/>
  <c r="H187" i="31" s="1"/>
  <c r="F187" i="31"/>
  <c r="G186" i="31"/>
  <c r="H186" i="31" s="1"/>
  <c r="F186" i="31"/>
  <c r="G185" i="31"/>
  <c r="H185" i="31" s="1"/>
  <c r="F185" i="31"/>
  <c r="G184" i="31"/>
  <c r="H184" i="31" s="1"/>
  <c r="F184" i="31"/>
  <c r="G183" i="31"/>
  <c r="H183" i="31" s="1"/>
  <c r="F183" i="31"/>
  <c r="G182" i="31"/>
  <c r="H182" i="31" s="1"/>
  <c r="F182" i="31"/>
  <c r="G181" i="31"/>
  <c r="H181" i="31" s="1"/>
  <c r="F181" i="31"/>
  <c r="H180" i="31"/>
  <c r="G180" i="31"/>
  <c r="F180" i="31"/>
  <c r="G179" i="31"/>
  <c r="H179" i="31" s="1"/>
  <c r="F179" i="31"/>
  <c r="G178" i="31"/>
  <c r="H178" i="31" s="1"/>
  <c r="F178" i="31"/>
  <c r="G177" i="31"/>
  <c r="H177" i="31" s="1"/>
  <c r="F177" i="31"/>
  <c r="G176" i="31"/>
  <c r="H176" i="31" s="1"/>
  <c r="F176" i="31"/>
  <c r="G175" i="31"/>
  <c r="H175" i="31" s="1"/>
  <c r="F175" i="31"/>
  <c r="G174" i="31"/>
  <c r="H174" i="31" s="1"/>
  <c r="F174" i="31"/>
  <c r="G173" i="31"/>
  <c r="H173" i="31" s="1"/>
  <c r="F173" i="31"/>
  <c r="G172" i="31"/>
  <c r="H172" i="31" s="1"/>
  <c r="F172" i="31"/>
  <c r="G171" i="31"/>
  <c r="H171" i="31" s="1"/>
  <c r="F171" i="31"/>
  <c r="G170" i="31"/>
  <c r="H170" i="31" s="1"/>
  <c r="F170" i="31"/>
  <c r="G169" i="31"/>
  <c r="H169" i="31" s="1"/>
  <c r="F169" i="31"/>
  <c r="G168" i="31"/>
  <c r="H168" i="31" s="1"/>
  <c r="F168" i="31"/>
  <c r="G167" i="31"/>
  <c r="H167" i="31" s="1"/>
  <c r="F167" i="31"/>
  <c r="G166" i="31"/>
  <c r="H166" i="31" s="1"/>
  <c r="F166" i="31"/>
  <c r="G165" i="31"/>
  <c r="H165" i="31" s="1"/>
  <c r="F165" i="31"/>
  <c r="H164" i="31"/>
  <c r="G164" i="31"/>
  <c r="F164" i="31"/>
  <c r="G163" i="31"/>
  <c r="H163" i="31" s="1"/>
  <c r="F163" i="31"/>
  <c r="H162" i="31"/>
  <c r="G162" i="31"/>
  <c r="F162" i="31"/>
  <c r="G161" i="31"/>
  <c r="H161" i="31" s="1"/>
  <c r="F161" i="31"/>
  <c r="G160" i="31"/>
  <c r="H160" i="31" s="1"/>
  <c r="F160" i="31"/>
  <c r="G159" i="31"/>
  <c r="H159" i="31" s="1"/>
  <c r="F159" i="31"/>
  <c r="G158" i="31"/>
  <c r="H158" i="31" s="1"/>
  <c r="F158" i="31"/>
  <c r="G157" i="31"/>
  <c r="H157" i="31" s="1"/>
  <c r="F157" i="31"/>
  <c r="G156" i="31"/>
  <c r="H156" i="31" s="1"/>
  <c r="F156" i="31"/>
  <c r="G155" i="31"/>
  <c r="H155" i="31" s="1"/>
  <c r="F155" i="31"/>
  <c r="G154" i="31"/>
  <c r="H154" i="31" s="1"/>
  <c r="F154" i="31"/>
  <c r="G153" i="31"/>
  <c r="H153" i="31" s="1"/>
  <c r="F153" i="31"/>
  <c r="G152" i="31"/>
  <c r="H152" i="31" s="1"/>
  <c r="F152" i="31"/>
  <c r="G151" i="31"/>
  <c r="H151" i="31" s="1"/>
  <c r="F151" i="31"/>
  <c r="H150" i="31"/>
  <c r="G150" i="31"/>
  <c r="F150" i="31"/>
  <c r="G149" i="31"/>
  <c r="H149" i="31" s="1"/>
  <c r="F149" i="31"/>
  <c r="H148" i="31"/>
  <c r="G148" i="31"/>
  <c r="F148" i="31"/>
  <c r="G147" i="31"/>
  <c r="H147" i="31" s="1"/>
  <c r="F147" i="31"/>
  <c r="G146" i="31"/>
  <c r="H146" i="31" s="1"/>
  <c r="F146" i="31"/>
  <c r="G145" i="31"/>
  <c r="H145" i="31" s="1"/>
  <c r="F145" i="31"/>
  <c r="G144" i="31"/>
  <c r="H144" i="31" s="1"/>
  <c r="F144" i="31"/>
  <c r="G143" i="31"/>
  <c r="H143" i="31" s="1"/>
  <c r="F143" i="31"/>
  <c r="G142" i="31"/>
  <c r="H142" i="31" s="1"/>
  <c r="F142" i="31"/>
  <c r="G141" i="31"/>
  <c r="H141" i="31" s="1"/>
  <c r="F141" i="31"/>
  <c r="H140" i="31"/>
  <c r="G140" i="31"/>
  <c r="F140" i="31"/>
  <c r="G139" i="31"/>
  <c r="H139" i="31" s="1"/>
  <c r="F139" i="31"/>
  <c r="G138" i="31"/>
  <c r="H138" i="31" s="1"/>
  <c r="F138" i="31"/>
  <c r="G137" i="31"/>
  <c r="H137" i="31" s="1"/>
  <c r="F137" i="31"/>
  <c r="G136" i="31"/>
  <c r="H136" i="31" s="1"/>
  <c r="F136" i="31"/>
  <c r="G135" i="31"/>
  <c r="H135" i="31" s="1"/>
  <c r="F135" i="31"/>
  <c r="G134" i="31"/>
  <c r="H134" i="31" s="1"/>
  <c r="F134" i="31"/>
  <c r="G133" i="31"/>
  <c r="H133" i="31" s="1"/>
  <c r="F133" i="31"/>
  <c r="G132" i="31"/>
  <c r="H132" i="31" s="1"/>
  <c r="F132" i="31"/>
  <c r="G131" i="31"/>
  <c r="H131" i="31" s="1"/>
  <c r="F131" i="31"/>
  <c r="G130" i="31"/>
  <c r="H130" i="31" s="1"/>
  <c r="F130" i="31"/>
  <c r="G129" i="31"/>
  <c r="H129" i="31" s="1"/>
  <c r="F129" i="31"/>
  <c r="G128" i="31"/>
  <c r="H128" i="31" s="1"/>
  <c r="F128" i="31"/>
  <c r="G127" i="31"/>
  <c r="H127" i="31" s="1"/>
  <c r="F127" i="31"/>
  <c r="G126" i="31"/>
  <c r="H126" i="31" s="1"/>
  <c r="F126" i="31"/>
  <c r="G125" i="31"/>
  <c r="H125" i="31" s="1"/>
  <c r="F125" i="31"/>
  <c r="G124" i="31"/>
  <c r="H124" i="31" s="1"/>
  <c r="F124" i="31"/>
  <c r="G123" i="31"/>
  <c r="H123" i="31" s="1"/>
  <c r="F123" i="31"/>
  <c r="G122" i="31"/>
  <c r="H122" i="31" s="1"/>
  <c r="F122" i="31"/>
  <c r="G121" i="31"/>
  <c r="H121" i="31" s="1"/>
  <c r="F121" i="31"/>
  <c r="G120" i="31"/>
  <c r="H120" i="31" s="1"/>
  <c r="F120" i="31"/>
  <c r="G119" i="31"/>
  <c r="H119" i="31" s="1"/>
  <c r="F119" i="31"/>
  <c r="G118" i="31"/>
  <c r="H118" i="31" s="1"/>
  <c r="F118" i="31"/>
  <c r="G117" i="31"/>
  <c r="H117" i="31" s="1"/>
  <c r="F117" i="31"/>
  <c r="G116" i="31"/>
  <c r="H116" i="31" s="1"/>
  <c r="F116" i="31"/>
  <c r="G115" i="31"/>
  <c r="H115" i="31" s="1"/>
  <c r="F115" i="31"/>
  <c r="G114" i="31"/>
  <c r="H114" i="31" s="1"/>
  <c r="F114" i="31"/>
  <c r="G113" i="31"/>
  <c r="H113" i="31" s="1"/>
  <c r="F113" i="31"/>
  <c r="G112" i="31"/>
  <c r="H112" i="31" s="1"/>
  <c r="F112" i="31"/>
  <c r="G111" i="31"/>
  <c r="H111" i="31" s="1"/>
  <c r="F111" i="31"/>
  <c r="G110" i="31"/>
  <c r="H110" i="31" s="1"/>
  <c r="F110" i="31"/>
  <c r="G109" i="31"/>
  <c r="H109" i="31" s="1"/>
  <c r="F109" i="31"/>
  <c r="G108" i="31"/>
  <c r="H108" i="31" s="1"/>
  <c r="F108" i="31"/>
  <c r="G107" i="31"/>
  <c r="H107" i="31" s="1"/>
  <c r="F107" i="31"/>
  <c r="G106" i="31"/>
  <c r="H106" i="31" s="1"/>
  <c r="F106" i="31"/>
  <c r="G105" i="31"/>
  <c r="H105" i="31" s="1"/>
  <c r="F105" i="31"/>
  <c r="G104" i="31"/>
  <c r="H104" i="31" s="1"/>
  <c r="F104" i="31"/>
  <c r="G103" i="31"/>
  <c r="H103" i="31" s="1"/>
  <c r="F103" i="31"/>
  <c r="G102" i="31"/>
  <c r="H102" i="31" s="1"/>
  <c r="F102" i="31"/>
  <c r="G101" i="31"/>
  <c r="H101" i="31" s="1"/>
  <c r="F101" i="31"/>
  <c r="H100" i="31"/>
  <c r="G100" i="31"/>
  <c r="F100" i="31"/>
  <c r="G99" i="31"/>
  <c r="H99" i="31" s="1"/>
  <c r="F99" i="31"/>
  <c r="G98" i="31"/>
  <c r="H98" i="31" s="1"/>
  <c r="F98" i="31"/>
  <c r="G97" i="31"/>
  <c r="H97" i="31" s="1"/>
  <c r="F97" i="31"/>
  <c r="G96" i="31"/>
  <c r="H96" i="31" s="1"/>
  <c r="F96" i="31"/>
  <c r="G95" i="31"/>
  <c r="H95" i="31" s="1"/>
  <c r="F95" i="31"/>
  <c r="G94" i="31"/>
  <c r="H94" i="31" s="1"/>
  <c r="F94" i="31"/>
  <c r="G93" i="31"/>
  <c r="H93" i="31" s="1"/>
  <c r="F93" i="31"/>
  <c r="G92" i="31"/>
  <c r="H92" i="31" s="1"/>
  <c r="F92" i="31"/>
  <c r="G91" i="31"/>
  <c r="H91" i="31" s="1"/>
  <c r="F91" i="31"/>
  <c r="G90" i="31"/>
  <c r="H90" i="31" s="1"/>
  <c r="F90" i="31"/>
  <c r="G89" i="31"/>
  <c r="H89" i="31" s="1"/>
  <c r="F89" i="31"/>
  <c r="G88" i="31"/>
  <c r="H88" i="31" s="1"/>
  <c r="F88" i="31"/>
  <c r="G87" i="31"/>
  <c r="H87" i="31" s="1"/>
  <c r="F87" i="31"/>
  <c r="G86" i="31"/>
  <c r="H86" i="31" s="1"/>
  <c r="F86" i="31"/>
  <c r="G85" i="31"/>
  <c r="H85" i="31" s="1"/>
  <c r="F85" i="31"/>
  <c r="G84" i="31"/>
  <c r="H84" i="31" s="1"/>
  <c r="F84" i="31"/>
  <c r="G83" i="31"/>
  <c r="H83" i="31" s="1"/>
  <c r="F83" i="31"/>
  <c r="G82" i="31"/>
  <c r="H82" i="31" s="1"/>
  <c r="F82" i="31"/>
  <c r="G81" i="31"/>
  <c r="H81" i="31" s="1"/>
  <c r="F81" i="31"/>
  <c r="G80" i="31"/>
  <c r="H80" i="31" s="1"/>
  <c r="F80" i="31"/>
  <c r="G79" i="31"/>
  <c r="H79" i="31" s="1"/>
  <c r="F79" i="31"/>
  <c r="G78" i="31"/>
  <c r="H78" i="31" s="1"/>
  <c r="F78" i="31"/>
  <c r="G77" i="31"/>
  <c r="H77" i="31" s="1"/>
  <c r="F77" i="31"/>
  <c r="G76" i="31"/>
  <c r="H76" i="31" s="1"/>
  <c r="F76" i="31"/>
  <c r="G75" i="31"/>
  <c r="H75" i="31" s="1"/>
  <c r="F75" i="31"/>
  <c r="G74" i="31"/>
  <c r="H74" i="31" s="1"/>
  <c r="F74" i="31"/>
  <c r="G73" i="31"/>
  <c r="H73" i="31" s="1"/>
  <c r="F73" i="31"/>
  <c r="G72" i="31"/>
  <c r="H72" i="31" s="1"/>
  <c r="F72" i="31"/>
  <c r="G71" i="31"/>
  <c r="H71" i="31" s="1"/>
  <c r="F71" i="31"/>
  <c r="G70" i="31"/>
  <c r="H70" i="31" s="1"/>
  <c r="F70" i="31"/>
  <c r="G69" i="31"/>
  <c r="H69" i="31" s="1"/>
  <c r="F69" i="31"/>
  <c r="H68" i="31"/>
  <c r="G68" i="31"/>
  <c r="F68" i="31"/>
  <c r="G67" i="31"/>
  <c r="H67" i="31" s="1"/>
  <c r="F67" i="31"/>
  <c r="G66" i="31"/>
  <c r="H66" i="31" s="1"/>
  <c r="F66" i="31"/>
  <c r="G65" i="31"/>
  <c r="H65" i="31" s="1"/>
  <c r="F65" i="31"/>
  <c r="G64" i="31"/>
  <c r="H64" i="31" s="1"/>
  <c r="F64" i="31"/>
  <c r="G63" i="31"/>
  <c r="H63" i="31" s="1"/>
  <c r="F63" i="31"/>
  <c r="G62" i="31"/>
  <c r="H62" i="31" s="1"/>
  <c r="F62" i="31"/>
  <c r="G61" i="31"/>
  <c r="H61" i="31" s="1"/>
  <c r="F61" i="31"/>
  <c r="G60" i="31"/>
  <c r="H60" i="31" s="1"/>
  <c r="F60" i="31"/>
  <c r="G59" i="31"/>
  <c r="H59" i="31" s="1"/>
  <c r="F59" i="31"/>
  <c r="G58" i="31"/>
  <c r="H58" i="31" s="1"/>
  <c r="F58" i="31"/>
  <c r="G57" i="31"/>
  <c r="H57" i="31" s="1"/>
  <c r="F57" i="31"/>
  <c r="G56" i="31"/>
  <c r="H56" i="31" s="1"/>
  <c r="F56" i="31"/>
  <c r="G55" i="31"/>
  <c r="H55" i="31" s="1"/>
  <c r="F55" i="31"/>
  <c r="G54" i="31"/>
  <c r="H54" i="31" s="1"/>
  <c r="F54" i="31"/>
  <c r="G53" i="31"/>
  <c r="H53" i="31" s="1"/>
  <c r="F53" i="31"/>
  <c r="H52" i="31"/>
  <c r="G52" i="31"/>
  <c r="F52" i="31"/>
  <c r="G51" i="31"/>
  <c r="H51" i="31" s="1"/>
  <c r="F51" i="31"/>
  <c r="G50" i="31"/>
  <c r="H50" i="31" s="1"/>
  <c r="F50" i="31"/>
  <c r="G49" i="31"/>
  <c r="H49" i="31" s="1"/>
  <c r="F49" i="31"/>
  <c r="G48" i="31"/>
  <c r="H48" i="31" s="1"/>
  <c r="F48" i="31"/>
  <c r="G47" i="31"/>
  <c r="H47" i="31" s="1"/>
  <c r="F47" i="31"/>
  <c r="G46" i="31"/>
  <c r="H46" i="31" s="1"/>
  <c r="F46" i="31"/>
  <c r="G45" i="31"/>
  <c r="H45" i="31" s="1"/>
  <c r="F45" i="31"/>
  <c r="G44" i="31"/>
  <c r="H44" i="31" s="1"/>
  <c r="F44" i="31"/>
  <c r="G43" i="31"/>
  <c r="H43" i="31" s="1"/>
  <c r="F43" i="31"/>
  <c r="G42" i="31"/>
  <c r="H42" i="31" s="1"/>
  <c r="F42" i="31"/>
  <c r="G41" i="31"/>
  <c r="H41" i="31" s="1"/>
  <c r="F41" i="31"/>
  <c r="G40" i="31"/>
  <c r="H40" i="31" s="1"/>
  <c r="F40" i="31"/>
  <c r="G39" i="31"/>
  <c r="H39" i="31" s="1"/>
  <c r="F39" i="31"/>
  <c r="G38" i="31"/>
  <c r="H38" i="31" s="1"/>
  <c r="F38" i="31"/>
  <c r="G37" i="31"/>
  <c r="H37" i="31" s="1"/>
  <c r="F37" i="31"/>
  <c r="G36" i="31"/>
  <c r="H36" i="31" s="1"/>
  <c r="F36" i="31"/>
  <c r="G35" i="31"/>
  <c r="H35" i="31" s="1"/>
  <c r="F35" i="31"/>
  <c r="G34" i="31"/>
  <c r="H34" i="31" s="1"/>
  <c r="F34" i="31"/>
  <c r="G33" i="31"/>
  <c r="H33" i="31" s="1"/>
  <c r="F33" i="31"/>
  <c r="G32" i="31"/>
  <c r="H32" i="31" s="1"/>
  <c r="F32" i="31"/>
  <c r="G31" i="31"/>
  <c r="H31" i="31" s="1"/>
  <c r="F31" i="31"/>
  <c r="G30" i="31"/>
  <c r="H30" i="31" s="1"/>
  <c r="F30" i="31"/>
  <c r="G29" i="31"/>
  <c r="H29" i="31" s="1"/>
  <c r="F29" i="31"/>
  <c r="G28" i="31"/>
  <c r="H28" i="31" s="1"/>
  <c r="F28" i="31"/>
  <c r="G27" i="31"/>
  <c r="H27" i="31" s="1"/>
  <c r="F27" i="31"/>
  <c r="G26" i="31"/>
  <c r="H26" i="31" s="1"/>
  <c r="F26" i="31"/>
  <c r="G25" i="31"/>
  <c r="H25" i="31" s="1"/>
  <c r="F25" i="31"/>
  <c r="G24" i="31"/>
  <c r="H24" i="31" s="1"/>
  <c r="F24" i="31"/>
  <c r="G23" i="31"/>
  <c r="H23" i="31" s="1"/>
  <c r="F23" i="31"/>
  <c r="G22" i="31"/>
  <c r="H22" i="31" s="1"/>
  <c r="F22" i="31"/>
  <c r="G21" i="31"/>
  <c r="H21" i="31" s="1"/>
  <c r="F21" i="31"/>
  <c r="H20" i="31"/>
  <c r="G20" i="31"/>
  <c r="F20" i="31"/>
  <c r="G19" i="31"/>
  <c r="H19" i="31" s="1"/>
  <c r="F19" i="31"/>
  <c r="G18" i="31"/>
  <c r="H18" i="31" s="1"/>
  <c r="F18" i="31"/>
  <c r="G17" i="31"/>
  <c r="H17" i="31" s="1"/>
  <c r="F17" i="31"/>
  <c r="G16" i="31"/>
  <c r="H16" i="31" s="1"/>
  <c r="F16" i="31"/>
  <c r="G15" i="31"/>
  <c r="H15" i="31" s="1"/>
  <c r="F15" i="31"/>
  <c r="G14" i="31"/>
  <c r="H14" i="31" s="1"/>
  <c r="F14" i="31"/>
  <c r="G13" i="31"/>
  <c r="H13" i="31" s="1"/>
  <c r="F13" i="31"/>
  <c r="G12" i="31"/>
  <c r="H12" i="31" s="1"/>
  <c r="F12" i="31"/>
  <c r="G11" i="31"/>
  <c r="H11" i="31" s="1"/>
  <c r="F11" i="31"/>
  <c r="G10" i="31"/>
  <c r="H10" i="31" s="1"/>
  <c r="F10" i="31"/>
  <c r="G9" i="31"/>
  <c r="H9" i="31" s="1"/>
  <c r="F9" i="31"/>
  <c r="G8" i="31"/>
  <c r="H8" i="31" s="1"/>
  <c r="F8" i="31"/>
  <c r="G7" i="31"/>
  <c r="H7" i="31" s="1"/>
  <c r="F7" i="31"/>
  <c r="G6" i="31"/>
  <c r="H6" i="31" s="1"/>
  <c r="F6" i="31"/>
  <c r="G5" i="31"/>
  <c r="H5" i="31" s="1"/>
  <c r="F5" i="31"/>
  <c r="G4" i="31"/>
  <c r="H4" i="31" s="1"/>
  <c r="F4" i="31"/>
  <c r="G3" i="31"/>
  <c r="H3" i="31" s="1"/>
  <c r="F3" i="31"/>
  <c r="G2" i="31"/>
  <c r="H2" i="31" s="1"/>
  <c r="F2" i="31"/>
  <c r="C20" i="12" l="1"/>
  <c r="B21" i="12"/>
  <c r="C19" i="12"/>
  <c r="B22" i="12" l="1"/>
  <c r="C21" i="12"/>
  <c r="B23" i="12" l="1"/>
  <c r="C22" i="12"/>
  <c r="B24" i="12" l="1"/>
  <c r="C24" i="12" s="1"/>
  <c r="C23" i="12"/>
  <c r="Z3" i="19" l="1"/>
  <c r="Z4" i="19"/>
  <c r="Z29" i="19"/>
  <c r="Z30" i="19"/>
  <c r="Z31" i="19"/>
  <c r="Z56" i="19"/>
  <c r="Z57" i="19"/>
  <c r="Z58" i="19"/>
  <c r="Z83" i="19"/>
  <c r="Z84" i="19"/>
  <c r="Z85" i="19"/>
  <c r="Z5" i="19"/>
  <c r="Z6" i="19"/>
  <c r="Z7" i="19"/>
  <c r="Z32" i="19"/>
  <c r="Z33" i="19"/>
  <c r="Z34" i="19"/>
  <c r="Z59" i="19"/>
  <c r="Z60" i="19"/>
  <c r="Z61" i="19"/>
  <c r="Z86" i="19"/>
  <c r="Z87" i="19"/>
  <c r="Z88" i="19"/>
  <c r="Z8" i="19"/>
  <c r="Z9" i="19"/>
  <c r="Z10" i="19"/>
  <c r="Z35" i="19"/>
  <c r="Z36" i="19"/>
  <c r="Z37" i="19"/>
  <c r="Z62" i="19"/>
  <c r="Z63" i="19"/>
  <c r="Z64" i="19"/>
  <c r="Z89" i="19"/>
  <c r="Z90" i="19"/>
  <c r="Z91" i="19"/>
  <c r="Z11" i="19"/>
  <c r="Z12" i="19"/>
  <c r="Z13" i="19"/>
  <c r="Z38" i="19"/>
  <c r="Z39" i="19"/>
  <c r="Z40" i="19"/>
  <c r="Z65" i="19"/>
  <c r="Z66" i="19"/>
  <c r="Z67" i="19"/>
  <c r="Z92" i="19"/>
  <c r="Z93" i="19"/>
  <c r="Z94" i="19"/>
  <c r="Z14" i="19"/>
  <c r="Z15" i="19"/>
  <c r="Z16" i="19"/>
  <c r="Z41" i="19"/>
  <c r="Z42" i="19"/>
  <c r="Z43" i="19"/>
  <c r="Z68" i="19"/>
  <c r="Z69" i="19"/>
  <c r="Z70" i="19"/>
  <c r="Z95" i="19"/>
  <c r="Z96" i="19"/>
  <c r="Z97" i="19"/>
  <c r="Z17" i="19"/>
  <c r="Z18" i="19"/>
  <c r="Z19" i="19"/>
  <c r="Z44" i="19"/>
  <c r="Z45" i="19"/>
  <c r="Z46" i="19"/>
  <c r="Z71" i="19"/>
  <c r="Z72" i="19"/>
  <c r="Z73" i="19"/>
  <c r="Z98" i="19"/>
  <c r="Z99" i="19"/>
  <c r="Z100" i="19"/>
  <c r="Z20" i="19"/>
  <c r="Z21" i="19"/>
  <c r="Z22" i="19"/>
  <c r="Z47" i="19"/>
  <c r="Z48" i="19"/>
  <c r="Z49" i="19"/>
  <c r="Z74" i="19"/>
  <c r="Z75" i="19"/>
  <c r="Z76" i="19"/>
  <c r="Z101" i="19"/>
  <c r="Z102" i="19"/>
  <c r="Z103" i="19"/>
  <c r="Z23" i="19"/>
  <c r="Z24" i="19"/>
  <c r="Z25" i="19"/>
  <c r="Z50" i="19"/>
  <c r="Z51" i="19"/>
  <c r="Z52" i="19"/>
  <c r="Z77" i="19"/>
  <c r="Z78" i="19"/>
  <c r="Z79" i="19"/>
  <c r="Z104" i="19"/>
  <c r="Z105" i="19"/>
  <c r="Z106" i="19"/>
  <c r="Z26" i="19"/>
  <c r="Z27" i="19"/>
  <c r="Z28" i="19"/>
  <c r="Z53" i="19"/>
  <c r="Z54" i="19"/>
  <c r="Z55" i="19"/>
  <c r="Z80" i="19"/>
  <c r="Z81" i="19"/>
  <c r="Z82" i="19"/>
  <c r="Z107" i="19"/>
  <c r="Z108" i="19"/>
  <c r="Z109" i="19"/>
  <c r="Z2" i="19"/>
  <c r="M129" i="17"/>
  <c r="M128" i="17"/>
  <c r="M130" i="17"/>
  <c r="M134" i="17"/>
  <c r="M143" i="17"/>
  <c r="M86" i="17"/>
  <c r="G87" i="17"/>
  <c r="G88" i="17"/>
  <c r="G89" i="17"/>
  <c r="G90" i="17"/>
  <c r="G91" i="17"/>
  <c r="G92" i="17"/>
  <c r="G93" i="17"/>
  <c r="G94" i="17"/>
  <c r="G95" i="17"/>
  <c r="G96" i="17"/>
  <c r="G97" i="17"/>
  <c r="G98" i="17"/>
  <c r="G99" i="17"/>
  <c r="G100" i="17"/>
  <c r="G101" i="17"/>
  <c r="G102" i="17"/>
  <c r="G103" i="17"/>
  <c r="G104" i="17"/>
  <c r="G105" i="17"/>
  <c r="G106" i="17"/>
  <c r="G107" i="17"/>
  <c r="G108" i="17"/>
  <c r="G109" i="17"/>
  <c r="G110" i="17"/>
  <c r="G111" i="17"/>
  <c r="G112" i="17"/>
  <c r="G113" i="17"/>
  <c r="G114" i="17"/>
  <c r="G115" i="17"/>
  <c r="G116" i="17"/>
  <c r="G117" i="17"/>
  <c r="G118" i="17"/>
  <c r="G119" i="17"/>
  <c r="G120" i="17"/>
  <c r="G121" i="17"/>
  <c r="G122" i="17"/>
  <c r="G123" i="17"/>
  <c r="G124" i="17"/>
  <c r="G125" i="17"/>
  <c r="G126" i="17"/>
  <c r="G127" i="17"/>
  <c r="G149" i="17"/>
  <c r="G150" i="17"/>
  <c r="G151" i="17"/>
  <c r="G152" i="17"/>
  <c r="G153" i="17"/>
  <c r="G154" i="17"/>
  <c r="G155" i="17"/>
  <c r="G156" i="17"/>
  <c r="G157" i="17"/>
  <c r="G158" i="17"/>
  <c r="G159" i="17"/>
  <c r="G160" i="17"/>
  <c r="G161" i="17"/>
  <c r="G162" i="17"/>
  <c r="G163" i="17"/>
  <c r="G164" i="17"/>
  <c r="G165" i="17"/>
  <c r="G166" i="17"/>
  <c r="G167" i="17"/>
  <c r="G168" i="17"/>
  <c r="G169" i="17"/>
  <c r="G128" i="17"/>
  <c r="G129" i="17"/>
  <c r="G130" i="17"/>
  <c r="G131" i="17"/>
  <c r="G132" i="17"/>
  <c r="G133" i="17"/>
  <c r="G134" i="17"/>
  <c r="G135" i="17"/>
  <c r="G136" i="17"/>
  <c r="G137" i="17"/>
  <c r="G138" i="17"/>
  <c r="G139" i="17"/>
  <c r="G140" i="17"/>
  <c r="G141" i="17"/>
  <c r="G142" i="17"/>
  <c r="G143" i="17"/>
  <c r="G144" i="17"/>
  <c r="G145" i="17"/>
  <c r="G146" i="17"/>
  <c r="G147" i="17"/>
  <c r="G148" i="17"/>
  <c r="G2" i="17"/>
  <c r="G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38" i="17"/>
  <c r="G39" i="17"/>
  <c r="G40" i="17"/>
  <c r="G41" i="17"/>
  <c r="G42" i="17"/>
  <c r="G43" i="17"/>
  <c r="G65" i="17"/>
  <c r="G66" i="17"/>
  <c r="G67" i="17"/>
  <c r="G68" i="17"/>
  <c r="G69" i="17"/>
  <c r="G70" i="17"/>
  <c r="G71" i="17"/>
  <c r="G72" i="17"/>
  <c r="G73" i="17"/>
  <c r="G74" i="17"/>
  <c r="G75" i="17"/>
  <c r="G76" i="17"/>
  <c r="G77" i="17"/>
  <c r="G78" i="17"/>
  <c r="G79" i="17"/>
  <c r="G80" i="17"/>
  <c r="G81" i="17"/>
  <c r="G82" i="17"/>
  <c r="G83" i="17"/>
  <c r="G84" i="17"/>
  <c r="G85" i="17"/>
  <c r="G44" i="17"/>
  <c r="G45" i="17"/>
  <c r="G46" i="17"/>
  <c r="G47" i="17"/>
  <c r="G48" i="17"/>
  <c r="G49" i="17"/>
  <c r="G50" i="17"/>
  <c r="G51" i="17"/>
  <c r="G52" i="17"/>
  <c r="G53" i="17"/>
  <c r="G54" i="17"/>
  <c r="G55" i="17"/>
  <c r="G56" i="17"/>
  <c r="G57" i="17"/>
  <c r="G58" i="17"/>
  <c r="G59" i="17"/>
  <c r="G60" i="17"/>
  <c r="G61" i="17"/>
  <c r="G62" i="17"/>
  <c r="G63" i="17"/>
  <c r="G64" i="17"/>
  <c r="G86" i="17"/>
  <c r="N86" i="17" l="1"/>
  <c r="M87" i="17"/>
  <c r="N87" i="17"/>
  <c r="M88" i="17"/>
  <c r="N88" i="17"/>
  <c r="M89" i="17"/>
  <c r="N89" i="17"/>
  <c r="M90" i="17"/>
  <c r="N90" i="17"/>
  <c r="M91" i="17"/>
  <c r="N91" i="17"/>
  <c r="M92" i="17"/>
  <c r="N92" i="17"/>
  <c r="M93" i="17"/>
  <c r="N93" i="17"/>
  <c r="M94" i="17"/>
  <c r="N94" i="17"/>
  <c r="M95" i="17"/>
  <c r="N95" i="17"/>
  <c r="M96" i="17"/>
  <c r="N96" i="17"/>
  <c r="M97" i="17"/>
  <c r="N97" i="17"/>
  <c r="M98" i="17"/>
  <c r="N98" i="17"/>
  <c r="M99" i="17"/>
  <c r="N99" i="17"/>
  <c r="M100" i="17"/>
  <c r="N100" i="17"/>
  <c r="M101" i="17"/>
  <c r="N101" i="17"/>
  <c r="M102" i="17"/>
  <c r="N102" i="17"/>
  <c r="M103" i="17"/>
  <c r="N103" i="17"/>
  <c r="M104" i="17"/>
  <c r="N104" i="17"/>
  <c r="M105" i="17"/>
  <c r="N105" i="17"/>
  <c r="M106" i="17"/>
  <c r="N106" i="17"/>
  <c r="M107" i="17"/>
  <c r="N107" i="17"/>
  <c r="M108" i="17"/>
  <c r="N108" i="17"/>
  <c r="M109" i="17"/>
  <c r="N109" i="17"/>
  <c r="M110" i="17"/>
  <c r="N110" i="17"/>
  <c r="M111" i="17"/>
  <c r="N111" i="17"/>
  <c r="M112" i="17"/>
  <c r="N112" i="17"/>
  <c r="M113" i="17"/>
  <c r="N113" i="17"/>
  <c r="M114" i="17"/>
  <c r="N114" i="17"/>
  <c r="M115" i="17"/>
  <c r="N115" i="17"/>
  <c r="M116" i="17"/>
  <c r="N116" i="17"/>
  <c r="M117" i="17"/>
  <c r="N117" i="17"/>
  <c r="M118" i="17"/>
  <c r="N118" i="17"/>
  <c r="M119" i="17"/>
  <c r="N119" i="17"/>
  <c r="M120" i="17"/>
  <c r="N120" i="17"/>
  <c r="M121" i="17"/>
  <c r="N121" i="17"/>
  <c r="M122" i="17"/>
  <c r="N122" i="17"/>
  <c r="M123" i="17"/>
  <c r="N123" i="17"/>
  <c r="M124" i="17"/>
  <c r="N124" i="17"/>
  <c r="M125" i="17"/>
  <c r="N125" i="17"/>
  <c r="M126" i="17"/>
  <c r="N126" i="17"/>
  <c r="M127" i="17"/>
  <c r="N127" i="17"/>
  <c r="M149" i="17"/>
  <c r="N149" i="17"/>
  <c r="M150" i="17"/>
  <c r="N150" i="17"/>
  <c r="M151" i="17"/>
  <c r="N151" i="17"/>
  <c r="M152" i="17"/>
  <c r="N152" i="17"/>
  <c r="M153" i="17"/>
  <c r="N153" i="17"/>
  <c r="M154" i="17"/>
  <c r="N154" i="17"/>
  <c r="M155" i="17"/>
  <c r="N155" i="17"/>
  <c r="M156" i="17"/>
  <c r="N156" i="17"/>
  <c r="M157" i="17"/>
  <c r="N157" i="17"/>
  <c r="M158" i="17"/>
  <c r="N158" i="17"/>
  <c r="M159" i="17"/>
  <c r="N159" i="17"/>
  <c r="M160" i="17"/>
  <c r="N160" i="17"/>
  <c r="M161" i="17"/>
  <c r="N161" i="17"/>
  <c r="M162" i="17"/>
  <c r="N162" i="17"/>
  <c r="M163" i="17"/>
  <c r="N163" i="17"/>
  <c r="M164" i="17"/>
  <c r="N164" i="17"/>
  <c r="M165" i="17"/>
  <c r="N165" i="17"/>
  <c r="M166" i="17"/>
  <c r="N166" i="17"/>
  <c r="M167" i="17"/>
  <c r="N167" i="17"/>
  <c r="M168" i="17"/>
  <c r="N168" i="17"/>
  <c r="M169" i="17"/>
  <c r="N169" i="17"/>
  <c r="N128" i="17"/>
  <c r="N129" i="17"/>
  <c r="N130" i="17"/>
  <c r="M131" i="17"/>
  <c r="N131" i="17"/>
  <c r="M132" i="17"/>
  <c r="N132" i="17"/>
  <c r="M133" i="17"/>
  <c r="N133" i="17"/>
  <c r="N134" i="17"/>
  <c r="M135" i="17"/>
  <c r="N135" i="17"/>
  <c r="M136" i="17"/>
  <c r="N136" i="17"/>
  <c r="M137" i="17"/>
  <c r="N137" i="17"/>
  <c r="M138" i="17"/>
  <c r="N138" i="17"/>
  <c r="M139" i="17"/>
  <c r="N139" i="17"/>
  <c r="M140" i="17"/>
  <c r="N140" i="17"/>
  <c r="M141" i="17"/>
  <c r="N141" i="17"/>
  <c r="M142" i="17"/>
  <c r="N142" i="17"/>
  <c r="N143" i="17"/>
  <c r="M144" i="17"/>
  <c r="N144" i="17"/>
  <c r="M145" i="17"/>
  <c r="N145" i="17"/>
  <c r="M146" i="17"/>
  <c r="N146" i="17"/>
  <c r="M147" i="17"/>
  <c r="N147" i="17"/>
  <c r="M148" i="17"/>
  <c r="N148" i="17"/>
  <c r="N2" i="17"/>
  <c r="O2" i="17" s="1"/>
  <c r="M3" i="17"/>
  <c r="N3" i="17"/>
  <c r="M4" i="17"/>
  <c r="N4" i="17"/>
  <c r="M5" i="17"/>
  <c r="N5" i="17"/>
  <c r="M6" i="17"/>
  <c r="N6" i="17"/>
  <c r="M7" i="17"/>
  <c r="N7" i="17"/>
  <c r="M8" i="17"/>
  <c r="N8" i="17"/>
  <c r="M9" i="17"/>
  <c r="N9" i="17"/>
  <c r="M10" i="17"/>
  <c r="N10" i="17"/>
  <c r="M11" i="17"/>
  <c r="N11" i="17"/>
  <c r="M12" i="17"/>
  <c r="N12" i="17"/>
  <c r="M13" i="17"/>
  <c r="N13" i="17"/>
  <c r="M14" i="17"/>
  <c r="N14" i="17"/>
  <c r="M15" i="17"/>
  <c r="N15" i="17"/>
  <c r="M16" i="17"/>
  <c r="N16" i="17"/>
  <c r="M17" i="17"/>
  <c r="N17" i="17"/>
  <c r="M18" i="17"/>
  <c r="N18" i="17"/>
  <c r="M19" i="17"/>
  <c r="N19" i="17"/>
  <c r="M20" i="17"/>
  <c r="N20" i="17"/>
  <c r="M21" i="17"/>
  <c r="N21" i="17"/>
  <c r="M22" i="17"/>
  <c r="N22" i="17"/>
  <c r="M23" i="17"/>
  <c r="N23" i="17"/>
  <c r="M24" i="17"/>
  <c r="N24" i="17"/>
  <c r="M25" i="17"/>
  <c r="N25" i="17"/>
  <c r="M26" i="17"/>
  <c r="N26" i="17"/>
  <c r="M27" i="17"/>
  <c r="N27" i="17"/>
  <c r="M28" i="17"/>
  <c r="N28" i="17"/>
  <c r="M29" i="17"/>
  <c r="N29" i="17"/>
  <c r="M30" i="17"/>
  <c r="N30" i="17"/>
  <c r="O30" i="17" s="1"/>
  <c r="M31" i="17"/>
  <c r="N31" i="17"/>
  <c r="M32" i="17"/>
  <c r="N32" i="17"/>
  <c r="M33" i="17"/>
  <c r="N33" i="17"/>
  <c r="M34" i="17"/>
  <c r="N34" i="17"/>
  <c r="M35" i="17"/>
  <c r="N35" i="17"/>
  <c r="M36" i="17"/>
  <c r="N36" i="17"/>
  <c r="M37" i="17"/>
  <c r="N37" i="17"/>
  <c r="M38" i="17"/>
  <c r="N38" i="17"/>
  <c r="M39" i="17"/>
  <c r="N39" i="17"/>
  <c r="M40" i="17"/>
  <c r="N40" i="17"/>
  <c r="M41" i="17"/>
  <c r="N41" i="17"/>
  <c r="M42" i="17"/>
  <c r="N42" i="17"/>
  <c r="M43" i="17"/>
  <c r="N43" i="17"/>
  <c r="M65" i="17"/>
  <c r="N65" i="17"/>
  <c r="M66" i="17"/>
  <c r="N66" i="17"/>
  <c r="M67" i="17"/>
  <c r="N67" i="17"/>
  <c r="M68" i="17"/>
  <c r="N68" i="17"/>
  <c r="M69" i="17"/>
  <c r="N69" i="17"/>
  <c r="M70" i="17"/>
  <c r="N70" i="17"/>
  <c r="M71" i="17"/>
  <c r="N71" i="17"/>
  <c r="M72" i="17"/>
  <c r="N72" i="17"/>
  <c r="M73" i="17"/>
  <c r="N73" i="17"/>
  <c r="M74" i="17"/>
  <c r="N74" i="17"/>
  <c r="M75" i="17"/>
  <c r="N75" i="17"/>
  <c r="M76" i="17"/>
  <c r="N76" i="17"/>
  <c r="M77" i="17"/>
  <c r="N77" i="17"/>
  <c r="M78" i="17"/>
  <c r="N78" i="17"/>
  <c r="M79" i="17"/>
  <c r="N79" i="17"/>
  <c r="M80" i="17"/>
  <c r="N80" i="17"/>
  <c r="M81" i="17"/>
  <c r="N81" i="17"/>
  <c r="M82" i="17"/>
  <c r="N82" i="17"/>
  <c r="M83" i="17"/>
  <c r="N83" i="17"/>
  <c r="M84" i="17"/>
  <c r="N84" i="17"/>
  <c r="M85" i="17"/>
  <c r="N85" i="17"/>
  <c r="M44" i="17"/>
  <c r="N44" i="17"/>
  <c r="M45" i="17"/>
  <c r="N45" i="17"/>
  <c r="M46" i="17"/>
  <c r="N46" i="17"/>
  <c r="M47" i="17"/>
  <c r="N47" i="17"/>
  <c r="M48" i="17"/>
  <c r="N48" i="17"/>
  <c r="M49" i="17"/>
  <c r="N49" i="17"/>
  <c r="M50" i="17"/>
  <c r="N50" i="17"/>
  <c r="M51" i="17"/>
  <c r="N51" i="17"/>
  <c r="M52" i="17"/>
  <c r="N52" i="17"/>
  <c r="M53" i="17"/>
  <c r="N53" i="17"/>
  <c r="M54" i="17"/>
  <c r="N54" i="17"/>
  <c r="M55" i="17"/>
  <c r="N55" i="17"/>
  <c r="M56" i="17"/>
  <c r="N56" i="17"/>
  <c r="M57" i="17"/>
  <c r="N57" i="17"/>
  <c r="M58" i="17"/>
  <c r="N58" i="17"/>
  <c r="M59" i="17"/>
  <c r="N59" i="17"/>
  <c r="M60" i="17"/>
  <c r="N60" i="17"/>
  <c r="M61" i="17"/>
  <c r="N61" i="17"/>
  <c r="M62" i="17"/>
  <c r="N62" i="17"/>
  <c r="M63" i="17"/>
  <c r="N63" i="17"/>
  <c r="M64" i="17"/>
  <c r="N64" i="17"/>
  <c r="O149" i="17" l="1"/>
  <c r="O100" i="17"/>
  <c r="P100" i="17" s="1"/>
  <c r="O12" i="17"/>
  <c r="O99" i="17"/>
  <c r="P99" i="17" s="1"/>
  <c r="O44" i="17"/>
  <c r="O29" i="17"/>
  <c r="P12" i="17"/>
  <c r="P30" i="17"/>
  <c r="P149" i="17"/>
  <c r="O169" i="17"/>
  <c r="O117" i="17"/>
  <c r="O80" i="17"/>
  <c r="O36" i="17"/>
  <c r="O144" i="17"/>
  <c r="O139" i="17"/>
  <c r="O155" i="17"/>
  <c r="O116" i="17"/>
  <c r="O108" i="17"/>
  <c r="O103" i="17"/>
  <c r="O98" i="17"/>
  <c r="O90" i="17"/>
  <c r="O163" i="17"/>
  <c r="P163" i="17" s="1"/>
  <c r="O41" i="17"/>
  <c r="O28" i="17"/>
  <c r="O10" i="17"/>
  <c r="O51" i="17"/>
  <c r="O131" i="17"/>
  <c r="O69" i="17"/>
  <c r="O67" i="17"/>
  <c r="O64" i="17"/>
  <c r="O75" i="17"/>
  <c r="O168" i="17"/>
  <c r="O52" i="17"/>
  <c r="P52" i="17" s="1"/>
  <c r="O76" i="17"/>
  <c r="O68" i="17"/>
  <c r="O42" i="17"/>
  <c r="O37" i="17"/>
  <c r="O11" i="17"/>
  <c r="O3" i="17"/>
  <c r="O145" i="17"/>
  <c r="O132" i="17"/>
  <c r="O156" i="17"/>
  <c r="O122" i="17"/>
  <c r="O104" i="17"/>
  <c r="O91" i="17"/>
  <c r="O86" i="17"/>
  <c r="P86" i="17" s="1"/>
  <c r="O50" i="17"/>
  <c r="O66" i="17"/>
  <c r="O31" i="17"/>
  <c r="O13" i="17"/>
  <c r="O143" i="17"/>
  <c r="O106" i="17"/>
  <c r="P106" i="17" s="1"/>
  <c r="O63" i="17"/>
  <c r="O46" i="17"/>
  <c r="O70" i="17"/>
  <c r="P70" i="17" s="1"/>
  <c r="O35" i="17"/>
  <c r="O134" i="17"/>
  <c r="P134" i="17" s="1"/>
  <c r="O162" i="17"/>
  <c r="P162" i="17" s="1"/>
  <c r="O102" i="17"/>
  <c r="P102" i="17" s="1"/>
  <c r="O82" i="17"/>
  <c r="P82" i="17" s="1"/>
  <c r="O4" i="17"/>
  <c r="O123" i="17"/>
  <c r="O54" i="17"/>
  <c r="O83" i="17"/>
  <c r="O74" i="17"/>
  <c r="O22" i="17"/>
  <c r="O9" i="17"/>
  <c r="O142" i="17"/>
  <c r="O150" i="17"/>
  <c r="O119" i="17"/>
  <c r="O107" i="17"/>
  <c r="P107" i="17" s="1"/>
  <c r="O97" i="17"/>
  <c r="O77" i="17"/>
  <c r="O43" i="17"/>
  <c r="O146" i="17"/>
  <c r="O133" i="17"/>
  <c r="O118" i="17"/>
  <c r="O105" i="17"/>
  <c r="O81" i="17"/>
  <c r="O140" i="17"/>
  <c r="O109" i="17"/>
  <c r="O59" i="17"/>
  <c r="P59" i="17" s="1"/>
  <c r="O27" i="17"/>
  <c r="O18" i="17"/>
  <c r="O147" i="17"/>
  <c r="P147" i="17" s="1"/>
  <c r="O130" i="17"/>
  <c r="O158" i="17"/>
  <c r="P158" i="17" s="1"/>
  <c r="O115" i="17"/>
  <c r="O93" i="17"/>
  <c r="O45" i="17"/>
  <c r="O141" i="17"/>
  <c r="O58" i="17"/>
  <c r="O78" i="17"/>
  <c r="O40" i="17"/>
  <c r="O23" i="17"/>
  <c r="O5" i="17"/>
  <c r="O138" i="17"/>
  <c r="O167" i="17"/>
  <c r="O154" i="17"/>
  <c r="P154" i="17" s="1"/>
  <c r="O124" i="17"/>
  <c r="O111" i="17"/>
  <c r="O89" i="17"/>
  <c r="O53" i="17"/>
  <c r="O17" i="17"/>
  <c r="O157" i="17"/>
  <c r="O110" i="17"/>
  <c r="P110" i="17" s="1"/>
  <c r="O92" i="17"/>
  <c r="O60" i="17"/>
  <c r="O55" i="17"/>
  <c r="O47" i="17"/>
  <c r="O84" i="17"/>
  <c r="O79" i="17"/>
  <c r="O71" i="17"/>
  <c r="O32" i="17"/>
  <c r="O24" i="17"/>
  <c r="O19" i="17"/>
  <c r="O14" i="17"/>
  <c r="O6" i="17"/>
  <c r="O148" i="17"/>
  <c r="O135" i="17"/>
  <c r="P135" i="17" s="1"/>
  <c r="O164" i="17"/>
  <c r="O159" i="17"/>
  <c r="O151" i="17"/>
  <c r="O125" i="17"/>
  <c r="O120" i="17"/>
  <c r="O112" i="17"/>
  <c r="P112" i="17" s="1"/>
  <c r="O94" i="17"/>
  <c r="O49" i="17"/>
  <c r="O73" i="17"/>
  <c r="O16" i="17"/>
  <c r="O137" i="17"/>
  <c r="O127" i="17"/>
  <c r="P127" i="17" s="1"/>
  <c r="O57" i="17"/>
  <c r="P57" i="17" s="1"/>
  <c r="O65" i="17"/>
  <c r="O34" i="17"/>
  <c r="O166" i="17"/>
  <c r="O153" i="17"/>
  <c r="O96" i="17"/>
  <c r="O48" i="17"/>
  <c r="O38" i="17"/>
  <c r="O7" i="17"/>
  <c r="P7" i="17" s="1"/>
  <c r="O128" i="17"/>
  <c r="O113" i="17"/>
  <c r="O95" i="17"/>
  <c r="P95" i="17" s="1"/>
  <c r="O87" i="17"/>
  <c r="O62" i="17"/>
  <c r="O39" i="17"/>
  <c r="O8" i="17"/>
  <c r="O114" i="17"/>
  <c r="O101" i="17"/>
  <c r="O56" i="17"/>
  <c r="O72" i="17"/>
  <c r="O25" i="17"/>
  <c r="O15" i="17"/>
  <c r="O126" i="17"/>
  <c r="P126" i="17" s="1"/>
  <c r="O21" i="17"/>
  <c r="O136" i="17"/>
  <c r="O160" i="17"/>
  <c r="O26" i="17"/>
  <c r="O129" i="17"/>
  <c r="O161" i="17"/>
  <c r="O88" i="17"/>
  <c r="O61" i="17"/>
  <c r="O85" i="17"/>
  <c r="O33" i="17"/>
  <c r="O20" i="17"/>
  <c r="P20" i="17" s="1"/>
  <c r="O165" i="17"/>
  <c r="O152" i="17"/>
  <c r="O121" i="17"/>
  <c r="P121" i="17" s="1"/>
  <c r="P15" i="17" l="1"/>
  <c r="P120" i="17"/>
  <c r="P148" i="17"/>
  <c r="P71" i="17"/>
  <c r="P31" i="17"/>
  <c r="P10" i="17"/>
  <c r="P114" i="17"/>
  <c r="P32" i="17"/>
  <c r="P60" i="17"/>
  <c r="P78" i="17"/>
  <c r="P93" i="17"/>
  <c r="P146" i="17"/>
  <c r="P142" i="17"/>
  <c r="P97" i="17"/>
  <c r="P77" i="17"/>
  <c r="P5" i="17"/>
  <c r="P65" i="17"/>
  <c r="P29" i="17"/>
  <c r="P145" i="17"/>
  <c r="P33" i="17"/>
  <c r="P101" i="17"/>
  <c r="P113" i="17"/>
  <c r="P34" i="17"/>
  <c r="P164" i="17"/>
  <c r="P24" i="17"/>
  <c r="P55" i="17"/>
  <c r="P143" i="17"/>
  <c r="P76" i="17"/>
  <c r="P128" i="17"/>
  <c r="P18" i="17"/>
  <c r="P44" i="17"/>
  <c r="P51" i="17"/>
  <c r="P61" i="17"/>
  <c r="P124" i="17"/>
  <c r="P155" i="17"/>
  <c r="P46" i="17"/>
  <c r="P26" i="17"/>
  <c r="P123" i="17"/>
  <c r="P104" i="17"/>
  <c r="P85" i="17"/>
  <c r="P111" i="17"/>
  <c r="P35" i="17"/>
  <c r="P109" i="17"/>
  <c r="P90" i="17"/>
  <c r="P137" i="17"/>
  <c r="P140" i="17"/>
  <c r="P161" i="17"/>
  <c r="P16" i="17"/>
  <c r="P6" i="17"/>
  <c r="P79" i="17"/>
  <c r="P141" i="17"/>
  <c r="P38" i="17"/>
  <c r="P136" i="17"/>
  <c r="P117" i="17"/>
  <c r="P98" i="17"/>
  <c r="P81" i="17"/>
  <c r="P168" i="17"/>
  <c r="P28" i="17"/>
  <c r="P96" i="17"/>
  <c r="P72" i="17"/>
  <c r="P83" i="17"/>
  <c r="P21" i="17"/>
  <c r="P56" i="17"/>
  <c r="P166" i="17"/>
  <c r="P49" i="17"/>
  <c r="P159" i="17"/>
  <c r="P19" i="17"/>
  <c r="P47" i="17"/>
  <c r="P89" i="17"/>
  <c r="P23" i="17"/>
  <c r="P45" i="17"/>
  <c r="P27" i="17"/>
  <c r="P118" i="17"/>
  <c r="P150" i="17"/>
  <c r="P54" i="17"/>
  <c r="P91" i="17"/>
  <c r="P3" i="17"/>
  <c r="P69" i="17"/>
  <c r="P116" i="17"/>
  <c r="P80" i="17"/>
  <c r="P131" i="17"/>
  <c r="P94" i="17"/>
  <c r="P43" i="17"/>
  <c r="P58" i="17"/>
  <c r="P22" i="17"/>
  <c r="P66" i="17"/>
  <c r="P37" i="17"/>
  <c r="P139" i="17"/>
  <c r="P48" i="17"/>
  <c r="P63" i="17"/>
  <c r="P64" i="17"/>
  <c r="P144" i="17"/>
  <c r="P11" i="17"/>
  <c r="P13" i="17"/>
  <c r="P8" i="17"/>
  <c r="P75" i="17"/>
  <c r="P39" i="17"/>
  <c r="P157" i="17"/>
  <c r="P167" i="17"/>
  <c r="P42" i="17"/>
  <c r="P25" i="17"/>
  <c r="P138" i="17"/>
  <c r="P74" i="17"/>
  <c r="P132" i="17"/>
  <c r="P68" i="17"/>
  <c r="P103" i="17"/>
  <c r="P169" i="17"/>
  <c r="P40" i="17"/>
  <c r="P133" i="17"/>
  <c r="P4" i="17"/>
  <c r="P122" i="17"/>
  <c r="P160" i="17"/>
  <c r="P92" i="17"/>
  <c r="P115" i="17"/>
  <c r="P9" i="17"/>
  <c r="P88" i="17"/>
  <c r="P156" i="17"/>
  <c r="P152" i="17"/>
  <c r="P130" i="17"/>
  <c r="P50" i="17"/>
  <c r="P41" i="17"/>
  <c r="P165" i="17"/>
  <c r="P62" i="17"/>
  <c r="P17" i="17"/>
  <c r="P129" i="17"/>
  <c r="P87" i="17"/>
  <c r="P153" i="17"/>
  <c r="P73" i="17"/>
  <c r="P151" i="17"/>
  <c r="P14" i="17"/>
  <c r="P84" i="17"/>
  <c r="P53" i="17"/>
  <c r="P105" i="17"/>
  <c r="P119" i="17"/>
  <c r="P67" i="17"/>
  <c r="P125" i="17"/>
  <c r="P108" i="17"/>
  <c r="P36" i="17"/>
  <c r="Q2" i="19"/>
  <c r="T2" i="19" s="1"/>
  <c r="M2" i="19"/>
  <c r="M3" i="19"/>
  <c r="M4" i="19"/>
  <c r="M5" i="19"/>
  <c r="M6" i="19"/>
  <c r="M7" i="19"/>
  <c r="M8" i="19"/>
  <c r="M9" i="19"/>
  <c r="M10" i="19"/>
  <c r="M11" i="19"/>
  <c r="M12" i="19"/>
  <c r="M13" i="19"/>
  <c r="M14" i="19"/>
  <c r="M15" i="19"/>
  <c r="M16" i="19"/>
  <c r="M17" i="19"/>
  <c r="M18" i="19"/>
  <c r="M19" i="19"/>
  <c r="M20" i="19"/>
  <c r="M21" i="19"/>
  <c r="M22" i="19"/>
  <c r="M23" i="19"/>
  <c r="M24" i="19"/>
  <c r="M25" i="19"/>
  <c r="M26" i="19"/>
  <c r="M27" i="19"/>
  <c r="M28" i="19"/>
  <c r="M29" i="19"/>
  <c r="M30" i="19"/>
  <c r="M31" i="19"/>
  <c r="M32" i="19"/>
  <c r="M33" i="19"/>
  <c r="M34" i="19"/>
  <c r="M35" i="19"/>
  <c r="M36" i="19"/>
  <c r="M37" i="19"/>
  <c r="M38" i="19"/>
  <c r="M39" i="19"/>
  <c r="M40" i="19"/>
  <c r="M41" i="19"/>
  <c r="M42" i="19"/>
  <c r="M43" i="19"/>
  <c r="M44" i="19"/>
  <c r="M45" i="19"/>
  <c r="M46" i="19"/>
  <c r="M47" i="19"/>
  <c r="M48" i="19"/>
  <c r="M49" i="19"/>
  <c r="M50" i="19"/>
  <c r="M51" i="19"/>
  <c r="M52" i="19"/>
  <c r="M53" i="19"/>
  <c r="M54" i="19"/>
  <c r="M55" i="19"/>
  <c r="M56" i="19"/>
  <c r="M57" i="19"/>
  <c r="M58" i="19"/>
  <c r="M59" i="19"/>
  <c r="M60" i="19"/>
  <c r="M61" i="19"/>
  <c r="M62" i="19"/>
  <c r="M63" i="19"/>
  <c r="M64" i="19"/>
  <c r="M65" i="19"/>
  <c r="M66" i="19"/>
  <c r="M67" i="19"/>
  <c r="M68" i="19"/>
  <c r="M69" i="19"/>
  <c r="M70" i="19"/>
  <c r="M71" i="19"/>
  <c r="M72" i="19"/>
  <c r="M73" i="19"/>
  <c r="M74" i="19"/>
  <c r="M75" i="19"/>
  <c r="M76" i="19"/>
  <c r="M77" i="19"/>
  <c r="M78" i="19"/>
  <c r="M79" i="19"/>
  <c r="M80" i="19"/>
  <c r="M81" i="19"/>
  <c r="M82" i="19"/>
  <c r="M83" i="19"/>
  <c r="M84" i="19"/>
  <c r="M85" i="19"/>
  <c r="M86" i="19"/>
  <c r="M87" i="19"/>
  <c r="M88" i="19"/>
  <c r="M89" i="19"/>
  <c r="M90" i="19"/>
  <c r="M91" i="19"/>
  <c r="M92" i="19"/>
  <c r="M93" i="19"/>
  <c r="M94" i="19"/>
  <c r="M95" i="19"/>
  <c r="M96" i="19"/>
  <c r="M97" i="19"/>
  <c r="M98" i="19"/>
  <c r="M99" i="19"/>
  <c r="M100" i="19"/>
  <c r="M101" i="19"/>
  <c r="M102" i="19"/>
  <c r="M103" i="19"/>
  <c r="M104" i="19"/>
  <c r="M105" i="19"/>
  <c r="M106" i="19"/>
  <c r="M107" i="19"/>
  <c r="M108" i="19"/>
  <c r="M109" i="19"/>
  <c r="U109" i="19"/>
  <c r="V109" i="19" s="1"/>
  <c r="Q109" i="19"/>
  <c r="T109" i="19" s="1"/>
  <c r="U108" i="19"/>
  <c r="V108" i="19" s="1"/>
  <c r="Q108" i="19"/>
  <c r="T108" i="19" s="1"/>
  <c r="U107" i="19"/>
  <c r="V107" i="19" s="1"/>
  <c r="Q107" i="19"/>
  <c r="R107" i="19" s="1"/>
  <c r="U106" i="19"/>
  <c r="V106" i="19" s="1"/>
  <c r="Q106" i="19"/>
  <c r="T106" i="19" s="1"/>
  <c r="U105" i="19"/>
  <c r="V105" i="19" s="1"/>
  <c r="Q105" i="19"/>
  <c r="T105" i="19" s="1"/>
  <c r="U104" i="19"/>
  <c r="V104" i="19" s="1"/>
  <c r="Q104" i="19"/>
  <c r="R104" i="19" s="1"/>
  <c r="U103" i="19"/>
  <c r="V103" i="19" s="1"/>
  <c r="Q103" i="19"/>
  <c r="T103" i="19" s="1"/>
  <c r="U102" i="19"/>
  <c r="V102" i="19" s="1"/>
  <c r="Q102" i="19"/>
  <c r="T102" i="19" s="1"/>
  <c r="U101" i="19"/>
  <c r="V101" i="19" s="1"/>
  <c r="Q101" i="19"/>
  <c r="T101" i="19" s="1"/>
  <c r="U100" i="19"/>
  <c r="V100" i="19" s="1"/>
  <c r="Q100" i="19"/>
  <c r="T100" i="19" s="1"/>
  <c r="U99" i="19"/>
  <c r="V99" i="19" s="1"/>
  <c r="Q99" i="19"/>
  <c r="R99" i="19" s="1"/>
  <c r="U98" i="19"/>
  <c r="V98" i="19" s="1"/>
  <c r="Q98" i="19"/>
  <c r="T98" i="19" s="1"/>
  <c r="U97" i="19"/>
  <c r="V97" i="19" s="1"/>
  <c r="Q97" i="19"/>
  <c r="T97" i="19" s="1"/>
  <c r="U96" i="19"/>
  <c r="V96" i="19" s="1"/>
  <c r="Q96" i="19"/>
  <c r="T96" i="19" s="1"/>
  <c r="U95" i="19"/>
  <c r="V95" i="19" s="1"/>
  <c r="Q95" i="19"/>
  <c r="T95" i="19" s="1"/>
  <c r="U94" i="19"/>
  <c r="V94" i="19" s="1"/>
  <c r="Q94" i="19"/>
  <c r="T94" i="19" s="1"/>
  <c r="U93" i="19"/>
  <c r="V93" i="19" s="1"/>
  <c r="Q93" i="19"/>
  <c r="T93" i="19" s="1"/>
  <c r="U92" i="19"/>
  <c r="V92" i="19" s="1"/>
  <c r="Q92" i="19"/>
  <c r="T92" i="19" s="1"/>
  <c r="U91" i="19"/>
  <c r="V91" i="19" s="1"/>
  <c r="Q91" i="19"/>
  <c r="R91" i="19" s="1"/>
  <c r="U90" i="19"/>
  <c r="V90" i="19" s="1"/>
  <c r="Q90" i="19"/>
  <c r="T90" i="19" s="1"/>
  <c r="U89" i="19"/>
  <c r="V89" i="19" s="1"/>
  <c r="Q89" i="19"/>
  <c r="T89" i="19" s="1"/>
  <c r="U88" i="19"/>
  <c r="V88" i="19" s="1"/>
  <c r="Q88" i="19"/>
  <c r="T88" i="19" s="1"/>
  <c r="U87" i="19"/>
  <c r="V87" i="19" s="1"/>
  <c r="Q87" i="19"/>
  <c r="T87" i="19" s="1"/>
  <c r="U86" i="19"/>
  <c r="V86" i="19" s="1"/>
  <c r="Q86" i="19"/>
  <c r="T86" i="19" s="1"/>
  <c r="U85" i="19"/>
  <c r="V85" i="19" s="1"/>
  <c r="Q85" i="19"/>
  <c r="T85" i="19" s="1"/>
  <c r="U84" i="19"/>
  <c r="V84" i="19" s="1"/>
  <c r="Q84" i="19"/>
  <c r="T84" i="19" s="1"/>
  <c r="U83" i="19"/>
  <c r="V83" i="19" s="1"/>
  <c r="Q83" i="19"/>
  <c r="R83" i="19" s="1"/>
  <c r="U82" i="19"/>
  <c r="V82" i="19" s="1"/>
  <c r="Q82" i="19"/>
  <c r="T82" i="19" s="1"/>
  <c r="U81" i="19"/>
  <c r="V81" i="19" s="1"/>
  <c r="Q81" i="19"/>
  <c r="T81" i="19" s="1"/>
  <c r="U80" i="19"/>
  <c r="V80" i="19" s="1"/>
  <c r="Q80" i="19"/>
  <c r="T80" i="19" s="1"/>
  <c r="U79" i="19"/>
  <c r="V79" i="19" s="1"/>
  <c r="Q79" i="19"/>
  <c r="T79" i="19" s="1"/>
  <c r="U78" i="19"/>
  <c r="V78" i="19" s="1"/>
  <c r="Q78" i="19"/>
  <c r="T78" i="19" s="1"/>
  <c r="U77" i="19"/>
  <c r="V77" i="19" s="1"/>
  <c r="Q77" i="19"/>
  <c r="T77" i="19" s="1"/>
  <c r="U76" i="19"/>
  <c r="V76" i="19" s="1"/>
  <c r="Q76" i="19"/>
  <c r="T76" i="19" s="1"/>
  <c r="U75" i="19"/>
  <c r="V75" i="19" s="1"/>
  <c r="Q75" i="19"/>
  <c r="R75" i="19" s="1"/>
  <c r="U74" i="19"/>
  <c r="V74" i="19" s="1"/>
  <c r="Q74" i="19"/>
  <c r="T74" i="19" s="1"/>
  <c r="U73" i="19"/>
  <c r="V73" i="19" s="1"/>
  <c r="Q73" i="19"/>
  <c r="T73" i="19" s="1"/>
  <c r="U72" i="19"/>
  <c r="V72" i="19" s="1"/>
  <c r="Q72" i="19"/>
  <c r="R72" i="19" s="1"/>
  <c r="U71" i="19"/>
  <c r="V71" i="19" s="1"/>
  <c r="Q71" i="19"/>
  <c r="T71" i="19" s="1"/>
  <c r="U70" i="19"/>
  <c r="V70" i="19" s="1"/>
  <c r="Q70" i="19"/>
  <c r="T70" i="19" s="1"/>
  <c r="U69" i="19"/>
  <c r="V69" i="19" s="1"/>
  <c r="Q69" i="19"/>
  <c r="T69" i="19" s="1"/>
  <c r="U68" i="19"/>
  <c r="V68" i="19" s="1"/>
  <c r="Q68" i="19"/>
  <c r="T68" i="19" s="1"/>
  <c r="U67" i="19"/>
  <c r="V67" i="19" s="1"/>
  <c r="Q67" i="19"/>
  <c r="R67" i="19" s="1"/>
  <c r="U66" i="19"/>
  <c r="V66" i="19" s="1"/>
  <c r="Q66" i="19"/>
  <c r="T66" i="19" s="1"/>
  <c r="U65" i="19"/>
  <c r="V65" i="19" s="1"/>
  <c r="Q65" i="19"/>
  <c r="R65" i="19" s="1"/>
  <c r="U64" i="19"/>
  <c r="V64" i="19" s="1"/>
  <c r="Q64" i="19"/>
  <c r="R64" i="19" s="1"/>
  <c r="U63" i="19"/>
  <c r="V63" i="19" s="1"/>
  <c r="Q63" i="19"/>
  <c r="T63" i="19" s="1"/>
  <c r="U62" i="19"/>
  <c r="V62" i="19" s="1"/>
  <c r="Q62" i="19"/>
  <c r="T62" i="19" s="1"/>
  <c r="U61" i="19"/>
  <c r="V61" i="19" s="1"/>
  <c r="Q61" i="19"/>
  <c r="T61" i="19" s="1"/>
  <c r="U60" i="19"/>
  <c r="V60" i="19" s="1"/>
  <c r="Q60" i="19"/>
  <c r="T60" i="19" s="1"/>
  <c r="U59" i="19"/>
  <c r="V59" i="19" s="1"/>
  <c r="Q59" i="19"/>
  <c r="R59" i="19" s="1"/>
  <c r="U58" i="19"/>
  <c r="V58" i="19" s="1"/>
  <c r="Q58" i="19"/>
  <c r="T58" i="19" s="1"/>
  <c r="U57" i="19"/>
  <c r="V57" i="19" s="1"/>
  <c r="Q57" i="19"/>
  <c r="T57" i="19" s="1"/>
  <c r="U56" i="19"/>
  <c r="V56" i="19" s="1"/>
  <c r="Q56" i="19"/>
  <c r="T56" i="19" s="1"/>
  <c r="U55" i="19"/>
  <c r="V55" i="19" s="1"/>
  <c r="Q55" i="19"/>
  <c r="T55" i="19" s="1"/>
  <c r="U54" i="19"/>
  <c r="V54" i="19" s="1"/>
  <c r="Q54" i="19"/>
  <c r="T54" i="19" s="1"/>
  <c r="U53" i="19"/>
  <c r="V53" i="19" s="1"/>
  <c r="Q53" i="19"/>
  <c r="T53" i="19" s="1"/>
  <c r="U52" i="19"/>
  <c r="V52" i="19" s="1"/>
  <c r="Q52" i="19"/>
  <c r="R52" i="19" s="1"/>
  <c r="U51" i="19"/>
  <c r="V51" i="19" s="1"/>
  <c r="Q51" i="19"/>
  <c r="R51" i="19" s="1"/>
  <c r="U50" i="19"/>
  <c r="V50" i="19" s="1"/>
  <c r="Q50" i="19"/>
  <c r="T50" i="19" s="1"/>
  <c r="U49" i="19"/>
  <c r="V49" i="19" s="1"/>
  <c r="Q49" i="19"/>
  <c r="T49" i="19" s="1"/>
  <c r="U48" i="19"/>
  <c r="V48" i="19" s="1"/>
  <c r="Q48" i="19"/>
  <c r="T48" i="19" s="1"/>
  <c r="U47" i="19"/>
  <c r="V47" i="19" s="1"/>
  <c r="Q47" i="19"/>
  <c r="T47" i="19" s="1"/>
  <c r="U46" i="19"/>
  <c r="V46" i="19" s="1"/>
  <c r="Q46" i="19"/>
  <c r="T46" i="19" s="1"/>
  <c r="U45" i="19"/>
  <c r="V45" i="19" s="1"/>
  <c r="Q45" i="19"/>
  <c r="T45" i="19" s="1"/>
  <c r="U44" i="19"/>
  <c r="V44" i="19" s="1"/>
  <c r="Q44" i="19"/>
  <c r="R44" i="19" s="1"/>
  <c r="U43" i="19"/>
  <c r="V43" i="19" s="1"/>
  <c r="Q43" i="19"/>
  <c r="R43" i="19" s="1"/>
  <c r="U42" i="19"/>
  <c r="V42" i="19" s="1"/>
  <c r="Q42" i="19"/>
  <c r="T42" i="19" s="1"/>
  <c r="U41" i="19"/>
  <c r="V41" i="19" s="1"/>
  <c r="Q41" i="19"/>
  <c r="T41" i="19" s="1"/>
  <c r="U40" i="19"/>
  <c r="V40" i="19" s="1"/>
  <c r="Q40" i="19"/>
  <c r="T40" i="19" s="1"/>
  <c r="U39" i="19"/>
  <c r="V39" i="19" s="1"/>
  <c r="Q39" i="19"/>
  <c r="T39" i="19" s="1"/>
  <c r="U38" i="19"/>
  <c r="V38" i="19" s="1"/>
  <c r="Q38" i="19"/>
  <c r="T38" i="19" s="1"/>
  <c r="U37" i="19"/>
  <c r="V37" i="19" s="1"/>
  <c r="Q37" i="19"/>
  <c r="T37" i="19" s="1"/>
  <c r="U36" i="19"/>
  <c r="V36" i="19" s="1"/>
  <c r="Q36" i="19"/>
  <c r="R36" i="19" s="1"/>
  <c r="U35" i="19"/>
  <c r="V35" i="19" s="1"/>
  <c r="Q35" i="19"/>
  <c r="R35" i="19" s="1"/>
  <c r="U34" i="19"/>
  <c r="V34" i="19" s="1"/>
  <c r="Q34" i="19"/>
  <c r="T34" i="19" s="1"/>
  <c r="U33" i="19"/>
  <c r="V33" i="19" s="1"/>
  <c r="Q33" i="19"/>
  <c r="T33" i="19" s="1"/>
  <c r="U32" i="19"/>
  <c r="V32" i="19" s="1"/>
  <c r="Q32" i="19"/>
  <c r="T32" i="19" s="1"/>
  <c r="U31" i="19"/>
  <c r="V31" i="19" s="1"/>
  <c r="Q31" i="19"/>
  <c r="T31" i="19" s="1"/>
  <c r="U30" i="19"/>
  <c r="V30" i="19" s="1"/>
  <c r="Q30" i="19"/>
  <c r="T30" i="19" s="1"/>
  <c r="U29" i="19"/>
  <c r="V29" i="19" s="1"/>
  <c r="Q29" i="19"/>
  <c r="T29" i="19" s="1"/>
  <c r="U28" i="19"/>
  <c r="V28" i="19" s="1"/>
  <c r="Q28" i="19"/>
  <c r="R28" i="19" s="1"/>
  <c r="U27" i="19"/>
  <c r="V27" i="19" s="1"/>
  <c r="Q27" i="19"/>
  <c r="R27" i="19" s="1"/>
  <c r="U26" i="19"/>
  <c r="V26" i="19" s="1"/>
  <c r="Q26" i="19"/>
  <c r="T26" i="19" s="1"/>
  <c r="U25" i="19"/>
  <c r="V25" i="19" s="1"/>
  <c r="Q25" i="19"/>
  <c r="T25" i="19" s="1"/>
  <c r="U24" i="19"/>
  <c r="V24" i="19" s="1"/>
  <c r="Q24" i="19"/>
  <c r="T24" i="19" s="1"/>
  <c r="U23" i="19"/>
  <c r="V23" i="19" s="1"/>
  <c r="Q23" i="19"/>
  <c r="T23" i="19" s="1"/>
  <c r="U22" i="19"/>
  <c r="V22" i="19" s="1"/>
  <c r="Q22" i="19"/>
  <c r="T22" i="19" s="1"/>
  <c r="U21" i="19"/>
  <c r="V21" i="19" s="1"/>
  <c r="Q21" i="19"/>
  <c r="T21" i="19" s="1"/>
  <c r="U20" i="19"/>
  <c r="V20" i="19" s="1"/>
  <c r="Q20" i="19"/>
  <c r="R20" i="19" s="1"/>
  <c r="U19" i="19"/>
  <c r="V19" i="19" s="1"/>
  <c r="Q19" i="19"/>
  <c r="R19" i="19" s="1"/>
  <c r="U18" i="19"/>
  <c r="V18" i="19" s="1"/>
  <c r="Q18" i="19"/>
  <c r="T18" i="19" s="1"/>
  <c r="U17" i="19"/>
  <c r="V17" i="19" s="1"/>
  <c r="Q17" i="19"/>
  <c r="T17" i="19" s="1"/>
  <c r="U16" i="19"/>
  <c r="V16" i="19" s="1"/>
  <c r="Q16" i="19"/>
  <c r="T16" i="19" s="1"/>
  <c r="U15" i="19"/>
  <c r="V15" i="19" s="1"/>
  <c r="Q15" i="19"/>
  <c r="T15" i="19" s="1"/>
  <c r="U14" i="19"/>
  <c r="V14" i="19" s="1"/>
  <c r="Q14" i="19"/>
  <c r="T14" i="19" s="1"/>
  <c r="U13" i="19"/>
  <c r="V13" i="19" s="1"/>
  <c r="Q13" i="19"/>
  <c r="T13" i="19" s="1"/>
  <c r="U12" i="19"/>
  <c r="V12" i="19" s="1"/>
  <c r="Q12" i="19"/>
  <c r="R12" i="19" s="1"/>
  <c r="U11" i="19"/>
  <c r="V11" i="19" s="1"/>
  <c r="Q11" i="19"/>
  <c r="R11" i="19" s="1"/>
  <c r="U10" i="19"/>
  <c r="V10" i="19" s="1"/>
  <c r="Q10" i="19"/>
  <c r="T10" i="19" s="1"/>
  <c r="U9" i="19"/>
  <c r="V9" i="19" s="1"/>
  <c r="Q9" i="19"/>
  <c r="T9" i="19" s="1"/>
  <c r="U8" i="19"/>
  <c r="V8" i="19" s="1"/>
  <c r="Q8" i="19"/>
  <c r="T8" i="19" s="1"/>
  <c r="U7" i="19"/>
  <c r="V7" i="19" s="1"/>
  <c r="Q7" i="19"/>
  <c r="T7" i="19" s="1"/>
  <c r="U6" i="19"/>
  <c r="V6" i="19" s="1"/>
  <c r="Q6" i="19"/>
  <c r="T6" i="19" s="1"/>
  <c r="U5" i="19"/>
  <c r="V5" i="19" s="1"/>
  <c r="Q5" i="19"/>
  <c r="T5" i="19" s="1"/>
  <c r="U4" i="19"/>
  <c r="V4" i="19" s="1"/>
  <c r="Q4" i="19"/>
  <c r="R4" i="19" s="1"/>
  <c r="U3" i="19"/>
  <c r="V3" i="19" s="1"/>
  <c r="Q3" i="19"/>
  <c r="R3" i="19" s="1"/>
  <c r="U2" i="19"/>
  <c r="V2" i="19" s="1"/>
  <c r="S11" i="19" l="1"/>
  <c r="S67" i="19"/>
  <c r="S107" i="19"/>
  <c r="S3" i="19"/>
  <c r="S99" i="19"/>
  <c r="S91" i="19"/>
  <c r="R57" i="19"/>
  <c r="S72" i="19"/>
  <c r="S65" i="19"/>
  <c r="R25" i="19"/>
  <c r="T64" i="19"/>
  <c r="T83" i="19"/>
  <c r="R56" i="19"/>
  <c r="R89" i="19"/>
  <c r="T4" i="19"/>
  <c r="R96" i="19"/>
  <c r="R24" i="19"/>
  <c r="R58" i="19"/>
  <c r="R17" i="19"/>
  <c r="R73" i="19"/>
  <c r="S64" i="19"/>
  <c r="S4" i="19"/>
  <c r="S19" i="19"/>
  <c r="S12" i="19"/>
  <c r="S75" i="19"/>
  <c r="S20" i="19"/>
  <c r="S27" i="19"/>
  <c r="S35" i="19"/>
  <c r="S43" i="19"/>
  <c r="S51" i="19"/>
  <c r="S83" i="19"/>
  <c r="S28" i="19"/>
  <c r="S36" i="19"/>
  <c r="S44" i="19"/>
  <c r="S52" i="19"/>
  <c r="S59" i="19"/>
  <c r="T36" i="19"/>
  <c r="R92" i="19"/>
  <c r="R90" i="19"/>
  <c r="S104" i="19"/>
  <c r="T27" i="19"/>
  <c r="R105" i="19"/>
  <c r="T65" i="19"/>
  <c r="R76" i="19"/>
  <c r="T104" i="19"/>
  <c r="T107" i="19"/>
  <c r="T3" i="19"/>
  <c r="R48" i="19"/>
  <c r="R60" i="19"/>
  <c r="T72" i="19"/>
  <c r="R74" i="19"/>
  <c r="R80" i="19"/>
  <c r="R16" i="19"/>
  <c r="T28" i="19"/>
  <c r="T35" i="19"/>
  <c r="T67" i="19"/>
  <c r="R8" i="19"/>
  <c r="T19" i="19"/>
  <c r="R40" i="19"/>
  <c r="R100" i="19"/>
  <c r="T11" i="19"/>
  <c r="R32" i="19"/>
  <c r="T43" i="19"/>
  <c r="R49" i="19"/>
  <c r="T51" i="19"/>
  <c r="T59" i="19"/>
  <c r="R66" i="19"/>
  <c r="R68" i="19"/>
  <c r="T75" i="19"/>
  <c r="R82" i="19"/>
  <c r="R84" i="19"/>
  <c r="T91" i="19"/>
  <c r="R108" i="19"/>
  <c r="R9" i="19"/>
  <c r="T20" i="19"/>
  <c r="R41" i="19"/>
  <c r="T12" i="19"/>
  <c r="R33" i="19"/>
  <c r="T44" i="19"/>
  <c r="T52" i="19"/>
  <c r="R81" i="19"/>
  <c r="R88" i="19"/>
  <c r="R97" i="19"/>
  <c r="T99" i="19"/>
  <c r="R6" i="19"/>
  <c r="R14" i="19"/>
  <c r="R22" i="19"/>
  <c r="R30" i="19"/>
  <c r="R38" i="19"/>
  <c r="R46" i="19"/>
  <c r="R54" i="19"/>
  <c r="R62" i="19"/>
  <c r="R70" i="19"/>
  <c r="R78" i="19"/>
  <c r="R86" i="19"/>
  <c r="R94" i="19"/>
  <c r="R102" i="19"/>
  <c r="R5" i="19"/>
  <c r="R13" i="19"/>
  <c r="R21" i="19"/>
  <c r="R29" i="19"/>
  <c r="R37" i="19"/>
  <c r="R45" i="19"/>
  <c r="R53" i="19"/>
  <c r="R61" i="19"/>
  <c r="R69" i="19"/>
  <c r="R77" i="19"/>
  <c r="R85" i="19"/>
  <c r="R93" i="19"/>
  <c r="R101" i="19"/>
  <c r="R109" i="19"/>
  <c r="R2" i="19"/>
  <c r="R10" i="19"/>
  <c r="R18" i="19"/>
  <c r="R26" i="19"/>
  <c r="R34" i="19"/>
  <c r="R42" i="19"/>
  <c r="R50" i="19"/>
  <c r="R98" i="19"/>
  <c r="R106" i="19"/>
  <c r="R7" i="19"/>
  <c r="R15" i="19"/>
  <c r="R23" i="19"/>
  <c r="R31" i="19"/>
  <c r="R39" i="19"/>
  <c r="R47" i="19"/>
  <c r="R55" i="19"/>
  <c r="R63" i="19"/>
  <c r="R71" i="19"/>
  <c r="R79" i="19"/>
  <c r="R87" i="19"/>
  <c r="R95" i="19"/>
  <c r="R103" i="19"/>
  <c r="S13" i="19" l="1"/>
  <c r="S66" i="19"/>
  <c r="S74" i="19"/>
  <c r="S79" i="19"/>
  <c r="S15" i="19"/>
  <c r="S18" i="19"/>
  <c r="S69" i="19"/>
  <c r="S5" i="19"/>
  <c r="S46" i="19"/>
  <c r="S88" i="19"/>
  <c r="S9" i="19"/>
  <c r="S105" i="19"/>
  <c r="S58" i="19"/>
  <c r="S25" i="19"/>
  <c r="S26" i="19"/>
  <c r="S102" i="19"/>
  <c r="S94" i="19"/>
  <c r="S96" i="19"/>
  <c r="S77" i="19"/>
  <c r="S71" i="19"/>
  <c r="S10" i="19"/>
  <c r="S108" i="19"/>
  <c r="S8" i="19"/>
  <c r="S60" i="19"/>
  <c r="S24" i="19"/>
  <c r="S2" i="19"/>
  <c r="S30" i="19"/>
  <c r="S98" i="19"/>
  <c r="S86" i="19"/>
  <c r="S84" i="19"/>
  <c r="S90" i="19"/>
  <c r="S57" i="19"/>
  <c r="S23" i="19"/>
  <c r="S54" i="19"/>
  <c r="S40" i="19"/>
  <c r="S17" i="19"/>
  <c r="S61" i="19"/>
  <c r="S106" i="19"/>
  <c r="S109" i="19"/>
  <c r="S47" i="19"/>
  <c r="S78" i="19"/>
  <c r="S14" i="19"/>
  <c r="S82" i="19"/>
  <c r="S32" i="19"/>
  <c r="S92" i="19"/>
  <c r="S89" i="19"/>
  <c r="S87" i="19"/>
  <c r="S38" i="19"/>
  <c r="S63" i="19"/>
  <c r="S49" i="19"/>
  <c r="S55" i="19"/>
  <c r="S101" i="19"/>
  <c r="S39" i="19"/>
  <c r="S29" i="19"/>
  <c r="S6" i="19"/>
  <c r="S16" i="19"/>
  <c r="S56" i="19"/>
  <c r="S97" i="19"/>
  <c r="S7" i="19"/>
  <c r="S81" i="19"/>
  <c r="S53" i="19"/>
  <c r="S48" i="19"/>
  <c r="S45" i="19"/>
  <c r="S22" i="19"/>
  <c r="S50" i="19"/>
  <c r="S37" i="19"/>
  <c r="S33" i="19"/>
  <c r="S103" i="19"/>
  <c r="S42" i="19"/>
  <c r="S93" i="19"/>
  <c r="S70" i="19"/>
  <c r="S95" i="19"/>
  <c r="S31" i="19"/>
  <c r="S34" i="19"/>
  <c r="S85" i="19"/>
  <c r="S21" i="19"/>
  <c r="S62" i="19"/>
  <c r="S41" i="19"/>
  <c r="S68" i="19"/>
  <c r="S100" i="19"/>
  <c r="S80" i="19"/>
  <c r="S76" i="19"/>
  <c r="S73" i="19"/>
  <c r="U217" i="19"/>
  <c r="V217" i="19" s="1"/>
  <c r="Q217" i="19"/>
  <c r="T217" i="19" s="1"/>
  <c r="Y109" i="19" s="1"/>
  <c r="M217" i="19"/>
  <c r="U216" i="19"/>
  <c r="V216" i="19" s="1"/>
  <c r="Q216" i="19"/>
  <c r="T216" i="19" s="1"/>
  <c r="Y108" i="19" s="1"/>
  <c r="M216" i="19"/>
  <c r="U215" i="19"/>
  <c r="V215" i="19" s="1"/>
  <c r="Q215" i="19"/>
  <c r="T215" i="19" s="1"/>
  <c r="Y107" i="19" s="1"/>
  <c r="M215" i="19"/>
  <c r="U214" i="19"/>
  <c r="V214" i="19" s="1"/>
  <c r="Q214" i="19"/>
  <c r="R214" i="19" s="1"/>
  <c r="M214" i="19"/>
  <c r="U213" i="19"/>
  <c r="V213" i="19" s="1"/>
  <c r="Q213" i="19"/>
  <c r="R213" i="19" s="1"/>
  <c r="M213" i="19"/>
  <c r="U212" i="19"/>
  <c r="V212" i="19" s="1"/>
  <c r="Q212" i="19"/>
  <c r="T212" i="19" s="1"/>
  <c r="Y95" i="19" s="1"/>
  <c r="M212" i="19"/>
  <c r="U211" i="19"/>
  <c r="V211" i="19" s="1"/>
  <c r="Q211" i="19"/>
  <c r="T211" i="19" s="1"/>
  <c r="M211" i="19"/>
  <c r="U210" i="19"/>
  <c r="V210" i="19" s="1"/>
  <c r="Q210" i="19"/>
  <c r="T210" i="19" s="1"/>
  <c r="M210" i="19"/>
  <c r="U209" i="19"/>
  <c r="V209" i="19" s="1"/>
  <c r="Q209" i="19"/>
  <c r="T209" i="19" s="1"/>
  <c r="M209" i="19"/>
  <c r="U208" i="19"/>
  <c r="V208" i="19" s="1"/>
  <c r="Q208" i="19"/>
  <c r="T208" i="19" s="1"/>
  <c r="M208" i="19"/>
  <c r="U207" i="19"/>
  <c r="V207" i="19" s="1"/>
  <c r="Q207" i="19"/>
  <c r="T207" i="19" s="1"/>
  <c r="M207" i="19"/>
  <c r="U206" i="19"/>
  <c r="V206" i="19" s="1"/>
  <c r="Q206" i="19"/>
  <c r="T206" i="19" s="1"/>
  <c r="Y71" i="19" s="1"/>
  <c r="M206" i="19"/>
  <c r="U205" i="19"/>
  <c r="V205" i="19" s="1"/>
  <c r="Q205" i="19"/>
  <c r="R205" i="19" s="1"/>
  <c r="M205" i="19"/>
  <c r="U204" i="19"/>
  <c r="V204" i="19" s="1"/>
  <c r="Q204" i="19"/>
  <c r="T204" i="19" s="1"/>
  <c r="M204" i="19"/>
  <c r="U203" i="19"/>
  <c r="V203" i="19" s="1"/>
  <c r="Q203" i="19"/>
  <c r="T203" i="19" s="1"/>
  <c r="M203" i="19"/>
  <c r="U202" i="19"/>
  <c r="V202" i="19" s="1"/>
  <c r="Q202" i="19"/>
  <c r="T202" i="19" s="1"/>
  <c r="M202" i="19"/>
  <c r="U201" i="19"/>
  <c r="V201" i="19" s="1"/>
  <c r="Q201" i="19"/>
  <c r="T201" i="19" s="1"/>
  <c r="M201" i="19"/>
  <c r="U200" i="19"/>
  <c r="V200" i="19" s="1"/>
  <c r="Q200" i="19"/>
  <c r="T200" i="19" s="1"/>
  <c r="Y47" i="19" s="1"/>
  <c r="M200" i="19"/>
  <c r="U199" i="19"/>
  <c r="V199" i="19" s="1"/>
  <c r="Q199" i="19"/>
  <c r="T199" i="19" s="1"/>
  <c r="M199" i="19"/>
  <c r="U198" i="19"/>
  <c r="V198" i="19" s="1"/>
  <c r="Q198" i="19"/>
  <c r="T198" i="19" s="1"/>
  <c r="M198" i="19"/>
  <c r="U197" i="19"/>
  <c r="V197" i="19" s="1"/>
  <c r="Q197" i="19"/>
  <c r="R197" i="19" s="1"/>
  <c r="M197" i="19"/>
  <c r="U196" i="19"/>
  <c r="V196" i="19" s="1"/>
  <c r="Q196" i="19"/>
  <c r="T196" i="19" s="1"/>
  <c r="Y25" i="19" s="1"/>
  <c r="M196" i="19"/>
  <c r="U195" i="19"/>
  <c r="V195" i="19" s="1"/>
  <c r="Q195" i="19"/>
  <c r="T195" i="19" s="1"/>
  <c r="M195" i="19"/>
  <c r="U194" i="19"/>
  <c r="V194" i="19" s="1"/>
  <c r="Q194" i="19"/>
  <c r="T194" i="19" s="1"/>
  <c r="M194" i="19"/>
  <c r="U193" i="19"/>
  <c r="V193" i="19" s="1"/>
  <c r="Q193" i="19"/>
  <c r="T193" i="19" s="1"/>
  <c r="M193" i="19"/>
  <c r="U192" i="19"/>
  <c r="V192" i="19" s="1"/>
  <c r="Q192" i="19"/>
  <c r="T192" i="19" s="1"/>
  <c r="M192" i="19"/>
  <c r="U191" i="19"/>
  <c r="V191" i="19" s="1"/>
  <c r="Q191" i="19"/>
  <c r="T191" i="19" s="1"/>
  <c r="M191" i="19"/>
  <c r="U190" i="19"/>
  <c r="V190" i="19" s="1"/>
  <c r="Q190" i="19"/>
  <c r="T190" i="19" s="1"/>
  <c r="M190" i="19"/>
  <c r="U189" i="19"/>
  <c r="V189" i="19" s="1"/>
  <c r="Q189" i="19"/>
  <c r="R189" i="19" s="1"/>
  <c r="W105" i="19" s="1"/>
  <c r="M189" i="19"/>
  <c r="U188" i="19"/>
  <c r="V188" i="19" s="1"/>
  <c r="Q188" i="19"/>
  <c r="T188" i="19" s="1"/>
  <c r="Y104" i="19" s="1"/>
  <c r="M188" i="19"/>
  <c r="U187" i="19"/>
  <c r="V187" i="19" s="1"/>
  <c r="Q187" i="19"/>
  <c r="T187" i="19" s="1"/>
  <c r="M187" i="19"/>
  <c r="U186" i="19"/>
  <c r="V186" i="19" s="1"/>
  <c r="Q186" i="19"/>
  <c r="T186" i="19" s="1"/>
  <c r="Y93" i="19" s="1"/>
  <c r="M186" i="19"/>
  <c r="U185" i="19"/>
  <c r="V185" i="19" s="1"/>
  <c r="Q185" i="19"/>
  <c r="T185" i="19" s="1"/>
  <c r="M185" i="19"/>
  <c r="U184" i="19"/>
  <c r="V184" i="19" s="1"/>
  <c r="Q184" i="19"/>
  <c r="T184" i="19" s="1"/>
  <c r="Y82" i="19" s="1"/>
  <c r="M184" i="19"/>
  <c r="U183" i="19"/>
  <c r="V183" i="19" s="1"/>
  <c r="Q183" i="19"/>
  <c r="T183" i="19" s="1"/>
  <c r="M183" i="19"/>
  <c r="U182" i="19"/>
  <c r="V182" i="19" s="1"/>
  <c r="Q182" i="19"/>
  <c r="T182" i="19" s="1"/>
  <c r="M182" i="19"/>
  <c r="U181" i="19"/>
  <c r="V181" i="19" s="1"/>
  <c r="Q181" i="19"/>
  <c r="R181" i="19" s="1"/>
  <c r="M181" i="19"/>
  <c r="U180" i="19"/>
  <c r="V180" i="19" s="1"/>
  <c r="Q180" i="19"/>
  <c r="R180" i="19" s="1"/>
  <c r="M180" i="19"/>
  <c r="U179" i="19"/>
  <c r="V179" i="19" s="1"/>
  <c r="Q179" i="19"/>
  <c r="T179" i="19" s="1"/>
  <c r="M179" i="19"/>
  <c r="U178" i="19"/>
  <c r="V178" i="19" s="1"/>
  <c r="Q178" i="19"/>
  <c r="T178" i="19" s="1"/>
  <c r="M178" i="19"/>
  <c r="U177" i="19"/>
  <c r="V177" i="19" s="1"/>
  <c r="Q177" i="19"/>
  <c r="T177" i="19" s="1"/>
  <c r="M177" i="19"/>
  <c r="U176" i="19"/>
  <c r="V176" i="19" s="1"/>
  <c r="Q176" i="19"/>
  <c r="T176" i="19" s="1"/>
  <c r="Y56" i="19" s="1"/>
  <c r="M176" i="19"/>
  <c r="U175" i="19"/>
  <c r="V175" i="19" s="1"/>
  <c r="Q175" i="19"/>
  <c r="T175" i="19" s="1"/>
  <c r="M175" i="19"/>
  <c r="U174" i="19"/>
  <c r="V174" i="19" s="1"/>
  <c r="Q174" i="19"/>
  <c r="R174" i="19" s="1"/>
  <c r="M174" i="19"/>
  <c r="U173" i="19"/>
  <c r="V173" i="19" s="1"/>
  <c r="Q173" i="19"/>
  <c r="R173" i="19" s="1"/>
  <c r="M173" i="19"/>
  <c r="U172" i="19"/>
  <c r="V172" i="19" s="1"/>
  <c r="Q172" i="19"/>
  <c r="T172" i="19" s="1"/>
  <c r="M172" i="19"/>
  <c r="U171" i="19"/>
  <c r="V171" i="19" s="1"/>
  <c r="Q171" i="19"/>
  <c r="T171" i="19" s="1"/>
  <c r="M171" i="19"/>
  <c r="U170" i="19"/>
  <c r="V170" i="19" s="1"/>
  <c r="Q170" i="19"/>
  <c r="T170" i="19" s="1"/>
  <c r="M170" i="19"/>
  <c r="U169" i="19"/>
  <c r="V169" i="19" s="1"/>
  <c r="Q169" i="19"/>
  <c r="R169" i="19" s="1"/>
  <c r="M169" i="19"/>
  <c r="U168" i="19"/>
  <c r="V168" i="19" s="1"/>
  <c r="Q168" i="19"/>
  <c r="T168" i="19" s="1"/>
  <c r="Y21" i="19" s="1"/>
  <c r="M168" i="19"/>
  <c r="U167" i="19"/>
  <c r="V167" i="19" s="1"/>
  <c r="Q167" i="19"/>
  <c r="T167" i="19" s="1"/>
  <c r="M167" i="19"/>
  <c r="U166" i="19"/>
  <c r="V166" i="19" s="1"/>
  <c r="Q166" i="19"/>
  <c r="R166" i="19" s="1"/>
  <c r="M166" i="19"/>
  <c r="U165" i="19"/>
  <c r="V165" i="19" s="1"/>
  <c r="Q165" i="19"/>
  <c r="R165" i="19" s="1"/>
  <c r="M165" i="19"/>
  <c r="U164" i="19"/>
  <c r="V164" i="19" s="1"/>
  <c r="Q164" i="19"/>
  <c r="T164" i="19" s="1"/>
  <c r="M164" i="19"/>
  <c r="U163" i="19"/>
  <c r="V163" i="19" s="1"/>
  <c r="Q163" i="19"/>
  <c r="T163" i="19" s="1"/>
  <c r="Y103" i="19" s="1"/>
  <c r="M163" i="19"/>
  <c r="U162" i="19"/>
  <c r="V162" i="19" s="1"/>
  <c r="Q162" i="19"/>
  <c r="T162" i="19" s="1"/>
  <c r="Y102" i="19" s="1"/>
  <c r="M162" i="19"/>
  <c r="U161" i="19"/>
  <c r="V161" i="19" s="1"/>
  <c r="Q161" i="19"/>
  <c r="R161" i="19" s="1"/>
  <c r="M161" i="19"/>
  <c r="U160" i="19"/>
  <c r="V160" i="19" s="1"/>
  <c r="Q160" i="19"/>
  <c r="T160" i="19" s="1"/>
  <c r="Y91" i="19" s="1"/>
  <c r="M160" i="19"/>
  <c r="U159" i="19"/>
  <c r="V159" i="19" s="1"/>
  <c r="Q159" i="19"/>
  <c r="T159" i="19" s="1"/>
  <c r="Y90" i="19" s="1"/>
  <c r="M159" i="19"/>
  <c r="U158" i="19"/>
  <c r="V158" i="19" s="1"/>
  <c r="Q158" i="19"/>
  <c r="R158" i="19" s="1"/>
  <c r="W89" i="19" s="1"/>
  <c r="M158" i="19"/>
  <c r="U157" i="19"/>
  <c r="V157" i="19" s="1"/>
  <c r="Q157" i="19"/>
  <c r="R157" i="19" s="1"/>
  <c r="M157" i="19"/>
  <c r="U156" i="19"/>
  <c r="V156" i="19" s="1"/>
  <c r="Q156" i="19"/>
  <c r="R156" i="19" s="1"/>
  <c r="M156" i="19"/>
  <c r="U155" i="19"/>
  <c r="V155" i="19" s="1"/>
  <c r="Q155" i="19"/>
  <c r="T155" i="19" s="1"/>
  <c r="Y77" i="19" s="1"/>
  <c r="M155" i="19"/>
  <c r="U154" i="19"/>
  <c r="V154" i="19" s="1"/>
  <c r="Q154" i="19"/>
  <c r="R154" i="19" s="1"/>
  <c r="M154" i="19"/>
  <c r="U153" i="19"/>
  <c r="V153" i="19" s="1"/>
  <c r="Q153" i="19"/>
  <c r="T153" i="19" s="1"/>
  <c r="M153" i="19"/>
  <c r="U152" i="19"/>
  <c r="V152" i="19" s="1"/>
  <c r="Q152" i="19"/>
  <c r="T152" i="19" s="1"/>
  <c r="M152" i="19"/>
  <c r="U151" i="19"/>
  <c r="V151" i="19" s="1"/>
  <c r="Q151" i="19"/>
  <c r="T151" i="19" s="1"/>
  <c r="Y55" i="19" s="1"/>
  <c r="M151" i="19"/>
  <c r="U150" i="19"/>
  <c r="V150" i="19" s="1"/>
  <c r="Q150" i="19"/>
  <c r="R150" i="19" s="1"/>
  <c r="M150" i="19"/>
  <c r="U149" i="19"/>
  <c r="V149" i="19" s="1"/>
  <c r="Q149" i="19"/>
  <c r="R149" i="19" s="1"/>
  <c r="W53" i="19" s="1"/>
  <c r="M149" i="19"/>
  <c r="U148" i="19"/>
  <c r="V148" i="19" s="1"/>
  <c r="Q148" i="19"/>
  <c r="R148" i="19" s="1"/>
  <c r="M148" i="19"/>
  <c r="U147" i="19"/>
  <c r="V147" i="19" s="1"/>
  <c r="Q147" i="19"/>
  <c r="T147" i="19" s="1"/>
  <c r="M147" i="19"/>
  <c r="U146" i="19"/>
  <c r="V146" i="19" s="1"/>
  <c r="Q146" i="19"/>
  <c r="R146" i="19" s="1"/>
  <c r="W41" i="19" s="1"/>
  <c r="M146" i="19"/>
  <c r="U145" i="19"/>
  <c r="V145" i="19" s="1"/>
  <c r="Q145" i="19"/>
  <c r="T145" i="19" s="1"/>
  <c r="M145" i="19"/>
  <c r="U144" i="19"/>
  <c r="V144" i="19" s="1"/>
  <c r="Q144" i="19"/>
  <c r="T144" i="19" s="1"/>
  <c r="M144" i="19"/>
  <c r="U143" i="19"/>
  <c r="V143" i="19" s="1"/>
  <c r="Q143" i="19"/>
  <c r="T143" i="19" s="1"/>
  <c r="M143" i="19"/>
  <c r="U142" i="19"/>
  <c r="V142" i="19" s="1"/>
  <c r="Q142" i="19"/>
  <c r="R142" i="19" s="1"/>
  <c r="W19" i="19" s="1"/>
  <c r="M142" i="19"/>
  <c r="U141" i="19"/>
  <c r="V141" i="19" s="1"/>
  <c r="Q141" i="19"/>
  <c r="R141" i="19" s="1"/>
  <c r="M141" i="19"/>
  <c r="U140" i="19"/>
  <c r="V140" i="19" s="1"/>
  <c r="Q140" i="19"/>
  <c r="T140" i="19" s="1"/>
  <c r="Y17" i="19" s="1"/>
  <c r="M140" i="19"/>
  <c r="U139" i="19"/>
  <c r="V139" i="19" s="1"/>
  <c r="Q139" i="19"/>
  <c r="T139" i="19" s="1"/>
  <c r="M139" i="19"/>
  <c r="U138" i="19"/>
  <c r="V138" i="19" s="1"/>
  <c r="Q138" i="19"/>
  <c r="R138" i="19" s="1"/>
  <c r="M138" i="19"/>
  <c r="U137" i="19"/>
  <c r="V137" i="19" s="1"/>
  <c r="Q137" i="19"/>
  <c r="R137" i="19" s="1"/>
  <c r="M137" i="19"/>
  <c r="U136" i="19"/>
  <c r="V136" i="19" s="1"/>
  <c r="Q136" i="19"/>
  <c r="T136" i="19" s="1"/>
  <c r="Y100" i="19" s="1"/>
  <c r="M136" i="19"/>
  <c r="U135" i="19"/>
  <c r="V135" i="19" s="1"/>
  <c r="Q135" i="19"/>
  <c r="R135" i="19" s="1"/>
  <c r="M135" i="19"/>
  <c r="U134" i="19"/>
  <c r="V134" i="19" s="1"/>
  <c r="Q134" i="19"/>
  <c r="R134" i="19" s="1"/>
  <c r="M134" i="19"/>
  <c r="U133" i="19"/>
  <c r="V133" i="19" s="1"/>
  <c r="Q133" i="19"/>
  <c r="T133" i="19" s="1"/>
  <c r="M133" i="19"/>
  <c r="U132" i="19"/>
  <c r="V132" i="19" s="1"/>
  <c r="Q132" i="19"/>
  <c r="R132" i="19" s="1"/>
  <c r="M132" i="19"/>
  <c r="U131" i="19"/>
  <c r="V131" i="19" s="1"/>
  <c r="Q131" i="19"/>
  <c r="R131" i="19" s="1"/>
  <c r="M131" i="19"/>
  <c r="U130" i="19"/>
  <c r="V130" i="19" s="1"/>
  <c r="Q130" i="19"/>
  <c r="T130" i="19" s="1"/>
  <c r="Y76" i="19" s="1"/>
  <c r="M130" i="19"/>
  <c r="U129" i="19"/>
  <c r="V129" i="19" s="1"/>
  <c r="Q129" i="19"/>
  <c r="T129" i="19" s="1"/>
  <c r="Y75" i="19" s="1"/>
  <c r="M129" i="19"/>
  <c r="U128" i="19"/>
  <c r="V128" i="19" s="1"/>
  <c r="Q128" i="19"/>
  <c r="T128" i="19" s="1"/>
  <c r="Y74" i="19" s="1"/>
  <c r="M128" i="19"/>
  <c r="U127" i="19"/>
  <c r="V127" i="19" s="1"/>
  <c r="Q127" i="19"/>
  <c r="R127" i="19" s="1"/>
  <c r="M127" i="19"/>
  <c r="U126" i="19"/>
  <c r="V126" i="19" s="1"/>
  <c r="Q126" i="19"/>
  <c r="R126" i="19" s="1"/>
  <c r="M126" i="19"/>
  <c r="U125" i="19"/>
  <c r="V125" i="19" s="1"/>
  <c r="Q125" i="19"/>
  <c r="T125" i="19" s="1"/>
  <c r="M125" i="19"/>
  <c r="U124" i="19"/>
  <c r="V124" i="19" s="1"/>
  <c r="Q124" i="19"/>
  <c r="T124" i="19" s="1"/>
  <c r="Y52" i="19" s="1"/>
  <c r="M124" i="19"/>
  <c r="U123" i="19"/>
  <c r="V123" i="19" s="1"/>
  <c r="Q123" i="19"/>
  <c r="T123" i="19" s="1"/>
  <c r="Y51" i="19" s="1"/>
  <c r="M123" i="19"/>
  <c r="U122" i="19"/>
  <c r="V122" i="19" s="1"/>
  <c r="Q122" i="19"/>
  <c r="R122" i="19" s="1"/>
  <c r="W50" i="19" s="1"/>
  <c r="M122" i="19"/>
  <c r="U121" i="19"/>
  <c r="V121" i="19" s="1"/>
  <c r="Q121" i="19"/>
  <c r="R121" i="19" s="1"/>
  <c r="M121" i="19"/>
  <c r="U120" i="19"/>
  <c r="V120" i="19" s="1"/>
  <c r="Q120" i="19"/>
  <c r="T120" i="19" s="1"/>
  <c r="Y39" i="19" s="1"/>
  <c r="M120" i="19"/>
  <c r="U119" i="19"/>
  <c r="V119" i="19" s="1"/>
  <c r="Q119" i="19"/>
  <c r="T119" i="19" s="1"/>
  <c r="M119" i="19"/>
  <c r="U118" i="19"/>
  <c r="V118" i="19" s="1"/>
  <c r="Q118" i="19"/>
  <c r="R118" i="19" s="1"/>
  <c r="M118" i="19"/>
  <c r="U117" i="19"/>
  <c r="V117" i="19" s="1"/>
  <c r="Q117" i="19"/>
  <c r="R117" i="19" s="1"/>
  <c r="W27" i="19" s="1"/>
  <c r="M117" i="19"/>
  <c r="U116" i="19"/>
  <c r="V116" i="19" s="1"/>
  <c r="Q116" i="19"/>
  <c r="T116" i="19" s="1"/>
  <c r="M116" i="19"/>
  <c r="U115" i="19"/>
  <c r="V115" i="19" s="1"/>
  <c r="Q115" i="19"/>
  <c r="T115" i="19" s="1"/>
  <c r="M115" i="19"/>
  <c r="U114" i="19"/>
  <c r="V114" i="19" s="1"/>
  <c r="Q114" i="19"/>
  <c r="R114" i="19" s="1"/>
  <c r="M114" i="19"/>
  <c r="U113" i="19"/>
  <c r="V113" i="19" s="1"/>
  <c r="Q113" i="19"/>
  <c r="T113" i="19" s="1"/>
  <c r="M113" i="19"/>
  <c r="U112" i="19"/>
  <c r="V112" i="19" s="1"/>
  <c r="Q112" i="19"/>
  <c r="T112" i="19" s="1"/>
  <c r="Y4" i="19" s="1"/>
  <c r="M112" i="19"/>
  <c r="U111" i="19"/>
  <c r="V111" i="19" s="1"/>
  <c r="Q111" i="19"/>
  <c r="R111" i="19" s="1"/>
  <c r="W3" i="19" s="1"/>
  <c r="M111" i="19"/>
  <c r="U110" i="19"/>
  <c r="V110" i="19" s="1"/>
  <c r="Q110" i="19"/>
  <c r="R110" i="19" s="1"/>
  <c r="W2" i="19" s="1"/>
  <c r="M110" i="19"/>
  <c r="Y73" i="19" l="1"/>
  <c r="Y16" i="19"/>
  <c r="Y7" i="19"/>
  <c r="Y68" i="19"/>
  <c r="Y94" i="19"/>
  <c r="Y24" i="19"/>
  <c r="Y59" i="19"/>
  <c r="Y85" i="19"/>
  <c r="W10" i="19"/>
  <c r="W45" i="19"/>
  <c r="Y80" i="19"/>
  <c r="Y36" i="19"/>
  <c r="W97" i="19"/>
  <c r="Y65" i="19"/>
  <c r="Y12" i="19"/>
  <c r="W40" i="19"/>
  <c r="Y31" i="19"/>
  <c r="Y66" i="19"/>
  <c r="Y57" i="19"/>
  <c r="Y92" i="19"/>
  <c r="Y83" i="19"/>
  <c r="Y8" i="19"/>
  <c r="Y60" i="19"/>
  <c r="W78" i="19"/>
  <c r="W64" i="19"/>
  <c r="Y20" i="19"/>
  <c r="Y11" i="19"/>
  <c r="Y37" i="19"/>
  <c r="Y72" i="19"/>
  <c r="W6" i="19"/>
  <c r="Y32" i="19"/>
  <c r="Y49" i="19"/>
  <c r="Y84" i="19"/>
  <c r="Y23" i="19"/>
  <c r="Y62" i="19"/>
  <c r="Y88" i="19"/>
  <c r="W18" i="19"/>
  <c r="W9" i="19"/>
  <c r="W70" i="19"/>
  <c r="W35" i="19"/>
  <c r="W61" i="19"/>
  <c r="S150" i="19"/>
  <c r="S156" i="19"/>
  <c r="S169" i="19"/>
  <c r="S161" i="19"/>
  <c r="S174" i="19"/>
  <c r="S111" i="19"/>
  <c r="X3" i="19" s="1"/>
  <c r="S135" i="19"/>
  <c r="S173" i="19"/>
  <c r="S117" i="19"/>
  <c r="X27" i="19" s="1"/>
  <c r="S126" i="19"/>
  <c r="S142" i="19"/>
  <c r="S137" i="19"/>
  <c r="T148" i="19"/>
  <c r="Y43" i="19" s="1"/>
  <c r="S205" i="19"/>
  <c r="X61" i="19" s="1"/>
  <c r="S157" i="19"/>
  <c r="S131" i="19"/>
  <c r="S165" i="19"/>
  <c r="X9" i="19" s="1"/>
  <c r="R198" i="19"/>
  <c r="R182" i="19"/>
  <c r="S213" i="19"/>
  <c r="T165" i="19"/>
  <c r="Y9" i="19" s="1"/>
  <c r="S146" i="19"/>
  <c r="T117" i="19"/>
  <c r="R172" i="19"/>
  <c r="R124" i="19"/>
  <c r="S122" i="19"/>
  <c r="X50" i="19" s="1"/>
  <c r="S132" i="19"/>
  <c r="T158" i="19"/>
  <c r="S180" i="19"/>
  <c r="T189" i="19"/>
  <c r="T132" i="19"/>
  <c r="Y87" i="19" s="1"/>
  <c r="T111" i="19"/>
  <c r="Y3" i="19" s="1"/>
  <c r="S166" i="19"/>
  <c r="S197" i="19"/>
  <c r="S214" i="19"/>
  <c r="T118" i="19"/>
  <c r="Y28" i="19" s="1"/>
  <c r="T135" i="19"/>
  <c r="Y99" i="19" s="1"/>
  <c r="S154" i="19"/>
  <c r="T173" i="19"/>
  <c r="Y44" i="19" s="1"/>
  <c r="S181" i="19"/>
  <c r="T197" i="19"/>
  <c r="Y35" i="19" s="1"/>
  <c r="R212" i="19"/>
  <c r="T214" i="19"/>
  <c r="R140" i="19"/>
  <c r="R188" i="19"/>
  <c r="R210" i="19"/>
  <c r="R186" i="19"/>
  <c r="R204" i="19"/>
  <c r="W96" i="19" s="1"/>
  <c r="R206" i="19"/>
  <c r="W98" i="19" s="1"/>
  <c r="T150" i="19"/>
  <c r="Y54" i="19" s="1"/>
  <c r="R202" i="19"/>
  <c r="S138" i="19"/>
  <c r="R164" i="19"/>
  <c r="R116" i="19"/>
  <c r="T156" i="19"/>
  <c r="Y78" i="19" s="1"/>
  <c r="T174" i="19"/>
  <c r="Y45" i="19" s="1"/>
  <c r="S127" i="19"/>
  <c r="R133" i="19"/>
  <c r="S141" i="19"/>
  <c r="R190" i="19"/>
  <c r="R194" i="19"/>
  <c r="W86" i="19" s="1"/>
  <c r="R196" i="19"/>
  <c r="T126" i="19"/>
  <c r="Y63" i="19" s="1"/>
  <c r="T142" i="19"/>
  <c r="Y19" i="19" s="1"/>
  <c r="S110" i="19"/>
  <c r="X2" i="19" s="1"/>
  <c r="R119" i="19"/>
  <c r="T110" i="19"/>
  <c r="Y2" i="19" s="1"/>
  <c r="R125" i="19"/>
  <c r="T180" i="19"/>
  <c r="Y69" i="19" s="1"/>
  <c r="S118" i="19"/>
  <c r="T127" i="19"/>
  <c r="Y64" i="19" s="1"/>
  <c r="T141" i="19"/>
  <c r="Y18" i="19" s="1"/>
  <c r="S148" i="19"/>
  <c r="S114" i="19"/>
  <c r="T157" i="19"/>
  <c r="Y79" i="19" s="1"/>
  <c r="T181" i="19"/>
  <c r="Y70" i="19" s="1"/>
  <c r="S189" i="19"/>
  <c r="X105" i="19" s="1"/>
  <c r="S149" i="19"/>
  <c r="X53" i="19" s="1"/>
  <c r="R170" i="19"/>
  <c r="S134" i="19"/>
  <c r="S121" i="19"/>
  <c r="X40" i="19" s="1"/>
  <c r="T134" i="19"/>
  <c r="Y98" i="19" s="1"/>
  <c r="T149" i="19"/>
  <c r="S158" i="19"/>
  <c r="R162" i="19"/>
  <c r="W54" i="19" s="1"/>
  <c r="T166" i="19"/>
  <c r="Y10" i="19" s="1"/>
  <c r="R178" i="19"/>
  <c r="T205" i="19"/>
  <c r="Y61" i="19" s="1"/>
  <c r="T213" i="19"/>
  <c r="Y96" i="19" s="1"/>
  <c r="R115" i="19"/>
  <c r="R123" i="19"/>
  <c r="W15" i="19" s="1"/>
  <c r="R139" i="19"/>
  <c r="R147" i="19"/>
  <c r="R155" i="19"/>
  <c r="R163" i="19"/>
  <c r="R171" i="19"/>
  <c r="W63" i="19" s="1"/>
  <c r="R179" i="19"/>
  <c r="R187" i="19"/>
  <c r="W79" i="19" s="1"/>
  <c r="R195" i="19"/>
  <c r="W87" i="19" s="1"/>
  <c r="R203" i="19"/>
  <c r="R211" i="19"/>
  <c r="R130" i="19"/>
  <c r="W22" i="19" s="1"/>
  <c r="R153" i="19"/>
  <c r="R177" i="19"/>
  <c r="W69" i="19" s="1"/>
  <c r="R185" i="19"/>
  <c r="R193" i="19"/>
  <c r="R201" i="19"/>
  <c r="R209" i="19"/>
  <c r="W101" i="19" s="1"/>
  <c r="R217" i="19"/>
  <c r="R113" i="19"/>
  <c r="W5" i="19" s="1"/>
  <c r="T131" i="19"/>
  <c r="Y86" i="19" s="1"/>
  <c r="R112" i="19"/>
  <c r="T114" i="19"/>
  <c r="Y15" i="19" s="1"/>
  <c r="R120" i="19"/>
  <c r="T122" i="19"/>
  <c r="Y50" i="19" s="1"/>
  <c r="R128" i="19"/>
  <c r="R136" i="19"/>
  <c r="W28" i="19" s="1"/>
  <c r="T138" i="19"/>
  <c r="R144" i="19"/>
  <c r="T146" i="19"/>
  <c r="Y41" i="19" s="1"/>
  <c r="R152" i="19"/>
  <c r="W44" i="19" s="1"/>
  <c r="T154" i="19"/>
  <c r="Y67" i="19" s="1"/>
  <c r="R160" i="19"/>
  <c r="R168" i="19"/>
  <c r="R176" i="19"/>
  <c r="R184" i="19"/>
  <c r="R192" i="19"/>
  <c r="R200" i="19"/>
  <c r="R208" i="19"/>
  <c r="R216" i="19"/>
  <c r="R129" i="19"/>
  <c r="R145" i="19"/>
  <c r="T121" i="19"/>
  <c r="Y40" i="19" s="1"/>
  <c r="T137" i="19"/>
  <c r="Y5" i="19" s="1"/>
  <c r="R143" i="19"/>
  <c r="R151" i="19"/>
  <c r="W43" i="19" s="1"/>
  <c r="R159" i="19"/>
  <c r="T161" i="19"/>
  <c r="Y101" i="19" s="1"/>
  <c r="R167" i="19"/>
  <c r="T169" i="19"/>
  <c r="Y22" i="19" s="1"/>
  <c r="R175" i="19"/>
  <c r="W67" i="19" s="1"/>
  <c r="R183" i="19"/>
  <c r="R191" i="19"/>
  <c r="R199" i="19"/>
  <c r="R207" i="19"/>
  <c r="W99" i="19" s="1"/>
  <c r="R215" i="19"/>
  <c r="X64" i="19" l="1"/>
  <c r="Y29" i="19"/>
  <c r="Y27" i="19"/>
  <c r="Y33" i="19"/>
  <c r="Y105" i="19"/>
  <c r="Y42" i="19"/>
  <c r="X41" i="19"/>
  <c r="Y26" i="19"/>
  <c r="X67" i="19"/>
  <c r="Y58" i="19"/>
  <c r="Y38" i="19"/>
  <c r="X89" i="19"/>
  <c r="X6" i="19"/>
  <c r="Y89" i="19"/>
  <c r="Y34" i="19"/>
  <c r="Y48" i="19"/>
  <c r="Y6" i="19"/>
  <c r="Y53" i="19"/>
  <c r="X18" i="19"/>
  <c r="Y97" i="19"/>
  <c r="X97" i="19"/>
  <c r="X19" i="19"/>
  <c r="Y81" i="19"/>
  <c r="Y13" i="19"/>
  <c r="Y106" i="19"/>
  <c r="Y46" i="19"/>
  <c r="Y14" i="19"/>
  <c r="X10" i="19"/>
  <c r="X54" i="19"/>
  <c r="Y30" i="19"/>
  <c r="S113" i="19"/>
  <c r="X14" i="19" s="1"/>
  <c r="W14" i="19"/>
  <c r="S136" i="19"/>
  <c r="X28" i="19" s="1"/>
  <c r="W100" i="19"/>
  <c r="S211" i="19"/>
  <c r="W85" i="19"/>
  <c r="S147" i="19"/>
  <c r="X42" i="19" s="1"/>
  <c r="W42" i="19"/>
  <c r="S162" i="19"/>
  <c r="W102" i="19"/>
  <c r="S194" i="19"/>
  <c r="X23" i="19" s="1"/>
  <c r="W23" i="19"/>
  <c r="S164" i="19"/>
  <c r="W8" i="19"/>
  <c r="S188" i="19"/>
  <c r="X104" i="19" s="1"/>
  <c r="W104" i="19"/>
  <c r="S145" i="19"/>
  <c r="W31" i="19"/>
  <c r="S168" i="19"/>
  <c r="W21" i="19"/>
  <c r="S128" i="19"/>
  <c r="W74" i="19"/>
  <c r="S209" i="19"/>
  <c r="W83" i="19"/>
  <c r="S203" i="19"/>
  <c r="W59" i="19"/>
  <c r="S139" i="19"/>
  <c r="X7" i="19" s="1"/>
  <c r="W7" i="19"/>
  <c r="S125" i="19"/>
  <c r="W62" i="19"/>
  <c r="S190" i="19"/>
  <c r="X106" i="19" s="1"/>
  <c r="W106" i="19"/>
  <c r="S140" i="19"/>
  <c r="X17" i="19" s="1"/>
  <c r="W17" i="19"/>
  <c r="S184" i="19"/>
  <c r="W82" i="19"/>
  <c r="S116" i="19"/>
  <c r="X26" i="19" s="1"/>
  <c r="W26" i="19"/>
  <c r="S176" i="19"/>
  <c r="X56" i="19" s="1"/>
  <c r="W56" i="19"/>
  <c r="S167" i="19"/>
  <c r="X20" i="19" s="1"/>
  <c r="W20" i="19"/>
  <c r="S195" i="19"/>
  <c r="X24" i="19" s="1"/>
  <c r="W24" i="19"/>
  <c r="S123" i="19"/>
  <c r="W51" i="19"/>
  <c r="S202" i="19"/>
  <c r="X49" i="19" s="1"/>
  <c r="W49" i="19"/>
  <c r="S182" i="19"/>
  <c r="W80" i="19"/>
  <c r="S215" i="19"/>
  <c r="X107" i="19" s="1"/>
  <c r="W107" i="19"/>
  <c r="S216" i="19"/>
  <c r="X108" i="19" s="1"/>
  <c r="W108" i="19"/>
  <c r="S120" i="19"/>
  <c r="X39" i="19" s="1"/>
  <c r="W39" i="19"/>
  <c r="S193" i="19"/>
  <c r="X13" i="19" s="1"/>
  <c r="W13" i="19"/>
  <c r="S187" i="19"/>
  <c r="W94" i="19"/>
  <c r="S115" i="19"/>
  <c r="W16" i="19"/>
  <c r="S119" i="19"/>
  <c r="X38" i="19" s="1"/>
  <c r="W38" i="19"/>
  <c r="S133" i="19"/>
  <c r="W88" i="19"/>
  <c r="S212" i="19"/>
  <c r="X95" i="19" s="1"/>
  <c r="W95" i="19"/>
  <c r="S198" i="19"/>
  <c r="W36" i="19"/>
  <c r="S130" i="19"/>
  <c r="X76" i="19" s="1"/>
  <c r="W76" i="19"/>
  <c r="S196" i="19"/>
  <c r="X25" i="19" s="1"/>
  <c r="W25" i="19"/>
  <c r="S210" i="19"/>
  <c r="W84" i="19"/>
  <c r="S175" i="19"/>
  <c r="X46" i="19" s="1"/>
  <c r="W46" i="19"/>
  <c r="S217" i="19"/>
  <c r="X109" i="19" s="1"/>
  <c r="W109" i="19"/>
  <c r="S129" i="19"/>
  <c r="W75" i="19"/>
  <c r="S160" i="19"/>
  <c r="W91" i="19"/>
  <c r="S201" i="19"/>
  <c r="X48" i="19" s="1"/>
  <c r="W48" i="19"/>
  <c r="S207" i="19"/>
  <c r="X72" i="19" s="1"/>
  <c r="W72" i="19"/>
  <c r="S159" i="19"/>
  <c r="X90" i="19" s="1"/>
  <c r="W90" i="19"/>
  <c r="S208" i="19"/>
  <c r="X73" i="19" s="1"/>
  <c r="W73" i="19"/>
  <c r="S152" i="19"/>
  <c r="X65" i="19" s="1"/>
  <c r="W65" i="19"/>
  <c r="S185" i="19"/>
  <c r="X92" i="19" s="1"/>
  <c r="W92" i="19"/>
  <c r="S179" i="19"/>
  <c r="W68" i="19"/>
  <c r="S206" i="19"/>
  <c r="X71" i="19" s="1"/>
  <c r="W71" i="19"/>
  <c r="S124" i="19"/>
  <c r="W52" i="19"/>
  <c r="S199" i="19"/>
  <c r="X37" i="19" s="1"/>
  <c r="W37" i="19"/>
  <c r="S200" i="19"/>
  <c r="W47" i="19"/>
  <c r="S112" i="19"/>
  <c r="X4" i="19" s="1"/>
  <c r="W4" i="19"/>
  <c r="S171" i="19"/>
  <c r="X33" i="19" s="1"/>
  <c r="W33" i="19"/>
  <c r="S204" i="19"/>
  <c r="X60" i="19" s="1"/>
  <c r="W60" i="19"/>
  <c r="S151" i="19"/>
  <c r="W55" i="19"/>
  <c r="S177" i="19"/>
  <c r="X57" i="19" s="1"/>
  <c r="W57" i="19"/>
  <c r="S172" i="19"/>
  <c r="X34" i="19" s="1"/>
  <c r="W34" i="19"/>
  <c r="S191" i="19"/>
  <c r="W11" i="19"/>
  <c r="S143" i="19"/>
  <c r="X29" i="19" s="1"/>
  <c r="W29" i="19"/>
  <c r="S192" i="19"/>
  <c r="W12" i="19"/>
  <c r="S144" i="19"/>
  <c r="X30" i="19" s="1"/>
  <c r="W30" i="19"/>
  <c r="S153" i="19"/>
  <c r="X66" i="19" s="1"/>
  <c r="W66" i="19"/>
  <c r="S163" i="19"/>
  <c r="X103" i="19" s="1"/>
  <c r="W103" i="19"/>
  <c r="S178" i="19"/>
  <c r="X58" i="19" s="1"/>
  <c r="W58" i="19"/>
  <c r="S170" i="19"/>
  <c r="W32" i="19"/>
  <c r="S186" i="19"/>
  <c r="X93" i="19" s="1"/>
  <c r="W93" i="19"/>
  <c r="S183" i="19"/>
  <c r="X81" i="19" s="1"/>
  <c r="W81" i="19"/>
  <c r="S155" i="19"/>
  <c r="W77" i="19"/>
  <c r="J178" i="16"/>
  <c r="J177" i="16"/>
  <c r="J165" i="16"/>
  <c r="I212" i="16"/>
  <c r="I194" i="16"/>
  <c r="I185" i="16"/>
  <c r="I77" i="16"/>
  <c r="I71" i="16"/>
  <c r="X45" i="19" l="1"/>
  <c r="X32" i="19"/>
  <c r="X52" i="19"/>
  <c r="X36" i="19"/>
  <c r="X16" i="19"/>
  <c r="X51" i="19"/>
  <c r="X62" i="19"/>
  <c r="X74" i="19"/>
  <c r="X8" i="19"/>
  <c r="X85" i="19"/>
  <c r="X44" i="19"/>
  <c r="X11" i="19"/>
  <c r="X83" i="19"/>
  <c r="X22" i="19"/>
  <c r="X86" i="19"/>
  <c r="X77" i="19"/>
  <c r="X12" i="19"/>
  <c r="X91" i="19"/>
  <c r="X84" i="19"/>
  <c r="X94" i="19"/>
  <c r="X82" i="19"/>
  <c r="X21" i="19"/>
  <c r="X100" i="19"/>
  <c r="X78" i="19"/>
  <c r="X70" i="19"/>
  <c r="X63" i="19"/>
  <c r="X87" i="19"/>
  <c r="X101" i="19"/>
  <c r="X69" i="19"/>
  <c r="X98" i="19"/>
  <c r="X55" i="19"/>
  <c r="X47" i="19"/>
  <c r="X68" i="19"/>
  <c r="X75" i="19"/>
  <c r="X88" i="19"/>
  <c r="X80" i="19"/>
  <c r="X59" i="19"/>
  <c r="X31" i="19"/>
  <c r="X102" i="19"/>
  <c r="X35" i="19"/>
  <c r="X5" i="19"/>
  <c r="X99" i="19"/>
  <c r="X15" i="19"/>
  <c r="X96" i="19"/>
  <c r="X79" i="19"/>
  <c r="X43" i="19"/>
</calcChain>
</file>

<file path=xl/sharedStrings.xml><?xml version="1.0" encoding="utf-8"?>
<sst xmlns="http://schemas.openxmlformats.org/spreadsheetml/2006/main" count="15420" uniqueCount="246">
  <si>
    <t>DKT77</t>
  </si>
  <si>
    <t>PPR77</t>
  </si>
  <si>
    <t>C64C</t>
  </si>
  <si>
    <t>C62</t>
  </si>
  <si>
    <t>JWALA</t>
  </si>
  <si>
    <t>C64B</t>
  </si>
  <si>
    <t>C44</t>
  </si>
  <si>
    <t>BJ77</t>
  </si>
  <si>
    <t>C45C</t>
  </si>
  <si>
    <t xml:space="preserve">Level 4 -Replication </t>
  </si>
  <si>
    <t>Recovery</t>
  </si>
  <si>
    <t>G1-G9</t>
  </si>
  <si>
    <t>3 plants means three replications</t>
  </si>
  <si>
    <t>Stress</t>
  </si>
  <si>
    <t>Pre-Heat</t>
  </si>
  <si>
    <t>Day 7</t>
  </si>
  <si>
    <t>Day 9</t>
  </si>
  <si>
    <t>Day 14</t>
  </si>
  <si>
    <t>Day 16</t>
  </si>
  <si>
    <t>Normal</t>
  </si>
  <si>
    <t>Day 11</t>
  </si>
  <si>
    <t>Day 13</t>
  </si>
  <si>
    <t>Day 18</t>
  </si>
  <si>
    <t>Level 1 - condition</t>
  </si>
  <si>
    <t>Level 2 - treatment</t>
  </si>
  <si>
    <t>Level 3 - genotype</t>
  </si>
  <si>
    <t>Pre-Dry</t>
  </si>
  <si>
    <t>Control 7</t>
  </si>
  <si>
    <t>Dry 7</t>
  </si>
  <si>
    <t>Heat 7</t>
  </si>
  <si>
    <t>Control 9</t>
  </si>
  <si>
    <t>Dry 9</t>
  </si>
  <si>
    <t>Heat 9</t>
  </si>
  <si>
    <t>Control 11</t>
  </si>
  <si>
    <t>Dry 11</t>
  </si>
  <si>
    <t>Heat 11</t>
  </si>
  <si>
    <t>Heat 18</t>
  </si>
  <si>
    <t>Dry 18</t>
  </si>
  <si>
    <t>Control 13</t>
  </si>
  <si>
    <t>Dry 13</t>
  </si>
  <si>
    <t>Heat 13</t>
  </si>
  <si>
    <t>Control 14</t>
  </si>
  <si>
    <t>Dry 14</t>
  </si>
  <si>
    <t>Heat 14</t>
  </si>
  <si>
    <t>Control 16</t>
  </si>
  <si>
    <t>Dry 16</t>
  </si>
  <si>
    <t>Heat 16</t>
  </si>
  <si>
    <t>Control 18</t>
  </si>
  <si>
    <t>Jwala</t>
  </si>
  <si>
    <t>Day 12</t>
  </si>
  <si>
    <t>Day 15</t>
  </si>
  <si>
    <t>Day 17</t>
  </si>
  <si>
    <t>Condition</t>
  </si>
  <si>
    <t>Treatment</t>
  </si>
  <si>
    <t>Genotype</t>
  </si>
  <si>
    <t>Day</t>
  </si>
  <si>
    <t>Relative water content, %</t>
  </si>
  <si>
    <t>Wilting scores, 1-5</t>
  </si>
  <si>
    <t>Heat injury index, 1-5</t>
  </si>
  <si>
    <t>Control 12</t>
  </si>
  <si>
    <t>Heat 12</t>
  </si>
  <si>
    <t>Drought 12</t>
  </si>
  <si>
    <t>DryHeat 9</t>
  </si>
  <si>
    <t>DryHeat 12</t>
  </si>
  <si>
    <t>DryHeat 11</t>
  </si>
  <si>
    <t>Pre-DryHeat</t>
  </si>
  <si>
    <t>DryHeat 7</t>
  </si>
  <si>
    <t>DryHeat 13</t>
  </si>
  <si>
    <t>DryHeat 14</t>
  </si>
  <si>
    <t>DryHeat 16</t>
  </si>
  <si>
    <t>DryHeat 18</t>
  </si>
  <si>
    <t>Control 17</t>
  </si>
  <si>
    <t>Heat 17</t>
  </si>
  <si>
    <t>Drought 17</t>
  </si>
  <si>
    <t>DryHeat 17</t>
  </si>
  <si>
    <t>Drought 13</t>
  </si>
  <si>
    <t>Drought 18</t>
  </si>
  <si>
    <t>Fv/Fm</t>
  </si>
  <si>
    <t>Stomata width, mm</t>
  </si>
  <si>
    <t>Stomata length, mm</t>
  </si>
  <si>
    <t>Stomata pore length, mm</t>
  </si>
  <si>
    <t>Stomata pore width, mm</t>
  </si>
  <si>
    <t>Chlorophyll content</t>
  </si>
  <si>
    <t>Flavonol content</t>
  </si>
  <si>
    <t>Control</t>
  </si>
  <si>
    <t>Heat Stress</t>
  </si>
  <si>
    <t>Drought Stress</t>
  </si>
  <si>
    <t>Drough Heat Stress (DryHeat)</t>
  </si>
  <si>
    <t>Treatment day</t>
  </si>
  <si>
    <t>Day 7- Day 13: Stress treatment (heat, drought and drought+heat)</t>
  </si>
  <si>
    <t>Day 6</t>
  </si>
  <si>
    <t>Day 14- Day 18: Recovery treatment at normal condition</t>
  </si>
  <si>
    <t xml:space="preserve">Acclimation: </t>
  </si>
  <si>
    <t>Day 1- Day 5, acclimation; Day 6, pre-stress treatment</t>
  </si>
  <si>
    <t>60% RH and PPFD of 400 mmol m-2 s-1</t>
  </si>
  <si>
    <t xml:space="preserve">Pre-treatment: </t>
  </si>
  <si>
    <t xml:space="preserve">32/24 °C for 24 h </t>
  </si>
  <si>
    <t>30/22 °C (14/10 h for day/night), 5 days</t>
  </si>
  <si>
    <t>Heat treatment:</t>
  </si>
  <si>
    <t>Drought+Heat:</t>
  </si>
  <si>
    <t>40/32 °C (day/night), not irrigated, 7 days</t>
  </si>
  <si>
    <t>40/32 °C (day/night), irrigated, 7 days</t>
  </si>
  <si>
    <t xml:space="preserve">Air &amp; light condition for all trts: </t>
  </si>
  <si>
    <t>9 chili genotypes, Jwala as a check</t>
  </si>
  <si>
    <t>Genotype:</t>
  </si>
  <si>
    <t>Time period:</t>
  </si>
  <si>
    <t>Treatments started from Day 1 and ended in Day 18</t>
  </si>
  <si>
    <t>Leaf heat damange, 5-100%</t>
  </si>
  <si>
    <t>Rep 1</t>
  </si>
  <si>
    <t>Rep 2</t>
  </si>
  <si>
    <t>Rep 3</t>
  </si>
  <si>
    <t>Replication</t>
  </si>
  <si>
    <t>Pre-treatment</t>
  </si>
  <si>
    <t>Day14</t>
  </si>
  <si>
    <t>Rep1</t>
  </si>
  <si>
    <t>Rep2</t>
  </si>
  <si>
    <t>Rep3</t>
  </si>
  <si>
    <t>Day19</t>
  </si>
  <si>
    <t>Control 6</t>
  </si>
  <si>
    <t>trt</t>
  </si>
  <si>
    <t>Heat</t>
  </si>
  <si>
    <t>Dry</t>
  </si>
  <si>
    <t>DryHeat</t>
  </si>
  <si>
    <t>Trt</t>
  </si>
  <si>
    <t>Drought</t>
  </si>
  <si>
    <t>Leaf area, sq.cm</t>
  </si>
  <si>
    <t>Leaf fresh weight, g</t>
  </si>
  <si>
    <t>Strem fresh weight, g</t>
  </si>
  <si>
    <t>Root fresh weight, g</t>
  </si>
  <si>
    <t>Total vegetative  fresh weight, g</t>
  </si>
  <si>
    <t>Leaf dry weight, g</t>
  </si>
  <si>
    <t>Stem dry weight, g</t>
  </si>
  <si>
    <t>Root dry weight, g</t>
  </si>
  <si>
    <t>Total shoot dry weight, g</t>
  </si>
  <si>
    <t>Total vegetative dry weight, g</t>
  </si>
  <si>
    <t>Root:Shoot ratio</t>
  </si>
  <si>
    <t>Specific leaf area (SLA)</t>
  </si>
  <si>
    <t>Specific leaf mass (SLM)</t>
  </si>
  <si>
    <t>e</t>
  </si>
  <si>
    <t>gs</t>
  </si>
  <si>
    <t>vpd</t>
  </si>
  <si>
    <t>pn</t>
  </si>
  <si>
    <t>CO2r</t>
  </si>
  <si>
    <t>Ci</t>
  </si>
  <si>
    <t>etr</t>
  </si>
  <si>
    <t>wue</t>
  </si>
  <si>
    <t>a</t>
  </si>
  <si>
    <t>b</t>
  </si>
  <si>
    <t>Pretreatment</t>
  </si>
  <si>
    <t>Stomata density, No./0.153 sq. mm</t>
  </si>
  <si>
    <t>Stoden/sq.mm</t>
  </si>
  <si>
    <t>DT7</t>
  </si>
  <si>
    <t>HT7</t>
  </si>
  <si>
    <t>DHT7</t>
  </si>
  <si>
    <t>DR5</t>
  </si>
  <si>
    <t>DHR5</t>
  </si>
  <si>
    <t>CT7</t>
  </si>
  <si>
    <t>CR5</t>
  </si>
  <si>
    <t>HR5</t>
  </si>
  <si>
    <t>TVDW gain in recovery</t>
  </si>
  <si>
    <t>DMP gain in recovery</t>
  </si>
  <si>
    <t>RS gain in recovery</t>
  </si>
  <si>
    <t>RDW gain in recovery</t>
  </si>
  <si>
    <t>Dry matter percentage (DMP)</t>
  </si>
  <si>
    <t>% cooling</t>
  </si>
  <si>
    <t>CR2</t>
  </si>
  <si>
    <t>CR4</t>
  </si>
  <si>
    <t>DR2</t>
  </si>
  <si>
    <t>DR4</t>
  </si>
  <si>
    <t>DHR2</t>
  </si>
  <si>
    <t>DHR4</t>
  </si>
  <si>
    <t>HR2</t>
  </si>
  <si>
    <t>HR4</t>
  </si>
  <si>
    <t>CT3</t>
  </si>
  <si>
    <t>DT6</t>
  </si>
  <si>
    <t>CT6</t>
  </si>
  <si>
    <t>DT3</t>
  </si>
  <si>
    <t>DHT3</t>
  </si>
  <si>
    <t>DHT6</t>
  </si>
  <si>
    <t>HT3</t>
  </si>
  <si>
    <t>HT6</t>
  </si>
  <si>
    <t>CTRL</t>
  </si>
  <si>
    <t>DH_R</t>
  </si>
  <si>
    <t>DRY_R</t>
  </si>
  <si>
    <t>HEAT_R</t>
  </si>
  <si>
    <t>day5</t>
  </si>
  <si>
    <t>day7</t>
  </si>
  <si>
    <t>day9</t>
  </si>
  <si>
    <t>day11</t>
  </si>
  <si>
    <t>day12</t>
  </si>
  <si>
    <t>day13</t>
  </si>
  <si>
    <t>day15</t>
  </si>
  <si>
    <t>day17</t>
  </si>
  <si>
    <t>day18</t>
  </si>
  <si>
    <t>Pcont</t>
  </si>
  <si>
    <t>Pdry</t>
  </si>
  <si>
    <t>Pheat</t>
  </si>
  <si>
    <t>Pdryheat</t>
  </si>
  <si>
    <t>I screening</t>
  </si>
  <si>
    <t>Activity</t>
  </si>
  <si>
    <t>Date</t>
  </si>
  <si>
    <t>Seed sowing</t>
  </si>
  <si>
    <t>Seedling transplantation</t>
  </si>
  <si>
    <t>Observation</t>
  </si>
  <si>
    <t>Main treatment</t>
  </si>
  <si>
    <t>Harvesting</t>
  </si>
  <si>
    <t>Total entry</t>
  </si>
  <si>
    <t>Entry from Expt I&amp;II</t>
  </si>
  <si>
    <t>Plants per entry</t>
  </si>
  <si>
    <t>Plant height, cm</t>
  </si>
  <si>
    <t>Internode length, cm</t>
  </si>
  <si>
    <t>Ambient temperature</t>
  </si>
  <si>
    <t>Leaf temperature</t>
  </si>
  <si>
    <t>Leaf temperature depression</t>
  </si>
  <si>
    <t>Temperature difference</t>
  </si>
  <si>
    <t>Stomata area (SA), sq. μm</t>
  </si>
  <si>
    <t>Stomata pore area (PA), sq. μm (a x b x π)</t>
  </si>
  <si>
    <t>PASA</t>
  </si>
  <si>
    <t>Treatment and day</t>
  </si>
  <si>
    <t>E</t>
  </si>
  <si>
    <t>ETR</t>
  </si>
  <si>
    <t>IntNodL</t>
  </si>
  <si>
    <t>LA</t>
  </si>
  <si>
    <t>LTD</t>
  </si>
  <si>
    <t>PN</t>
  </si>
  <si>
    <t>PW</t>
  </si>
  <si>
    <t>RS</t>
  </si>
  <si>
    <t>RWC</t>
  </si>
  <si>
    <t>StemDia</t>
  </si>
  <si>
    <t>TVDW</t>
  </si>
  <si>
    <t>TVFW</t>
  </si>
  <si>
    <t>Control_16 traits</t>
  </si>
  <si>
    <t>Stress_16 traits</t>
  </si>
  <si>
    <t>Recovery_16 traits</t>
  </si>
  <si>
    <t>R:S</t>
  </si>
  <si>
    <t>Stress_24 traits</t>
  </si>
  <si>
    <t>StoDen</t>
  </si>
  <si>
    <t>StoW</t>
  </si>
  <si>
    <t>PoW</t>
  </si>
  <si>
    <t>WUE</t>
  </si>
  <si>
    <t>TL</t>
  </si>
  <si>
    <t>LN</t>
  </si>
  <si>
    <t>SteDia</t>
  </si>
  <si>
    <t>Ph</t>
  </si>
  <si>
    <t>RDW</t>
  </si>
  <si>
    <t>C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0"/>
    <numFmt numFmtId="165" formatCode="0.####"/>
    <numFmt numFmtId="166" formatCode="0.0"/>
    <numFmt numFmtId="167" formatCode="#,##0.000"/>
    <numFmt numFmtId="168" formatCode="0.###"/>
    <numFmt numFmtId="169" formatCode="0.#####"/>
    <numFmt numFmtId="170" formatCode="0.#"/>
    <numFmt numFmtId="171" formatCode="0.0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9"/>
      <name val="Calibri"/>
      <family val="2"/>
      <scheme val="minor"/>
    </font>
    <font>
      <sz val="1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name val="Arial Narrow"/>
      <family val="2"/>
    </font>
    <font>
      <b/>
      <sz val="12"/>
      <color theme="1"/>
      <name val="Arial Narrow"/>
      <family val="2"/>
    </font>
    <font>
      <sz val="12"/>
      <name val="Arial Narrow"/>
      <family val="2"/>
    </font>
    <font>
      <sz val="12"/>
      <color theme="1"/>
      <name val="Arial Narrow"/>
      <family val="2"/>
    </font>
    <font>
      <b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165" fontId="19" fillId="0" borderId="0" xfId="0" applyNumberFormat="1" applyFont="1" applyAlignment="1">
      <alignment horizontal="left" vertical="top"/>
    </xf>
    <xf numFmtId="0" fontId="21" fillId="0" borderId="0" xfId="0" applyFont="1"/>
    <xf numFmtId="165" fontId="22" fillId="0" borderId="0" xfId="0" applyNumberFormat="1" applyFont="1" applyAlignment="1">
      <alignment horizontal="left" vertical="top" wrapText="1"/>
    </xf>
    <xf numFmtId="165" fontId="20" fillId="0" borderId="0" xfId="0" applyNumberFormat="1" applyFont="1" applyAlignment="1">
      <alignment horizontal="left" vertical="top"/>
    </xf>
    <xf numFmtId="165" fontId="19" fillId="0" borderId="0" xfId="0" applyNumberFormat="1" applyFont="1" applyAlignment="1">
      <alignment horizontal="right" vertical="top"/>
    </xf>
    <xf numFmtId="2" fontId="0" fillId="0" borderId="0" xfId="0" applyNumberFormat="1"/>
    <xf numFmtId="165" fontId="20" fillId="0" borderId="0" xfId="0" applyNumberFormat="1" applyFont="1" applyAlignment="1">
      <alignment horizontal="right" vertical="top"/>
    </xf>
    <xf numFmtId="169" fontId="19" fillId="0" borderId="0" xfId="0" applyNumberFormat="1" applyFont="1" applyAlignment="1">
      <alignment horizontal="right" vertical="top"/>
    </xf>
    <xf numFmtId="170" fontId="22" fillId="0" borderId="0" xfId="0" applyNumberFormat="1" applyFont="1" applyAlignment="1">
      <alignment horizontal="left" vertical="top" wrapText="1"/>
    </xf>
    <xf numFmtId="0" fontId="23" fillId="0" borderId="0" xfId="0" applyFont="1"/>
    <xf numFmtId="2" fontId="23" fillId="0" borderId="0" xfId="0" applyNumberFormat="1" applyFont="1"/>
    <xf numFmtId="166" fontId="23" fillId="0" borderId="0" xfId="0" applyNumberFormat="1" applyFont="1"/>
    <xf numFmtId="0" fontId="24" fillId="0" borderId="0" xfId="0" applyFont="1"/>
    <xf numFmtId="2" fontId="24" fillId="0" borderId="0" xfId="0" applyNumberFormat="1" applyFont="1"/>
    <xf numFmtId="9" fontId="23" fillId="0" borderId="0" xfId="43" applyFont="1"/>
    <xf numFmtId="49" fontId="24" fillId="0" borderId="0" xfId="0" applyNumberFormat="1" applyFont="1" applyAlignment="1">
      <alignment vertical="top"/>
    </xf>
    <xf numFmtId="0" fontId="24" fillId="0" borderId="0" xfId="0" applyFont="1" applyAlignment="1">
      <alignment vertical="top"/>
    </xf>
    <xf numFmtId="49" fontId="23" fillId="0" borderId="0" xfId="0" applyNumberFormat="1" applyFont="1"/>
    <xf numFmtId="49" fontId="24" fillId="0" borderId="0" xfId="0" applyNumberFormat="1" applyFont="1"/>
    <xf numFmtId="0" fontId="25" fillId="0" borderId="0" xfId="0" applyFont="1" applyAlignment="1">
      <alignment vertical="top"/>
    </xf>
    <xf numFmtId="0" fontId="26" fillId="0" borderId="0" xfId="0" applyFont="1" applyAlignment="1">
      <alignment vertical="top"/>
    </xf>
    <xf numFmtId="15" fontId="0" fillId="0" borderId="0" xfId="0" applyNumberFormat="1"/>
    <xf numFmtId="165" fontId="19" fillId="0" borderId="0" xfId="42" applyNumberFormat="1" applyFont="1" applyAlignment="1">
      <alignment horizontal="left" vertical="top"/>
    </xf>
    <xf numFmtId="165" fontId="20" fillId="0" borderId="0" xfId="42" applyNumberFormat="1" applyFont="1" applyAlignment="1">
      <alignment horizontal="right" vertical="top"/>
    </xf>
    <xf numFmtId="165" fontId="19" fillId="0" borderId="0" xfId="42" applyNumberFormat="1" applyFont="1" applyAlignment="1">
      <alignment horizontal="right" vertical="top"/>
    </xf>
    <xf numFmtId="165" fontId="20" fillId="0" borderId="0" xfId="42" applyNumberFormat="1" applyFont="1" applyAlignment="1">
      <alignment horizontal="right" vertical="top" wrapText="1"/>
    </xf>
    <xf numFmtId="165" fontId="19" fillId="0" borderId="0" xfId="0" applyNumberFormat="1" applyFont="1" applyAlignment="1">
      <alignment vertical="top"/>
    </xf>
    <xf numFmtId="165" fontId="0" fillId="0" borderId="0" xfId="0" applyNumberFormat="1"/>
    <xf numFmtId="164" fontId="19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19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 wrapText="1"/>
    </xf>
    <xf numFmtId="0" fontId="0" fillId="0" borderId="0" xfId="0" applyAlignment="1">
      <alignment horizontal="left" vertical="top"/>
    </xf>
    <xf numFmtId="0" fontId="19" fillId="0" borderId="0" xfId="0" applyFont="1" applyAlignment="1">
      <alignment vertical="top"/>
    </xf>
    <xf numFmtId="166" fontId="0" fillId="0" borderId="0" xfId="0" applyNumberFormat="1" applyAlignment="1">
      <alignment horizontal="left" vertical="top"/>
    </xf>
    <xf numFmtId="2" fontId="0" fillId="0" borderId="0" xfId="0" applyNumberFormat="1" applyAlignment="1">
      <alignment horizontal="left" vertical="top"/>
    </xf>
    <xf numFmtId="164" fontId="0" fillId="0" borderId="0" xfId="0" applyNumberFormat="1"/>
    <xf numFmtId="171" fontId="0" fillId="0" borderId="0" xfId="0" applyNumberFormat="1"/>
    <xf numFmtId="49" fontId="19" fillId="0" borderId="0" xfId="0" applyNumberFormat="1" applyFont="1" applyAlignment="1">
      <alignment vertical="top"/>
    </xf>
    <xf numFmtId="0" fontId="0" fillId="0" borderId="0" xfId="0" applyAlignment="1">
      <alignment vertical="top"/>
    </xf>
    <xf numFmtId="2" fontId="19" fillId="0" borderId="0" xfId="0" applyNumberFormat="1" applyFont="1" applyAlignment="1">
      <alignment vertical="top"/>
    </xf>
    <xf numFmtId="165" fontId="19" fillId="0" borderId="0" xfId="0" applyNumberFormat="1" applyFont="1" applyAlignment="1">
      <alignment vertical="top" wrapText="1"/>
    </xf>
    <xf numFmtId="165" fontId="19" fillId="0" borderId="0" xfId="0" applyNumberFormat="1" applyFont="1" applyAlignment="1">
      <alignment horizontal="left" vertical="top" wrapText="1"/>
    </xf>
    <xf numFmtId="0" fontId="23" fillId="0" borderId="0" xfId="0" applyFont="1" applyAlignment="1">
      <alignment vertical="top"/>
    </xf>
    <xf numFmtId="2" fontId="24" fillId="0" borderId="0" xfId="0" applyNumberFormat="1" applyFont="1" applyAlignment="1">
      <alignment vertical="top"/>
    </xf>
    <xf numFmtId="0" fontId="22" fillId="0" borderId="0" xfId="0" applyFont="1" applyAlignment="1">
      <alignment horizontal="left" vertical="top" wrapText="1"/>
    </xf>
    <xf numFmtId="165" fontId="27" fillId="0" borderId="0" xfId="0" applyNumberFormat="1" applyFont="1" applyAlignment="1">
      <alignment horizontal="left" vertical="top"/>
    </xf>
    <xf numFmtId="165" fontId="27" fillId="0" borderId="0" xfId="0" applyNumberFormat="1" applyFont="1" applyAlignment="1">
      <alignment vertical="top"/>
    </xf>
    <xf numFmtId="170" fontId="27" fillId="0" borderId="0" xfId="0" applyNumberFormat="1" applyFont="1" applyAlignment="1">
      <alignment horizontal="left" vertical="top"/>
    </xf>
    <xf numFmtId="171" fontId="27" fillId="0" borderId="0" xfId="0" applyNumberFormat="1" applyFont="1" applyAlignment="1">
      <alignment horizontal="left" vertical="top"/>
    </xf>
    <xf numFmtId="168" fontId="27" fillId="0" borderId="0" xfId="0" applyNumberFormat="1" applyFont="1" applyAlignment="1">
      <alignment horizontal="left" vertical="top"/>
    </xf>
    <xf numFmtId="167" fontId="27" fillId="0" borderId="0" xfId="0" applyNumberFormat="1" applyFont="1" applyAlignment="1">
      <alignment horizontal="left" vertical="top"/>
    </xf>
    <xf numFmtId="164" fontId="27" fillId="0" borderId="0" xfId="0" applyNumberFormat="1" applyFont="1"/>
    <xf numFmtId="0" fontId="27" fillId="0" borderId="0" xfId="0" applyFont="1" applyAlignment="1">
      <alignment horizontal="left" vertical="top"/>
    </xf>
    <xf numFmtId="0" fontId="27" fillId="0" borderId="0" xfId="0" applyFont="1"/>
    <xf numFmtId="164" fontId="27" fillId="0" borderId="0" xfId="0" applyNumberFormat="1" applyFont="1" applyAlignment="1">
      <alignment horizontal="left" vertical="top"/>
    </xf>
    <xf numFmtId="9" fontId="27" fillId="0" borderId="0" xfId="43" applyFont="1" applyAlignment="1">
      <alignment horizontal="left" vertical="top"/>
    </xf>
    <xf numFmtId="0" fontId="28" fillId="0" borderId="0" xfId="0" applyFont="1" applyAlignment="1">
      <alignment vertical="top"/>
    </xf>
    <xf numFmtId="0" fontId="19" fillId="0" borderId="0" xfId="0" applyFont="1" applyAlignment="1">
      <alignment horizontal="right"/>
    </xf>
    <xf numFmtId="165" fontId="29" fillId="0" borderId="0" xfId="42" applyNumberFormat="1" applyFont="1" applyAlignment="1">
      <alignment vertical="top" wrapText="1"/>
    </xf>
    <xf numFmtId="165" fontId="29" fillId="0" borderId="0" xfId="0" applyNumberFormat="1" applyFont="1" applyAlignment="1">
      <alignment vertical="top" wrapText="1"/>
    </xf>
    <xf numFmtId="170" fontId="29" fillId="0" borderId="0" xfId="0" applyNumberFormat="1" applyFont="1" applyAlignment="1">
      <alignment vertical="top" wrapText="1"/>
    </xf>
    <xf numFmtId="0" fontId="30" fillId="0" borderId="0" xfId="0" applyFont="1" applyAlignment="1">
      <alignment vertical="top" wrapText="1"/>
    </xf>
    <xf numFmtId="2" fontId="31" fillId="0" borderId="0" xfId="42" applyNumberFormat="1" applyFont="1" applyAlignment="1">
      <alignment vertical="top"/>
    </xf>
    <xf numFmtId="2" fontId="31" fillId="0" borderId="0" xfId="0" applyNumberFormat="1" applyFont="1" applyAlignment="1">
      <alignment vertical="top"/>
    </xf>
    <xf numFmtId="2" fontId="32" fillId="0" borderId="0" xfId="0" applyNumberFormat="1" applyFont="1" applyAlignment="1">
      <alignment vertical="top"/>
    </xf>
    <xf numFmtId="165" fontId="31" fillId="0" borderId="0" xfId="42" applyNumberFormat="1" applyFont="1" applyAlignment="1">
      <alignment vertical="top"/>
    </xf>
    <xf numFmtId="0" fontId="32" fillId="0" borderId="0" xfId="0" applyFont="1" applyAlignment="1">
      <alignment vertical="top"/>
    </xf>
    <xf numFmtId="165" fontId="31" fillId="0" borderId="0" xfId="0" applyNumberFormat="1" applyFont="1" applyAlignment="1">
      <alignment vertical="top"/>
    </xf>
    <xf numFmtId="0" fontId="31" fillId="0" borderId="0" xfId="0" applyFont="1" applyAlignment="1">
      <alignment vertical="top"/>
    </xf>
    <xf numFmtId="170" fontId="31" fillId="0" borderId="0" xfId="0" applyNumberFormat="1" applyFont="1" applyAlignment="1">
      <alignment vertical="top"/>
    </xf>
    <xf numFmtId="164" fontId="31" fillId="0" borderId="0" xfId="0" applyNumberFormat="1" applyFont="1" applyAlignment="1">
      <alignment vertical="top"/>
    </xf>
    <xf numFmtId="165" fontId="33" fillId="0" borderId="0" xfId="0" applyNumberFormat="1" applyFont="1" applyAlignment="1">
      <alignment vertical="top" wrapText="1"/>
    </xf>
    <xf numFmtId="165" fontId="33" fillId="0" borderId="0" xfId="42" applyNumberFormat="1" applyFont="1" applyAlignment="1">
      <alignment vertical="top" wrapText="1"/>
    </xf>
    <xf numFmtId="0" fontId="33" fillId="0" borderId="0" xfId="0" applyFont="1" applyAlignment="1">
      <alignment vertical="top" wrapText="1"/>
    </xf>
    <xf numFmtId="165" fontId="23" fillId="0" borderId="0" xfId="42" applyNumberFormat="1" applyFont="1" applyAlignment="1">
      <alignment vertical="top"/>
    </xf>
    <xf numFmtId="165" fontId="23" fillId="0" borderId="0" xfId="0" applyNumberFormat="1" applyFont="1" applyAlignment="1">
      <alignment vertical="top"/>
    </xf>
    <xf numFmtId="170" fontId="23" fillId="0" borderId="0" xfId="0" applyNumberFormat="1" applyFont="1" applyAlignment="1">
      <alignment vertical="top"/>
    </xf>
    <xf numFmtId="2" fontId="23" fillId="0" borderId="0" xfId="0" applyNumberFormat="1" applyFont="1" applyAlignment="1">
      <alignment vertical="top"/>
    </xf>
    <xf numFmtId="168" fontId="23" fillId="0" borderId="0" xfId="0" applyNumberFormat="1" applyFont="1" applyAlignment="1">
      <alignment vertical="top"/>
    </xf>
    <xf numFmtId="164" fontId="23" fillId="0" borderId="0" xfId="0" applyNumberFormat="1" applyFont="1" applyAlignment="1">
      <alignment vertical="top"/>
    </xf>
    <xf numFmtId="167" fontId="23" fillId="0" borderId="0" xfId="0" applyNumberFormat="1" applyFont="1" applyAlignment="1">
      <alignment horizontal="left" vertical="top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67D853B-C6A0-48A4-8573-CB646413F91A}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3D8FA-49BF-45E7-8E78-B89EFD764C9B}">
  <dimension ref="A1:L35"/>
  <sheetViews>
    <sheetView workbookViewId="0">
      <selection activeCell="B30" sqref="B30"/>
    </sheetView>
  </sheetViews>
  <sheetFormatPr defaultRowHeight="15" x14ac:dyDescent="0.25"/>
  <cols>
    <col min="1" max="1" width="29.28515625" bestFit="1" customWidth="1"/>
    <col min="2" max="2" width="47.140625" bestFit="1" customWidth="1"/>
    <col min="3" max="3" width="17.42578125" bestFit="1" customWidth="1"/>
    <col min="4" max="4" width="32.140625" customWidth="1"/>
    <col min="5" max="5" width="60" bestFit="1" customWidth="1"/>
  </cols>
  <sheetData>
    <row r="1" spans="1:12" x14ac:dyDescent="0.25">
      <c r="A1" t="s">
        <v>23</v>
      </c>
      <c r="B1" t="s">
        <v>24</v>
      </c>
      <c r="C1" t="s">
        <v>25</v>
      </c>
      <c r="D1" t="s">
        <v>9</v>
      </c>
      <c r="E1" t="s">
        <v>88</v>
      </c>
    </row>
    <row r="2" spans="1:12" x14ac:dyDescent="0.25">
      <c r="A2" t="s">
        <v>19</v>
      </c>
      <c r="B2" t="s">
        <v>84</v>
      </c>
      <c r="C2" t="s">
        <v>11</v>
      </c>
      <c r="D2" t="s">
        <v>12</v>
      </c>
      <c r="E2" t="s">
        <v>93</v>
      </c>
    </row>
    <row r="3" spans="1:12" x14ac:dyDescent="0.25">
      <c r="A3" t="s">
        <v>13</v>
      </c>
      <c r="B3" t="s">
        <v>85</v>
      </c>
      <c r="C3" t="s">
        <v>11</v>
      </c>
      <c r="D3" t="s">
        <v>12</v>
      </c>
      <c r="E3" t="s">
        <v>89</v>
      </c>
    </row>
    <row r="4" spans="1:12" x14ac:dyDescent="0.25">
      <c r="A4" t="s">
        <v>10</v>
      </c>
      <c r="B4" t="s">
        <v>86</v>
      </c>
      <c r="C4" t="s">
        <v>11</v>
      </c>
      <c r="D4" t="s">
        <v>12</v>
      </c>
      <c r="E4" t="s">
        <v>91</v>
      </c>
    </row>
    <row r="5" spans="1:12" x14ac:dyDescent="0.25">
      <c r="B5" t="s">
        <v>87</v>
      </c>
      <c r="C5" t="s">
        <v>11</v>
      </c>
      <c r="D5" t="s">
        <v>12</v>
      </c>
    </row>
    <row r="7" spans="1:12" x14ac:dyDescent="0.25">
      <c r="A7" t="s">
        <v>105</v>
      </c>
      <c r="B7" t="s">
        <v>106</v>
      </c>
    </row>
    <row r="8" spans="1:12" ht="15.75" x14ac:dyDescent="0.25">
      <c r="A8" t="s">
        <v>92</v>
      </c>
      <c r="B8" s="2" t="s">
        <v>97</v>
      </c>
    </row>
    <row r="9" spans="1:12" ht="15.75" x14ac:dyDescent="0.25">
      <c r="A9" t="s">
        <v>95</v>
      </c>
      <c r="B9" s="2" t="s">
        <v>96</v>
      </c>
    </row>
    <row r="10" spans="1:12" ht="15.75" x14ac:dyDescent="0.25">
      <c r="A10" t="s">
        <v>98</v>
      </c>
      <c r="B10" s="2" t="s">
        <v>101</v>
      </c>
    </row>
    <row r="11" spans="1:12" ht="15.75" x14ac:dyDescent="0.25">
      <c r="A11" t="s">
        <v>99</v>
      </c>
      <c r="B11" s="2" t="s">
        <v>100</v>
      </c>
    </row>
    <row r="12" spans="1:12" x14ac:dyDescent="0.25">
      <c r="A12" t="s">
        <v>102</v>
      </c>
    </row>
    <row r="13" spans="1:12" x14ac:dyDescent="0.25">
      <c r="B13" t="s">
        <v>94</v>
      </c>
    </row>
    <row r="14" spans="1:12" x14ac:dyDescent="0.25">
      <c r="A14" t="s">
        <v>104</v>
      </c>
      <c r="B14" t="s">
        <v>103</v>
      </c>
    </row>
    <row r="16" spans="1:12" x14ac:dyDescent="0.25">
      <c r="A16" s="21" t="s">
        <v>198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</row>
    <row r="17" spans="1:12" x14ac:dyDescent="0.25">
      <c r="A17" t="s">
        <v>199</v>
      </c>
      <c r="B17" t="s">
        <v>200</v>
      </c>
      <c r="C17" t="s">
        <v>55</v>
      </c>
      <c r="D17" s="20"/>
      <c r="E17" s="20"/>
      <c r="F17" s="20"/>
      <c r="G17" s="20"/>
      <c r="H17" s="20"/>
      <c r="I17" s="20"/>
      <c r="J17" s="20"/>
      <c r="K17" s="20"/>
      <c r="L17" s="20"/>
    </row>
    <row r="18" spans="1:12" x14ac:dyDescent="0.25">
      <c r="A18" t="s">
        <v>201</v>
      </c>
      <c r="B18" s="22">
        <v>44417</v>
      </c>
      <c r="D18" s="20"/>
      <c r="E18" s="20"/>
      <c r="F18" s="20"/>
      <c r="G18" s="20"/>
      <c r="H18" s="20"/>
      <c r="I18" s="20"/>
      <c r="J18" s="20"/>
      <c r="K18" s="20"/>
      <c r="L18" s="20"/>
    </row>
    <row r="19" spans="1:12" x14ac:dyDescent="0.25">
      <c r="A19" t="s">
        <v>202</v>
      </c>
      <c r="B19" s="22">
        <f>B18+25</f>
        <v>44442</v>
      </c>
      <c r="C19">
        <f t="shared" ref="C19:C24" si="0">_xlfn.DAYS(B19,B18)</f>
        <v>25</v>
      </c>
      <c r="D19" s="20"/>
      <c r="E19" s="20"/>
      <c r="F19" s="20"/>
      <c r="G19" s="20"/>
      <c r="H19" s="20"/>
      <c r="I19" s="20"/>
      <c r="J19" s="20"/>
      <c r="K19" s="20"/>
      <c r="L19" s="20"/>
    </row>
    <row r="20" spans="1:12" x14ac:dyDescent="0.25">
      <c r="A20" t="s">
        <v>112</v>
      </c>
      <c r="B20" s="22">
        <f>B19+45</f>
        <v>44487</v>
      </c>
      <c r="C20">
        <f t="shared" si="0"/>
        <v>45</v>
      </c>
      <c r="D20" s="20"/>
      <c r="E20" s="20"/>
      <c r="F20" s="20"/>
      <c r="G20" s="20"/>
      <c r="H20" s="20"/>
      <c r="I20" s="20"/>
      <c r="J20" s="20"/>
      <c r="K20" s="20"/>
      <c r="L20" s="20"/>
    </row>
    <row r="21" spans="1:12" x14ac:dyDescent="0.25">
      <c r="A21" t="s">
        <v>203</v>
      </c>
      <c r="B21" s="22">
        <f>B20+6</f>
        <v>44493</v>
      </c>
      <c r="C21">
        <f t="shared" si="0"/>
        <v>6</v>
      </c>
      <c r="D21" s="20"/>
      <c r="E21" s="20"/>
      <c r="F21" s="20"/>
      <c r="G21" s="20"/>
      <c r="H21" s="20"/>
      <c r="I21" s="20"/>
      <c r="J21" s="20"/>
      <c r="K21" s="20"/>
      <c r="L21" s="20"/>
    </row>
    <row r="22" spans="1:12" x14ac:dyDescent="0.25">
      <c r="A22" t="s">
        <v>204</v>
      </c>
      <c r="B22" s="22">
        <f>B21+7</f>
        <v>44500</v>
      </c>
      <c r="C22">
        <f t="shared" si="0"/>
        <v>7</v>
      </c>
      <c r="D22" s="20"/>
      <c r="E22" s="20"/>
      <c r="F22" s="20"/>
      <c r="G22" s="20"/>
      <c r="H22" s="20"/>
      <c r="I22" s="20"/>
      <c r="J22" s="20"/>
      <c r="K22" s="20"/>
      <c r="L22" s="20"/>
    </row>
    <row r="23" spans="1:12" x14ac:dyDescent="0.25">
      <c r="A23" t="s">
        <v>10</v>
      </c>
      <c r="B23" s="22">
        <f>B22+5</f>
        <v>44505</v>
      </c>
      <c r="C23">
        <f t="shared" si="0"/>
        <v>5</v>
      </c>
      <c r="D23" s="20"/>
      <c r="E23" s="20"/>
      <c r="F23" s="20"/>
      <c r="G23" s="20"/>
      <c r="H23" s="20"/>
      <c r="I23" s="20"/>
      <c r="J23" s="20"/>
      <c r="K23" s="20"/>
      <c r="L23" s="20"/>
    </row>
    <row r="24" spans="1:12" x14ac:dyDescent="0.25">
      <c r="A24" t="s">
        <v>205</v>
      </c>
      <c r="B24" s="22">
        <f>B23+1</f>
        <v>44506</v>
      </c>
      <c r="C24">
        <f t="shared" si="0"/>
        <v>1</v>
      </c>
      <c r="D24" s="20"/>
      <c r="E24" s="20"/>
      <c r="F24" s="20"/>
      <c r="G24" s="20"/>
      <c r="H24" s="20"/>
      <c r="I24" s="20"/>
      <c r="J24" s="20"/>
      <c r="K24" s="20"/>
      <c r="L24" s="20"/>
    </row>
    <row r="25" spans="1:12" x14ac:dyDescent="0.25">
      <c r="A25" t="s">
        <v>111</v>
      </c>
      <c r="B25" s="6">
        <v>3</v>
      </c>
      <c r="C25" s="6"/>
      <c r="D25" s="20"/>
      <c r="E25" s="20"/>
      <c r="F25" s="20"/>
      <c r="G25" s="20"/>
      <c r="H25" s="20"/>
      <c r="I25" s="20"/>
      <c r="J25" s="20"/>
      <c r="K25" s="20"/>
      <c r="L25" s="20"/>
    </row>
    <row r="26" spans="1:12" x14ac:dyDescent="0.25">
      <c r="A26" t="s">
        <v>206</v>
      </c>
      <c r="B26" s="6">
        <v>9</v>
      </c>
      <c r="C26" s="6"/>
      <c r="D26" s="20"/>
      <c r="E26" s="20"/>
      <c r="F26" s="20"/>
      <c r="G26" s="20"/>
      <c r="H26" s="20"/>
      <c r="I26" s="20"/>
      <c r="J26" s="20"/>
      <c r="K26" s="20"/>
      <c r="L26" s="20"/>
    </row>
    <row r="27" spans="1:12" x14ac:dyDescent="0.25">
      <c r="A27" t="s">
        <v>207</v>
      </c>
      <c r="B27" s="6">
        <v>9</v>
      </c>
      <c r="C27" s="6"/>
      <c r="D27" s="20"/>
      <c r="E27" s="20"/>
      <c r="F27" s="20"/>
      <c r="G27" s="20"/>
      <c r="H27" s="20"/>
      <c r="I27" s="20"/>
      <c r="J27" s="20"/>
      <c r="K27" s="20"/>
      <c r="L27" s="20"/>
    </row>
    <row r="28" spans="1:12" x14ac:dyDescent="0.25">
      <c r="A28" t="s">
        <v>208</v>
      </c>
      <c r="B28" s="6">
        <v>6</v>
      </c>
      <c r="C28" s="6"/>
      <c r="D28" s="20"/>
      <c r="E28" s="20"/>
      <c r="F28" s="20"/>
      <c r="G28" s="20"/>
      <c r="H28" s="20"/>
      <c r="I28" s="20"/>
      <c r="J28" s="20"/>
      <c r="K28" s="20"/>
      <c r="L28" s="20"/>
    </row>
    <row r="29" spans="1:12" x14ac:dyDescent="0.25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</row>
    <row r="30" spans="1:12" x14ac:dyDescent="0.25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</row>
    <row r="31" spans="1:12" x14ac:dyDescent="0.25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</row>
    <row r="32" spans="1:12" x14ac:dyDescent="0.25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</row>
    <row r="33" spans="1:12" x14ac:dyDescent="0.25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0"/>
    </row>
    <row r="34" spans="1:12" x14ac:dyDescent="0.25">
      <c r="A34" s="20"/>
      <c r="B34" s="20"/>
      <c r="C34" s="20"/>
      <c r="D34" s="20"/>
      <c r="E34" s="20"/>
      <c r="F34" s="20"/>
      <c r="G34" s="20"/>
      <c r="H34" s="20"/>
      <c r="I34" s="20"/>
      <c r="J34" s="20"/>
      <c r="K34" s="20"/>
      <c r="L34" s="20"/>
    </row>
    <row r="35" spans="1:12" x14ac:dyDescent="0.25">
      <c r="A35" s="20"/>
      <c r="B35" s="20"/>
      <c r="C35" s="20"/>
      <c r="D35" s="20"/>
      <c r="E35" s="20"/>
      <c r="F35" s="20"/>
      <c r="G35" s="20"/>
      <c r="H35" s="20"/>
      <c r="I35" s="20"/>
      <c r="J35" s="20"/>
      <c r="K35" s="20"/>
      <c r="L35" s="20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0D983-044A-4FE9-8D72-C13086596FBA}">
  <dimension ref="A1:JU871"/>
  <sheetViews>
    <sheetView topLeftCell="B1" zoomScale="110" zoomScaleNormal="110" workbookViewId="0">
      <selection activeCell="C2" sqref="C2"/>
    </sheetView>
  </sheetViews>
  <sheetFormatPr defaultColWidth="8" defaultRowHeight="15" x14ac:dyDescent="0.25"/>
  <cols>
    <col min="1" max="1" width="13.85546875" style="1" bestFit="1" customWidth="1"/>
    <col min="2" max="2" width="11.85546875" style="1" bestFit="1" customWidth="1"/>
    <col min="3" max="3" width="12.5703125" style="1" bestFit="1" customWidth="1"/>
    <col min="4" max="4" width="6.7109375" style="1" bestFit="1" customWidth="1"/>
    <col min="5" max="5" width="13.28515625" style="1" bestFit="1" customWidth="1"/>
    <col min="6" max="6" width="12.140625" style="1" bestFit="1" customWidth="1"/>
    <col min="7" max="7" width="8.85546875" style="5" bestFit="1" customWidth="1"/>
    <col min="8" max="23" width="12" style="1" bestFit="1" customWidth="1"/>
    <col min="24" max="24" width="12.140625" style="1" bestFit="1" customWidth="1"/>
    <col min="25" max="25" width="13.42578125" style="1" bestFit="1" customWidth="1"/>
    <col min="26" max="33" width="12" style="1" bestFit="1" customWidth="1"/>
    <col min="34" max="34" width="16.28515625" style="1" bestFit="1" customWidth="1"/>
    <col min="35" max="35" width="11" style="1" bestFit="1" customWidth="1"/>
    <col min="36" max="39" width="12" style="1" bestFit="1" customWidth="1"/>
    <col min="40" max="40" width="11" style="1" bestFit="1" customWidth="1"/>
    <col min="41" max="43" width="12" style="1" bestFit="1" customWidth="1"/>
    <col min="44" max="44" width="13.28515625" style="1" bestFit="1" customWidth="1"/>
    <col min="45" max="45" width="12" style="1" bestFit="1" customWidth="1"/>
    <col min="46" max="47" width="9.7109375" style="1" bestFit="1" customWidth="1"/>
    <col min="48" max="51" width="8.7109375" style="1" bestFit="1" customWidth="1"/>
    <col min="52" max="56" width="6.28515625" style="1" bestFit="1" customWidth="1"/>
    <col min="57" max="58" width="5.5703125" style="1" bestFit="1" customWidth="1"/>
    <col min="59" max="63" width="10.42578125" style="1" bestFit="1" customWidth="1"/>
    <col min="64" max="65" width="9.42578125" style="1" bestFit="1" customWidth="1"/>
    <col min="66" max="70" width="7.42578125" style="1" bestFit="1" customWidth="1"/>
    <col min="71" max="72" width="6.42578125" style="1" bestFit="1" customWidth="1"/>
    <col min="73" max="73" width="7.28515625" style="1" bestFit="1" customWidth="1"/>
    <col min="74" max="74" width="11.28515625" style="1" bestFit="1" customWidth="1"/>
    <col min="75" max="75" width="8.42578125" style="1" bestFit="1" customWidth="1"/>
    <col min="76" max="76" width="10" style="1" bestFit="1" customWidth="1"/>
    <col min="77" max="81" width="9.7109375" style="1" bestFit="1" customWidth="1"/>
    <col min="82" max="85" width="8.7109375" style="1" bestFit="1" customWidth="1"/>
    <col min="86" max="90" width="6.28515625" style="1" bestFit="1" customWidth="1"/>
    <col min="91" max="92" width="5.5703125" style="1" bestFit="1" customWidth="1"/>
    <col min="93" max="97" width="10.42578125" style="1" bestFit="1" customWidth="1"/>
    <col min="98" max="99" width="9.42578125" style="1" bestFit="1" customWidth="1"/>
    <col min="100" max="104" width="7.42578125" style="1" bestFit="1" customWidth="1"/>
    <col min="105" max="106" width="6.42578125" style="1" bestFit="1" customWidth="1"/>
    <col min="107" max="107" width="7.28515625" style="1" bestFit="1" customWidth="1"/>
    <col min="108" max="108" width="11.28515625" style="1" bestFit="1" customWidth="1"/>
    <col min="109" max="109" width="8.42578125" style="1" bestFit="1" customWidth="1"/>
    <col min="110" max="110" width="8.85546875" style="1" bestFit="1" customWidth="1"/>
    <col min="111" max="115" width="9.7109375" style="1" bestFit="1" customWidth="1"/>
    <col min="116" max="119" width="8.7109375" style="1" bestFit="1" customWidth="1"/>
    <col min="120" max="124" width="6.28515625" style="1" bestFit="1" customWidth="1"/>
    <col min="125" max="126" width="5.5703125" style="1" bestFit="1" customWidth="1"/>
    <col min="127" max="131" width="10.42578125" style="1" bestFit="1" customWidth="1"/>
    <col min="132" max="133" width="9.42578125" style="1" bestFit="1" customWidth="1"/>
    <col min="134" max="138" width="7.42578125" style="1" bestFit="1" customWidth="1"/>
    <col min="139" max="140" width="6.42578125" style="1" bestFit="1" customWidth="1"/>
    <col min="141" max="141" width="7.28515625" style="1" bestFit="1" customWidth="1"/>
    <col min="142" max="142" width="11.28515625" style="1" bestFit="1" customWidth="1"/>
    <col min="143" max="143" width="8.42578125" style="1" bestFit="1" customWidth="1"/>
    <col min="144" max="144" width="10" style="1" bestFit="1" customWidth="1"/>
    <col min="145" max="149" width="9.7109375" style="1" bestFit="1" customWidth="1"/>
    <col min="150" max="153" width="8.7109375" style="1" bestFit="1" customWidth="1"/>
    <col min="154" max="158" width="6.28515625" style="1" bestFit="1" customWidth="1"/>
    <col min="159" max="160" width="5.5703125" style="1" bestFit="1" customWidth="1"/>
    <col min="161" max="165" width="10.42578125" style="1" bestFit="1" customWidth="1"/>
    <col min="166" max="167" width="9.42578125" style="1" bestFit="1" customWidth="1"/>
    <col min="168" max="172" width="7.42578125" style="1" bestFit="1" customWidth="1"/>
    <col min="173" max="174" width="6.42578125" style="1" bestFit="1" customWidth="1"/>
    <col min="175" max="175" width="7.28515625" style="1" bestFit="1" customWidth="1"/>
    <col min="176" max="176" width="11.28515625" style="1" bestFit="1" customWidth="1"/>
    <col min="177" max="177" width="8.42578125" style="1" bestFit="1" customWidth="1"/>
    <col min="178" max="178" width="10" style="1" bestFit="1" customWidth="1"/>
    <col min="179" max="183" width="9.7109375" style="1" bestFit="1" customWidth="1"/>
    <col min="184" max="187" width="8.7109375" style="1" bestFit="1" customWidth="1"/>
    <col min="188" max="192" width="6.28515625" style="1" bestFit="1" customWidth="1"/>
    <col min="193" max="194" width="5.5703125" style="1" bestFit="1" customWidth="1"/>
    <col min="195" max="199" width="10.42578125" style="1" bestFit="1" customWidth="1"/>
    <col min="200" max="201" width="9.42578125" style="1" bestFit="1" customWidth="1"/>
    <col min="202" max="206" width="7.42578125" style="1" bestFit="1" customWidth="1"/>
    <col min="207" max="208" width="6.42578125" style="1" bestFit="1" customWidth="1"/>
    <col min="209" max="209" width="7.28515625" style="1" bestFit="1" customWidth="1"/>
    <col min="210" max="210" width="11.28515625" style="1" bestFit="1" customWidth="1"/>
    <col min="211" max="211" width="8.42578125" style="1" bestFit="1" customWidth="1"/>
    <col min="212" max="212" width="11.28515625" style="1" bestFit="1" customWidth="1"/>
    <col min="213" max="217" width="9.7109375" style="1" bestFit="1" customWidth="1"/>
    <col min="218" max="221" width="8.7109375" style="1" bestFit="1" customWidth="1"/>
    <col min="222" max="226" width="6.28515625" style="1" bestFit="1" customWidth="1"/>
    <col min="227" max="228" width="5.5703125" style="1" bestFit="1" customWidth="1"/>
    <col min="229" max="233" width="10.42578125" style="1" bestFit="1" customWidth="1"/>
    <col min="234" max="235" width="9.42578125" style="1" bestFit="1" customWidth="1"/>
    <col min="236" max="240" width="7.42578125" style="1" bestFit="1" customWidth="1"/>
    <col min="241" max="242" width="6.42578125" style="1" bestFit="1" customWidth="1"/>
    <col min="243" max="243" width="7.28515625" style="1" bestFit="1" customWidth="1"/>
    <col min="244" max="244" width="11.28515625" style="1" bestFit="1" customWidth="1"/>
    <col min="245" max="245" width="8.42578125" style="1" bestFit="1" customWidth="1"/>
    <col min="246" max="246" width="11.5703125" style="1" bestFit="1" customWidth="1"/>
    <col min="247" max="251" width="9.7109375" style="1" bestFit="1" customWidth="1"/>
    <col min="252" max="255" width="8.7109375" style="1" bestFit="1" customWidth="1"/>
    <col min="256" max="260" width="6.28515625" style="1" bestFit="1" customWidth="1"/>
    <col min="261" max="262" width="5.5703125" style="1" bestFit="1" customWidth="1"/>
    <col min="263" max="267" width="10.42578125" style="1" bestFit="1" customWidth="1"/>
    <col min="268" max="269" width="9.42578125" style="1" bestFit="1" customWidth="1"/>
    <col min="270" max="274" width="7.42578125" style="1" bestFit="1" customWidth="1"/>
    <col min="275" max="276" width="6.42578125" style="1" bestFit="1" customWidth="1"/>
    <col min="277" max="277" width="7.28515625" style="1" bestFit="1" customWidth="1"/>
    <col min="278" max="278" width="11.28515625" style="1" bestFit="1" customWidth="1"/>
    <col min="279" max="279" width="8.42578125" style="1" bestFit="1" customWidth="1"/>
    <col min="280" max="280" width="11.140625" style="1" bestFit="1" customWidth="1"/>
    <col min="281" max="281" width="11" style="1" bestFit="1" customWidth="1"/>
    <col min="282" max="16384" width="8" style="1"/>
  </cols>
  <sheetData>
    <row r="1" spans="1:281" s="4" customFormat="1" x14ac:dyDescent="0.25">
      <c r="A1" s="4" t="s">
        <v>52</v>
      </c>
      <c r="B1" s="4" t="s">
        <v>53</v>
      </c>
      <c r="C1" s="4" t="s">
        <v>52</v>
      </c>
      <c r="D1" s="4" t="s">
        <v>55</v>
      </c>
      <c r="E1" s="4" t="s">
        <v>111</v>
      </c>
      <c r="F1" s="4" t="s">
        <v>54</v>
      </c>
      <c r="G1" s="7" t="s">
        <v>77</v>
      </c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  <c r="DZ1" s="31"/>
      <c r="EA1" s="31"/>
      <c r="EB1" s="31"/>
      <c r="EC1" s="31"/>
      <c r="ED1" s="31"/>
      <c r="EE1" s="31"/>
      <c r="EF1" s="31"/>
      <c r="EG1" s="31"/>
      <c r="EH1" s="31"/>
      <c r="EI1" s="31"/>
      <c r="EJ1" s="31"/>
      <c r="EK1" s="31"/>
      <c r="EL1" s="31"/>
      <c r="EM1" s="31"/>
      <c r="EN1" s="31"/>
      <c r="EO1" s="31"/>
      <c r="EP1" s="31"/>
      <c r="EQ1" s="31"/>
      <c r="ER1" s="31"/>
      <c r="ES1" s="31"/>
      <c r="ET1" s="31"/>
      <c r="EU1" s="31"/>
      <c r="EV1" s="31"/>
      <c r="EW1" s="31"/>
      <c r="EX1" s="31"/>
      <c r="EY1" s="31"/>
      <c r="EZ1" s="31"/>
      <c r="FA1" s="31"/>
      <c r="FB1" s="31"/>
      <c r="FC1" s="31"/>
      <c r="FD1" s="31"/>
      <c r="FE1" s="31"/>
      <c r="FF1" s="31"/>
      <c r="FG1" s="31"/>
      <c r="FH1" s="31"/>
      <c r="FI1" s="31"/>
      <c r="FJ1" s="31"/>
      <c r="FK1" s="31"/>
      <c r="FL1" s="31"/>
      <c r="FM1" s="31"/>
      <c r="FN1" s="31"/>
      <c r="FO1" s="31"/>
      <c r="FP1" s="31"/>
      <c r="FQ1" s="31"/>
      <c r="FR1" s="31"/>
      <c r="FS1" s="31"/>
      <c r="FT1" s="31"/>
      <c r="FU1" s="31"/>
      <c r="FV1" s="31"/>
      <c r="FW1" s="31"/>
      <c r="FX1" s="31"/>
      <c r="FY1" s="31"/>
      <c r="FZ1" s="31"/>
      <c r="GA1" s="31"/>
      <c r="GB1" s="31"/>
      <c r="GC1" s="31"/>
      <c r="GD1" s="31"/>
      <c r="GE1" s="31"/>
      <c r="GF1" s="31"/>
      <c r="GG1" s="31"/>
      <c r="GH1" s="31"/>
      <c r="GI1" s="31"/>
      <c r="GJ1" s="31"/>
      <c r="GK1" s="31"/>
      <c r="GL1" s="31"/>
      <c r="GM1" s="31"/>
      <c r="GN1" s="31"/>
      <c r="GO1" s="31"/>
      <c r="GP1" s="31"/>
      <c r="GQ1" s="31"/>
      <c r="GR1" s="31"/>
      <c r="GS1" s="31"/>
      <c r="GT1" s="31"/>
      <c r="GU1" s="31"/>
      <c r="GV1" s="31"/>
      <c r="GW1" s="31"/>
      <c r="GX1" s="31"/>
      <c r="GY1" s="31"/>
      <c r="GZ1" s="31"/>
      <c r="HA1" s="31"/>
      <c r="HB1" s="31"/>
      <c r="HC1" s="31"/>
      <c r="HD1" s="31"/>
      <c r="HE1" s="31"/>
      <c r="HF1" s="31"/>
      <c r="HG1" s="31"/>
      <c r="HH1" s="31"/>
      <c r="HI1" s="31"/>
      <c r="HJ1" s="31"/>
      <c r="HK1" s="31"/>
      <c r="HL1" s="31"/>
      <c r="HM1" s="31"/>
      <c r="HN1" s="31"/>
      <c r="HO1" s="31"/>
      <c r="HP1" s="31"/>
      <c r="HQ1" s="31"/>
      <c r="HR1" s="31"/>
      <c r="HS1" s="31"/>
      <c r="HT1" s="31"/>
      <c r="HU1" s="31"/>
      <c r="HV1" s="31"/>
      <c r="HW1" s="31"/>
      <c r="HX1" s="31"/>
      <c r="HY1" s="31"/>
      <c r="HZ1" s="31"/>
      <c r="IA1" s="31"/>
      <c r="IB1" s="31"/>
      <c r="IC1" s="31"/>
      <c r="ID1" s="31"/>
      <c r="IE1" s="31"/>
      <c r="IF1" s="31"/>
      <c r="IG1" s="31"/>
      <c r="IH1" s="31"/>
      <c r="II1" s="31"/>
      <c r="IJ1" s="31"/>
      <c r="IK1" s="31"/>
      <c r="IL1" s="31"/>
      <c r="IM1" s="31"/>
      <c r="IN1" s="31"/>
      <c r="IO1" s="31"/>
      <c r="IP1" s="31"/>
      <c r="IQ1" s="31"/>
      <c r="IR1" s="31"/>
      <c r="IS1" s="31"/>
      <c r="IT1" s="31"/>
      <c r="IU1" s="31"/>
      <c r="IV1" s="31"/>
      <c r="IW1" s="31"/>
      <c r="IX1" s="31"/>
      <c r="IY1" s="31"/>
      <c r="IZ1" s="31"/>
      <c r="JA1" s="31"/>
      <c r="JB1" s="31"/>
      <c r="JC1" s="31"/>
      <c r="JD1" s="31"/>
      <c r="JE1" s="31"/>
      <c r="JF1" s="31"/>
      <c r="JG1" s="31"/>
      <c r="JH1" s="31"/>
      <c r="JI1" s="31"/>
      <c r="JJ1" s="31"/>
      <c r="JK1" s="31"/>
      <c r="JL1" s="31"/>
      <c r="JM1" s="31"/>
      <c r="JN1" s="31"/>
      <c r="JO1" s="31"/>
      <c r="JP1" s="31"/>
      <c r="JQ1" s="31"/>
      <c r="JR1" s="31"/>
      <c r="JS1" s="31"/>
      <c r="JT1" s="31"/>
      <c r="JU1" s="31"/>
    </row>
    <row r="2" spans="1:281" x14ac:dyDescent="0.25">
      <c r="A2" s="1" t="s">
        <v>148</v>
      </c>
      <c r="B2" s="1" t="s">
        <v>26</v>
      </c>
      <c r="C2" s="1" t="s">
        <v>148</v>
      </c>
      <c r="D2" s="1" t="s">
        <v>90</v>
      </c>
      <c r="E2" s="1" t="s">
        <v>108</v>
      </c>
      <c r="F2" s="1" t="s">
        <v>7</v>
      </c>
      <c r="G2" s="5">
        <v>0.81599999999999995</v>
      </c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  <c r="CV2" s="31"/>
      <c r="CW2" s="31"/>
      <c r="CX2" s="31"/>
      <c r="CY2" s="31"/>
      <c r="CZ2" s="31"/>
      <c r="DA2" s="31"/>
      <c r="DB2" s="31"/>
      <c r="DC2" s="31"/>
      <c r="DD2" s="31"/>
      <c r="DE2" s="31"/>
      <c r="DF2" s="31"/>
      <c r="DG2" s="31"/>
      <c r="DH2" s="31"/>
      <c r="DI2" s="31"/>
      <c r="DJ2" s="31"/>
      <c r="DK2" s="31"/>
      <c r="DL2" s="31"/>
      <c r="DM2" s="31"/>
      <c r="DN2" s="31"/>
      <c r="DO2" s="31"/>
      <c r="DP2" s="31"/>
      <c r="DQ2" s="31"/>
      <c r="DR2" s="31"/>
      <c r="DS2" s="31"/>
      <c r="DT2" s="31"/>
      <c r="DU2" s="31"/>
      <c r="DV2" s="31"/>
      <c r="DW2" s="31"/>
      <c r="DX2" s="31"/>
      <c r="DY2" s="31"/>
      <c r="DZ2" s="31"/>
      <c r="EA2" s="31"/>
      <c r="EB2" s="31"/>
      <c r="EC2" s="31"/>
      <c r="ED2" s="31"/>
      <c r="EE2" s="31"/>
      <c r="EF2" s="31"/>
      <c r="EG2" s="31"/>
      <c r="EH2" s="31"/>
      <c r="EI2" s="31"/>
      <c r="EJ2" s="31"/>
      <c r="EK2" s="31"/>
      <c r="EL2" s="31"/>
      <c r="EM2" s="31"/>
      <c r="EN2" s="31"/>
      <c r="EO2" s="31"/>
      <c r="EP2" s="31"/>
      <c r="EQ2" s="31"/>
      <c r="ER2" s="31"/>
      <c r="ES2" s="31"/>
      <c r="ET2" s="31"/>
      <c r="EU2" s="31"/>
      <c r="EV2" s="31"/>
      <c r="EW2" s="31"/>
      <c r="EX2" s="31"/>
      <c r="EY2" s="31"/>
      <c r="EZ2" s="31"/>
      <c r="FA2" s="31"/>
      <c r="FB2" s="31"/>
      <c r="FC2" s="31"/>
      <c r="FD2" s="31"/>
      <c r="FE2" s="31"/>
      <c r="FF2" s="31"/>
      <c r="FG2" s="31"/>
      <c r="FH2" s="31"/>
      <c r="FI2" s="31"/>
      <c r="FJ2" s="31"/>
      <c r="FK2" s="31"/>
      <c r="FL2" s="31"/>
      <c r="FM2" s="31"/>
      <c r="FN2" s="31"/>
      <c r="FO2" s="31"/>
      <c r="FP2" s="31"/>
      <c r="FQ2" s="31"/>
      <c r="FR2" s="31"/>
      <c r="FS2" s="31"/>
      <c r="FT2" s="31"/>
      <c r="FU2" s="31"/>
      <c r="FV2" s="31"/>
      <c r="FW2" s="31"/>
      <c r="FX2" s="31"/>
      <c r="FY2" s="31"/>
      <c r="FZ2" s="31"/>
      <c r="GA2" s="31"/>
      <c r="GB2" s="31"/>
      <c r="GC2" s="31"/>
      <c r="GD2" s="31"/>
      <c r="GE2" s="31"/>
      <c r="GF2" s="31"/>
      <c r="GG2" s="31"/>
      <c r="GH2" s="31"/>
      <c r="GI2" s="31"/>
      <c r="GJ2" s="31"/>
      <c r="GK2" s="31"/>
      <c r="GL2" s="31"/>
      <c r="GM2" s="31"/>
      <c r="GN2" s="31"/>
      <c r="GO2" s="31"/>
      <c r="GP2" s="31"/>
      <c r="GQ2" s="31"/>
      <c r="GR2" s="31"/>
      <c r="GS2" s="31"/>
      <c r="GT2" s="31"/>
      <c r="GU2" s="31"/>
      <c r="GV2" s="31"/>
      <c r="GW2" s="31"/>
      <c r="GX2" s="31"/>
      <c r="GY2" s="31"/>
      <c r="GZ2" s="31"/>
      <c r="HA2" s="31"/>
      <c r="HB2" s="31"/>
      <c r="HC2" s="31"/>
      <c r="HD2" s="31"/>
      <c r="HE2" s="31"/>
      <c r="HF2" s="31"/>
      <c r="HG2" s="31"/>
      <c r="HH2" s="31"/>
      <c r="HI2" s="31"/>
      <c r="HJ2" s="31"/>
      <c r="HK2" s="31"/>
      <c r="HL2" s="31"/>
      <c r="HM2" s="31"/>
      <c r="HN2" s="31"/>
      <c r="HO2" s="31"/>
      <c r="HP2" s="31"/>
      <c r="HQ2" s="31"/>
      <c r="HR2" s="31"/>
      <c r="HS2" s="31"/>
      <c r="HT2" s="31"/>
      <c r="HU2" s="31"/>
      <c r="HV2" s="31"/>
      <c r="HW2" s="31"/>
      <c r="HX2" s="31"/>
      <c r="HY2" s="31"/>
      <c r="HZ2" s="31"/>
      <c r="IA2" s="31"/>
      <c r="IB2" s="31"/>
      <c r="IC2" s="31"/>
      <c r="ID2" s="31"/>
      <c r="IE2" s="31"/>
      <c r="IF2" s="31"/>
      <c r="IG2" s="31"/>
      <c r="IH2" s="31"/>
      <c r="II2" s="31"/>
      <c r="IJ2" s="31"/>
      <c r="IK2" s="31"/>
      <c r="IL2" s="31"/>
      <c r="IM2" s="31"/>
      <c r="IN2" s="31"/>
      <c r="IO2" s="31"/>
      <c r="IP2" s="31"/>
      <c r="IQ2" s="31"/>
      <c r="IR2" s="31"/>
      <c r="IS2" s="31"/>
      <c r="IT2" s="31"/>
      <c r="IU2" s="31"/>
      <c r="IV2" s="31"/>
      <c r="IW2" s="31"/>
      <c r="IX2" s="31"/>
      <c r="IY2" s="31"/>
      <c r="IZ2" s="31"/>
      <c r="JA2" s="31"/>
      <c r="JB2" s="31"/>
      <c r="JC2" s="31"/>
      <c r="JD2" s="31"/>
      <c r="JE2" s="31"/>
      <c r="JF2" s="31"/>
      <c r="JG2" s="31"/>
      <c r="JH2" s="31"/>
      <c r="JI2" s="31"/>
      <c r="JJ2" s="31"/>
      <c r="JK2" s="31"/>
      <c r="JL2" s="31"/>
      <c r="JM2" s="31"/>
      <c r="JN2" s="31"/>
      <c r="JO2" s="31"/>
      <c r="JP2" s="31"/>
      <c r="JQ2" s="31"/>
      <c r="JR2" s="31"/>
      <c r="JS2" s="31"/>
      <c r="JT2" s="31"/>
      <c r="JU2" s="31"/>
    </row>
    <row r="3" spans="1:281" x14ac:dyDescent="0.25">
      <c r="A3" s="1" t="s">
        <v>148</v>
      </c>
      <c r="B3" s="1" t="s">
        <v>26</v>
      </c>
      <c r="C3" s="1" t="s">
        <v>148</v>
      </c>
      <c r="D3" s="1" t="s">
        <v>90</v>
      </c>
      <c r="E3" s="1" t="s">
        <v>109</v>
      </c>
      <c r="F3" s="1" t="s">
        <v>7</v>
      </c>
      <c r="G3" s="5">
        <v>0.80500000000000005</v>
      </c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  <c r="AD3" s="31"/>
      <c r="AE3" s="31"/>
      <c r="AF3" s="31"/>
      <c r="AG3" s="31"/>
      <c r="AH3" s="31"/>
      <c r="AI3" s="31"/>
      <c r="AJ3" s="31"/>
      <c r="AK3" s="31"/>
      <c r="AL3" s="31"/>
      <c r="AM3" s="31"/>
      <c r="AN3" s="31"/>
      <c r="AO3" s="31"/>
      <c r="AP3" s="31"/>
      <c r="AQ3" s="31"/>
      <c r="AR3" s="31"/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  <c r="CL3" s="31"/>
      <c r="CM3" s="31"/>
      <c r="CN3" s="31"/>
      <c r="CO3" s="31"/>
      <c r="CP3" s="31"/>
      <c r="CQ3" s="31"/>
      <c r="CR3" s="31"/>
      <c r="CS3" s="31"/>
      <c r="CT3" s="31"/>
      <c r="CU3" s="31"/>
      <c r="CV3" s="31"/>
      <c r="CW3" s="31"/>
      <c r="CX3" s="31"/>
      <c r="CY3" s="31"/>
      <c r="CZ3" s="31"/>
      <c r="DA3" s="31"/>
      <c r="DB3" s="31"/>
      <c r="DC3" s="31"/>
      <c r="DD3" s="31"/>
      <c r="DE3" s="31"/>
      <c r="DF3" s="31"/>
      <c r="DG3" s="31"/>
      <c r="DH3" s="31"/>
      <c r="DI3" s="31"/>
      <c r="DJ3" s="31"/>
      <c r="DK3" s="31"/>
      <c r="DL3" s="31"/>
      <c r="DM3" s="31"/>
      <c r="DN3" s="31"/>
      <c r="DO3" s="31"/>
      <c r="DP3" s="31"/>
      <c r="DQ3" s="31"/>
      <c r="DR3" s="31"/>
      <c r="DS3" s="31"/>
      <c r="DT3" s="31"/>
      <c r="DU3" s="31"/>
      <c r="DV3" s="31"/>
      <c r="DW3" s="31"/>
      <c r="DX3" s="31"/>
      <c r="DY3" s="31"/>
      <c r="DZ3" s="31"/>
      <c r="EA3" s="31"/>
      <c r="EB3" s="31"/>
      <c r="EC3" s="31"/>
      <c r="ED3" s="31"/>
      <c r="EE3" s="31"/>
      <c r="EF3" s="31"/>
      <c r="EG3" s="31"/>
      <c r="EH3" s="31"/>
      <c r="EI3" s="31"/>
      <c r="EJ3" s="31"/>
      <c r="EK3" s="31"/>
      <c r="EL3" s="31"/>
      <c r="EM3" s="31"/>
      <c r="EN3" s="31"/>
      <c r="EO3" s="31"/>
      <c r="EP3" s="31"/>
      <c r="EQ3" s="31"/>
      <c r="ER3" s="31"/>
      <c r="ES3" s="31"/>
      <c r="ET3" s="31"/>
      <c r="EU3" s="31"/>
      <c r="EV3" s="31"/>
      <c r="EW3" s="31"/>
      <c r="EX3" s="31"/>
      <c r="EY3" s="31"/>
      <c r="EZ3" s="31"/>
      <c r="FA3" s="31"/>
      <c r="FB3" s="31"/>
      <c r="FC3" s="31"/>
      <c r="FD3" s="31"/>
      <c r="FE3" s="31"/>
      <c r="FF3" s="31"/>
      <c r="FG3" s="31"/>
      <c r="FH3" s="31"/>
      <c r="FI3" s="31"/>
      <c r="FJ3" s="31"/>
      <c r="FK3" s="31"/>
      <c r="FL3" s="31"/>
      <c r="FM3" s="31"/>
      <c r="FN3" s="31"/>
      <c r="FO3" s="31"/>
      <c r="FP3" s="31"/>
      <c r="FQ3" s="31"/>
      <c r="FR3" s="31"/>
      <c r="FS3" s="31"/>
      <c r="FT3" s="31"/>
      <c r="FU3" s="31"/>
      <c r="FV3" s="31"/>
      <c r="FW3" s="31"/>
      <c r="FX3" s="31"/>
      <c r="FY3" s="31"/>
      <c r="FZ3" s="31"/>
      <c r="GA3" s="31"/>
      <c r="GB3" s="31"/>
      <c r="GC3" s="31"/>
      <c r="GD3" s="31"/>
      <c r="GE3" s="31"/>
      <c r="GF3" s="31"/>
      <c r="GG3" s="31"/>
      <c r="GH3" s="31"/>
      <c r="GI3" s="31"/>
      <c r="GJ3" s="31"/>
      <c r="GK3" s="31"/>
      <c r="GL3" s="31"/>
      <c r="GM3" s="31"/>
      <c r="GN3" s="31"/>
      <c r="GO3" s="31"/>
      <c r="GP3" s="31"/>
      <c r="GQ3" s="31"/>
      <c r="GR3" s="31"/>
      <c r="GS3" s="31"/>
      <c r="GT3" s="31"/>
      <c r="GU3" s="31"/>
      <c r="GV3" s="31"/>
      <c r="GW3" s="31"/>
      <c r="GX3" s="31"/>
      <c r="GY3" s="31"/>
      <c r="GZ3" s="31"/>
      <c r="HA3" s="31"/>
      <c r="HB3" s="31"/>
      <c r="HC3" s="31"/>
      <c r="HD3" s="31"/>
      <c r="HE3" s="31"/>
      <c r="HF3" s="31"/>
      <c r="HG3" s="31"/>
      <c r="HH3" s="31"/>
      <c r="HI3" s="31"/>
      <c r="HJ3" s="31"/>
      <c r="HK3" s="31"/>
      <c r="HL3" s="31"/>
      <c r="HM3" s="31"/>
      <c r="HN3" s="31"/>
      <c r="HO3" s="31"/>
      <c r="HP3" s="31"/>
      <c r="HQ3" s="31"/>
      <c r="HR3" s="31"/>
      <c r="HS3" s="31"/>
      <c r="HT3" s="31"/>
      <c r="HU3" s="31"/>
      <c r="HV3" s="31"/>
      <c r="HW3" s="31"/>
      <c r="HX3" s="31"/>
      <c r="HY3" s="31"/>
      <c r="HZ3" s="31"/>
      <c r="IA3" s="31"/>
      <c r="IB3" s="31"/>
      <c r="IC3" s="31"/>
      <c r="ID3" s="31"/>
      <c r="IE3" s="31"/>
      <c r="IF3" s="31"/>
      <c r="IG3" s="31"/>
      <c r="IH3" s="31"/>
      <c r="II3" s="31"/>
      <c r="IJ3" s="31"/>
      <c r="IK3" s="31"/>
      <c r="IL3" s="31"/>
      <c r="IM3" s="31"/>
      <c r="IN3" s="31"/>
      <c r="IO3" s="31"/>
      <c r="IP3" s="31"/>
      <c r="IQ3" s="31"/>
      <c r="IR3" s="31"/>
      <c r="IS3" s="31"/>
      <c r="IT3" s="31"/>
      <c r="IU3" s="31"/>
      <c r="IV3" s="31"/>
      <c r="IW3" s="31"/>
      <c r="IX3" s="31"/>
      <c r="IY3" s="31"/>
      <c r="IZ3" s="31"/>
      <c r="JA3" s="31"/>
      <c r="JB3" s="31"/>
      <c r="JC3" s="31"/>
      <c r="JD3" s="31"/>
      <c r="JE3" s="31"/>
      <c r="JF3" s="31"/>
      <c r="JG3" s="31"/>
      <c r="JH3" s="31"/>
      <c r="JI3" s="31"/>
      <c r="JJ3" s="31"/>
      <c r="JK3" s="31"/>
      <c r="JL3" s="31"/>
      <c r="JM3" s="31"/>
      <c r="JN3" s="31"/>
      <c r="JO3" s="31"/>
      <c r="JP3" s="31"/>
      <c r="JQ3" s="31"/>
      <c r="JR3" s="31"/>
      <c r="JS3" s="31"/>
      <c r="JT3" s="31"/>
      <c r="JU3" s="31"/>
    </row>
    <row r="4" spans="1:281" x14ac:dyDescent="0.25">
      <c r="A4" s="1" t="s">
        <v>148</v>
      </c>
      <c r="B4" s="1" t="s">
        <v>26</v>
      </c>
      <c r="C4" s="1" t="s">
        <v>148</v>
      </c>
      <c r="D4" s="1" t="s">
        <v>90</v>
      </c>
      <c r="E4" s="1" t="s">
        <v>110</v>
      </c>
      <c r="F4" s="1" t="s">
        <v>7</v>
      </c>
      <c r="G4" s="5">
        <v>0.79300000000000004</v>
      </c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1"/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1"/>
      <c r="CI4" s="31"/>
      <c r="CJ4" s="31"/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  <c r="CV4" s="31"/>
      <c r="CW4" s="31"/>
      <c r="CX4" s="31"/>
      <c r="CY4" s="31"/>
      <c r="CZ4" s="31"/>
      <c r="DA4" s="31"/>
      <c r="DB4" s="31"/>
      <c r="DC4" s="31"/>
      <c r="DD4" s="31"/>
      <c r="DE4" s="31"/>
      <c r="DF4" s="31"/>
      <c r="DG4" s="31"/>
      <c r="DH4" s="31"/>
      <c r="DI4" s="31"/>
      <c r="DJ4" s="31"/>
      <c r="DK4" s="31"/>
      <c r="DL4" s="31"/>
      <c r="DM4" s="31"/>
      <c r="DN4" s="31"/>
      <c r="DO4" s="31"/>
      <c r="DP4" s="31"/>
      <c r="DQ4" s="31"/>
      <c r="DR4" s="31"/>
      <c r="DS4" s="31"/>
      <c r="DT4" s="31"/>
      <c r="DU4" s="31"/>
      <c r="DV4" s="31"/>
      <c r="DW4" s="31"/>
      <c r="DX4" s="31"/>
      <c r="DY4" s="31"/>
      <c r="DZ4" s="31"/>
      <c r="EA4" s="31"/>
      <c r="EB4" s="31"/>
      <c r="EC4" s="31"/>
      <c r="ED4" s="31"/>
      <c r="EE4" s="31"/>
      <c r="EF4" s="31"/>
      <c r="EG4" s="31"/>
      <c r="EH4" s="31"/>
      <c r="EI4" s="31"/>
      <c r="EJ4" s="31"/>
      <c r="EK4" s="31"/>
      <c r="EL4" s="31"/>
      <c r="EM4" s="31"/>
      <c r="EN4" s="31"/>
      <c r="EO4" s="31"/>
      <c r="EP4" s="31"/>
      <c r="EQ4" s="31"/>
      <c r="ER4" s="31"/>
      <c r="ES4" s="31"/>
      <c r="ET4" s="31"/>
      <c r="EU4" s="31"/>
      <c r="EV4" s="31"/>
      <c r="EW4" s="31"/>
      <c r="EX4" s="31"/>
      <c r="EY4" s="31"/>
      <c r="EZ4" s="31"/>
      <c r="FA4" s="31"/>
      <c r="FB4" s="31"/>
      <c r="FC4" s="31"/>
      <c r="FD4" s="31"/>
      <c r="FE4" s="31"/>
      <c r="FF4" s="31"/>
      <c r="FG4" s="31"/>
      <c r="FH4" s="31"/>
      <c r="FI4" s="31"/>
      <c r="FJ4" s="31"/>
      <c r="FK4" s="31"/>
      <c r="FL4" s="31"/>
      <c r="FM4" s="31"/>
      <c r="FN4" s="31"/>
      <c r="FO4" s="31"/>
      <c r="FP4" s="31"/>
      <c r="FQ4" s="31"/>
      <c r="FR4" s="31"/>
      <c r="FS4" s="31"/>
      <c r="FT4" s="31"/>
      <c r="FU4" s="31"/>
      <c r="FV4" s="31"/>
      <c r="FW4" s="31"/>
      <c r="FX4" s="31"/>
      <c r="FY4" s="31"/>
      <c r="FZ4" s="31"/>
      <c r="GA4" s="31"/>
      <c r="GB4" s="31"/>
      <c r="GC4" s="31"/>
      <c r="GD4" s="31"/>
      <c r="GE4" s="31"/>
      <c r="GF4" s="31"/>
      <c r="GG4" s="31"/>
      <c r="GH4" s="31"/>
      <c r="GI4" s="31"/>
      <c r="GJ4" s="31"/>
      <c r="GK4" s="31"/>
      <c r="GL4" s="31"/>
      <c r="GM4" s="31"/>
      <c r="GN4" s="31"/>
      <c r="GO4" s="31"/>
      <c r="GP4" s="31"/>
      <c r="GQ4" s="31"/>
      <c r="GR4" s="31"/>
      <c r="GS4" s="31"/>
      <c r="GT4" s="31"/>
      <c r="GU4" s="31"/>
      <c r="GV4" s="31"/>
      <c r="GW4" s="31"/>
      <c r="GX4" s="31"/>
      <c r="GY4" s="31"/>
      <c r="GZ4" s="31"/>
      <c r="HA4" s="31"/>
      <c r="HB4" s="31"/>
      <c r="HC4" s="31"/>
      <c r="HD4" s="31"/>
      <c r="HE4" s="31"/>
      <c r="HF4" s="31"/>
      <c r="HG4" s="31"/>
      <c r="HH4" s="31"/>
      <c r="HI4" s="31"/>
      <c r="HJ4" s="31"/>
      <c r="HK4" s="31"/>
      <c r="HL4" s="31"/>
      <c r="HM4" s="31"/>
      <c r="HN4" s="31"/>
      <c r="HO4" s="31"/>
      <c r="HP4" s="31"/>
      <c r="HQ4" s="31"/>
      <c r="HR4" s="31"/>
      <c r="HS4" s="31"/>
      <c r="HT4" s="31"/>
      <c r="HU4" s="31"/>
      <c r="HV4" s="31"/>
      <c r="HW4" s="31"/>
      <c r="HX4" s="31"/>
      <c r="HY4" s="31"/>
      <c r="HZ4" s="31"/>
      <c r="IA4" s="31"/>
      <c r="IB4" s="31"/>
      <c r="IC4" s="31"/>
      <c r="ID4" s="31"/>
      <c r="IE4" s="31"/>
      <c r="IF4" s="31"/>
      <c r="IG4" s="31"/>
      <c r="IH4" s="31"/>
      <c r="II4" s="31"/>
      <c r="IJ4" s="31"/>
      <c r="IK4" s="31"/>
      <c r="IL4" s="31"/>
      <c r="IM4" s="31"/>
      <c r="IN4" s="31"/>
      <c r="IO4" s="31"/>
      <c r="IP4" s="31"/>
      <c r="IQ4" s="31"/>
      <c r="IR4" s="31"/>
      <c r="IS4" s="31"/>
      <c r="IT4" s="31"/>
      <c r="IU4" s="31"/>
      <c r="IV4" s="31"/>
      <c r="IW4" s="31"/>
      <c r="IX4" s="31"/>
      <c r="IY4" s="31"/>
      <c r="IZ4" s="31"/>
      <c r="JA4" s="31"/>
      <c r="JB4" s="31"/>
      <c r="JC4" s="31"/>
      <c r="JD4" s="31"/>
      <c r="JE4" s="31"/>
      <c r="JF4" s="31"/>
      <c r="JG4" s="31"/>
      <c r="JH4" s="31"/>
      <c r="JI4" s="31"/>
      <c r="JJ4" s="31"/>
      <c r="JK4" s="31"/>
      <c r="JL4" s="31"/>
      <c r="JM4" s="31"/>
      <c r="JN4" s="31"/>
      <c r="JO4" s="31"/>
      <c r="JP4" s="31"/>
      <c r="JQ4" s="31"/>
      <c r="JR4" s="31"/>
      <c r="JS4" s="31"/>
      <c r="JT4" s="31"/>
      <c r="JU4" s="31"/>
    </row>
    <row r="5" spans="1:281" x14ac:dyDescent="0.25">
      <c r="A5" s="1" t="s">
        <v>148</v>
      </c>
      <c r="B5" s="1" t="s">
        <v>26</v>
      </c>
      <c r="C5" s="1" t="s">
        <v>148</v>
      </c>
      <c r="D5" s="1" t="s">
        <v>90</v>
      </c>
      <c r="E5" s="1" t="s">
        <v>108</v>
      </c>
      <c r="F5" s="1" t="s">
        <v>6</v>
      </c>
      <c r="G5" s="5">
        <v>0.82199999999999995</v>
      </c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</row>
    <row r="6" spans="1:281" x14ac:dyDescent="0.25">
      <c r="A6" s="1" t="s">
        <v>148</v>
      </c>
      <c r="B6" s="1" t="s">
        <v>26</v>
      </c>
      <c r="C6" s="1" t="s">
        <v>148</v>
      </c>
      <c r="D6" s="1" t="s">
        <v>90</v>
      </c>
      <c r="E6" s="1" t="s">
        <v>109</v>
      </c>
      <c r="F6" s="1" t="s">
        <v>6</v>
      </c>
      <c r="G6" s="5">
        <v>0.82699999999999996</v>
      </c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1"/>
      <c r="AS6" s="31"/>
    </row>
    <row r="7" spans="1:281" x14ac:dyDescent="0.25">
      <c r="A7" s="1" t="s">
        <v>148</v>
      </c>
      <c r="B7" s="1" t="s">
        <v>26</v>
      </c>
      <c r="C7" s="1" t="s">
        <v>148</v>
      </c>
      <c r="D7" s="1" t="s">
        <v>90</v>
      </c>
      <c r="E7" s="1" t="s">
        <v>110</v>
      </c>
      <c r="F7" s="1" t="s">
        <v>6</v>
      </c>
      <c r="G7" s="5">
        <v>0.83299999999999996</v>
      </c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  <c r="AG7" s="31"/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</row>
    <row r="8" spans="1:281" x14ac:dyDescent="0.25">
      <c r="A8" s="1" t="s">
        <v>148</v>
      </c>
      <c r="B8" s="1" t="s">
        <v>26</v>
      </c>
      <c r="C8" s="1" t="s">
        <v>148</v>
      </c>
      <c r="D8" s="1" t="s">
        <v>90</v>
      </c>
      <c r="E8" s="1" t="s">
        <v>108</v>
      </c>
      <c r="F8" s="1" t="s">
        <v>8</v>
      </c>
      <c r="G8" s="5">
        <v>0.81799999999999995</v>
      </c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  <c r="AG8" s="31"/>
      <c r="AH8" s="31"/>
      <c r="AI8" s="31"/>
      <c r="AJ8" s="31"/>
      <c r="AK8" s="31"/>
      <c r="AL8" s="31"/>
      <c r="AM8" s="31"/>
      <c r="AN8" s="31"/>
      <c r="AO8" s="31"/>
      <c r="AP8" s="31"/>
      <c r="AQ8" s="31"/>
      <c r="AR8" s="31"/>
      <c r="AS8" s="31"/>
    </row>
    <row r="9" spans="1:281" x14ac:dyDescent="0.25">
      <c r="A9" s="1" t="s">
        <v>148</v>
      </c>
      <c r="B9" s="1" t="s">
        <v>26</v>
      </c>
      <c r="C9" s="1" t="s">
        <v>148</v>
      </c>
      <c r="D9" s="1" t="s">
        <v>90</v>
      </c>
      <c r="E9" s="1" t="s">
        <v>109</v>
      </c>
      <c r="F9" s="1" t="s">
        <v>8</v>
      </c>
      <c r="G9" s="5">
        <v>0.80200000000000005</v>
      </c>
      <c r="H9" s="31"/>
      <c r="I9" s="31"/>
      <c r="J9" s="31"/>
      <c r="K9" s="31"/>
      <c r="L9" s="31"/>
      <c r="M9" s="31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  <c r="AG9" s="31"/>
      <c r="AH9" s="31"/>
      <c r="AI9" s="31"/>
      <c r="AJ9" s="31"/>
      <c r="AK9" s="31"/>
      <c r="AL9" s="31"/>
      <c r="AM9" s="31"/>
      <c r="AN9" s="31"/>
      <c r="AO9" s="31"/>
      <c r="AP9" s="31"/>
      <c r="AQ9" s="31"/>
      <c r="AR9" s="31"/>
      <c r="AS9" s="31"/>
    </row>
    <row r="10" spans="1:281" x14ac:dyDescent="0.25">
      <c r="A10" s="1" t="s">
        <v>148</v>
      </c>
      <c r="B10" s="1" t="s">
        <v>26</v>
      </c>
      <c r="C10" s="1" t="s">
        <v>148</v>
      </c>
      <c r="D10" s="1" t="s">
        <v>90</v>
      </c>
      <c r="E10" s="1" t="s">
        <v>110</v>
      </c>
      <c r="F10" s="1" t="s">
        <v>8</v>
      </c>
      <c r="G10" s="5">
        <v>0.82399999999999995</v>
      </c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</row>
    <row r="11" spans="1:281" x14ac:dyDescent="0.25">
      <c r="A11" s="1" t="s">
        <v>148</v>
      </c>
      <c r="B11" s="1" t="s">
        <v>26</v>
      </c>
      <c r="C11" s="1" t="s">
        <v>148</v>
      </c>
      <c r="D11" s="1" t="s">
        <v>90</v>
      </c>
      <c r="E11" s="1" t="s">
        <v>108</v>
      </c>
      <c r="F11" s="1" t="s">
        <v>3</v>
      </c>
      <c r="G11" s="5">
        <v>0.79700000000000004</v>
      </c>
      <c r="H11" s="31"/>
      <c r="I11" s="31"/>
      <c r="J11" s="31"/>
      <c r="K11" s="31"/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  <c r="AG11" s="31"/>
      <c r="AH11" s="31"/>
      <c r="AI11" s="31"/>
      <c r="AJ11" s="31"/>
      <c r="AK11" s="31"/>
      <c r="AL11" s="31"/>
      <c r="AM11" s="31"/>
      <c r="AN11" s="31"/>
      <c r="AO11" s="31"/>
      <c r="AP11" s="31"/>
      <c r="AQ11" s="31"/>
      <c r="AR11" s="31"/>
      <c r="AS11" s="31"/>
    </row>
    <row r="12" spans="1:281" x14ac:dyDescent="0.25">
      <c r="A12" s="1" t="s">
        <v>148</v>
      </c>
      <c r="B12" s="1" t="s">
        <v>26</v>
      </c>
      <c r="C12" s="1" t="s">
        <v>148</v>
      </c>
      <c r="D12" s="1" t="s">
        <v>90</v>
      </c>
      <c r="E12" s="1" t="s">
        <v>109</v>
      </c>
      <c r="F12" s="1" t="s">
        <v>3</v>
      </c>
      <c r="G12" s="5">
        <v>0.81899999999999995</v>
      </c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  <c r="AG12" s="31"/>
      <c r="AH12" s="31"/>
      <c r="AI12" s="31"/>
      <c r="AJ12" s="31"/>
      <c r="AK12" s="31"/>
      <c r="AL12" s="31"/>
      <c r="AM12" s="31"/>
      <c r="AN12" s="31"/>
      <c r="AO12" s="31"/>
      <c r="AP12" s="31"/>
      <c r="AQ12" s="31"/>
      <c r="AR12" s="31"/>
      <c r="AS12" s="31"/>
    </row>
    <row r="13" spans="1:281" x14ac:dyDescent="0.25">
      <c r="A13" s="1" t="s">
        <v>148</v>
      </c>
      <c r="B13" s="1" t="s">
        <v>26</v>
      </c>
      <c r="C13" s="1" t="s">
        <v>148</v>
      </c>
      <c r="D13" s="1" t="s">
        <v>90</v>
      </c>
      <c r="E13" s="1" t="s">
        <v>110</v>
      </c>
      <c r="F13" s="1" t="s">
        <v>3</v>
      </c>
      <c r="G13" s="5">
        <v>0.80100000000000005</v>
      </c>
      <c r="H13" s="31"/>
      <c r="I13" s="31"/>
      <c r="J13" s="31"/>
      <c r="K13" s="31"/>
      <c r="L13" s="31"/>
      <c r="M13" s="31"/>
      <c r="N13" s="31"/>
      <c r="O13" s="31"/>
    </row>
    <row r="14" spans="1:281" x14ac:dyDescent="0.25">
      <c r="A14" s="1" t="s">
        <v>148</v>
      </c>
      <c r="B14" s="1" t="s">
        <v>26</v>
      </c>
      <c r="C14" s="1" t="s">
        <v>148</v>
      </c>
      <c r="D14" s="1" t="s">
        <v>90</v>
      </c>
      <c r="E14" s="1" t="s">
        <v>108</v>
      </c>
      <c r="F14" s="1" t="s">
        <v>5</v>
      </c>
      <c r="G14" s="5">
        <v>0.80800000000000005</v>
      </c>
    </row>
    <row r="15" spans="1:281" x14ac:dyDescent="0.25">
      <c r="A15" s="1" t="s">
        <v>148</v>
      </c>
      <c r="B15" s="1" t="s">
        <v>26</v>
      </c>
      <c r="C15" s="1" t="s">
        <v>148</v>
      </c>
      <c r="D15" s="1" t="s">
        <v>90</v>
      </c>
      <c r="E15" s="1" t="s">
        <v>109</v>
      </c>
      <c r="F15" s="1" t="s">
        <v>5</v>
      </c>
      <c r="G15" s="5">
        <v>0.81799999999999995</v>
      </c>
    </row>
    <row r="16" spans="1:281" x14ac:dyDescent="0.25">
      <c r="A16" s="1" t="s">
        <v>148</v>
      </c>
      <c r="B16" s="1" t="s">
        <v>26</v>
      </c>
      <c r="C16" s="1" t="s">
        <v>148</v>
      </c>
      <c r="D16" s="1" t="s">
        <v>90</v>
      </c>
      <c r="E16" s="1" t="s">
        <v>110</v>
      </c>
      <c r="F16" s="1" t="s">
        <v>5</v>
      </c>
      <c r="G16" s="5">
        <v>0.82299999999999995</v>
      </c>
    </row>
    <row r="17" spans="1:7" x14ac:dyDescent="0.25">
      <c r="A17" s="1" t="s">
        <v>148</v>
      </c>
      <c r="B17" s="1" t="s">
        <v>26</v>
      </c>
      <c r="C17" s="1" t="s">
        <v>148</v>
      </c>
      <c r="D17" s="1" t="s">
        <v>90</v>
      </c>
      <c r="E17" s="1" t="s">
        <v>108</v>
      </c>
      <c r="F17" s="1" t="s">
        <v>2</v>
      </c>
      <c r="G17" s="5">
        <v>0.79100000000000004</v>
      </c>
    </row>
    <row r="18" spans="1:7" x14ac:dyDescent="0.25">
      <c r="A18" s="1" t="s">
        <v>148</v>
      </c>
      <c r="B18" s="1" t="s">
        <v>26</v>
      </c>
      <c r="C18" s="1" t="s">
        <v>148</v>
      </c>
      <c r="D18" s="1" t="s">
        <v>90</v>
      </c>
      <c r="E18" s="1" t="s">
        <v>109</v>
      </c>
      <c r="F18" s="1" t="s">
        <v>2</v>
      </c>
      <c r="G18" s="5">
        <v>0.80200000000000005</v>
      </c>
    </row>
    <row r="19" spans="1:7" x14ac:dyDescent="0.25">
      <c r="A19" s="1" t="s">
        <v>148</v>
      </c>
      <c r="B19" s="1" t="s">
        <v>26</v>
      </c>
      <c r="C19" s="1" t="s">
        <v>148</v>
      </c>
      <c r="D19" s="1" t="s">
        <v>90</v>
      </c>
      <c r="E19" s="1" t="s">
        <v>110</v>
      </c>
      <c r="F19" s="1" t="s">
        <v>2</v>
      </c>
      <c r="G19" s="5">
        <v>0.82699999999999996</v>
      </c>
    </row>
    <row r="20" spans="1:7" x14ac:dyDescent="0.25">
      <c r="A20" s="1" t="s">
        <v>148</v>
      </c>
      <c r="B20" s="1" t="s">
        <v>26</v>
      </c>
      <c r="C20" s="1" t="s">
        <v>148</v>
      </c>
      <c r="D20" s="1" t="s">
        <v>90</v>
      </c>
      <c r="E20" s="1" t="s">
        <v>108</v>
      </c>
      <c r="F20" s="1" t="s">
        <v>0</v>
      </c>
      <c r="G20" s="5">
        <v>0.81</v>
      </c>
    </row>
    <row r="21" spans="1:7" x14ac:dyDescent="0.25">
      <c r="A21" s="1" t="s">
        <v>148</v>
      </c>
      <c r="B21" s="1" t="s">
        <v>26</v>
      </c>
      <c r="C21" s="1" t="s">
        <v>148</v>
      </c>
      <c r="D21" s="1" t="s">
        <v>90</v>
      </c>
      <c r="E21" s="1" t="s">
        <v>109</v>
      </c>
      <c r="F21" s="1" t="s">
        <v>0</v>
      </c>
      <c r="G21" s="5">
        <v>0.81699999999999995</v>
      </c>
    </row>
    <row r="22" spans="1:7" x14ac:dyDescent="0.25">
      <c r="A22" s="1" t="s">
        <v>148</v>
      </c>
      <c r="B22" s="1" t="s">
        <v>26</v>
      </c>
      <c r="C22" s="1" t="s">
        <v>148</v>
      </c>
      <c r="D22" s="1" t="s">
        <v>90</v>
      </c>
      <c r="E22" s="1" t="s">
        <v>110</v>
      </c>
      <c r="F22" s="1" t="s">
        <v>0</v>
      </c>
      <c r="G22" s="5">
        <v>0.81899999999999995</v>
      </c>
    </row>
    <row r="23" spans="1:7" x14ac:dyDescent="0.25">
      <c r="A23" s="1" t="s">
        <v>148</v>
      </c>
      <c r="B23" s="1" t="s">
        <v>26</v>
      </c>
      <c r="C23" s="1" t="s">
        <v>148</v>
      </c>
      <c r="D23" s="1" t="s">
        <v>90</v>
      </c>
      <c r="E23" s="1" t="s">
        <v>108</v>
      </c>
      <c r="F23" s="1" t="s">
        <v>4</v>
      </c>
      <c r="G23" s="5">
        <v>0.80900000000000005</v>
      </c>
    </row>
    <row r="24" spans="1:7" x14ac:dyDescent="0.25">
      <c r="A24" s="1" t="s">
        <v>148</v>
      </c>
      <c r="B24" s="1" t="s">
        <v>26</v>
      </c>
      <c r="C24" s="1" t="s">
        <v>148</v>
      </c>
      <c r="D24" s="1" t="s">
        <v>90</v>
      </c>
      <c r="E24" s="1" t="s">
        <v>109</v>
      </c>
      <c r="F24" s="1" t="s">
        <v>4</v>
      </c>
      <c r="G24" s="5">
        <v>0.81</v>
      </c>
    </row>
    <row r="25" spans="1:7" x14ac:dyDescent="0.25">
      <c r="A25" s="1" t="s">
        <v>148</v>
      </c>
      <c r="B25" s="1" t="s">
        <v>26</v>
      </c>
      <c r="C25" s="1" t="s">
        <v>148</v>
      </c>
      <c r="D25" s="1" t="s">
        <v>90</v>
      </c>
      <c r="E25" s="1" t="s">
        <v>110</v>
      </c>
      <c r="F25" s="1" t="s">
        <v>4</v>
      </c>
      <c r="G25" s="5">
        <v>0.81200000000000006</v>
      </c>
    </row>
    <row r="26" spans="1:7" x14ac:dyDescent="0.25">
      <c r="A26" s="1" t="s">
        <v>148</v>
      </c>
      <c r="B26" s="1" t="s">
        <v>26</v>
      </c>
      <c r="C26" s="1" t="s">
        <v>148</v>
      </c>
      <c r="D26" s="1" t="s">
        <v>90</v>
      </c>
      <c r="E26" s="1" t="s">
        <v>108</v>
      </c>
      <c r="F26" s="1" t="s">
        <v>1</v>
      </c>
      <c r="G26" s="5">
        <v>0.81100000000000005</v>
      </c>
    </row>
    <row r="27" spans="1:7" x14ac:dyDescent="0.25">
      <c r="A27" s="1" t="s">
        <v>148</v>
      </c>
      <c r="B27" s="1" t="s">
        <v>26</v>
      </c>
      <c r="C27" s="1" t="s">
        <v>148</v>
      </c>
      <c r="D27" s="1" t="s">
        <v>90</v>
      </c>
      <c r="E27" s="1" t="s">
        <v>109</v>
      </c>
      <c r="F27" s="1" t="s">
        <v>1</v>
      </c>
      <c r="G27" s="5">
        <v>0.80800000000000005</v>
      </c>
    </row>
    <row r="28" spans="1:7" x14ac:dyDescent="0.25">
      <c r="A28" s="1" t="s">
        <v>148</v>
      </c>
      <c r="B28" s="1" t="s">
        <v>26</v>
      </c>
      <c r="C28" s="1" t="s">
        <v>148</v>
      </c>
      <c r="D28" s="1" t="s">
        <v>90</v>
      </c>
      <c r="E28" s="1" t="s">
        <v>110</v>
      </c>
      <c r="F28" s="1" t="s">
        <v>1</v>
      </c>
      <c r="G28" s="5">
        <v>0.79500000000000004</v>
      </c>
    </row>
    <row r="29" spans="1:7" x14ac:dyDescent="0.25">
      <c r="A29" s="1" t="s">
        <v>148</v>
      </c>
      <c r="B29" s="1" t="s">
        <v>65</v>
      </c>
      <c r="C29" s="1" t="s">
        <v>148</v>
      </c>
      <c r="D29" s="1" t="s">
        <v>90</v>
      </c>
      <c r="E29" s="1" t="s">
        <v>108</v>
      </c>
      <c r="F29" s="1" t="s">
        <v>7</v>
      </c>
      <c r="G29" s="5">
        <v>0.81499999999999995</v>
      </c>
    </row>
    <row r="30" spans="1:7" x14ac:dyDescent="0.25">
      <c r="A30" s="1" t="s">
        <v>148</v>
      </c>
      <c r="B30" s="1" t="s">
        <v>65</v>
      </c>
      <c r="C30" s="1" t="s">
        <v>148</v>
      </c>
      <c r="D30" s="1" t="s">
        <v>90</v>
      </c>
      <c r="E30" s="1" t="s">
        <v>109</v>
      </c>
      <c r="F30" s="1" t="s">
        <v>7</v>
      </c>
      <c r="G30" s="5">
        <v>0.8</v>
      </c>
    </row>
    <row r="31" spans="1:7" x14ac:dyDescent="0.25">
      <c r="A31" s="1" t="s">
        <v>148</v>
      </c>
      <c r="B31" s="1" t="s">
        <v>65</v>
      </c>
      <c r="C31" s="1" t="s">
        <v>148</v>
      </c>
      <c r="D31" s="1" t="s">
        <v>90</v>
      </c>
      <c r="E31" s="1" t="s">
        <v>110</v>
      </c>
      <c r="F31" s="1" t="s">
        <v>7</v>
      </c>
      <c r="G31" s="5">
        <v>0.79800000000000004</v>
      </c>
    </row>
    <row r="32" spans="1:7" x14ac:dyDescent="0.25">
      <c r="A32" s="1" t="s">
        <v>148</v>
      </c>
      <c r="B32" s="1" t="s">
        <v>65</v>
      </c>
      <c r="C32" s="1" t="s">
        <v>148</v>
      </c>
      <c r="D32" s="1" t="s">
        <v>90</v>
      </c>
      <c r="E32" s="1" t="s">
        <v>108</v>
      </c>
      <c r="F32" s="1" t="s">
        <v>6</v>
      </c>
      <c r="G32" s="5">
        <v>0.82099999999999995</v>
      </c>
    </row>
    <row r="33" spans="1:7" x14ac:dyDescent="0.25">
      <c r="A33" s="1" t="s">
        <v>148</v>
      </c>
      <c r="B33" s="1" t="s">
        <v>65</v>
      </c>
      <c r="C33" s="1" t="s">
        <v>148</v>
      </c>
      <c r="D33" s="1" t="s">
        <v>90</v>
      </c>
      <c r="E33" s="1" t="s">
        <v>109</v>
      </c>
      <c r="F33" s="1" t="s">
        <v>6</v>
      </c>
      <c r="G33" s="5">
        <v>0.82599999999999996</v>
      </c>
    </row>
    <row r="34" spans="1:7" x14ac:dyDescent="0.25">
      <c r="A34" s="1" t="s">
        <v>148</v>
      </c>
      <c r="B34" s="1" t="s">
        <v>65</v>
      </c>
      <c r="C34" s="1" t="s">
        <v>148</v>
      </c>
      <c r="D34" s="1" t="s">
        <v>90</v>
      </c>
      <c r="E34" s="1" t="s">
        <v>110</v>
      </c>
      <c r="F34" s="1" t="s">
        <v>6</v>
      </c>
      <c r="G34" s="5">
        <v>0.82899999999999996</v>
      </c>
    </row>
    <row r="35" spans="1:7" x14ac:dyDescent="0.25">
      <c r="A35" s="1" t="s">
        <v>148</v>
      </c>
      <c r="B35" s="1" t="s">
        <v>65</v>
      </c>
      <c r="C35" s="1" t="s">
        <v>148</v>
      </c>
      <c r="D35" s="1" t="s">
        <v>90</v>
      </c>
      <c r="E35" s="1" t="s">
        <v>108</v>
      </c>
      <c r="F35" s="1" t="s">
        <v>8</v>
      </c>
      <c r="G35" s="5">
        <v>0.81699999999999995</v>
      </c>
    </row>
    <row r="36" spans="1:7" x14ac:dyDescent="0.25">
      <c r="A36" s="1" t="s">
        <v>148</v>
      </c>
      <c r="B36" s="1" t="s">
        <v>65</v>
      </c>
      <c r="C36" s="1" t="s">
        <v>148</v>
      </c>
      <c r="D36" s="1" t="s">
        <v>90</v>
      </c>
      <c r="E36" s="1" t="s">
        <v>109</v>
      </c>
      <c r="F36" s="1" t="s">
        <v>8</v>
      </c>
      <c r="G36" s="5">
        <v>0.80100000000000005</v>
      </c>
    </row>
    <row r="37" spans="1:7" x14ac:dyDescent="0.25">
      <c r="A37" s="1" t="s">
        <v>148</v>
      </c>
      <c r="B37" s="1" t="s">
        <v>65</v>
      </c>
      <c r="C37" s="1" t="s">
        <v>148</v>
      </c>
      <c r="D37" s="1" t="s">
        <v>90</v>
      </c>
      <c r="E37" s="1" t="s">
        <v>110</v>
      </c>
      <c r="F37" s="1" t="s">
        <v>8</v>
      </c>
      <c r="G37" s="5">
        <v>0.82299999999999995</v>
      </c>
    </row>
    <row r="38" spans="1:7" x14ac:dyDescent="0.25">
      <c r="A38" s="1" t="s">
        <v>148</v>
      </c>
      <c r="B38" s="1" t="s">
        <v>65</v>
      </c>
      <c r="C38" s="1" t="s">
        <v>148</v>
      </c>
      <c r="D38" s="1" t="s">
        <v>90</v>
      </c>
      <c r="E38" s="1" t="s">
        <v>108</v>
      </c>
      <c r="F38" s="1" t="s">
        <v>3</v>
      </c>
      <c r="G38" s="5">
        <v>0.79800000000000004</v>
      </c>
    </row>
    <row r="39" spans="1:7" x14ac:dyDescent="0.25">
      <c r="A39" s="1" t="s">
        <v>148</v>
      </c>
      <c r="B39" s="1" t="s">
        <v>65</v>
      </c>
      <c r="C39" s="1" t="s">
        <v>148</v>
      </c>
      <c r="D39" s="1" t="s">
        <v>90</v>
      </c>
      <c r="E39" s="1" t="s">
        <v>109</v>
      </c>
      <c r="F39" s="1" t="s">
        <v>3</v>
      </c>
      <c r="G39" s="5">
        <v>0.8</v>
      </c>
    </row>
    <row r="40" spans="1:7" x14ac:dyDescent="0.25">
      <c r="A40" s="1" t="s">
        <v>148</v>
      </c>
      <c r="B40" s="1" t="s">
        <v>65</v>
      </c>
      <c r="C40" s="1" t="s">
        <v>148</v>
      </c>
      <c r="D40" s="1" t="s">
        <v>90</v>
      </c>
      <c r="E40" s="1" t="s">
        <v>110</v>
      </c>
      <c r="F40" s="1" t="s">
        <v>3</v>
      </c>
      <c r="G40" s="5">
        <v>0.81799999999999995</v>
      </c>
    </row>
    <row r="41" spans="1:7" x14ac:dyDescent="0.25">
      <c r="A41" s="1" t="s">
        <v>148</v>
      </c>
      <c r="B41" s="1" t="s">
        <v>65</v>
      </c>
      <c r="C41" s="1" t="s">
        <v>148</v>
      </c>
      <c r="D41" s="1" t="s">
        <v>90</v>
      </c>
      <c r="E41" s="1" t="s">
        <v>108</v>
      </c>
      <c r="F41" s="1" t="s">
        <v>5</v>
      </c>
      <c r="G41" s="5">
        <v>0.80700000000000005</v>
      </c>
    </row>
    <row r="42" spans="1:7" x14ac:dyDescent="0.25">
      <c r="A42" s="1" t="s">
        <v>148</v>
      </c>
      <c r="B42" s="1" t="s">
        <v>65</v>
      </c>
      <c r="C42" s="1" t="s">
        <v>148</v>
      </c>
      <c r="D42" s="1" t="s">
        <v>90</v>
      </c>
      <c r="E42" s="1" t="s">
        <v>109</v>
      </c>
      <c r="F42" s="1" t="s">
        <v>5</v>
      </c>
      <c r="G42" s="5">
        <v>0.81699999999999995</v>
      </c>
    </row>
    <row r="43" spans="1:7" x14ac:dyDescent="0.25">
      <c r="A43" s="1" t="s">
        <v>148</v>
      </c>
      <c r="B43" s="1" t="s">
        <v>65</v>
      </c>
      <c r="C43" s="1" t="s">
        <v>148</v>
      </c>
      <c r="D43" s="1" t="s">
        <v>90</v>
      </c>
      <c r="E43" s="1" t="s">
        <v>110</v>
      </c>
      <c r="F43" s="1" t="s">
        <v>5</v>
      </c>
      <c r="G43" s="5">
        <v>0.81799999999999995</v>
      </c>
    </row>
    <row r="44" spans="1:7" x14ac:dyDescent="0.25">
      <c r="A44" s="1" t="s">
        <v>148</v>
      </c>
      <c r="B44" s="1" t="s">
        <v>65</v>
      </c>
      <c r="C44" s="1" t="s">
        <v>148</v>
      </c>
      <c r="D44" s="1" t="s">
        <v>90</v>
      </c>
      <c r="E44" s="1" t="s">
        <v>108</v>
      </c>
      <c r="F44" s="1" t="s">
        <v>2</v>
      </c>
      <c r="G44" s="5">
        <v>0.80100000000000005</v>
      </c>
    </row>
    <row r="45" spans="1:7" x14ac:dyDescent="0.25">
      <c r="A45" s="1" t="s">
        <v>148</v>
      </c>
      <c r="B45" s="1" t="s">
        <v>65</v>
      </c>
      <c r="C45" s="1" t="s">
        <v>148</v>
      </c>
      <c r="D45" s="1" t="s">
        <v>90</v>
      </c>
      <c r="E45" s="1" t="s">
        <v>109</v>
      </c>
      <c r="F45" s="1" t="s">
        <v>2</v>
      </c>
      <c r="G45" s="5">
        <v>0.79900000000000004</v>
      </c>
    </row>
    <row r="46" spans="1:7" x14ac:dyDescent="0.25">
      <c r="A46" s="1" t="s">
        <v>148</v>
      </c>
      <c r="B46" s="1" t="s">
        <v>65</v>
      </c>
      <c r="C46" s="1" t="s">
        <v>148</v>
      </c>
      <c r="D46" s="1" t="s">
        <v>90</v>
      </c>
      <c r="E46" s="1" t="s">
        <v>110</v>
      </c>
      <c r="F46" s="1" t="s">
        <v>2</v>
      </c>
      <c r="G46" s="5">
        <v>0.79800000000000004</v>
      </c>
    </row>
    <row r="47" spans="1:7" x14ac:dyDescent="0.25">
      <c r="A47" s="1" t="s">
        <v>148</v>
      </c>
      <c r="B47" s="1" t="s">
        <v>65</v>
      </c>
      <c r="C47" s="1" t="s">
        <v>148</v>
      </c>
      <c r="D47" s="1" t="s">
        <v>90</v>
      </c>
      <c r="E47" s="1" t="s">
        <v>108</v>
      </c>
      <c r="F47" s="1" t="s">
        <v>0</v>
      </c>
      <c r="G47" s="5">
        <v>0.81799999999999995</v>
      </c>
    </row>
    <row r="48" spans="1:7" x14ac:dyDescent="0.25">
      <c r="A48" s="1" t="s">
        <v>148</v>
      </c>
      <c r="B48" s="1" t="s">
        <v>65</v>
      </c>
      <c r="C48" s="1" t="s">
        <v>148</v>
      </c>
      <c r="D48" s="1" t="s">
        <v>90</v>
      </c>
      <c r="E48" s="1" t="s">
        <v>109</v>
      </c>
      <c r="F48" s="1" t="s">
        <v>0</v>
      </c>
      <c r="G48" s="5">
        <v>0.81599999999999995</v>
      </c>
    </row>
    <row r="49" spans="1:7" x14ac:dyDescent="0.25">
      <c r="A49" s="1" t="s">
        <v>148</v>
      </c>
      <c r="B49" s="1" t="s">
        <v>65</v>
      </c>
      <c r="C49" s="1" t="s">
        <v>148</v>
      </c>
      <c r="D49" s="1" t="s">
        <v>90</v>
      </c>
      <c r="E49" s="1" t="s">
        <v>110</v>
      </c>
      <c r="F49" s="1" t="s">
        <v>0</v>
      </c>
      <c r="G49" s="5">
        <v>0.80900000000000005</v>
      </c>
    </row>
    <row r="50" spans="1:7" x14ac:dyDescent="0.25">
      <c r="A50" s="1" t="s">
        <v>148</v>
      </c>
      <c r="B50" s="1" t="s">
        <v>65</v>
      </c>
      <c r="C50" s="1" t="s">
        <v>148</v>
      </c>
      <c r="D50" s="1" t="s">
        <v>90</v>
      </c>
      <c r="E50" s="1" t="s">
        <v>108</v>
      </c>
      <c r="F50" s="1" t="s">
        <v>4</v>
      </c>
      <c r="G50" s="5">
        <v>0.80800000000000005</v>
      </c>
    </row>
    <row r="51" spans="1:7" x14ac:dyDescent="0.25">
      <c r="A51" s="1" t="s">
        <v>148</v>
      </c>
      <c r="B51" s="1" t="s">
        <v>65</v>
      </c>
      <c r="C51" s="1" t="s">
        <v>148</v>
      </c>
      <c r="D51" s="1" t="s">
        <v>90</v>
      </c>
      <c r="E51" s="1" t="s">
        <v>109</v>
      </c>
      <c r="F51" s="1" t="s">
        <v>4</v>
      </c>
      <c r="G51" s="5">
        <v>0.80400000000000005</v>
      </c>
    </row>
    <row r="52" spans="1:7" x14ac:dyDescent="0.25">
      <c r="A52" s="1" t="s">
        <v>148</v>
      </c>
      <c r="B52" s="1" t="s">
        <v>65</v>
      </c>
      <c r="C52" s="1" t="s">
        <v>148</v>
      </c>
      <c r="D52" s="1" t="s">
        <v>90</v>
      </c>
      <c r="E52" s="1" t="s">
        <v>110</v>
      </c>
      <c r="F52" s="1" t="s">
        <v>4</v>
      </c>
      <c r="G52" s="5">
        <v>0.81100000000000005</v>
      </c>
    </row>
    <row r="53" spans="1:7" x14ac:dyDescent="0.25">
      <c r="A53" s="1" t="s">
        <v>148</v>
      </c>
      <c r="B53" s="1" t="s">
        <v>65</v>
      </c>
      <c r="C53" s="1" t="s">
        <v>148</v>
      </c>
      <c r="D53" s="1" t="s">
        <v>90</v>
      </c>
      <c r="E53" s="1" t="s">
        <v>108</v>
      </c>
      <c r="F53" s="1" t="s">
        <v>1</v>
      </c>
      <c r="G53" s="5">
        <v>0.81</v>
      </c>
    </row>
    <row r="54" spans="1:7" x14ac:dyDescent="0.25">
      <c r="A54" s="1" t="s">
        <v>148</v>
      </c>
      <c r="B54" s="1" t="s">
        <v>65</v>
      </c>
      <c r="C54" s="1" t="s">
        <v>148</v>
      </c>
      <c r="D54" s="1" t="s">
        <v>90</v>
      </c>
      <c r="E54" s="1" t="s">
        <v>109</v>
      </c>
      <c r="F54" s="1" t="s">
        <v>1</v>
      </c>
      <c r="G54" s="5">
        <v>0.80700000000000005</v>
      </c>
    </row>
    <row r="55" spans="1:7" x14ac:dyDescent="0.25">
      <c r="A55" s="1" t="s">
        <v>148</v>
      </c>
      <c r="B55" s="1" t="s">
        <v>65</v>
      </c>
      <c r="C55" s="1" t="s">
        <v>148</v>
      </c>
      <c r="D55" s="1" t="s">
        <v>90</v>
      </c>
      <c r="E55" s="1" t="s">
        <v>110</v>
      </c>
      <c r="F55" s="1" t="s">
        <v>1</v>
      </c>
      <c r="G55" s="5">
        <v>0.79600000000000004</v>
      </c>
    </row>
    <row r="56" spans="1:7" x14ac:dyDescent="0.25">
      <c r="A56" s="1" t="s">
        <v>148</v>
      </c>
      <c r="B56" s="1" t="s">
        <v>14</v>
      </c>
      <c r="C56" s="1" t="s">
        <v>148</v>
      </c>
      <c r="D56" s="1" t="s">
        <v>90</v>
      </c>
      <c r="E56" s="1" t="s">
        <v>108</v>
      </c>
      <c r="F56" s="1" t="s">
        <v>7</v>
      </c>
      <c r="G56" s="5">
        <v>0.81599999999999995</v>
      </c>
    </row>
    <row r="57" spans="1:7" x14ac:dyDescent="0.25">
      <c r="A57" s="1" t="s">
        <v>148</v>
      </c>
      <c r="B57" s="1" t="s">
        <v>14</v>
      </c>
      <c r="C57" s="1" t="s">
        <v>148</v>
      </c>
      <c r="D57" s="1" t="s">
        <v>90</v>
      </c>
      <c r="E57" s="1" t="s">
        <v>109</v>
      </c>
      <c r="F57" s="1" t="s">
        <v>7</v>
      </c>
      <c r="G57" s="5">
        <v>0.80100000000000005</v>
      </c>
    </row>
    <row r="58" spans="1:7" x14ac:dyDescent="0.25">
      <c r="A58" s="1" t="s">
        <v>148</v>
      </c>
      <c r="B58" s="1" t="s">
        <v>14</v>
      </c>
      <c r="C58" s="1" t="s">
        <v>148</v>
      </c>
      <c r="D58" s="1" t="s">
        <v>90</v>
      </c>
      <c r="E58" s="1" t="s">
        <v>110</v>
      </c>
      <c r="F58" s="1" t="s">
        <v>7</v>
      </c>
      <c r="G58" s="5">
        <v>0.79600000000000004</v>
      </c>
    </row>
    <row r="59" spans="1:7" x14ac:dyDescent="0.25">
      <c r="A59" s="1" t="s">
        <v>148</v>
      </c>
      <c r="B59" s="1" t="s">
        <v>14</v>
      </c>
      <c r="C59" s="1" t="s">
        <v>148</v>
      </c>
      <c r="D59" s="1" t="s">
        <v>90</v>
      </c>
      <c r="E59" s="1" t="s">
        <v>108</v>
      </c>
      <c r="F59" s="1" t="s">
        <v>6</v>
      </c>
      <c r="G59" s="5">
        <v>0.82199999999999995</v>
      </c>
    </row>
    <row r="60" spans="1:7" x14ac:dyDescent="0.25">
      <c r="A60" s="1" t="s">
        <v>148</v>
      </c>
      <c r="B60" s="1" t="s">
        <v>14</v>
      </c>
      <c r="C60" s="1" t="s">
        <v>148</v>
      </c>
      <c r="D60" s="1" t="s">
        <v>90</v>
      </c>
      <c r="E60" s="1" t="s">
        <v>109</v>
      </c>
      <c r="F60" s="1" t="s">
        <v>6</v>
      </c>
      <c r="G60" s="5">
        <v>0.83</v>
      </c>
    </row>
    <row r="61" spans="1:7" x14ac:dyDescent="0.25">
      <c r="A61" s="1" t="s">
        <v>148</v>
      </c>
      <c r="B61" s="1" t="s">
        <v>14</v>
      </c>
      <c r="C61" s="1" t="s">
        <v>148</v>
      </c>
      <c r="D61" s="1" t="s">
        <v>90</v>
      </c>
      <c r="E61" s="1" t="s">
        <v>110</v>
      </c>
      <c r="F61" s="1" t="s">
        <v>6</v>
      </c>
      <c r="G61" s="5">
        <v>0.82699999999999996</v>
      </c>
    </row>
    <row r="62" spans="1:7" x14ac:dyDescent="0.25">
      <c r="A62" s="1" t="s">
        <v>148</v>
      </c>
      <c r="B62" s="1" t="s">
        <v>14</v>
      </c>
      <c r="C62" s="1" t="s">
        <v>148</v>
      </c>
      <c r="D62" s="1" t="s">
        <v>90</v>
      </c>
      <c r="E62" s="1" t="s">
        <v>108</v>
      </c>
      <c r="F62" s="1" t="s">
        <v>8</v>
      </c>
      <c r="G62" s="5">
        <v>0.80200000000000005</v>
      </c>
    </row>
    <row r="63" spans="1:7" x14ac:dyDescent="0.25">
      <c r="A63" s="1" t="s">
        <v>148</v>
      </c>
      <c r="B63" s="1" t="s">
        <v>14</v>
      </c>
      <c r="C63" s="1" t="s">
        <v>148</v>
      </c>
      <c r="D63" s="1" t="s">
        <v>90</v>
      </c>
      <c r="E63" s="1" t="s">
        <v>109</v>
      </c>
      <c r="F63" s="1" t="s">
        <v>8</v>
      </c>
      <c r="G63" s="5">
        <v>0.81799999999999995</v>
      </c>
    </row>
    <row r="64" spans="1:7" x14ac:dyDescent="0.25">
      <c r="A64" s="1" t="s">
        <v>148</v>
      </c>
      <c r="B64" s="1" t="s">
        <v>14</v>
      </c>
      <c r="C64" s="1" t="s">
        <v>148</v>
      </c>
      <c r="D64" s="1" t="s">
        <v>90</v>
      </c>
      <c r="E64" s="1" t="s">
        <v>110</v>
      </c>
      <c r="F64" s="1" t="s">
        <v>8</v>
      </c>
      <c r="G64" s="5">
        <v>0.82399999999999995</v>
      </c>
    </row>
    <row r="65" spans="1:7" x14ac:dyDescent="0.25">
      <c r="A65" s="1" t="s">
        <v>148</v>
      </c>
      <c r="B65" s="1" t="s">
        <v>14</v>
      </c>
      <c r="C65" s="1" t="s">
        <v>148</v>
      </c>
      <c r="D65" s="1" t="s">
        <v>90</v>
      </c>
      <c r="E65" s="1" t="s">
        <v>108</v>
      </c>
      <c r="F65" s="1" t="s">
        <v>3</v>
      </c>
      <c r="G65" s="5">
        <v>0.79700000000000004</v>
      </c>
    </row>
    <row r="66" spans="1:7" x14ac:dyDescent="0.25">
      <c r="A66" s="1" t="s">
        <v>148</v>
      </c>
      <c r="B66" s="1" t="s">
        <v>14</v>
      </c>
      <c r="C66" s="1" t="s">
        <v>148</v>
      </c>
      <c r="D66" s="1" t="s">
        <v>90</v>
      </c>
      <c r="E66" s="1" t="s">
        <v>109</v>
      </c>
      <c r="F66" s="1" t="s">
        <v>3</v>
      </c>
      <c r="G66" s="5">
        <v>0.81899999999999995</v>
      </c>
    </row>
    <row r="67" spans="1:7" x14ac:dyDescent="0.25">
      <c r="A67" s="1" t="s">
        <v>148</v>
      </c>
      <c r="B67" s="1" t="s">
        <v>14</v>
      </c>
      <c r="C67" s="1" t="s">
        <v>148</v>
      </c>
      <c r="D67" s="1" t="s">
        <v>90</v>
      </c>
      <c r="E67" s="1" t="s">
        <v>110</v>
      </c>
      <c r="F67" s="1" t="s">
        <v>3</v>
      </c>
      <c r="G67" s="5">
        <v>0.80100000000000005</v>
      </c>
    </row>
    <row r="68" spans="1:7" x14ac:dyDescent="0.25">
      <c r="A68" s="1" t="s">
        <v>148</v>
      </c>
      <c r="B68" s="1" t="s">
        <v>14</v>
      </c>
      <c r="C68" s="1" t="s">
        <v>148</v>
      </c>
      <c r="D68" s="1" t="s">
        <v>90</v>
      </c>
      <c r="E68" s="1" t="s">
        <v>108</v>
      </c>
      <c r="F68" s="1" t="s">
        <v>5</v>
      </c>
      <c r="G68" s="5">
        <v>0.81899999999999995</v>
      </c>
    </row>
    <row r="69" spans="1:7" x14ac:dyDescent="0.25">
      <c r="A69" s="1" t="s">
        <v>148</v>
      </c>
      <c r="B69" s="1" t="s">
        <v>14</v>
      </c>
      <c r="C69" s="1" t="s">
        <v>148</v>
      </c>
      <c r="D69" s="1" t="s">
        <v>90</v>
      </c>
      <c r="E69" s="1" t="s">
        <v>109</v>
      </c>
      <c r="F69" s="1" t="s">
        <v>5</v>
      </c>
      <c r="G69" s="5">
        <v>0.80800000000000005</v>
      </c>
    </row>
    <row r="70" spans="1:7" x14ac:dyDescent="0.25">
      <c r="A70" s="1" t="s">
        <v>148</v>
      </c>
      <c r="B70" s="1" t="s">
        <v>14</v>
      </c>
      <c r="C70" s="1" t="s">
        <v>148</v>
      </c>
      <c r="D70" s="1" t="s">
        <v>90</v>
      </c>
      <c r="E70" s="1" t="s">
        <v>110</v>
      </c>
      <c r="F70" s="1" t="s">
        <v>5</v>
      </c>
      <c r="G70" s="5">
        <v>0.81799999999999995</v>
      </c>
    </row>
    <row r="71" spans="1:7" x14ac:dyDescent="0.25">
      <c r="A71" s="1" t="s">
        <v>148</v>
      </c>
      <c r="B71" s="1" t="s">
        <v>14</v>
      </c>
      <c r="C71" s="1" t="s">
        <v>148</v>
      </c>
      <c r="D71" s="1" t="s">
        <v>90</v>
      </c>
      <c r="E71" s="1" t="s">
        <v>108</v>
      </c>
      <c r="F71" s="1" t="s">
        <v>2</v>
      </c>
      <c r="G71" s="5">
        <v>0.80500000000000005</v>
      </c>
    </row>
    <row r="72" spans="1:7" x14ac:dyDescent="0.25">
      <c r="A72" s="1" t="s">
        <v>148</v>
      </c>
      <c r="B72" s="1" t="s">
        <v>14</v>
      </c>
      <c r="C72" s="1" t="s">
        <v>148</v>
      </c>
      <c r="D72" s="1" t="s">
        <v>90</v>
      </c>
      <c r="E72" s="1" t="s">
        <v>109</v>
      </c>
      <c r="F72" s="1" t="s">
        <v>2</v>
      </c>
      <c r="G72" s="5">
        <v>0.79900000000000004</v>
      </c>
    </row>
    <row r="73" spans="1:7" x14ac:dyDescent="0.25">
      <c r="A73" s="1" t="s">
        <v>148</v>
      </c>
      <c r="B73" s="1" t="s">
        <v>14</v>
      </c>
      <c r="C73" s="1" t="s">
        <v>148</v>
      </c>
      <c r="D73" s="1" t="s">
        <v>90</v>
      </c>
      <c r="E73" s="1" t="s">
        <v>110</v>
      </c>
      <c r="F73" s="1" t="s">
        <v>2</v>
      </c>
      <c r="G73" s="5">
        <v>0.8</v>
      </c>
    </row>
    <row r="74" spans="1:7" x14ac:dyDescent="0.25">
      <c r="A74" s="1" t="s">
        <v>148</v>
      </c>
      <c r="B74" s="1" t="s">
        <v>14</v>
      </c>
      <c r="C74" s="1" t="s">
        <v>148</v>
      </c>
      <c r="D74" s="1" t="s">
        <v>90</v>
      </c>
      <c r="E74" s="1" t="s">
        <v>108</v>
      </c>
      <c r="F74" s="1" t="s">
        <v>0</v>
      </c>
      <c r="G74" s="5">
        <v>0.81200000000000006</v>
      </c>
    </row>
    <row r="75" spans="1:7" x14ac:dyDescent="0.25">
      <c r="A75" s="1" t="s">
        <v>148</v>
      </c>
      <c r="B75" s="1" t="s">
        <v>14</v>
      </c>
      <c r="C75" s="1" t="s">
        <v>148</v>
      </c>
      <c r="D75" s="1" t="s">
        <v>90</v>
      </c>
      <c r="E75" s="1" t="s">
        <v>109</v>
      </c>
      <c r="F75" s="1" t="s">
        <v>0</v>
      </c>
      <c r="G75" s="5">
        <v>0.81699999999999995</v>
      </c>
    </row>
    <row r="76" spans="1:7" x14ac:dyDescent="0.25">
      <c r="A76" s="1" t="s">
        <v>148</v>
      </c>
      <c r="B76" s="1" t="s">
        <v>14</v>
      </c>
      <c r="C76" s="1" t="s">
        <v>148</v>
      </c>
      <c r="D76" s="1" t="s">
        <v>90</v>
      </c>
      <c r="E76" s="1" t="s">
        <v>110</v>
      </c>
      <c r="F76" s="1" t="s">
        <v>0</v>
      </c>
      <c r="G76" s="5">
        <v>0.81899999999999995</v>
      </c>
    </row>
    <row r="77" spans="1:7" x14ac:dyDescent="0.25">
      <c r="A77" s="1" t="s">
        <v>148</v>
      </c>
      <c r="B77" s="1" t="s">
        <v>14</v>
      </c>
      <c r="C77" s="1" t="s">
        <v>148</v>
      </c>
      <c r="D77" s="1" t="s">
        <v>90</v>
      </c>
      <c r="E77" s="1" t="s">
        <v>108</v>
      </c>
      <c r="F77" s="1" t="s">
        <v>4</v>
      </c>
      <c r="G77" s="5">
        <v>0.80900000000000005</v>
      </c>
    </row>
    <row r="78" spans="1:7" x14ac:dyDescent="0.25">
      <c r="A78" s="1" t="s">
        <v>148</v>
      </c>
      <c r="B78" s="1" t="s">
        <v>14</v>
      </c>
      <c r="C78" s="1" t="s">
        <v>148</v>
      </c>
      <c r="D78" s="1" t="s">
        <v>90</v>
      </c>
      <c r="E78" s="1" t="s">
        <v>109</v>
      </c>
      <c r="F78" s="1" t="s">
        <v>4</v>
      </c>
      <c r="G78" s="5">
        <v>0.80500000000000005</v>
      </c>
    </row>
    <row r="79" spans="1:7" x14ac:dyDescent="0.25">
      <c r="A79" s="1" t="s">
        <v>148</v>
      </c>
      <c r="B79" s="1" t="s">
        <v>14</v>
      </c>
      <c r="C79" s="1" t="s">
        <v>148</v>
      </c>
      <c r="D79" s="1" t="s">
        <v>90</v>
      </c>
      <c r="E79" s="1" t="s">
        <v>110</v>
      </c>
      <c r="F79" s="1" t="s">
        <v>4</v>
      </c>
      <c r="G79" s="5">
        <v>0.81200000000000006</v>
      </c>
    </row>
    <row r="80" spans="1:7" x14ac:dyDescent="0.25">
      <c r="A80" s="1" t="s">
        <v>148</v>
      </c>
      <c r="B80" s="1" t="s">
        <v>14</v>
      </c>
      <c r="C80" s="1" t="s">
        <v>148</v>
      </c>
      <c r="D80" s="1" t="s">
        <v>90</v>
      </c>
      <c r="E80" s="1" t="s">
        <v>108</v>
      </c>
      <c r="F80" s="1" t="s">
        <v>1</v>
      </c>
      <c r="G80" s="5">
        <v>0.80800000000000005</v>
      </c>
    </row>
    <row r="81" spans="1:7" x14ac:dyDescent="0.25">
      <c r="A81" s="1" t="s">
        <v>148</v>
      </c>
      <c r="B81" s="1" t="s">
        <v>14</v>
      </c>
      <c r="C81" s="1" t="s">
        <v>148</v>
      </c>
      <c r="D81" s="1" t="s">
        <v>90</v>
      </c>
      <c r="E81" s="1" t="s">
        <v>109</v>
      </c>
      <c r="F81" s="1" t="s">
        <v>1</v>
      </c>
      <c r="G81" s="5">
        <v>0.80200000000000005</v>
      </c>
    </row>
    <row r="82" spans="1:7" x14ac:dyDescent="0.25">
      <c r="A82" s="1" t="s">
        <v>148</v>
      </c>
      <c r="B82" s="1" t="s">
        <v>14</v>
      </c>
      <c r="C82" s="1" t="s">
        <v>148</v>
      </c>
      <c r="D82" s="1" t="s">
        <v>90</v>
      </c>
      <c r="E82" s="1" t="s">
        <v>110</v>
      </c>
      <c r="F82" s="1" t="s">
        <v>1</v>
      </c>
      <c r="G82" s="5">
        <v>0.81100000000000005</v>
      </c>
    </row>
    <row r="83" spans="1:7" x14ac:dyDescent="0.25">
      <c r="A83" s="1" t="s">
        <v>112</v>
      </c>
      <c r="B83" s="1" t="s">
        <v>118</v>
      </c>
      <c r="C83" s="1" t="s">
        <v>84</v>
      </c>
      <c r="D83" s="1" t="s">
        <v>90</v>
      </c>
      <c r="E83" s="1" t="s">
        <v>108</v>
      </c>
      <c r="F83" s="1" t="s">
        <v>7</v>
      </c>
      <c r="G83" s="5">
        <v>0.82</v>
      </c>
    </row>
    <row r="84" spans="1:7" x14ac:dyDescent="0.25">
      <c r="A84" s="1" t="s">
        <v>112</v>
      </c>
      <c r="B84" s="1" t="s">
        <v>118</v>
      </c>
      <c r="C84" s="1" t="s">
        <v>84</v>
      </c>
      <c r="D84" s="1" t="s">
        <v>90</v>
      </c>
      <c r="E84" s="1" t="s">
        <v>109</v>
      </c>
      <c r="F84" s="1" t="s">
        <v>7</v>
      </c>
      <c r="G84" s="5">
        <v>0.79100000000000004</v>
      </c>
    </row>
    <row r="85" spans="1:7" x14ac:dyDescent="0.25">
      <c r="A85" s="1" t="s">
        <v>112</v>
      </c>
      <c r="B85" s="1" t="s">
        <v>118</v>
      </c>
      <c r="C85" s="1" t="s">
        <v>84</v>
      </c>
      <c r="D85" s="1" t="s">
        <v>90</v>
      </c>
      <c r="E85" s="1" t="s">
        <v>110</v>
      </c>
      <c r="F85" s="1" t="s">
        <v>7</v>
      </c>
      <c r="G85" s="5">
        <v>0.81899999999999995</v>
      </c>
    </row>
    <row r="86" spans="1:7" x14ac:dyDescent="0.25">
      <c r="A86" s="1" t="s">
        <v>112</v>
      </c>
      <c r="B86" s="1" t="s">
        <v>118</v>
      </c>
      <c r="C86" s="1" t="s">
        <v>84</v>
      </c>
      <c r="D86" s="1" t="s">
        <v>90</v>
      </c>
      <c r="E86" s="1" t="s">
        <v>108</v>
      </c>
      <c r="F86" s="1" t="s">
        <v>6</v>
      </c>
      <c r="G86" s="5">
        <v>0.82</v>
      </c>
    </row>
    <row r="87" spans="1:7" x14ac:dyDescent="0.25">
      <c r="A87" s="1" t="s">
        <v>112</v>
      </c>
      <c r="B87" s="1" t="s">
        <v>118</v>
      </c>
      <c r="C87" s="1" t="s">
        <v>84</v>
      </c>
      <c r="D87" s="1" t="s">
        <v>90</v>
      </c>
      <c r="E87" s="1" t="s">
        <v>109</v>
      </c>
      <c r="F87" s="1" t="s">
        <v>6</v>
      </c>
      <c r="G87" s="5">
        <v>0.82799999999999996</v>
      </c>
    </row>
    <row r="88" spans="1:7" x14ac:dyDescent="0.25">
      <c r="A88" s="1" t="s">
        <v>112</v>
      </c>
      <c r="B88" s="1" t="s">
        <v>118</v>
      </c>
      <c r="C88" s="1" t="s">
        <v>84</v>
      </c>
      <c r="D88" s="1" t="s">
        <v>90</v>
      </c>
      <c r="E88" s="1" t="s">
        <v>110</v>
      </c>
      <c r="F88" s="1" t="s">
        <v>6</v>
      </c>
      <c r="G88" s="5">
        <v>0.82899999999999996</v>
      </c>
    </row>
    <row r="89" spans="1:7" x14ac:dyDescent="0.25">
      <c r="A89" s="1" t="s">
        <v>112</v>
      </c>
      <c r="B89" s="1" t="s">
        <v>118</v>
      </c>
      <c r="C89" s="1" t="s">
        <v>84</v>
      </c>
      <c r="D89" s="1" t="s">
        <v>90</v>
      </c>
      <c r="E89" s="1" t="s">
        <v>108</v>
      </c>
      <c r="F89" s="1" t="s">
        <v>8</v>
      </c>
      <c r="G89" s="5">
        <v>0.8</v>
      </c>
    </row>
    <row r="90" spans="1:7" x14ac:dyDescent="0.25">
      <c r="A90" s="1" t="s">
        <v>112</v>
      </c>
      <c r="B90" s="1" t="s">
        <v>118</v>
      </c>
      <c r="C90" s="1" t="s">
        <v>84</v>
      </c>
      <c r="D90" s="1" t="s">
        <v>90</v>
      </c>
      <c r="E90" s="1" t="s">
        <v>109</v>
      </c>
      <c r="F90" s="1" t="s">
        <v>8</v>
      </c>
      <c r="G90" s="5">
        <v>0.81599999999999995</v>
      </c>
    </row>
    <row r="91" spans="1:7" x14ac:dyDescent="0.25">
      <c r="A91" s="1" t="s">
        <v>112</v>
      </c>
      <c r="B91" s="1" t="s">
        <v>118</v>
      </c>
      <c r="C91" s="1" t="s">
        <v>84</v>
      </c>
      <c r="D91" s="1" t="s">
        <v>90</v>
      </c>
      <c r="E91" s="1" t="s">
        <v>110</v>
      </c>
      <c r="F91" s="1" t="s">
        <v>8</v>
      </c>
      <c r="G91" s="5">
        <v>0.82199999999999995</v>
      </c>
    </row>
    <row r="92" spans="1:7" x14ac:dyDescent="0.25">
      <c r="A92" s="1" t="s">
        <v>112</v>
      </c>
      <c r="B92" s="1" t="s">
        <v>118</v>
      </c>
      <c r="C92" s="1" t="s">
        <v>84</v>
      </c>
      <c r="D92" s="1" t="s">
        <v>90</v>
      </c>
      <c r="E92" s="1" t="s">
        <v>108</v>
      </c>
      <c r="F92" s="1" t="s">
        <v>3</v>
      </c>
      <c r="G92" s="5">
        <v>0.79500000000000004</v>
      </c>
    </row>
    <row r="93" spans="1:7" x14ac:dyDescent="0.25">
      <c r="A93" s="1" t="s">
        <v>112</v>
      </c>
      <c r="B93" s="1" t="s">
        <v>118</v>
      </c>
      <c r="C93" s="1" t="s">
        <v>84</v>
      </c>
      <c r="D93" s="1" t="s">
        <v>90</v>
      </c>
      <c r="E93" s="1" t="s">
        <v>109</v>
      </c>
      <c r="F93" s="1" t="s">
        <v>3</v>
      </c>
      <c r="G93" s="5">
        <v>0.81699999999999995</v>
      </c>
    </row>
    <row r="94" spans="1:7" x14ac:dyDescent="0.25">
      <c r="A94" s="1" t="s">
        <v>112</v>
      </c>
      <c r="B94" s="1" t="s">
        <v>118</v>
      </c>
      <c r="C94" s="1" t="s">
        <v>84</v>
      </c>
      <c r="D94" s="1" t="s">
        <v>90</v>
      </c>
      <c r="E94" s="1" t="s">
        <v>110</v>
      </c>
      <c r="F94" s="1" t="s">
        <v>3</v>
      </c>
      <c r="G94" s="5">
        <v>0.79900000000000004</v>
      </c>
    </row>
    <row r="95" spans="1:7" x14ac:dyDescent="0.25">
      <c r="A95" s="1" t="s">
        <v>112</v>
      </c>
      <c r="B95" s="1" t="s">
        <v>118</v>
      </c>
      <c r="C95" s="1" t="s">
        <v>84</v>
      </c>
      <c r="D95" s="1" t="s">
        <v>90</v>
      </c>
      <c r="E95" s="1" t="s">
        <v>108</v>
      </c>
      <c r="F95" s="1" t="s">
        <v>5</v>
      </c>
      <c r="G95" s="5">
        <v>0.81699999999999995</v>
      </c>
    </row>
    <row r="96" spans="1:7" x14ac:dyDescent="0.25">
      <c r="A96" s="1" t="s">
        <v>112</v>
      </c>
      <c r="B96" s="1" t="s">
        <v>118</v>
      </c>
      <c r="C96" s="1" t="s">
        <v>84</v>
      </c>
      <c r="D96" s="1" t="s">
        <v>90</v>
      </c>
      <c r="E96" s="1" t="s">
        <v>109</v>
      </c>
      <c r="F96" s="1" t="s">
        <v>5</v>
      </c>
      <c r="G96" s="5">
        <v>0.81599999999999995</v>
      </c>
    </row>
    <row r="97" spans="1:7" x14ac:dyDescent="0.25">
      <c r="A97" s="1" t="s">
        <v>112</v>
      </c>
      <c r="B97" s="1" t="s">
        <v>118</v>
      </c>
      <c r="C97" s="1" t="s">
        <v>84</v>
      </c>
      <c r="D97" s="1" t="s">
        <v>90</v>
      </c>
      <c r="E97" s="1" t="s">
        <v>110</v>
      </c>
      <c r="F97" s="1" t="s">
        <v>5</v>
      </c>
      <c r="G97" s="5">
        <v>0.80600000000000005</v>
      </c>
    </row>
    <row r="98" spans="1:7" x14ac:dyDescent="0.25">
      <c r="A98" s="1" t="s">
        <v>112</v>
      </c>
      <c r="B98" s="1" t="s">
        <v>118</v>
      </c>
      <c r="C98" s="1" t="s">
        <v>84</v>
      </c>
      <c r="D98" s="1" t="s">
        <v>90</v>
      </c>
      <c r="E98" s="1" t="s">
        <v>108</v>
      </c>
      <c r="F98" s="1" t="s">
        <v>2</v>
      </c>
      <c r="G98" s="5">
        <v>0.8</v>
      </c>
    </row>
    <row r="99" spans="1:7" x14ac:dyDescent="0.25">
      <c r="A99" s="1" t="s">
        <v>112</v>
      </c>
      <c r="B99" s="1" t="s">
        <v>118</v>
      </c>
      <c r="C99" s="1" t="s">
        <v>84</v>
      </c>
      <c r="D99" s="1" t="s">
        <v>90</v>
      </c>
      <c r="E99" s="1" t="s">
        <v>109</v>
      </c>
      <c r="F99" s="1" t="s">
        <v>2</v>
      </c>
      <c r="G99" s="5">
        <v>0.80300000000000005</v>
      </c>
    </row>
    <row r="100" spans="1:7" x14ac:dyDescent="0.25">
      <c r="A100" s="1" t="s">
        <v>112</v>
      </c>
      <c r="B100" s="1" t="s">
        <v>118</v>
      </c>
      <c r="C100" s="1" t="s">
        <v>84</v>
      </c>
      <c r="D100" s="1" t="s">
        <v>90</v>
      </c>
      <c r="E100" s="1" t="s">
        <v>110</v>
      </c>
      <c r="F100" s="1" t="s">
        <v>2</v>
      </c>
      <c r="G100" s="5">
        <v>0.78900000000000003</v>
      </c>
    </row>
    <row r="101" spans="1:7" x14ac:dyDescent="0.25">
      <c r="A101" s="1" t="s">
        <v>112</v>
      </c>
      <c r="B101" s="1" t="s">
        <v>118</v>
      </c>
      <c r="C101" s="1" t="s">
        <v>84</v>
      </c>
      <c r="D101" s="1" t="s">
        <v>90</v>
      </c>
      <c r="E101" s="1" t="s">
        <v>108</v>
      </c>
      <c r="F101" s="1" t="s">
        <v>0</v>
      </c>
      <c r="G101" s="5">
        <v>0.81699999999999995</v>
      </c>
    </row>
    <row r="102" spans="1:7" x14ac:dyDescent="0.25">
      <c r="A102" s="1" t="s">
        <v>112</v>
      </c>
      <c r="B102" s="1" t="s">
        <v>118</v>
      </c>
      <c r="C102" s="1" t="s">
        <v>84</v>
      </c>
      <c r="D102" s="1" t="s">
        <v>90</v>
      </c>
      <c r="E102" s="1" t="s">
        <v>109</v>
      </c>
      <c r="F102" s="1" t="s">
        <v>0</v>
      </c>
      <c r="G102" s="5">
        <v>0.81499999999999995</v>
      </c>
    </row>
    <row r="103" spans="1:7" x14ac:dyDescent="0.25">
      <c r="A103" s="1" t="s">
        <v>112</v>
      </c>
      <c r="B103" s="1" t="s">
        <v>118</v>
      </c>
      <c r="C103" s="1" t="s">
        <v>84</v>
      </c>
      <c r="D103" s="1" t="s">
        <v>90</v>
      </c>
      <c r="E103" s="1" t="s">
        <v>110</v>
      </c>
      <c r="F103" s="1" t="s">
        <v>0</v>
      </c>
      <c r="G103" s="5">
        <v>0.80800000000000005</v>
      </c>
    </row>
    <row r="104" spans="1:7" x14ac:dyDescent="0.25">
      <c r="A104" s="1" t="s">
        <v>112</v>
      </c>
      <c r="B104" s="1" t="s">
        <v>118</v>
      </c>
      <c r="C104" s="1" t="s">
        <v>84</v>
      </c>
      <c r="D104" s="1" t="s">
        <v>90</v>
      </c>
      <c r="E104" s="1" t="s">
        <v>108</v>
      </c>
      <c r="F104" s="1" t="s">
        <v>4</v>
      </c>
      <c r="G104" s="5">
        <v>0.80700000000000005</v>
      </c>
    </row>
    <row r="105" spans="1:7" x14ac:dyDescent="0.25">
      <c r="A105" s="1" t="s">
        <v>112</v>
      </c>
      <c r="B105" s="1" t="s">
        <v>118</v>
      </c>
      <c r="C105" s="1" t="s">
        <v>84</v>
      </c>
      <c r="D105" s="1" t="s">
        <v>90</v>
      </c>
      <c r="E105" s="1" t="s">
        <v>109</v>
      </c>
      <c r="F105" s="1" t="s">
        <v>4</v>
      </c>
      <c r="G105" s="5">
        <v>0.80600000000000005</v>
      </c>
    </row>
    <row r="106" spans="1:7" x14ac:dyDescent="0.25">
      <c r="A106" s="1" t="s">
        <v>112</v>
      </c>
      <c r="B106" s="1" t="s">
        <v>118</v>
      </c>
      <c r="C106" s="1" t="s">
        <v>84</v>
      </c>
      <c r="D106" s="1" t="s">
        <v>90</v>
      </c>
      <c r="E106" s="1" t="s">
        <v>110</v>
      </c>
      <c r="F106" s="1" t="s">
        <v>4</v>
      </c>
      <c r="G106" s="5">
        <v>0.81</v>
      </c>
    </row>
    <row r="107" spans="1:7" x14ac:dyDescent="0.25">
      <c r="A107" s="1" t="s">
        <v>112</v>
      </c>
      <c r="B107" s="1" t="s">
        <v>118</v>
      </c>
      <c r="C107" s="1" t="s">
        <v>84</v>
      </c>
      <c r="D107" s="1" t="s">
        <v>90</v>
      </c>
      <c r="E107" s="1" t="s">
        <v>108</v>
      </c>
      <c r="F107" s="1" t="s">
        <v>1</v>
      </c>
      <c r="G107" s="5">
        <v>0.80900000000000005</v>
      </c>
    </row>
    <row r="108" spans="1:7" x14ac:dyDescent="0.25">
      <c r="A108" s="1" t="s">
        <v>112</v>
      </c>
      <c r="B108" s="1" t="s">
        <v>118</v>
      </c>
      <c r="C108" s="1" t="s">
        <v>84</v>
      </c>
      <c r="D108" s="1" t="s">
        <v>90</v>
      </c>
      <c r="E108" s="1" t="s">
        <v>109</v>
      </c>
      <c r="F108" s="1" t="s">
        <v>1</v>
      </c>
      <c r="G108" s="5">
        <v>0.80600000000000005</v>
      </c>
    </row>
    <row r="109" spans="1:7" x14ac:dyDescent="0.25">
      <c r="A109" s="1" t="s">
        <v>112</v>
      </c>
      <c r="B109" s="1" t="s">
        <v>118</v>
      </c>
      <c r="C109" s="1" t="s">
        <v>84</v>
      </c>
      <c r="D109" s="1" t="s">
        <v>90</v>
      </c>
      <c r="E109" s="1" t="s">
        <v>110</v>
      </c>
      <c r="F109" s="1" t="s">
        <v>1</v>
      </c>
      <c r="G109" s="5">
        <v>0.79900000000000004</v>
      </c>
    </row>
    <row r="110" spans="1:7" x14ac:dyDescent="0.25">
      <c r="A110" s="1" t="s">
        <v>10</v>
      </c>
      <c r="B110" s="1" t="s">
        <v>41</v>
      </c>
      <c r="C110" s="1" t="s">
        <v>84</v>
      </c>
      <c r="D110" s="1" t="s">
        <v>17</v>
      </c>
      <c r="E110" s="1" t="s">
        <v>108</v>
      </c>
      <c r="F110" s="1" t="s">
        <v>7</v>
      </c>
      <c r="G110" s="61">
        <v>0.80700000000000005</v>
      </c>
    </row>
    <row r="111" spans="1:7" x14ac:dyDescent="0.25">
      <c r="A111" s="1" t="s">
        <v>10</v>
      </c>
      <c r="B111" s="1" t="s">
        <v>41</v>
      </c>
      <c r="C111" s="1" t="s">
        <v>84</v>
      </c>
      <c r="D111" s="1" t="s">
        <v>17</v>
      </c>
      <c r="E111" s="1" t="s">
        <v>109</v>
      </c>
      <c r="F111" s="1" t="s">
        <v>7</v>
      </c>
      <c r="G111" s="61">
        <v>0.80600000000000005</v>
      </c>
    </row>
    <row r="112" spans="1:7" x14ac:dyDescent="0.25">
      <c r="A112" s="1" t="s">
        <v>10</v>
      </c>
      <c r="B112" s="1" t="s">
        <v>41</v>
      </c>
      <c r="C112" s="1" t="s">
        <v>84</v>
      </c>
      <c r="D112" s="1" t="s">
        <v>17</v>
      </c>
      <c r="E112" s="1" t="s">
        <v>110</v>
      </c>
      <c r="F112" s="1" t="s">
        <v>7</v>
      </c>
      <c r="G112" s="61">
        <v>0.80700000000000005</v>
      </c>
    </row>
    <row r="113" spans="1:7" x14ac:dyDescent="0.25">
      <c r="A113" s="1" t="s">
        <v>10</v>
      </c>
      <c r="B113" s="1" t="s">
        <v>41</v>
      </c>
      <c r="C113" s="1" t="s">
        <v>84</v>
      </c>
      <c r="D113" s="1" t="s">
        <v>17</v>
      </c>
      <c r="E113" s="1" t="s">
        <v>108</v>
      </c>
      <c r="F113" s="1" t="s">
        <v>6</v>
      </c>
      <c r="G113" s="61">
        <v>0.82499999999999996</v>
      </c>
    </row>
    <row r="114" spans="1:7" x14ac:dyDescent="0.25">
      <c r="A114" s="1" t="s">
        <v>10</v>
      </c>
      <c r="B114" s="1" t="s">
        <v>41</v>
      </c>
      <c r="C114" s="1" t="s">
        <v>84</v>
      </c>
      <c r="D114" s="1" t="s">
        <v>17</v>
      </c>
      <c r="E114" s="1" t="s">
        <v>109</v>
      </c>
      <c r="F114" s="1" t="s">
        <v>6</v>
      </c>
      <c r="G114" s="61">
        <v>0.83299999999999996</v>
      </c>
    </row>
    <row r="115" spans="1:7" x14ac:dyDescent="0.25">
      <c r="A115" s="1" t="s">
        <v>10</v>
      </c>
      <c r="B115" s="1" t="s">
        <v>41</v>
      </c>
      <c r="C115" s="1" t="s">
        <v>84</v>
      </c>
      <c r="D115" s="1" t="s">
        <v>17</v>
      </c>
      <c r="E115" s="1" t="s">
        <v>110</v>
      </c>
      <c r="F115" s="1" t="s">
        <v>6</v>
      </c>
      <c r="G115" s="61">
        <v>0.83299999999999996</v>
      </c>
    </row>
    <row r="116" spans="1:7" x14ac:dyDescent="0.25">
      <c r="A116" s="1" t="s">
        <v>10</v>
      </c>
      <c r="B116" s="1" t="s">
        <v>41</v>
      </c>
      <c r="C116" s="1" t="s">
        <v>84</v>
      </c>
      <c r="D116" s="1" t="s">
        <v>17</v>
      </c>
      <c r="E116" s="1" t="s">
        <v>108</v>
      </c>
      <c r="F116" s="1" t="s">
        <v>8</v>
      </c>
      <c r="G116" s="61">
        <v>0.81299999999999994</v>
      </c>
    </row>
    <row r="117" spans="1:7" x14ac:dyDescent="0.25">
      <c r="A117" s="1" t="s">
        <v>10</v>
      </c>
      <c r="B117" s="1" t="s">
        <v>41</v>
      </c>
      <c r="C117" s="1" t="s">
        <v>84</v>
      </c>
      <c r="D117" s="1" t="s">
        <v>17</v>
      </c>
      <c r="E117" s="1" t="s">
        <v>109</v>
      </c>
      <c r="F117" s="1" t="s">
        <v>8</v>
      </c>
      <c r="G117" s="61">
        <v>0.81499999999999995</v>
      </c>
    </row>
    <row r="118" spans="1:7" x14ac:dyDescent="0.25">
      <c r="A118" s="1" t="s">
        <v>10</v>
      </c>
      <c r="B118" s="1" t="s">
        <v>41</v>
      </c>
      <c r="C118" s="1" t="s">
        <v>84</v>
      </c>
      <c r="D118" s="1" t="s">
        <v>17</v>
      </c>
      <c r="E118" s="1" t="s">
        <v>110</v>
      </c>
      <c r="F118" s="1" t="s">
        <v>8</v>
      </c>
      <c r="G118" s="61">
        <v>0.81899999999999995</v>
      </c>
    </row>
    <row r="119" spans="1:7" x14ac:dyDescent="0.25">
      <c r="A119" s="1" t="s">
        <v>10</v>
      </c>
      <c r="B119" s="1" t="s">
        <v>41</v>
      </c>
      <c r="C119" s="1" t="s">
        <v>84</v>
      </c>
      <c r="D119" s="1" t="s">
        <v>17</v>
      </c>
      <c r="E119" s="1" t="s">
        <v>108</v>
      </c>
      <c r="F119" s="1" t="s">
        <v>3</v>
      </c>
      <c r="G119" s="61">
        <v>0.80600000000000005</v>
      </c>
    </row>
    <row r="120" spans="1:7" x14ac:dyDescent="0.25">
      <c r="A120" s="1" t="s">
        <v>10</v>
      </c>
      <c r="B120" s="1" t="s">
        <v>41</v>
      </c>
      <c r="C120" s="1" t="s">
        <v>84</v>
      </c>
      <c r="D120" s="1" t="s">
        <v>17</v>
      </c>
      <c r="E120" s="1" t="s">
        <v>109</v>
      </c>
      <c r="F120" s="1" t="s">
        <v>3</v>
      </c>
      <c r="G120" s="61">
        <v>0.80700000000000005</v>
      </c>
    </row>
    <row r="121" spans="1:7" x14ac:dyDescent="0.25">
      <c r="A121" s="1" t="s">
        <v>10</v>
      </c>
      <c r="B121" s="1" t="s">
        <v>41</v>
      </c>
      <c r="C121" s="1" t="s">
        <v>84</v>
      </c>
      <c r="D121" s="1" t="s">
        <v>17</v>
      </c>
      <c r="E121" s="1" t="s">
        <v>110</v>
      </c>
      <c r="F121" s="1" t="s">
        <v>3</v>
      </c>
      <c r="G121" s="61">
        <v>0.80600000000000005</v>
      </c>
    </row>
    <row r="122" spans="1:7" x14ac:dyDescent="0.25">
      <c r="A122" s="1" t="s">
        <v>10</v>
      </c>
      <c r="B122" s="1" t="s">
        <v>41</v>
      </c>
      <c r="C122" s="1" t="s">
        <v>84</v>
      </c>
      <c r="D122" s="1" t="s">
        <v>17</v>
      </c>
      <c r="E122" s="1" t="s">
        <v>108</v>
      </c>
      <c r="F122" s="1" t="s">
        <v>5</v>
      </c>
      <c r="G122" s="61">
        <v>0.83099999999999996</v>
      </c>
    </row>
    <row r="123" spans="1:7" x14ac:dyDescent="0.25">
      <c r="A123" s="1" t="s">
        <v>10</v>
      </c>
      <c r="B123" s="1" t="s">
        <v>41</v>
      </c>
      <c r="C123" s="1" t="s">
        <v>84</v>
      </c>
      <c r="D123" s="1" t="s">
        <v>17</v>
      </c>
      <c r="E123" s="1" t="s">
        <v>109</v>
      </c>
      <c r="F123" s="1" t="s">
        <v>5</v>
      </c>
      <c r="G123" s="61">
        <v>0.83299999999999996</v>
      </c>
    </row>
    <row r="124" spans="1:7" x14ac:dyDescent="0.25">
      <c r="A124" s="1" t="s">
        <v>10</v>
      </c>
      <c r="B124" s="1" t="s">
        <v>41</v>
      </c>
      <c r="C124" s="1" t="s">
        <v>84</v>
      </c>
      <c r="D124" s="1" t="s">
        <v>17</v>
      </c>
      <c r="E124" s="1" t="s">
        <v>110</v>
      </c>
      <c r="F124" s="1" t="s">
        <v>5</v>
      </c>
      <c r="G124" s="61">
        <v>0.83299999999999996</v>
      </c>
    </row>
    <row r="125" spans="1:7" x14ac:dyDescent="0.25">
      <c r="A125" s="1" t="s">
        <v>10</v>
      </c>
      <c r="B125" s="1" t="s">
        <v>41</v>
      </c>
      <c r="C125" s="1" t="s">
        <v>84</v>
      </c>
      <c r="D125" s="1" t="s">
        <v>17</v>
      </c>
      <c r="E125" s="1" t="s">
        <v>108</v>
      </c>
      <c r="F125" s="1" t="s">
        <v>2</v>
      </c>
      <c r="G125" s="61">
        <v>0.80500000000000005</v>
      </c>
    </row>
    <row r="126" spans="1:7" x14ac:dyDescent="0.25">
      <c r="A126" s="1" t="s">
        <v>10</v>
      </c>
      <c r="B126" s="1" t="s">
        <v>41</v>
      </c>
      <c r="C126" s="1" t="s">
        <v>84</v>
      </c>
      <c r="D126" s="1" t="s">
        <v>17</v>
      </c>
      <c r="E126" s="1" t="s">
        <v>109</v>
      </c>
      <c r="F126" s="1" t="s">
        <v>2</v>
      </c>
      <c r="G126" s="61">
        <v>0.80600000000000005</v>
      </c>
    </row>
    <row r="127" spans="1:7" x14ac:dyDescent="0.25">
      <c r="A127" s="1" t="s">
        <v>10</v>
      </c>
      <c r="B127" s="1" t="s">
        <v>41</v>
      </c>
      <c r="C127" s="1" t="s">
        <v>84</v>
      </c>
      <c r="D127" s="1" t="s">
        <v>17</v>
      </c>
      <c r="E127" s="1" t="s">
        <v>110</v>
      </c>
      <c r="F127" s="1" t="s">
        <v>2</v>
      </c>
      <c r="G127" s="61">
        <v>0.80800000000000005</v>
      </c>
    </row>
    <row r="128" spans="1:7" x14ac:dyDescent="0.25">
      <c r="A128" s="1" t="s">
        <v>10</v>
      </c>
      <c r="B128" s="1" t="s">
        <v>41</v>
      </c>
      <c r="C128" s="1" t="s">
        <v>84</v>
      </c>
      <c r="D128" s="1" t="s">
        <v>17</v>
      </c>
      <c r="E128" s="1" t="s">
        <v>108</v>
      </c>
      <c r="F128" s="1" t="s">
        <v>0</v>
      </c>
      <c r="G128" s="61">
        <v>0.81400000000000006</v>
      </c>
    </row>
    <row r="129" spans="1:7" x14ac:dyDescent="0.25">
      <c r="A129" s="1" t="s">
        <v>10</v>
      </c>
      <c r="B129" s="1" t="s">
        <v>41</v>
      </c>
      <c r="C129" s="1" t="s">
        <v>84</v>
      </c>
      <c r="D129" s="1" t="s">
        <v>17</v>
      </c>
      <c r="E129" s="1" t="s">
        <v>109</v>
      </c>
      <c r="F129" s="1" t="s">
        <v>0</v>
      </c>
      <c r="G129" s="61">
        <v>0.81300000000000006</v>
      </c>
    </row>
    <row r="130" spans="1:7" x14ac:dyDescent="0.25">
      <c r="A130" s="1" t="s">
        <v>10</v>
      </c>
      <c r="B130" s="1" t="s">
        <v>41</v>
      </c>
      <c r="C130" s="1" t="s">
        <v>84</v>
      </c>
      <c r="D130" s="1" t="s">
        <v>17</v>
      </c>
      <c r="E130" s="1" t="s">
        <v>110</v>
      </c>
      <c r="F130" s="1" t="s">
        <v>0</v>
      </c>
      <c r="G130" s="61">
        <v>0.81500000000000006</v>
      </c>
    </row>
    <row r="131" spans="1:7" x14ac:dyDescent="0.25">
      <c r="A131" s="1" t="s">
        <v>10</v>
      </c>
      <c r="B131" s="1" t="s">
        <v>41</v>
      </c>
      <c r="C131" s="1" t="s">
        <v>84</v>
      </c>
      <c r="D131" s="1" t="s">
        <v>17</v>
      </c>
      <c r="E131" s="1" t="s">
        <v>108</v>
      </c>
      <c r="F131" s="1" t="s">
        <v>4</v>
      </c>
      <c r="G131" s="61">
        <v>0.81400000000000006</v>
      </c>
    </row>
    <row r="132" spans="1:7" x14ac:dyDescent="0.25">
      <c r="A132" s="1" t="s">
        <v>10</v>
      </c>
      <c r="B132" s="1" t="s">
        <v>41</v>
      </c>
      <c r="C132" s="1" t="s">
        <v>84</v>
      </c>
      <c r="D132" s="1" t="s">
        <v>17</v>
      </c>
      <c r="E132" s="1" t="s">
        <v>109</v>
      </c>
      <c r="F132" s="1" t="s">
        <v>4</v>
      </c>
      <c r="G132" s="61">
        <v>0.81</v>
      </c>
    </row>
    <row r="133" spans="1:7" x14ac:dyDescent="0.25">
      <c r="A133" s="1" t="s">
        <v>10</v>
      </c>
      <c r="B133" s="1" t="s">
        <v>41</v>
      </c>
      <c r="C133" s="1" t="s">
        <v>84</v>
      </c>
      <c r="D133" s="1" t="s">
        <v>17</v>
      </c>
      <c r="E133" s="1" t="s">
        <v>110</v>
      </c>
      <c r="F133" s="1" t="s">
        <v>4</v>
      </c>
      <c r="G133" s="61">
        <v>0.81400000000000006</v>
      </c>
    </row>
    <row r="134" spans="1:7" x14ac:dyDescent="0.25">
      <c r="A134" s="1" t="s">
        <v>10</v>
      </c>
      <c r="B134" s="1" t="s">
        <v>41</v>
      </c>
      <c r="C134" s="1" t="s">
        <v>84</v>
      </c>
      <c r="D134" s="1" t="s">
        <v>17</v>
      </c>
      <c r="E134" s="1" t="s">
        <v>108</v>
      </c>
      <c r="F134" s="1" t="s">
        <v>1</v>
      </c>
      <c r="G134" s="61">
        <v>0.81300000000000006</v>
      </c>
    </row>
    <row r="135" spans="1:7" x14ac:dyDescent="0.25">
      <c r="A135" s="1" t="s">
        <v>10</v>
      </c>
      <c r="B135" s="1" t="s">
        <v>41</v>
      </c>
      <c r="C135" s="1" t="s">
        <v>84</v>
      </c>
      <c r="D135" s="1" t="s">
        <v>17</v>
      </c>
      <c r="E135" s="1" t="s">
        <v>109</v>
      </c>
      <c r="F135" s="1" t="s">
        <v>1</v>
      </c>
      <c r="G135" s="61">
        <v>0.81600000000000006</v>
      </c>
    </row>
    <row r="136" spans="1:7" x14ac:dyDescent="0.25">
      <c r="A136" s="1" t="s">
        <v>10</v>
      </c>
      <c r="B136" s="1" t="s">
        <v>41</v>
      </c>
      <c r="C136" s="1" t="s">
        <v>84</v>
      </c>
      <c r="D136" s="1" t="s">
        <v>17</v>
      </c>
      <c r="E136" s="1" t="s">
        <v>110</v>
      </c>
      <c r="F136" s="1" t="s">
        <v>1</v>
      </c>
      <c r="G136" s="61">
        <v>0.81600000000000006</v>
      </c>
    </row>
    <row r="137" spans="1:7" x14ac:dyDescent="0.25">
      <c r="A137" s="1" t="s">
        <v>10</v>
      </c>
      <c r="B137" s="1" t="s">
        <v>44</v>
      </c>
      <c r="C137" s="1" t="s">
        <v>84</v>
      </c>
      <c r="D137" s="1" t="s">
        <v>18</v>
      </c>
      <c r="E137" s="1" t="s">
        <v>108</v>
      </c>
      <c r="F137" s="1" t="s">
        <v>7</v>
      </c>
      <c r="G137" s="61">
        <v>0.80600000000000005</v>
      </c>
    </row>
    <row r="138" spans="1:7" x14ac:dyDescent="0.25">
      <c r="A138" s="1" t="s">
        <v>10</v>
      </c>
      <c r="B138" s="1" t="s">
        <v>44</v>
      </c>
      <c r="C138" s="1" t="s">
        <v>84</v>
      </c>
      <c r="D138" s="1" t="s">
        <v>18</v>
      </c>
      <c r="E138" s="1" t="s">
        <v>109</v>
      </c>
      <c r="F138" s="1" t="s">
        <v>7</v>
      </c>
      <c r="G138" s="61">
        <v>0.80500000000000005</v>
      </c>
    </row>
    <row r="139" spans="1:7" x14ac:dyDescent="0.25">
      <c r="A139" s="1" t="s">
        <v>10</v>
      </c>
      <c r="B139" s="1" t="s">
        <v>44</v>
      </c>
      <c r="C139" s="1" t="s">
        <v>84</v>
      </c>
      <c r="D139" s="1" t="s">
        <v>18</v>
      </c>
      <c r="E139" s="1" t="s">
        <v>110</v>
      </c>
      <c r="F139" s="1" t="s">
        <v>7</v>
      </c>
      <c r="G139" s="61">
        <v>0.80100000000000005</v>
      </c>
    </row>
    <row r="140" spans="1:7" x14ac:dyDescent="0.25">
      <c r="A140" s="1" t="s">
        <v>10</v>
      </c>
      <c r="B140" s="1" t="s">
        <v>44</v>
      </c>
      <c r="C140" s="1" t="s">
        <v>84</v>
      </c>
      <c r="D140" s="1" t="s">
        <v>18</v>
      </c>
      <c r="E140" s="1" t="s">
        <v>108</v>
      </c>
      <c r="F140" s="1" t="s">
        <v>6</v>
      </c>
      <c r="G140" s="61">
        <v>0.83099999999999996</v>
      </c>
    </row>
    <row r="141" spans="1:7" x14ac:dyDescent="0.25">
      <c r="A141" s="1" t="s">
        <v>10</v>
      </c>
      <c r="B141" s="1" t="s">
        <v>44</v>
      </c>
      <c r="C141" s="1" t="s">
        <v>84</v>
      </c>
      <c r="D141" s="1" t="s">
        <v>18</v>
      </c>
      <c r="E141" s="1" t="s">
        <v>109</v>
      </c>
      <c r="F141" s="1" t="s">
        <v>6</v>
      </c>
      <c r="G141" s="61">
        <v>0.82899999999999996</v>
      </c>
    </row>
    <row r="142" spans="1:7" x14ac:dyDescent="0.25">
      <c r="A142" s="1" t="s">
        <v>10</v>
      </c>
      <c r="B142" s="1" t="s">
        <v>44</v>
      </c>
      <c r="C142" s="1" t="s">
        <v>84</v>
      </c>
      <c r="D142" s="1" t="s">
        <v>18</v>
      </c>
      <c r="E142" s="1" t="s">
        <v>110</v>
      </c>
      <c r="F142" s="1" t="s">
        <v>6</v>
      </c>
      <c r="G142" s="61">
        <v>0.82899999999999996</v>
      </c>
    </row>
    <row r="143" spans="1:7" x14ac:dyDescent="0.25">
      <c r="A143" s="1" t="s">
        <v>10</v>
      </c>
      <c r="B143" s="1" t="s">
        <v>44</v>
      </c>
      <c r="C143" s="1" t="s">
        <v>84</v>
      </c>
      <c r="D143" s="1" t="s">
        <v>18</v>
      </c>
      <c r="E143" s="1" t="s">
        <v>108</v>
      </c>
      <c r="F143" s="1" t="s">
        <v>8</v>
      </c>
      <c r="G143" s="61">
        <v>0.82199999999999995</v>
      </c>
    </row>
    <row r="144" spans="1:7" x14ac:dyDescent="0.25">
      <c r="A144" s="1" t="s">
        <v>10</v>
      </c>
      <c r="B144" s="1" t="s">
        <v>44</v>
      </c>
      <c r="C144" s="1" t="s">
        <v>84</v>
      </c>
      <c r="D144" s="1" t="s">
        <v>18</v>
      </c>
      <c r="E144" s="1" t="s">
        <v>109</v>
      </c>
      <c r="F144" s="1" t="s">
        <v>8</v>
      </c>
      <c r="G144" s="61">
        <v>0.82399999999999995</v>
      </c>
    </row>
    <row r="145" spans="1:7" x14ac:dyDescent="0.25">
      <c r="A145" s="1" t="s">
        <v>10</v>
      </c>
      <c r="B145" s="1" t="s">
        <v>44</v>
      </c>
      <c r="C145" s="1" t="s">
        <v>84</v>
      </c>
      <c r="D145" s="1" t="s">
        <v>18</v>
      </c>
      <c r="E145" s="1" t="s">
        <v>110</v>
      </c>
      <c r="F145" s="1" t="s">
        <v>8</v>
      </c>
      <c r="G145" s="61">
        <v>0.82799999999999996</v>
      </c>
    </row>
    <row r="146" spans="1:7" x14ac:dyDescent="0.25">
      <c r="A146" s="1" t="s">
        <v>10</v>
      </c>
      <c r="B146" s="1" t="s">
        <v>44</v>
      </c>
      <c r="C146" s="1" t="s">
        <v>84</v>
      </c>
      <c r="D146" s="1" t="s">
        <v>18</v>
      </c>
      <c r="E146" s="1" t="s">
        <v>108</v>
      </c>
      <c r="F146" s="1" t="s">
        <v>3</v>
      </c>
      <c r="G146" s="61">
        <v>0.80500000000000005</v>
      </c>
    </row>
    <row r="147" spans="1:7" x14ac:dyDescent="0.25">
      <c r="A147" s="1" t="s">
        <v>10</v>
      </c>
      <c r="B147" s="1" t="s">
        <v>44</v>
      </c>
      <c r="C147" s="1" t="s">
        <v>84</v>
      </c>
      <c r="D147" s="1" t="s">
        <v>18</v>
      </c>
      <c r="E147" s="1" t="s">
        <v>109</v>
      </c>
      <c r="F147" s="1" t="s">
        <v>3</v>
      </c>
      <c r="G147" s="61">
        <v>0.80600000000000005</v>
      </c>
    </row>
    <row r="148" spans="1:7" x14ac:dyDescent="0.25">
      <c r="A148" s="1" t="s">
        <v>10</v>
      </c>
      <c r="B148" s="1" t="s">
        <v>44</v>
      </c>
      <c r="C148" s="1" t="s">
        <v>84</v>
      </c>
      <c r="D148" s="1" t="s">
        <v>18</v>
      </c>
      <c r="E148" s="1" t="s">
        <v>110</v>
      </c>
      <c r="F148" s="1" t="s">
        <v>3</v>
      </c>
      <c r="G148" s="61">
        <v>0.80500000000000005</v>
      </c>
    </row>
    <row r="149" spans="1:7" x14ac:dyDescent="0.25">
      <c r="A149" s="1" t="s">
        <v>10</v>
      </c>
      <c r="B149" s="1" t="s">
        <v>44</v>
      </c>
      <c r="C149" s="1" t="s">
        <v>84</v>
      </c>
      <c r="D149" s="1" t="s">
        <v>18</v>
      </c>
      <c r="E149" s="1" t="s">
        <v>108</v>
      </c>
      <c r="F149" s="1" t="s">
        <v>5</v>
      </c>
      <c r="G149" s="61">
        <v>0.82199999999999995</v>
      </c>
    </row>
    <row r="150" spans="1:7" x14ac:dyDescent="0.25">
      <c r="A150" s="1" t="s">
        <v>10</v>
      </c>
      <c r="B150" s="1" t="s">
        <v>44</v>
      </c>
      <c r="C150" s="1" t="s">
        <v>84</v>
      </c>
      <c r="D150" s="1" t="s">
        <v>18</v>
      </c>
      <c r="E150" s="1" t="s">
        <v>109</v>
      </c>
      <c r="F150" s="1" t="s">
        <v>5</v>
      </c>
      <c r="G150" s="61">
        <v>0.82299999999999995</v>
      </c>
    </row>
    <row r="151" spans="1:7" x14ac:dyDescent="0.25">
      <c r="A151" s="1" t="s">
        <v>10</v>
      </c>
      <c r="B151" s="1" t="s">
        <v>44</v>
      </c>
      <c r="C151" s="1" t="s">
        <v>84</v>
      </c>
      <c r="D151" s="1" t="s">
        <v>18</v>
      </c>
      <c r="E151" s="1" t="s">
        <v>110</v>
      </c>
      <c r="F151" s="1" t="s">
        <v>5</v>
      </c>
      <c r="G151" s="61">
        <v>0.82299999999999995</v>
      </c>
    </row>
    <row r="152" spans="1:7" x14ac:dyDescent="0.25">
      <c r="A152" s="1" t="s">
        <v>10</v>
      </c>
      <c r="B152" s="1" t="s">
        <v>44</v>
      </c>
      <c r="C152" s="1" t="s">
        <v>84</v>
      </c>
      <c r="D152" s="1" t="s">
        <v>18</v>
      </c>
      <c r="E152" s="1" t="s">
        <v>108</v>
      </c>
      <c r="F152" s="1" t="s">
        <v>2</v>
      </c>
      <c r="G152" s="61">
        <v>0.80400000000000005</v>
      </c>
    </row>
    <row r="153" spans="1:7" x14ac:dyDescent="0.25">
      <c r="A153" s="1" t="s">
        <v>10</v>
      </c>
      <c r="B153" s="1" t="s">
        <v>44</v>
      </c>
      <c r="C153" s="1" t="s">
        <v>84</v>
      </c>
      <c r="D153" s="1" t="s">
        <v>18</v>
      </c>
      <c r="E153" s="1" t="s">
        <v>109</v>
      </c>
      <c r="F153" s="1" t="s">
        <v>2</v>
      </c>
      <c r="G153" s="61">
        <v>0.80500000000000005</v>
      </c>
    </row>
    <row r="154" spans="1:7" x14ac:dyDescent="0.25">
      <c r="A154" s="1" t="s">
        <v>10</v>
      </c>
      <c r="B154" s="1" t="s">
        <v>44</v>
      </c>
      <c r="C154" s="1" t="s">
        <v>84</v>
      </c>
      <c r="D154" s="1" t="s">
        <v>18</v>
      </c>
      <c r="E154" s="1" t="s">
        <v>110</v>
      </c>
      <c r="F154" s="1" t="s">
        <v>2</v>
      </c>
      <c r="G154" s="61">
        <v>0.80700000000000005</v>
      </c>
    </row>
    <row r="155" spans="1:7" x14ac:dyDescent="0.25">
      <c r="A155" s="1" t="s">
        <v>10</v>
      </c>
      <c r="B155" s="1" t="s">
        <v>44</v>
      </c>
      <c r="C155" s="1" t="s">
        <v>84</v>
      </c>
      <c r="D155" s="1" t="s">
        <v>18</v>
      </c>
      <c r="E155" s="1" t="s">
        <v>108</v>
      </c>
      <c r="F155" s="1" t="s">
        <v>0</v>
      </c>
      <c r="G155" s="61">
        <v>0.81300000000000006</v>
      </c>
    </row>
    <row r="156" spans="1:7" x14ac:dyDescent="0.25">
      <c r="A156" s="1" t="s">
        <v>10</v>
      </c>
      <c r="B156" s="1" t="s">
        <v>44</v>
      </c>
      <c r="C156" s="1" t="s">
        <v>84</v>
      </c>
      <c r="D156" s="1" t="s">
        <v>18</v>
      </c>
      <c r="E156" s="1" t="s">
        <v>109</v>
      </c>
      <c r="F156" s="1" t="s">
        <v>0</v>
      </c>
      <c r="G156" s="61">
        <v>0.81400000000000006</v>
      </c>
    </row>
    <row r="157" spans="1:7" x14ac:dyDescent="0.25">
      <c r="A157" s="1" t="s">
        <v>10</v>
      </c>
      <c r="B157" s="1" t="s">
        <v>44</v>
      </c>
      <c r="C157" s="1" t="s">
        <v>84</v>
      </c>
      <c r="D157" s="1" t="s">
        <v>18</v>
      </c>
      <c r="E157" s="1" t="s">
        <v>110</v>
      </c>
      <c r="F157" s="1" t="s">
        <v>0</v>
      </c>
      <c r="G157" s="61">
        <v>0.81200000000000006</v>
      </c>
    </row>
    <row r="158" spans="1:7" x14ac:dyDescent="0.25">
      <c r="A158" s="1" t="s">
        <v>10</v>
      </c>
      <c r="B158" s="1" t="s">
        <v>44</v>
      </c>
      <c r="C158" s="1" t="s">
        <v>84</v>
      </c>
      <c r="D158" s="1" t="s">
        <v>18</v>
      </c>
      <c r="E158" s="1" t="s">
        <v>108</v>
      </c>
      <c r="F158" s="1" t="s">
        <v>4</v>
      </c>
      <c r="G158" s="61">
        <v>0.81300000000000006</v>
      </c>
    </row>
    <row r="159" spans="1:7" x14ac:dyDescent="0.25">
      <c r="A159" s="1" t="s">
        <v>10</v>
      </c>
      <c r="B159" s="1" t="s">
        <v>44</v>
      </c>
      <c r="C159" s="1" t="s">
        <v>84</v>
      </c>
      <c r="D159" s="1" t="s">
        <v>18</v>
      </c>
      <c r="E159" s="1" t="s">
        <v>109</v>
      </c>
      <c r="F159" s="1" t="s">
        <v>4</v>
      </c>
      <c r="G159" s="61">
        <v>0.80900000000000005</v>
      </c>
    </row>
    <row r="160" spans="1:7" x14ac:dyDescent="0.25">
      <c r="A160" s="1" t="s">
        <v>10</v>
      </c>
      <c r="B160" s="1" t="s">
        <v>44</v>
      </c>
      <c r="C160" s="1" t="s">
        <v>84</v>
      </c>
      <c r="D160" s="1" t="s">
        <v>18</v>
      </c>
      <c r="E160" s="1" t="s">
        <v>110</v>
      </c>
      <c r="F160" s="1" t="s">
        <v>4</v>
      </c>
      <c r="G160" s="61">
        <v>0.81</v>
      </c>
    </row>
    <row r="161" spans="1:7" x14ac:dyDescent="0.25">
      <c r="A161" s="1" t="s">
        <v>10</v>
      </c>
      <c r="B161" s="1" t="s">
        <v>44</v>
      </c>
      <c r="C161" s="1" t="s">
        <v>84</v>
      </c>
      <c r="D161" s="1" t="s">
        <v>18</v>
      </c>
      <c r="E161" s="1" t="s">
        <v>108</v>
      </c>
      <c r="F161" s="1" t="s">
        <v>1</v>
      </c>
      <c r="G161" s="61">
        <v>0.81500000000000006</v>
      </c>
    </row>
    <row r="162" spans="1:7" x14ac:dyDescent="0.25">
      <c r="A162" s="1" t="s">
        <v>10</v>
      </c>
      <c r="B162" s="1" t="s">
        <v>44</v>
      </c>
      <c r="C162" s="1" t="s">
        <v>84</v>
      </c>
      <c r="D162" s="1" t="s">
        <v>18</v>
      </c>
      <c r="E162" s="1" t="s">
        <v>109</v>
      </c>
      <c r="F162" s="1" t="s">
        <v>1</v>
      </c>
      <c r="G162" s="61">
        <v>0.81200000000000006</v>
      </c>
    </row>
    <row r="163" spans="1:7" x14ac:dyDescent="0.25">
      <c r="A163" s="1" t="s">
        <v>10</v>
      </c>
      <c r="B163" s="1" t="s">
        <v>44</v>
      </c>
      <c r="C163" s="1" t="s">
        <v>84</v>
      </c>
      <c r="D163" s="1" t="s">
        <v>18</v>
      </c>
      <c r="E163" s="1" t="s">
        <v>110</v>
      </c>
      <c r="F163" s="1" t="s">
        <v>1</v>
      </c>
      <c r="G163" s="61">
        <v>0.81500000000000006</v>
      </c>
    </row>
    <row r="164" spans="1:7" x14ac:dyDescent="0.25">
      <c r="A164" s="1" t="s">
        <v>10</v>
      </c>
      <c r="B164" s="1" t="s">
        <v>47</v>
      </c>
      <c r="C164" s="1" t="s">
        <v>84</v>
      </c>
      <c r="D164" s="1" t="s">
        <v>22</v>
      </c>
      <c r="E164" s="1" t="s">
        <v>108</v>
      </c>
      <c r="F164" s="1" t="s">
        <v>7</v>
      </c>
      <c r="G164" s="61">
        <v>0.82000000000000006</v>
      </c>
    </row>
    <row r="165" spans="1:7" x14ac:dyDescent="0.25">
      <c r="A165" s="1" t="s">
        <v>10</v>
      </c>
      <c r="B165" s="1" t="s">
        <v>47</v>
      </c>
      <c r="C165" s="1" t="s">
        <v>84</v>
      </c>
      <c r="D165" s="1" t="s">
        <v>22</v>
      </c>
      <c r="E165" s="1" t="s">
        <v>109</v>
      </c>
      <c r="F165" s="1" t="s">
        <v>7</v>
      </c>
      <c r="G165" s="61">
        <v>0.81900000000000006</v>
      </c>
    </row>
    <row r="166" spans="1:7" x14ac:dyDescent="0.25">
      <c r="A166" s="1" t="s">
        <v>10</v>
      </c>
      <c r="B166" s="1" t="s">
        <v>47</v>
      </c>
      <c r="C166" s="1" t="s">
        <v>84</v>
      </c>
      <c r="D166" s="1" t="s">
        <v>22</v>
      </c>
      <c r="E166" s="1" t="s">
        <v>110</v>
      </c>
      <c r="F166" s="1" t="s">
        <v>7</v>
      </c>
      <c r="G166" s="61">
        <v>0.81500000000000006</v>
      </c>
    </row>
    <row r="167" spans="1:7" x14ac:dyDescent="0.25">
      <c r="A167" s="1" t="s">
        <v>10</v>
      </c>
      <c r="B167" s="1" t="s">
        <v>47</v>
      </c>
      <c r="C167" s="1" t="s">
        <v>84</v>
      </c>
      <c r="D167" s="1" t="s">
        <v>22</v>
      </c>
      <c r="E167" s="1" t="s">
        <v>108</v>
      </c>
      <c r="F167" s="1" t="s">
        <v>6</v>
      </c>
      <c r="G167" s="61">
        <v>0.83499999999999996</v>
      </c>
    </row>
    <row r="168" spans="1:7" x14ac:dyDescent="0.25">
      <c r="A168" s="1" t="s">
        <v>10</v>
      </c>
      <c r="B168" s="1" t="s">
        <v>47</v>
      </c>
      <c r="C168" s="1" t="s">
        <v>84</v>
      </c>
      <c r="D168" s="1" t="s">
        <v>22</v>
      </c>
      <c r="E168" s="1" t="s">
        <v>109</v>
      </c>
      <c r="F168" s="1" t="s">
        <v>6</v>
      </c>
      <c r="G168" s="61">
        <v>0.83499999999999996</v>
      </c>
    </row>
    <row r="169" spans="1:7" x14ac:dyDescent="0.25">
      <c r="A169" s="1" t="s">
        <v>10</v>
      </c>
      <c r="B169" s="1" t="s">
        <v>47</v>
      </c>
      <c r="C169" s="1" t="s">
        <v>84</v>
      </c>
      <c r="D169" s="1" t="s">
        <v>22</v>
      </c>
      <c r="E169" s="1" t="s">
        <v>110</v>
      </c>
      <c r="F169" s="1" t="s">
        <v>6</v>
      </c>
      <c r="G169" s="61">
        <v>0.83499999999999996</v>
      </c>
    </row>
    <row r="170" spans="1:7" x14ac:dyDescent="0.25">
      <c r="A170" s="1" t="s">
        <v>10</v>
      </c>
      <c r="B170" s="1" t="s">
        <v>47</v>
      </c>
      <c r="C170" s="1" t="s">
        <v>84</v>
      </c>
      <c r="D170" s="1" t="s">
        <v>22</v>
      </c>
      <c r="E170" s="1" t="s">
        <v>108</v>
      </c>
      <c r="F170" s="1" t="s">
        <v>8</v>
      </c>
      <c r="G170" s="61">
        <v>0.82599999999999996</v>
      </c>
    </row>
    <row r="171" spans="1:7" x14ac:dyDescent="0.25">
      <c r="A171" s="1" t="s">
        <v>10</v>
      </c>
      <c r="B171" s="1" t="s">
        <v>47</v>
      </c>
      <c r="C171" s="1" t="s">
        <v>84</v>
      </c>
      <c r="D171" s="1" t="s">
        <v>22</v>
      </c>
      <c r="E171" s="1" t="s">
        <v>109</v>
      </c>
      <c r="F171" s="1" t="s">
        <v>8</v>
      </c>
      <c r="G171" s="61">
        <v>0.82799999999999996</v>
      </c>
    </row>
    <row r="172" spans="1:7" x14ac:dyDescent="0.25">
      <c r="A172" s="1" t="s">
        <v>10</v>
      </c>
      <c r="B172" s="1" t="s">
        <v>47</v>
      </c>
      <c r="C172" s="1" t="s">
        <v>84</v>
      </c>
      <c r="D172" s="1" t="s">
        <v>22</v>
      </c>
      <c r="E172" s="1" t="s">
        <v>110</v>
      </c>
      <c r="F172" s="1" t="s">
        <v>8</v>
      </c>
      <c r="G172" s="61">
        <v>0.83</v>
      </c>
    </row>
    <row r="173" spans="1:7" x14ac:dyDescent="0.25">
      <c r="A173" s="1" t="s">
        <v>10</v>
      </c>
      <c r="B173" s="1" t="s">
        <v>47</v>
      </c>
      <c r="C173" s="1" t="s">
        <v>84</v>
      </c>
      <c r="D173" s="1" t="s">
        <v>22</v>
      </c>
      <c r="E173" s="1" t="s">
        <v>108</v>
      </c>
      <c r="F173" s="1" t="s">
        <v>3</v>
      </c>
      <c r="G173" s="61">
        <v>0.81900000000000006</v>
      </c>
    </row>
    <row r="174" spans="1:7" x14ac:dyDescent="0.25">
      <c r="A174" s="1" t="s">
        <v>10</v>
      </c>
      <c r="B174" s="1" t="s">
        <v>47</v>
      </c>
      <c r="C174" s="1" t="s">
        <v>84</v>
      </c>
      <c r="D174" s="1" t="s">
        <v>22</v>
      </c>
      <c r="E174" s="1" t="s">
        <v>109</v>
      </c>
      <c r="F174" s="1" t="s">
        <v>3</v>
      </c>
      <c r="G174" s="61">
        <v>0.82000000000000006</v>
      </c>
    </row>
    <row r="175" spans="1:7" x14ac:dyDescent="0.25">
      <c r="A175" s="1" t="s">
        <v>10</v>
      </c>
      <c r="B175" s="1" t="s">
        <v>47</v>
      </c>
      <c r="C175" s="1" t="s">
        <v>84</v>
      </c>
      <c r="D175" s="1" t="s">
        <v>22</v>
      </c>
      <c r="E175" s="1" t="s">
        <v>110</v>
      </c>
      <c r="F175" s="1" t="s">
        <v>3</v>
      </c>
      <c r="G175" s="61">
        <v>0.81900000000000006</v>
      </c>
    </row>
    <row r="176" spans="1:7" x14ac:dyDescent="0.25">
      <c r="A176" s="1" t="s">
        <v>10</v>
      </c>
      <c r="B176" s="1" t="s">
        <v>47</v>
      </c>
      <c r="C176" s="1" t="s">
        <v>84</v>
      </c>
      <c r="D176" s="1" t="s">
        <v>22</v>
      </c>
      <c r="E176" s="1" t="s">
        <v>108</v>
      </c>
      <c r="F176" s="1" t="s">
        <v>5</v>
      </c>
      <c r="G176" s="61">
        <v>0.83499999999999996</v>
      </c>
    </row>
    <row r="177" spans="1:7" x14ac:dyDescent="0.25">
      <c r="A177" s="1" t="s">
        <v>10</v>
      </c>
      <c r="B177" s="1" t="s">
        <v>47</v>
      </c>
      <c r="C177" s="1" t="s">
        <v>84</v>
      </c>
      <c r="D177" s="1" t="s">
        <v>22</v>
      </c>
      <c r="E177" s="1" t="s">
        <v>109</v>
      </c>
      <c r="F177" s="1" t="s">
        <v>5</v>
      </c>
      <c r="G177" s="61">
        <v>0.83599999999999997</v>
      </c>
    </row>
    <row r="178" spans="1:7" x14ac:dyDescent="0.25">
      <c r="A178" s="1" t="s">
        <v>10</v>
      </c>
      <c r="B178" s="1" t="s">
        <v>47</v>
      </c>
      <c r="C178" s="1" t="s">
        <v>84</v>
      </c>
      <c r="D178" s="1" t="s">
        <v>22</v>
      </c>
      <c r="E178" s="1" t="s">
        <v>110</v>
      </c>
      <c r="F178" s="1" t="s">
        <v>5</v>
      </c>
      <c r="G178" s="61">
        <v>0.83499999999999996</v>
      </c>
    </row>
    <row r="179" spans="1:7" x14ac:dyDescent="0.25">
      <c r="A179" s="1" t="s">
        <v>10</v>
      </c>
      <c r="B179" s="1" t="s">
        <v>47</v>
      </c>
      <c r="C179" s="1" t="s">
        <v>84</v>
      </c>
      <c r="D179" s="1" t="s">
        <v>22</v>
      </c>
      <c r="E179" s="1" t="s">
        <v>108</v>
      </c>
      <c r="F179" s="1" t="s">
        <v>2</v>
      </c>
      <c r="G179" s="61">
        <v>0.82100000000000006</v>
      </c>
    </row>
    <row r="180" spans="1:7" x14ac:dyDescent="0.25">
      <c r="A180" s="1" t="s">
        <v>10</v>
      </c>
      <c r="B180" s="1" t="s">
        <v>47</v>
      </c>
      <c r="C180" s="1" t="s">
        <v>84</v>
      </c>
      <c r="D180" s="1" t="s">
        <v>22</v>
      </c>
      <c r="E180" s="1" t="s">
        <v>109</v>
      </c>
      <c r="F180" s="1" t="s">
        <v>2</v>
      </c>
      <c r="G180" s="61">
        <v>0.81900000000000006</v>
      </c>
    </row>
    <row r="181" spans="1:7" x14ac:dyDescent="0.25">
      <c r="A181" s="1" t="s">
        <v>10</v>
      </c>
      <c r="B181" s="1" t="s">
        <v>47</v>
      </c>
      <c r="C181" s="1" t="s">
        <v>84</v>
      </c>
      <c r="D181" s="1" t="s">
        <v>22</v>
      </c>
      <c r="E181" s="1" t="s">
        <v>110</v>
      </c>
      <c r="F181" s="1" t="s">
        <v>2</v>
      </c>
      <c r="G181" s="61">
        <v>0.81800000000000006</v>
      </c>
    </row>
    <row r="182" spans="1:7" x14ac:dyDescent="0.25">
      <c r="A182" s="1" t="s">
        <v>10</v>
      </c>
      <c r="B182" s="1" t="s">
        <v>47</v>
      </c>
      <c r="C182" s="1" t="s">
        <v>84</v>
      </c>
      <c r="D182" s="1" t="s">
        <v>22</v>
      </c>
      <c r="E182" s="1" t="s">
        <v>108</v>
      </c>
      <c r="F182" s="1" t="s">
        <v>0</v>
      </c>
      <c r="G182" s="61">
        <v>0.82700000000000007</v>
      </c>
    </row>
    <row r="183" spans="1:7" x14ac:dyDescent="0.25">
      <c r="A183" s="1" t="s">
        <v>10</v>
      </c>
      <c r="B183" s="1" t="s">
        <v>47</v>
      </c>
      <c r="C183" s="1" t="s">
        <v>84</v>
      </c>
      <c r="D183" s="1" t="s">
        <v>22</v>
      </c>
      <c r="E183" s="1" t="s">
        <v>109</v>
      </c>
      <c r="F183" s="1" t="s">
        <v>0</v>
      </c>
      <c r="G183" s="61">
        <v>0.82600000000000007</v>
      </c>
    </row>
    <row r="184" spans="1:7" x14ac:dyDescent="0.25">
      <c r="A184" s="1" t="s">
        <v>10</v>
      </c>
      <c r="B184" s="1" t="s">
        <v>47</v>
      </c>
      <c r="C184" s="1" t="s">
        <v>84</v>
      </c>
      <c r="D184" s="1" t="s">
        <v>22</v>
      </c>
      <c r="E184" s="1" t="s">
        <v>110</v>
      </c>
      <c r="F184" s="1" t="s">
        <v>0</v>
      </c>
      <c r="G184" s="61">
        <v>0.82800000000000007</v>
      </c>
    </row>
    <row r="185" spans="1:7" x14ac:dyDescent="0.25">
      <c r="A185" s="1" t="s">
        <v>10</v>
      </c>
      <c r="B185" s="1" t="s">
        <v>47</v>
      </c>
      <c r="C185" s="1" t="s">
        <v>84</v>
      </c>
      <c r="D185" s="1" t="s">
        <v>22</v>
      </c>
      <c r="E185" s="1" t="s">
        <v>108</v>
      </c>
      <c r="F185" s="1" t="s">
        <v>4</v>
      </c>
      <c r="G185" s="61">
        <v>0.82700000000000007</v>
      </c>
    </row>
    <row r="186" spans="1:7" x14ac:dyDescent="0.25">
      <c r="A186" s="1" t="s">
        <v>10</v>
      </c>
      <c r="B186" s="1" t="s">
        <v>47</v>
      </c>
      <c r="C186" s="1" t="s">
        <v>84</v>
      </c>
      <c r="D186" s="1" t="s">
        <v>22</v>
      </c>
      <c r="E186" s="1" t="s">
        <v>109</v>
      </c>
      <c r="F186" s="1" t="s">
        <v>4</v>
      </c>
      <c r="G186" s="61">
        <v>0.82300000000000006</v>
      </c>
    </row>
    <row r="187" spans="1:7" x14ac:dyDescent="0.25">
      <c r="A187" s="1" t="s">
        <v>10</v>
      </c>
      <c r="B187" s="1" t="s">
        <v>47</v>
      </c>
      <c r="C187" s="1" t="s">
        <v>84</v>
      </c>
      <c r="D187" s="1" t="s">
        <v>22</v>
      </c>
      <c r="E187" s="1" t="s">
        <v>110</v>
      </c>
      <c r="F187" s="1" t="s">
        <v>4</v>
      </c>
      <c r="G187" s="61">
        <v>0.82400000000000007</v>
      </c>
    </row>
    <row r="188" spans="1:7" x14ac:dyDescent="0.25">
      <c r="A188" s="1" t="s">
        <v>10</v>
      </c>
      <c r="B188" s="1" t="s">
        <v>47</v>
      </c>
      <c r="C188" s="1" t="s">
        <v>84</v>
      </c>
      <c r="D188" s="1" t="s">
        <v>22</v>
      </c>
      <c r="E188" s="1" t="s">
        <v>108</v>
      </c>
      <c r="F188" s="1" t="s">
        <v>1</v>
      </c>
      <c r="G188" s="61">
        <v>0.82900000000000007</v>
      </c>
    </row>
    <row r="189" spans="1:7" x14ac:dyDescent="0.25">
      <c r="A189" s="1" t="s">
        <v>10</v>
      </c>
      <c r="B189" s="1" t="s">
        <v>47</v>
      </c>
      <c r="C189" s="1" t="s">
        <v>84</v>
      </c>
      <c r="D189" s="1" t="s">
        <v>22</v>
      </c>
      <c r="E189" s="1" t="s">
        <v>109</v>
      </c>
      <c r="F189" s="1" t="s">
        <v>1</v>
      </c>
      <c r="G189" s="61">
        <v>0.82600000000000007</v>
      </c>
    </row>
    <row r="190" spans="1:7" x14ac:dyDescent="0.25">
      <c r="A190" s="1" t="s">
        <v>10</v>
      </c>
      <c r="B190" s="1" t="s">
        <v>47</v>
      </c>
      <c r="C190" s="1" t="s">
        <v>84</v>
      </c>
      <c r="D190" s="1" t="s">
        <v>22</v>
      </c>
      <c r="E190" s="1" t="s">
        <v>110</v>
      </c>
      <c r="F190" s="1" t="s">
        <v>1</v>
      </c>
      <c r="G190" s="61">
        <v>0.82100000000000006</v>
      </c>
    </row>
    <row r="191" spans="1:7" x14ac:dyDescent="0.25">
      <c r="A191" s="1" t="s">
        <v>10</v>
      </c>
      <c r="B191" s="1" t="s">
        <v>42</v>
      </c>
      <c r="C191" s="1" t="s">
        <v>121</v>
      </c>
      <c r="D191" s="1" t="s">
        <v>17</v>
      </c>
      <c r="E191" s="1" t="s">
        <v>108</v>
      </c>
      <c r="F191" s="1" t="s">
        <v>7</v>
      </c>
      <c r="G191" s="61">
        <v>0.77300000000000002</v>
      </c>
    </row>
    <row r="192" spans="1:7" x14ac:dyDescent="0.25">
      <c r="A192" s="1" t="s">
        <v>10</v>
      </c>
      <c r="B192" s="1" t="s">
        <v>42</v>
      </c>
      <c r="C192" s="1" t="s">
        <v>121</v>
      </c>
      <c r="D192" s="1" t="s">
        <v>17</v>
      </c>
      <c r="E192" s="1" t="s">
        <v>109</v>
      </c>
      <c r="F192" s="1" t="s">
        <v>7</v>
      </c>
      <c r="G192" s="61">
        <v>0.77200000000000002</v>
      </c>
    </row>
    <row r="193" spans="1:7" x14ac:dyDescent="0.25">
      <c r="A193" s="1" t="s">
        <v>10</v>
      </c>
      <c r="B193" s="1" t="s">
        <v>42</v>
      </c>
      <c r="C193" s="1" t="s">
        <v>121</v>
      </c>
      <c r="D193" s="1" t="s">
        <v>17</v>
      </c>
      <c r="E193" s="1" t="s">
        <v>110</v>
      </c>
      <c r="F193" s="1" t="s">
        <v>7</v>
      </c>
      <c r="G193" s="61">
        <v>0.77400000000000002</v>
      </c>
    </row>
    <row r="194" spans="1:7" x14ac:dyDescent="0.25">
      <c r="A194" s="1" t="s">
        <v>10</v>
      </c>
      <c r="B194" s="1" t="s">
        <v>42</v>
      </c>
      <c r="C194" s="1" t="s">
        <v>121</v>
      </c>
      <c r="D194" s="1" t="s">
        <v>17</v>
      </c>
      <c r="E194" s="1" t="s">
        <v>108</v>
      </c>
      <c r="F194" s="1" t="s">
        <v>6</v>
      </c>
      <c r="G194" s="61">
        <v>0.80599999999999994</v>
      </c>
    </row>
    <row r="195" spans="1:7" x14ac:dyDescent="0.25">
      <c r="A195" s="1" t="s">
        <v>10</v>
      </c>
      <c r="B195" s="1" t="s">
        <v>42</v>
      </c>
      <c r="C195" s="1" t="s">
        <v>121</v>
      </c>
      <c r="D195" s="1" t="s">
        <v>17</v>
      </c>
      <c r="E195" s="1" t="s">
        <v>109</v>
      </c>
      <c r="F195" s="1" t="s">
        <v>6</v>
      </c>
      <c r="G195" s="61">
        <v>0.80699999999999994</v>
      </c>
    </row>
    <row r="196" spans="1:7" x14ac:dyDescent="0.25">
      <c r="A196" s="1" t="s">
        <v>10</v>
      </c>
      <c r="B196" s="1" t="s">
        <v>42</v>
      </c>
      <c r="C196" s="1" t="s">
        <v>121</v>
      </c>
      <c r="D196" s="1" t="s">
        <v>17</v>
      </c>
      <c r="E196" s="1" t="s">
        <v>110</v>
      </c>
      <c r="F196" s="1" t="s">
        <v>6</v>
      </c>
      <c r="G196" s="61">
        <v>0.80599999999999994</v>
      </c>
    </row>
    <row r="197" spans="1:7" x14ac:dyDescent="0.25">
      <c r="A197" s="1" t="s">
        <v>10</v>
      </c>
      <c r="B197" s="1" t="s">
        <v>42</v>
      </c>
      <c r="C197" s="1" t="s">
        <v>121</v>
      </c>
      <c r="D197" s="1" t="s">
        <v>17</v>
      </c>
      <c r="E197" s="1" t="s">
        <v>108</v>
      </c>
      <c r="F197" s="1" t="s">
        <v>8</v>
      </c>
      <c r="G197" s="61">
        <v>0.79200000000000004</v>
      </c>
    </row>
    <row r="198" spans="1:7" x14ac:dyDescent="0.25">
      <c r="A198" s="1" t="s">
        <v>10</v>
      </c>
      <c r="B198" s="1" t="s">
        <v>42</v>
      </c>
      <c r="C198" s="1" t="s">
        <v>121</v>
      </c>
      <c r="D198" s="1" t="s">
        <v>17</v>
      </c>
      <c r="E198" s="1" t="s">
        <v>109</v>
      </c>
      <c r="F198" s="1" t="s">
        <v>8</v>
      </c>
      <c r="G198" s="61">
        <v>0.79099999999999993</v>
      </c>
    </row>
    <row r="199" spans="1:7" x14ac:dyDescent="0.25">
      <c r="A199" s="1" t="s">
        <v>10</v>
      </c>
      <c r="B199" s="1" t="s">
        <v>42</v>
      </c>
      <c r="C199" s="1" t="s">
        <v>121</v>
      </c>
      <c r="D199" s="1" t="s">
        <v>17</v>
      </c>
      <c r="E199" s="1" t="s">
        <v>110</v>
      </c>
      <c r="F199" s="1" t="s">
        <v>8</v>
      </c>
      <c r="G199" s="61">
        <v>0.79199999999999993</v>
      </c>
    </row>
    <row r="200" spans="1:7" x14ac:dyDescent="0.25">
      <c r="A200" s="1" t="s">
        <v>10</v>
      </c>
      <c r="B200" s="1" t="s">
        <v>42</v>
      </c>
      <c r="C200" s="1" t="s">
        <v>121</v>
      </c>
      <c r="D200" s="1" t="s">
        <v>17</v>
      </c>
      <c r="E200" s="1" t="s">
        <v>108</v>
      </c>
      <c r="F200" s="1" t="s">
        <v>3</v>
      </c>
      <c r="G200" s="61">
        <v>0.77</v>
      </c>
    </row>
    <row r="201" spans="1:7" x14ac:dyDescent="0.25">
      <c r="A201" s="1" t="s">
        <v>10</v>
      </c>
      <c r="B201" s="1" t="s">
        <v>42</v>
      </c>
      <c r="C201" s="1" t="s">
        <v>121</v>
      </c>
      <c r="D201" s="1" t="s">
        <v>17</v>
      </c>
      <c r="E201" s="1" t="s">
        <v>109</v>
      </c>
      <c r="F201" s="1" t="s">
        <v>3</v>
      </c>
      <c r="G201" s="61">
        <v>0.77100000000000002</v>
      </c>
    </row>
    <row r="202" spans="1:7" x14ac:dyDescent="0.25">
      <c r="A202" s="1" t="s">
        <v>10</v>
      </c>
      <c r="B202" s="1" t="s">
        <v>42</v>
      </c>
      <c r="C202" s="1" t="s">
        <v>121</v>
      </c>
      <c r="D202" s="1" t="s">
        <v>17</v>
      </c>
      <c r="E202" s="1" t="s">
        <v>110</v>
      </c>
      <c r="F202" s="1" t="s">
        <v>3</v>
      </c>
      <c r="G202" s="61">
        <v>0.77</v>
      </c>
    </row>
    <row r="203" spans="1:7" x14ac:dyDescent="0.25">
      <c r="A203" s="1" t="s">
        <v>10</v>
      </c>
      <c r="B203" s="1" t="s">
        <v>42</v>
      </c>
      <c r="C203" s="1" t="s">
        <v>121</v>
      </c>
      <c r="D203" s="1" t="s">
        <v>17</v>
      </c>
      <c r="E203" s="1" t="s">
        <v>108</v>
      </c>
      <c r="F203" s="1" t="s">
        <v>5</v>
      </c>
      <c r="G203" s="61">
        <v>0.78300000000000003</v>
      </c>
    </row>
    <row r="204" spans="1:7" x14ac:dyDescent="0.25">
      <c r="A204" s="1" t="s">
        <v>10</v>
      </c>
      <c r="B204" s="1" t="s">
        <v>42</v>
      </c>
      <c r="C204" s="1" t="s">
        <v>121</v>
      </c>
      <c r="D204" s="1" t="s">
        <v>17</v>
      </c>
      <c r="E204" s="1" t="s">
        <v>109</v>
      </c>
      <c r="F204" s="1" t="s">
        <v>5</v>
      </c>
      <c r="G204" s="61">
        <v>0.78399999999999992</v>
      </c>
    </row>
    <row r="205" spans="1:7" x14ac:dyDescent="0.25">
      <c r="A205" s="1" t="s">
        <v>10</v>
      </c>
      <c r="B205" s="1" t="s">
        <v>42</v>
      </c>
      <c r="C205" s="1" t="s">
        <v>121</v>
      </c>
      <c r="D205" s="1" t="s">
        <v>17</v>
      </c>
      <c r="E205" s="1" t="s">
        <v>110</v>
      </c>
      <c r="F205" s="1" t="s">
        <v>5</v>
      </c>
      <c r="G205" s="61">
        <v>0.78500000000000003</v>
      </c>
    </row>
    <row r="206" spans="1:7" x14ac:dyDescent="0.25">
      <c r="A206" s="1" t="s">
        <v>10</v>
      </c>
      <c r="B206" s="1" t="s">
        <v>42</v>
      </c>
      <c r="C206" s="1" t="s">
        <v>121</v>
      </c>
      <c r="D206" s="1" t="s">
        <v>17</v>
      </c>
      <c r="E206" s="1" t="s">
        <v>108</v>
      </c>
      <c r="F206" s="1" t="s">
        <v>2</v>
      </c>
      <c r="G206" s="61">
        <v>0.76100000000000001</v>
      </c>
    </row>
    <row r="207" spans="1:7" x14ac:dyDescent="0.25">
      <c r="A207" s="1" t="s">
        <v>10</v>
      </c>
      <c r="B207" s="1" t="s">
        <v>42</v>
      </c>
      <c r="C207" s="1" t="s">
        <v>121</v>
      </c>
      <c r="D207" s="1" t="s">
        <v>17</v>
      </c>
      <c r="E207" s="1" t="s">
        <v>109</v>
      </c>
      <c r="F207" s="1" t="s">
        <v>2</v>
      </c>
      <c r="G207" s="61">
        <v>0.76200000000000001</v>
      </c>
    </row>
    <row r="208" spans="1:7" x14ac:dyDescent="0.25">
      <c r="A208" s="1" t="s">
        <v>10</v>
      </c>
      <c r="B208" s="1" t="s">
        <v>42</v>
      </c>
      <c r="C208" s="1" t="s">
        <v>121</v>
      </c>
      <c r="D208" s="1" t="s">
        <v>17</v>
      </c>
      <c r="E208" s="1" t="s">
        <v>110</v>
      </c>
      <c r="F208" s="1" t="s">
        <v>2</v>
      </c>
      <c r="G208" s="61">
        <v>0.76300000000000001</v>
      </c>
    </row>
    <row r="209" spans="1:7" x14ac:dyDescent="0.25">
      <c r="A209" s="1" t="s">
        <v>10</v>
      </c>
      <c r="B209" s="1" t="s">
        <v>42</v>
      </c>
      <c r="C209" s="1" t="s">
        <v>121</v>
      </c>
      <c r="D209" s="1" t="s">
        <v>17</v>
      </c>
      <c r="E209" s="1" t="s">
        <v>108</v>
      </c>
      <c r="F209" s="1" t="s">
        <v>0</v>
      </c>
      <c r="G209" s="61">
        <v>0.79199999999999993</v>
      </c>
    </row>
    <row r="210" spans="1:7" x14ac:dyDescent="0.25">
      <c r="A210" s="1" t="s">
        <v>10</v>
      </c>
      <c r="B210" s="1" t="s">
        <v>42</v>
      </c>
      <c r="C210" s="1" t="s">
        <v>121</v>
      </c>
      <c r="D210" s="1" t="s">
        <v>17</v>
      </c>
      <c r="E210" s="1" t="s">
        <v>109</v>
      </c>
      <c r="F210" s="1" t="s">
        <v>0</v>
      </c>
      <c r="G210" s="61">
        <v>0.79399999999999993</v>
      </c>
    </row>
    <row r="211" spans="1:7" x14ac:dyDescent="0.25">
      <c r="A211" s="1" t="s">
        <v>10</v>
      </c>
      <c r="B211" s="1" t="s">
        <v>42</v>
      </c>
      <c r="C211" s="1" t="s">
        <v>121</v>
      </c>
      <c r="D211" s="1" t="s">
        <v>17</v>
      </c>
      <c r="E211" s="1" t="s">
        <v>110</v>
      </c>
      <c r="F211" s="1" t="s">
        <v>0</v>
      </c>
      <c r="G211" s="61">
        <v>0.79</v>
      </c>
    </row>
    <row r="212" spans="1:7" x14ac:dyDescent="0.25">
      <c r="A212" s="1" t="s">
        <v>10</v>
      </c>
      <c r="B212" s="1" t="s">
        <v>42</v>
      </c>
      <c r="C212" s="1" t="s">
        <v>121</v>
      </c>
      <c r="D212" s="1" t="s">
        <v>17</v>
      </c>
      <c r="E212" s="1" t="s">
        <v>108</v>
      </c>
      <c r="F212" s="1" t="s">
        <v>4</v>
      </c>
      <c r="G212" s="61">
        <v>0.77300000000000002</v>
      </c>
    </row>
    <row r="213" spans="1:7" x14ac:dyDescent="0.25">
      <c r="A213" s="1" t="s">
        <v>10</v>
      </c>
      <c r="B213" s="1" t="s">
        <v>42</v>
      </c>
      <c r="C213" s="1" t="s">
        <v>121</v>
      </c>
      <c r="D213" s="1" t="s">
        <v>17</v>
      </c>
      <c r="E213" s="1" t="s">
        <v>109</v>
      </c>
      <c r="F213" s="1" t="s">
        <v>4</v>
      </c>
      <c r="G213" s="61">
        <v>0.77400000000000002</v>
      </c>
    </row>
    <row r="214" spans="1:7" x14ac:dyDescent="0.25">
      <c r="A214" s="1" t="s">
        <v>10</v>
      </c>
      <c r="B214" s="1" t="s">
        <v>42</v>
      </c>
      <c r="C214" s="1" t="s">
        <v>121</v>
      </c>
      <c r="D214" s="1" t="s">
        <v>17</v>
      </c>
      <c r="E214" s="1" t="s">
        <v>110</v>
      </c>
      <c r="F214" s="1" t="s">
        <v>4</v>
      </c>
      <c r="G214" s="61">
        <v>0.77600000000000002</v>
      </c>
    </row>
    <row r="215" spans="1:7" x14ac:dyDescent="0.25">
      <c r="A215" s="1" t="s">
        <v>10</v>
      </c>
      <c r="B215" s="1" t="s">
        <v>42</v>
      </c>
      <c r="C215" s="1" t="s">
        <v>121</v>
      </c>
      <c r="D215" s="1" t="s">
        <v>17</v>
      </c>
      <c r="E215" s="1" t="s">
        <v>108</v>
      </c>
      <c r="F215" s="1" t="s">
        <v>1</v>
      </c>
      <c r="G215" s="61">
        <v>0.77200000000000002</v>
      </c>
    </row>
    <row r="216" spans="1:7" x14ac:dyDescent="0.25">
      <c r="A216" s="1" t="s">
        <v>10</v>
      </c>
      <c r="B216" s="1" t="s">
        <v>42</v>
      </c>
      <c r="C216" s="1" t="s">
        <v>121</v>
      </c>
      <c r="D216" s="1" t="s">
        <v>17</v>
      </c>
      <c r="E216" s="1" t="s">
        <v>109</v>
      </c>
      <c r="F216" s="1" t="s">
        <v>1</v>
      </c>
      <c r="G216" s="61">
        <v>0.77300000000000002</v>
      </c>
    </row>
    <row r="217" spans="1:7" x14ac:dyDescent="0.25">
      <c r="A217" s="1" t="s">
        <v>10</v>
      </c>
      <c r="B217" s="1" t="s">
        <v>42</v>
      </c>
      <c r="C217" s="1" t="s">
        <v>121</v>
      </c>
      <c r="D217" s="1" t="s">
        <v>17</v>
      </c>
      <c r="E217" s="1" t="s">
        <v>110</v>
      </c>
      <c r="F217" s="1" t="s">
        <v>1</v>
      </c>
      <c r="G217" s="61">
        <v>0.76400000000000001</v>
      </c>
    </row>
    <row r="218" spans="1:7" x14ac:dyDescent="0.25">
      <c r="A218" s="1" t="s">
        <v>10</v>
      </c>
      <c r="B218" s="1" t="s">
        <v>45</v>
      </c>
      <c r="C218" s="1" t="s">
        <v>121</v>
      </c>
      <c r="D218" s="1" t="s">
        <v>18</v>
      </c>
      <c r="E218" s="1" t="s">
        <v>108</v>
      </c>
      <c r="F218" s="1" t="s">
        <v>7</v>
      </c>
      <c r="G218" s="61">
        <v>0.79100000000000004</v>
      </c>
    </row>
    <row r="219" spans="1:7" x14ac:dyDescent="0.25">
      <c r="A219" s="1" t="s">
        <v>10</v>
      </c>
      <c r="B219" s="1" t="s">
        <v>45</v>
      </c>
      <c r="C219" s="1" t="s">
        <v>121</v>
      </c>
      <c r="D219" s="1" t="s">
        <v>18</v>
      </c>
      <c r="E219" s="1" t="s">
        <v>109</v>
      </c>
      <c r="F219" s="1" t="s">
        <v>7</v>
      </c>
      <c r="G219" s="61">
        <v>0.79</v>
      </c>
    </row>
    <row r="220" spans="1:7" x14ac:dyDescent="0.25">
      <c r="A220" s="1" t="s">
        <v>10</v>
      </c>
      <c r="B220" s="1" t="s">
        <v>45</v>
      </c>
      <c r="C220" s="1" t="s">
        <v>121</v>
      </c>
      <c r="D220" s="1" t="s">
        <v>18</v>
      </c>
      <c r="E220" s="1" t="s">
        <v>110</v>
      </c>
      <c r="F220" s="1" t="s">
        <v>7</v>
      </c>
      <c r="G220" s="61">
        <v>0.78600000000000003</v>
      </c>
    </row>
    <row r="221" spans="1:7" x14ac:dyDescent="0.25">
      <c r="A221" s="1" t="s">
        <v>10</v>
      </c>
      <c r="B221" s="1" t="s">
        <v>45</v>
      </c>
      <c r="C221" s="1" t="s">
        <v>121</v>
      </c>
      <c r="D221" s="1" t="s">
        <v>18</v>
      </c>
      <c r="E221" s="1" t="s">
        <v>108</v>
      </c>
      <c r="F221" s="1" t="s">
        <v>6</v>
      </c>
      <c r="G221" s="61">
        <v>0.81699999999999995</v>
      </c>
    </row>
    <row r="222" spans="1:7" x14ac:dyDescent="0.25">
      <c r="A222" s="1" t="s">
        <v>10</v>
      </c>
      <c r="B222" s="1" t="s">
        <v>45</v>
      </c>
      <c r="C222" s="1" t="s">
        <v>121</v>
      </c>
      <c r="D222" s="1" t="s">
        <v>18</v>
      </c>
      <c r="E222" s="1" t="s">
        <v>109</v>
      </c>
      <c r="F222" s="1" t="s">
        <v>6</v>
      </c>
      <c r="G222" s="61">
        <v>0.81799999999999995</v>
      </c>
    </row>
    <row r="223" spans="1:7" x14ac:dyDescent="0.25">
      <c r="A223" s="1" t="s">
        <v>10</v>
      </c>
      <c r="B223" s="1" t="s">
        <v>45</v>
      </c>
      <c r="C223" s="1" t="s">
        <v>121</v>
      </c>
      <c r="D223" s="1" t="s">
        <v>18</v>
      </c>
      <c r="E223" s="1" t="s">
        <v>110</v>
      </c>
      <c r="F223" s="1" t="s">
        <v>6</v>
      </c>
      <c r="G223" s="61">
        <v>0.81399999999999995</v>
      </c>
    </row>
    <row r="224" spans="1:7" x14ac:dyDescent="0.25">
      <c r="A224" s="1" t="s">
        <v>10</v>
      </c>
      <c r="B224" s="1" t="s">
        <v>45</v>
      </c>
      <c r="C224" s="1" t="s">
        <v>121</v>
      </c>
      <c r="D224" s="1" t="s">
        <v>18</v>
      </c>
      <c r="E224" s="1" t="s">
        <v>108</v>
      </c>
      <c r="F224" s="1" t="s">
        <v>8</v>
      </c>
      <c r="G224" s="61">
        <v>0.80799999999999994</v>
      </c>
    </row>
    <row r="225" spans="1:7" x14ac:dyDescent="0.25">
      <c r="A225" s="1" t="s">
        <v>10</v>
      </c>
      <c r="B225" s="1" t="s">
        <v>45</v>
      </c>
      <c r="C225" s="1" t="s">
        <v>121</v>
      </c>
      <c r="D225" s="1" t="s">
        <v>18</v>
      </c>
      <c r="E225" s="1" t="s">
        <v>109</v>
      </c>
      <c r="F225" s="1" t="s">
        <v>8</v>
      </c>
      <c r="G225" s="61">
        <v>0.80499999999999994</v>
      </c>
    </row>
    <row r="226" spans="1:7" x14ac:dyDescent="0.25">
      <c r="A226" s="1" t="s">
        <v>10</v>
      </c>
      <c r="B226" s="1" t="s">
        <v>45</v>
      </c>
      <c r="C226" s="1" t="s">
        <v>121</v>
      </c>
      <c r="D226" s="1" t="s">
        <v>18</v>
      </c>
      <c r="E226" s="1" t="s">
        <v>110</v>
      </c>
      <c r="F226" s="1" t="s">
        <v>8</v>
      </c>
      <c r="G226" s="61">
        <v>0.79999999999999993</v>
      </c>
    </row>
    <row r="227" spans="1:7" x14ac:dyDescent="0.25">
      <c r="A227" s="1" t="s">
        <v>10</v>
      </c>
      <c r="B227" s="1" t="s">
        <v>45</v>
      </c>
      <c r="C227" s="1" t="s">
        <v>121</v>
      </c>
      <c r="D227" s="1" t="s">
        <v>18</v>
      </c>
      <c r="E227" s="1" t="s">
        <v>108</v>
      </c>
      <c r="F227" s="1" t="s">
        <v>3</v>
      </c>
      <c r="G227" s="61">
        <v>0.78800000000000003</v>
      </c>
    </row>
    <row r="228" spans="1:7" x14ac:dyDescent="0.25">
      <c r="A228" s="1" t="s">
        <v>10</v>
      </c>
      <c r="B228" s="1" t="s">
        <v>45</v>
      </c>
      <c r="C228" s="1" t="s">
        <v>121</v>
      </c>
      <c r="D228" s="1" t="s">
        <v>18</v>
      </c>
      <c r="E228" s="1" t="s">
        <v>109</v>
      </c>
      <c r="F228" s="1" t="s">
        <v>3</v>
      </c>
      <c r="G228" s="61">
        <v>0.78900000000000003</v>
      </c>
    </row>
    <row r="229" spans="1:7" x14ac:dyDescent="0.25">
      <c r="A229" s="1" t="s">
        <v>10</v>
      </c>
      <c r="B229" s="1" t="s">
        <v>45</v>
      </c>
      <c r="C229" s="1" t="s">
        <v>121</v>
      </c>
      <c r="D229" s="1" t="s">
        <v>18</v>
      </c>
      <c r="E229" s="1" t="s">
        <v>110</v>
      </c>
      <c r="F229" s="1" t="s">
        <v>3</v>
      </c>
      <c r="G229" s="61">
        <v>0.78800000000000003</v>
      </c>
    </row>
    <row r="230" spans="1:7" x14ac:dyDescent="0.25">
      <c r="A230" s="1" t="s">
        <v>10</v>
      </c>
      <c r="B230" s="1" t="s">
        <v>45</v>
      </c>
      <c r="C230" s="1" t="s">
        <v>121</v>
      </c>
      <c r="D230" s="1" t="s">
        <v>18</v>
      </c>
      <c r="E230" s="1" t="s">
        <v>108</v>
      </c>
      <c r="F230" s="1" t="s">
        <v>5</v>
      </c>
      <c r="G230" s="61">
        <v>0.80699999999999994</v>
      </c>
    </row>
    <row r="231" spans="1:7" x14ac:dyDescent="0.25">
      <c r="A231" s="1" t="s">
        <v>10</v>
      </c>
      <c r="B231" s="1" t="s">
        <v>45</v>
      </c>
      <c r="C231" s="1" t="s">
        <v>121</v>
      </c>
      <c r="D231" s="1" t="s">
        <v>18</v>
      </c>
      <c r="E231" s="1" t="s">
        <v>109</v>
      </c>
      <c r="F231" s="1" t="s">
        <v>5</v>
      </c>
      <c r="G231" s="61">
        <v>0.80300000000000005</v>
      </c>
    </row>
    <row r="232" spans="1:7" x14ac:dyDescent="0.25">
      <c r="A232" s="1" t="s">
        <v>10</v>
      </c>
      <c r="B232" s="1" t="s">
        <v>45</v>
      </c>
      <c r="C232" s="1" t="s">
        <v>121</v>
      </c>
      <c r="D232" s="1" t="s">
        <v>18</v>
      </c>
      <c r="E232" s="1" t="s">
        <v>110</v>
      </c>
      <c r="F232" s="1" t="s">
        <v>5</v>
      </c>
      <c r="G232" s="61">
        <v>0.79999999999999993</v>
      </c>
    </row>
    <row r="233" spans="1:7" x14ac:dyDescent="0.25">
      <c r="A233" s="1" t="s">
        <v>10</v>
      </c>
      <c r="B233" s="1" t="s">
        <v>45</v>
      </c>
      <c r="C233" s="1" t="s">
        <v>121</v>
      </c>
      <c r="D233" s="1" t="s">
        <v>18</v>
      </c>
      <c r="E233" s="1" t="s">
        <v>108</v>
      </c>
      <c r="F233" s="1" t="s">
        <v>2</v>
      </c>
      <c r="G233" s="61">
        <v>0.77900000000000003</v>
      </c>
    </row>
    <row r="234" spans="1:7" x14ac:dyDescent="0.25">
      <c r="A234" s="1" t="s">
        <v>10</v>
      </c>
      <c r="B234" s="1" t="s">
        <v>45</v>
      </c>
      <c r="C234" s="1" t="s">
        <v>121</v>
      </c>
      <c r="D234" s="1" t="s">
        <v>18</v>
      </c>
      <c r="E234" s="1" t="s">
        <v>109</v>
      </c>
      <c r="F234" s="1" t="s">
        <v>2</v>
      </c>
      <c r="G234" s="61">
        <v>0.78</v>
      </c>
    </row>
    <row r="235" spans="1:7" x14ac:dyDescent="0.25">
      <c r="A235" s="1" t="s">
        <v>10</v>
      </c>
      <c r="B235" s="1" t="s">
        <v>45</v>
      </c>
      <c r="C235" s="1" t="s">
        <v>121</v>
      </c>
      <c r="D235" s="1" t="s">
        <v>18</v>
      </c>
      <c r="E235" s="1" t="s">
        <v>110</v>
      </c>
      <c r="F235" s="1" t="s">
        <v>2</v>
      </c>
      <c r="G235" s="61">
        <v>0.78100000000000003</v>
      </c>
    </row>
    <row r="236" spans="1:7" x14ac:dyDescent="0.25">
      <c r="A236" s="1" t="s">
        <v>10</v>
      </c>
      <c r="B236" s="1" t="s">
        <v>45</v>
      </c>
      <c r="C236" s="1" t="s">
        <v>121</v>
      </c>
      <c r="D236" s="1" t="s">
        <v>18</v>
      </c>
      <c r="E236" s="1" t="s">
        <v>108</v>
      </c>
      <c r="F236" s="1" t="s">
        <v>0</v>
      </c>
      <c r="G236" s="61">
        <v>0.80400000000000005</v>
      </c>
    </row>
    <row r="237" spans="1:7" x14ac:dyDescent="0.25">
      <c r="A237" s="1" t="s">
        <v>10</v>
      </c>
      <c r="B237" s="1" t="s">
        <v>45</v>
      </c>
      <c r="C237" s="1" t="s">
        <v>121</v>
      </c>
      <c r="D237" s="1" t="s">
        <v>18</v>
      </c>
      <c r="E237" s="1" t="s">
        <v>109</v>
      </c>
      <c r="F237" s="1" t="s">
        <v>0</v>
      </c>
      <c r="G237" s="61">
        <v>0.80200000000000005</v>
      </c>
    </row>
    <row r="238" spans="1:7" x14ac:dyDescent="0.25">
      <c r="A238" s="1" t="s">
        <v>10</v>
      </c>
      <c r="B238" s="1" t="s">
        <v>45</v>
      </c>
      <c r="C238" s="1" t="s">
        <v>121</v>
      </c>
      <c r="D238" s="1" t="s">
        <v>18</v>
      </c>
      <c r="E238" s="1" t="s">
        <v>110</v>
      </c>
      <c r="F238" s="1" t="s">
        <v>0</v>
      </c>
      <c r="G238" s="61">
        <v>0.80400000000000005</v>
      </c>
    </row>
    <row r="239" spans="1:7" x14ac:dyDescent="0.25">
      <c r="A239" s="1" t="s">
        <v>10</v>
      </c>
      <c r="B239" s="1" t="s">
        <v>45</v>
      </c>
      <c r="C239" s="1" t="s">
        <v>121</v>
      </c>
      <c r="D239" s="1" t="s">
        <v>18</v>
      </c>
      <c r="E239" s="1" t="s">
        <v>108</v>
      </c>
      <c r="F239" s="1" t="s">
        <v>4</v>
      </c>
      <c r="G239" s="61">
        <v>0.79100000000000004</v>
      </c>
    </row>
    <row r="240" spans="1:7" x14ac:dyDescent="0.25">
      <c r="A240" s="1" t="s">
        <v>10</v>
      </c>
      <c r="B240" s="1" t="s">
        <v>45</v>
      </c>
      <c r="C240" s="1" t="s">
        <v>121</v>
      </c>
      <c r="D240" s="1" t="s">
        <v>18</v>
      </c>
      <c r="E240" s="1" t="s">
        <v>109</v>
      </c>
      <c r="F240" s="1" t="s">
        <v>4</v>
      </c>
      <c r="G240" s="61">
        <v>0.79200000000000004</v>
      </c>
    </row>
    <row r="241" spans="1:7" x14ac:dyDescent="0.25">
      <c r="A241" s="1" t="s">
        <v>10</v>
      </c>
      <c r="B241" s="1" t="s">
        <v>45</v>
      </c>
      <c r="C241" s="1" t="s">
        <v>121</v>
      </c>
      <c r="D241" s="1" t="s">
        <v>18</v>
      </c>
      <c r="E241" s="1" t="s">
        <v>110</v>
      </c>
      <c r="F241" s="1" t="s">
        <v>4</v>
      </c>
      <c r="G241" s="61">
        <v>0.79400000000000004</v>
      </c>
    </row>
    <row r="242" spans="1:7" x14ac:dyDescent="0.25">
      <c r="A242" s="1" t="s">
        <v>10</v>
      </c>
      <c r="B242" s="1" t="s">
        <v>45</v>
      </c>
      <c r="C242" s="1" t="s">
        <v>121</v>
      </c>
      <c r="D242" s="1" t="s">
        <v>18</v>
      </c>
      <c r="E242" s="1" t="s">
        <v>108</v>
      </c>
      <c r="F242" s="1" t="s">
        <v>1</v>
      </c>
      <c r="G242" s="61">
        <v>0.79100000000000004</v>
      </c>
    </row>
    <row r="243" spans="1:7" x14ac:dyDescent="0.25">
      <c r="A243" s="1" t="s">
        <v>10</v>
      </c>
      <c r="B243" s="1" t="s">
        <v>45</v>
      </c>
      <c r="C243" s="1" t="s">
        <v>121</v>
      </c>
      <c r="D243" s="1" t="s">
        <v>18</v>
      </c>
      <c r="E243" s="1" t="s">
        <v>109</v>
      </c>
      <c r="F243" s="1" t="s">
        <v>1</v>
      </c>
      <c r="G243" s="61">
        <v>0.79</v>
      </c>
    </row>
    <row r="244" spans="1:7" x14ac:dyDescent="0.25">
      <c r="A244" s="1" t="s">
        <v>10</v>
      </c>
      <c r="B244" s="1" t="s">
        <v>45</v>
      </c>
      <c r="C244" s="1" t="s">
        <v>121</v>
      </c>
      <c r="D244" s="1" t="s">
        <v>18</v>
      </c>
      <c r="E244" s="1" t="s">
        <v>110</v>
      </c>
      <c r="F244" s="1" t="s">
        <v>1</v>
      </c>
      <c r="G244" s="61">
        <v>0.78200000000000003</v>
      </c>
    </row>
    <row r="245" spans="1:7" x14ac:dyDescent="0.25">
      <c r="A245" s="1" t="s">
        <v>10</v>
      </c>
      <c r="B245" s="1" t="s">
        <v>37</v>
      </c>
      <c r="C245" s="1" t="s">
        <v>121</v>
      </c>
      <c r="D245" s="1" t="s">
        <v>22</v>
      </c>
      <c r="E245" s="1" t="s">
        <v>108</v>
      </c>
      <c r="F245" s="1" t="s">
        <v>7</v>
      </c>
      <c r="G245" s="61">
        <v>0.79900000000000004</v>
      </c>
    </row>
    <row r="246" spans="1:7" x14ac:dyDescent="0.25">
      <c r="A246" s="1" t="s">
        <v>10</v>
      </c>
      <c r="B246" s="1" t="s">
        <v>37</v>
      </c>
      <c r="C246" s="1" t="s">
        <v>121</v>
      </c>
      <c r="D246" s="1" t="s">
        <v>22</v>
      </c>
      <c r="E246" s="1" t="s">
        <v>109</v>
      </c>
      <c r="F246" s="1" t="s">
        <v>7</v>
      </c>
      <c r="G246" s="61">
        <v>0.79900000000000004</v>
      </c>
    </row>
    <row r="247" spans="1:7" x14ac:dyDescent="0.25">
      <c r="A247" s="1" t="s">
        <v>10</v>
      </c>
      <c r="B247" s="1" t="s">
        <v>37</v>
      </c>
      <c r="C247" s="1" t="s">
        <v>121</v>
      </c>
      <c r="D247" s="1" t="s">
        <v>22</v>
      </c>
      <c r="E247" s="1" t="s">
        <v>110</v>
      </c>
      <c r="F247" s="1" t="s">
        <v>7</v>
      </c>
      <c r="G247" s="61">
        <v>0.79500000000000004</v>
      </c>
    </row>
    <row r="248" spans="1:7" x14ac:dyDescent="0.25">
      <c r="A248" s="1" t="s">
        <v>10</v>
      </c>
      <c r="B248" s="1" t="s">
        <v>37</v>
      </c>
      <c r="C248" s="1" t="s">
        <v>121</v>
      </c>
      <c r="D248" s="1" t="s">
        <v>22</v>
      </c>
      <c r="E248" s="1" t="s">
        <v>108</v>
      </c>
      <c r="F248" s="1" t="s">
        <v>6</v>
      </c>
      <c r="G248" s="61">
        <v>0.82499999999999996</v>
      </c>
    </row>
    <row r="249" spans="1:7" x14ac:dyDescent="0.25">
      <c r="A249" s="1" t="s">
        <v>10</v>
      </c>
      <c r="B249" s="1" t="s">
        <v>37</v>
      </c>
      <c r="C249" s="1" t="s">
        <v>121</v>
      </c>
      <c r="D249" s="1" t="s">
        <v>22</v>
      </c>
      <c r="E249" s="1" t="s">
        <v>109</v>
      </c>
      <c r="F249" s="1" t="s">
        <v>6</v>
      </c>
      <c r="G249" s="61">
        <v>0.82199999999999995</v>
      </c>
    </row>
    <row r="250" spans="1:7" x14ac:dyDescent="0.25">
      <c r="A250" s="1" t="s">
        <v>10</v>
      </c>
      <c r="B250" s="1" t="s">
        <v>37</v>
      </c>
      <c r="C250" s="1" t="s">
        <v>121</v>
      </c>
      <c r="D250" s="1" t="s">
        <v>22</v>
      </c>
      <c r="E250" s="1" t="s">
        <v>110</v>
      </c>
      <c r="F250" s="1" t="s">
        <v>6</v>
      </c>
      <c r="G250" s="61">
        <v>0.82299999999999995</v>
      </c>
    </row>
    <row r="251" spans="1:7" x14ac:dyDescent="0.25">
      <c r="A251" s="1" t="s">
        <v>10</v>
      </c>
      <c r="B251" s="1" t="s">
        <v>37</v>
      </c>
      <c r="C251" s="1" t="s">
        <v>121</v>
      </c>
      <c r="D251" s="1" t="s">
        <v>22</v>
      </c>
      <c r="E251" s="1" t="s">
        <v>108</v>
      </c>
      <c r="F251" s="1" t="s">
        <v>8</v>
      </c>
      <c r="G251" s="61">
        <v>0.81599999999999995</v>
      </c>
    </row>
    <row r="252" spans="1:7" x14ac:dyDescent="0.25">
      <c r="A252" s="1" t="s">
        <v>10</v>
      </c>
      <c r="B252" s="1" t="s">
        <v>37</v>
      </c>
      <c r="C252" s="1" t="s">
        <v>121</v>
      </c>
      <c r="D252" s="1" t="s">
        <v>22</v>
      </c>
      <c r="E252" s="1" t="s">
        <v>109</v>
      </c>
      <c r="F252" s="1" t="s">
        <v>8</v>
      </c>
      <c r="G252" s="61">
        <v>0.81299999999999994</v>
      </c>
    </row>
    <row r="253" spans="1:7" x14ac:dyDescent="0.25">
      <c r="A253" s="1" t="s">
        <v>10</v>
      </c>
      <c r="B253" s="1" t="s">
        <v>37</v>
      </c>
      <c r="C253" s="1" t="s">
        <v>121</v>
      </c>
      <c r="D253" s="1" t="s">
        <v>22</v>
      </c>
      <c r="E253" s="1" t="s">
        <v>110</v>
      </c>
      <c r="F253" s="1" t="s">
        <v>8</v>
      </c>
      <c r="G253" s="61">
        <v>0.80599999999999994</v>
      </c>
    </row>
    <row r="254" spans="1:7" x14ac:dyDescent="0.25">
      <c r="A254" s="1" t="s">
        <v>10</v>
      </c>
      <c r="B254" s="1" t="s">
        <v>37</v>
      </c>
      <c r="C254" s="1" t="s">
        <v>121</v>
      </c>
      <c r="D254" s="1" t="s">
        <v>22</v>
      </c>
      <c r="E254" s="1" t="s">
        <v>108</v>
      </c>
      <c r="F254" s="1" t="s">
        <v>3</v>
      </c>
      <c r="G254" s="61">
        <v>0.79700000000000004</v>
      </c>
    </row>
    <row r="255" spans="1:7" x14ac:dyDescent="0.25">
      <c r="A255" s="1" t="s">
        <v>10</v>
      </c>
      <c r="B255" s="1" t="s">
        <v>37</v>
      </c>
      <c r="C255" s="1" t="s">
        <v>121</v>
      </c>
      <c r="D255" s="1" t="s">
        <v>22</v>
      </c>
      <c r="E255" s="1" t="s">
        <v>109</v>
      </c>
      <c r="F255" s="1" t="s">
        <v>3</v>
      </c>
      <c r="G255" s="61">
        <v>0.79800000000000004</v>
      </c>
    </row>
    <row r="256" spans="1:7" x14ac:dyDescent="0.25">
      <c r="A256" s="1" t="s">
        <v>10</v>
      </c>
      <c r="B256" s="1" t="s">
        <v>37</v>
      </c>
      <c r="C256" s="1" t="s">
        <v>121</v>
      </c>
      <c r="D256" s="1" t="s">
        <v>22</v>
      </c>
      <c r="E256" s="1" t="s">
        <v>110</v>
      </c>
      <c r="F256" s="1" t="s">
        <v>3</v>
      </c>
      <c r="G256" s="61">
        <v>0.79700000000000004</v>
      </c>
    </row>
    <row r="257" spans="1:7" x14ac:dyDescent="0.25">
      <c r="A257" s="1" t="s">
        <v>10</v>
      </c>
      <c r="B257" s="1" t="s">
        <v>37</v>
      </c>
      <c r="C257" s="1" t="s">
        <v>121</v>
      </c>
      <c r="D257" s="1" t="s">
        <v>22</v>
      </c>
      <c r="E257" s="1" t="s">
        <v>108</v>
      </c>
      <c r="F257" s="1" t="s">
        <v>5</v>
      </c>
      <c r="G257" s="61">
        <v>0.81599999999999995</v>
      </c>
    </row>
    <row r="258" spans="1:7" x14ac:dyDescent="0.25">
      <c r="A258" s="1" t="s">
        <v>10</v>
      </c>
      <c r="B258" s="1" t="s">
        <v>37</v>
      </c>
      <c r="C258" s="1" t="s">
        <v>121</v>
      </c>
      <c r="D258" s="1" t="s">
        <v>22</v>
      </c>
      <c r="E258" s="1" t="s">
        <v>109</v>
      </c>
      <c r="F258" s="1" t="s">
        <v>5</v>
      </c>
      <c r="G258" s="61">
        <v>0.81200000000000006</v>
      </c>
    </row>
    <row r="259" spans="1:7" x14ac:dyDescent="0.25">
      <c r="A259" s="1" t="s">
        <v>10</v>
      </c>
      <c r="B259" s="1" t="s">
        <v>37</v>
      </c>
      <c r="C259" s="1" t="s">
        <v>121</v>
      </c>
      <c r="D259" s="1" t="s">
        <v>22</v>
      </c>
      <c r="E259" s="1" t="s">
        <v>110</v>
      </c>
      <c r="F259" s="1" t="s">
        <v>5</v>
      </c>
      <c r="G259" s="61">
        <v>0.81299999999999994</v>
      </c>
    </row>
    <row r="260" spans="1:7" x14ac:dyDescent="0.25">
      <c r="A260" s="1" t="s">
        <v>10</v>
      </c>
      <c r="B260" s="1" t="s">
        <v>37</v>
      </c>
      <c r="C260" s="1" t="s">
        <v>121</v>
      </c>
      <c r="D260" s="1" t="s">
        <v>22</v>
      </c>
      <c r="E260" s="1" t="s">
        <v>108</v>
      </c>
      <c r="F260" s="1" t="s">
        <v>2</v>
      </c>
      <c r="G260" s="61">
        <v>0.79200000000000004</v>
      </c>
    </row>
    <row r="261" spans="1:7" x14ac:dyDescent="0.25">
      <c r="A261" s="1" t="s">
        <v>10</v>
      </c>
      <c r="B261" s="1" t="s">
        <v>37</v>
      </c>
      <c r="C261" s="1" t="s">
        <v>121</v>
      </c>
      <c r="D261" s="1" t="s">
        <v>22</v>
      </c>
      <c r="E261" s="1" t="s">
        <v>109</v>
      </c>
      <c r="F261" s="1" t="s">
        <v>2</v>
      </c>
      <c r="G261" s="61">
        <v>0.78900000000000003</v>
      </c>
    </row>
    <row r="262" spans="1:7" x14ac:dyDescent="0.25">
      <c r="A262" s="1" t="s">
        <v>10</v>
      </c>
      <c r="B262" s="1" t="s">
        <v>37</v>
      </c>
      <c r="C262" s="1" t="s">
        <v>121</v>
      </c>
      <c r="D262" s="1" t="s">
        <v>22</v>
      </c>
      <c r="E262" s="1" t="s">
        <v>110</v>
      </c>
      <c r="F262" s="1" t="s">
        <v>2</v>
      </c>
      <c r="G262" s="61">
        <v>0.79</v>
      </c>
    </row>
    <row r="263" spans="1:7" x14ac:dyDescent="0.25">
      <c r="A263" s="1" t="s">
        <v>10</v>
      </c>
      <c r="B263" s="1" t="s">
        <v>37</v>
      </c>
      <c r="C263" s="1" t="s">
        <v>121</v>
      </c>
      <c r="D263" s="1" t="s">
        <v>22</v>
      </c>
      <c r="E263" s="1" t="s">
        <v>108</v>
      </c>
      <c r="F263" s="1" t="s">
        <v>0</v>
      </c>
      <c r="G263" s="61">
        <v>0.80999999999999994</v>
      </c>
    </row>
    <row r="264" spans="1:7" x14ac:dyDescent="0.25">
      <c r="A264" s="1" t="s">
        <v>10</v>
      </c>
      <c r="B264" s="1" t="s">
        <v>37</v>
      </c>
      <c r="C264" s="1" t="s">
        <v>121</v>
      </c>
      <c r="D264" s="1" t="s">
        <v>22</v>
      </c>
      <c r="E264" s="1" t="s">
        <v>109</v>
      </c>
      <c r="F264" s="1" t="s">
        <v>0</v>
      </c>
      <c r="G264" s="61">
        <v>0.80799999999999994</v>
      </c>
    </row>
    <row r="265" spans="1:7" x14ac:dyDescent="0.25">
      <c r="A265" s="1" t="s">
        <v>10</v>
      </c>
      <c r="B265" s="1" t="s">
        <v>37</v>
      </c>
      <c r="C265" s="1" t="s">
        <v>121</v>
      </c>
      <c r="D265" s="1" t="s">
        <v>22</v>
      </c>
      <c r="E265" s="1" t="s">
        <v>110</v>
      </c>
      <c r="F265" s="1" t="s">
        <v>0</v>
      </c>
      <c r="G265" s="61">
        <v>0.80700000000000005</v>
      </c>
    </row>
    <row r="266" spans="1:7" x14ac:dyDescent="0.25">
      <c r="A266" s="1" t="s">
        <v>10</v>
      </c>
      <c r="B266" s="1" t="s">
        <v>37</v>
      </c>
      <c r="C266" s="1" t="s">
        <v>121</v>
      </c>
      <c r="D266" s="1" t="s">
        <v>22</v>
      </c>
      <c r="E266" s="1" t="s">
        <v>108</v>
      </c>
      <c r="F266" s="1" t="s">
        <v>4</v>
      </c>
      <c r="G266" s="61">
        <v>0.8</v>
      </c>
    </row>
    <row r="267" spans="1:7" x14ac:dyDescent="0.25">
      <c r="A267" s="1" t="s">
        <v>10</v>
      </c>
      <c r="B267" s="1" t="s">
        <v>37</v>
      </c>
      <c r="C267" s="1" t="s">
        <v>121</v>
      </c>
      <c r="D267" s="1" t="s">
        <v>22</v>
      </c>
      <c r="E267" s="1" t="s">
        <v>109</v>
      </c>
      <c r="F267" s="1" t="s">
        <v>4</v>
      </c>
      <c r="G267" s="61">
        <v>0.80100000000000005</v>
      </c>
    </row>
    <row r="268" spans="1:7" x14ac:dyDescent="0.25">
      <c r="A268" s="1" t="s">
        <v>10</v>
      </c>
      <c r="B268" s="1" t="s">
        <v>37</v>
      </c>
      <c r="C268" s="1" t="s">
        <v>121</v>
      </c>
      <c r="D268" s="1" t="s">
        <v>22</v>
      </c>
      <c r="E268" s="1" t="s">
        <v>110</v>
      </c>
      <c r="F268" s="1" t="s">
        <v>4</v>
      </c>
      <c r="G268" s="61">
        <v>0.80300000000000005</v>
      </c>
    </row>
    <row r="269" spans="1:7" x14ac:dyDescent="0.25">
      <c r="A269" s="1" t="s">
        <v>10</v>
      </c>
      <c r="B269" s="1" t="s">
        <v>37</v>
      </c>
      <c r="C269" s="1" t="s">
        <v>121</v>
      </c>
      <c r="D269" s="1" t="s">
        <v>22</v>
      </c>
      <c r="E269" s="1" t="s">
        <v>108</v>
      </c>
      <c r="F269" s="1" t="s">
        <v>1</v>
      </c>
      <c r="G269" s="61">
        <v>0.8</v>
      </c>
    </row>
    <row r="270" spans="1:7" x14ac:dyDescent="0.25">
      <c r="A270" s="1" t="s">
        <v>10</v>
      </c>
      <c r="B270" s="1" t="s">
        <v>37</v>
      </c>
      <c r="C270" s="1" t="s">
        <v>121</v>
      </c>
      <c r="D270" s="1" t="s">
        <v>22</v>
      </c>
      <c r="E270" s="1" t="s">
        <v>109</v>
      </c>
      <c r="F270" s="1" t="s">
        <v>1</v>
      </c>
      <c r="G270" s="61">
        <v>0.79900000000000004</v>
      </c>
    </row>
    <row r="271" spans="1:7" x14ac:dyDescent="0.25">
      <c r="A271" s="1" t="s">
        <v>10</v>
      </c>
      <c r="B271" s="1" t="s">
        <v>37</v>
      </c>
      <c r="C271" s="1" t="s">
        <v>121</v>
      </c>
      <c r="D271" s="1" t="s">
        <v>22</v>
      </c>
      <c r="E271" s="1" t="s">
        <v>110</v>
      </c>
      <c r="F271" s="1" t="s">
        <v>1</v>
      </c>
      <c r="G271" s="61">
        <v>0.79500000000000004</v>
      </c>
    </row>
    <row r="272" spans="1:7" x14ac:dyDescent="0.25">
      <c r="A272" s="1" t="s">
        <v>10</v>
      </c>
      <c r="B272" s="1" t="s">
        <v>68</v>
      </c>
      <c r="C272" s="1" t="s">
        <v>122</v>
      </c>
      <c r="D272" s="1" t="s">
        <v>17</v>
      </c>
      <c r="E272" s="1" t="s">
        <v>108</v>
      </c>
      <c r="F272" s="1" t="s">
        <v>7</v>
      </c>
      <c r="G272" s="61">
        <v>0.76300000000000001</v>
      </c>
    </row>
    <row r="273" spans="1:7" x14ac:dyDescent="0.25">
      <c r="A273" s="1" t="s">
        <v>10</v>
      </c>
      <c r="B273" s="1" t="s">
        <v>68</v>
      </c>
      <c r="C273" s="1" t="s">
        <v>122</v>
      </c>
      <c r="D273" s="1" t="s">
        <v>17</v>
      </c>
      <c r="E273" s="1" t="s">
        <v>109</v>
      </c>
      <c r="F273" s="1" t="s">
        <v>7</v>
      </c>
      <c r="G273" s="61">
        <v>0.76500000000000001</v>
      </c>
    </row>
    <row r="274" spans="1:7" x14ac:dyDescent="0.25">
      <c r="A274" s="1" t="s">
        <v>10</v>
      </c>
      <c r="B274" s="1" t="s">
        <v>68</v>
      </c>
      <c r="C274" s="1" t="s">
        <v>122</v>
      </c>
      <c r="D274" s="1" t="s">
        <v>17</v>
      </c>
      <c r="E274" s="1" t="s">
        <v>110</v>
      </c>
      <c r="F274" s="1" t="s">
        <v>7</v>
      </c>
      <c r="G274" s="61">
        <v>0.76200000000000001</v>
      </c>
    </row>
    <row r="275" spans="1:7" x14ac:dyDescent="0.25">
      <c r="A275" s="1" t="s">
        <v>10</v>
      </c>
      <c r="B275" s="1" t="s">
        <v>68</v>
      </c>
      <c r="C275" s="1" t="s">
        <v>122</v>
      </c>
      <c r="D275" s="1" t="s">
        <v>17</v>
      </c>
      <c r="E275" s="1" t="s">
        <v>108</v>
      </c>
      <c r="F275" s="1" t="s">
        <v>6</v>
      </c>
      <c r="G275" s="61">
        <v>0.80299999999999994</v>
      </c>
    </row>
    <row r="276" spans="1:7" x14ac:dyDescent="0.25">
      <c r="A276" s="1" t="s">
        <v>10</v>
      </c>
      <c r="B276" s="1" t="s">
        <v>68</v>
      </c>
      <c r="C276" s="1" t="s">
        <v>122</v>
      </c>
      <c r="D276" s="1" t="s">
        <v>17</v>
      </c>
      <c r="E276" s="1" t="s">
        <v>109</v>
      </c>
      <c r="F276" s="1" t="s">
        <v>6</v>
      </c>
      <c r="G276" s="61">
        <v>0.80599999999999994</v>
      </c>
    </row>
    <row r="277" spans="1:7" x14ac:dyDescent="0.25">
      <c r="A277" s="1" t="s">
        <v>10</v>
      </c>
      <c r="B277" s="1" t="s">
        <v>68</v>
      </c>
      <c r="C277" s="1" t="s">
        <v>122</v>
      </c>
      <c r="D277" s="1" t="s">
        <v>17</v>
      </c>
      <c r="E277" s="1" t="s">
        <v>110</v>
      </c>
      <c r="F277" s="1" t="s">
        <v>6</v>
      </c>
      <c r="G277" s="61">
        <v>0.80099999999999993</v>
      </c>
    </row>
    <row r="278" spans="1:7" x14ac:dyDescent="0.25">
      <c r="A278" s="1" t="s">
        <v>10</v>
      </c>
      <c r="B278" s="1" t="s">
        <v>68</v>
      </c>
      <c r="C278" s="1" t="s">
        <v>122</v>
      </c>
      <c r="D278" s="1" t="s">
        <v>17</v>
      </c>
      <c r="E278" s="1" t="s">
        <v>108</v>
      </c>
      <c r="F278" s="1" t="s">
        <v>8</v>
      </c>
      <c r="G278" s="61">
        <v>0.78900000000000003</v>
      </c>
    </row>
    <row r="279" spans="1:7" x14ac:dyDescent="0.25">
      <c r="A279" s="1" t="s">
        <v>10</v>
      </c>
      <c r="B279" s="1" t="s">
        <v>68</v>
      </c>
      <c r="C279" s="1" t="s">
        <v>122</v>
      </c>
      <c r="D279" s="1" t="s">
        <v>17</v>
      </c>
      <c r="E279" s="1" t="s">
        <v>109</v>
      </c>
      <c r="F279" s="1" t="s">
        <v>8</v>
      </c>
      <c r="G279" s="61">
        <v>0.79299999999999993</v>
      </c>
    </row>
    <row r="280" spans="1:7" x14ac:dyDescent="0.25">
      <c r="A280" s="1" t="s">
        <v>10</v>
      </c>
      <c r="B280" s="1" t="s">
        <v>68</v>
      </c>
      <c r="C280" s="1" t="s">
        <v>122</v>
      </c>
      <c r="D280" s="1" t="s">
        <v>17</v>
      </c>
      <c r="E280" s="1" t="s">
        <v>110</v>
      </c>
      <c r="F280" s="1" t="s">
        <v>8</v>
      </c>
      <c r="G280" s="61">
        <v>0.78600000000000003</v>
      </c>
    </row>
    <row r="281" spans="1:7" x14ac:dyDescent="0.25">
      <c r="A281" s="1" t="s">
        <v>10</v>
      </c>
      <c r="B281" s="1" t="s">
        <v>68</v>
      </c>
      <c r="C281" s="1" t="s">
        <v>122</v>
      </c>
      <c r="D281" s="1" t="s">
        <v>17</v>
      </c>
      <c r="E281" s="1" t="s">
        <v>108</v>
      </c>
      <c r="F281" s="1" t="s">
        <v>3</v>
      </c>
      <c r="G281" s="61">
        <v>0.76400000000000001</v>
      </c>
    </row>
    <row r="282" spans="1:7" x14ac:dyDescent="0.25">
      <c r="A282" s="1" t="s">
        <v>10</v>
      </c>
      <c r="B282" s="1" t="s">
        <v>68</v>
      </c>
      <c r="C282" s="1" t="s">
        <v>122</v>
      </c>
      <c r="D282" s="1" t="s">
        <v>17</v>
      </c>
      <c r="E282" s="1" t="s">
        <v>109</v>
      </c>
      <c r="F282" s="1" t="s">
        <v>3</v>
      </c>
      <c r="G282" s="61">
        <v>0.76200000000000001</v>
      </c>
    </row>
    <row r="283" spans="1:7" x14ac:dyDescent="0.25">
      <c r="A283" s="1" t="s">
        <v>10</v>
      </c>
      <c r="B283" s="1" t="s">
        <v>68</v>
      </c>
      <c r="C283" s="1" t="s">
        <v>122</v>
      </c>
      <c r="D283" s="1" t="s">
        <v>17</v>
      </c>
      <c r="E283" s="1" t="s">
        <v>110</v>
      </c>
      <c r="F283" s="1" t="s">
        <v>3</v>
      </c>
      <c r="G283" s="61">
        <v>0.76300000000000001</v>
      </c>
    </row>
    <row r="284" spans="1:7" x14ac:dyDescent="0.25">
      <c r="A284" s="1" t="s">
        <v>10</v>
      </c>
      <c r="B284" s="1" t="s">
        <v>68</v>
      </c>
      <c r="C284" s="1" t="s">
        <v>122</v>
      </c>
      <c r="D284" s="1" t="s">
        <v>17</v>
      </c>
      <c r="E284" s="1" t="s">
        <v>108</v>
      </c>
      <c r="F284" s="1" t="s">
        <v>5</v>
      </c>
      <c r="G284" s="61">
        <v>0.78399999999999992</v>
      </c>
    </row>
    <row r="285" spans="1:7" x14ac:dyDescent="0.25">
      <c r="A285" s="1" t="s">
        <v>10</v>
      </c>
      <c r="B285" s="1" t="s">
        <v>68</v>
      </c>
      <c r="C285" s="1" t="s">
        <v>122</v>
      </c>
      <c r="D285" s="1" t="s">
        <v>17</v>
      </c>
      <c r="E285" s="1" t="s">
        <v>109</v>
      </c>
      <c r="F285" s="1" t="s">
        <v>5</v>
      </c>
      <c r="G285" s="61">
        <v>0.78300000000000003</v>
      </c>
    </row>
    <row r="286" spans="1:7" x14ac:dyDescent="0.25">
      <c r="A286" s="1" t="s">
        <v>10</v>
      </c>
      <c r="B286" s="1" t="s">
        <v>68</v>
      </c>
      <c r="C286" s="1" t="s">
        <v>122</v>
      </c>
      <c r="D286" s="1" t="s">
        <v>17</v>
      </c>
      <c r="E286" s="1" t="s">
        <v>110</v>
      </c>
      <c r="F286" s="1" t="s">
        <v>5</v>
      </c>
      <c r="G286" s="61">
        <v>0.78300000000000003</v>
      </c>
    </row>
    <row r="287" spans="1:7" x14ac:dyDescent="0.25">
      <c r="A287" s="1" t="s">
        <v>10</v>
      </c>
      <c r="B287" s="1" t="s">
        <v>68</v>
      </c>
      <c r="C287" s="1" t="s">
        <v>122</v>
      </c>
      <c r="D287" s="1" t="s">
        <v>17</v>
      </c>
      <c r="E287" s="1" t="s">
        <v>108</v>
      </c>
      <c r="F287" s="1" t="s">
        <v>2</v>
      </c>
      <c r="G287" s="61">
        <v>0.754</v>
      </c>
    </row>
    <row r="288" spans="1:7" x14ac:dyDescent="0.25">
      <c r="A288" s="1" t="s">
        <v>10</v>
      </c>
      <c r="B288" s="1" t="s">
        <v>68</v>
      </c>
      <c r="C288" s="1" t="s">
        <v>122</v>
      </c>
      <c r="D288" s="1" t="s">
        <v>17</v>
      </c>
      <c r="E288" s="1" t="s">
        <v>109</v>
      </c>
      <c r="F288" s="1" t="s">
        <v>2</v>
      </c>
      <c r="G288" s="61">
        <v>0.752</v>
      </c>
    </row>
    <row r="289" spans="1:7" x14ac:dyDescent="0.25">
      <c r="A289" s="1" t="s">
        <v>10</v>
      </c>
      <c r="B289" s="1" t="s">
        <v>68</v>
      </c>
      <c r="C289" s="1" t="s">
        <v>122</v>
      </c>
      <c r="D289" s="1" t="s">
        <v>17</v>
      </c>
      <c r="E289" s="1" t="s">
        <v>110</v>
      </c>
      <c r="F289" s="1" t="s">
        <v>2</v>
      </c>
      <c r="G289" s="61">
        <v>0.753</v>
      </c>
    </row>
    <row r="290" spans="1:7" x14ac:dyDescent="0.25">
      <c r="A290" s="1" t="s">
        <v>10</v>
      </c>
      <c r="B290" s="1" t="s">
        <v>68</v>
      </c>
      <c r="C290" s="1" t="s">
        <v>122</v>
      </c>
      <c r="D290" s="1" t="s">
        <v>17</v>
      </c>
      <c r="E290" s="1" t="s">
        <v>108</v>
      </c>
      <c r="F290" s="1" t="s">
        <v>0</v>
      </c>
      <c r="G290" s="61">
        <v>0.78800000000000003</v>
      </c>
    </row>
    <row r="291" spans="1:7" x14ac:dyDescent="0.25">
      <c r="A291" s="1" t="s">
        <v>10</v>
      </c>
      <c r="B291" s="1" t="s">
        <v>68</v>
      </c>
      <c r="C291" s="1" t="s">
        <v>122</v>
      </c>
      <c r="D291" s="1" t="s">
        <v>17</v>
      </c>
      <c r="E291" s="1" t="s">
        <v>109</v>
      </c>
      <c r="F291" s="1" t="s">
        <v>0</v>
      </c>
      <c r="G291" s="61">
        <v>0.79</v>
      </c>
    </row>
    <row r="292" spans="1:7" x14ac:dyDescent="0.25">
      <c r="A292" s="1" t="s">
        <v>10</v>
      </c>
      <c r="B292" s="1" t="s">
        <v>68</v>
      </c>
      <c r="C292" s="1" t="s">
        <v>122</v>
      </c>
      <c r="D292" s="1" t="s">
        <v>17</v>
      </c>
      <c r="E292" s="1" t="s">
        <v>110</v>
      </c>
      <c r="F292" s="1" t="s">
        <v>0</v>
      </c>
      <c r="G292" s="61">
        <v>0.78900000000000003</v>
      </c>
    </row>
    <row r="293" spans="1:7" x14ac:dyDescent="0.25">
      <c r="A293" s="1" t="s">
        <v>10</v>
      </c>
      <c r="B293" s="1" t="s">
        <v>68</v>
      </c>
      <c r="C293" s="1" t="s">
        <v>122</v>
      </c>
      <c r="D293" s="1" t="s">
        <v>17</v>
      </c>
      <c r="E293" s="1" t="s">
        <v>108</v>
      </c>
      <c r="F293" s="1" t="s">
        <v>4</v>
      </c>
      <c r="G293" s="61">
        <v>0.76500000000000001</v>
      </c>
    </row>
    <row r="294" spans="1:7" x14ac:dyDescent="0.25">
      <c r="A294" s="1" t="s">
        <v>10</v>
      </c>
      <c r="B294" s="1" t="s">
        <v>68</v>
      </c>
      <c r="C294" s="1" t="s">
        <v>122</v>
      </c>
      <c r="D294" s="1" t="s">
        <v>17</v>
      </c>
      <c r="E294" s="1" t="s">
        <v>109</v>
      </c>
      <c r="F294" s="1" t="s">
        <v>4</v>
      </c>
      <c r="G294" s="61">
        <v>0.76700000000000002</v>
      </c>
    </row>
    <row r="295" spans="1:7" x14ac:dyDescent="0.25">
      <c r="A295" s="1" t="s">
        <v>10</v>
      </c>
      <c r="B295" s="1" t="s">
        <v>68</v>
      </c>
      <c r="C295" s="1" t="s">
        <v>122</v>
      </c>
      <c r="D295" s="1" t="s">
        <v>17</v>
      </c>
      <c r="E295" s="1" t="s">
        <v>110</v>
      </c>
      <c r="F295" s="1" t="s">
        <v>4</v>
      </c>
      <c r="G295" s="61">
        <v>0.76800000000000002</v>
      </c>
    </row>
    <row r="296" spans="1:7" x14ac:dyDescent="0.25">
      <c r="A296" s="1" t="s">
        <v>10</v>
      </c>
      <c r="B296" s="1" t="s">
        <v>68</v>
      </c>
      <c r="C296" s="1" t="s">
        <v>122</v>
      </c>
      <c r="D296" s="1" t="s">
        <v>17</v>
      </c>
      <c r="E296" s="1" t="s">
        <v>108</v>
      </c>
      <c r="F296" s="1" t="s">
        <v>1</v>
      </c>
      <c r="G296" s="61">
        <v>0.75800000000000001</v>
      </c>
    </row>
    <row r="297" spans="1:7" x14ac:dyDescent="0.25">
      <c r="A297" s="1" t="s">
        <v>10</v>
      </c>
      <c r="B297" s="1" t="s">
        <v>68</v>
      </c>
      <c r="C297" s="1" t="s">
        <v>122</v>
      </c>
      <c r="D297" s="1" t="s">
        <v>17</v>
      </c>
      <c r="E297" s="1" t="s">
        <v>109</v>
      </c>
      <c r="F297" s="1" t="s">
        <v>1</v>
      </c>
      <c r="G297" s="61">
        <v>0.75700000000000001</v>
      </c>
    </row>
    <row r="298" spans="1:7" x14ac:dyDescent="0.25">
      <c r="A298" s="1" t="s">
        <v>10</v>
      </c>
      <c r="B298" s="1" t="s">
        <v>68</v>
      </c>
      <c r="C298" s="1" t="s">
        <v>122</v>
      </c>
      <c r="D298" s="1" t="s">
        <v>17</v>
      </c>
      <c r="E298" s="1" t="s">
        <v>110</v>
      </c>
      <c r="F298" s="1" t="s">
        <v>1</v>
      </c>
      <c r="G298" s="61">
        <v>0.75800000000000001</v>
      </c>
    </row>
    <row r="299" spans="1:7" x14ac:dyDescent="0.25">
      <c r="A299" s="1" t="s">
        <v>10</v>
      </c>
      <c r="B299" s="1" t="s">
        <v>69</v>
      </c>
      <c r="C299" s="1" t="s">
        <v>122</v>
      </c>
      <c r="D299" s="1" t="s">
        <v>18</v>
      </c>
      <c r="E299" s="1" t="s">
        <v>108</v>
      </c>
      <c r="F299" s="1" t="s">
        <v>7</v>
      </c>
      <c r="G299" s="61">
        <v>0.78900000000000003</v>
      </c>
    </row>
    <row r="300" spans="1:7" x14ac:dyDescent="0.25">
      <c r="A300" s="1" t="s">
        <v>10</v>
      </c>
      <c r="B300" s="1" t="s">
        <v>69</v>
      </c>
      <c r="C300" s="1" t="s">
        <v>122</v>
      </c>
      <c r="D300" s="1" t="s">
        <v>18</v>
      </c>
      <c r="E300" s="1" t="s">
        <v>109</v>
      </c>
      <c r="F300" s="1" t="s">
        <v>7</v>
      </c>
      <c r="G300" s="61">
        <v>0.79</v>
      </c>
    </row>
    <row r="301" spans="1:7" x14ac:dyDescent="0.25">
      <c r="A301" s="1" t="s">
        <v>10</v>
      </c>
      <c r="B301" s="1" t="s">
        <v>69</v>
      </c>
      <c r="C301" s="1" t="s">
        <v>122</v>
      </c>
      <c r="D301" s="1" t="s">
        <v>18</v>
      </c>
      <c r="E301" s="1" t="s">
        <v>110</v>
      </c>
      <c r="F301" s="1" t="s">
        <v>7</v>
      </c>
      <c r="G301" s="61">
        <v>0.78600000000000003</v>
      </c>
    </row>
    <row r="302" spans="1:7" x14ac:dyDescent="0.25">
      <c r="A302" s="1" t="s">
        <v>10</v>
      </c>
      <c r="B302" s="1" t="s">
        <v>69</v>
      </c>
      <c r="C302" s="1" t="s">
        <v>122</v>
      </c>
      <c r="D302" s="1" t="s">
        <v>18</v>
      </c>
      <c r="E302" s="1" t="s">
        <v>108</v>
      </c>
      <c r="F302" s="1" t="s">
        <v>6</v>
      </c>
      <c r="G302" s="61">
        <v>0.81699999999999995</v>
      </c>
    </row>
    <row r="303" spans="1:7" x14ac:dyDescent="0.25">
      <c r="A303" s="1" t="s">
        <v>10</v>
      </c>
      <c r="B303" s="1" t="s">
        <v>69</v>
      </c>
      <c r="C303" s="1" t="s">
        <v>122</v>
      </c>
      <c r="D303" s="1" t="s">
        <v>18</v>
      </c>
      <c r="E303" s="1" t="s">
        <v>109</v>
      </c>
      <c r="F303" s="1" t="s">
        <v>6</v>
      </c>
      <c r="G303" s="61">
        <v>0.81499999999999995</v>
      </c>
    </row>
    <row r="304" spans="1:7" x14ac:dyDescent="0.25">
      <c r="A304" s="1" t="s">
        <v>10</v>
      </c>
      <c r="B304" s="1" t="s">
        <v>69</v>
      </c>
      <c r="C304" s="1" t="s">
        <v>122</v>
      </c>
      <c r="D304" s="1" t="s">
        <v>18</v>
      </c>
      <c r="E304" s="1" t="s">
        <v>110</v>
      </c>
      <c r="F304" s="1" t="s">
        <v>6</v>
      </c>
      <c r="G304" s="61">
        <v>0.81699999999999995</v>
      </c>
    </row>
    <row r="305" spans="1:7" x14ac:dyDescent="0.25">
      <c r="A305" s="1" t="s">
        <v>10</v>
      </c>
      <c r="B305" s="1" t="s">
        <v>69</v>
      </c>
      <c r="C305" s="1" t="s">
        <v>122</v>
      </c>
      <c r="D305" s="1" t="s">
        <v>18</v>
      </c>
      <c r="E305" s="1" t="s">
        <v>108</v>
      </c>
      <c r="F305" s="1" t="s">
        <v>8</v>
      </c>
      <c r="G305" s="61">
        <v>0.80599999999999994</v>
      </c>
    </row>
    <row r="306" spans="1:7" x14ac:dyDescent="0.25">
      <c r="A306" s="1" t="s">
        <v>10</v>
      </c>
      <c r="B306" s="1" t="s">
        <v>69</v>
      </c>
      <c r="C306" s="1" t="s">
        <v>122</v>
      </c>
      <c r="D306" s="1" t="s">
        <v>18</v>
      </c>
      <c r="E306" s="1" t="s">
        <v>109</v>
      </c>
      <c r="F306" s="1" t="s">
        <v>8</v>
      </c>
      <c r="G306" s="61">
        <v>0.80400000000000005</v>
      </c>
    </row>
    <row r="307" spans="1:7" x14ac:dyDescent="0.25">
      <c r="A307" s="1" t="s">
        <v>10</v>
      </c>
      <c r="B307" s="1" t="s">
        <v>69</v>
      </c>
      <c r="C307" s="1" t="s">
        <v>122</v>
      </c>
      <c r="D307" s="1" t="s">
        <v>18</v>
      </c>
      <c r="E307" s="1" t="s">
        <v>110</v>
      </c>
      <c r="F307" s="1" t="s">
        <v>8</v>
      </c>
      <c r="G307" s="61">
        <v>0.79800000000000004</v>
      </c>
    </row>
    <row r="308" spans="1:7" x14ac:dyDescent="0.25">
      <c r="A308" s="1" t="s">
        <v>10</v>
      </c>
      <c r="B308" s="1" t="s">
        <v>69</v>
      </c>
      <c r="C308" s="1" t="s">
        <v>122</v>
      </c>
      <c r="D308" s="1" t="s">
        <v>18</v>
      </c>
      <c r="E308" s="1" t="s">
        <v>108</v>
      </c>
      <c r="F308" s="1" t="s">
        <v>3</v>
      </c>
      <c r="G308" s="61">
        <v>0.78700000000000003</v>
      </c>
    </row>
    <row r="309" spans="1:7" x14ac:dyDescent="0.25">
      <c r="A309" s="1" t="s">
        <v>10</v>
      </c>
      <c r="B309" s="1" t="s">
        <v>69</v>
      </c>
      <c r="C309" s="1" t="s">
        <v>122</v>
      </c>
      <c r="D309" s="1" t="s">
        <v>18</v>
      </c>
      <c r="E309" s="1" t="s">
        <v>109</v>
      </c>
      <c r="F309" s="1" t="s">
        <v>3</v>
      </c>
      <c r="G309" s="61">
        <v>0.78800000000000003</v>
      </c>
    </row>
    <row r="310" spans="1:7" x14ac:dyDescent="0.25">
      <c r="A310" s="1" t="s">
        <v>10</v>
      </c>
      <c r="B310" s="1" t="s">
        <v>69</v>
      </c>
      <c r="C310" s="1" t="s">
        <v>122</v>
      </c>
      <c r="D310" s="1" t="s">
        <v>18</v>
      </c>
      <c r="E310" s="1" t="s">
        <v>110</v>
      </c>
      <c r="F310" s="1" t="s">
        <v>3</v>
      </c>
      <c r="G310" s="61">
        <v>0.78400000000000003</v>
      </c>
    </row>
    <row r="311" spans="1:7" x14ac:dyDescent="0.25">
      <c r="A311" s="1" t="s">
        <v>10</v>
      </c>
      <c r="B311" s="1" t="s">
        <v>69</v>
      </c>
      <c r="C311" s="1" t="s">
        <v>122</v>
      </c>
      <c r="D311" s="1" t="s">
        <v>18</v>
      </c>
      <c r="E311" s="1" t="s">
        <v>108</v>
      </c>
      <c r="F311" s="1" t="s">
        <v>5</v>
      </c>
      <c r="G311" s="61">
        <v>0.80500000000000005</v>
      </c>
    </row>
    <row r="312" spans="1:7" x14ac:dyDescent="0.25">
      <c r="A312" s="1" t="s">
        <v>10</v>
      </c>
      <c r="B312" s="1" t="s">
        <v>69</v>
      </c>
      <c r="C312" s="1" t="s">
        <v>122</v>
      </c>
      <c r="D312" s="1" t="s">
        <v>18</v>
      </c>
      <c r="E312" s="1" t="s">
        <v>109</v>
      </c>
      <c r="F312" s="1" t="s">
        <v>5</v>
      </c>
      <c r="G312" s="61">
        <v>0.80200000000000005</v>
      </c>
    </row>
    <row r="313" spans="1:7" x14ac:dyDescent="0.25">
      <c r="A313" s="1" t="s">
        <v>10</v>
      </c>
      <c r="B313" s="1" t="s">
        <v>69</v>
      </c>
      <c r="C313" s="1" t="s">
        <v>122</v>
      </c>
      <c r="D313" s="1" t="s">
        <v>18</v>
      </c>
      <c r="E313" s="1" t="s">
        <v>110</v>
      </c>
      <c r="F313" s="1" t="s">
        <v>5</v>
      </c>
      <c r="G313" s="61">
        <v>0.80500000000000005</v>
      </c>
    </row>
    <row r="314" spans="1:7" x14ac:dyDescent="0.25">
      <c r="A314" s="1" t="s">
        <v>10</v>
      </c>
      <c r="B314" s="1" t="s">
        <v>69</v>
      </c>
      <c r="C314" s="1" t="s">
        <v>122</v>
      </c>
      <c r="D314" s="1" t="s">
        <v>18</v>
      </c>
      <c r="E314" s="1" t="s">
        <v>108</v>
      </c>
      <c r="F314" s="1" t="s">
        <v>2</v>
      </c>
      <c r="G314" s="61">
        <v>0.77900000000000003</v>
      </c>
    </row>
    <row r="315" spans="1:7" x14ac:dyDescent="0.25">
      <c r="A315" s="1" t="s">
        <v>10</v>
      </c>
      <c r="B315" s="1" t="s">
        <v>69</v>
      </c>
      <c r="C315" s="1" t="s">
        <v>122</v>
      </c>
      <c r="D315" s="1" t="s">
        <v>18</v>
      </c>
      <c r="E315" s="1" t="s">
        <v>109</v>
      </c>
      <c r="F315" s="1" t="s">
        <v>2</v>
      </c>
      <c r="G315" s="61">
        <v>0.77600000000000002</v>
      </c>
    </row>
    <row r="316" spans="1:7" x14ac:dyDescent="0.25">
      <c r="A316" s="1" t="s">
        <v>10</v>
      </c>
      <c r="B316" s="1" t="s">
        <v>69</v>
      </c>
      <c r="C316" s="1" t="s">
        <v>122</v>
      </c>
      <c r="D316" s="1" t="s">
        <v>18</v>
      </c>
      <c r="E316" s="1" t="s">
        <v>110</v>
      </c>
      <c r="F316" s="1" t="s">
        <v>2</v>
      </c>
      <c r="G316" s="61">
        <v>0.77800000000000002</v>
      </c>
    </row>
    <row r="317" spans="1:7" x14ac:dyDescent="0.25">
      <c r="A317" s="1" t="s">
        <v>10</v>
      </c>
      <c r="B317" s="1" t="s">
        <v>69</v>
      </c>
      <c r="C317" s="1" t="s">
        <v>122</v>
      </c>
      <c r="D317" s="1" t="s">
        <v>18</v>
      </c>
      <c r="E317" s="1" t="s">
        <v>108</v>
      </c>
      <c r="F317" s="1" t="s">
        <v>0</v>
      </c>
      <c r="G317" s="61">
        <v>0.80800000000000005</v>
      </c>
    </row>
    <row r="318" spans="1:7" x14ac:dyDescent="0.25">
      <c r="A318" s="1" t="s">
        <v>10</v>
      </c>
      <c r="B318" s="1" t="s">
        <v>69</v>
      </c>
      <c r="C318" s="1" t="s">
        <v>122</v>
      </c>
      <c r="D318" s="1" t="s">
        <v>18</v>
      </c>
      <c r="E318" s="1" t="s">
        <v>109</v>
      </c>
      <c r="F318" s="1" t="s">
        <v>0</v>
      </c>
      <c r="G318" s="61">
        <v>0.80500000000000005</v>
      </c>
    </row>
    <row r="319" spans="1:7" x14ac:dyDescent="0.25">
      <c r="A319" s="1" t="s">
        <v>10</v>
      </c>
      <c r="B319" s="1" t="s">
        <v>69</v>
      </c>
      <c r="C319" s="1" t="s">
        <v>122</v>
      </c>
      <c r="D319" s="1" t="s">
        <v>18</v>
      </c>
      <c r="E319" s="1" t="s">
        <v>110</v>
      </c>
      <c r="F319" s="1" t="s">
        <v>0</v>
      </c>
      <c r="G319" s="61">
        <v>0.80400000000000005</v>
      </c>
    </row>
    <row r="320" spans="1:7" x14ac:dyDescent="0.25">
      <c r="A320" s="1" t="s">
        <v>10</v>
      </c>
      <c r="B320" s="1" t="s">
        <v>69</v>
      </c>
      <c r="C320" s="1" t="s">
        <v>122</v>
      </c>
      <c r="D320" s="1" t="s">
        <v>18</v>
      </c>
      <c r="E320" s="1" t="s">
        <v>108</v>
      </c>
      <c r="F320" s="1" t="s">
        <v>4</v>
      </c>
      <c r="G320" s="61">
        <v>0.78800000000000003</v>
      </c>
    </row>
    <row r="321" spans="1:24" x14ac:dyDescent="0.25">
      <c r="A321" s="1" t="s">
        <v>10</v>
      </c>
      <c r="B321" s="1" t="s">
        <v>69</v>
      </c>
      <c r="C321" s="1" t="s">
        <v>122</v>
      </c>
      <c r="D321" s="1" t="s">
        <v>18</v>
      </c>
      <c r="E321" s="1" t="s">
        <v>109</v>
      </c>
      <c r="F321" s="1" t="s">
        <v>4</v>
      </c>
      <c r="G321" s="61">
        <v>0.79200000000000004</v>
      </c>
    </row>
    <row r="322" spans="1:24" x14ac:dyDescent="0.25">
      <c r="A322" s="1" t="s">
        <v>10</v>
      </c>
      <c r="B322" s="1" t="s">
        <v>69</v>
      </c>
      <c r="C322" s="1" t="s">
        <v>122</v>
      </c>
      <c r="D322" s="1" t="s">
        <v>18</v>
      </c>
      <c r="E322" s="1" t="s">
        <v>110</v>
      </c>
      <c r="F322" s="1" t="s">
        <v>4</v>
      </c>
      <c r="G322" s="61">
        <v>0.79200000000000004</v>
      </c>
    </row>
    <row r="323" spans="1:24" x14ac:dyDescent="0.25">
      <c r="A323" s="1" t="s">
        <v>10</v>
      </c>
      <c r="B323" s="1" t="s">
        <v>69</v>
      </c>
      <c r="C323" s="1" t="s">
        <v>122</v>
      </c>
      <c r="D323" s="1" t="s">
        <v>18</v>
      </c>
      <c r="E323" s="1" t="s">
        <v>108</v>
      </c>
      <c r="F323" s="1" t="s">
        <v>1</v>
      </c>
      <c r="G323" s="61">
        <v>0.78300000000000003</v>
      </c>
    </row>
    <row r="324" spans="1:24" x14ac:dyDescent="0.25">
      <c r="A324" s="1" t="s">
        <v>10</v>
      </c>
      <c r="B324" s="1" t="s">
        <v>69</v>
      </c>
      <c r="C324" s="1" t="s">
        <v>122</v>
      </c>
      <c r="D324" s="1" t="s">
        <v>18</v>
      </c>
      <c r="E324" s="1" t="s">
        <v>109</v>
      </c>
      <c r="F324" s="1" t="s">
        <v>1</v>
      </c>
      <c r="G324" s="61">
        <v>0.78400000000000003</v>
      </c>
    </row>
    <row r="325" spans="1:24" x14ac:dyDescent="0.25">
      <c r="A325" s="1" t="s">
        <v>10</v>
      </c>
      <c r="B325" s="1" t="s">
        <v>69</v>
      </c>
      <c r="C325" s="1" t="s">
        <v>122</v>
      </c>
      <c r="D325" s="1" t="s">
        <v>18</v>
      </c>
      <c r="E325" s="1" t="s">
        <v>110</v>
      </c>
      <c r="F325" s="1" t="s">
        <v>1</v>
      </c>
      <c r="G325" s="61">
        <v>0.78200000000000003</v>
      </c>
    </row>
    <row r="326" spans="1:24" s="4" customFormat="1" x14ac:dyDescent="0.25">
      <c r="A326" s="1" t="s">
        <v>10</v>
      </c>
      <c r="B326" s="1" t="s">
        <v>70</v>
      </c>
      <c r="C326" s="1" t="s">
        <v>122</v>
      </c>
      <c r="D326" s="1" t="s">
        <v>22</v>
      </c>
      <c r="E326" s="1" t="s">
        <v>108</v>
      </c>
      <c r="F326" s="1" t="s">
        <v>7</v>
      </c>
      <c r="G326" s="61">
        <v>0.79500000000000004</v>
      </c>
    </row>
    <row r="327" spans="1:24" s="4" customFormat="1" x14ac:dyDescent="0.25">
      <c r="A327" s="1" t="s">
        <v>10</v>
      </c>
      <c r="B327" s="1" t="s">
        <v>70</v>
      </c>
      <c r="C327" s="1" t="s">
        <v>122</v>
      </c>
      <c r="D327" s="1" t="s">
        <v>22</v>
      </c>
      <c r="E327" s="1" t="s">
        <v>109</v>
      </c>
      <c r="F327" s="1" t="s">
        <v>7</v>
      </c>
      <c r="G327" s="61">
        <v>0.79600000000000004</v>
      </c>
    </row>
    <row r="328" spans="1:24" s="4" customFormat="1" x14ac:dyDescent="0.25">
      <c r="A328" s="1" t="s">
        <v>10</v>
      </c>
      <c r="B328" s="1" t="s">
        <v>70</v>
      </c>
      <c r="C328" s="1" t="s">
        <v>122</v>
      </c>
      <c r="D328" s="1" t="s">
        <v>22</v>
      </c>
      <c r="E328" s="1" t="s">
        <v>110</v>
      </c>
      <c r="F328" s="1" t="s">
        <v>7</v>
      </c>
      <c r="G328" s="61">
        <v>0.79200000000000004</v>
      </c>
      <c r="H328" s="31"/>
      <c r="I328" s="31"/>
      <c r="J328" s="31"/>
      <c r="K328" s="31"/>
      <c r="L328" s="31"/>
      <c r="M328" s="31"/>
      <c r="N328" s="31"/>
      <c r="O328" s="31"/>
      <c r="P328" s="31"/>
      <c r="Q328" s="31"/>
      <c r="R328" s="31"/>
      <c r="S328" s="31"/>
      <c r="T328" s="31"/>
      <c r="U328" s="31"/>
      <c r="V328" s="31"/>
      <c r="W328" s="31"/>
      <c r="X328" s="31"/>
    </row>
    <row r="329" spans="1:24" s="4" customFormat="1" x14ac:dyDescent="0.25">
      <c r="A329" s="1" t="s">
        <v>10</v>
      </c>
      <c r="B329" s="1" t="s">
        <v>70</v>
      </c>
      <c r="C329" s="1" t="s">
        <v>122</v>
      </c>
      <c r="D329" s="1" t="s">
        <v>22</v>
      </c>
      <c r="E329" s="1" t="s">
        <v>108</v>
      </c>
      <c r="F329" s="1" t="s">
        <v>6</v>
      </c>
      <c r="G329" s="61">
        <v>0.82199999999999995</v>
      </c>
      <c r="H329" s="31"/>
      <c r="I329" s="31"/>
      <c r="J329" s="31"/>
      <c r="K329" s="31"/>
      <c r="L329" s="31"/>
      <c r="M329" s="31"/>
      <c r="N329" s="31"/>
      <c r="O329" s="31"/>
      <c r="P329" s="31"/>
      <c r="Q329" s="31"/>
      <c r="R329" s="31"/>
      <c r="S329" s="31"/>
      <c r="T329" s="31"/>
      <c r="U329" s="31"/>
      <c r="V329" s="31"/>
      <c r="W329" s="31"/>
      <c r="X329" s="31"/>
    </row>
    <row r="330" spans="1:24" s="4" customFormat="1" x14ac:dyDescent="0.25">
      <c r="A330" s="1" t="s">
        <v>10</v>
      </c>
      <c r="B330" s="1" t="s">
        <v>70</v>
      </c>
      <c r="C330" s="1" t="s">
        <v>122</v>
      </c>
      <c r="D330" s="1" t="s">
        <v>22</v>
      </c>
      <c r="E330" s="1" t="s">
        <v>109</v>
      </c>
      <c r="F330" s="1" t="s">
        <v>6</v>
      </c>
      <c r="G330" s="61">
        <v>0.82299999999999995</v>
      </c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  <c r="T330" s="31"/>
      <c r="U330" s="31"/>
      <c r="V330" s="31"/>
      <c r="W330" s="31"/>
      <c r="X330" s="31"/>
    </row>
    <row r="331" spans="1:24" s="4" customFormat="1" x14ac:dyDescent="0.25">
      <c r="A331" s="1" t="s">
        <v>10</v>
      </c>
      <c r="B331" s="1" t="s">
        <v>70</v>
      </c>
      <c r="C331" s="1" t="s">
        <v>122</v>
      </c>
      <c r="D331" s="1" t="s">
        <v>22</v>
      </c>
      <c r="E331" s="1" t="s">
        <v>110</v>
      </c>
      <c r="F331" s="1" t="s">
        <v>6</v>
      </c>
      <c r="G331" s="61">
        <v>0.81899999999999995</v>
      </c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  <c r="T331" s="31"/>
      <c r="U331" s="31"/>
      <c r="V331" s="31"/>
      <c r="W331" s="31"/>
      <c r="X331" s="31"/>
    </row>
    <row r="332" spans="1:24" s="4" customFormat="1" x14ac:dyDescent="0.25">
      <c r="A332" s="1" t="s">
        <v>10</v>
      </c>
      <c r="B332" s="1" t="s">
        <v>70</v>
      </c>
      <c r="C332" s="1" t="s">
        <v>122</v>
      </c>
      <c r="D332" s="1" t="s">
        <v>22</v>
      </c>
      <c r="E332" s="1" t="s">
        <v>108</v>
      </c>
      <c r="F332" s="1" t="s">
        <v>8</v>
      </c>
      <c r="G332" s="61">
        <v>0.80999999999999994</v>
      </c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1"/>
      <c r="X332" s="31"/>
    </row>
    <row r="333" spans="1:24" s="4" customFormat="1" x14ac:dyDescent="0.25">
      <c r="A333" s="1" t="s">
        <v>10</v>
      </c>
      <c r="B333" s="1" t="s">
        <v>70</v>
      </c>
      <c r="C333" s="1" t="s">
        <v>122</v>
      </c>
      <c r="D333" s="1" t="s">
        <v>22</v>
      </c>
      <c r="E333" s="1" t="s">
        <v>109</v>
      </c>
      <c r="F333" s="1" t="s">
        <v>8</v>
      </c>
      <c r="G333" s="61">
        <v>0.80900000000000005</v>
      </c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  <c r="T333" s="31"/>
      <c r="U333" s="31"/>
      <c r="V333" s="31"/>
      <c r="W333" s="31"/>
      <c r="X333" s="31"/>
    </row>
    <row r="334" spans="1:24" s="4" customFormat="1" x14ac:dyDescent="0.25">
      <c r="A334" s="1" t="s">
        <v>10</v>
      </c>
      <c r="B334" s="1" t="s">
        <v>70</v>
      </c>
      <c r="C334" s="1" t="s">
        <v>122</v>
      </c>
      <c r="D334" s="1" t="s">
        <v>22</v>
      </c>
      <c r="E334" s="1" t="s">
        <v>110</v>
      </c>
      <c r="F334" s="1" t="s">
        <v>8</v>
      </c>
      <c r="G334" s="61">
        <v>0.81</v>
      </c>
      <c r="H334" s="31"/>
      <c r="I334" s="31"/>
      <c r="J334" s="31"/>
      <c r="K334" s="31"/>
      <c r="L334" s="31"/>
      <c r="M334" s="31"/>
      <c r="N334" s="31"/>
      <c r="O334" s="31"/>
      <c r="P334" s="31"/>
      <c r="Q334" s="31"/>
      <c r="R334" s="31"/>
      <c r="S334" s="31"/>
      <c r="T334" s="31"/>
      <c r="U334" s="31"/>
      <c r="V334" s="31"/>
      <c r="W334" s="31"/>
      <c r="X334" s="31"/>
    </row>
    <row r="335" spans="1:24" s="4" customFormat="1" x14ac:dyDescent="0.25">
      <c r="A335" s="1" t="s">
        <v>10</v>
      </c>
      <c r="B335" s="1" t="s">
        <v>70</v>
      </c>
      <c r="C335" s="1" t="s">
        <v>122</v>
      </c>
      <c r="D335" s="1" t="s">
        <v>22</v>
      </c>
      <c r="E335" s="1" t="s">
        <v>108</v>
      </c>
      <c r="F335" s="1" t="s">
        <v>3</v>
      </c>
      <c r="G335" s="61">
        <v>0.79300000000000004</v>
      </c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31"/>
      <c r="V335" s="31"/>
      <c r="W335" s="31"/>
      <c r="X335" s="31"/>
    </row>
    <row r="336" spans="1:24" s="4" customFormat="1" x14ac:dyDescent="0.25">
      <c r="A336" s="1" t="s">
        <v>10</v>
      </c>
      <c r="B336" s="1" t="s">
        <v>70</v>
      </c>
      <c r="C336" s="1" t="s">
        <v>122</v>
      </c>
      <c r="D336" s="1" t="s">
        <v>22</v>
      </c>
      <c r="E336" s="1" t="s">
        <v>109</v>
      </c>
      <c r="F336" s="1" t="s">
        <v>3</v>
      </c>
      <c r="G336" s="61">
        <v>0.79400000000000004</v>
      </c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  <c r="T336" s="31"/>
      <c r="U336" s="31"/>
      <c r="V336" s="31"/>
      <c r="W336" s="31"/>
      <c r="X336" s="31"/>
    </row>
    <row r="337" spans="1:24" s="4" customFormat="1" x14ac:dyDescent="0.25">
      <c r="A337" s="1" t="s">
        <v>10</v>
      </c>
      <c r="B337" s="1" t="s">
        <v>70</v>
      </c>
      <c r="C337" s="1" t="s">
        <v>122</v>
      </c>
      <c r="D337" s="1" t="s">
        <v>22</v>
      </c>
      <c r="E337" s="1" t="s">
        <v>110</v>
      </c>
      <c r="F337" s="1" t="s">
        <v>3</v>
      </c>
      <c r="G337" s="61">
        <v>0.79</v>
      </c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  <c r="T337" s="31"/>
      <c r="U337" s="31"/>
      <c r="V337" s="31"/>
      <c r="W337" s="31"/>
      <c r="X337" s="31"/>
    </row>
    <row r="338" spans="1:24" s="4" customFormat="1" x14ac:dyDescent="0.25">
      <c r="A338" s="1" t="s">
        <v>10</v>
      </c>
      <c r="B338" s="1" t="s">
        <v>70</v>
      </c>
      <c r="C338" s="1" t="s">
        <v>122</v>
      </c>
      <c r="D338" s="1" t="s">
        <v>22</v>
      </c>
      <c r="E338" s="1" t="s">
        <v>108</v>
      </c>
      <c r="F338" s="1" t="s">
        <v>5</v>
      </c>
      <c r="G338" s="61">
        <v>0.80800000000000005</v>
      </c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/>
      <c r="S338" s="31"/>
      <c r="T338" s="31"/>
      <c r="U338" s="31"/>
      <c r="V338" s="31"/>
      <c r="W338" s="31"/>
      <c r="X338" s="31"/>
    </row>
    <row r="339" spans="1:24" s="4" customFormat="1" x14ac:dyDescent="0.25">
      <c r="A339" s="1" t="s">
        <v>10</v>
      </c>
      <c r="B339" s="1" t="s">
        <v>70</v>
      </c>
      <c r="C339" s="1" t="s">
        <v>122</v>
      </c>
      <c r="D339" s="1" t="s">
        <v>22</v>
      </c>
      <c r="E339" s="1" t="s">
        <v>109</v>
      </c>
      <c r="F339" s="1" t="s">
        <v>5</v>
      </c>
      <c r="G339" s="61">
        <v>0.80500000000000005</v>
      </c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/>
      <c r="S339" s="31"/>
      <c r="T339" s="31"/>
      <c r="U339" s="31"/>
      <c r="V339" s="31"/>
      <c r="W339" s="31"/>
      <c r="X339" s="31"/>
    </row>
    <row r="340" spans="1:24" s="4" customFormat="1" x14ac:dyDescent="0.25">
      <c r="A340" s="1" t="s">
        <v>10</v>
      </c>
      <c r="B340" s="1" t="s">
        <v>70</v>
      </c>
      <c r="C340" s="1" t="s">
        <v>122</v>
      </c>
      <c r="D340" s="1" t="s">
        <v>22</v>
      </c>
      <c r="E340" s="1" t="s">
        <v>110</v>
      </c>
      <c r="F340" s="1" t="s">
        <v>5</v>
      </c>
      <c r="G340" s="61">
        <v>0.80699999999999994</v>
      </c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  <c r="T340" s="31"/>
      <c r="U340" s="31"/>
      <c r="V340" s="31"/>
      <c r="W340" s="31"/>
      <c r="X340" s="31"/>
    </row>
    <row r="341" spans="1:24" s="4" customFormat="1" x14ac:dyDescent="0.25">
      <c r="A341" s="1" t="s">
        <v>10</v>
      </c>
      <c r="B341" s="1" t="s">
        <v>70</v>
      </c>
      <c r="C341" s="1" t="s">
        <v>122</v>
      </c>
      <c r="D341" s="1" t="s">
        <v>22</v>
      </c>
      <c r="E341" s="1" t="s">
        <v>108</v>
      </c>
      <c r="F341" s="1" t="s">
        <v>2</v>
      </c>
      <c r="G341" s="61">
        <v>0.78500000000000003</v>
      </c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  <c r="T341" s="31"/>
      <c r="U341" s="31"/>
      <c r="V341" s="31"/>
      <c r="W341" s="31"/>
      <c r="X341" s="31"/>
    </row>
    <row r="342" spans="1:24" s="4" customFormat="1" x14ac:dyDescent="0.25">
      <c r="A342" s="1" t="s">
        <v>10</v>
      </c>
      <c r="B342" s="1" t="s">
        <v>70</v>
      </c>
      <c r="C342" s="1" t="s">
        <v>122</v>
      </c>
      <c r="D342" s="1" t="s">
        <v>22</v>
      </c>
      <c r="E342" s="1" t="s">
        <v>109</v>
      </c>
      <c r="F342" s="1" t="s">
        <v>2</v>
      </c>
      <c r="G342" s="61">
        <v>0.78200000000000003</v>
      </c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  <c r="T342" s="31"/>
      <c r="U342" s="31"/>
      <c r="V342" s="31"/>
      <c r="W342" s="31"/>
      <c r="X342" s="31"/>
    </row>
    <row r="343" spans="1:24" s="4" customFormat="1" x14ac:dyDescent="0.25">
      <c r="A343" s="1" t="s">
        <v>10</v>
      </c>
      <c r="B343" s="1" t="s">
        <v>70</v>
      </c>
      <c r="C343" s="1" t="s">
        <v>122</v>
      </c>
      <c r="D343" s="1" t="s">
        <v>22</v>
      </c>
      <c r="E343" s="1" t="s">
        <v>110</v>
      </c>
      <c r="F343" s="1" t="s">
        <v>2</v>
      </c>
      <c r="G343" s="61">
        <v>0.78400000000000003</v>
      </c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  <c r="T343" s="31"/>
      <c r="U343" s="31"/>
      <c r="V343" s="31"/>
      <c r="W343" s="31"/>
      <c r="X343" s="31"/>
    </row>
    <row r="344" spans="1:24" s="4" customFormat="1" x14ac:dyDescent="0.25">
      <c r="A344" s="1" t="s">
        <v>10</v>
      </c>
      <c r="B344" s="1" t="s">
        <v>70</v>
      </c>
      <c r="C344" s="1" t="s">
        <v>122</v>
      </c>
      <c r="D344" s="1" t="s">
        <v>22</v>
      </c>
      <c r="E344" s="1" t="s">
        <v>108</v>
      </c>
      <c r="F344" s="1" t="s">
        <v>0</v>
      </c>
      <c r="G344" s="61">
        <v>0.81100000000000005</v>
      </c>
      <c r="H344" s="31"/>
      <c r="I344" s="31"/>
      <c r="J344" s="31"/>
      <c r="K344" s="31"/>
      <c r="L344" s="31"/>
      <c r="M344" s="31"/>
      <c r="N344" s="31"/>
      <c r="O344" s="31"/>
      <c r="P344" s="31"/>
      <c r="Q344" s="31"/>
      <c r="R344" s="31"/>
      <c r="S344" s="31"/>
      <c r="T344" s="31"/>
      <c r="U344" s="31"/>
      <c r="V344" s="31"/>
      <c r="W344" s="31"/>
      <c r="X344" s="31"/>
    </row>
    <row r="345" spans="1:24" s="4" customFormat="1" x14ac:dyDescent="0.25">
      <c r="A345" s="1" t="s">
        <v>10</v>
      </c>
      <c r="B345" s="1" t="s">
        <v>70</v>
      </c>
      <c r="C345" s="1" t="s">
        <v>122</v>
      </c>
      <c r="D345" s="1" t="s">
        <v>22</v>
      </c>
      <c r="E345" s="1" t="s">
        <v>109</v>
      </c>
      <c r="F345" s="1" t="s">
        <v>0</v>
      </c>
      <c r="G345" s="61">
        <v>0.80900000000000005</v>
      </c>
      <c r="H345" s="31"/>
      <c r="I345" s="31"/>
      <c r="J345" s="31"/>
      <c r="K345" s="31"/>
      <c r="L345" s="31"/>
      <c r="M345" s="31"/>
      <c r="N345" s="31"/>
      <c r="O345" s="31"/>
      <c r="P345" s="31"/>
      <c r="Q345" s="31"/>
      <c r="R345" s="31"/>
      <c r="S345" s="31"/>
      <c r="T345" s="31"/>
      <c r="U345" s="31"/>
      <c r="V345" s="31"/>
      <c r="W345" s="31"/>
      <c r="X345" s="31"/>
    </row>
    <row r="346" spans="1:24" s="4" customFormat="1" x14ac:dyDescent="0.25">
      <c r="A346" s="1" t="s">
        <v>10</v>
      </c>
      <c r="B346" s="1" t="s">
        <v>70</v>
      </c>
      <c r="C346" s="1" t="s">
        <v>122</v>
      </c>
      <c r="D346" s="1" t="s">
        <v>22</v>
      </c>
      <c r="E346" s="1" t="s">
        <v>110</v>
      </c>
      <c r="F346" s="1" t="s">
        <v>0</v>
      </c>
      <c r="G346" s="61">
        <v>0.80800000000000005</v>
      </c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  <c r="T346" s="31"/>
      <c r="U346" s="31"/>
      <c r="V346" s="31"/>
      <c r="W346" s="31"/>
      <c r="X346" s="31"/>
    </row>
    <row r="347" spans="1:24" s="4" customFormat="1" x14ac:dyDescent="0.25">
      <c r="A347" s="1" t="s">
        <v>10</v>
      </c>
      <c r="B347" s="1" t="s">
        <v>70</v>
      </c>
      <c r="C347" s="1" t="s">
        <v>122</v>
      </c>
      <c r="D347" s="1" t="s">
        <v>22</v>
      </c>
      <c r="E347" s="1" t="s">
        <v>108</v>
      </c>
      <c r="F347" s="1" t="s">
        <v>4</v>
      </c>
      <c r="G347" s="61">
        <v>0.79500000000000004</v>
      </c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  <c r="T347" s="31"/>
      <c r="U347" s="31"/>
      <c r="V347" s="31"/>
      <c r="W347" s="31"/>
      <c r="X347" s="31"/>
    </row>
    <row r="348" spans="1:24" s="4" customFormat="1" x14ac:dyDescent="0.25">
      <c r="A348" s="1" t="s">
        <v>10</v>
      </c>
      <c r="B348" s="1" t="s">
        <v>70</v>
      </c>
      <c r="C348" s="1" t="s">
        <v>122</v>
      </c>
      <c r="D348" s="1" t="s">
        <v>22</v>
      </c>
      <c r="E348" s="1" t="s">
        <v>109</v>
      </c>
      <c r="F348" s="1" t="s">
        <v>4</v>
      </c>
      <c r="G348" s="61">
        <v>0.79700000000000004</v>
      </c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  <c r="T348" s="31"/>
      <c r="U348" s="31"/>
      <c r="V348" s="31"/>
      <c r="W348" s="31"/>
      <c r="X348" s="31"/>
    </row>
    <row r="349" spans="1:24" s="4" customFormat="1" x14ac:dyDescent="0.25">
      <c r="A349" s="1" t="s">
        <v>10</v>
      </c>
      <c r="B349" s="1" t="s">
        <v>70</v>
      </c>
      <c r="C349" s="1" t="s">
        <v>122</v>
      </c>
      <c r="D349" s="1" t="s">
        <v>22</v>
      </c>
      <c r="E349" s="1" t="s">
        <v>110</v>
      </c>
      <c r="F349" s="1" t="s">
        <v>4</v>
      </c>
      <c r="G349" s="61">
        <v>0.79500000000000004</v>
      </c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  <c r="T349" s="31"/>
      <c r="U349" s="31"/>
      <c r="V349" s="31"/>
      <c r="W349" s="31"/>
      <c r="X349" s="31"/>
    </row>
    <row r="350" spans="1:24" s="4" customFormat="1" x14ac:dyDescent="0.25">
      <c r="A350" s="1" t="s">
        <v>10</v>
      </c>
      <c r="B350" s="1" t="s">
        <v>70</v>
      </c>
      <c r="C350" s="1" t="s">
        <v>122</v>
      </c>
      <c r="D350" s="1" t="s">
        <v>22</v>
      </c>
      <c r="E350" s="1" t="s">
        <v>108</v>
      </c>
      <c r="F350" s="1" t="s">
        <v>1</v>
      </c>
      <c r="G350" s="61">
        <v>0.79300000000000004</v>
      </c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  <c r="T350" s="31"/>
      <c r="U350" s="31"/>
      <c r="V350" s="31"/>
      <c r="W350" s="31"/>
      <c r="X350" s="31"/>
    </row>
    <row r="351" spans="1:24" s="4" customFormat="1" x14ac:dyDescent="0.25">
      <c r="A351" s="1" t="s">
        <v>10</v>
      </c>
      <c r="B351" s="1" t="s">
        <v>70</v>
      </c>
      <c r="C351" s="1" t="s">
        <v>122</v>
      </c>
      <c r="D351" s="1" t="s">
        <v>22</v>
      </c>
      <c r="E351" s="1" t="s">
        <v>109</v>
      </c>
      <c r="F351" s="1" t="s">
        <v>1</v>
      </c>
      <c r="G351" s="61">
        <v>0.79100000000000004</v>
      </c>
      <c r="H351" s="31"/>
      <c r="I351" s="31"/>
      <c r="J351" s="31"/>
      <c r="K351" s="31"/>
      <c r="L351" s="31"/>
      <c r="M351" s="31"/>
      <c r="N351" s="31"/>
      <c r="O351" s="31"/>
      <c r="P351" s="31"/>
      <c r="Q351" s="31"/>
      <c r="R351" s="31"/>
      <c r="S351" s="31"/>
      <c r="T351" s="31"/>
      <c r="U351" s="31"/>
      <c r="V351" s="31"/>
      <c r="W351" s="31"/>
      <c r="X351" s="31"/>
    </row>
    <row r="352" spans="1:24" s="4" customFormat="1" x14ac:dyDescent="0.25">
      <c r="A352" s="1" t="s">
        <v>10</v>
      </c>
      <c r="B352" s="1" t="s">
        <v>70</v>
      </c>
      <c r="C352" s="1" t="s">
        <v>122</v>
      </c>
      <c r="D352" s="1" t="s">
        <v>22</v>
      </c>
      <c r="E352" s="1" t="s">
        <v>110</v>
      </c>
      <c r="F352" s="1" t="s">
        <v>1</v>
      </c>
      <c r="G352" s="61">
        <v>0.78800000000000003</v>
      </c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/>
      <c r="S352" s="31"/>
      <c r="T352" s="31"/>
      <c r="U352" s="31"/>
      <c r="V352" s="31"/>
      <c r="W352" s="31"/>
      <c r="X352" s="31"/>
    </row>
    <row r="353" spans="1:24" x14ac:dyDescent="0.25">
      <c r="A353" s="1" t="s">
        <v>10</v>
      </c>
      <c r="B353" s="1" t="s">
        <v>43</v>
      </c>
      <c r="C353" s="1" t="s">
        <v>120</v>
      </c>
      <c r="D353" s="1" t="s">
        <v>17</v>
      </c>
      <c r="E353" s="1" t="s">
        <v>108</v>
      </c>
      <c r="F353" s="1" t="s">
        <v>7</v>
      </c>
      <c r="G353" s="61">
        <v>0.77500000000000002</v>
      </c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  <c r="T353" s="31"/>
      <c r="U353" s="31"/>
      <c r="V353" s="31"/>
      <c r="W353" s="31"/>
      <c r="X353" s="31"/>
    </row>
    <row r="354" spans="1:24" x14ac:dyDescent="0.25">
      <c r="A354" s="1" t="s">
        <v>10</v>
      </c>
      <c r="B354" s="1" t="s">
        <v>43</v>
      </c>
      <c r="C354" s="1" t="s">
        <v>120</v>
      </c>
      <c r="D354" s="1" t="s">
        <v>17</v>
      </c>
      <c r="E354" s="1" t="s">
        <v>109</v>
      </c>
      <c r="F354" s="1" t="s">
        <v>7</v>
      </c>
      <c r="G354" s="61">
        <v>0.77200000000000002</v>
      </c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  <c r="T354" s="31"/>
      <c r="U354" s="31"/>
      <c r="V354" s="31"/>
      <c r="W354" s="31"/>
      <c r="X354" s="31"/>
    </row>
    <row r="355" spans="1:24" x14ac:dyDescent="0.25">
      <c r="A355" s="1" t="s">
        <v>10</v>
      </c>
      <c r="B355" s="1" t="s">
        <v>43</v>
      </c>
      <c r="C355" s="1" t="s">
        <v>120</v>
      </c>
      <c r="D355" s="1" t="s">
        <v>17</v>
      </c>
      <c r="E355" s="1" t="s">
        <v>110</v>
      </c>
      <c r="F355" s="1" t="s">
        <v>7</v>
      </c>
      <c r="G355" s="61">
        <v>0.77700000000000002</v>
      </c>
      <c r="H355" s="31"/>
      <c r="I355" s="31"/>
      <c r="J355" s="31"/>
      <c r="K355" s="31"/>
      <c r="L355" s="31"/>
      <c r="M355" s="31"/>
      <c r="N355" s="31"/>
      <c r="O355" s="31"/>
      <c r="P355" s="31"/>
      <c r="Q355" s="31"/>
      <c r="R355" s="31"/>
      <c r="S355" s="31"/>
      <c r="T355" s="31"/>
      <c r="U355" s="31"/>
      <c r="V355" s="31"/>
      <c r="W355" s="31"/>
      <c r="X355" s="31"/>
    </row>
    <row r="356" spans="1:24" x14ac:dyDescent="0.25">
      <c r="A356" s="1" t="s">
        <v>10</v>
      </c>
      <c r="B356" s="1" t="s">
        <v>43</v>
      </c>
      <c r="C356" s="1" t="s">
        <v>120</v>
      </c>
      <c r="D356" s="1" t="s">
        <v>17</v>
      </c>
      <c r="E356" s="1" t="s">
        <v>108</v>
      </c>
      <c r="F356" s="1" t="s">
        <v>6</v>
      </c>
      <c r="G356" s="61">
        <v>0.81199999999999994</v>
      </c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  <c r="T356" s="31"/>
      <c r="U356" s="31"/>
      <c r="V356" s="31"/>
      <c r="W356" s="31"/>
      <c r="X356" s="31"/>
    </row>
    <row r="357" spans="1:24" x14ac:dyDescent="0.25">
      <c r="A357" s="1" t="s">
        <v>10</v>
      </c>
      <c r="B357" s="1" t="s">
        <v>43</v>
      </c>
      <c r="C357" s="1" t="s">
        <v>120</v>
      </c>
      <c r="D357" s="1" t="s">
        <v>17</v>
      </c>
      <c r="E357" s="1" t="s">
        <v>109</v>
      </c>
      <c r="F357" s="1" t="s">
        <v>6</v>
      </c>
      <c r="G357" s="61">
        <v>0.80899999999999994</v>
      </c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  <c r="T357" s="31"/>
      <c r="U357" s="31"/>
      <c r="V357" s="31"/>
      <c r="W357" s="31"/>
      <c r="X357" s="31"/>
    </row>
    <row r="358" spans="1:24" x14ac:dyDescent="0.25">
      <c r="A358" s="1" t="s">
        <v>10</v>
      </c>
      <c r="B358" s="1" t="s">
        <v>43</v>
      </c>
      <c r="C358" s="1" t="s">
        <v>120</v>
      </c>
      <c r="D358" s="1" t="s">
        <v>17</v>
      </c>
      <c r="E358" s="1" t="s">
        <v>110</v>
      </c>
      <c r="F358" s="1" t="s">
        <v>6</v>
      </c>
      <c r="G358" s="61">
        <v>0.80999999999999994</v>
      </c>
      <c r="H358" s="31"/>
      <c r="I358" s="31"/>
      <c r="J358" s="31"/>
      <c r="K358" s="31"/>
      <c r="L358" s="31"/>
      <c r="M358" s="31"/>
      <c r="N358" s="31"/>
      <c r="O358" s="31"/>
      <c r="P358" s="31"/>
      <c r="Q358" s="31"/>
      <c r="R358" s="31"/>
      <c r="S358" s="31"/>
      <c r="T358" s="31"/>
      <c r="U358" s="31"/>
      <c r="V358" s="31"/>
      <c r="W358" s="31"/>
      <c r="X358" s="31"/>
    </row>
    <row r="359" spans="1:24" x14ac:dyDescent="0.25">
      <c r="A359" s="1" t="s">
        <v>10</v>
      </c>
      <c r="B359" s="1" t="s">
        <v>43</v>
      </c>
      <c r="C359" s="1" t="s">
        <v>120</v>
      </c>
      <c r="D359" s="1" t="s">
        <v>17</v>
      </c>
      <c r="E359" s="1" t="s">
        <v>108</v>
      </c>
      <c r="F359" s="1" t="s">
        <v>8</v>
      </c>
      <c r="G359" s="61">
        <v>0.79899999999999993</v>
      </c>
      <c r="H359" s="31"/>
      <c r="I359" s="31"/>
      <c r="J359" s="31"/>
      <c r="K359" s="31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1"/>
      <c r="X359" s="31"/>
    </row>
    <row r="360" spans="1:24" x14ac:dyDescent="0.25">
      <c r="A360" s="1" t="s">
        <v>10</v>
      </c>
      <c r="B360" s="1" t="s">
        <v>43</v>
      </c>
      <c r="C360" s="1" t="s">
        <v>120</v>
      </c>
      <c r="D360" s="1" t="s">
        <v>17</v>
      </c>
      <c r="E360" s="1" t="s">
        <v>109</v>
      </c>
      <c r="F360" s="1" t="s">
        <v>8</v>
      </c>
      <c r="G360" s="61">
        <v>0.79799999999999993</v>
      </c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/>
      <c r="S360" s="31"/>
      <c r="T360" s="31"/>
      <c r="U360" s="31"/>
      <c r="V360" s="31"/>
      <c r="W360" s="31"/>
      <c r="X360" s="31"/>
    </row>
    <row r="361" spans="1:24" x14ac:dyDescent="0.25">
      <c r="A361" s="1" t="s">
        <v>10</v>
      </c>
      <c r="B361" s="1" t="s">
        <v>43</v>
      </c>
      <c r="C361" s="1" t="s">
        <v>120</v>
      </c>
      <c r="D361" s="1" t="s">
        <v>17</v>
      </c>
      <c r="E361" s="1" t="s">
        <v>110</v>
      </c>
      <c r="F361" s="1" t="s">
        <v>8</v>
      </c>
      <c r="G361" s="61">
        <v>0.79999999999999993</v>
      </c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1"/>
      <c r="X361" s="31"/>
    </row>
    <row r="362" spans="1:24" x14ac:dyDescent="0.25">
      <c r="A362" s="1" t="s">
        <v>10</v>
      </c>
      <c r="B362" s="1" t="s">
        <v>43</v>
      </c>
      <c r="C362" s="1" t="s">
        <v>120</v>
      </c>
      <c r="D362" s="1" t="s">
        <v>17</v>
      </c>
      <c r="E362" s="1" t="s">
        <v>108</v>
      </c>
      <c r="F362" s="1" t="s">
        <v>3</v>
      </c>
      <c r="G362" s="61">
        <v>0.76500000000000001</v>
      </c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1"/>
      <c r="X362" s="31"/>
    </row>
    <row r="363" spans="1:24" x14ac:dyDescent="0.25">
      <c r="A363" s="1" t="s">
        <v>10</v>
      </c>
      <c r="B363" s="1" t="s">
        <v>43</v>
      </c>
      <c r="C363" s="1" t="s">
        <v>120</v>
      </c>
      <c r="D363" s="1" t="s">
        <v>17</v>
      </c>
      <c r="E363" s="1" t="s">
        <v>109</v>
      </c>
      <c r="F363" s="1" t="s">
        <v>3</v>
      </c>
      <c r="G363" s="61">
        <v>0.77400000000000002</v>
      </c>
      <c r="H363" s="31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31"/>
      <c r="V363" s="31"/>
      <c r="W363" s="31"/>
      <c r="X363" s="31"/>
    </row>
    <row r="364" spans="1:24" x14ac:dyDescent="0.25">
      <c r="A364" s="1" t="s">
        <v>10</v>
      </c>
      <c r="B364" s="1" t="s">
        <v>43</v>
      </c>
      <c r="C364" s="1" t="s">
        <v>120</v>
      </c>
      <c r="D364" s="1" t="s">
        <v>17</v>
      </c>
      <c r="E364" s="1" t="s">
        <v>110</v>
      </c>
      <c r="F364" s="1" t="s">
        <v>3</v>
      </c>
      <c r="G364" s="61">
        <v>0.80499999999999994</v>
      </c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/>
      <c r="S364" s="31"/>
      <c r="T364" s="31"/>
      <c r="U364" s="31"/>
      <c r="V364" s="31"/>
      <c r="W364" s="31"/>
      <c r="X364" s="31"/>
    </row>
    <row r="365" spans="1:24" x14ac:dyDescent="0.25">
      <c r="A365" s="1" t="s">
        <v>10</v>
      </c>
      <c r="B365" s="1" t="s">
        <v>43</v>
      </c>
      <c r="C365" s="1" t="s">
        <v>120</v>
      </c>
      <c r="D365" s="1" t="s">
        <v>17</v>
      </c>
      <c r="E365" s="1" t="s">
        <v>108</v>
      </c>
      <c r="F365" s="1" t="s">
        <v>5</v>
      </c>
      <c r="G365" s="61">
        <v>0.78400000000000003</v>
      </c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  <c r="T365" s="31"/>
      <c r="U365" s="31"/>
      <c r="V365" s="31"/>
      <c r="W365" s="31"/>
      <c r="X365" s="31"/>
    </row>
    <row r="366" spans="1:24" x14ac:dyDescent="0.25">
      <c r="A366" s="1" t="s">
        <v>10</v>
      </c>
      <c r="B366" s="1" t="s">
        <v>43</v>
      </c>
      <c r="C366" s="1" t="s">
        <v>120</v>
      </c>
      <c r="D366" s="1" t="s">
        <v>17</v>
      </c>
      <c r="E366" s="1" t="s">
        <v>109</v>
      </c>
      <c r="F366" s="1" t="s">
        <v>5</v>
      </c>
      <c r="G366" s="61">
        <v>0.79299999999999993</v>
      </c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  <c r="T366" s="31"/>
      <c r="U366" s="31"/>
      <c r="V366" s="31"/>
      <c r="W366" s="31"/>
      <c r="X366" s="31"/>
    </row>
    <row r="367" spans="1:24" x14ac:dyDescent="0.25">
      <c r="A367" s="1" t="s">
        <v>10</v>
      </c>
      <c r="B367" s="1" t="s">
        <v>43</v>
      </c>
      <c r="C367" s="1" t="s">
        <v>120</v>
      </c>
      <c r="D367" s="1" t="s">
        <v>17</v>
      </c>
      <c r="E367" s="1" t="s">
        <v>110</v>
      </c>
      <c r="F367" s="1" t="s">
        <v>5</v>
      </c>
      <c r="G367" s="61">
        <v>0.79399999999999993</v>
      </c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  <c r="T367" s="31"/>
      <c r="U367" s="31"/>
      <c r="V367" s="31"/>
      <c r="W367" s="31"/>
      <c r="X367" s="31"/>
    </row>
    <row r="368" spans="1:24" x14ac:dyDescent="0.25">
      <c r="A368" s="1" t="s">
        <v>10</v>
      </c>
      <c r="B368" s="1" t="s">
        <v>43</v>
      </c>
      <c r="C368" s="1" t="s">
        <v>120</v>
      </c>
      <c r="D368" s="1" t="s">
        <v>17</v>
      </c>
      <c r="E368" s="1" t="s">
        <v>108</v>
      </c>
      <c r="F368" s="1" t="s">
        <v>2</v>
      </c>
      <c r="G368" s="61">
        <v>0.76500000000000001</v>
      </c>
      <c r="H368" s="31"/>
      <c r="I368" s="31"/>
      <c r="J368" s="31"/>
      <c r="K368" s="31"/>
      <c r="L368" s="31"/>
      <c r="M368" s="31"/>
      <c r="N368" s="31"/>
      <c r="O368" s="31"/>
      <c r="P368" s="31"/>
      <c r="Q368" s="31"/>
      <c r="R368" s="31"/>
      <c r="S368" s="31"/>
      <c r="T368" s="31"/>
      <c r="U368" s="31"/>
      <c r="V368" s="31"/>
      <c r="W368" s="31"/>
      <c r="X368" s="31"/>
    </row>
    <row r="369" spans="1:24" x14ac:dyDescent="0.25">
      <c r="A369" s="1" t="s">
        <v>10</v>
      </c>
      <c r="B369" s="1" t="s">
        <v>43</v>
      </c>
      <c r="C369" s="1" t="s">
        <v>120</v>
      </c>
      <c r="D369" s="1" t="s">
        <v>17</v>
      </c>
      <c r="E369" s="1" t="s">
        <v>109</v>
      </c>
      <c r="F369" s="1" t="s">
        <v>2</v>
      </c>
      <c r="G369" s="61">
        <v>0.76700000000000002</v>
      </c>
      <c r="H369" s="31"/>
      <c r="I369" s="31"/>
      <c r="J369" s="31"/>
      <c r="K369" s="31"/>
      <c r="L369" s="31"/>
      <c r="M369" s="31"/>
      <c r="N369" s="31"/>
      <c r="O369" s="31"/>
      <c r="P369" s="31"/>
      <c r="Q369" s="31"/>
      <c r="R369" s="31"/>
      <c r="S369" s="31"/>
      <c r="T369" s="31"/>
      <c r="U369" s="31"/>
      <c r="V369" s="31"/>
      <c r="W369" s="31"/>
      <c r="X369" s="31"/>
    </row>
    <row r="370" spans="1:24" x14ac:dyDescent="0.25">
      <c r="A370" s="1" t="s">
        <v>10</v>
      </c>
      <c r="B370" s="1" t="s">
        <v>43</v>
      </c>
      <c r="C370" s="1" t="s">
        <v>120</v>
      </c>
      <c r="D370" s="1" t="s">
        <v>17</v>
      </c>
      <c r="E370" s="1" t="s">
        <v>110</v>
      </c>
      <c r="F370" s="1" t="s">
        <v>2</v>
      </c>
      <c r="G370" s="61">
        <v>0.77500000000000002</v>
      </c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  <c r="T370" s="31"/>
      <c r="U370" s="31"/>
      <c r="V370" s="31"/>
      <c r="W370" s="31"/>
      <c r="X370" s="31"/>
    </row>
    <row r="371" spans="1:24" x14ac:dyDescent="0.25">
      <c r="A371" s="1" t="s">
        <v>10</v>
      </c>
      <c r="B371" s="1" t="s">
        <v>43</v>
      </c>
      <c r="C371" s="1" t="s">
        <v>120</v>
      </c>
      <c r="D371" s="1" t="s">
        <v>17</v>
      </c>
      <c r="E371" s="1" t="s">
        <v>108</v>
      </c>
      <c r="F371" s="1" t="s">
        <v>0</v>
      </c>
      <c r="G371" s="61">
        <v>0.78200000000000003</v>
      </c>
      <c r="H371" s="31"/>
      <c r="I371" s="31"/>
      <c r="J371" s="31"/>
      <c r="K371" s="31"/>
      <c r="L371" s="31"/>
      <c r="M371" s="31"/>
      <c r="N371" s="31"/>
      <c r="O371" s="31"/>
      <c r="P371" s="31"/>
      <c r="Q371" s="31"/>
      <c r="R371" s="31"/>
      <c r="S371" s="31"/>
      <c r="T371" s="31"/>
      <c r="U371" s="31"/>
      <c r="V371" s="31"/>
      <c r="W371" s="31"/>
      <c r="X371" s="31"/>
    </row>
    <row r="372" spans="1:24" x14ac:dyDescent="0.25">
      <c r="A372" s="1" t="s">
        <v>10</v>
      </c>
      <c r="B372" s="1" t="s">
        <v>43</v>
      </c>
      <c r="C372" s="1" t="s">
        <v>120</v>
      </c>
      <c r="D372" s="1" t="s">
        <v>17</v>
      </c>
      <c r="E372" s="1" t="s">
        <v>109</v>
      </c>
      <c r="F372" s="1" t="s">
        <v>0</v>
      </c>
      <c r="G372" s="61">
        <v>0.79799999999999993</v>
      </c>
      <c r="H372" s="31"/>
      <c r="I372" s="31"/>
      <c r="J372" s="31"/>
      <c r="K372" s="31"/>
      <c r="L372" s="31"/>
      <c r="M372" s="31"/>
      <c r="N372" s="31"/>
      <c r="O372" s="31"/>
      <c r="P372" s="31"/>
      <c r="Q372" s="31"/>
      <c r="R372" s="31"/>
      <c r="S372" s="31"/>
      <c r="T372" s="31"/>
      <c r="U372" s="31"/>
      <c r="V372" s="31"/>
      <c r="W372" s="31"/>
      <c r="X372" s="31"/>
    </row>
    <row r="373" spans="1:24" x14ac:dyDescent="0.25">
      <c r="A373" s="1" t="s">
        <v>10</v>
      </c>
      <c r="B373" s="1" t="s">
        <v>43</v>
      </c>
      <c r="C373" s="1" t="s">
        <v>120</v>
      </c>
      <c r="D373" s="1" t="s">
        <v>17</v>
      </c>
      <c r="E373" s="1" t="s">
        <v>110</v>
      </c>
      <c r="F373" s="1" t="s">
        <v>0</v>
      </c>
      <c r="G373" s="61">
        <v>0.79999999999999993</v>
      </c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/>
      <c r="S373" s="31"/>
      <c r="T373" s="31"/>
      <c r="U373" s="31"/>
      <c r="V373" s="31"/>
      <c r="W373" s="31"/>
      <c r="X373" s="31"/>
    </row>
    <row r="374" spans="1:24" x14ac:dyDescent="0.25">
      <c r="A374" s="1" t="s">
        <v>10</v>
      </c>
      <c r="B374" s="1" t="s">
        <v>43</v>
      </c>
      <c r="C374" s="1" t="s">
        <v>120</v>
      </c>
      <c r="D374" s="1" t="s">
        <v>17</v>
      </c>
      <c r="E374" s="1" t="s">
        <v>108</v>
      </c>
      <c r="F374" s="1" t="s">
        <v>4</v>
      </c>
      <c r="G374" s="61">
        <v>0.77300000000000002</v>
      </c>
      <c r="H374" s="31"/>
      <c r="I374" s="31"/>
      <c r="J374" s="31"/>
      <c r="K374" s="31"/>
      <c r="L374" s="31"/>
      <c r="M374" s="31"/>
      <c r="N374" s="31"/>
      <c r="O374" s="31"/>
      <c r="P374" s="31"/>
      <c r="Q374" s="31"/>
      <c r="R374" s="31"/>
      <c r="S374" s="31"/>
      <c r="T374" s="31"/>
      <c r="U374" s="31"/>
      <c r="V374" s="31"/>
      <c r="W374" s="31"/>
      <c r="X374" s="31"/>
    </row>
    <row r="375" spans="1:24" x14ac:dyDescent="0.25">
      <c r="A375" s="1" t="s">
        <v>10</v>
      </c>
      <c r="B375" s="1" t="s">
        <v>43</v>
      </c>
      <c r="C375" s="1" t="s">
        <v>120</v>
      </c>
      <c r="D375" s="1" t="s">
        <v>17</v>
      </c>
      <c r="E375" s="1" t="s">
        <v>109</v>
      </c>
      <c r="F375" s="1" t="s">
        <v>4</v>
      </c>
      <c r="G375" s="61">
        <v>0.77800000000000002</v>
      </c>
      <c r="H375" s="31"/>
      <c r="I375" s="31"/>
      <c r="J375" s="31"/>
      <c r="K375" s="31"/>
      <c r="L375" s="31"/>
      <c r="M375" s="31"/>
      <c r="N375" s="31"/>
      <c r="O375" s="31"/>
      <c r="P375" s="31"/>
      <c r="Q375" s="31"/>
      <c r="R375" s="31"/>
      <c r="S375" s="31"/>
      <c r="T375" s="31"/>
      <c r="U375" s="31"/>
      <c r="V375" s="31"/>
      <c r="W375" s="31"/>
      <c r="X375" s="31"/>
    </row>
    <row r="376" spans="1:24" x14ac:dyDescent="0.25">
      <c r="A376" s="1" t="s">
        <v>10</v>
      </c>
      <c r="B376" s="1" t="s">
        <v>43</v>
      </c>
      <c r="C376" s="1" t="s">
        <v>120</v>
      </c>
      <c r="D376" s="1" t="s">
        <v>17</v>
      </c>
      <c r="E376" s="1" t="s">
        <v>110</v>
      </c>
      <c r="F376" s="1" t="s">
        <v>4</v>
      </c>
      <c r="G376" s="61">
        <v>0.77600000000000002</v>
      </c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  <c r="T376" s="31"/>
      <c r="U376" s="31"/>
      <c r="V376" s="31"/>
      <c r="W376" s="31"/>
      <c r="X376" s="31"/>
    </row>
    <row r="377" spans="1:24" x14ac:dyDescent="0.25">
      <c r="A377" s="1" t="s">
        <v>10</v>
      </c>
      <c r="B377" s="1" t="s">
        <v>43</v>
      </c>
      <c r="C377" s="1" t="s">
        <v>120</v>
      </c>
      <c r="D377" s="1" t="s">
        <v>17</v>
      </c>
      <c r="E377" s="1" t="s">
        <v>108</v>
      </c>
      <c r="F377" s="1" t="s">
        <v>1</v>
      </c>
      <c r="G377" s="61">
        <v>0.76800000000000002</v>
      </c>
      <c r="H377" s="31"/>
      <c r="I377" s="31"/>
      <c r="J377" s="31"/>
      <c r="K377" s="31"/>
      <c r="L377" s="31"/>
      <c r="M377" s="31"/>
      <c r="N377" s="31"/>
      <c r="O377" s="31"/>
      <c r="P377" s="31"/>
      <c r="Q377" s="31"/>
      <c r="R377" s="31"/>
      <c r="S377" s="31"/>
      <c r="T377" s="31"/>
      <c r="U377" s="31"/>
      <c r="V377" s="31"/>
      <c r="W377" s="31"/>
      <c r="X377" s="31"/>
    </row>
    <row r="378" spans="1:24" x14ac:dyDescent="0.25">
      <c r="A378" s="1" t="s">
        <v>10</v>
      </c>
      <c r="B378" s="1" t="s">
        <v>43</v>
      </c>
      <c r="C378" s="1" t="s">
        <v>120</v>
      </c>
      <c r="D378" s="1" t="s">
        <v>17</v>
      </c>
      <c r="E378" s="1" t="s">
        <v>109</v>
      </c>
      <c r="F378" s="1" t="s">
        <v>1</v>
      </c>
      <c r="G378" s="61">
        <v>0.77</v>
      </c>
      <c r="H378" s="31"/>
      <c r="I378" s="31"/>
      <c r="J378" s="31"/>
      <c r="K378" s="31"/>
      <c r="L378" s="31"/>
      <c r="M378" s="31"/>
      <c r="N378" s="31"/>
      <c r="O378" s="31"/>
      <c r="P378" s="31"/>
      <c r="Q378" s="31"/>
      <c r="R378" s="31"/>
      <c r="S378" s="31"/>
      <c r="T378" s="31"/>
      <c r="U378" s="31"/>
      <c r="V378" s="31"/>
      <c r="W378" s="31"/>
      <c r="X378" s="31"/>
    </row>
    <row r="379" spans="1:24" x14ac:dyDescent="0.25">
      <c r="A379" s="1" t="s">
        <v>10</v>
      </c>
      <c r="B379" s="1" t="s">
        <v>43</v>
      </c>
      <c r="C379" s="1" t="s">
        <v>120</v>
      </c>
      <c r="D379" s="1" t="s">
        <v>17</v>
      </c>
      <c r="E379" s="1" t="s">
        <v>110</v>
      </c>
      <c r="F379" s="1" t="s">
        <v>1</v>
      </c>
      <c r="G379" s="61">
        <v>0.79199999999999993</v>
      </c>
      <c r="H379" s="31"/>
      <c r="I379" s="31"/>
      <c r="J379" s="31"/>
      <c r="K379" s="31"/>
      <c r="L379" s="31"/>
      <c r="M379" s="31"/>
      <c r="N379" s="31"/>
      <c r="O379" s="31"/>
      <c r="P379" s="31"/>
      <c r="Q379" s="31"/>
      <c r="R379" s="31"/>
      <c r="S379" s="31"/>
      <c r="T379" s="31"/>
      <c r="U379" s="31"/>
      <c r="V379" s="31"/>
      <c r="W379" s="31"/>
      <c r="X379" s="31"/>
    </row>
    <row r="380" spans="1:24" x14ac:dyDescent="0.25">
      <c r="A380" s="1" t="s">
        <v>10</v>
      </c>
      <c r="B380" s="1" t="s">
        <v>46</v>
      </c>
      <c r="C380" s="1" t="s">
        <v>120</v>
      </c>
      <c r="D380" s="1" t="s">
        <v>18</v>
      </c>
      <c r="E380" s="1" t="s">
        <v>108</v>
      </c>
      <c r="F380" s="1" t="s">
        <v>7</v>
      </c>
      <c r="G380" s="61">
        <v>0.79400000000000004</v>
      </c>
      <c r="H380" s="31"/>
      <c r="I380" s="31"/>
      <c r="J380" s="31"/>
      <c r="K380" s="31"/>
      <c r="L380" s="31"/>
      <c r="M380" s="31"/>
      <c r="N380" s="31"/>
      <c r="O380" s="31"/>
      <c r="P380" s="31"/>
      <c r="Q380" s="31"/>
      <c r="R380" s="31"/>
      <c r="S380" s="31"/>
      <c r="T380" s="31"/>
      <c r="U380" s="31"/>
      <c r="V380" s="31"/>
      <c r="W380" s="31"/>
      <c r="X380" s="31"/>
    </row>
    <row r="381" spans="1:24" x14ac:dyDescent="0.25">
      <c r="A381" s="1" t="s">
        <v>10</v>
      </c>
      <c r="B381" s="1" t="s">
        <v>46</v>
      </c>
      <c r="C381" s="1" t="s">
        <v>120</v>
      </c>
      <c r="D381" s="1" t="s">
        <v>18</v>
      </c>
      <c r="E381" s="1" t="s">
        <v>109</v>
      </c>
      <c r="F381" s="1" t="s">
        <v>7</v>
      </c>
      <c r="G381" s="61">
        <v>0.79300000000000004</v>
      </c>
      <c r="H381" s="31"/>
      <c r="I381" s="31"/>
      <c r="J381" s="31"/>
      <c r="K381" s="31"/>
      <c r="L381" s="31"/>
      <c r="M381" s="31"/>
      <c r="N381" s="31"/>
      <c r="O381" s="31"/>
      <c r="P381" s="31"/>
      <c r="Q381" s="31"/>
      <c r="R381" s="31"/>
      <c r="S381" s="31"/>
      <c r="T381" s="31"/>
      <c r="U381" s="31"/>
      <c r="V381" s="31"/>
      <c r="W381" s="31"/>
      <c r="X381" s="31"/>
    </row>
    <row r="382" spans="1:24" x14ac:dyDescent="0.25">
      <c r="A382" s="1" t="s">
        <v>10</v>
      </c>
      <c r="B382" s="1" t="s">
        <v>46</v>
      </c>
      <c r="C382" s="1" t="s">
        <v>120</v>
      </c>
      <c r="D382" s="1" t="s">
        <v>18</v>
      </c>
      <c r="E382" s="1" t="s">
        <v>110</v>
      </c>
      <c r="F382" s="1" t="s">
        <v>7</v>
      </c>
      <c r="G382" s="61">
        <v>0.79</v>
      </c>
      <c r="H382" s="31"/>
      <c r="I382" s="31"/>
      <c r="J382" s="31"/>
      <c r="K382" s="31"/>
      <c r="L382" s="31"/>
      <c r="M382" s="31"/>
      <c r="N382" s="31"/>
      <c r="O382" s="31"/>
      <c r="P382" s="31"/>
      <c r="Q382" s="31"/>
      <c r="R382" s="31"/>
      <c r="S382" s="31"/>
      <c r="T382" s="31"/>
      <c r="U382" s="31"/>
      <c r="V382" s="31"/>
      <c r="W382" s="31"/>
      <c r="X382" s="31"/>
    </row>
    <row r="383" spans="1:24" x14ac:dyDescent="0.25">
      <c r="A383" s="1" t="s">
        <v>10</v>
      </c>
      <c r="B383" s="1" t="s">
        <v>46</v>
      </c>
      <c r="C383" s="1" t="s">
        <v>120</v>
      </c>
      <c r="D383" s="1" t="s">
        <v>18</v>
      </c>
      <c r="E383" s="1" t="s">
        <v>108</v>
      </c>
      <c r="F383" s="1" t="s">
        <v>6</v>
      </c>
      <c r="G383" s="61">
        <v>0.82099999999999995</v>
      </c>
      <c r="H383" s="31"/>
      <c r="I383" s="31"/>
      <c r="J383" s="31"/>
      <c r="K383" s="31"/>
      <c r="L383" s="31"/>
      <c r="M383" s="31"/>
      <c r="N383" s="31"/>
      <c r="O383" s="31"/>
      <c r="P383" s="31"/>
      <c r="Q383" s="31"/>
      <c r="R383" s="31"/>
      <c r="S383" s="31"/>
      <c r="T383" s="31"/>
      <c r="U383" s="31"/>
      <c r="V383" s="31"/>
      <c r="W383" s="31"/>
      <c r="X383" s="31"/>
    </row>
    <row r="384" spans="1:24" x14ac:dyDescent="0.25">
      <c r="A384" s="1" t="s">
        <v>10</v>
      </c>
      <c r="B384" s="1" t="s">
        <v>46</v>
      </c>
      <c r="C384" s="1" t="s">
        <v>120</v>
      </c>
      <c r="D384" s="1" t="s">
        <v>18</v>
      </c>
      <c r="E384" s="1" t="s">
        <v>109</v>
      </c>
      <c r="F384" s="1" t="s">
        <v>6</v>
      </c>
      <c r="G384" s="61">
        <v>0.82299999999999995</v>
      </c>
      <c r="H384" s="31"/>
      <c r="I384" s="31"/>
      <c r="J384" s="31"/>
      <c r="K384" s="31"/>
      <c r="L384" s="31"/>
      <c r="M384" s="31"/>
      <c r="N384" s="31"/>
      <c r="O384" s="31"/>
      <c r="P384" s="31"/>
      <c r="Q384" s="31"/>
      <c r="R384" s="31"/>
      <c r="S384" s="31"/>
      <c r="T384" s="31"/>
      <c r="U384" s="31"/>
      <c r="V384" s="31"/>
      <c r="W384" s="31"/>
      <c r="X384" s="31"/>
    </row>
    <row r="385" spans="1:24" x14ac:dyDescent="0.25">
      <c r="A385" s="1" t="s">
        <v>10</v>
      </c>
      <c r="B385" s="1" t="s">
        <v>46</v>
      </c>
      <c r="C385" s="1" t="s">
        <v>120</v>
      </c>
      <c r="D385" s="1" t="s">
        <v>18</v>
      </c>
      <c r="E385" s="1" t="s">
        <v>110</v>
      </c>
      <c r="F385" s="1" t="s">
        <v>6</v>
      </c>
      <c r="G385" s="61">
        <v>0.82</v>
      </c>
      <c r="H385" s="31"/>
      <c r="I385" s="31"/>
      <c r="J385" s="31"/>
      <c r="K385" s="31"/>
      <c r="L385" s="31"/>
      <c r="M385" s="31"/>
      <c r="N385" s="31"/>
      <c r="O385" s="31"/>
      <c r="P385" s="31"/>
      <c r="Q385" s="31"/>
      <c r="R385" s="31"/>
      <c r="S385" s="31"/>
      <c r="T385" s="31"/>
      <c r="U385" s="31"/>
      <c r="V385" s="31"/>
      <c r="W385" s="31"/>
      <c r="X385" s="31"/>
    </row>
    <row r="386" spans="1:24" x14ac:dyDescent="0.25">
      <c r="A386" s="1" t="s">
        <v>10</v>
      </c>
      <c r="B386" s="1" t="s">
        <v>46</v>
      </c>
      <c r="C386" s="1" t="s">
        <v>120</v>
      </c>
      <c r="D386" s="1" t="s">
        <v>18</v>
      </c>
      <c r="E386" s="1" t="s">
        <v>108</v>
      </c>
      <c r="F386" s="1" t="s">
        <v>8</v>
      </c>
      <c r="G386" s="61">
        <v>0.81099999999999994</v>
      </c>
      <c r="H386" s="31"/>
      <c r="I386" s="31"/>
      <c r="J386" s="31"/>
      <c r="K386" s="31"/>
      <c r="L386" s="31"/>
      <c r="M386" s="31"/>
      <c r="N386" s="31"/>
      <c r="O386" s="31"/>
      <c r="P386" s="31"/>
      <c r="Q386" s="31"/>
      <c r="R386" s="31"/>
      <c r="S386" s="31"/>
      <c r="T386" s="31"/>
      <c r="U386" s="31"/>
      <c r="V386" s="31"/>
      <c r="W386" s="31"/>
      <c r="X386" s="31"/>
    </row>
    <row r="387" spans="1:24" x14ac:dyDescent="0.25">
      <c r="A387" s="1" t="s">
        <v>10</v>
      </c>
      <c r="B387" s="1" t="s">
        <v>46</v>
      </c>
      <c r="C387" s="1" t="s">
        <v>120</v>
      </c>
      <c r="D387" s="1" t="s">
        <v>18</v>
      </c>
      <c r="E387" s="1" t="s">
        <v>109</v>
      </c>
      <c r="F387" s="1" t="s">
        <v>8</v>
      </c>
      <c r="G387" s="61">
        <v>0.80999999999999994</v>
      </c>
      <c r="H387" s="31"/>
      <c r="I387" s="31"/>
      <c r="J387" s="31"/>
      <c r="K387" s="31"/>
      <c r="L387" s="31"/>
      <c r="M387" s="31"/>
      <c r="N387" s="31"/>
      <c r="O387" s="31"/>
      <c r="P387" s="31"/>
      <c r="Q387" s="31"/>
      <c r="R387" s="31"/>
      <c r="S387" s="31"/>
      <c r="T387" s="31"/>
      <c r="U387" s="31"/>
      <c r="V387" s="31"/>
      <c r="W387" s="31"/>
      <c r="X387" s="31"/>
    </row>
    <row r="388" spans="1:24" x14ac:dyDescent="0.25">
      <c r="A388" s="1" t="s">
        <v>10</v>
      </c>
      <c r="B388" s="1" t="s">
        <v>46</v>
      </c>
      <c r="C388" s="1" t="s">
        <v>120</v>
      </c>
      <c r="D388" s="1" t="s">
        <v>18</v>
      </c>
      <c r="E388" s="1" t="s">
        <v>110</v>
      </c>
      <c r="F388" s="1" t="s">
        <v>8</v>
      </c>
      <c r="G388" s="61">
        <v>0.81099999999999994</v>
      </c>
      <c r="H388" s="31"/>
      <c r="I388" s="31"/>
      <c r="J388" s="31"/>
      <c r="K388" s="31"/>
      <c r="L388" s="31"/>
      <c r="M388" s="31"/>
      <c r="N388" s="31"/>
      <c r="O388" s="31"/>
      <c r="P388" s="31"/>
      <c r="Q388" s="31"/>
      <c r="R388" s="31"/>
      <c r="S388" s="31"/>
      <c r="T388" s="31"/>
      <c r="U388" s="31"/>
      <c r="V388" s="31"/>
      <c r="W388" s="31"/>
      <c r="X388" s="31"/>
    </row>
    <row r="389" spans="1:24" x14ac:dyDescent="0.25">
      <c r="A389" s="1" t="s">
        <v>10</v>
      </c>
      <c r="B389" s="1" t="s">
        <v>46</v>
      </c>
      <c r="C389" s="1" t="s">
        <v>120</v>
      </c>
      <c r="D389" s="1" t="s">
        <v>18</v>
      </c>
      <c r="E389" s="1" t="s">
        <v>108</v>
      </c>
      <c r="F389" s="1" t="s">
        <v>3</v>
      </c>
      <c r="G389" s="61">
        <v>0.79200000000000004</v>
      </c>
      <c r="H389" s="31"/>
      <c r="I389" s="31"/>
      <c r="J389" s="31"/>
      <c r="K389" s="31"/>
      <c r="L389" s="31"/>
      <c r="M389" s="31"/>
      <c r="N389" s="31"/>
      <c r="O389" s="31"/>
      <c r="P389" s="31"/>
      <c r="Q389" s="31"/>
      <c r="R389" s="31"/>
      <c r="S389" s="31"/>
      <c r="T389" s="31"/>
      <c r="U389" s="31"/>
      <c r="V389" s="31"/>
      <c r="W389" s="31"/>
      <c r="X389" s="31"/>
    </row>
    <row r="390" spans="1:24" x14ac:dyDescent="0.25">
      <c r="A390" s="1" t="s">
        <v>10</v>
      </c>
      <c r="B390" s="1" t="s">
        <v>46</v>
      </c>
      <c r="C390" s="1" t="s">
        <v>120</v>
      </c>
      <c r="D390" s="1" t="s">
        <v>18</v>
      </c>
      <c r="E390" s="1" t="s">
        <v>109</v>
      </c>
      <c r="F390" s="1" t="s">
        <v>3</v>
      </c>
      <c r="G390" s="61">
        <v>0.79300000000000004</v>
      </c>
      <c r="H390" s="31"/>
      <c r="I390" s="31"/>
      <c r="J390" s="31"/>
      <c r="K390" s="31"/>
      <c r="L390" s="31"/>
      <c r="M390" s="31"/>
      <c r="N390" s="31"/>
      <c r="O390" s="31"/>
      <c r="P390" s="31"/>
      <c r="Q390" s="31"/>
      <c r="R390" s="31"/>
      <c r="S390" s="31"/>
      <c r="T390" s="31"/>
      <c r="U390" s="31"/>
      <c r="V390" s="31"/>
      <c r="W390" s="31"/>
      <c r="X390" s="31"/>
    </row>
    <row r="391" spans="1:24" x14ac:dyDescent="0.25">
      <c r="A391" s="1" t="s">
        <v>10</v>
      </c>
      <c r="B391" s="1" t="s">
        <v>46</v>
      </c>
      <c r="C391" s="1" t="s">
        <v>120</v>
      </c>
      <c r="D391" s="1" t="s">
        <v>18</v>
      </c>
      <c r="E391" s="1" t="s">
        <v>110</v>
      </c>
      <c r="F391" s="1" t="s">
        <v>3</v>
      </c>
      <c r="G391" s="61">
        <v>0.79200000000000004</v>
      </c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/>
      <c r="S391" s="31"/>
      <c r="T391" s="31"/>
      <c r="U391" s="31"/>
      <c r="V391" s="31"/>
      <c r="W391" s="31"/>
      <c r="X391" s="31"/>
    </row>
    <row r="392" spans="1:24" x14ac:dyDescent="0.25">
      <c r="A392" s="1" t="s">
        <v>10</v>
      </c>
      <c r="B392" s="1" t="s">
        <v>46</v>
      </c>
      <c r="C392" s="1" t="s">
        <v>120</v>
      </c>
      <c r="D392" s="1" t="s">
        <v>18</v>
      </c>
      <c r="E392" s="1" t="s">
        <v>108</v>
      </c>
      <c r="F392" s="1" t="s">
        <v>5</v>
      </c>
      <c r="G392" s="61">
        <v>0.81099999999999994</v>
      </c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1"/>
      <c r="X392" s="31"/>
    </row>
    <row r="393" spans="1:24" x14ac:dyDescent="0.25">
      <c r="A393" s="1" t="s">
        <v>10</v>
      </c>
      <c r="B393" s="1" t="s">
        <v>46</v>
      </c>
      <c r="C393" s="1" t="s">
        <v>120</v>
      </c>
      <c r="D393" s="1" t="s">
        <v>18</v>
      </c>
      <c r="E393" s="1" t="s">
        <v>109</v>
      </c>
      <c r="F393" s="1" t="s">
        <v>5</v>
      </c>
      <c r="G393" s="61">
        <v>0.79999999999999993</v>
      </c>
      <c r="H393" s="31"/>
      <c r="I393" s="31"/>
      <c r="J393" s="31"/>
      <c r="K393" s="31"/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1"/>
      <c r="X393" s="31"/>
    </row>
    <row r="394" spans="1:24" x14ac:dyDescent="0.25">
      <c r="A394" s="1" t="s">
        <v>10</v>
      </c>
      <c r="B394" s="1" t="s">
        <v>46</v>
      </c>
      <c r="C394" s="1" t="s">
        <v>120</v>
      </c>
      <c r="D394" s="1" t="s">
        <v>18</v>
      </c>
      <c r="E394" s="1" t="s">
        <v>110</v>
      </c>
      <c r="F394" s="1" t="s">
        <v>5</v>
      </c>
      <c r="G394" s="61">
        <v>0.80999999999999994</v>
      </c>
      <c r="H394" s="31"/>
      <c r="I394" s="31"/>
      <c r="J394" s="31"/>
      <c r="K394" s="31"/>
      <c r="L394" s="31"/>
      <c r="M394" s="31"/>
      <c r="N394" s="31"/>
      <c r="O394" s="31"/>
      <c r="P394" s="31"/>
      <c r="Q394" s="31"/>
      <c r="R394" s="31"/>
      <c r="S394" s="31"/>
      <c r="T394" s="31"/>
      <c r="U394" s="31"/>
      <c r="V394" s="31"/>
      <c r="W394" s="31"/>
      <c r="X394" s="31"/>
    </row>
    <row r="395" spans="1:24" x14ac:dyDescent="0.25">
      <c r="A395" s="1" t="s">
        <v>10</v>
      </c>
      <c r="B395" s="1" t="s">
        <v>46</v>
      </c>
      <c r="C395" s="1" t="s">
        <v>120</v>
      </c>
      <c r="D395" s="1" t="s">
        <v>18</v>
      </c>
      <c r="E395" s="1" t="s">
        <v>108</v>
      </c>
      <c r="F395" s="1" t="s">
        <v>2</v>
      </c>
      <c r="G395" s="61">
        <v>0.78300000000000003</v>
      </c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  <c r="T395" s="31"/>
      <c r="U395" s="31"/>
      <c r="V395" s="31"/>
      <c r="W395" s="31"/>
      <c r="X395" s="31"/>
    </row>
    <row r="396" spans="1:24" x14ac:dyDescent="0.25">
      <c r="A396" s="1" t="s">
        <v>10</v>
      </c>
      <c r="B396" s="1" t="s">
        <v>46</v>
      </c>
      <c r="C396" s="1" t="s">
        <v>120</v>
      </c>
      <c r="D396" s="1" t="s">
        <v>18</v>
      </c>
      <c r="E396" s="1" t="s">
        <v>109</v>
      </c>
      <c r="F396" s="1" t="s">
        <v>2</v>
      </c>
      <c r="G396" s="61">
        <v>0.78400000000000003</v>
      </c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  <c r="T396" s="31"/>
      <c r="U396" s="31"/>
      <c r="V396" s="31"/>
      <c r="W396" s="31"/>
      <c r="X396" s="31"/>
    </row>
    <row r="397" spans="1:24" x14ac:dyDescent="0.25">
      <c r="A397" s="1" t="s">
        <v>10</v>
      </c>
      <c r="B397" s="1" t="s">
        <v>46</v>
      </c>
      <c r="C397" s="1" t="s">
        <v>120</v>
      </c>
      <c r="D397" s="1" t="s">
        <v>18</v>
      </c>
      <c r="E397" s="1" t="s">
        <v>110</v>
      </c>
      <c r="F397" s="1" t="s">
        <v>2</v>
      </c>
      <c r="G397" s="61">
        <v>0.78500000000000003</v>
      </c>
      <c r="H397" s="31"/>
      <c r="I397" s="31"/>
      <c r="J397" s="31"/>
      <c r="K397" s="31"/>
      <c r="L397" s="31"/>
      <c r="M397" s="31"/>
      <c r="N397" s="31"/>
      <c r="O397" s="31"/>
      <c r="P397" s="31"/>
      <c r="Q397" s="31"/>
      <c r="R397" s="31"/>
      <c r="S397" s="31"/>
      <c r="T397" s="31"/>
      <c r="U397" s="31"/>
      <c r="V397" s="31"/>
      <c r="W397" s="31"/>
      <c r="X397" s="31"/>
    </row>
    <row r="398" spans="1:24" x14ac:dyDescent="0.25">
      <c r="A398" s="1" t="s">
        <v>10</v>
      </c>
      <c r="B398" s="1" t="s">
        <v>46</v>
      </c>
      <c r="C398" s="1" t="s">
        <v>120</v>
      </c>
      <c r="D398" s="1" t="s">
        <v>18</v>
      </c>
      <c r="E398" s="1" t="s">
        <v>108</v>
      </c>
      <c r="F398" s="1" t="s">
        <v>0</v>
      </c>
      <c r="G398" s="61">
        <v>0.81099999999999994</v>
      </c>
      <c r="H398" s="31"/>
      <c r="I398" s="31"/>
      <c r="J398" s="31"/>
      <c r="K398" s="31"/>
      <c r="L398" s="31"/>
      <c r="M398" s="31"/>
      <c r="N398" s="31"/>
      <c r="O398" s="31"/>
      <c r="P398" s="31"/>
      <c r="Q398" s="31"/>
      <c r="R398" s="31"/>
      <c r="S398" s="31"/>
      <c r="T398" s="31"/>
      <c r="U398" s="31"/>
      <c r="V398" s="31"/>
      <c r="W398" s="31"/>
      <c r="X398" s="31"/>
    </row>
    <row r="399" spans="1:24" x14ac:dyDescent="0.25">
      <c r="A399" s="1" t="s">
        <v>10</v>
      </c>
      <c r="B399" s="1" t="s">
        <v>46</v>
      </c>
      <c r="C399" s="1" t="s">
        <v>120</v>
      </c>
      <c r="D399" s="1" t="s">
        <v>18</v>
      </c>
      <c r="E399" s="1" t="s">
        <v>109</v>
      </c>
      <c r="F399" s="1" t="s">
        <v>0</v>
      </c>
      <c r="G399" s="61">
        <v>0.80999999999999994</v>
      </c>
      <c r="H399" s="31"/>
      <c r="I399" s="31"/>
      <c r="J399" s="31"/>
      <c r="K399" s="31"/>
      <c r="L399" s="31"/>
      <c r="M399" s="31"/>
      <c r="N399" s="31"/>
      <c r="O399" s="31"/>
      <c r="P399" s="31"/>
      <c r="Q399" s="31"/>
      <c r="R399" s="31"/>
      <c r="S399" s="31"/>
      <c r="T399" s="31"/>
      <c r="U399" s="31"/>
      <c r="V399" s="31"/>
      <c r="W399" s="31"/>
      <c r="X399" s="31"/>
    </row>
    <row r="400" spans="1:24" x14ac:dyDescent="0.25">
      <c r="A400" s="1" t="s">
        <v>10</v>
      </c>
      <c r="B400" s="1" t="s">
        <v>46</v>
      </c>
      <c r="C400" s="1" t="s">
        <v>120</v>
      </c>
      <c r="D400" s="1" t="s">
        <v>18</v>
      </c>
      <c r="E400" s="1" t="s">
        <v>110</v>
      </c>
      <c r="F400" s="1" t="s">
        <v>0</v>
      </c>
      <c r="G400" s="61">
        <v>0.80899999999999994</v>
      </c>
      <c r="H400" s="31"/>
      <c r="I400" s="31"/>
      <c r="J400" s="31"/>
      <c r="K400" s="31"/>
      <c r="L400" s="31"/>
      <c r="M400" s="31"/>
      <c r="N400" s="31"/>
      <c r="O400" s="31"/>
      <c r="P400" s="31"/>
      <c r="Q400" s="31"/>
      <c r="R400" s="31"/>
      <c r="S400" s="31"/>
      <c r="T400" s="31"/>
      <c r="U400" s="31"/>
      <c r="V400" s="31"/>
      <c r="W400" s="31"/>
      <c r="X400" s="31"/>
    </row>
    <row r="401" spans="1:24" x14ac:dyDescent="0.25">
      <c r="A401" s="1" t="s">
        <v>10</v>
      </c>
      <c r="B401" s="1" t="s">
        <v>46</v>
      </c>
      <c r="C401" s="1" t="s">
        <v>120</v>
      </c>
      <c r="D401" s="1" t="s">
        <v>18</v>
      </c>
      <c r="E401" s="1" t="s">
        <v>108</v>
      </c>
      <c r="F401" s="1" t="s">
        <v>4</v>
      </c>
      <c r="G401" s="61">
        <v>0.79400000000000004</v>
      </c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  <c r="T401" s="31"/>
      <c r="U401" s="31"/>
      <c r="V401" s="31"/>
      <c r="W401" s="31"/>
      <c r="X401" s="31"/>
    </row>
    <row r="402" spans="1:24" x14ac:dyDescent="0.25">
      <c r="A402" s="1" t="s">
        <v>10</v>
      </c>
      <c r="B402" s="1" t="s">
        <v>46</v>
      </c>
      <c r="C402" s="1" t="s">
        <v>120</v>
      </c>
      <c r="D402" s="1" t="s">
        <v>18</v>
      </c>
      <c r="E402" s="1" t="s">
        <v>109</v>
      </c>
      <c r="F402" s="1" t="s">
        <v>4</v>
      </c>
      <c r="G402" s="61">
        <v>0.79500000000000004</v>
      </c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/>
      <c r="S402" s="31"/>
      <c r="T402" s="31"/>
      <c r="U402" s="31"/>
      <c r="V402" s="31"/>
      <c r="W402" s="31"/>
      <c r="X402" s="31"/>
    </row>
    <row r="403" spans="1:24" x14ac:dyDescent="0.25">
      <c r="A403" s="1" t="s">
        <v>10</v>
      </c>
      <c r="B403" s="1" t="s">
        <v>46</v>
      </c>
      <c r="C403" s="1" t="s">
        <v>120</v>
      </c>
      <c r="D403" s="1" t="s">
        <v>18</v>
      </c>
      <c r="E403" s="1" t="s">
        <v>110</v>
      </c>
      <c r="F403" s="1" t="s">
        <v>4</v>
      </c>
      <c r="G403" s="61">
        <v>0.79600000000000004</v>
      </c>
      <c r="H403" s="31"/>
      <c r="I403" s="31"/>
      <c r="J403" s="31"/>
      <c r="K403" s="31"/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1"/>
      <c r="X403" s="31"/>
    </row>
    <row r="404" spans="1:24" x14ac:dyDescent="0.25">
      <c r="A404" s="1" t="s">
        <v>10</v>
      </c>
      <c r="B404" s="1" t="s">
        <v>46</v>
      </c>
      <c r="C404" s="1" t="s">
        <v>120</v>
      </c>
      <c r="D404" s="1" t="s">
        <v>18</v>
      </c>
      <c r="E404" s="1" t="s">
        <v>108</v>
      </c>
      <c r="F404" s="1" t="s">
        <v>1</v>
      </c>
      <c r="G404" s="61">
        <v>0.79300000000000004</v>
      </c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  <c r="T404" s="31"/>
      <c r="U404" s="31"/>
      <c r="V404" s="31"/>
      <c r="W404" s="31"/>
      <c r="X404" s="31"/>
    </row>
    <row r="405" spans="1:24" x14ac:dyDescent="0.25">
      <c r="A405" s="1" t="s">
        <v>10</v>
      </c>
      <c r="B405" s="1" t="s">
        <v>46</v>
      </c>
      <c r="C405" s="1" t="s">
        <v>120</v>
      </c>
      <c r="D405" s="1" t="s">
        <v>18</v>
      </c>
      <c r="E405" s="1" t="s">
        <v>109</v>
      </c>
      <c r="F405" s="1" t="s">
        <v>1</v>
      </c>
      <c r="G405" s="61">
        <v>0.79300000000000004</v>
      </c>
      <c r="H405" s="31"/>
      <c r="I405" s="31"/>
      <c r="J405" s="31"/>
      <c r="K405" s="31"/>
      <c r="L405" s="31"/>
      <c r="M405" s="31"/>
      <c r="N405" s="31"/>
      <c r="O405" s="31"/>
      <c r="P405" s="31"/>
      <c r="Q405" s="31"/>
      <c r="R405" s="31"/>
      <c r="S405" s="31"/>
      <c r="T405" s="31"/>
      <c r="U405" s="31"/>
      <c r="V405" s="31"/>
      <c r="W405" s="31"/>
      <c r="X405" s="31"/>
    </row>
    <row r="406" spans="1:24" x14ac:dyDescent="0.25">
      <c r="A406" s="1" t="s">
        <v>10</v>
      </c>
      <c r="B406" s="1" t="s">
        <v>46</v>
      </c>
      <c r="C406" s="1" t="s">
        <v>120</v>
      </c>
      <c r="D406" s="1" t="s">
        <v>18</v>
      </c>
      <c r="E406" s="1" t="s">
        <v>110</v>
      </c>
      <c r="F406" s="1" t="s">
        <v>1</v>
      </c>
      <c r="G406" s="61">
        <v>0.78600000000000003</v>
      </c>
      <c r="H406" s="31"/>
      <c r="I406" s="31"/>
      <c r="J406" s="31"/>
      <c r="K406" s="31"/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1"/>
      <c r="X406" s="31"/>
    </row>
    <row r="407" spans="1:24" x14ac:dyDescent="0.25">
      <c r="A407" s="1" t="s">
        <v>10</v>
      </c>
      <c r="B407" s="1" t="s">
        <v>36</v>
      </c>
      <c r="C407" s="1" t="s">
        <v>120</v>
      </c>
      <c r="D407" s="1" t="s">
        <v>22</v>
      </c>
      <c r="E407" s="1" t="s">
        <v>108</v>
      </c>
      <c r="F407" s="1" t="s">
        <v>7</v>
      </c>
      <c r="G407" s="61">
        <v>0.80200000000000005</v>
      </c>
      <c r="H407" s="31"/>
      <c r="I407" s="31"/>
      <c r="J407" s="31"/>
      <c r="K407" s="31"/>
      <c r="L407" s="31"/>
      <c r="M407" s="31"/>
      <c r="N407" s="31"/>
      <c r="O407" s="31"/>
      <c r="P407" s="31"/>
      <c r="Q407" s="31"/>
      <c r="R407" s="31"/>
      <c r="S407" s="31"/>
      <c r="T407" s="31"/>
      <c r="U407" s="31"/>
      <c r="V407" s="31"/>
      <c r="W407" s="31"/>
      <c r="X407" s="31"/>
    </row>
    <row r="408" spans="1:24" x14ac:dyDescent="0.25">
      <c r="A408" s="1" t="s">
        <v>10</v>
      </c>
      <c r="B408" s="1" t="s">
        <v>36</v>
      </c>
      <c r="C408" s="1" t="s">
        <v>120</v>
      </c>
      <c r="D408" s="1" t="s">
        <v>22</v>
      </c>
      <c r="E408" s="1" t="s">
        <v>109</v>
      </c>
      <c r="F408" s="1" t="s">
        <v>7</v>
      </c>
      <c r="G408" s="61">
        <v>0.80100000000000005</v>
      </c>
      <c r="H408" s="31"/>
      <c r="I408" s="31"/>
      <c r="J408" s="31"/>
      <c r="K408" s="31"/>
      <c r="L408" s="31"/>
      <c r="M408" s="31"/>
      <c r="N408" s="31"/>
      <c r="O408" s="31"/>
      <c r="P408" s="31"/>
      <c r="Q408" s="31"/>
      <c r="R408" s="31"/>
      <c r="S408" s="31"/>
      <c r="T408" s="31"/>
      <c r="U408" s="31"/>
      <c r="V408" s="31"/>
      <c r="W408" s="31"/>
      <c r="X408" s="31"/>
    </row>
    <row r="409" spans="1:24" x14ac:dyDescent="0.25">
      <c r="A409" s="1" t="s">
        <v>10</v>
      </c>
      <c r="B409" s="1" t="s">
        <v>36</v>
      </c>
      <c r="C409" s="1" t="s">
        <v>120</v>
      </c>
      <c r="D409" s="1" t="s">
        <v>22</v>
      </c>
      <c r="E409" s="1" t="s">
        <v>110</v>
      </c>
      <c r="F409" s="1" t="s">
        <v>7</v>
      </c>
      <c r="G409" s="61">
        <v>0.79800000000000004</v>
      </c>
      <c r="H409" s="31"/>
      <c r="I409" s="31"/>
      <c r="J409" s="31"/>
      <c r="K409" s="31"/>
      <c r="L409" s="31"/>
      <c r="M409" s="31"/>
      <c r="N409" s="31"/>
      <c r="O409" s="31"/>
      <c r="P409" s="31"/>
      <c r="Q409" s="31"/>
      <c r="R409" s="31"/>
      <c r="S409" s="31"/>
      <c r="T409" s="31"/>
      <c r="U409" s="31"/>
      <c r="V409" s="31"/>
      <c r="W409" s="31"/>
      <c r="X409" s="31"/>
    </row>
    <row r="410" spans="1:24" x14ac:dyDescent="0.25">
      <c r="A410" s="1" t="s">
        <v>10</v>
      </c>
      <c r="B410" s="1" t="s">
        <v>36</v>
      </c>
      <c r="C410" s="1" t="s">
        <v>120</v>
      </c>
      <c r="D410" s="1" t="s">
        <v>22</v>
      </c>
      <c r="E410" s="1" t="s">
        <v>108</v>
      </c>
      <c r="F410" s="1" t="s">
        <v>6</v>
      </c>
      <c r="G410" s="61">
        <v>0.82799999999999996</v>
      </c>
      <c r="H410" s="31"/>
      <c r="I410" s="31"/>
      <c r="J410" s="31"/>
      <c r="K410" s="31"/>
      <c r="L410" s="31"/>
      <c r="M410" s="31"/>
      <c r="N410" s="31"/>
      <c r="O410" s="31"/>
      <c r="P410" s="31"/>
      <c r="Q410" s="31"/>
      <c r="R410" s="31"/>
      <c r="S410" s="31"/>
      <c r="T410" s="31"/>
      <c r="U410" s="31"/>
      <c r="V410" s="31"/>
      <c r="W410" s="31"/>
      <c r="X410" s="31"/>
    </row>
    <row r="411" spans="1:24" x14ac:dyDescent="0.25">
      <c r="A411" s="1" t="s">
        <v>10</v>
      </c>
      <c r="B411" s="1" t="s">
        <v>36</v>
      </c>
      <c r="C411" s="1" t="s">
        <v>120</v>
      </c>
      <c r="D411" s="1" t="s">
        <v>22</v>
      </c>
      <c r="E411" s="1" t="s">
        <v>109</v>
      </c>
      <c r="F411" s="1" t="s">
        <v>6</v>
      </c>
      <c r="G411" s="61">
        <v>0.82699999999999996</v>
      </c>
    </row>
    <row r="412" spans="1:24" x14ac:dyDescent="0.25">
      <c r="A412" s="1" t="s">
        <v>10</v>
      </c>
      <c r="B412" s="1" t="s">
        <v>36</v>
      </c>
      <c r="C412" s="1" t="s">
        <v>120</v>
      </c>
      <c r="D412" s="1" t="s">
        <v>22</v>
      </c>
      <c r="E412" s="1" t="s">
        <v>110</v>
      </c>
      <c r="F412" s="1" t="s">
        <v>6</v>
      </c>
      <c r="G412" s="61">
        <v>0.82699999999999996</v>
      </c>
    </row>
    <row r="413" spans="1:24" x14ac:dyDescent="0.25">
      <c r="A413" s="1" t="s">
        <v>10</v>
      </c>
      <c r="B413" s="1" t="s">
        <v>36</v>
      </c>
      <c r="C413" s="1" t="s">
        <v>120</v>
      </c>
      <c r="D413" s="1" t="s">
        <v>22</v>
      </c>
      <c r="E413" s="1" t="s">
        <v>108</v>
      </c>
      <c r="F413" s="1" t="s">
        <v>8</v>
      </c>
      <c r="G413" s="61">
        <v>0.81799999999999995</v>
      </c>
    </row>
    <row r="414" spans="1:24" x14ac:dyDescent="0.25">
      <c r="A414" s="1" t="s">
        <v>10</v>
      </c>
      <c r="B414" s="1" t="s">
        <v>36</v>
      </c>
      <c r="C414" s="1" t="s">
        <v>120</v>
      </c>
      <c r="D414" s="1" t="s">
        <v>22</v>
      </c>
      <c r="E414" s="1" t="s">
        <v>109</v>
      </c>
      <c r="F414" s="1" t="s">
        <v>8</v>
      </c>
      <c r="G414" s="61">
        <v>0.81699999999999995</v>
      </c>
    </row>
    <row r="415" spans="1:24" x14ac:dyDescent="0.25">
      <c r="A415" s="1" t="s">
        <v>10</v>
      </c>
      <c r="B415" s="1" t="s">
        <v>36</v>
      </c>
      <c r="C415" s="1" t="s">
        <v>120</v>
      </c>
      <c r="D415" s="1" t="s">
        <v>22</v>
      </c>
      <c r="E415" s="1" t="s">
        <v>110</v>
      </c>
      <c r="F415" s="1" t="s">
        <v>8</v>
      </c>
      <c r="G415" s="61">
        <v>0.81599999999999995</v>
      </c>
    </row>
    <row r="416" spans="1:24" x14ac:dyDescent="0.25">
      <c r="A416" s="1" t="s">
        <v>10</v>
      </c>
      <c r="B416" s="1" t="s">
        <v>36</v>
      </c>
      <c r="C416" s="1" t="s">
        <v>120</v>
      </c>
      <c r="D416" s="1" t="s">
        <v>22</v>
      </c>
      <c r="E416" s="1" t="s">
        <v>108</v>
      </c>
      <c r="F416" s="1" t="s">
        <v>3</v>
      </c>
      <c r="G416" s="61">
        <v>0.8</v>
      </c>
    </row>
    <row r="417" spans="1:7" x14ac:dyDescent="0.25">
      <c r="A417" s="1" t="s">
        <v>10</v>
      </c>
      <c r="B417" s="1" t="s">
        <v>36</v>
      </c>
      <c r="C417" s="1" t="s">
        <v>120</v>
      </c>
      <c r="D417" s="1" t="s">
        <v>22</v>
      </c>
      <c r="E417" s="1" t="s">
        <v>109</v>
      </c>
      <c r="F417" s="1" t="s">
        <v>3</v>
      </c>
      <c r="G417" s="61">
        <v>0.80100000000000005</v>
      </c>
    </row>
    <row r="418" spans="1:7" x14ac:dyDescent="0.25">
      <c r="A418" s="1" t="s">
        <v>10</v>
      </c>
      <c r="B418" s="1" t="s">
        <v>36</v>
      </c>
      <c r="C418" s="1" t="s">
        <v>120</v>
      </c>
      <c r="D418" s="1" t="s">
        <v>22</v>
      </c>
      <c r="E418" s="1" t="s">
        <v>110</v>
      </c>
      <c r="F418" s="1" t="s">
        <v>3</v>
      </c>
      <c r="G418" s="61">
        <v>0.8</v>
      </c>
    </row>
    <row r="419" spans="1:7" x14ac:dyDescent="0.25">
      <c r="A419" s="1" t="s">
        <v>10</v>
      </c>
      <c r="B419" s="1" t="s">
        <v>36</v>
      </c>
      <c r="C419" s="1" t="s">
        <v>120</v>
      </c>
      <c r="D419" s="1" t="s">
        <v>22</v>
      </c>
      <c r="E419" s="1" t="s">
        <v>108</v>
      </c>
      <c r="F419" s="1" t="s">
        <v>5</v>
      </c>
      <c r="G419" s="61">
        <v>0.81899999999999995</v>
      </c>
    </row>
    <row r="420" spans="1:7" x14ac:dyDescent="0.25">
      <c r="A420" s="1" t="s">
        <v>10</v>
      </c>
      <c r="B420" s="1" t="s">
        <v>36</v>
      </c>
      <c r="C420" s="1" t="s">
        <v>120</v>
      </c>
      <c r="D420" s="1" t="s">
        <v>22</v>
      </c>
      <c r="E420" s="1" t="s">
        <v>109</v>
      </c>
      <c r="F420" s="1" t="s">
        <v>5</v>
      </c>
      <c r="G420" s="61">
        <v>0.81599999999999995</v>
      </c>
    </row>
    <row r="421" spans="1:7" x14ac:dyDescent="0.25">
      <c r="A421" s="1" t="s">
        <v>10</v>
      </c>
      <c r="B421" s="1" t="s">
        <v>36</v>
      </c>
      <c r="C421" s="1" t="s">
        <v>120</v>
      </c>
      <c r="D421" s="1" t="s">
        <v>22</v>
      </c>
      <c r="E421" s="1" t="s">
        <v>110</v>
      </c>
      <c r="F421" s="1" t="s">
        <v>5</v>
      </c>
      <c r="G421" s="61">
        <v>0.81799999999999995</v>
      </c>
    </row>
    <row r="422" spans="1:7" x14ac:dyDescent="0.25">
      <c r="A422" s="1" t="s">
        <v>10</v>
      </c>
      <c r="B422" s="1" t="s">
        <v>36</v>
      </c>
      <c r="C422" s="1" t="s">
        <v>120</v>
      </c>
      <c r="D422" s="1" t="s">
        <v>22</v>
      </c>
      <c r="E422" s="1" t="s">
        <v>108</v>
      </c>
      <c r="F422" s="1" t="s">
        <v>2</v>
      </c>
      <c r="G422" s="61">
        <v>0.79100000000000004</v>
      </c>
    </row>
    <row r="423" spans="1:7" x14ac:dyDescent="0.25">
      <c r="A423" s="1" t="s">
        <v>10</v>
      </c>
      <c r="B423" s="1" t="s">
        <v>36</v>
      </c>
      <c r="C423" s="1" t="s">
        <v>120</v>
      </c>
      <c r="D423" s="1" t="s">
        <v>22</v>
      </c>
      <c r="E423" s="1" t="s">
        <v>109</v>
      </c>
      <c r="F423" s="1" t="s">
        <v>2</v>
      </c>
      <c r="G423" s="61">
        <v>0.79200000000000004</v>
      </c>
    </row>
    <row r="424" spans="1:7" x14ac:dyDescent="0.25">
      <c r="A424" s="1" t="s">
        <v>10</v>
      </c>
      <c r="B424" s="1" t="s">
        <v>36</v>
      </c>
      <c r="C424" s="1" t="s">
        <v>120</v>
      </c>
      <c r="D424" s="1" t="s">
        <v>22</v>
      </c>
      <c r="E424" s="1" t="s">
        <v>110</v>
      </c>
      <c r="F424" s="1" t="s">
        <v>2</v>
      </c>
      <c r="G424" s="61">
        <v>0.79500000000000004</v>
      </c>
    </row>
    <row r="425" spans="1:7" x14ac:dyDescent="0.25">
      <c r="A425" s="1" t="s">
        <v>10</v>
      </c>
      <c r="B425" s="1" t="s">
        <v>36</v>
      </c>
      <c r="C425" s="1" t="s">
        <v>120</v>
      </c>
      <c r="D425" s="1" t="s">
        <v>22</v>
      </c>
      <c r="E425" s="1" t="s">
        <v>108</v>
      </c>
      <c r="F425" s="1" t="s">
        <v>0</v>
      </c>
      <c r="G425" s="61">
        <v>0.80800000000000005</v>
      </c>
    </row>
    <row r="426" spans="1:7" x14ac:dyDescent="0.25">
      <c r="A426" s="1" t="s">
        <v>10</v>
      </c>
      <c r="B426" s="1" t="s">
        <v>36</v>
      </c>
      <c r="C426" s="1" t="s">
        <v>120</v>
      </c>
      <c r="D426" s="1" t="s">
        <v>22</v>
      </c>
      <c r="E426" s="1" t="s">
        <v>109</v>
      </c>
      <c r="F426" s="1" t="s">
        <v>0</v>
      </c>
      <c r="G426" s="61">
        <v>0.80400000000000005</v>
      </c>
    </row>
    <row r="427" spans="1:7" x14ac:dyDescent="0.25">
      <c r="A427" s="1" t="s">
        <v>10</v>
      </c>
      <c r="B427" s="1" t="s">
        <v>36</v>
      </c>
      <c r="C427" s="1" t="s">
        <v>120</v>
      </c>
      <c r="D427" s="1" t="s">
        <v>22</v>
      </c>
      <c r="E427" s="1" t="s">
        <v>110</v>
      </c>
      <c r="F427" s="1" t="s">
        <v>0</v>
      </c>
      <c r="G427" s="61">
        <v>0.80600000000000005</v>
      </c>
    </row>
    <row r="428" spans="1:7" x14ac:dyDescent="0.25">
      <c r="A428" s="1" t="s">
        <v>10</v>
      </c>
      <c r="B428" s="1" t="s">
        <v>36</v>
      </c>
      <c r="C428" s="1" t="s">
        <v>120</v>
      </c>
      <c r="D428" s="1" t="s">
        <v>22</v>
      </c>
      <c r="E428" s="1" t="s">
        <v>108</v>
      </c>
      <c r="F428" s="1" t="s">
        <v>4</v>
      </c>
      <c r="G428" s="61">
        <v>0.80200000000000005</v>
      </c>
    </row>
    <row r="429" spans="1:7" x14ac:dyDescent="0.25">
      <c r="A429" s="1" t="s">
        <v>10</v>
      </c>
      <c r="B429" s="1" t="s">
        <v>36</v>
      </c>
      <c r="C429" s="1" t="s">
        <v>120</v>
      </c>
      <c r="D429" s="1" t="s">
        <v>22</v>
      </c>
      <c r="E429" s="1" t="s">
        <v>109</v>
      </c>
      <c r="F429" s="1" t="s">
        <v>4</v>
      </c>
      <c r="G429" s="61">
        <v>0.80300000000000005</v>
      </c>
    </row>
    <row r="430" spans="1:7" x14ac:dyDescent="0.25">
      <c r="A430" s="1" t="s">
        <v>10</v>
      </c>
      <c r="B430" s="1" t="s">
        <v>36</v>
      </c>
      <c r="C430" s="1" t="s">
        <v>120</v>
      </c>
      <c r="D430" s="1" t="s">
        <v>22</v>
      </c>
      <c r="E430" s="1" t="s">
        <v>110</v>
      </c>
      <c r="F430" s="1" t="s">
        <v>4</v>
      </c>
      <c r="G430" s="61">
        <v>0.80400000000000005</v>
      </c>
    </row>
    <row r="431" spans="1:7" x14ac:dyDescent="0.25">
      <c r="A431" s="1" t="s">
        <v>10</v>
      </c>
      <c r="B431" s="1" t="s">
        <v>36</v>
      </c>
      <c r="C431" s="1" t="s">
        <v>120</v>
      </c>
      <c r="D431" s="1" t="s">
        <v>22</v>
      </c>
      <c r="E431" s="1" t="s">
        <v>108</v>
      </c>
      <c r="F431" s="1" t="s">
        <v>1</v>
      </c>
      <c r="G431" s="61">
        <v>0.80200000000000005</v>
      </c>
    </row>
    <row r="432" spans="1:7" x14ac:dyDescent="0.25">
      <c r="A432" s="1" t="s">
        <v>10</v>
      </c>
      <c r="B432" s="1" t="s">
        <v>36</v>
      </c>
      <c r="C432" s="1" t="s">
        <v>120</v>
      </c>
      <c r="D432" s="1" t="s">
        <v>22</v>
      </c>
      <c r="E432" s="1" t="s">
        <v>109</v>
      </c>
      <c r="F432" s="1" t="s">
        <v>1</v>
      </c>
      <c r="G432" s="61">
        <v>0.80100000000000005</v>
      </c>
    </row>
    <row r="433" spans="1:7" x14ac:dyDescent="0.25">
      <c r="A433" s="1" t="s">
        <v>10</v>
      </c>
      <c r="B433" s="1" t="s">
        <v>36</v>
      </c>
      <c r="C433" s="1" t="s">
        <v>120</v>
      </c>
      <c r="D433" s="1" t="s">
        <v>22</v>
      </c>
      <c r="E433" s="1" t="s">
        <v>110</v>
      </c>
      <c r="F433" s="1" t="s">
        <v>1</v>
      </c>
      <c r="G433" s="61">
        <v>0.79800000000000004</v>
      </c>
    </row>
    <row r="434" spans="1:7" x14ac:dyDescent="0.25">
      <c r="A434" s="31" t="s">
        <v>13</v>
      </c>
      <c r="B434" s="31" t="s">
        <v>33</v>
      </c>
      <c r="C434" s="1" t="s">
        <v>84</v>
      </c>
      <c r="D434" s="31" t="s">
        <v>20</v>
      </c>
      <c r="E434" s="31" t="s">
        <v>108</v>
      </c>
      <c r="F434" s="31" t="s">
        <v>7</v>
      </c>
      <c r="G434" s="61">
        <v>0.79800000000000004</v>
      </c>
    </row>
    <row r="435" spans="1:7" x14ac:dyDescent="0.25">
      <c r="A435" s="31" t="s">
        <v>13</v>
      </c>
      <c r="B435" s="31" t="s">
        <v>33</v>
      </c>
      <c r="C435" s="1" t="s">
        <v>84</v>
      </c>
      <c r="D435" s="31" t="s">
        <v>20</v>
      </c>
      <c r="E435" s="31" t="s">
        <v>109</v>
      </c>
      <c r="F435" s="31" t="s">
        <v>7</v>
      </c>
      <c r="G435" s="61">
        <v>0.80200000000000005</v>
      </c>
    </row>
    <row r="436" spans="1:7" x14ac:dyDescent="0.25">
      <c r="A436" s="31" t="s">
        <v>13</v>
      </c>
      <c r="B436" s="31" t="s">
        <v>33</v>
      </c>
      <c r="C436" s="1" t="s">
        <v>84</v>
      </c>
      <c r="D436" s="31" t="s">
        <v>20</v>
      </c>
      <c r="E436" s="31" t="s">
        <v>110</v>
      </c>
      <c r="F436" s="31" t="s">
        <v>7</v>
      </c>
      <c r="G436" s="61">
        <v>0.80300000000000005</v>
      </c>
    </row>
    <row r="437" spans="1:7" x14ac:dyDescent="0.25">
      <c r="A437" s="31" t="s">
        <v>13</v>
      </c>
      <c r="B437" s="31" t="s">
        <v>33</v>
      </c>
      <c r="C437" s="1" t="s">
        <v>84</v>
      </c>
      <c r="D437" s="31" t="s">
        <v>20</v>
      </c>
      <c r="E437" s="31" t="s">
        <v>108</v>
      </c>
      <c r="F437" s="31" t="s">
        <v>6</v>
      </c>
      <c r="G437" s="61">
        <v>0.82799999999999996</v>
      </c>
    </row>
    <row r="438" spans="1:7" x14ac:dyDescent="0.25">
      <c r="A438" s="31" t="s">
        <v>13</v>
      </c>
      <c r="B438" s="31" t="s">
        <v>33</v>
      </c>
      <c r="C438" s="1" t="s">
        <v>84</v>
      </c>
      <c r="D438" s="31" t="s">
        <v>20</v>
      </c>
      <c r="E438" s="31" t="s">
        <v>109</v>
      </c>
      <c r="F438" s="31" t="s">
        <v>6</v>
      </c>
      <c r="G438" s="61">
        <v>0.83099999999999996</v>
      </c>
    </row>
    <row r="439" spans="1:7" x14ac:dyDescent="0.25">
      <c r="A439" s="31" t="s">
        <v>13</v>
      </c>
      <c r="B439" s="31" t="s">
        <v>33</v>
      </c>
      <c r="C439" s="1" t="s">
        <v>84</v>
      </c>
      <c r="D439" s="31" t="s">
        <v>20</v>
      </c>
      <c r="E439" s="31" t="s">
        <v>110</v>
      </c>
      <c r="F439" s="31" t="s">
        <v>6</v>
      </c>
      <c r="G439" s="61">
        <v>0.82599999999999996</v>
      </c>
    </row>
    <row r="440" spans="1:7" x14ac:dyDescent="0.25">
      <c r="A440" s="31" t="s">
        <v>13</v>
      </c>
      <c r="B440" s="31" t="s">
        <v>33</v>
      </c>
      <c r="C440" s="1" t="s">
        <v>84</v>
      </c>
      <c r="D440" s="31" t="s">
        <v>20</v>
      </c>
      <c r="E440" s="31" t="s">
        <v>108</v>
      </c>
      <c r="F440" s="31" t="s">
        <v>8</v>
      </c>
      <c r="G440" s="61">
        <v>0.81899999999999995</v>
      </c>
    </row>
    <row r="441" spans="1:7" x14ac:dyDescent="0.25">
      <c r="A441" s="31" t="s">
        <v>13</v>
      </c>
      <c r="B441" s="31" t="s">
        <v>33</v>
      </c>
      <c r="C441" s="1" t="s">
        <v>84</v>
      </c>
      <c r="D441" s="31" t="s">
        <v>20</v>
      </c>
      <c r="E441" s="31" t="s">
        <v>109</v>
      </c>
      <c r="F441" s="31" t="s">
        <v>8</v>
      </c>
      <c r="G441" s="61">
        <v>0.82099999999999995</v>
      </c>
    </row>
    <row r="442" spans="1:7" x14ac:dyDescent="0.25">
      <c r="A442" s="31" t="s">
        <v>13</v>
      </c>
      <c r="B442" s="31" t="s">
        <v>33</v>
      </c>
      <c r="C442" s="1" t="s">
        <v>84</v>
      </c>
      <c r="D442" s="31" t="s">
        <v>20</v>
      </c>
      <c r="E442" s="31" t="s">
        <v>110</v>
      </c>
      <c r="F442" s="31" t="s">
        <v>8</v>
      </c>
      <c r="G442" s="61">
        <v>0.82499999999999996</v>
      </c>
    </row>
    <row r="443" spans="1:7" x14ac:dyDescent="0.25">
      <c r="A443" s="31" t="s">
        <v>13</v>
      </c>
      <c r="B443" s="31" t="s">
        <v>33</v>
      </c>
      <c r="C443" s="1" t="s">
        <v>84</v>
      </c>
      <c r="D443" s="31" t="s">
        <v>20</v>
      </c>
      <c r="E443" s="31" t="s">
        <v>108</v>
      </c>
      <c r="F443" s="31" t="s">
        <v>3</v>
      </c>
      <c r="G443" s="61">
        <v>0.80200000000000005</v>
      </c>
    </row>
    <row r="444" spans="1:7" x14ac:dyDescent="0.25">
      <c r="A444" s="31" t="s">
        <v>13</v>
      </c>
      <c r="B444" s="31" t="s">
        <v>33</v>
      </c>
      <c r="C444" s="1" t="s">
        <v>84</v>
      </c>
      <c r="D444" s="31" t="s">
        <v>20</v>
      </c>
      <c r="E444" s="31" t="s">
        <v>109</v>
      </c>
      <c r="F444" s="31" t="s">
        <v>3</v>
      </c>
      <c r="G444" s="61">
        <v>0.80300000000000005</v>
      </c>
    </row>
    <row r="445" spans="1:7" x14ac:dyDescent="0.25">
      <c r="A445" s="31" t="s">
        <v>13</v>
      </c>
      <c r="B445" s="31" t="s">
        <v>33</v>
      </c>
      <c r="C445" s="1" t="s">
        <v>84</v>
      </c>
      <c r="D445" s="31" t="s">
        <v>20</v>
      </c>
      <c r="E445" s="31" t="s">
        <v>110</v>
      </c>
      <c r="F445" s="31" t="s">
        <v>3</v>
      </c>
      <c r="G445" s="61">
        <v>0.80200000000000005</v>
      </c>
    </row>
    <row r="446" spans="1:7" x14ac:dyDescent="0.25">
      <c r="A446" s="31" t="s">
        <v>13</v>
      </c>
      <c r="B446" s="31" t="s">
        <v>33</v>
      </c>
      <c r="C446" s="1" t="s">
        <v>84</v>
      </c>
      <c r="D446" s="31" t="s">
        <v>20</v>
      </c>
      <c r="E446" s="31" t="s">
        <v>108</v>
      </c>
      <c r="F446" s="31" t="s">
        <v>5</v>
      </c>
      <c r="G446" s="61">
        <v>0.81599999999999995</v>
      </c>
    </row>
    <row r="447" spans="1:7" x14ac:dyDescent="0.25">
      <c r="A447" s="31" t="s">
        <v>13</v>
      </c>
      <c r="B447" s="31" t="s">
        <v>33</v>
      </c>
      <c r="C447" s="1" t="s">
        <v>84</v>
      </c>
      <c r="D447" s="31" t="s">
        <v>20</v>
      </c>
      <c r="E447" s="31" t="s">
        <v>109</v>
      </c>
      <c r="F447" s="31" t="s">
        <v>5</v>
      </c>
      <c r="G447" s="61">
        <v>0.81899999999999995</v>
      </c>
    </row>
    <row r="448" spans="1:7" x14ac:dyDescent="0.25">
      <c r="A448" s="31" t="s">
        <v>13</v>
      </c>
      <c r="B448" s="31" t="s">
        <v>33</v>
      </c>
      <c r="C448" s="1" t="s">
        <v>84</v>
      </c>
      <c r="D448" s="31" t="s">
        <v>20</v>
      </c>
      <c r="E448" s="31" t="s">
        <v>110</v>
      </c>
      <c r="F448" s="31" t="s">
        <v>5</v>
      </c>
      <c r="G448" s="61">
        <v>0.82</v>
      </c>
    </row>
    <row r="449" spans="1:7" x14ac:dyDescent="0.25">
      <c r="A449" s="31" t="s">
        <v>13</v>
      </c>
      <c r="B449" s="31" t="s">
        <v>33</v>
      </c>
      <c r="C449" s="1" t="s">
        <v>84</v>
      </c>
      <c r="D449" s="31" t="s">
        <v>20</v>
      </c>
      <c r="E449" s="31" t="s">
        <v>108</v>
      </c>
      <c r="F449" s="31" t="s">
        <v>2</v>
      </c>
      <c r="G449" s="61">
        <v>0.80100000000000005</v>
      </c>
    </row>
    <row r="450" spans="1:7" x14ac:dyDescent="0.25">
      <c r="A450" s="31" t="s">
        <v>13</v>
      </c>
      <c r="B450" s="31" t="s">
        <v>33</v>
      </c>
      <c r="C450" s="1" t="s">
        <v>84</v>
      </c>
      <c r="D450" s="31" t="s">
        <v>20</v>
      </c>
      <c r="E450" s="31" t="s">
        <v>109</v>
      </c>
      <c r="F450" s="31" t="s">
        <v>2</v>
      </c>
      <c r="G450" s="61">
        <v>0.80200000000000005</v>
      </c>
    </row>
    <row r="451" spans="1:7" x14ac:dyDescent="0.25">
      <c r="A451" s="31" t="s">
        <v>13</v>
      </c>
      <c r="B451" s="31" t="s">
        <v>33</v>
      </c>
      <c r="C451" s="1" t="s">
        <v>84</v>
      </c>
      <c r="D451" s="31" t="s">
        <v>20</v>
      </c>
      <c r="E451" s="31" t="s">
        <v>110</v>
      </c>
      <c r="F451" s="31" t="s">
        <v>2</v>
      </c>
      <c r="G451" s="61">
        <v>0.80400000000000005</v>
      </c>
    </row>
    <row r="452" spans="1:7" x14ac:dyDescent="0.25">
      <c r="A452" s="31" t="s">
        <v>13</v>
      </c>
      <c r="B452" s="31" t="s">
        <v>33</v>
      </c>
      <c r="C452" s="1" t="s">
        <v>84</v>
      </c>
      <c r="D452" s="31" t="s">
        <v>20</v>
      </c>
      <c r="E452" s="31" t="s">
        <v>108</v>
      </c>
      <c r="F452" s="31" t="s">
        <v>0</v>
      </c>
      <c r="G452" s="61">
        <v>0.80900000000000005</v>
      </c>
    </row>
    <row r="453" spans="1:7" x14ac:dyDescent="0.25">
      <c r="A453" s="31" t="s">
        <v>13</v>
      </c>
      <c r="B453" s="31" t="s">
        <v>33</v>
      </c>
      <c r="C453" s="1" t="s">
        <v>84</v>
      </c>
      <c r="D453" s="31" t="s">
        <v>20</v>
      </c>
      <c r="E453" s="31" t="s">
        <v>109</v>
      </c>
      <c r="F453" s="31" t="s">
        <v>0</v>
      </c>
      <c r="G453" s="61">
        <v>0.81</v>
      </c>
    </row>
    <row r="454" spans="1:7" x14ac:dyDescent="0.25">
      <c r="A454" s="31" t="s">
        <v>13</v>
      </c>
      <c r="B454" s="31" t="s">
        <v>33</v>
      </c>
      <c r="C454" s="1" t="s">
        <v>84</v>
      </c>
      <c r="D454" s="31" t="s">
        <v>20</v>
      </c>
      <c r="E454" s="31" t="s">
        <v>110</v>
      </c>
      <c r="F454" s="31" t="s">
        <v>0</v>
      </c>
      <c r="G454" s="61">
        <v>0.81100000000000005</v>
      </c>
    </row>
    <row r="455" spans="1:7" x14ac:dyDescent="0.25">
      <c r="A455" s="31" t="s">
        <v>13</v>
      </c>
      <c r="B455" s="31" t="s">
        <v>33</v>
      </c>
      <c r="C455" s="1" t="s">
        <v>84</v>
      </c>
      <c r="D455" s="31" t="s">
        <v>20</v>
      </c>
      <c r="E455" s="31" t="s">
        <v>108</v>
      </c>
      <c r="F455" s="31" t="s">
        <v>4</v>
      </c>
      <c r="G455" s="61">
        <v>0.80600000000000005</v>
      </c>
    </row>
    <row r="456" spans="1:7" x14ac:dyDescent="0.25">
      <c r="A456" s="31" t="s">
        <v>13</v>
      </c>
      <c r="B456" s="31" t="s">
        <v>33</v>
      </c>
      <c r="C456" s="1" t="s">
        <v>84</v>
      </c>
      <c r="D456" s="31" t="s">
        <v>20</v>
      </c>
      <c r="E456" s="31" t="s">
        <v>109</v>
      </c>
      <c r="F456" s="31" t="s">
        <v>4</v>
      </c>
      <c r="G456" s="61">
        <v>0.80700000000000005</v>
      </c>
    </row>
    <row r="457" spans="1:7" x14ac:dyDescent="0.25">
      <c r="A457" s="31" t="s">
        <v>13</v>
      </c>
      <c r="B457" s="31" t="s">
        <v>33</v>
      </c>
      <c r="C457" s="1" t="s">
        <v>84</v>
      </c>
      <c r="D457" s="31" t="s">
        <v>20</v>
      </c>
      <c r="E457" s="31" t="s">
        <v>110</v>
      </c>
      <c r="F457" s="31" t="s">
        <v>4</v>
      </c>
      <c r="G457" s="61">
        <v>0.81</v>
      </c>
    </row>
    <row r="458" spans="1:7" x14ac:dyDescent="0.25">
      <c r="A458" s="31" t="s">
        <v>13</v>
      </c>
      <c r="B458" s="31" t="s">
        <v>33</v>
      </c>
      <c r="C458" s="1" t="s">
        <v>84</v>
      </c>
      <c r="D458" s="31" t="s">
        <v>20</v>
      </c>
      <c r="E458" s="31" t="s">
        <v>108</v>
      </c>
      <c r="F458" s="31" t="s">
        <v>1</v>
      </c>
      <c r="G458" s="61">
        <v>0.80900000000000005</v>
      </c>
    </row>
    <row r="459" spans="1:7" x14ac:dyDescent="0.25">
      <c r="A459" s="31" t="s">
        <v>13</v>
      </c>
      <c r="B459" s="31" t="s">
        <v>33</v>
      </c>
      <c r="C459" s="1" t="s">
        <v>84</v>
      </c>
      <c r="D459" s="31" t="s">
        <v>20</v>
      </c>
      <c r="E459" s="31" t="s">
        <v>109</v>
      </c>
      <c r="F459" s="31" t="s">
        <v>1</v>
      </c>
      <c r="G459" s="61">
        <v>0.80700000000000005</v>
      </c>
    </row>
    <row r="460" spans="1:7" x14ac:dyDescent="0.25">
      <c r="A460" s="31" t="s">
        <v>13</v>
      </c>
      <c r="B460" s="31" t="s">
        <v>33</v>
      </c>
      <c r="C460" s="1" t="s">
        <v>84</v>
      </c>
      <c r="D460" s="31" t="s">
        <v>20</v>
      </c>
      <c r="E460" s="31" t="s">
        <v>110</v>
      </c>
      <c r="F460" s="31" t="s">
        <v>1</v>
      </c>
      <c r="G460" s="61">
        <v>0.81200000000000006</v>
      </c>
    </row>
    <row r="461" spans="1:7" x14ac:dyDescent="0.25">
      <c r="A461" s="31" t="s">
        <v>13</v>
      </c>
      <c r="B461" s="31" t="s">
        <v>38</v>
      </c>
      <c r="C461" s="1" t="s">
        <v>84</v>
      </c>
      <c r="D461" s="31" t="s">
        <v>21</v>
      </c>
      <c r="E461" s="31" t="s">
        <v>108</v>
      </c>
      <c r="F461" s="31" t="s">
        <v>7</v>
      </c>
      <c r="G461" s="61">
        <v>0.80600000000000005</v>
      </c>
    </row>
    <row r="462" spans="1:7" x14ac:dyDescent="0.25">
      <c r="A462" s="31" t="s">
        <v>13</v>
      </c>
      <c r="B462" s="31" t="s">
        <v>38</v>
      </c>
      <c r="C462" s="1" t="s">
        <v>84</v>
      </c>
      <c r="D462" s="31" t="s">
        <v>21</v>
      </c>
      <c r="E462" s="31" t="s">
        <v>109</v>
      </c>
      <c r="F462" s="31" t="s">
        <v>7</v>
      </c>
      <c r="G462" s="61">
        <v>0.80500000000000005</v>
      </c>
    </row>
    <row r="463" spans="1:7" x14ac:dyDescent="0.25">
      <c r="A463" s="31" t="s">
        <v>13</v>
      </c>
      <c r="B463" s="31" t="s">
        <v>38</v>
      </c>
      <c r="C463" s="1" t="s">
        <v>84</v>
      </c>
      <c r="D463" s="31" t="s">
        <v>21</v>
      </c>
      <c r="E463" s="31" t="s">
        <v>110</v>
      </c>
      <c r="F463" s="31" t="s">
        <v>7</v>
      </c>
      <c r="G463" s="61">
        <v>0.80100000000000005</v>
      </c>
    </row>
    <row r="464" spans="1:7" x14ac:dyDescent="0.25">
      <c r="A464" s="31" t="s">
        <v>13</v>
      </c>
      <c r="B464" s="31" t="s">
        <v>38</v>
      </c>
      <c r="C464" s="1" t="s">
        <v>84</v>
      </c>
      <c r="D464" s="31" t="s">
        <v>21</v>
      </c>
      <c r="E464" s="31" t="s">
        <v>108</v>
      </c>
      <c r="F464" s="31" t="s">
        <v>6</v>
      </c>
      <c r="G464" s="61">
        <v>0.83199999999999996</v>
      </c>
    </row>
    <row r="465" spans="1:7" x14ac:dyDescent="0.25">
      <c r="A465" s="31" t="s">
        <v>13</v>
      </c>
      <c r="B465" s="31" t="s">
        <v>38</v>
      </c>
      <c r="C465" s="1" t="s">
        <v>84</v>
      </c>
      <c r="D465" s="31" t="s">
        <v>21</v>
      </c>
      <c r="E465" s="31" t="s">
        <v>109</v>
      </c>
      <c r="F465" s="31" t="s">
        <v>6</v>
      </c>
      <c r="G465" s="61">
        <v>0.82399999999999995</v>
      </c>
    </row>
    <row r="466" spans="1:7" x14ac:dyDescent="0.25">
      <c r="A466" s="31" t="s">
        <v>13</v>
      </c>
      <c r="B466" s="31" t="s">
        <v>38</v>
      </c>
      <c r="C466" s="1" t="s">
        <v>84</v>
      </c>
      <c r="D466" s="31" t="s">
        <v>21</v>
      </c>
      <c r="E466" s="31" t="s">
        <v>110</v>
      </c>
      <c r="F466" s="31" t="s">
        <v>6</v>
      </c>
      <c r="G466" s="61">
        <v>0.81899999999999995</v>
      </c>
    </row>
    <row r="467" spans="1:7" x14ac:dyDescent="0.25">
      <c r="A467" s="31" t="s">
        <v>13</v>
      </c>
      <c r="B467" s="31" t="s">
        <v>38</v>
      </c>
      <c r="C467" s="1" t="s">
        <v>84</v>
      </c>
      <c r="D467" s="31" t="s">
        <v>21</v>
      </c>
      <c r="E467" s="31" t="s">
        <v>108</v>
      </c>
      <c r="F467" s="31" t="s">
        <v>8</v>
      </c>
      <c r="G467" s="61">
        <v>0.81199999999999994</v>
      </c>
    </row>
    <row r="468" spans="1:7" x14ac:dyDescent="0.25">
      <c r="A468" s="31" t="s">
        <v>13</v>
      </c>
      <c r="B468" s="31" t="s">
        <v>38</v>
      </c>
      <c r="C468" s="1" t="s">
        <v>84</v>
      </c>
      <c r="D468" s="31" t="s">
        <v>21</v>
      </c>
      <c r="E468" s="31" t="s">
        <v>109</v>
      </c>
      <c r="F468" s="31" t="s">
        <v>8</v>
      </c>
      <c r="G468" s="61">
        <v>0.81399999999999995</v>
      </c>
    </row>
    <row r="469" spans="1:7" x14ac:dyDescent="0.25">
      <c r="A469" s="31" t="s">
        <v>13</v>
      </c>
      <c r="B469" s="31" t="s">
        <v>38</v>
      </c>
      <c r="C469" s="1" t="s">
        <v>84</v>
      </c>
      <c r="D469" s="31" t="s">
        <v>21</v>
      </c>
      <c r="E469" s="31" t="s">
        <v>110</v>
      </c>
      <c r="F469" s="31" t="s">
        <v>8</v>
      </c>
      <c r="G469" s="61">
        <v>0.81799999999999995</v>
      </c>
    </row>
    <row r="470" spans="1:7" x14ac:dyDescent="0.25">
      <c r="A470" s="31" t="s">
        <v>13</v>
      </c>
      <c r="B470" s="31" t="s">
        <v>38</v>
      </c>
      <c r="C470" s="1" t="s">
        <v>84</v>
      </c>
      <c r="D470" s="31" t="s">
        <v>21</v>
      </c>
      <c r="E470" s="31" t="s">
        <v>108</v>
      </c>
      <c r="F470" s="31" t="s">
        <v>3</v>
      </c>
      <c r="G470" s="61">
        <v>0.80500000000000005</v>
      </c>
    </row>
    <row r="471" spans="1:7" x14ac:dyDescent="0.25">
      <c r="A471" s="31" t="s">
        <v>13</v>
      </c>
      <c r="B471" s="31" t="s">
        <v>38</v>
      </c>
      <c r="C471" s="1" t="s">
        <v>84</v>
      </c>
      <c r="D471" s="31" t="s">
        <v>21</v>
      </c>
      <c r="E471" s="31" t="s">
        <v>109</v>
      </c>
      <c r="F471" s="31" t="s">
        <v>3</v>
      </c>
      <c r="G471" s="61">
        <v>0.80600000000000005</v>
      </c>
    </row>
    <row r="472" spans="1:7" x14ac:dyDescent="0.25">
      <c r="A472" s="31" t="s">
        <v>13</v>
      </c>
      <c r="B472" s="31" t="s">
        <v>38</v>
      </c>
      <c r="C472" s="1" t="s">
        <v>84</v>
      </c>
      <c r="D472" s="31" t="s">
        <v>21</v>
      </c>
      <c r="E472" s="31" t="s">
        <v>110</v>
      </c>
      <c r="F472" s="31" t="s">
        <v>3</v>
      </c>
      <c r="G472" s="61">
        <v>0.80500000000000005</v>
      </c>
    </row>
    <row r="473" spans="1:7" x14ac:dyDescent="0.25">
      <c r="A473" s="31" t="s">
        <v>13</v>
      </c>
      <c r="B473" s="31" t="s">
        <v>38</v>
      </c>
      <c r="C473" s="1" t="s">
        <v>84</v>
      </c>
      <c r="D473" s="31" t="s">
        <v>21</v>
      </c>
      <c r="E473" s="31" t="s">
        <v>108</v>
      </c>
      <c r="F473" s="31" t="s">
        <v>5</v>
      </c>
      <c r="G473" s="61">
        <v>0.83199999999999996</v>
      </c>
    </row>
    <row r="474" spans="1:7" x14ac:dyDescent="0.25">
      <c r="A474" s="31" t="s">
        <v>13</v>
      </c>
      <c r="B474" s="31" t="s">
        <v>38</v>
      </c>
      <c r="C474" s="1" t="s">
        <v>84</v>
      </c>
      <c r="D474" s="31" t="s">
        <v>21</v>
      </c>
      <c r="E474" s="31" t="s">
        <v>109</v>
      </c>
      <c r="F474" s="31" t="s">
        <v>5</v>
      </c>
      <c r="G474" s="61">
        <v>0.83</v>
      </c>
    </row>
    <row r="475" spans="1:7" x14ac:dyDescent="0.25">
      <c r="A475" s="31" t="s">
        <v>13</v>
      </c>
      <c r="B475" s="31" t="s">
        <v>38</v>
      </c>
      <c r="C475" s="1" t="s">
        <v>84</v>
      </c>
      <c r="D475" s="31" t="s">
        <v>21</v>
      </c>
      <c r="E475" s="31" t="s">
        <v>110</v>
      </c>
      <c r="F475" s="31" t="s">
        <v>5</v>
      </c>
      <c r="G475" s="61">
        <v>0.81899999999999995</v>
      </c>
    </row>
    <row r="476" spans="1:7" x14ac:dyDescent="0.25">
      <c r="A476" s="31" t="s">
        <v>13</v>
      </c>
      <c r="B476" s="31" t="s">
        <v>38</v>
      </c>
      <c r="C476" s="1" t="s">
        <v>84</v>
      </c>
      <c r="D476" s="31" t="s">
        <v>21</v>
      </c>
      <c r="E476" s="31" t="s">
        <v>108</v>
      </c>
      <c r="F476" s="31" t="s">
        <v>2</v>
      </c>
      <c r="G476" s="61">
        <v>0.80700000000000005</v>
      </c>
    </row>
    <row r="477" spans="1:7" x14ac:dyDescent="0.25">
      <c r="A477" s="31" t="s">
        <v>13</v>
      </c>
      <c r="B477" s="31" t="s">
        <v>38</v>
      </c>
      <c r="C477" s="1" t="s">
        <v>84</v>
      </c>
      <c r="D477" s="31" t="s">
        <v>21</v>
      </c>
      <c r="E477" s="31" t="s">
        <v>109</v>
      </c>
      <c r="F477" s="31" t="s">
        <v>2</v>
      </c>
      <c r="G477" s="61">
        <v>0.80500000000000005</v>
      </c>
    </row>
    <row r="478" spans="1:7" x14ac:dyDescent="0.25">
      <c r="A478" s="31" t="s">
        <v>13</v>
      </c>
      <c r="B478" s="31" t="s">
        <v>38</v>
      </c>
      <c r="C478" s="1" t="s">
        <v>84</v>
      </c>
      <c r="D478" s="31" t="s">
        <v>21</v>
      </c>
      <c r="E478" s="31" t="s">
        <v>110</v>
      </c>
      <c r="F478" s="31" t="s">
        <v>2</v>
      </c>
      <c r="G478" s="61">
        <v>0.80400000000000005</v>
      </c>
    </row>
    <row r="479" spans="1:7" x14ac:dyDescent="0.25">
      <c r="A479" s="31" t="s">
        <v>13</v>
      </c>
      <c r="B479" s="31" t="s">
        <v>38</v>
      </c>
      <c r="C479" s="1" t="s">
        <v>84</v>
      </c>
      <c r="D479" s="31" t="s">
        <v>21</v>
      </c>
      <c r="E479" s="31" t="s">
        <v>108</v>
      </c>
      <c r="F479" s="31" t="s">
        <v>0</v>
      </c>
      <c r="G479" s="61">
        <v>0.81300000000000006</v>
      </c>
    </row>
    <row r="480" spans="1:7" x14ac:dyDescent="0.25">
      <c r="A480" s="31" t="s">
        <v>13</v>
      </c>
      <c r="B480" s="31" t="s">
        <v>38</v>
      </c>
      <c r="C480" s="1" t="s">
        <v>84</v>
      </c>
      <c r="D480" s="31" t="s">
        <v>21</v>
      </c>
      <c r="E480" s="31" t="s">
        <v>109</v>
      </c>
      <c r="F480" s="31" t="s">
        <v>0</v>
      </c>
      <c r="G480" s="61">
        <v>0.81200000000000006</v>
      </c>
    </row>
    <row r="481" spans="1:7" x14ac:dyDescent="0.25">
      <c r="A481" s="31" t="s">
        <v>13</v>
      </c>
      <c r="B481" s="31" t="s">
        <v>38</v>
      </c>
      <c r="C481" s="1" t="s">
        <v>84</v>
      </c>
      <c r="D481" s="31" t="s">
        <v>21</v>
      </c>
      <c r="E481" s="31" t="s">
        <v>110</v>
      </c>
      <c r="F481" s="31" t="s">
        <v>0</v>
      </c>
      <c r="G481" s="61">
        <v>0.81400000000000006</v>
      </c>
    </row>
    <row r="482" spans="1:7" x14ac:dyDescent="0.25">
      <c r="A482" s="31" t="s">
        <v>13</v>
      </c>
      <c r="B482" s="31" t="s">
        <v>38</v>
      </c>
      <c r="C482" s="1" t="s">
        <v>84</v>
      </c>
      <c r="D482" s="31" t="s">
        <v>21</v>
      </c>
      <c r="E482" s="31" t="s">
        <v>108</v>
      </c>
      <c r="F482" s="31" t="s">
        <v>4</v>
      </c>
      <c r="G482" s="61">
        <v>0.81300000000000006</v>
      </c>
    </row>
    <row r="483" spans="1:7" x14ac:dyDescent="0.25">
      <c r="A483" s="31" t="s">
        <v>13</v>
      </c>
      <c r="B483" s="31" t="s">
        <v>38</v>
      </c>
      <c r="C483" s="1" t="s">
        <v>84</v>
      </c>
      <c r="D483" s="31" t="s">
        <v>21</v>
      </c>
      <c r="E483" s="31" t="s">
        <v>109</v>
      </c>
      <c r="F483" s="31" t="s">
        <v>4</v>
      </c>
      <c r="G483" s="61">
        <v>0.80900000000000005</v>
      </c>
    </row>
    <row r="484" spans="1:7" x14ac:dyDescent="0.25">
      <c r="A484" s="31" t="s">
        <v>13</v>
      </c>
      <c r="B484" s="31" t="s">
        <v>38</v>
      </c>
      <c r="C484" s="1" t="s">
        <v>84</v>
      </c>
      <c r="D484" s="31" t="s">
        <v>21</v>
      </c>
      <c r="E484" s="31" t="s">
        <v>110</v>
      </c>
      <c r="F484" s="31" t="s">
        <v>4</v>
      </c>
      <c r="G484" s="61">
        <v>0.81</v>
      </c>
    </row>
    <row r="485" spans="1:7" x14ac:dyDescent="0.25">
      <c r="A485" s="31" t="s">
        <v>13</v>
      </c>
      <c r="B485" s="31" t="s">
        <v>38</v>
      </c>
      <c r="C485" s="1" t="s">
        <v>84</v>
      </c>
      <c r="D485" s="31" t="s">
        <v>21</v>
      </c>
      <c r="E485" s="31" t="s">
        <v>108</v>
      </c>
      <c r="F485" s="31" t="s">
        <v>1</v>
      </c>
      <c r="G485" s="61">
        <v>0.81500000000000006</v>
      </c>
    </row>
    <row r="486" spans="1:7" x14ac:dyDescent="0.25">
      <c r="A486" s="31" t="s">
        <v>13</v>
      </c>
      <c r="B486" s="31" t="s">
        <v>38</v>
      </c>
      <c r="C486" s="1" t="s">
        <v>84</v>
      </c>
      <c r="D486" s="31" t="s">
        <v>21</v>
      </c>
      <c r="E486" s="31" t="s">
        <v>109</v>
      </c>
      <c r="F486" s="31" t="s">
        <v>1</v>
      </c>
      <c r="G486" s="61">
        <v>0.81200000000000006</v>
      </c>
    </row>
    <row r="487" spans="1:7" x14ac:dyDescent="0.25">
      <c r="A487" s="31" t="s">
        <v>13</v>
      </c>
      <c r="B487" s="31" t="s">
        <v>38</v>
      </c>
      <c r="C487" s="1" t="s">
        <v>84</v>
      </c>
      <c r="D487" s="31" t="s">
        <v>21</v>
      </c>
      <c r="E487" s="31" t="s">
        <v>110</v>
      </c>
      <c r="F487" s="31" t="s">
        <v>1</v>
      </c>
      <c r="G487" s="61">
        <v>0.80499999999999994</v>
      </c>
    </row>
    <row r="488" spans="1:7" x14ac:dyDescent="0.25">
      <c r="A488" s="31" t="s">
        <v>13</v>
      </c>
      <c r="B488" s="31" t="s">
        <v>27</v>
      </c>
      <c r="C488" s="1" t="s">
        <v>84</v>
      </c>
      <c r="D488" s="31" t="s">
        <v>15</v>
      </c>
      <c r="E488" s="31" t="s">
        <v>108</v>
      </c>
      <c r="F488" s="31" t="s">
        <v>7</v>
      </c>
      <c r="G488" s="61">
        <v>0.8</v>
      </c>
    </row>
    <row r="489" spans="1:7" x14ac:dyDescent="0.25">
      <c r="A489" s="31" t="s">
        <v>13</v>
      </c>
      <c r="B489" s="31" t="s">
        <v>27</v>
      </c>
      <c r="C489" s="1" t="s">
        <v>84</v>
      </c>
      <c r="D489" s="31" t="s">
        <v>15</v>
      </c>
      <c r="E489" s="31" t="s">
        <v>109</v>
      </c>
      <c r="F489" s="31" t="s">
        <v>7</v>
      </c>
      <c r="G489" s="61">
        <v>0.79900000000000004</v>
      </c>
    </row>
    <row r="490" spans="1:7" x14ac:dyDescent="0.25">
      <c r="A490" s="31" t="s">
        <v>13</v>
      </c>
      <c r="B490" s="31" t="s">
        <v>27</v>
      </c>
      <c r="C490" s="1" t="s">
        <v>84</v>
      </c>
      <c r="D490" s="31" t="s">
        <v>15</v>
      </c>
      <c r="E490" s="31" t="s">
        <v>110</v>
      </c>
      <c r="F490" s="31" t="s">
        <v>7</v>
      </c>
      <c r="G490" s="61">
        <v>0.79600000000000004</v>
      </c>
    </row>
    <row r="491" spans="1:7" x14ac:dyDescent="0.25">
      <c r="A491" s="31" t="s">
        <v>13</v>
      </c>
      <c r="B491" s="31" t="s">
        <v>27</v>
      </c>
      <c r="C491" s="1" t="s">
        <v>84</v>
      </c>
      <c r="D491" s="31" t="s">
        <v>15</v>
      </c>
      <c r="E491" s="31" t="s">
        <v>108</v>
      </c>
      <c r="F491" s="31" t="s">
        <v>6</v>
      </c>
      <c r="G491" s="61">
        <v>0.82299999999999995</v>
      </c>
    </row>
    <row r="492" spans="1:7" x14ac:dyDescent="0.25">
      <c r="A492" s="31" t="s">
        <v>13</v>
      </c>
      <c r="B492" s="31" t="s">
        <v>27</v>
      </c>
      <c r="C492" s="1" t="s">
        <v>84</v>
      </c>
      <c r="D492" s="31" t="s">
        <v>15</v>
      </c>
      <c r="E492" s="31" t="s">
        <v>109</v>
      </c>
      <c r="F492" s="31" t="s">
        <v>6</v>
      </c>
      <c r="G492" s="61">
        <v>0.82499999999999996</v>
      </c>
    </row>
    <row r="493" spans="1:7" x14ac:dyDescent="0.25">
      <c r="A493" s="31" t="s">
        <v>13</v>
      </c>
      <c r="B493" s="31" t="s">
        <v>27</v>
      </c>
      <c r="C493" s="1" t="s">
        <v>84</v>
      </c>
      <c r="D493" s="31" t="s">
        <v>15</v>
      </c>
      <c r="E493" s="31" t="s">
        <v>110</v>
      </c>
      <c r="F493" s="31" t="s">
        <v>6</v>
      </c>
      <c r="G493" s="61">
        <v>0.82799999999999996</v>
      </c>
    </row>
    <row r="494" spans="1:7" x14ac:dyDescent="0.25">
      <c r="A494" s="31" t="s">
        <v>13</v>
      </c>
      <c r="B494" s="31" t="s">
        <v>27</v>
      </c>
      <c r="C494" s="1" t="s">
        <v>84</v>
      </c>
      <c r="D494" s="31" t="s">
        <v>15</v>
      </c>
      <c r="E494" s="31" t="s">
        <v>108</v>
      </c>
      <c r="F494" s="31" t="s">
        <v>8</v>
      </c>
      <c r="G494" s="61">
        <v>0.80400000000000005</v>
      </c>
    </row>
    <row r="495" spans="1:7" x14ac:dyDescent="0.25">
      <c r="A495" s="31" t="s">
        <v>13</v>
      </c>
      <c r="B495" s="31" t="s">
        <v>27</v>
      </c>
      <c r="C495" s="1" t="s">
        <v>84</v>
      </c>
      <c r="D495" s="31" t="s">
        <v>15</v>
      </c>
      <c r="E495" s="31" t="s">
        <v>109</v>
      </c>
      <c r="F495" s="31" t="s">
        <v>8</v>
      </c>
      <c r="G495" s="61">
        <v>0.81799999999999995</v>
      </c>
    </row>
    <row r="496" spans="1:7" x14ac:dyDescent="0.25">
      <c r="A496" s="31" t="s">
        <v>13</v>
      </c>
      <c r="B496" s="31" t="s">
        <v>27</v>
      </c>
      <c r="C496" s="1" t="s">
        <v>84</v>
      </c>
      <c r="D496" s="31" t="s">
        <v>15</v>
      </c>
      <c r="E496" s="31" t="s">
        <v>110</v>
      </c>
      <c r="F496" s="31" t="s">
        <v>8</v>
      </c>
      <c r="G496" s="61">
        <v>0.82199999999999995</v>
      </c>
    </row>
    <row r="497" spans="1:7" x14ac:dyDescent="0.25">
      <c r="A497" s="31" t="s">
        <v>13</v>
      </c>
      <c r="B497" s="31" t="s">
        <v>27</v>
      </c>
      <c r="C497" s="1" t="s">
        <v>84</v>
      </c>
      <c r="D497" s="31" t="s">
        <v>15</v>
      </c>
      <c r="E497" s="31" t="s">
        <v>108</v>
      </c>
      <c r="F497" s="31" t="s">
        <v>3</v>
      </c>
      <c r="G497" s="61">
        <v>0.79900000000000004</v>
      </c>
    </row>
    <row r="498" spans="1:7" x14ac:dyDescent="0.25">
      <c r="A498" s="31" t="s">
        <v>13</v>
      </c>
      <c r="B498" s="31" t="s">
        <v>27</v>
      </c>
      <c r="C498" s="1" t="s">
        <v>84</v>
      </c>
      <c r="D498" s="31" t="s">
        <v>15</v>
      </c>
      <c r="E498" s="31" t="s">
        <v>109</v>
      </c>
      <c r="F498" s="31" t="s">
        <v>3</v>
      </c>
      <c r="G498" s="61">
        <v>0.8</v>
      </c>
    </row>
    <row r="499" spans="1:7" x14ac:dyDescent="0.25">
      <c r="A499" s="31" t="s">
        <v>13</v>
      </c>
      <c r="B499" s="31" t="s">
        <v>27</v>
      </c>
      <c r="C499" s="1" t="s">
        <v>84</v>
      </c>
      <c r="D499" s="31" t="s">
        <v>15</v>
      </c>
      <c r="E499" s="31" t="s">
        <v>110</v>
      </c>
      <c r="F499" s="31" t="s">
        <v>3</v>
      </c>
      <c r="G499" s="61">
        <v>0.79900000000000004</v>
      </c>
    </row>
    <row r="500" spans="1:7" x14ac:dyDescent="0.25">
      <c r="A500" s="31" t="s">
        <v>13</v>
      </c>
      <c r="B500" s="31" t="s">
        <v>27</v>
      </c>
      <c r="C500" s="1" t="s">
        <v>84</v>
      </c>
      <c r="D500" s="31" t="s">
        <v>15</v>
      </c>
      <c r="E500" s="31" t="s">
        <v>108</v>
      </c>
      <c r="F500" s="31" t="s">
        <v>5</v>
      </c>
      <c r="G500" s="61">
        <v>0.81</v>
      </c>
    </row>
    <row r="501" spans="1:7" x14ac:dyDescent="0.25">
      <c r="A501" s="31" t="s">
        <v>13</v>
      </c>
      <c r="B501" s="31" t="s">
        <v>27</v>
      </c>
      <c r="C501" s="1" t="s">
        <v>84</v>
      </c>
      <c r="D501" s="31" t="s">
        <v>15</v>
      </c>
      <c r="E501" s="31" t="s">
        <v>109</v>
      </c>
      <c r="F501" s="31" t="s">
        <v>5</v>
      </c>
      <c r="G501" s="61">
        <v>0.80900000000000005</v>
      </c>
    </row>
    <row r="502" spans="1:7" x14ac:dyDescent="0.25">
      <c r="A502" s="31" t="s">
        <v>13</v>
      </c>
      <c r="B502" s="31" t="s">
        <v>27</v>
      </c>
      <c r="C502" s="1" t="s">
        <v>84</v>
      </c>
      <c r="D502" s="31" t="s">
        <v>15</v>
      </c>
      <c r="E502" s="31" t="s">
        <v>110</v>
      </c>
      <c r="F502" s="31" t="s">
        <v>5</v>
      </c>
      <c r="G502" s="61">
        <v>0.80800000000000005</v>
      </c>
    </row>
    <row r="503" spans="1:7" x14ac:dyDescent="0.25">
      <c r="A503" s="31" t="s">
        <v>13</v>
      </c>
      <c r="B503" s="31" t="s">
        <v>27</v>
      </c>
      <c r="C503" s="1" t="s">
        <v>84</v>
      </c>
      <c r="D503" s="31" t="s">
        <v>15</v>
      </c>
      <c r="E503" s="31" t="s">
        <v>108</v>
      </c>
      <c r="F503" s="31" t="s">
        <v>2</v>
      </c>
      <c r="G503" s="61">
        <v>0.80100000000000005</v>
      </c>
    </row>
    <row r="504" spans="1:7" x14ac:dyDescent="0.25">
      <c r="A504" s="31" t="s">
        <v>13</v>
      </c>
      <c r="B504" s="31" t="s">
        <v>27</v>
      </c>
      <c r="C504" s="1" t="s">
        <v>84</v>
      </c>
      <c r="D504" s="31" t="s">
        <v>15</v>
      </c>
      <c r="E504" s="31" t="s">
        <v>109</v>
      </c>
      <c r="F504" s="31" t="s">
        <v>2</v>
      </c>
      <c r="G504" s="61">
        <v>0.79900000000000004</v>
      </c>
    </row>
    <row r="505" spans="1:7" x14ac:dyDescent="0.25">
      <c r="A505" s="31" t="s">
        <v>13</v>
      </c>
      <c r="B505" s="31" t="s">
        <v>27</v>
      </c>
      <c r="C505" s="1" t="s">
        <v>84</v>
      </c>
      <c r="D505" s="31" t="s">
        <v>15</v>
      </c>
      <c r="E505" s="31" t="s">
        <v>110</v>
      </c>
      <c r="F505" s="31" t="s">
        <v>2</v>
      </c>
      <c r="G505" s="61">
        <v>0.79800000000000004</v>
      </c>
    </row>
    <row r="506" spans="1:7" x14ac:dyDescent="0.25">
      <c r="A506" s="31" t="s">
        <v>13</v>
      </c>
      <c r="B506" s="31" t="s">
        <v>27</v>
      </c>
      <c r="C506" s="1" t="s">
        <v>84</v>
      </c>
      <c r="D506" s="31" t="s">
        <v>15</v>
      </c>
      <c r="E506" s="31" t="s">
        <v>108</v>
      </c>
      <c r="F506" s="31" t="s">
        <v>0</v>
      </c>
      <c r="G506" s="61">
        <v>0.80700000000000005</v>
      </c>
    </row>
    <row r="507" spans="1:7" x14ac:dyDescent="0.25">
      <c r="A507" s="31" t="s">
        <v>13</v>
      </c>
      <c r="B507" s="31" t="s">
        <v>27</v>
      </c>
      <c r="C507" s="1" t="s">
        <v>84</v>
      </c>
      <c r="D507" s="31" t="s">
        <v>15</v>
      </c>
      <c r="E507" s="31" t="s">
        <v>109</v>
      </c>
      <c r="F507" s="31" t="s">
        <v>0</v>
      </c>
      <c r="G507" s="61">
        <v>0.80600000000000005</v>
      </c>
    </row>
    <row r="508" spans="1:7" x14ac:dyDescent="0.25">
      <c r="A508" s="31" t="s">
        <v>13</v>
      </c>
      <c r="B508" s="31" t="s">
        <v>27</v>
      </c>
      <c r="C508" s="1" t="s">
        <v>84</v>
      </c>
      <c r="D508" s="31" t="s">
        <v>15</v>
      </c>
      <c r="E508" s="31" t="s">
        <v>110</v>
      </c>
      <c r="F508" s="31" t="s">
        <v>0</v>
      </c>
      <c r="G508" s="61">
        <v>0.80800000000000005</v>
      </c>
    </row>
    <row r="509" spans="1:7" x14ac:dyDescent="0.25">
      <c r="A509" s="31" t="s">
        <v>13</v>
      </c>
      <c r="B509" s="31" t="s">
        <v>27</v>
      </c>
      <c r="C509" s="1" t="s">
        <v>84</v>
      </c>
      <c r="D509" s="31" t="s">
        <v>15</v>
      </c>
      <c r="E509" s="31" t="s">
        <v>108</v>
      </c>
      <c r="F509" s="31" t="s">
        <v>4</v>
      </c>
      <c r="G509" s="61">
        <v>0.80700000000000005</v>
      </c>
    </row>
    <row r="510" spans="1:7" x14ac:dyDescent="0.25">
      <c r="A510" s="31" t="s">
        <v>13</v>
      </c>
      <c r="B510" s="31" t="s">
        <v>27</v>
      </c>
      <c r="C510" s="1" t="s">
        <v>84</v>
      </c>
      <c r="D510" s="31" t="s">
        <v>15</v>
      </c>
      <c r="E510" s="31" t="s">
        <v>109</v>
      </c>
      <c r="F510" s="31" t="s">
        <v>4</v>
      </c>
      <c r="G510" s="61">
        <v>0.80300000000000005</v>
      </c>
    </row>
    <row r="511" spans="1:7" x14ac:dyDescent="0.25">
      <c r="A511" s="31" t="s">
        <v>13</v>
      </c>
      <c r="B511" s="31" t="s">
        <v>27</v>
      </c>
      <c r="C511" s="1" t="s">
        <v>84</v>
      </c>
      <c r="D511" s="31" t="s">
        <v>15</v>
      </c>
      <c r="E511" s="31" t="s">
        <v>110</v>
      </c>
      <c r="F511" s="31" t="s">
        <v>4</v>
      </c>
      <c r="G511" s="61">
        <v>0.80400000000000005</v>
      </c>
    </row>
    <row r="512" spans="1:7" x14ac:dyDescent="0.25">
      <c r="A512" s="31" t="s">
        <v>13</v>
      </c>
      <c r="B512" s="31" t="s">
        <v>27</v>
      </c>
      <c r="C512" s="1" t="s">
        <v>84</v>
      </c>
      <c r="D512" s="31" t="s">
        <v>15</v>
      </c>
      <c r="E512" s="31" t="s">
        <v>108</v>
      </c>
      <c r="F512" s="31" t="s">
        <v>1</v>
      </c>
      <c r="G512" s="61">
        <v>0.80900000000000005</v>
      </c>
    </row>
    <row r="513" spans="1:7" x14ac:dyDescent="0.25">
      <c r="A513" s="31" t="s">
        <v>13</v>
      </c>
      <c r="B513" s="31" t="s">
        <v>27</v>
      </c>
      <c r="C513" s="1" t="s">
        <v>84</v>
      </c>
      <c r="D513" s="31" t="s">
        <v>15</v>
      </c>
      <c r="E513" s="31" t="s">
        <v>109</v>
      </c>
      <c r="F513" s="31" t="s">
        <v>1</v>
      </c>
      <c r="G513" s="61">
        <v>0.80600000000000005</v>
      </c>
    </row>
    <row r="514" spans="1:7" x14ac:dyDescent="0.25">
      <c r="A514" s="31" t="s">
        <v>13</v>
      </c>
      <c r="B514" s="31" t="s">
        <v>27</v>
      </c>
      <c r="C514" s="1" t="s">
        <v>84</v>
      </c>
      <c r="D514" s="31" t="s">
        <v>15</v>
      </c>
      <c r="E514" s="31" t="s">
        <v>110</v>
      </c>
      <c r="F514" s="31" t="s">
        <v>1</v>
      </c>
      <c r="G514" s="61">
        <v>0.80600000000000005</v>
      </c>
    </row>
    <row r="515" spans="1:7" x14ac:dyDescent="0.25">
      <c r="A515" s="31" t="s">
        <v>13</v>
      </c>
      <c r="B515" s="31" t="s">
        <v>30</v>
      </c>
      <c r="C515" s="1" t="s">
        <v>84</v>
      </c>
      <c r="D515" s="31" t="s">
        <v>16</v>
      </c>
      <c r="E515" s="31" t="s">
        <v>108</v>
      </c>
      <c r="F515" s="31" t="s">
        <v>7</v>
      </c>
      <c r="G515" s="61">
        <v>0.81500000000000006</v>
      </c>
    </row>
    <row r="516" spans="1:7" x14ac:dyDescent="0.25">
      <c r="A516" s="31" t="s">
        <v>13</v>
      </c>
      <c r="B516" s="31" t="s">
        <v>30</v>
      </c>
      <c r="C516" s="1" t="s">
        <v>84</v>
      </c>
      <c r="D516" s="31" t="s">
        <v>16</v>
      </c>
      <c r="E516" s="31" t="s">
        <v>109</v>
      </c>
      <c r="F516" s="31" t="s">
        <v>7</v>
      </c>
      <c r="G516" s="61">
        <v>0.81400000000000006</v>
      </c>
    </row>
    <row r="517" spans="1:7" x14ac:dyDescent="0.25">
      <c r="A517" s="31" t="s">
        <v>13</v>
      </c>
      <c r="B517" s="31" t="s">
        <v>30</v>
      </c>
      <c r="C517" s="1" t="s">
        <v>84</v>
      </c>
      <c r="D517" s="31" t="s">
        <v>16</v>
      </c>
      <c r="E517" s="31" t="s">
        <v>110</v>
      </c>
      <c r="F517" s="31" t="s">
        <v>7</v>
      </c>
      <c r="G517" s="61">
        <v>0.81</v>
      </c>
    </row>
    <row r="518" spans="1:7" x14ac:dyDescent="0.25">
      <c r="A518" s="31" t="s">
        <v>13</v>
      </c>
      <c r="B518" s="31" t="s">
        <v>30</v>
      </c>
      <c r="C518" s="1" t="s">
        <v>84</v>
      </c>
      <c r="D518" s="31" t="s">
        <v>16</v>
      </c>
      <c r="E518" s="31" t="s">
        <v>108</v>
      </c>
      <c r="F518" s="31" t="s">
        <v>6</v>
      </c>
      <c r="G518" s="61">
        <v>0.82799999999999996</v>
      </c>
    </row>
    <row r="519" spans="1:7" x14ac:dyDescent="0.25">
      <c r="A519" s="31" t="s">
        <v>13</v>
      </c>
      <c r="B519" s="31" t="s">
        <v>30</v>
      </c>
      <c r="C519" s="1" t="s">
        <v>84</v>
      </c>
      <c r="D519" s="31" t="s">
        <v>16</v>
      </c>
      <c r="E519" s="31" t="s">
        <v>109</v>
      </c>
      <c r="F519" s="31" t="s">
        <v>6</v>
      </c>
      <c r="G519" s="61">
        <v>0.83299999999999996</v>
      </c>
    </row>
    <row r="520" spans="1:7" x14ac:dyDescent="0.25">
      <c r="A520" s="31" t="s">
        <v>13</v>
      </c>
      <c r="B520" s="31" t="s">
        <v>30</v>
      </c>
      <c r="C520" s="1" t="s">
        <v>84</v>
      </c>
      <c r="D520" s="31" t="s">
        <v>16</v>
      </c>
      <c r="E520" s="31" t="s">
        <v>110</v>
      </c>
      <c r="F520" s="31" t="s">
        <v>6</v>
      </c>
      <c r="G520" s="61">
        <v>0.83</v>
      </c>
    </row>
    <row r="521" spans="1:7" x14ac:dyDescent="0.25">
      <c r="A521" s="31" t="s">
        <v>13</v>
      </c>
      <c r="B521" s="31" t="s">
        <v>30</v>
      </c>
      <c r="C521" s="1" t="s">
        <v>84</v>
      </c>
      <c r="D521" s="31" t="s">
        <v>16</v>
      </c>
      <c r="E521" s="31" t="s">
        <v>108</v>
      </c>
      <c r="F521" s="31" t="s">
        <v>8</v>
      </c>
      <c r="G521" s="61">
        <v>0.82099999999999995</v>
      </c>
    </row>
    <row r="522" spans="1:7" x14ac:dyDescent="0.25">
      <c r="A522" s="31" t="s">
        <v>13</v>
      </c>
      <c r="B522" s="31" t="s">
        <v>30</v>
      </c>
      <c r="C522" s="1" t="s">
        <v>84</v>
      </c>
      <c r="D522" s="31" t="s">
        <v>16</v>
      </c>
      <c r="E522" s="31" t="s">
        <v>109</v>
      </c>
      <c r="F522" s="31" t="s">
        <v>8</v>
      </c>
      <c r="G522" s="61">
        <v>0.82299999999999995</v>
      </c>
    </row>
    <row r="523" spans="1:7" x14ac:dyDescent="0.25">
      <c r="A523" s="31" t="s">
        <v>13</v>
      </c>
      <c r="B523" s="31" t="s">
        <v>30</v>
      </c>
      <c r="C523" s="1" t="s">
        <v>84</v>
      </c>
      <c r="D523" s="31" t="s">
        <v>16</v>
      </c>
      <c r="E523" s="31" t="s">
        <v>110</v>
      </c>
      <c r="F523" s="31" t="s">
        <v>8</v>
      </c>
      <c r="G523" s="61">
        <v>0.82699999999999996</v>
      </c>
    </row>
    <row r="524" spans="1:7" x14ac:dyDescent="0.25">
      <c r="A524" s="31" t="s">
        <v>13</v>
      </c>
      <c r="B524" s="31" t="s">
        <v>30</v>
      </c>
      <c r="C524" s="1" t="s">
        <v>84</v>
      </c>
      <c r="D524" s="31" t="s">
        <v>16</v>
      </c>
      <c r="E524" s="31" t="s">
        <v>108</v>
      </c>
      <c r="F524" s="31" t="s">
        <v>3</v>
      </c>
      <c r="G524" s="61">
        <v>0.81400000000000006</v>
      </c>
    </row>
    <row r="525" spans="1:7" x14ac:dyDescent="0.25">
      <c r="A525" s="31" t="s">
        <v>13</v>
      </c>
      <c r="B525" s="31" t="s">
        <v>30</v>
      </c>
      <c r="C525" s="1" t="s">
        <v>84</v>
      </c>
      <c r="D525" s="31" t="s">
        <v>16</v>
      </c>
      <c r="E525" s="31" t="s">
        <v>109</v>
      </c>
      <c r="F525" s="31" t="s">
        <v>3</v>
      </c>
      <c r="G525" s="61">
        <v>0.81500000000000006</v>
      </c>
    </row>
    <row r="526" spans="1:7" x14ac:dyDescent="0.25">
      <c r="A526" s="31" t="s">
        <v>13</v>
      </c>
      <c r="B526" s="31" t="s">
        <v>30</v>
      </c>
      <c r="C526" s="1" t="s">
        <v>84</v>
      </c>
      <c r="D526" s="31" t="s">
        <v>16</v>
      </c>
      <c r="E526" s="31" t="s">
        <v>110</v>
      </c>
      <c r="F526" s="31" t="s">
        <v>3</v>
      </c>
      <c r="G526" s="61">
        <v>0.81400000000000006</v>
      </c>
    </row>
    <row r="527" spans="1:7" x14ac:dyDescent="0.25">
      <c r="A527" s="31" t="s">
        <v>13</v>
      </c>
      <c r="B527" s="31" t="s">
        <v>30</v>
      </c>
      <c r="C527" s="1" t="s">
        <v>84</v>
      </c>
      <c r="D527" s="31" t="s">
        <v>16</v>
      </c>
      <c r="E527" s="31" t="s">
        <v>108</v>
      </c>
      <c r="F527" s="31" t="s">
        <v>5</v>
      </c>
      <c r="G527" s="61">
        <v>0.82799999999999996</v>
      </c>
    </row>
    <row r="528" spans="1:7" x14ac:dyDescent="0.25">
      <c r="A528" s="31" t="s">
        <v>13</v>
      </c>
      <c r="B528" s="31" t="s">
        <v>30</v>
      </c>
      <c r="C528" s="1" t="s">
        <v>84</v>
      </c>
      <c r="D528" s="31" t="s">
        <v>16</v>
      </c>
      <c r="E528" s="31" t="s">
        <v>109</v>
      </c>
      <c r="F528" s="31" t="s">
        <v>5</v>
      </c>
      <c r="G528" s="61">
        <v>0.83099999999999996</v>
      </c>
    </row>
    <row r="529" spans="1:7" x14ac:dyDescent="0.25">
      <c r="A529" s="31" t="s">
        <v>13</v>
      </c>
      <c r="B529" s="31" t="s">
        <v>30</v>
      </c>
      <c r="C529" s="1" t="s">
        <v>84</v>
      </c>
      <c r="D529" s="31" t="s">
        <v>16</v>
      </c>
      <c r="E529" s="31" t="s">
        <v>110</v>
      </c>
      <c r="F529" s="31" t="s">
        <v>5</v>
      </c>
      <c r="G529" s="61">
        <v>0.83199999999999996</v>
      </c>
    </row>
    <row r="530" spans="1:7" x14ac:dyDescent="0.25">
      <c r="A530" s="31" t="s">
        <v>13</v>
      </c>
      <c r="B530" s="31" t="s">
        <v>30</v>
      </c>
      <c r="C530" s="1" t="s">
        <v>84</v>
      </c>
      <c r="D530" s="31" t="s">
        <v>16</v>
      </c>
      <c r="E530" s="31" t="s">
        <v>108</v>
      </c>
      <c r="F530" s="31" t="s">
        <v>2</v>
      </c>
      <c r="G530" s="61">
        <v>0.81300000000000006</v>
      </c>
    </row>
    <row r="531" spans="1:7" x14ac:dyDescent="0.25">
      <c r="A531" s="31" t="s">
        <v>13</v>
      </c>
      <c r="B531" s="31" t="s">
        <v>30</v>
      </c>
      <c r="C531" s="1" t="s">
        <v>84</v>
      </c>
      <c r="D531" s="31" t="s">
        <v>16</v>
      </c>
      <c r="E531" s="31" t="s">
        <v>109</v>
      </c>
      <c r="F531" s="31" t="s">
        <v>2</v>
      </c>
      <c r="G531" s="61">
        <v>0.81400000000000006</v>
      </c>
    </row>
    <row r="532" spans="1:7" x14ac:dyDescent="0.25">
      <c r="A532" s="31" t="s">
        <v>13</v>
      </c>
      <c r="B532" s="31" t="s">
        <v>30</v>
      </c>
      <c r="C532" s="1" t="s">
        <v>84</v>
      </c>
      <c r="D532" s="31" t="s">
        <v>16</v>
      </c>
      <c r="E532" s="31" t="s">
        <v>110</v>
      </c>
      <c r="F532" s="31" t="s">
        <v>2</v>
      </c>
      <c r="G532" s="61">
        <v>0.81600000000000006</v>
      </c>
    </row>
    <row r="533" spans="1:7" x14ac:dyDescent="0.25">
      <c r="A533" s="31" t="s">
        <v>13</v>
      </c>
      <c r="B533" s="31" t="s">
        <v>30</v>
      </c>
      <c r="C533" s="1" t="s">
        <v>84</v>
      </c>
      <c r="D533" s="31" t="s">
        <v>16</v>
      </c>
      <c r="E533" s="31" t="s">
        <v>108</v>
      </c>
      <c r="F533" s="31" t="s">
        <v>0</v>
      </c>
      <c r="G533" s="61">
        <v>0.82100000000000006</v>
      </c>
    </row>
    <row r="534" spans="1:7" x14ac:dyDescent="0.25">
      <c r="A534" s="31" t="s">
        <v>13</v>
      </c>
      <c r="B534" s="31" t="s">
        <v>30</v>
      </c>
      <c r="C534" s="1" t="s">
        <v>84</v>
      </c>
      <c r="D534" s="31" t="s">
        <v>16</v>
      </c>
      <c r="E534" s="31" t="s">
        <v>109</v>
      </c>
      <c r="F534" s="31" t="s">
        <v>0</v>
      </c>
      <c r="G534" s="61">
        <v>0.82200000000000006</v>
      </c>
    </row>
    <row r="535" spans="1:7" x14ac:dyDescent="0.25">
      <c r="A535" s="31" t="s">
        <v>13</v>
      </c>
      <c r="B535" s="31" t="s">
        <v>30</v>
      </c>
      <c r="C535" s="1" t="s">
        <v>84</v>
      </c>
      <c r="D535" s="31" t="s">
        <v>16</v>
      </c>
      <c r="E535" s="31" t="s">
        <v>110</v>
      </c>
      <c r="F535" s="31" t="s">
        <v>0</v>
      </c>
      <c r="G535" s="61">
        <v>0.82300000000000006</v>
      </c>
    </row>
    <row r="536" spans="1:7" x14ac:dyDescent="0.25">
      <c r="A536" s="31" t="s">
        <v>13</v>
      </c>
      <c r="B536" s="31" t="s">
        <v>30</v>
      </c>
      <c r="C536" s="1" t="s">
        <v>84</v>
      </c>
      <c r="D536" s="31" t="s">
        <v>16</v>
      </c>
      <c r="E536" s="31" t="s">
        <v>108</v>
      </c>
      <c r="F536" s="31" t="s">
        <v>4</v>
      </c>
      <c r="G536" s="61">
        <v>0.81900000000000006</v>
      </c>
    </row>
    <row r="537" spans="1:7" x14ac:dyDescent="0.25">
      <c r="A537" s="31" t="s">
        <v>13</v>
      </c>
      <c r="B537" s="31" t="s">
        <v>30</v>
      </c>
      <c r="C537" s="1" t="s">
        <v>84</v>
      </c>
      <c r="D537" s="31" t="s">
        <v>16</v>
      </c>
      <c r="E537" s="31" t="s">
        <v>109</v>
      </c>
      <c r="F537" s="31" t="s">
        <v>4</v>
      </c>
      <c r="G537" s="61">
        <v>0.81800000000000006</v>
      </c>
    </row>
    <row r="538" spans="1:7" x14ac:dyDescent="0.25">
      <c r="A538" s="31" t="s">
        <v>13</v>
      </c>
      <c r="B538" s="31" t="s">
        <v>30</v>
      </c>
      <c r="C538" s="1" t="s">
        <v>84</v>
      </c>
      <c r="D538" s="31" t="s">
        <v>16</v>
      </c>
      <c r="E538" s="31" t="s">
        <v>110</v>
      </c>
      <c r="F538" s="31" t="s">
        <v>4</v>
      </c>
      <c r="G538" s="61">
        <v>0.82200000000000006</v>
      </c>
    </row>
    <row r="539" spans="1:7" x14ac:dyDescent="0.25">
      <c r="A539" s="31" t="s">
        <v>13</v>
      </c>
      <c r="B539" s="31" t="s">
        <v>30</v>
      </c>
      <c r="C539" s="1" t="s">
        <v>84</v>
      </c>
      <c r="D539" s="31" t="s">
        <v>16</v>
      </c>
      <c r="E539" s="31" t="s">
        <v>108</v>
      </c>
      <c r="F539" s="31" t="s">
        <v>1</v>
      </c>
      <c r="G539" s="61">
        <v>0.81600000000000006</v>
      </c>
    </row>
    <row r="540" spans="1:7" x14ac:dyDescent="0.25">
      <c r="A540" s="31" t="s">
        <v>13</v>
      </c>
      <c r="B540" s="31" t="s">
        <v>30</v>
      </c>
      <c r="C540" s="1" t="s">
        <v>84</v>
      </c>
      <c r="D540" s="31" t="s">
        <v>16</v>
      </c>
      <c r="E540" s="31" t="s">
        <v>109</v>
      </c>
      <c r="F540" s="31" t="s">
        <v>1</v>
      </c>
      <c r="G540" s="61">
        <v>0.82100000000000006</v>
      </c>
    </row>
    <row r="541" spans="1:7" x14ac:dyDescent="0.25">
      <c r="A541" s="31" t="s">
        <v>13</v>
      </c>
      <c r="B541" s="31" t="s">
        <v>30</v>
      </c>
      <c r="C541" s="1" t="s">
        <v>84</v>
      </c>
      <c r="D541" s="31" t="s">
        <v>16</v>
      </c>
      <c r="E541" s="31" t="s">
        <v>110</v>
      </c>
      <c r="F541" s="31" t="s">
        <v>1</v>
      </c>
      <c r="G541" s="61">
        <v>0.82400000000000007</v>
      </c>
    </row>
    <row r="542" spans="1:7" x14ac:dyDescent="0.25">
      <c r="A542" s="31" t="s">
        <v>13</v>
      </c>
      <c r="B542" s="31" t="s">
        <v>34</v>
      </c>
      <c r="C542" s="1" t="s">
        <v>121</v>
      </c>
      <c r="D542" s="31" t="s">
        <v>20</v>
      </c>
      <c r="E542" s="31" t="s">
        <v>108</v>
      </c>
      <c r="F542" s="31" t="s">
        <v>7</v>
      </c>
      <c r="G542" s="61">
        <v>0.78800000000000003</v>
      </c>
    </row>
    <row r="543" spans="1:7" x14ac:dyDescent="0.25">
      <c r="A543" s="31" t="s">
        <v>13</v>
      </c>
      <c r="B543" s="31" t="s">
        <v>34</v>
      </c>
      <c r="C543" s="1" t="s">
        <v>121</v>
      </c>
      <c r="D543" s="31" t="s">
        <v>20</v>
      </c>
      <c r="E543" s="31" t="s">
        <v>109</v>
      </c>
      <c r="F543" s="31" t="s">
        <v>7</v>
      </c>
      <c r="G543" s="61">
        <v>0.78700000000000003</v>
      </c>
    </row>
    <row r="544" spans="1:7" x14ac:dyDescent="0.25">
      <c r="A544" s="31" t="s">
        <v>13</v>
      </c>
      <c r="B544" s="31" t="s">
        <v>34</v>
      </c>
      <c r="C544" s="1" t="s">
        <v>121</v>
      </c>
      <c r="D544" s="31" t="s">
        <v>20</v>
      </c>
      <c r="E544" s="31" t="s">
        <v>110</v>
      </c>
      <c r="F544" s="31" t="s">
        <v>7</v>
      </c>
      <c r="G544" s="61">
        <v>0.78300000000000003</v>
      </c>
    </row>
    <row r="545" spans="1:7" x14ac:dyDescent="0.25">
      <c r="A545" s="31" t="s">
        <v>13</v>
      </c>
      <c r="B545" s="31" t="s">
        <v>34</v>
      </c>
      <c r="C545" s="1" t="s">
        <v>121</v>
      </c>
      <c r="D545" s="31" t="s">
        <v>20</v>
      </c>
      <c r="E545" s="31" t="s">
        <v>108</v>
      </c>
      <c r="F545" s="31" t="s">
        <v>6</v>
      </c>
      <c r="G545" s="61">
        <v>0.80699999999999994</v>
      </c>
    </row>
    <row r="546" spans="1:7" x14ac:dyDescent="0.25">
      <c r="A546" s="31" t="s">
        <v>13</v>
      </c>
      <c r="B546" s="31" t="s">
        <v>34</v>
      </c>
      <c r="C546" s="1" t="s">
        <v>121</v>
      </c>
      <c r="D546" s="31" t="s">
        <v>20</v>
      </c>
      <c r="E546" s="31" t="s">
        <v>109</v>
      </c>
      <c r="F546" s="31" t="s">
        <v>6</v>
      </c>
      <c r="G546" s="61">
        <v>0.81099999999999994</v>
      </c>
    </row>
    <row r="547" spans="1:7" x14ac:dyDescent="0.25">
      <c r="A547" s="31" t="s">
        <v>13</v>
      </c>
      <c r="B547" s="31" t="s">
        <v>34</v>
      </c>
      <c r="C547" s="1" t="s">
        <v>121</v>
      </c>
      <c r="D547" s="31" t="s">
        <v>20</v>
      </c>
      <c r="E547" s="31" t="s">
        <v>110</v>
      </c>
      <c r="F547" s="31" t="s">
        <v>6</v>
      </c>
      <c r="G547" s="61">
        <v>0.80999999999999994</v>
      </c>
    </row>
    <row r="548" spans="1:7" x14ac:dyDescent="0.25">
      <c r="A548" s="31" t="s">
        <v>13</v>
      </c>
      <c r="B548" s="31" t="s">
        <v>34</v>
      </c>
      <c r="C548" s="1" t="s">
        <v>121</v>
      </c>
      <c r="D548" s="31" t="s">
        <v>20</v>
      </c>
      <c r="E548" s="31" t="s">
        <v>108</v>
      </c>
      <c r="F548" s="31" t="s">
        <v>8</v>
      </c>
      <c r="G548" s="61">
        <v>0.79299999999999993</v>
      </c>
    </row>
    <row r="549" spans="1:7" x14ac:dyDescent="0.25">
      <c r="A549" s="31" t="s">
        <v>13</v>
      </c>
      <c r="B549" s="31" t="s">
        <v>34</v>
      </c>
      <c r="C549" s="1" t="s">
        <v>121</v>
      </c>
      <c r="D549" s="31" t="s">
        <v>20</v>
      </c>
      <c r="E549" s="31" t="s">
        <v>109</v>
      </c>
      <c r="F549" s="31" t="s">
        <v>8</v>
      </c>
      <c r="G549" s="61">
        <v>0.79799999999999993</v>
      </c>
    </row>
    <row r="550" spans="1:7" x14ac:dyDescent="0.25">
      <c r="A550" s="31" t="s">
        <v>13</v>
      </c>
      <c r="B550" s="31" t="s">
        <v>34</v>
      </c>
      <c r="C550" s="1" t="s">
        <v>121</v>
      </c>
      <c r="D550" s="31" t="s">
        <v>20</v>
      </c>
      <c r="E550" s="31" t="s">
        <v>110</v>
      </c>
      <c r="F550" s="31" t="s">
        <v>8</v>
      </c>
      <c r="G550" s="61">
        <v>0.80099999999999993</v>
      </c>
    </row>
    <row r="551" spans="1:7" x14ac:dyDescent="0.25">
      <c r="A551" s="31" t="s">
        <v>13</v>
      </c>
      <c r="B551" s="31" t="s">
        <v>34</v>
      </c>
      <c r="C551" s="1" t="s">
        <v>121</v>
      </c>
      <c r="D551" s="31" t="s">
        <v>20</v>
      </c>
      <c r="E551" s="31" t="s">
        <v>108</v>
      </c>
      <c r="F551" s="31" t="s">
        <v>3</v>
      </c>
      <c r="G551" s="61">
        <v>0.77700000000000002</v>
      </c>
    </row>
    <row r="552" spans="1:7" x14ac:dyDescent="0.25">
      <c r="A552" s="31" t="s">
        <v>13</v>
      </c>
      <c r="B552" s="31" t="s">
        <v>34</v>
      </c>
      <c r="C552" s="1" t="s">
        <v>121</v>
      </c>
      <c r="D552" s="31" t="s">
        <v>20</v>
      </c>
      <c r="E552" s="31" t="s">
        <v>109</v>
      </c>
      <c r="F552" s="31" t="s">
        <v>3</v>
      </c>
      <c r="G552" s="61">
        <v>0.77800000000000002</v>
      </c>
    </row>
    <row r="553" spans="1:7" x14ac:dyDescent="0.25">
      <c r="A553" s="31" t="s">
        <v>13</v>
      </c>
      <c r="B553" s="31" t="s">
        <v>34</v>
      </c>
      <c r="C553" s="1" t="s">
        <v>121</v>
      </c>
      <c r="D553" s="31" t="s">
        <v>20</v>
      </c>
      <c r="E553" s="31" t="s">
        <v>110</v>
      </c>
      <c r="F553" s="31" t="s">
        <v>3</v>
      </c>
      <c r="G553" s="61">
        <v>0.77700000000000002</v>
      </c>
    </row>
    <row r="554" spans="1:7" x14ac:dyDescent="0.25">
      <c r="A554" s="31" t="s">
        <v>13</v>
      </c>
      <c r="B554" s="31" t="s">
        <v>34</v>
      </c>
      <c r="C554" s="1" t="s">
        <v>121</v>
      </c>
      <c r="D554" s="31" t="s">
        <v>20</v>
      </c>
      <c r="E554" s="31" t="s">
        <v>108</v>
      </c>
      <c r="F554" s="31" t="s">
        <v>5</v>
      </c>
      <c r="G554" s="61">
        <v>0.79299999999999993</v>
      </c>
    </row>
    <row r="555" spans="1:7" x14ac:dyDescent="0.25">
      <c r="A555" s="31" t="s">
        <v>13</v>
      </c>
      <c r="B555" s="31" t="s">
        <v>34</v>
      </c>
      <c r="C555" s="1" t="s">
        <v>121</v>
      </c>
      <c r="D555" s="31" t="s">
        <v>20</v>
      </c>
      <c r="E555" s="31" t="s">
        <v>109</v>
      </c>
      <c r="F555" s="31" t="s">
        <v>5</v>
      </c>
      <c r="G555" s="61">
        <v>0.79600000000000004</v>
      </c>
    </row>
    <row r="556" spans="1:7" x14ac:dyDescent="0.25">
      <c r="A556" s="31" t="s">
        <v>13</v>
      </c>
      <c r="B556" s="31" t="s">
        <v>34</v>
      </c>
      <c r="C556" s="1" t="s">
        <v>121</v>
      </c>
      <c r="D556" s="31" t="s">
        <v>20</v>
      </c>
      <c r="E556" s="31" t="s">
        <v>110</v>
      </c>
      <c r="F556" s="31" t="s">
        <v>5</v>
      </c>
      <c r="G556" s="61">
        <v>0.79999999999999993</v>
      </c>
    </row>
    <row r="557" spans="1:7" x14ac:dyDescent="0.25">
      <c r="A557" s="31" t="s">
        <v>13</v>
      </c>
      <c r="B557" s="31" t="s">
        <v>34</v>
      </c>
      <c r="C557" s="1" t="s">
        <v>121</v>
      </c>
      <c r="D557" s="31" t="s">
        <v>20</v>
      </c>
      <c r="E557" s="31" t="s">
        <v>108</v>
      </c>
      <c r="F557" s="31" t="s">
        <v>2</v>
      </c>
      <c r="G557" s="61">
        <v>0.76800000000000002</v>
      </c>
    </row>
    <row r="558" spans="1:7" x14ac:dyDescent="0.25">
      <c r="A558" s="31" t="s">
        <v>13</v>
      </c>
      <c r="B558" s="31" t="s">
        <v>34</v>
      </c>
      <c r="C558" s="1" t="s">
        <v>121</v>
      </c>
      <c r="D558" s="31" t="s">
        <v>20</v>
      </c>
      <c r="E558" s="31" t="s">
        <v>109</v>
      </c>
      <c r="F558" s="31" t="s">
        <v>2</v>
      </c>
      <c r="G558" s="61">
        <v>0.76900000000000002</v>
      </c>
    </row>
    <row r="559" spans="1:7" x14ac:dyDescent="0.25">
      <c r="A559" s="31" t="s">
        <v>13</v>
      </c>
      <c r="B559" s="31" t="s">
        <v>34</v>
      </c>
      <c r="C559" s="1" t="s">
        <v>121</v>
      </c>
      <c r="D559" s="31" t="s">
        <v>20</v>
      </c>
      <c r="E559" s="31" t="s">
        <v>110</v>
      </c>
      <c r="F559" s="31" t="s">
        <v>2</v>
      </c>
      <c r="G559" s="61">
        <v>0.77</v>
      </c>
    </row>
    <row r="560" spans="1:7" x14ac:dyDescent="0.25">
      <c r="A560" s="31" t="s">
        <v>13</v>
      </c>
      <c r="B560" s="31" t="s">
        <v>34</v>
      </c>
      <c r="C560" s="1" t="s">
        <v>121</v>
      </c>
      <c r="D560" s="31" t="s">
        <v>20</v>
      </c>
      <c r="E560" s="31" t="s">
        <v>108</v>
      </c>
      <c r="F560" s="31" t="s">
        <v>0</v>
      </c>
      <c r="G560" s="61">
        <v>0.79700000000000004</v>
      </c>
    </row>
    <row r="561" spans="1:7" x14ac:dyDescent="0.25">
      <c r="A561" s="31" t="s">
        <v>13</v>
      </c>
      <c r="B561" s="31" t="s">
        <v>34</v>
      </c>
      <c r="C561" s="1" t="s">
        <v>121</v>
      </c>
      <c r="D561" s="31" t="s">
        <v>20</v>
      </c>
      <c r="E561" s="31" t="s">
        <v>109</v>
      </c>
      <c r="F561" s="31" t="s">
        <v>0</v>
      </c>
      <c r="G561" s="61">
        <v>0.79500000000000004</v>
      </c>
    </row>
    <row r="562" spans="1:7" x14ac:dyDescent="0.25">
      <c r="A562" s="31" t="s">
        <v>13</v>
      </c>
      <c r="B562" s="31" t="s">
        <v>34</v>
      </c>
      <c r="C562" s="1" t="s">
        <v>121</v>
      </c>
      <c r="D562" s="31" t="s">
        <v>20</v>
      </c>
      <c r="E562" s="31" t="s">
        <v>110</v>
      </c>
      <c r="F562" s="31" t="s">
        <v>0</v>
      </c>
      <c r="G562" s="61">
        <v>0.79700000000000004</v>
      </c>
    </row>
    <row r="563" spans="1:7" x14ac:dyDescent="0.25">
      <c r="A563" s="31" t="s">
        <v>13</v>
      </c>
      <c r="B563" s="31" t="s">
        <v>34</v>
      </c>
      <c r="C563" s="1" t="s">
        <v>121</v>
      </c>
      <c r="D563" s="31" t="s">
        <v>20</v>
      </c>
      <c r="E563" s="31" t="s">
        <v>108</v>
      </c>
      <c r="F563" s="31" t="s">
        <v>4</v>
      </c>
      <c r="G563" s="61">
        <v>0.78</v>
      </c>
    </row>
    <row r="564" spans="1:7" x14ac:dyDescent="0.25">
      <c r="A564" s="31" t="s">
        <v>13</v>
      </c>
      <c r="B564" s="31" t="s">
        <v>34</v>
      </c>
      <c r="C564" s="1" t="s">
        <v>121</v>
      </c>
      <c r="D564" s="31" t="s">
        <v>20</v>
      </c>
      <c r="E564" s="31" t="s">
        <v>109</v>
      </c>
      <c r="F564" s="31" t="s">
        <v>4</v>
      </c>
      <c r="G564" s="61">
        <v>0.78100000000000003</v>
      </c>
    </row>
    <row r="565" spans="1:7" x14ac:dyDescent="0.25">
      <c r="A565" s="31" t="s">
        <v>13</v>
      </c>
      <c r="B565" s="31" t="s">
        <v>34</v>
      </c>
      <c r="C565" s="1" t="s">
        <v>121</v>
      </c>
      <c r="D565" s="31" t="s">
        <v>20</v>
      </c>
      <c r="E565" s="31" t="s">
        <v>110</v>
      </c>
      <c r="F565" s="31" t="s">
        <v>4</v>
      </c>
      <c r="G565" s="61">
        <v>0.78300000000000003</v>
      </c>
    </row>
    <row r="566" spans="1:7" x14ac:dyDescent="0.25">
      <c r="A566" s="31" t="s">
        <v>13</v>
      </c>
      <c r="B566" s="31" t="s">
        <v>34</v>
      </c>
      <c r="C566" s="1" t="s">
        <v>121</v>
      </c>
      <c r="D566" s="31" t="s">
        <v>20</v>
      </c>
      <c r="E566" s="31" t="s">
        <v>108</v>
      </c>
      <c r="F566" s="31" t="s">
        <v>1</v>
      </c>
      <c r="G566" s="61">
        <v>0.78</v>
      </c>
    </row>
    <row r="567" spans="1:7" x14ac:dyDescent="0.25">
      <c r="A567" s="31" t="s">
        <v>13</v>
      </c>
      <c r="B567" s="31" t="s">
        <v>34</v>
      </c>
      <c r="C567" s="1" t="s">
        <v>121</v>
      </c>
      <c r="D567" s="31" t="s">
        <v>20</v>
      </c>
      <c r="E567" s="31" t="s">
        <v>109</v>
      </c>
      <c r="F567" s="31" t="s">
        <v>1</v>
      </c>
      <c r="G567" s="61">
        <v>0.77100000000000002</v>
      </c>
    </row>
    <row r="568" spans="1:7" x14ac:dyDescent="0.25">
      <c r="A568" s="31" t="s">
        <v>13</v>
      </c>
      <c r="B568" s="31" t="s">
        <v>34</v>
      </c>
      <c r="C568" s="1" t="s">
        <v>121</v>
      </c>
      <c r="D568" s="31" t="s">
        <v>20</v>
      </c>
      <c r="E568" s="31" t="s">
        <v>110</v>
      </c>
      <c r="F568" s="31" t="s">
        <v>1</v>
      </c>
      <c r="G568" s="61">
        <v>0.77900000000000003</v>
      </c>
    </row>
    <row r="569" spans="1:7" x14ac:dyDescent="0.25">
      <c r="A569" s="31" t="s">
        <v>13</v>
      </c>
      <c r="B569" s="31" t="s">
        <v>39</v>
      </c>
      <c r="C569" s="1" t="s">
        <v>121</v>
      </c>
      <c r="D569" s="31" t="s">
        <v>21</v>
      </c>
      <c r="E569" s="31" t="s">
        <v>108</v>
      </c>
      <c r="F569" s="31" t="s">
        <v>7</v>
      </c>
      <c r="G569" s="61">
        <v>0.77100000000000002</v>
      </c>
    </row>
    <row r="570" spans="1:7" x14ac:dyDescent="0.25">
      <c r="A570" s="31" t="s">
        <v>13</v>
      </c>
      <c r="B570" s="31" t="s">
        <v>39</v>
      </c>
      <c r="C570" s="1" t="s">
        <v>121</v>
      </c>
      <c r="D570" s="31" t="s">
        <v>21</v>
      </c>
      <c r="E570" s="31" t="s">
        <v>109</v>
      </c>
      <c r="F570" s="31" t="s">
        <v>7</v>
      </c>
      <c r="G570" s="61">
        <v>0.77</v>
      </c>
    </row>
    <row r="571" spans="1:7" x14ac:dyDescent="0.25">
      <c r="A571" s="31" t="s">
        <v>13</v>
      </c>
      <c r="B571" s="31" t="s">
        <v>39</v>
      </c>
      <c r="C571" s="1" t="s">
        <v>121</v>
      </c>
      <c r="D571" s="31" t="s">
        <v>21</v>
      </c>
      <c r="E571" s="31" t="s">
        <v>110</v>
      </c>
      <c r="F571" s="31" t="s">
        <v>7</v>
      </c>
      <c r="G571" s="61">
        <v>0.76600000000000001</v>
      </c>
    </row>
    <row r="572" spans="1:7" x14ac:dyDescent="0.25">
      <c r="A572" s="31" t="s">
        <v>13</v>
      </c>
      <c r="B572" s="31" t="s">
        <v>39</v>
      </c>
      <c r="C572" s="1" t="s">
        <v>121</v>
      </c>
      <c r="D572" s="31" t="s">
        <v>21</v>
      </c>
      <c r="E572" s="31" t="s">
        <v>108</v>
      </c>
      <c r="F572" s="31" t="s">
        <v>6</v>
      </c>
      <c r="G572" s="61">
        <v>0.80499999999999994</v>
      </c>
    </row>
    <row r="573" spans="1:7" x14ac:dyDescent="0.25">
      <c r="A573" s="31" t="s">
        <v>13</v>
      </c>
      <c r="B573" s="31" t="s">
        <v>39</v>
      </c>
      <c r="C573" s="1" t="s">
        <v>121</v>
      </c>
      <c r="D573" s="31" t="s">
        <v>21</v>
      </c>
      <c r="E573" s="31" t="s">
        <v>109</v>
      </c>
      <c r="F573" s="31" t="s">
        <v>6</v>
      </c>
      <c r="G573" s="61">
        <v>0.80599999999999994</v>
      </c>
    </row>
    <row r="574" spans="1:7" x14ac:dyDescent="0.25">
      <c r="A574" s="31" t="s">
        <v>13</v>
      </c>
      <c r="B574" s="31" t="s">
        <v>39</v>
      </c>
      <c r="C574" s="1" t="s">
        <v>121</v>
      </c>
      <c r="D574" s="31" t="s">
        <v>21</v>
      </c>
      <c r="E574" s="31" t="s">
        <v>110</v>
      </c>
      <c r="F574" s="31" t="s">
        <v>6</v>
      </c>
      <c r="G574" s="61">
        <v>0.80199999999999994</v>
      </c>
    </row>
    <row r="575" spans="1:7" x14ac:dyDescent="0.25">
      <c r="A575" s="31" t="s">
        <v>13</v>
      </c>
      <c r="B575" s="31" t="s">
        <v>39</v>
      </c>
      <c r="C575" s="1" t="s">
        <v>121</v>
      </c>
      <c r="D575" s="31" t="s">
        <v>21</v>
      </c>
      <c r="E575" s="31" t="s">
        <v>108</v>
      </c>
      <c r="F575" s="31" t="s">
        <v>8</v>
      </c>
      <c r="G575" s="61">
        <v>0.79100000000000004</v>
      </c>
    </row>
    <row r="576" spans="1:7" x14ac:dyDescent="0.25">
      <c r="A576" s="31" t="s">
        <v>13</v>
      </c>
      <c r="B576" s="31" t="s">
        <v>39</v>
      </c>
      <c r="C576" s="1" t="s">
        <v>121</v>
      </c>
      <c r="D576" s="31" t="s">
        <v>21</v>
      </c>
      <c r="E576" s="31" t="s">
        <v>109</v>
      </c>
      <c r="F576" s="31" t="s">
        <v>8</v>
      </c>
      <c r="G576" s="61">
        <v>0.78999999999999992</v>
      </c>
    </row>
    <row r="577" spans="1:7" x14ac:dyDescent="0.25">
      <c r="A577" s="31" t="s">
        <v>13</v>
      </c>
      <c r="B577" s="31" t="s">
        <v>39</v>
      </c>
      <c r="C577" s="1" t="s">
        <v>121</v>
      </c>
      <c r="D577" s="31" t="s">
        <v>21</v>
      </c>
      <c r="E577" s="31" t="s">
        <v>110</v>
      </c>
      <c r="F577" s="31" t="s">
        <v>8</v>
      </c>
      <c r="G577" s="61">
        <v>0.79099999999999993</v>
      </c>
    </row>
    <row r="578" spans="1:7" x14ac:dyDescent="0.25">
      <c r="A578" s="31" t="s">
        <v>13</v>
      </c>
      <c r="B578" s="31" t="s">
        <v>39</v>
      </c>
      <c r="C578" s="1" t="s">
        <v>121</v>
      </c>
      <c r="D578" s="31" t="s">
        <v>21</v>
      </c>
      <c r="E578" s="31" t="s">
        <v>108</v>
      </c>
      <c r="F578" s="31" t="s">
        <v>3</v>
      </c>
      <c r="G578" s="61">
        <v>0.76800000000000002</v>
      </c>
    </row>
    <row r="579" spans="1:7" x14ac:dyDescent="0.25">
      <c r="A579" s="31" t="s">
        <v>13</v>
      </c>
      <c r="B579" s="31" t="s">
        <v>39</v>
      </c>
      <c r="C579" s="1" t="s">
        <v>121</v>
      </c>
      <c r="D579" s="31" t="s">
        <v>21</v>
      </c>
      <c r="E579" s="31" t="s">
        <v>109</v>
      </c>
      <c r="F579" s="31" t="s">
        <v>3</v>
      </c>
      <c r="G579" s="61">
        <v>0.76900000000000002</v>
      </c>
    </row>
    <row r="580" spans="1:7" x14ac:dyDescent="0.25">
      <c r="A580" s="31" t="s">
        <v>13</v>
      </c>
      <c r="B580" s="31" t="s">
        <v>39</v>
      </c>
      <c r="C580" s="1" t="s">
        <v>121</v>
      </c>
      <c r="D580" s="31" t="s">
        <v>21</v>
      </c>
      <c r="E580" s="31" t="s">
        <v>110</v>
      </c>
      <c r="F580" s="31" t="s">
        <v>3</v>
      </c>
      <c r="G580" s="61">
        <v>0.76800000000000002</v>
      </c>
    </row>
    <row r="581" spans="1:7" x14ac:dyDescent="0.25">
      <c r="A581" s="31" t="s">
        <v>13</v>
      </c>
      <c r="B581" s="31" t="s">
        <v>39</v>
      </c>
      <c r="C581" s="1" t="s">
        <v>121</v>
      </c>
      <c r="D581" s="31" t="s">
        <v>21</v>
      </c>
      <c r="E581" s="31" t="s">
        <v>108</v>
      </c>
      <c r="F581" s="31" t="s">
        <v>5</v>
      </c>
      <c r="G581" s="61">
        <v>0.79100000000000004</v>
      </c>
    </row>
    <row r="582" spans="1:7" x14ac:dyDescent="0.25">
      <c r="A582" s="31" t="s">
        <v>13</v>
      </c>
      <c r="B582" s="31" t="s">
        <v>39</v>
      </c>
      <c r="C582" s="1" t="s">
        <v>121</v>
      </c>
      <c r="D582" s="31" t="s">
        <v>21</v>
      </c>
      <c r="E582" s="31" t="s">
        <v>109</v>
      </c>
      <c r="F582" s="31" t="s">
        <v>5</v>
      </c>
      <c r="G582" s="61">
        <v>0.78900000000000003</v>
      </c>
    </row>
    <row r="583" spans="1:7" x14ac:dyDescent="0.25">
      <c r="A583" s="31" t="s">
        <v>13</v>
      </c>
      <c r="B583" s="31" t="s">
        <v>39</v>
      </c>
      <c r="C583" s="1" t="s">
        <v>121</v>
      </c>
      <c r="D583" s="31" t="s">
        <v>21</v>
      </c>
      <c r="E583" s="31" t="s">
        <v>110</v>
      </c>
      <c r="F583" s="31" t="s">
        <v>5</v>
      </c>
      <c r="G583" s="61">
        <v>0.78999999999999992</v>
      </c>
    </row>
    <row r="584" spans="1:7" x14ac:dyDescent="0.25">
      <c r="A584" s="31" t="s">
        <v>13</v>
      </c>
      <c r="B584" s="31" t="s">
        <v>39</v>
      </c>
      <c r="C584" s="1" t="s">
        <v>121</v>
      </c>
      <c r="D584" s="31" t="s">
        <v>21</v>
      </c>
      <c r="E584" s="31" t="s">
        <v>108</v>
      </c>
      <c r="F584" s="31" t="s">
        <v>2</v>
      </c>
      <c r="G584" s="61">
        <v>0.75900000000000001</v>
      </c>
    </row>
    <row r="585" spans="1:7" x14ac:dyDescent="0.25">
      <c r="A585" s="31" t="s">
        <v>13</v>
      </c>
      <c r="B585" s="31" t="s">
        <v>39</v>
      </c>
      <c r="C585" s="1" t="s">
        <v>121</v>
      </c>
      <c r="D585" s="31" t="s">
        <v>21</v>
      </c>
      <c r="E585" s="31" t="s">
        <v>109</v>
      </c>
      <c r="F585" s="31" t="s">
        <v>2</v>
      </c>
      <c r="G585" s="61">
        <v>0.76</v>
      </c>
    </row>
    <row r="586" spans="1:7" x14ac:dyDescent="0.25">
      <c r="A586" s="31" t="s">
        <v>13</v>
      </c>
      <c r="B586" s="31" t="s">
        <v>39</v>
      </c>
      <c r="C586" s="1" t="s">
        <v>121</v>
      </c>
      <c r="D586" s="31" t="s">
        <v>21</v>
      </c>
      <c r="E586" s="31" t="s">
        <v>110</v>
      </c>
      <c r="F586" s="31" t="s">
        <v>2</v>
      </c>
      <c r="G586" s="61">
        <v>0.76100000000000001</v>
      </c>
    </row>
    <row r="587" spans="1:7" x14ac:dyDescent="0.25">
      <c r="A587" s="31" t="s">
        <v>13</v>
      </c>
      <c r="B587" s="31" t="s">
        <v>39</v>
      </c>
      <c r="C587" s="1" t="s">
        <v>121</v>
      </c>
      <c r="D587" s="31" t="s">
        <v>21</v>
      </c>
      <c r="E587" s="31" t="s">
        <v>108</v>
      </c>
      <c r="F587" s="31" t="s">
        <v>0</v>
      </c>
      <c r="G587" s="61">
        <v>0.79299999999999993</v>
      </c>
    </row>
    <row r="588" spans="1:7" x14ac:dyDescent="0.25">
      <c r="A588" s="31" t="s">
        <v>13</v>
      </c>
      <c r="B588" s="31" t="s">
        <v>39</v>
      </c>
      <c r="C588" s="1" t="s">
        <v>121</v>
      </c>
      <c r="D588" s="31" t="s">
        <v>21</v>
      </c>
      <c r="E588" s="31" t="s">
        <v>109</v>
      </c>
      <c r="F588" s="31" t="s">
        <v>0</v>
      </c>
      <c r="G588" s="61">
        <v>0.79099999999999993</v>
      </c>
    </row>
    <row r="589" spans="1:7" x14ac:dyDescent="0.25">
      <c r="A589" s="31" t="s">
        <v>13</v>
      </c>
      <c r="B589" s="31" t="s">
        <v>39</v>
      </c>
      <c r="C589" s="1" t="s">
        <v>121</v>
      </c>
      <c r="D589" s="31" t="s">
        <v>21</v>
      </c>
      <c r="E589" s="31" t="s">
        <v>110</v>
      </c>
      <c r="F589" s="31" t="s">
        <v>0</v>
      </c>
      <c r="G589" s="61">
        <v>0.78900000000000003</v>
      </c>
    </row>
    <row r="590" spans="1:7" x14ac:dyDescent="0.25">
      <c r="A590" s="31" t="s">
        <v>13</v>
      </c>
      <c r="B590" s="31" t="s">
        <v>39</v>
      </c>
      <c r="C590" s="1" t="s">
        <v>121</v>
      </c>
      <c r="D590" s="31" t="s">
        <v>21</v>
      </c>
      <c r="E590" s="31" t="s">
        <v>108</v>
      </c>
      <c r="F590" s="31" t="s">
        <v>4</v>
      </c>
      <c r="G590" s="61">
        <v>0.77100000000000002</v>
      </c>
    </row>
    <row r="591" spans="1:7" x14ac:dyDescent="0.25">
      <c r="A591" s="31" t="s">
        <v>13</v>
      </c>
      <c r="B591" s="31" t="s">
        <v>39</v>
      </c>
      <c r="C591" s="1" t="s">
        <v>121</v>
      </c>
      <c r="D591" s="31" t="s">
        <v>21</v>
      </c>
      <c r="E591" s="31" t="s">
        <v>109</v>
      </c>
      <c r="F591" s="31" t="s">
        <v>4</v>
      </c>
      <c r="G591" s="61">
        <v>0.77200000000000002</v>
      </c>
    </row>
    <row r="592" spans="1:7" x14ac:dyDescent="0.25">
      <c r="A592" s="31" t="s">
        <v>13</v>
      </c>
      <c r="B592" s="31" t="s">
        <v>39</v>
      </c>
      <c r="C592" s="1" t="s">
        <v>121</v>
      </c>
      <c r="D592" s="31" t="s">
        <v>21</v>
      </c>
      <c r="E592" s="31" t="s">
        <v>110</v>
      </c>
      <c r="F592" s="31" t="s">
        <v>4</v>
      </c>
      <c r="G592" s="61">
        <v>0.77400000000000002</v>
      </c>
    </row>
    <row r="593" spans="1:7" x14ac:dyDescent="0.25">
      <c r="A593" s="31" t="s">
        <v>13</v>
      </c>
      <c r="B593" s="31" t="s">
        <v>39</v>
      </c>
      <c r="C593" s="1" t="s">
        <v>121</v>
      </c>
      <c r="D593" s="31" t="s">
        <v>21</v>
      </c>
      <c r="E593" s="31" t="s">
        <v>108</v>
      </c>
      <c r="F593" s="31" t="s">
        <v>1</v>
      </c>
      <c r="G593" s="61">
        <v>0.77100000000000002</v>
      </c>
    </row>
    <row r="594" spans="1:7" x14ac:dyDescent="0.25">
      <c r="A594" s="31" t="s">
        <v>13</v>
      </c>
      <c r="B594" s="31" t="s">
        <v>39</v>
      </c>
      <c r="C594" s="1" t="s">
        <v>121</v>
      </c>
      <c r="D594" s="31" t="s">
        <v>21</v>
      </c>
      <c r="E594" s="31" t="s">
        <v>109</v>
      </c>
      <c r="F594" s="31" t="s">
        <v>1</v>
      </c>
      <c r="G594" s="61">
        <v>0.77</v>
      </c>
    </row>
    <row r="595" spans="1:7" x14ac:dyDescent="0.25">
      <c r="A595" s="31" t="s">
        <v>13</v>
      </c>
      <c r="B595" s="31" t="s">
        <v>39</v>
      </c>
      <c r="C595" s="1" t="s">
        <v>121</v>
      </c>
      <c r="D595" s="31" t="s">
        <v>21</v>
      </c>
      <c r="E595" s="31" t="s">
        <v>110</v>
      </c>
      <c r="F595" s="31" t="s">
        <v>1</v>
      </c>
      <c r="G595" s="61">
        <v>0.76200000000000001</v>
      </c>
    </row>
    <row r="596" spans="1:7" x14ac:dyDescent="0.25">
      <c r="A596" s="31" t="s">
        <v>13</v>
      </c>
      <c r="B596" s="31" t="s">
        <v>28</v>
      </c>
      <c r="C596" s="1" t="s">
        <v>121</v>
      </c>
      <c r="D596" s="31" t="s">
        <v>15</v>
      </c>
      <c r="E596" s="31" t="s">
        <v>108</v>
      </c>
      <c r="F596" s="31" t="s">
        <v>7</v>
      </c>
      <c r="G596" s="61">
        <v>0.79900000000000004</v>
      </c>
    </row>
    <row r="597" spans="1:7" x14ac:dyDescent="0.25">
      <c r="A597" s="31" t="s">
        <v>13</v>
      </c>
      <c r="B597" s="31" t="s">
        <v>28</v>
      </c>
      <c r="C597" s="1" t="s">
        <v>121</v>
      </c>
      <c r="D597" s="31" t="s">
        <v>15</v>
      </c>
      <c r="E597" s="31" t="s">
        <v>109</v>
      </c>
      <c r="F597" s="31" t="s">
        <v>7</v>
      </c>
      <c r="G597" s="61">
        <v>0.79800000000000004</v>
      </c>
    </row>
    <row r="598" spans="1:7" x14ac:dyDescent="0.25">
      <c r="A598" s="31" t="s">
        <v>13</v>
      </c>
      <c r="B598" s="31" t="s">
        <v>28</v>
      </c>
      <c r="C598" s="1" t="s">
        <v>121</v>
      </c>
      <c r="D598" s="31" t="s">
        <v>15</v>
      </c>
      <c r="E598" s="31" t="s">
        <v>110</v>
      </c>
      <c r="F598" s="31" t="s">
        <v>7</v>
      </c>
      <c r="G598" s="61">
        <v>0.79400000000000004</v>
      </c>
    </row>
    <row r="599" spans="1:7" x14ac:dyDescent="0.25">
      <c r="A599" s="31" t="s">
        <v>13</v>
      </c>
      <c r="B599" s="31" t="s">
        <v>28</v>
      </c>
      <c r="C599" s="1" t="s">
        <v>121</v>
      </c>
      <c r="D599" s="31" t="s">
        <v>15</v>
      </c>
      <c r="E599" s="31" t="s">
        <v>108</v>
      </c>
      <c r="F599" s="31" t="s">
        <v>6</v>
      </c>
      <c r="G599" s="61">
        <v>0.82299999999999995</v>
      </c>
    </row>
    <row r="600" spans="1:7" x14ac:dyDescent="0.25">
      <c r="A600" s="31" t="s">
        <v>13</v>
      </c>
      <c r="B600" s="31" t="s">
        <v>28</v>
      </c>
      <c r="C600" s="1" t="s">
        <v>121</v>
      </c>
      <c r="D600" s="31" t="s">
        <v>15</v>
      </c>
      <c r="E600" s="31" t="s">
        <v>109</v>
      </c>
      <c r="F600" s="31" t="s">
        <v>6</v>
      </c>
      <c r="G600" s="61">
        <v>0.82399999999999995</v>
      </c>
    </row>
    <row r="601" spans="1:7" x14ac:dyDescent="0.25">
      <c r="A601" s="31" t="s">
        <v>13</v>
      </c>
      <c r="B601" s="31" t="s">
        <v>28</v>
      </c>
      <c r="C601" s="1" t="s">
        <v>121</v>
      </c>
      <c r="D601" s="31" t="s">
        <v>15</v>
      </c>
      <c r="E601" s="31" t="s">
        <v>110</v>
      </c>
      <c r="F601" s="31" t="s">
        <v>6</v>
      </c>
      <c r="G601" s="61">
        <v>0.82399999999999995</v>
      </c>
    </row>
    <row r="602" spans="1:7" x14ac:dyDescent="0.25">
      <c r="A602" s="31" t="s">
        <v>13</v>
      </c>
      <c r="B602" s="31" t="s">
        <v>28</v>
      </c>
      <c r="C602" s="1" t="s">
        <v>121</v>
      </c>
      <c r="D602" s="31" t="s">
        <v>15</v>
      </c>
      <c r="E602" s="31" t="s">
        <v>108</v>
      </c>
      <c r="F602" s="31" t="s">
        <v>8</v>
      </c>
      <c r="G602" s="61">
        <v>0.80800000000000005</v>
      </c>
    </row>
    <row r="603" spans="1:7" x14ac:dyDescent="0.25">
      <c r="A603" s="31" t="s">
        <v>13</v>
      </c>
      <c r="B603" s="31" t="s">
        <v>28</v>
      </c>
      <c r="C603" s="1" t="s">
        <v>121</v>
      </c>
      <c r="D603" s="31" t="s">
        <v>15</v>
      </c>
      <c r="E603" s="31" t="s">
        <v>109</v>
      </c>
      <c r="F603" s="31" t="s">
        <v>8</v>
      </c>
      <c r="G603" s="61">
        <v>0.80900000000000005</v>
      </c>
    </row>
    <row r="604" spans="1:7" x14ac:dyDescent="0.25">
      <c r="A604" s="31" t="s">
        <v>13</v>
      </c>
      <c r="B604" s="31" t="s">
        <v>28</v>
      </c>
      <c r="C604" s="1" t="s">
        <v>121</v>
      </c>
      <c r="D604" s="31" t="s">
        <v>15</v>
      </c>
      <c r="E604" s="31" t="s">
        <v>110</v>
      </c>
      <c r="F604" s="31" t="s">
        <v>8</v>
      </c>
      <c r="G604" s="61">
        <v>0.81699999999999995</v>
      </c>
    </row>
    <row r="605" spans="1:7" x14ac:dyDescent="0.25">
      <c r="A605" s="31" t="s">
        <v>13</v>
      </c>
      <c r="B605" s="31" t="s">
        <v>28</v>
      </c>
      <c r="C605" s="1" t="s">
        <v>121</v>
      </c>
      <c r="D605" s="31" t="s">
        <v>15</v>
      </c>
      <c r="E605" s="31" t="s">
        <v>108</v>
      </c>
      <c r="F605" s="31" t="s">
        <v>3</v>
      </c>
      <c r="G605" s="61">
        <v>0.79600000000000004</v>
      </c>
    </row>
    <row r="606" spans="1:7" x14ac:dyDescent="0.25">
      <c r="A606" s="31" t="s">
        <v>13</v>
      </c>
      <c r="B606" s="31" t="s">
        <v>28</v>
      </c>
      <c r="C606" s="1" t="s">
        <v>121</v>
      </c>
      <c r="D606" s="31" t="s">
        <v>15</v>
      </c>
      <c r="E606" s="31" t="s">
        <v>109</v>
      </c>
      <c r="F606" s="31" t="s">
        <v>3</v>
      </c>
      <c r="G606" s="61">
        <v>0.79700000000000004</v>
      </c>
    </row>
    <row r="607" spans="1:7" x14ac:dyDescent="0.25">
      <c r="A607" s="31" t="s">
        <v>13</v>
      </c>
      <c r="B607" s="31" t="s">
        <v>28</v>
      </c>
      <c r="C607" s="1" t="s">
        <v>121</v>
      </c>
      <c r="D607" s="31" t="s">
        <v>15</v>
      </c>
      <c r="E607" s="31" t="s">
        <v>110</v>
      </c>
      <c r="F607" s="31" t="s">
        <v>3</v>
      </c>
      <c r="G607" s="61">
        <v>0.79700000000000004</v>
      </c>
    </row>
    <row r="608" spans="1:7" x14ac:dyDescent="0.25">
      <c r="A608" s="31" t="s">
        <v>13</v>
      </c>
      <c r="B608" s="31" t="s">
        <v>28</v>
      </c>
      <c r="C608" s="1" t="s">
        <v>121</v>
      </c>
      <c r="D608" s="31" t="s">
        <v>15</v>
      </c>
      <c r="E608" s="31" t="s">
        <v>108</v>
      </c>
      <c r="F608" s="31" t="s">
        <v>5</v>
      </c>
      <c r="G608" s="61">
        <v>0.81100000000000005</v>
      </c>
    </row>
    <row r="609" spans="1:7" x14ac:dyDescent="0.25">
      <c r="A609" s="31" t="s">
        <v>13</v>
      </c>
      <c r="B609" s="31" t="s">
        <v>28</v>
      </c>
      <c r="C609" s="1" t="s">
        <v>121</v>
      </c>
      <c r="D609" s="31" t="s">
        <v>15</v>
      </c>
      <c r="E609" s="31" t="s">
        <v>109</v>
      </c>
      <c r="F609" s="31" t="s">
        <v>5</v>
      </c>
      <c r="G609" s="61">
        <v>0.81199999999999994</v>
      </c>
    </row>
    <row r="610" spans="1:7" x14ac:dyDescent="0.25">
      <c r="A610" s="31" t="s">
        <v>13</v>
      </c>
      <c r="B610" s="31" t="s">
        <v>28</v>
      </c>
      <c r="C610" s="1" t="s">
        <v>121</v>
      </c>
      <c r="D610" s="31" t="s">
        <v>15</v>
      </c>
      <c r="E610" s="31" t="s">
        <v>110</v>
      </c>
      <c r="F610" s="31" t="s">
        <v>5</v>
      </c>
      <c r="G610" s="61">
        <v>0.81499999999999995</v>
      </c>
    </row>
    <row r="611" spans="1:7" x14ac:dyDescent="0.25">
      <c r="A611" s="31" t="s">
        <v>13</v>
      </c>
      <c r="B611" s="31" t="s">
        <v>28</v>
      </c>
      <c r="C611" s="1" t="s">
        <v>121</v>
      </c>
      <c r="D611" s="31" t="s">
        <v>15</v>
      </c>
      <c r="E611" s="31" t="s">
        <v>108</v>
      </c>
      <c r="F611" s="31" t="s">
        <v>2</v>
      </c>
      <c r="G611" s="61">
        <v>0.79</v>
      </c>
    </row>
    <row r="612" spans="1:7" x14ac:dyDescent="0.25">
      <c r="A612" s="31" t="s">
        <v>13</v>
      </c>
      <c r="B612" s="31" t="s">
        <v>28</v>
      </c>
      <c r="C612" s="1" t="s">
        <v>121</v>
      </c>
      <c r="D612" s="31" t="s">
        <v>15</v>
      </c>
      <c r="E612" s="31" t="s">
        <v>109</v>
      </c>
      <c r="F612" s="31" t="s">
        <v>2</v>
      </c>
      <c r="G612" s="61">
        <v>0.78800000000000003</v>
      </c>
    </row>
    <row r="613" spans="1:7" x14ac:dyDescent="0.25">
      <c r="A613" s="31" t="s">
        <v>13</v>
      </c>
      <c r="B613" s="31" t="s">
        <v>28</v>
      </c>
      <c r="C613" s="1" t="s">
        <v>121</v>
      </c>
      <c r="D613" s="31" t="s">
        <v>15</v>
      </c>
      <c r="E613" s="31" t="s">
        <v>110</v>
      </c>
      <c r="F613" s="31" t="s">
        <v>2</v>
      </c>
      <c r="G613" s="61">
        <v>0.78900000000000003</v>
      </c>
    </row>
    <row r="614" spans="1:7" x14ac:dyDescent="0.25">
      <c r="A614" s="31" t="s">
        <v>13</v>
      </c>
      <c r="B614" s="31" t="s">
        <v>28</v>
      </c>
      <c r="C614" s="1" t="s">
        <v>121</v>
      </c>
      <c r="D614" s="31" t="s">
        <v>15</v>
      </c>
      <c r="E614" s="31" t="s">
        <v>108</v>
      </c>
      <c r="F614" s="31" t="s">
        <v>0</v>
      </c>
      <c r="G614" s="61">
        <v>0.81100000000000005</v>
      </c>
    </row>
    <row r="615" spans="1:7" x14ac:dyDescent="0.25">
      <c r="A615" s="31" t="s">
        <v>13</v>
      </c>
      <c r="B615" s="31" t="s">
        <v>28</v>
      </c>
      <c r="C615" s="1" t="s">
        <v>121</v>
      </c>
      <c r="D615" s="31" t="s">
        <v>15</v>
      </c>
      <c r="E615" s="31" t="s">
        <v>109</v>
      </c>
      <c r="F615" s="31" t="s">
        <v>0</v>
      </c>
      <c r="G615" s="61">
        <v>0.81299999999999994</v>
      </c>
    </row>
    <row r="616" spans="1:7" x14ac:dyDescent="0.25">
      <c r="A616" s="31" t="s">
        <v>13</v>
      </c>
      <c r="B616" s="31" t="s">
        <v>28</v>
      </c>
      <c r="C616" s="1" t="s">
        <v>121</v>
      </c>
      <c r="D616" s="31" t="s">
        <v>15</v>
      </c>
      <c r="E616" s="31" t="s">
        <v>110</v>
      </c>
      <c r="F616" s="31" t="s">
        <v>0</v>
      </c>
      <c r="G616" s="61">
        <v>0.81499999999999995</v>
      </c>
    </row>
    <row r="617" spans="1:7" x14ac:dyDescent="0.25">
      <c r="A617" s="31" t="s">
        <v>13</v>
      </c>
      <c r="B617" s="31" t="s">
        <v>28</v>
      </c>
      <c r="C617" s="1" t="s">
        <v>121</v>
      </c>
      <c r="D617" s="31" t="s">
        <v>15</v>
      </c>
      <c r="E617" s="31" t="s">
        <v>108</v>
      </c>
      <c r="F617" s="31" t="s">
        <v>4</v>
      </c>
      <c r="G617" s="61">
        <v>0.79900000000000004</v>
      </c>
    </row>
    <row r="618" spans="1:7" x14ac:dyDescent="0.25">
      <c r="A618" s="31" t="s">
        <v>13</v>
      </c>
      <c r="B618" s="31" t="s">
        <v>28</v>
      </c>
      <c r="C618" s="1" t="s">
        <v>121</v>
      </c>
      <c r="D618" s="31" t="s">
        <v>15</v>
      </c>
      <c r="E618" s="31" t="s">
        <v>109</v>
      </c>
      <c r="F618" s="31" t="s">
        <v>4</v>
      </c>
      <c r="G618" s="61">
        <v>0.8</v>
      </c>
    </row>
    <row r="619" spans="1:7" x14ac:dyDescent="0.25">
      <c r="A619" s="31" t="s">
        <v>13</v>
      </c>
      <c r="B619" s="31" t="s">
        <v>28</v>
      </c>
      <c r="C619" s="1" t="s">
        <v>121</v>
      </c>
      <c r="D619" s="31" t="s">
        <v>15</v>
      </c>
      <c r="E619" s="31" t="s">
        <v>110</v>
      </c>
      <c r="F619" s="31" t="s">
        <v>4</v>
      </c>
      <c r="G619" s="61">
        <v>0.80200000000000005</v>
      </c>
    </row>
    <row r="620" spans="1:7" x14ac:dyDescent="0.25">
      <c r="A620" s="31" t="s">
        <v>13</v>
      </c>
      <c r="B620" s="31" t="s">
        <v>28</v>
      </c>
      <c r="C620" s="1" t="s">
        <v>121</v>
      </c>
      <c r="D620" s="31" t="s">
        <v>15</v>
      </c>
      <c r="E620" s="31" t="s">
        <v>108</v>
      </c>
      <c r="F620" s="31" t="s">
        <v>1</v>
      </c>
      <c r="G620" s="61">
        <v>0.79900000000000004</v>
      </c>
    </row>
    <row r="621" spans="1:7" x14ac:dyDescent="0.25">
      <c r="A621" s="31" t="s">
        <v>13</v>
      </c>
      <c r="B621" s="31" t="s">
        <v>28</v>
      </c>
      <c r="C621" s="1" t="s">
        <v>121</v>
      </c>
      <c r="D621" s="31" t="s">
        <v>15</v>
      </c>
      <c r="E621" s="31" t="s">
        <v>109</v>
      </c>
      <c r="F621" s="31" t="s">
        <v>1</v>
      </c>
      <c r="G621" s="61">
        <v>0.79800000000000004</v>
      </c>
    </row>
    <row r="622" spans="1:7" x14ac:dyDescent="0.25">
      <c r="A622" s="31" t="s">
        <v>13</v>
      </c>
      <c r="B622" s="31" t="s">
        <v>28</v>
      </c>
      <c r="C622" s="1" t="s">
        <v>121</v>
      </c>
      <c r="D622" s="31" t="s">
        <v>15</v>
      </c>
      <c r="E622" s="31" t="s">
        <v>110</v>
      </c>
      <c r="F622" s="31" t="s">
        <v>1</v>
      </c>
      <c r="G622" s="61">
        <v>0.79100000000000004</v>
      </c>
    </row>
    <row r="623" spans="1:7" x14ac:dyDescent="0.25">
      <c r="A623" s="31" t="s">
        <v>13</v>
      </c>
      <c r="B623" s="31" t="s">
        <v>31</v>
      </c>
      <c r="C623" s="1" t="s">
        <v>121</v>
      </c>
      <c r="D623" s="31" t="s">
        <v>16</v>
      </c>
      <c r="E623" s="31" t="s">
        <v>108</v>
      </c>
      <c r="F623" s="31" t="s">
        <v>7</v>
      </c>
      <c r="G623" s="61">
        <v>0.78600000000000003</v>
      </c>
    </row>
    <row r="624" spans="1:7" x14ac:dyDescent="0.25">
      <c r="A624" s="31" t="s">
        <v>13</v>
      </c>
      <c r="B624" s="31" t="s">
        <v>31</v>
      </c>
      <c r="C624" s="1" t="s">
        <v>121</v>
      </c>
      <c r="D624" s="31" t="s">
        <v>16</v>
      </c>
      <c r="E624" s="31" t="s">
        <v>109</v>
      </c>
      <c r="F624" s="31" t="s">
        <v>7</v>
      </c>
      <c r="G624" s="61">
        <v>0.78600000000000003</v>
      </c>
    </row>
    <row r="625" spans="1:7" x14ac:dyDescent="0.25">
      <c r="A625" s="31" t="s">
        <v>13</v>
      </c>
      <c r="B625" s="31" t="s">
        <v>31</v>
      </c>
      <c r="C625" s="1" t="s">
        <v>121</v>
      </c>
      <c r="D625" s="31" t="s">
        <v>16</v>
      </c>
      <c r="E625" s="31" t="s">
        <v>110</v>
      </c>
      <c r="F625" s="31" t="s">
        <v>7</v>
      </c>
      <c r="G625" s="61">
        <v>0.78200000000000003</v>
      </c>
    </row>
    <row r="626" spans="1:7" x14ac:dyDescent="0.25">
      <c r="A626" s="31" t="s">
        <v>13</v>
      </c>
      <c r="B626" s="31" t="s">
        <v>31</v>
      </c>
      <c r="C626" s="1" t="s">
        <v>121</v>
      </c>
      <c r="D626" s="31" t="s">
        <v>16</v>
      </c>
      <c r="E626" s="31" t="s">
        <v>108</v>
      </c>
      <c r="F626" s="31" t="s">
        <v>6</v>
      </c>
      <c r="G626" s="61">
        <v>0.81299999999999994</v>
      </c>
    </row>
    <row r="627" spans="1:7" x14ac:dyDescent="0.25">
      <c r="A627" s="31" t="s">
        <v>13</v>
      </c>
      <c r="B627" s="31" t="s">
        <v>31</v>
      </c>
      <c r="C627" s="1" t="s">
        <v>121</v>
      </c>
      <c r="D627" s="31" t="s">
        <v>16</v>
      </c>
      <c r="E627" s="31" t="s">
        <v>109</v>
      </c>
      <c r="F627" s="31" t="s">
        <v>6</v>
      </c>
      <c r="G627" s="61">
        <v>0.81399999999999995</v>
      </c>
    </row>
    <row r="628" spans="1:7" x14ac:dyDescent="0.25">
      <c r="A628" s="31" t="s">
        <v>13</v>
      </c>
      <c r="B628" s="31" t="s">
        <v>31</v>
      </c>
      <c r="C628" s="1" t="s">
        <v>121</v>
      </c>
      <c r="D628" s="31" t="s">
        <v>16</v>
      </c>
      <c r="E628" s="31" t="s">
        <v>110</v>
      </c>
      <c r="F628" s="31" t="s">
        <v>6</v>
      </c>
      <c r="G628" s="61">
        <v>0.81599999999999995</v>
      </c>
    </row>
    <row r="629" spans="1:7" x14ac:dyDescent="0.25">
      <c r="A629" s="31" t="s">
        <v>13</v>
      </c>
      <c r="B629" s="31" t="s">
        <v>31</v>
      </c>
      <c r="C629" s="1" t="s">
        <v>121</v>
      </c>
      <c r="D629" s="31" t="s">
        <v>16</v>
      </c>
      <c r="E629" s="31" t="s">
        <v>108</v>
      </c>
      <c r="F629" s="31" t="s">
        <v>8</v>
      </c>
      <c r="G629" s="61">
        <v>0.79699999999999993</v>
      </c>
    </row>
    <row r="630" spans="1:7" x14ac:dyDescent="0.25">
      <c r="A630" s="31" t="s">
        <v>13</v>
      </c>
      <c r="B630" s="31" t="s">
        <v>31</v>
      </c>
      <c r="C630" s="1" t="s">
        <v>121</v>
      </c>
      <c r="D630" s="31" t="s">
        <v>16</v>
      </c>
      <c r="E630" s="31" t="s">
        <v>109</v>
      </c>
      <c r="F630" s="31" t="s">
        <v>8</v>
      </c>
      <c r="G630" s="61">
        <v>0.80399999999999994</v>
      </c>
    </row>
    <row r="631" spans="1:7" x14ac:dyDescent="0.25">
      <c r="A631" s="31" t="s">
        <v>13</v>
      </c>
      <c r="B631" s="31" t="s">
        <v>31</v>
      </c>
      <c r="C631" s="1" t="s">
        <v>121</v>
      </c>
      <c r="D631" s="31" t="s">
        <v>16</v>
      </c>
      <c r="E631" s="31" t="s">
        <v>110</v>
      </c>
      <c r="F631" s="31" t="s">
        <v>8</v>
      </c>
      <c r="G631" s="61">
        <v>0.80699999999999994</v>
      </c>
    </row>
    <row r="632" spans="1:7" x14ac:dyDescent="0.25">
      <c r="A632" s="31" t="s">
        <v>13</v>
      </c>
      <c r="B632" s="31" t="s">
        <v>31</v>
      </c>
      <c r="C632" s="1" t="s">
        <v>121</v>
      </c>
      <c r="D632" s="31" t="s">
        <v>16</v>
      </c>
      <c r="E632" s="31" t="s">
        <v>108</v>
      </c>
      <c r="F632" s="31" t="s">
        <v>3</v>
      </c>
      <c r="G632" s="61">
        <v>0.78400000000000003</v>
      </c>
    </row>
    <row r="633" spans="1:7" x14ac:dyDescent="0.25">
      <c r="A633" s="31" t="s">
        <v>13</v>
      </c>
      <c r="B633" s="31" t="s">
        <v>31</v>
      </c>
      <c r="C633" s="1" t="s">
        <v>121</v>
      </c>
      <c r="D633" s="31" t="s">
        <v>16</v>
      </c>
      <c r="E633" s="31" t="s">
        <v>109</v>
      </c>
      <c r="F633" s="31" t="s">
        <v>3</v>
      </c>
      <c r="G633" s="61">
        <v>0.78500000000000003</v>
      </c>
    </row>
    <row r="634" spans="1:7" x14ac:dyDescent="0.25">
      <c r="A634" s="31" t="s">
        <v>13</v>
      </c>
      <c r="B634" s="31" t="s">
        <v>31</v>
      </c>
      <c r="C634" s="1" t="s">
        <v>121</v>
      </c>
      <c r="D634" s="31" t="s">
        <v>16</v>
      </c>
      <c r="E634" s="31" t="s">
        <v>110</v>
      </c>
      <c r="F634" s="31" t="s">
        <v>3</v>
      </c>
      <c r="G634" s="61">
        <v>0.78400000000000003</v>
      </c>
    </row>
    <row r="635" spans="1:7" x14ac:dyDescent="0.25">
      <c r="A635" s="31" t="s">
        <v>13</v>
      </c>
      <c r="B635" s="31" t="s">
        <v>31</v>
      </c>
      <c r="C635" s="1" t="s">
        <v>121</v>
      </c>
      <c r="D635" s="31" t="s">
        <v>16</v>
      </c>
      <c r="E635" s="31" t="s">
        <v>108</v>
      </c>
      <c r="F635" s="31" t="s">
        <v>5</v>
      </c>
      <c r="G635" s="61">
        <v>0.80300000000000005</v>
      </c>
    </row>
    <row r="636" spans="1:7" x14ac:dyDescent="0.25">
      <c r="A636" s="31" t="s">
        <v>13</v>
      </c>
      <c r="B636" s="31" t="s">
        <v>31</v>
      </c>
      <c r="C636" s="1" t="s">
        <v>121</v>
      </c>
      <c r="D636" s="31" t="s">
        <v>16</v>
      </c>
      <c r="E636" s="31" t="s">
        <v>109</v>
      </c>
      <c r="F636" s="31" t="s">
        <v>5</v>
      </c>
      <c r="G636" s="61">
        <v>0.80399999999999994</v>
      </c>
    </row>
    <row r="637" spans="1:7" x14ac:dyDescent="0.25">
      <c r="A637" s="31" t="s">
        <v>13</v>
      </c>
      <c r="B637" s="31" t="s">
        <v>31</v>
      </c>
      <c r="C637" s="1" t="s">
        <v>121</v>
      </c>
      <c r="D637" s="31" t="s">
        <v>16</v>
      </c>
      <c r="E637" s="31" t="s">
        <v>110</v>
      </c>
      <c r="F637" s="31" t="s">
        <v>5</v>
      </c>
      <c r="G637" s="61">
        <v>0.80699999999999994</v>
      </c>
    </row>
    <row r="638" spans="1:7" x14ac:dyDescent="0.25">
      <c r="A638" s="31" t="s">
        <v>13</v>
      </c>
      <c r="B638" s="31" t="s">
        <v>31</v>
      </c>
      <c r="C638" s="1" t="s">
        <v>121</v>
      </c>
      <c r="D638" s="31" t="s">
        <v>16</v>
      </c>
      <c r="E638" s="31" t="s">
        <v>108</v>
      </c>
      <c r="F638" s="31" t="s">
        <v>2</v>
      </c>
      <c r="G638" s="61">
        <v>0.77700000000000002</v>
      </c>
    </row>
    <row r="639" spans="1:7" x14ac:dyDescent="0.25">
      <c r="A639" s="31" t="s">
        <v>13</v>
      </c>
      <c r="B639" s="31" t="s">
        <v>31</v>
      </c>
      <c r="C639" s="1" t="s">
        <v>121</v>
      </c>
      <c r="D639" s="31" t="s">
        <v>16</v>
      </c>
      <c r="E639" s="31" t="s">
        <v>109</v>
      </c>
      <c r="F639" s="31" t="s">
        <v>2</v>
      </c>
      <c r="G639" s="61">
        <v>0.77600000000000002</v>
      </c>
    </row>
    <row r="640" spans="1:7" x14ac:dyDescent="0.25">
      <c r="A640" s="31" t="s">
        <v>13</v>
      </c>
      <c r="B640" s="31" t="s">
        <v>31</v>
      </c>
      <c r="C640" s="1" t="s">
        <v>121</v>
      </c>
      <c r="D640" s="31" t="s">
        <v>16</v>
      </c>
      <c r="E640" s="31" t="s">
        <v>110</v>
      </c>
      <c r="F640" s="31" t="s">
        <v>2</v>
      </c>
      <c r="G640" s="61">
        <v>0.77900000000000003</v>
      </c>
    </row>
    <row r="641" spans="1:7" x14ac:dyDescent="0.25">
      <c r="A641" s="31" t="s">
        <v>13</v>
      </c>
      <c r="B641" s="31" t="s">
        <v>31</v>
      </c>
      <c r="C641" s="1" t="s">
        <v>121</v>
      </c>
      <c r="D641" s="31" t="s">
        <v>16</v>
      </c>
      <c r="E641" s="31" t="s">
        <v>108</v>
      </c>
      <c r="F641" s="31" t="s">
        <v>0</v>
      </c>
      <c r="G641" s="61">
        <v>0.79800000000000004</v>
      </c>
    </row>
    <row r="642" spans="1:7" x14ac:dyDescent="0.25">
      <c r="A642" s="31" t="s">
        <v>13</v>
      </c>
      <c r="B642" s="31" t="s">
        <v>31</v>
      </c>
      <c r="C642" s="1" t="s">
        <v>121</v>
      </c>
      <c r="D642" s="31" t="s">
        <v>16</v>
      </c>
      <c r="E642" s="31" t="s">
        <v>109</v>
      </c>
      <c r="F642" s="31" t="s">
        <v>0</v>
      </c>
      <c r="G642" s="61">
        <v>0.79899999999999993</v>
      </c>
    </row>
    <row r="643" spans="1:7" x14ac:dyDescent="0.25">
      <c r="A643" s="31" t="s">
        <v>13</v>
      </c>
      <c r="B643" s="31" t="s">
        <v>31</v>
      </c>
      <c r="C643" s="1" t="s">
        <v>121</v>
      </c>
      <c r="D643" s="31" t="s">
        <v>16</v>
      </c>
      <c r="E643" s="31" t="s">
        <v>110</v>
      </c>
      <c r="F643" s="31" t="s">
        <v>0</v>
      </c>
      <c r="G643" s="61">
        <v>0.80099999999999993</v>
      </c>
    </row>
    <row r="644" spans="1:7" x14ac:dyDescent="0.25">
      <c r="A644" s="31" t="s">
        <v>13</v>
      </c>
      <c r="B644" s="31" t="s">
        <v>31</v>
      </c>
      <c r="C644" s="1" t="s">
        <v>121</v>
      </c>
      <c r="D644" s="31" t="s">
        <v>16</v>
      </c>
      <c r="E644" s="31" t="s">
        <v>108</v>
      </c>
      <c r="F644" s="31" t="s">
        <v>4</v>
      </c>
      <c r="G644" s="61">
        <v>0.78700000000000003</v>
      </c>
    </row>
    <row r="645" spans="1:7" x14ac:dyDescent="0.25">
      <c r="A645" s="31" t="s">
        <v>13</v>
      </c>
      <c r="B645" s="31" t="s">
        <v>31</v>
      </c>
      <c r="C645" s="1" t="s">
        <v>121</v>
      </c>
      <c r="D645" s="31" t="s">
        <v>16</v>
      </c>
      <c r="E645" s="31" t="s">
        <v>109</v>
      </c>
      <c r="F645" s="31" t="s">
        <v>4</v>
      </c>
      <c r="G645" s="61">
        <v>0.78800000000000003</v>
      </c>
    </row>
    <row r="646" spans="1:7" x14ac:dyDescent="0.25">
      <c r="A646" s="31" t="s">
        <v>13</v>
      </c>
      <c r="B646" s="31" t="s">
        <v>31</v>
      </c>
      <c r="C646" s="1" t="s">
        <v>121</v>
      </c>
      <c r="D646" s="31" t="s">
        <v>16</v>
      </c>
      <c r="E646" s="31" t="s">
        <v>110</v>
      </c>
      <c r="F646" s="31" t="s">
        <v>4</v>
      </c>
      <c r="G646" s="61">
        <v>0.79</v>
      </c>
    </row>
    <row r="647" spans="1:7" x14ac:dyDescent="0.25">
      <c r="A647" s="31" t="s">
        <v>13</v>
      </c>
      <c r="B647" s="31" t="s">
        <v>31</v>
      </c>
      <c r="C647" s="1" t="s">
        <v>121</v>
      </c>
      <c r="D647" s="31" t="s">
        <v>16</v>
      </c>
      <c r="E647" s="31" t="s">
        <v>108</v>
      </c>
      <c r="F647" s="31" t="s">
        <v>1</v>
      </c>
      <c r="G647" s="61">
        <v>0.78200000000000003</v>
      </c>
    </row>
    <row r="648" spans="1:7" x14ac:dyDescent="0.25">
      <c r="A648" s="31" t="s">
        <v>13</v>
      </c>
      <c r="B648" s="31" t="s">
        <v>31</v>
      </c>
      <c r="C648" s="1" t="s">
        <v>121</v>
      </c>
      <c r="D648" s="31" t="s">
        <v>16</v>
      </c>
      <c r="E648" s="31" t="s">
        <v>109</v>
      </c>
      <c r="F648" s="31" t="s">
        <v>1</v>
      </c>
      <c r="G648" s="61">
        <v>0.78600000000000003</v>
      </c>
    </row>
    <row r="649" spans="1:7" x14ac:dyDescent="0.25">
      <c r="A649" s="31" t="s">
        <v>13</v>
      </c>
      <c r="B649" s="31" t="s">
        <v>31</v>
      </c>
      <c r="C649" s="1" t="s">
        <v>121</v>
      </c>
      <c r="D649" s="31" t="s">
        <v>16</v>
      </c>
      <c r="E649" s="31" t="s">
        <v>110</v>
      </c>
      <c r="F649" s="31" t="s">
        <v>1</v>
      </c>
      <c r="G649" s="61">
        <v>0.78700000000000003</v>
      </c>
    </row>
    <row r="650" spans="1:7" x14ac:dyDescent="0.25">
      <c r="A650" s="31" t="s">
        <v>13</v>
      </c>
      <c r="B650" s="31" t="s">
        <v>64</v>
      </c>
      <c r="C650" s="1" t="s">
        <v>122</v>
      </c>
      <c r="D650" s="31" t="s">
        <v>20</v>
      </c>
      <c r="E650" s="31" t="s">
        <v>108</v>
      </c>
      <c r="F650" s="31" t="s">
        <v>7</v>
      </c>
      <c r="G650" s="61">
        <v>0.77800000000000002</v>
      </c>
    </row>
    <row r="651" spans="1:7" x14ac:dyDescent="0.25">
      <c r="A651" s="31" t="s">
        <v>13</v>
      </c>
      <c r="B651" s="31" t="s">
        <v>64</v>
      </c>
      <c r="C651" s="1" t="s">
        <v>122</v>
      </c>
      <c r="D651" s="31" t="s">
        <v>20</v>
      </c>
      <c r="E651" s="31" t="s">
        <v>109</v>
      </c>
      <c r="F651" s="31" t="s">
        <v>7</v>
      </c>
      <c r="G651" s="61">
        <v>0.77900000000000003</v>
      </c>
    </row>
    <row r="652" spans="1:7" x14ac:dyDescent="0.25">
      <c r="A652" s="31" t="s">
        <v>13</v>
      </c>
      <c r="B652" s="31" t="s">
        <v>64</v>
      </c>
      <c r="C652" s="1" t="s">
        <v>122</v>
      </c>
      <c r="D652" s="31" t="s">
        <v>20</v>
      </c>
      <c r="E652" s="31" t="s">
        <v>110</v>
      </c>
      <c r="F652" s="31" t="s">
        <v>7</v>
      </c>
      <c r="G652" s="61">
        <v>0.77500000000000002</v>
      </c>
    </row>
    <row r="653" spans="1:7" x14ac:dyDescent="0.25">
      <c r="A653" s="31" t="s">
        <v>13</v>
      </c>
      <c r="B653" s="31" t="s">
        <v>64</v>
      </c>
      <c r="C653" s="1" t="s">
        <v>122</v>
      </c>
      <c r="D653" s="31" t="s">
        <v>20</v>
      </c>
      <c r="E653" s="31" t="s">
        <v>108</v>
      </c>
      <c r="F653" s="31" t="s">
        <v>6</v>
      </c>
      <c r="G653" s="61">
        <v>0.80600000000000005</v>
      </c>
    </row>
    <row r="654" spans="1:7" x14ac:dyDescent="0.25">
      <c r="A654" s="31" t="s">
        <v>13</v>
      </c>
      <c r="B654" s="31" t="s">
        <v>64</v>
      </c>
      <c r="C654" s="1" t="s">
        <v>122</v>
      </c>
      <c r="D654" s="31" t="s">
        <v>20</v>
      </c>
      <c r="E654" s="31" t="s">
        <v>109</v>
      </c>
      <c r="F654" s="31" t="s">
        <v>6</v>
      </c>
      <c r="G654" s="61">
        <v>0.80799999999999994</v>
      </c>
    </row>
    <row r="655" spans="1:7" x14ac:dyDescent="0.25">
      <c r="A655" s="31" t="s">
        <v>13</v>
      </c>
      <c r="B655" s="31" t="s">
        <v>64</v>
      </c>
      <c r="C655" s="1" t="s">
        <v>122</v>
      </c>
      <c r="D655" s="31" t="s">
        <v>20</v>
      </c>
      <c r="E655" s="31" t="s">
        <v>110</v>
      </c>
      <c r="F655" s="31" t="s">
        <v>6</v>
      </c>
      <c r="G655" s="61">
        <v>0.80799999999999994</v>
      </c>
    </row>
    <row r="656" spans="1:7" x14ac:dyDescent="0.25">
      <c r="A656" s="31" t="s">
        <v>13</v>
      </c>
      <c r="B656" s="31" t="s">
        <v>64</v>
      </c>
      <c r="C656" s="1" t="s">
        <v>122</v>
      </c>
      <c r="D656" s="31" t="s">
        <v>20</v>
      </c>
      <c r="E656" s="31" t="s">
        <v>108</v>
      </c>
      <c r="F656" s="31" t="s">
        <v>8</v>
      </c>
      <c r="G656" s="61">
        <v>0.79600000000000004</v>
      </c>
    </row>
    <row r="657" spans="1:7" x14ac:dyDescent="0.25">
      <c r="A657" s="31" t="s">
        <v>13</v>
      </c>
      <c r="B657" s="31" t="s">
        <v>64</v>
      </c>
      <c r="C657" s="1" t="s">
        <v>122</v>
      </c>
      <c r="D657" s="31" t="s">
        <v>20</v>
      </c>
      <c r="E657" s="31" t="s">
        <v>109</v>
      </c>
      <c r="F657" s="31" t="s">
        <v>8</v>
      </c>
      <c r="G657" s="61">
        <v>0.78800000000000003</v>
      </c>
    </row>
    <row r="658" spans="1:7" x14ac:dyDescent="0.25">
      <c r="A658" s="31" t="s">
        <v>13</v>
      </c>
      <c r="B658" s="31" t="s">
        <v>64</v>
      </c>
      <c r="C658" s="1" t="s">
        <v>122</v>
      </c>
      <c r="D658" s="31" t="s">
        <v>20</v>
      </c>
      <c r="E658" s="31" t="s">
        <v>110</v>
      </c>
      <c r="F658" s="31" t="s">
        <v>8</v>
      </c>
      <c r="G658" s="61">
        <v>0.79700000000000004</v>
      </c>
    </row>
    <row r="659" spans="1:7" x14ac:dyDescent="0.25">
      <c r="A659" s="31" t="s">
        <v>13</v>
      </c>
      <c r="B659" s="31" t="s">
        <v>64</v>
      </c>
      <c r="C659" s="1" t="s">
        <v>122</v>
      </c>
      <c r="D659" s="31" t="s">
        <v>20</v>
      </c>
      <c r="E659" s="31" t="s">
        <v>108</v>
      </c>
      <c r="F659" s="31" t="s">
        <v>3</v>
      </c>
      <c r="G659" s="61">
        <v>0.77600000000000002</v>
      </c>
    </row>
    <row r="660" spans="1:7" x14ac:dyDescent="0.25">
      <c r="A660" s="31" t="s">
        <v>13</v>
      </c>
      <c r="B660" s="31" t="s">
        <v>64</v>
      </c>
      <c r="C660" s="1" t="s">
        <v>122</v>
      </c>
      <c r="D660" s="31" t="s">
        <v>20</v>
      </c>
      <c r="E660" s="31" t="s">
        <v>109</v>
      </c>
      <c r="F660" s="31" t="s">
        <v>3</v>
      </c>
      <c r="G660" s="61">
        <v>0.77700000000000002</v>
      </c>
    </row>
    <row r="661" spans="1:7" x14ac:dyDescent="0.25">
      <c r="A661" s="31" t="s">
        <v>13</v>
      </c>
      <c r="B661" s="31" t="s">
        <v>64</v>
      </c>
      <c r="C661" s="1" t="s">
        <v>122</v>
      </c>
      <c r="D661" s="31" t="s">
        <v>20</v>
      </c>
      <c r="E661" s="31" t="s">
        <v>110</v>
      </c>
      <c r="F661" s="31" t="s">
        <v>3</v>
      </c>
      <c r="G661" s="61">
        <v>0.77300000000000002</v>
      </c>
    </row>
    <row r="662" spans="1:7" x14ac:dyDescent="0.25">
      <c r="A662" s="31" t="s">
        <v>13</v>
      </c>
      <c r="B662" s="31" t="s">
        <v>64</v>
      </c>
      <c r="C662" s="1" t="s">
        <v>122</v>
      </c>
      <c r="D662" s="31" t="s">
        <v>20</v>
      </c>
      <c r="E662" s="31" t="s">
        <v>108</v>
      </c>
      <c r="F662" s="31" t="s">
        <v>5</v>
      </c>
      <c r="G662" s="61">
        <v>0.79600000000000004</v>
      </c>
    </row>
    <row r="663" spans="1:7" x14ac:dyDescent="0.25">
      <c r="A663" s="31" t="s">
        <v>13</v>
      </c>
      <c r="B663" s="31" t="s">
        <v>64</v>
      </c>
      <c r="C663" s="1" t="s">
        <v>122</v>
      </c>
      <c r="D663" s="31" t="s">
        <v>20</v>
      </c>
      <c r="E663" s="31" t="s">
        <v>109</v>
      </c>
      <c r="F663" s="31" t="s">
        <v>5</v>
      </c>
      <c r="G663" s="61">
        <v>0.79400000000000004</v>
      </c>
    </row>
    <row r="664" spans="1:7" x14ac:dyDescent="0.25">
      <c r="A664" s="31" t="s">
        <v>13</v>
      </c>
      <c r="B664" s="31" t="s">
        <v>64</v>
      </c>
      <c r="C664" s="1" t="s">
        <v>122</v>
      </c>
      <c r="D664" s="31" t="s">
        <v>20</v>
      </c>
      <c r="E664" s="31" t="s">
        <v>110</v>
      </c>
      <c r="F664" s="31" t="s">
        <v>5</v>
      </c>
      <c r="G664" s="61">
        <v>0.79600000000000004</v>
      </c>
    </row>
    <row r="665" spans="1:7" x14ac:dyDescent="0.25">
      <c r="A665" s="31" t="s">
        <v>13</v>
      </c>
      <c r="B665" s="31" t="s">
        <v>64</v>
      </c>
      <c r="C665" s="1" t="s">
        <v>122</v>
      </c>
      <c r="D665" s="31" t="s">
        <v>20</v>
      </c>
      <c r="E665" s="31" t="s">
        <v>108</v>
      </c>
      <c r="F665" s="31" t="s">
        <v>2</v>
      </c>
      <c r="G665" s="61">
        <v>0.76800000000000002</v>
      </c>
    </row>
    <row r="666" spans="1:7" x14ac:dyDescent="0.25">
      <c r="A666" s="31" t="s">
        <v>13</v>
      </c>
      <c r="B666" s="31" t="s">
        <v>64</v>
      </c>
      <c r="C666" s="1" t="s">
        <v>122</v>
      </c>
      <c r="D666" s="31" t="s">
        <v>20</v>
      </c>
      <c r="E666" s="31" t="s">
        <v>109</v>
      </c>
      <c r="F666" s="31" t="s">
        <v>2</v>
      </c>
      <c r="G666" s="61">
        <v>0.76500000000000001</v>
      </c>
    </row>
    <row r="667" spans="1:7" x14ac:dyDescent="0.25">
      <c r="A667" s="31" t="s">
        <v>13</v>
      </c>
      <c r="B667" s="31" t="s">
        <v>64</v>
      </c>
      <c r="C667" s="1" t="s">
        <v>122</v>
      </c>
      <c r="D667" s="31" t="s">
        <v>20</v>
      </c>
      <c r="E667" s="31" t="s">
        <v>110</v>
      </c>
      <c r="F667" s="31" t="s">
        <v>2</v>
      </c>
      <c r="G667" s="61">
        <v>0.76700000000000002</v>
      </c>
    </row>
    <row r="668" spans="1:7" x14ac:dyDescent="0.25">
      <c r="A668" s="31" t="s">
        <v>13</v>
      </c>
      <c r="B668" s="31" t="s">
        <v>64</v>
      </c>
      <c r="C668" s="1" t="s">
        <v>122</v>
      </c>
      <c r="D668" s="31" t="s">
        <v>20</v>
      </c>
      <c r="E668" s="31" t="s">
        <v>108</v>
      </c>
      <c r="F668" s="31" t="s">
        <v>0</v>
      </c>
      <c r="G668" s="61">
        <v>0.79600000000000004</v>
      </c>
    </row>
    <row r="669" spans="1:7" x14ac:dyDescent="0.25">
      <c r="A669" s="31" t="s">
        <v>13</v>
      </c>
      <c r="B669" s="31" t="s">
        <v>64</v>
      </c>
      <c r="C669" s="1" t="s">
        <v>122</v>
      </c>
      <c r="D669" s="31" t="s">
        <v>20</v>
      </c>
      <c r="E669" s="31" t="s">
        <v>109</v>
      </c>
      <c r="F669" s="31" t="s">
        <v>0</v>
      </c>
      <c r="G669" s="61">
        <v>0.79700000000000004</v>
      </c>
    </row>
    <row r="670" spans="1:7" x14ac:dyDescent="0.25">
      <c r="A670" s="31" t="s">
        <v>13</v>
      </c>
      <c r="B670" s="31" t="s">
        <v>64</v>
      </c>
      <c r="C670" s="1" t="s">
        <v>122</v>
      </c>
      <c r="D670" s="31" t="s">
        <v>20</v>
      </c>
      <c r="E670" s="31" t="s">
        <v>110</v>
      </c>
      <c r="F670" s="31" t="s">
        <v>0</v>
      </c>
      <c r="G670" s="61">
        <v>0.79500000000000004</v>
      </c>
    </row>
    <row r="671" spans="1:7" x14ac:dyDescent="0.25">
      <c r="A671" s="31" t="s">
        <v>13</v>
      </c>
      <c r="B671" s="31" t="s">
        <v>64</v>
      </c>
      <c r="C671" s="1" t="s">
        <v>122</v>
      </c>
      <c r="D671" s="31" t="s">
        <v>20</v>
      </c>
      <c r="E671" s="31" t="s">
        <v>108</v>
      </c>
      <c r="F671" s="31" t="s">
        <v>4</v>
      </c>
      <c r="G671" s="61">
        <v>0.77700000000000002</v>
      </c>
    </row>
    <row r="672" spans="1:7" x14ac:dyDescent="0.25">
      <c r="A672" s="31" t="s">
        <v>13</v>
      </c>
      <c r="B672" s="31" t="s">
        <v>64</v>
      </c>
      <c r="C672" s="1" t="s">
        <v>122</v>
      </c>
      <c r="D672" s="31" t="s">
        <v>20</v>
      </c>
      <c r="E672" s="31" t="s">
        <v>109</v>
      </c>
      <c r="F672" s="31" t="s">
        <v>4</v>
      </c>
      <c r="G672" s="61">
        <v>0.78100000000000003</v>
      </c>
    </row>
    <row r="673" spans="1:7" x14ac:dyDescent="0.25">
      <c r="A673" s="31" t="s">
        <v>13</v>
      </c>
      <c r="B673" s="31" t="s">
        <v>64</v>
      </c>
      <c r="C673" s="1" t="s">
        <v>122</v>
      </c>
      <c r="D673" s="31" t="s">
        <v>20</v>
      </c>
      <c r="E673" s="31" t="s">
        <v>110</v>
      </c>
      <c r="F673" s="31" t="s">
        <v>4</v>
      </c>
      <c r="G673" s="61">
        <v>0.78100000000000003</v>
      </c>
    </row>
    <row r="674" spans="1:7" x14ac:dyDescent="0.25">
      <c r="A674" s="31" t="s">
        <v>13</v>
      </c>
      <c r="B674" s="31" t="s">
        <v>64</v>
      </c>
      <c r="C674" s="1" t="s">
        <v>122</v>
      </c>
      <c r="D674" s="31" t="s">
        <v>20</v>
      </c>
      <c r="E674" s="31" t="s">
        <v>108</v>
      </c>
      <c r="F674" s="31" t="s">
        <v>1</v>
      </c>
      <c r="G674" s="61">
        <v>0.77200000000000002</v>
      </c>
    </row>
    <row r="675" spans="1:7" x14ac:dyDescent="0.25">
      <c r="A675" s="31" t="s">
        <v>13</v>
      </c>
      <c r="B675" s="31" t="s">
        <v>64</v>
      </c>
      <c r="C675" s="1" t="s">
        <v>122</v>
      </c>
      <c r="D675" s="31" t="s">
        <v>20</v>
      </c>
      <c r="E675" s="31" t="s">
        <v>109</v>
      </c>
      <c r="F675" s="31" t="s">
        <v>1</v>
      </c>
      <c r="G675" s="61">
        <v>0.77300000000000002</v>
      </c>
    </row>
    <row r="676" spans="1:7" x14ac:dyDescent="0.25">
      <c r="A676" s="31" t="s">
        <v>13</v>
      </c>
      <c r="B676" s="31" t="s">
        <v>64</v>
      </c>
      <c r="C676" s="1" t="s">
        <v>122</v>
      </c>
      <c r="D676" s="31" t="s">
        <v>20</v>
      </c>
      <c r="E676" s="31" t="s">
        <v>110</v>
      </c>
      <c r="F676" s="31" t="s">
        <v>1</v>
      </c>
      <c r="G676" s="61">
        <v>0.77100000000000002</v>
      </c>
    </row>
    <row r="677" spans="1:7" x14ac:dyDescent="0.25">
      <c r="A677" s="31" t="s">
        <v>13</v>
      </c>
      <c r="B677" s="31" t="s">
        <v>67</v>
      </c>
      <c r="C677" s="1" t="s">
        <v>122</v>
      </c>
      <c r="D677" s="31" t="s">
        <v>21</v>
      </c>
      <c r="E677" s="31" t="s">
        <v>108</v>
      </c>
      <c r="F677" s="31" t="s">
        <v>7</v>
      </c>
      <c r="G677" s="61">
        <v>0.76100000000000001</v>
      </c>
    </row>
    <row r="678" spans="1:7" x14ac:dyDescent="0.25">
      <c r="A678" s="31" t="s">
        <v>13</v>
      </c>
      <c r="B678" s="31" t="s">
        <v>67</v>
      </c>
      <c r="C678" s="1" t="s">
        <v>122</v>
      </c>
      <c r="D678" s="31" t="s">
        <v>21</v>
      </c>
      <c r="E678" s="31" t="s">
        <v>109</v>
      </c>
      <c r="F678" s="31" t="s">
        <v>7</v>
      </c>
      <c r="G678" s="61">
        <v>0.76300000000000001</v>
      </c>
    </row>
    <row r="679" spans="1:7" x14ac:dyDescent="0.25">
      <c r="A679" s="31" t="s">
        <v>13</v>
      </c>
      <c r="B679" s="31" t="s">
        <v>67</v>
      </c>
      <c r="C679" s="1" t="s">
        <v>122</v>
      </c>
      <c r="D679" s="31" t="s">
        <v>21</v>
      </c>
      <c r="E679" s="31" t="s">
        <v>110</v>
      </c>
      <c r="F679" s="31" t="s">
        <v>7</v>
      </c>
      <c r="G679" s="61">
        <v>0.76</v>
      </c>
    </row>
    <row r="680" spans="1:7" x14ac:dyDescent="0.25">
      <c r="A680" s="31" t="s">
        <v>13</v>
      </c>
      <c r="B680" s="31" t="s">
        <v>67</v>
      </c>
      <c r="C680" s="1" t="s">
        <v>122</v>
      </c>
      <c r="D680" s="31" t="s">
        <v>21</v>
      </c>
      <c r="E680" s="31" t="s">
        <v>108</v>
      </c>
      <c r="F680" s="31" t="s">
        <v>6</v>
      </c>
      <c r="G680" s="61">
        <v>0.80199999999999994</v>
      </c>
    </row>
    <row r="681" spans="1:7" x14ac:dyDescent="0.25">
      <c r="A681" s="31" t="s">
        <v>13</v>
      </c>
      <c r="B681" s="31" t="s">
        <v>67</v>
      </c>
      <c r="C681" s="1" t="s">
        <v>122</v>
      </c>
      <c r="D681" s="31" t="s">
        <v>21</v>
      </c>
      <c r="E681" s="31" t="s">
        <v>109</v>
      </c>
      <c r="F681" s="31" t="s">
        <v>6</v>
      </c>
      <c r="G681" s="61">
        <v>0.80100000000000005</v>
      </c>
    </row>
    <row r="682" spans="1:7" x14ac:dyDescent="0.25">
      <c r="A682" s="31" t="s">
        <v>13</v>
      </c>
      <c r="B682" s="31" t="s">
        <v>67</v>
      </c>
      <c r="C682" s="1" t="s">
        <v>122</v>
      </c>
      <c r="D682" s="31" t="s">
        <v>21</v>
      </c>
      <c r="E682" s="31" t="s">
        <v>110</v>
      </c>
      <c r="F682" s="31" t="s">
        <v>6</v>
      </c>
      <c r="G682" s="61">
        <v>0.79999999999999993</v>
      </c>
    </row>
    <row r="683" spans="1:7" x14ac:dyDescent="0.25">
      <c r="A683" s="31" t="s">
        <v>13</v>
      </c>
      <c r="B683" s="31" t="s">
        <v>67</v>
      </c>
      <c r="C683" s="1" t="s">
        <v>122</v>
      </c>
      <c r="D683" s="31" t="s">
        <v>21</v>
      </c>
      <c r="E683" s="31" t="s">
        <v>108</v>
      </c>
      <c r="F683" s="31" t="s">
        <v>8</v>
      </c>
      <c r="G683" s="61">
        <v>0.79</v>
      </c>
    </row>
    <row r="684" spans="1:7" x14ac:dyDescent="0.25">
      <c r="A684" s="31" t="s">
        <v>13</v>
      </c>
      <c r="B684" s="31" t="s">
        <v>67</v>
      </c>
      <c r="C684" s="1" t="s">
        <v>122</v>
      </c>
      <c r="D684" s="31" t="s">
        <v>21</v>
      </c>
      <c r="E684" s="31" t="s">
        <v>109</v>
      </c>
      <c r="F684" s="31" t="s">
        <v>8</v>
      </c>
      <c r="G684" s="61">
        <v>0.78600000000000003</v>
      </c>
    </row>
    <row r="685" spans="1:7" x14ac:dyDescent="0.25">
      <c r="A685" s="31" t="s">
        <v>13</v>
      </c>
      <c r="B685" s="31" t="s">
        <v>67</v>
      </c>
      <c r="C685" s="1" t="s">
        <v>122</v>
      </c>
      <c r="D685" s="31" t="s">
        <v>21</v>
      </c>
      <c r="E685" s="31" t="s">
        <v>110</v>
      </c>
      <c r="F685" s="31" t="s">
        <v>8</v>
      </c>
      <c r="G685" s="61">
        <v>0.78500000000000003</v>
      </c>
    </row>
    <row r="686" spans="1:7" x14ac:dyDescent="0.25">
      <c r="A686" s="31" t="s">
        <v>13</v>
      </c>
      <c r="B686" s="31" t="s">
        <v>67</v>
      </c>
      <c r="C686" s="1" t="s">
        <v>122</v>
      </c>
      <c r="D686" s="31" t="s">
        <v>21</v>
      </c>
      <c r="E686" s="31" t="s">
        <v>108</v>
      </c>
      <c r="F686" s="31" t="s">
        <v>3</v>
      </c>
      <c r="G686" s="61">
        <v>0.76200000000000001</v>
      </c>
    </row>
    <row r="687" spans="1:7" x14ac:dyDescent="0.25">
      <c r="A687" s="31" t="s">
        <v>13</v>
      </c>
      <c r="B687" s="31" t="s">
        <v>67</v>
      </c>
      <c r="C687" s="1" t="s">
        <v>122</v>
      </c>
      <c r="D687" s="31" t="s">
        <v>21</v>
      </c>
      <c r="E687" s="31" t="s">
        <v>109</v>
      </c>
      <c r="F687" s="31" t="s">
        <v>3</v>
      </c>
      <c r="G687" s="61">
        <v>0.76</v>
      </c>
    </row>
    <row r="688" spans="1:7" x14ac:dyDescent="0.25">
      <c r="A688" s="31" t="s">
        <v>13</v>
      </c>
      <c r="B688" s="31" t="s">
        <v>67</v>
      </c>
      <c r="C688" s="1" t="s">
        <v>122</v>
      </c>
      <c r="D688" s="31" t="s">
        <v>21</v>
      </c>
      <c r="E688" s="31" t="s">
        <v>110</v>
      </c>
      <c r="F688" s="31" t="s">
        <v>3</v>
      </c>
      <c r="G688" s="61">
        <v>0.76100000000000001</v>
      </c>
    </row>
    <row r="689" spans="1:7" x14ac:dyDescent="0.25">
      <c r="A689" s="31" t="s">
        <v>13</v>
      </c>
      <c r="B689" s="31" t="s">
        <v>67</v>
      </c>
      <c r="C689" s="1" t="s">
        <v>122</v>
      </c>
      <c r="D689" s="31" t="s">
        <v>21</v>
      </c>
      <c r="E689" s="31" t="s">
        <v>108</v>
      </c>
      <c r="F689" s="31" t="s">
        <v>5</v>
      </c>
      <c r="G689" s="61">
        <v>0.78800000000000003</v>
      </c>
    </row>
    <row r="690" spans="1:7" x14ac:dyDescent="0.25">
      <c r="A690" s="31" t="s">
        <v>13</v>
      </c>
      <c r="B690" s="31" t="s">
        <v>67</v>
      </c>
      <c r="C690" s="1" t="s">
        <v>122</v>
      </c>
      <c r="D690" s="31" t="s">
        <v>21</v>
      </c>
      <c r="E690" s="31" t="s">
        <v>109</v>
      </c>
      <c r="F690" s="31" t="s">
        <v>5</v>
      </c>
      <c r="G690" s="61">
        <v>0.78600000000000003</v>
      </c>
    </row>
    <row r="691" spans="1:7" x14ac:dyDescent="0.25">
      <c r="A691" s="31" t="s">
        <v>13</v>
      </c>
      <c r="B691" s="31" t="s">
        <v>67</v>
      </c>
      <c r="C691" s="1" t="s">
        <v>122</v>
      </c>
      <c r="D691" s="31" t="s">
        <v>21</v>
      </c>
      <c r="E691" s="31" t="s">
        <v>110</v>
      </c>
      <c r="F691" s="31" t="s">
        <v>5</v>
      </c>
      <c r="G691" s="61">
        <v>0.78700000000000003</v>
      </c>
    </row>
    <row r="692" spans="1:7" x14ac:dyDescent="0.25">
      <c r="A692" s="31" t="s">
        <v>13</v>
      </c>
      <c r="B692" s="31" t="s">
        <v>67</v>
      </c>
      <c r="C692" s="1" t="s">
        <v>122</v>
      </c>
      <c r="D692" s="31" t="s">
        <v>21</v>
      </c>
      <c r="E692" s="31" t="s">
        <v>108</v>
      </c>
      <c r="F692" s="31" t="s">
        <v>2</v>
      </c>
      <c r="G692" s="61">
        <v>0.752</v>
      </c>
    </row>
    <row r="693" spans="1:7" x14ac:dyDescent="0.25">
      <c r="A693" s="31" t="s">
        <v>13</v>
      </c>
      <c r="B693" s="31" t="s">
        <v>67</v>
      </c>
      <c r="C693" s="1" t="s">
        <v>122</v>
      </c>
      <c r="D693" s="31" t="s">
        <v>21</v>
      </c>
      <c r="E693" s="31" t="s">
        <v>109</v>
      </c>
      <c r="F693" s="31" t="s">
        <v>2</v>
      </c>
      <c r="G693" s="61">
        <v>0.75</v>
      </c>
    </row>
    <row r="694" spans="1:7" x14ac:dyDescent="0.25">
      <c r="A694" s="31" t="s">
        <v>13</v>
      </c>
      <c r="B694" s="31" t="s">
        <v>67</v>
      </c>
      <c r="C694" s="1" t="s">
        <v>122</v>
      </c>
      <c r="D694" s="31" t="s">
        <v>21</v>
      </c>
      <c r="E694" s="31" t="s">
        <v>110</v>
      </c>
      <c r="F694" s="31" t="s">
        <v>2</v>
      </c>
      <c r="G694" s="61">
        <v>0.751</v>
      </c>
    </row>
    <row r="695" spans="1:7" x14ac:dyDescent="0.25">
      <c r="A695" s="31" t="s">
        <v>13</v>
      </c>
      <c r="B695" s="31" t="s">
        <v>67</v>
      </c>
      <c r="C695" s="1" t="s">
        <v>122</v>
      </c>
      <c r="D695" s="31" t="s">
        <v>21</v>
      </c>
      <c r="E695" s="31" t="s">
        <v>108</v>
      </c>
      <c r="F695" s="31" t="s">
        <v>0</v>
      </c>
      <c r="G695" s="61">
        <v>0.78600000000000003</v>
      </c>
    </row>
    <row r="696" spans="1:7" x14ac:dyDescent="0.25">
      <c r="A696" s="31" t="s">
        <v>13</v>
      </c>
      <c r="B696" s="31" t="s">
        <v>67</v>
      </c>
      <c r="C696" s="1" t="s">
        <v>122</v>
      </c>
      <c r="D696" s="31" t="s">
        <v>21</v>
      </c>
      <c r="E696" s="31" t="s">
        <v>109</v>
      </c>
      <c r="F696" s="31" t="s">
        <v>0</v>
      </c>
      <c r="G696" s="61">
        <v>0.78600000000000003</v>
      </c>
    </row>
    <row r="697" spans="1:7" x14ac:dyDescent="0.25">
      <c r="A697" s="31" t="s">
        <v>13</v>
      </c>
      <c r="B697" s="31" t="s">
        <v>67</v>
      </c>
      <c r="C697" s="1" t="s">
        <v>122</v>
      </c>
      <c r="D697" s="31" t="s">
        <v>21</v>
      </c>
      <c r="E697" s="31" t="s">
        <v>110</v>
      </c>
      <c r="F697" s="31" t="s">
        <v>0</v>
      </c>
      <c r="G697" s="61">
        <v>0.78500000000000003</v>
      </c>
    </row>
    <row r="698" spans="1:7" x14ac:dyDescent="0.25">
      <c r="A698" s="31" t="s">
        <v>13</v>
      </c>
      <c r="B698" s="31" t="s">
        <v>67</v>
      </c>
      <c r="C698" s="1" t="s">
        <v>122</v>
      </c>
      <c r="D698" s="31" t="s">
        <v>21</v>
      </c>
      <c r="E698" s="31" t="s">
        <v>108</v>
      </c>
      <c r="F698" s="31" t="s">
        <v>4</v>
      </c>
      <c r="G698" s="61">
        <v>0.76600000000000001</v>
      </c>
    </row>
    <row r="699" spans="1:7" x14ac:dyDescent="0.25">
      <c r="A699" s="31" t="s">
        <v>13</v>
      </c>
      <c r="B699" s="31" t="s">
        <v>67</v>
      </c>
      <c r="C699" s="1" t="s">
        <v>122</v>
      </c>
      <c r="D699" s="31" t="s">
        <v>21</v>
      </c>
      <c r="E699" s="31" t="s">
        <v>109</v>
      </c>
      <c r="F699" s="31" t="s">
        <v>4</v>
      </c>
      <c r="G699" s="61">
        <v>0.76500000000000001</v>
      </c>
    </row>
    <row r="700" spans="1:7" x14ac:dyDescent="0.25">
      <c r="A700" s="31" t="s">
        <v>13</v>
      </c>
      <c r="B700" s="31" t="s">
        <v>67</v>
      </c>
      <c r="C700" s="1" t="s">
        <v>122</v>
      </c>
      <c r="D700" s="31" t="s">
        <v>21</v>
      </c>
      <c r="E700" s="31" t="s">
        <v>110</v>
      </c>
      <c r="F700" s="31" t="s">
        <v>4</v>
      </c>
      <c r="G700" s="61">
        <v>0.76300000000000001</v>
      </c>
    </row>
    <row r="701" spans="1:7" x14ac:dyDescent="0.25">
      <c r="A701" s="31" t="s">
        <v>13</v>
      </c>
      <c r="B701" s="31" t="s">
        <v>67</v>
      </c>
      <c r="C701" s="1" t="s">
        <v>122</v>
      </c>
      <c r="D701" s="31" t="s">
        <v>21</v>
      </c>
      <c r="E701" s="31" t="s">
        <v>108</v>
      </c>
      <c r="F701" s="31" t="s">
        <v>1</v>
      </c>
      <c r="G701" s="61">
        <v>0.75600000000000001</v>
      </c>
    </row>
    <row r="702" spans="1:7" x14ac:dyDescent="0.25">
      <c r="A702" s="31" t="s">
        <v>13</v>
      </c>
      <c r="B702" s="31" t="s">
        <v>67</v>
      </c>
      <c r="C702" s="1" t="s">
        <v>122</v>
      </c>
      <c r="D702" s="31" t="s">
        <v>21</v>
      </c>
      <c r="E702" s="31" t="s">
        <v>109</v>
      </c>
      <c r="F702" s="31" t="s">
        <v>1</v>
      </c>
      <c r="G702" s="61">
        <v>0.755</v>
      </c>
    </row>
    <row r="703" spans="1:7" x14ac:dyDescent="0.25">
      <c r="A703" s="31" t="s">
        <v>13</v>
      </c>
      <c r="B703" s="31" t="s">
        <v>67</v>
      </c>
      <c r="C703" s="1" t="s">
        <v>122</v>
      </c>
      <c r="D703" s="31" t="s">
        <v>21</v>
      </c>
      <c r="E703" s="31" t="s">
        <v>110</v>
      </c>
      <c r="F703" s="31" t="s">
        <v>1</v>
      </c>
      <c r="G703" s="61">
        <v>0.75600000000000001</v>
      </c>
    </row>
    <row r="704" spans="1:7" x14ac:dyDescent="0.25">
      <c r="A704" s="31" t="s">
        <v>13</v>
      </c>
      <c r="B704" s="31" t="s">
        <v>66</v>
      </c>
      <c r="C704" s="1" t="s">
        <v>122</v>
      </c>
      <c r="D704" s="31" t="s">
        <v>15</v>
      </c>
      <c r="E704" s="31" t="s">
        <v>108</v>
      </c>
      <c r="F704" s="31" t="s">
        <v>7</v>
      </c>
      <c r="G704" s="61">
        <v>0.79600000000000004</v>
      </c>
    </row>
    <row r="705" spans="1:7" x14ac:dyDescent="0.25">
      <c r="A705" s="31" t="s">
        <v>13</v>
      </c>
      <c r="B705" s="31" t="s">
        <v>66</v>
      </c>
      <c r="C705" s="1" t="s">
        <v>122</v>
      </c>
      <c r="D705" s="31" t="s">
        <v>15</v>
      </c>
      <c r="E705" s="31" t="s">
        <v>109</v>
      </c>
      <c r="F705" s="31" t="s">
        <v>7</v>
      </c>
      <c r="G705" s="61">
        <v>0.79700000000000004</v>
      </c>
    </row>
    <row r="706" spans="1:7" x14ac:dyDescent="0.25">
      <c r="A706" s="31" t="s">
        <v>13</v>
      </c>
      <c r="B706" s="31" t="s">
        <v>66</v>
      </c>
      <c r="C706" s="1" t="s">
        <v>122</v>
      </c>
      <c r="D706" s="31" t="s">
        <v>15</v>
      </c>
      <c r="E706" s="31" t="s">
        <v>110</v>
      </c>
      <c r="F706" s="31" t="s">
        <v>7</v>
      </c>
      <c r="G706" s="61">
        <v>0.79300000000000004</v>
      </c>
    </row>
    <row r="707" spans="1:7" x14ac:dyDescent="0.25">
      <c r="A707" s="31" t="s">
        <v>13</v>
      </c>
      <c r="B707" s="31" t="s">
        <v>66</v>
      </c>
      <c r="C707" s="1" t="s">
        <v>122</v>
      </c>
      <c r="D707" s="31" t="s">
        <v>15</v>
      </c>
      <c r="E707" s="31" t="s">
        <v>108</v>
      </c>
      <c r="F707" s="31" t="s">
        <v>6</v>
      </c>
      <c r="G707" s="61">
        <v>0.82</v>
      </c>
    </row>
    <row r="708" spans="1:7" x14ac:dyDescent="0.25">
      <c r="A708" s="31" t="s">
        <v>13</v>
      </c>
      <c r="B708" s="31" t="s">
        <v>66</v>
      </c>
      <c r="C708" s="1" t="s">
        <v>122</v>
      </c>
      <c r="D708" s="31" t="s">
        <v>15</v>
      </c>
      <c r="E708" s="31" t="s">
        <v>109</v>
      </c>
      <c r="F708" s="31" t="s">
        <v>6</v>
      </c>
      <c r="G708" s="61">
        <v>0.82</v>
      </c>
    </row>
    <row r="709" spans="1:7" x14ac:dyDescent="0.25">
      <c r="A709" s="31" t="s">
        <v>13</v>
      </c>
      <c r="B709" s="31" t="s">
        <v>66</v>
      </c>
      <c r="C709" s="1" t="s">
        <v>122</v>
      </c>
      <c r="D709" s="31" t="s">
        <v>15</v>
      </c>
      <c r="E709" s="31" t="s">
        <v>110</v>
      </c>
      <c r="F709" s="31" t="s">
        <v>6</v>
      </c>
      <c r="G709" s="61">
        <v>0.82099999999999995</v>
      </c>
    </row>
    <row r="710" spans="1:7" x14ac:dyDescent="0.25">
      <c r="A710" s="31" t="s">
        <v>13</v>
      </c>
      <c r="B710" s="31" t="s">
        <v>66</v>
      </c>
      <c r="C710" s="1" t="s">
        <v>122</v>
      </c>
      <c r="D710" s="31" t="s">
        <v>15</v>
      </c>
      <c r="E710" s="31" t="s">
        <v>108</v>
      </c>
      <c r="F710" s="31" t="s">
        <v>8</v>
      </c>
      <c r="G710" s="61">
        <v>0.80800000000000005</v>
      </c>
    </row>
    <row r="711" spans="1:7" x14ac:dyDescent="0.25">
      <c r="A711" s="31" t="s">
        <v>13</v>
      </c>
      <c r="B711" s="31" t="s">
        <v>66</v>
      </c>
      <c r="C711" s="1" t="s">
        <v>122</v>
      </c>
      <c r="D711" s="31" t="s">
        <v>15</v>
      </c>
      <c r="E711" s="31" t="s">
        <v>109</v>
      </c>
      <c r="F711" s="31" t="s">
        <v>8</v>
      </c>
      <c r="G711" s="61">
        <v>0.80900000000000005</v>
      </c>
    </row>
    <row r="712" spans="1:7" x14ac:dyDescent="0.25">
      <c r="A712" s="31" t="s">
        <v>13</v>
      </c>
      <c r="B712" s="31" t="s">
        <v>66</v>
      </c>
      <c r="C712" s="1" t="s">
        <v>122</v>
      </c>
      <c r="D712" s="31" t="s">
        <v>15</v>
      </c>
      <c r="E712" s="31" t="s">
        <v>110</v>
      </c>
      <c r="F712" s="31" t="s">
        <v>8</v>
      </c>
      <c r="G712" s="61">
        <v>0.81</v>
      </c>
    </row>
    <row r="713" spans="1:7" x14ac:dyDescent="0.25">
      <c r="A713" s="31" t="s">
        <v>13</v>
      </c>
      <c r="B713" s="31" t="s">
        <v>66</v>
      </c>
      <c r="C713" s="1" t="s">
        <v>122</v>
      </c>
      <c r="D713" s="31" t="s">
        <v>15</v>
      </c>
      <c r="E713" s="31" t="s">
        <v>108</v>
      </c>
      <c r="F713" s="31" t="s">
        <v>3</v>
      </c>
      <c r="G713" s="61">
        <v>0.79400000000000004</v>
      </c>
    </row>
    <row r="714" spans="1:7" x14ac:dyDescent="0.25">
      <c r="A714" s="31" t="s">
        <v>13</v>
      </c>
      <c r="B714" s="31" t="s">
        <v>66</v>
      </c>
      <c r="C714" s="1" t="s">
        <v>122</v>
      </c>
      <c r="D714" s="31" t="s">
        <v>15</v>
      </c>
      <c r="E714" s="31" t="s">
        <v>109</v>
      </c>
      <c r="F714" s="31" t="s">
        <v>3</v>
      </c>
      <c r="G714" s="61">
        <v>0.80100000000000005</v>
      </c>
    </row>
    <row r="715" spans="1:7" x14ac:dyDescent="0.25">
      <c r="A715" s="31" t="s">
        <v>13</v>
      </c>
      <c r="B715" s="31" t="s">
        <v>66</v>
      </c>
      <c r="C715" s="1" t="s">
        <v>122</v>
      </c>
      <c r="D715" s="31" t="s">
        <v>15</v>
      </c>
      <c r="E715" s="31" t="s">
        <v>110</v>
      </c>
      <c r="F715" s="31" t="s">
        <v>3</v>
      </c>
      <c r="G715" s="61">
        <v>0.79100000000000004</v>
      </c>
    </row>
    <row r="716" spans="1:7" x14ac:dyDescent="0.25">
      <c r="A716" s="31" t="s">
        <v>13</v>
      </c>
      <c r="B716" s="31" t="s">
        <v>66</v>
      </c>
      <c r="C716" s="1" t="s">
        <v>122</v>
      </c>
      <c r="D716" s="31" t="s">
        <v>15</v>
      </c>
      <c r="E716" s="31" t="s">
        <v>108</v>
      </c>
      <c r="F716" s="31" t="s">
        <v>5</v>
      </c>
      <c r="G716" s="61">
        <v>0.80599999999999994</v>
      </c>
    </row>
    <row r="717" spans="1:7" x14ac:dyDescent="0.25">
      <c r="A717" s="31" t="s">
        <v>13</v>
      </c>
      <c r="B717" s="31" t="s">
        <v>66</v>
      </c>
      <c r="C717" s="1" t="s">
        <v>122</v>
      </c>
      <c r="D717" s="31" t="s">
        <v>15</v>
      </c>
      <c r="E717" s="31" t="s">
        <v>109</v>
      </c>
      <c r="F717" s="31" t="s">
        <v>5</v>
      </c>
      <c r="G717" s="61">
        <v>0.80300000000000005</v>
      </c>
    </row>
    <row r="718" spans="1:7" x14ac:dyDescent="0.25">
      <c r="A718" s="31" t="s">
        <v>13</v>
      </c>
      <c r="B718" s="31" t="s">
        <v>66</v>
      </c>
      <c r="C718" s="1" t="s">
        <v>122</v>
      </c>
      <c r="D718" s="31" t="s">
        <v>15</v>
      </c>
      <c r="E718" s="31" t="s">
        <v>110</v>
      </c>
      <c r="F718" s="31" t="s">
        <v>5</v>
      </c>
      <c r="G718" s="61">
        <v>0.80500000000000005</v>
      </c>
    </row>
    <row r="719" spans="1:7" x14ac:dyDescent="0.25">
      <c r="A719" s="31" t="s">
        <v>13</v>
      </c>
      <c r="B719" s="31" t="s">
        <v>66</v>
      </c>
      <c r="C719" s="1" t="s">
        <v>122</v>
      </c>
      <c r="D719" s="31" t="s">
        <v>15</v>
      </c>
      <c r="E719" s="31" t="s">
        <v>108</v>
      </c>
      <c r="F719" s="31" t="s">
        <v>2</v>
      </c>
      <c r="G719" s="61">
        <v>0.78600000000000003</v>
      </c>
    </row>
    <row r="720" spans="1:7" x14ac:dyDescent="0.25">
      <c r="A720" s="31" t="s">
        <v>13</v>
      </c>
      <c r="B720" s="31" t="s">
        <v>66</v>
      </c>
      <c r="C720" s="1" t="s">
        <v>122</v>
      </c>
      <c r="D720" s="31" t="s">
        <v>15</v>
      </c>
      <c r="E720" s="31" t="s">
        <v>109</v>
      </c>
      <c r="F720" s="31" t="s">
        <v>2</v>
      </c>
      <c r="G720" s="61">
        <v>0.78300000000000003</v>
      </c>
    </row>
    <row r="721" spans="1:7" x14ac:dyDescent="0.25">
      <c r="A721" s="31" t="s">
        <v>13</v>
      </c>
      <c r="B721" s="31" t="s">
        <v>66</v>
      </c>
      <c r="C721" s="1" t="s">
        <v>122</v>
      </c>
      <c r="D721" s="31" t="s">
        <v>15</v>
      </c>
      <c r="E721" s="31" t="s">
        <v>110</v>
      </c>
      <c r="F721" s="31" t="s">
        <v>2</v>
      </c>
      <c r="G721" s="61">
        <v>0.78400000000000003</v>
      </c>
    </row>
    <row r="722" spans="1:7" x14ac:dyDescent="0.25">
      <c r="A722" s="31" t="s">
        <v>13</v>
      </c>
      <c r="B722" s="31" t="s">
        <v>66</v>
      </c>
      <c r="C722" s="1" t="s">
        <v>122</v>
      </c>
      <c r="D722" s="31" t="s">
        <v>15</v>
      </c>
      <c r="E722" s="31" t="s">
        <v>108</v>
      </c>
      <c r="F722" s="31" t="s">
        <v>0</v>
      </c>
      <c r="G722" s="61">
        <v>0.80799999999999994</v>
      </c>
    </row>
    <row r="723" spans="1:7" x14ac:dyDescent="0.25">
      <c r="A723" s="31" t="s">
        <v>13</v>
      </c>
      <c r="B723" s="31" t="s">
        <v>66</v>
      </c>
      <c r="C723" s="1" t="s">
        <v>122</v>
      </c>
      <c r="D723" s="31" t="s">
        <v>15</v>
      </c>
      <c r="E723" s="31" t="s">
        <v>109</v>
      </c>
      <c r="F723" s="31" t="s">
        <v>0</v>
      </c>
      <c r="G723" s="61">
        <v>0.80500000000000005</v>
      </c>
    </row>
    <row r="724" spans="1:7" x14ac:dyDescent="0.25">
      <c r="A724" s="31" t="s">
        <v>13</v>
      </c>
      <c r="B724" s="31" t="s">
        <v>66</v>
      </c>
      <c r="C724" s="1" t="s">
        <v>122</v>
      </c>
      <c r="D724" s="31" t="s">
        <v>15</v>
      </c>
      <c r="E724" s="31" t="s">
        <v>110</v>
      </c>
      <c r="F724" s="31" t="s">
        <v>0</v>
      </c>
      <c r="G724" s="61">
        <v>0.80499999999999994</v>
      </c>
    </row>
    <row r="725" spans="1:7" x14ac:dyDescent="0.25">
      <c r="A725" s="31" t="s">
        <v>13</v>
      </c>
      <c r="B725" s="31" t="s">
        <v>66</v>
      </c>
      <c r="C725" s="1" t="s">
        <v>122</v>
      </c>
      <c r="D725" s="31" t="s">
        <v>15</v>
      </c>
      <c r="E725" s="31" t="s">
        <v>108</v>
      </c>
      <c r="F725" s="31" t="s">
        <v>4</v>
      </c>
      <c r="G725" s="61">
        <v>0.79800000000000004</v>
      </c>
    </row>
    <row r="726" spans="1:7" x14ac:dyDescent="0.25">
      <c r="A726" s="31" t="s">
        <v>13</v>
      </c>
      <c r="B726" s="31" t="s">
        <v>66</v>
      </c>
      <c r="C726" s="1" t="s">
        <v>122</v>
      </c>
      <c r="D726" s="31" t="s">
        <v>15</v>
      </c>
      <c r="E726" s="31" t="s">
        <v>109</v>
      </c>
      <c r="F726" s="31" t="s">
        <v>4</v>
      </c>
      <c r="G726" s="61">
        <v>0.79900000000000004</v>
      </c>
    </row>
    <row r="727" spans="1:7" x14ac:dyDescent="0.25">
      <c r="A727" s="31" t="s">
        <v>13</v>
      </c>
      <c r="B727" s="31" t="s">
        <v>66</v>
      </c>
      <c r="C727" s="1" t="s">
        <v>122</v>
      </c>
      <c r="D727" s="31" t="s">
        <v>15</v>
      </c>
      <c r="E727" s="31" t="s">
        <v>110</v>
      </c>
      <c r="F727" s="31" t="s">
        <v>4</v>
      </c>
      <c r="G727" s="61">
        <v>0.8</v>
      </c>
    </row>
    <row r="728" spans="1:7" x14ac:dyDescent="0.25">
      <c r="A728" s="31" t="s">
        <v>13</v>
      </c>
      <c r="B728" s="31" t="s">
        <v>66</v>
      </c>
      <c r="C728" s="1" t="s">
        <v>122</v>
      </c>
      <c r="D728" s="31" t="s">
        <v>15</v>
      </c>
      <c r="E728" s="31" t="s">
        <v>108</v>
      </c>
      <c r="F728" s="31" t="s">
        <v>1</v>
      </c>
      <c r="G728" s="61">
        <v>0.79200000000000004</v>
      </c>
    </row>
    <row r="729" spans="1:7" x14ac:dyDescent="0.25">
      <c r="A729" s="31" t="s">
        <v>13</v>
      </c>
      <c r="B729" s="31" t="s">
        <v>66</v>
      </c>
      <c r="C729" s="1" t="s">
        <v>122</v>
      </c>
      <c r="D729" s="31" t="s">
        <v>15</v>
      </c>
      <c r="E729" s="31" t="s">
        <v>109</v>
      </c>
      <c r="F729" s="31" t="s">
        <v>1</v>
      </c>
      <c r="G729" s="61">
        <v>0.79300000000000004</v>
      </c>
    </row>
    <row r="730" spans="1:7" x14ac:dyDescent="0.25">
      <c r="A730" s="31" t="s">
        <v>13</v>
      </c>
      <c r="B730" s="31" t="s">
        <v>66</v>
      </c>
      <c r="C730" s="1" t="s">
        <v>122</v>
      </c>
      <c r="D730" s="31" t="s">
        <v>15</v>
      </c>
      <c r="E730" s="31" t="s">
        <v>110</v>
      </c>
      <c r="F730" s="31" t="s">
        <v>1</v>
      </c>
      <c r="G730" s="61">
        <v>0.79400000000000004</v>
      </c>
    </row>
    <row r="731" spans="1:7" x14ac:dyDescent="0.25">
      <c r="A731" s="31" t="s">
        <v>13</v>
      </c>
      <c r="B731" s="31" t="s">
        <v>62</v>
      </c>
      <c r="C731" s="1" t="s">
        <v>122</v>
      </c>
      <c r="D731" s="31" t="s">
        <v>16</v>
      </c>
      <c r="E731" s="31" t="s">
        <v>108</v>
      </c>
      <c r="F731" s="31" t="s">
        <v>7</v>
      </c>
      <c r="G731" s="61">
        <v>0.78200000000000003</v>
      </c>
    </row>
    <row r="732" spans="1:7" x14ac:dyDescent="0.25">
      <c r="A732" s="31" t="s">
        <v>13</v>
      </c>
      <c r="B732" s="31" t="s">
        <v>62</v>
      </c>
      <c r="C732" s="1" t="s">
        <v>122</v>
      </c>
      <c r="D732" s="31" t="s">
        <v>16</v>
      </c>
      <c r="E732" s="31" t="s">
        <v>109</v>
      </c>
      <c r="F732" s="31" t="s">
        <v>7</v>
      </c>
      <c r="G732" s="61">
        <v>0.78300000000000003</v>
      </c>
    </row>
    <row r="733" spans="1:7" x14ac:dyDescent="0.25">
      <c r="A733" s="31" t="s">
        <v>13</v>
      </c>
      <c r="B733" s="31" t="s">
        <v>62</v>
      </c>
      <c r="C733" s="1" t="s">
        <v>122</v>
      </c>
      <c r="D733" s="31" t="s">
        <v>16</v>
      </c>
      <c r="E733" s="31" t="s">
        <v>110</v>
      </c>
      <c r="F733" s="31" t="s">
        <v>7</v>
      </c>
      <c r="G733" s="61">
        <v>0.77900000000000003</v>
      </c>
    </row>
    <row r="734" spans="1:7" x14ac:dyDescent="0.25">
      <c r="A734" s="31" t="s">
        <v>13</v>
      </c>
      <c r="B734" s="31" t="s">
        <v>62</v>
      </c>
      <c r="C734" s="1" t="s">
        <v>122</v>
      </c>
      <c r="D734" s="31" t="s">
        <v>16</v>
      </c>
      <c r="E734" s="31" t="s">
        <v>108</v>
      </c>
      <c r="F734" s="31" t="s">
        <v>6</v>
      </c>
      <c r="G734" s="61">
        <v>0.81299999999999994</v>
      </c>
    </row>
    <row r="735" spans="1:7" x14ac:dyDescent="0.25">
      <c r="A735" s="31" t="s">
        <v>13</v>
      </c>
      <c r="B735" s="31" t="s">
        <v>62</v>
      </c>
      <c r="C735" s="1" t="s">
        <v>122</v>
      </c>
      <c r="D735" s="31" t="s">
        <v>16</v>
      </c>
      <c r="E735" s="31" t="s">
        <v>109</v>
      </c>
      <c r="F735" s="31" t="s">
        <v>6</v>
      </c>
      <c r="G735" s="61">
        <v>0.81399999999999995</v>
      </c>
    </row>
    <row r="736" spans="1:7" x14ac:dyDescent="0.25">
      <c r="A736" s="31" t="s">
        <v>13</v>
      </c>
      <c r="B736" s="31" t="s">
        <v>62</v>
      </c>
      <c r="C736" s="1" t="s">
        <v>122</v>
      </c>
      <c r="D736" s="31" t="s">
        <v>16</v>
      </c>
      <c r="E736" s="31" t="s">
        <v>110</v>
      </c>
      <c r="F736" s="31" t="s">
        <v>6</v>
      </c>
      <c r="G736" s="61">
        <v>0.80999999999999994</v>
      </c>
    </row>
    <row r="737" spans="1:7" x14ac:dyDescent="0.25">
      <c r="A737" s="31" t="s">
        <v>13</v>
      </c>
      <c r="B737" s="31" t="s">
        <v>62</v>
      </c>
      <c r="C737" s="1" t="s">
        <v>122</v>
      </c>
      <c r="D737" s="31" t="s">
        <v>16</v>
      </c>
      <c r="E737" s="31" t="s">
        <v>108</v>
      </c>
      <c r="F737" s="31" t="s">
        <v>8</v>
      </c>
      <c r="G737" s="61">
        <v>0.80099999999999993</v>
      </c>
    </row>
    <row r="738" spans="1:7" x14ac:dyDescent="0.25">
      <c r="A738" s="31" t="s">
        <v>13</v>
      </c>
      <c r="B738" s="31" t="s">
        <v>62</v>
      </c>
      <c r="C738" s="1" t="s">
        <v>122</v>
      </c>
      <c r="D738" s="31" t="s">
        <v>16</v>
      </c>
      <c r="E738" s="31" t="s">
        <v>109</v>
      </c>
      <c r="F738" s="31" t="s">
        <v>8</v>
      </c>
      <c r="G738" s="61">
        <v>0.8</v>
      </c>
    </row>
    <row r="739" spans="1:7" x14ac:dyDescent="0.25">
      <c r="A739" s="31" t="s">
        <v>13</v>
      </c>
      <c r="B739" s="31" t="s">
        <v>62</v>
      </c>
      <c r="C739" s="1" t="s">
        <v>122</v>
      </c>
      <c r="D739" s="31" t="s">
        <v>16</v>
      </c>
      <c r="E739" s="31" t="s">
        <v>110</v>
      </c>
      <c r="F739" s="31" t="s">
        <v>8</v>
      </c>
      <c r="G739" s="61">
        <v>0.80100000000000005</v>
      </c>
    </row>
    <row r="740" spans="1:7" x14ac:dyDescent="0.25">
      <c r="A740" s="31" t="s">
        <v>13</v>
      </c>
      <c r="B740" s="31" t="s">
        <v>62</v>
      </c>
      <c r="C740" s="1" t="s">
        <v>122</v>
      </c>
      <c r="D740" s="31" t="s">
        <v>16</v>
      </c>
      <c r="E740" s="31" t="s">
        <v>108</v>
      </c>
      <c r="F740" s="31" t="s">
        <v>3</v>
      </c>
      <c r="G740" s="61">
        <v>0.78</v>
      </c>
    </row>
    <row r="741" spans="1:7" x14ac:dyDescent="0.25">
      <c r="A741" s="31" t="s">
        <v>13</v>
      </c>
      <c r="B741" s="31" t="s">
        <v>62</v>
      </c>
      <c r="C741" s="1" t="s">
        <v>122</v>
      </c>
      <c r="D741" s="31" t="s">
        <v>16</v>
      </c>
      <c r="E741" s="31" t="s">
        <v>109</v>
      </c>
      <c r="F741" s="31" t="s">
        <v>3</v>
      </c>
      <c r="G741" s="61">
        <v>0.78100000000000003</v>
      </c>
    </row>
    <row r="742" spans="1:7" x14ac:dyDescent="0.25">
      <c r="A742" s="31" t="s">
        <v>13</v>
      </c>
      <c r="B742" s="31" t="s">
        <v>62</v>
      </c>
      <c r="C742" s="1" t="s">
        <v>122</v>
      </c>
      <c r="D742" s="31" t="s">
        <v>16</v>
      </c>
      <c r="E742" s="31" t="s">
        <v>110</v>
      </c>
      <c r="F742" s="31" t="s">
        <v>3</v>
      </c>
      <c r="G742" s="61">
        <v>0.77700000000000002</v>
      </c>
    </row>
    <row r="743" spans="1:7" x14ac:dyDescent="0.25">
      <c r="A743" s="31" t="s">
        <v>13</v>
      </c>
      <c r="B743" s="31" t="s">
        <v>62</v>
      </c>
      <c r="C743" s="1" t="s">
        <v>122</v>
      </c>
      <c r="D743" s="31" t="s">
        <v>16</v>
      </c>
      <c r="E743" s="31" t="s">
        <v>108</v>
      </c>
      <c r="F743" s="31" t="s">
        <v>5</v>
      </c>
      <c r="G743" s="61">
        <v>0.79900000000000004</v>
      </c>
    </row>
    <row r="744" spans="1:7" x14ac:dyDescent="0.25">
      <c r="A744" s="31" t="s">
        <v>13</v>
      </c>
      <c r="B744" s="31" t="s">
        <v>62</v>
      </c>
      <c r="C744" s="1" t="s">
        <v>122</v>
      </c>
      <c r="D744" s="31" t="s">
        <v>16</v>
      </c>
      <c r="E744" s="31" t="s">
        <v>109</v>
      </c>
      <c r="F744" s="31" t="s">
        <v>5</v>
      </c>
      <c r="G744" s="61">
        <v>0.79600000000000004</v>
      </c>
    </row>
    <row r="745" spans="1:7" x14ac:dyDescent="0.25">
      <c r="A745" s="31" t="s">
        <v>13</v>
      </c>
      <c r="B745" s="31" t="s">
        <v>62</v>
      </c>
      <c r="C745" s="1" t="s">
        <v>122</v>
      </c>
      <c r="D745" s="31" t="s">
        <v>16</v>
      </c>
      <c r="E745" s="31" t="s">
        <v>110</v>
      </c>
      <c r="F745" s="31" t="s">
        <v>5</v>
      </c>
      <c r="G745" s="61">
        <v>0.79799999999999993</v>
      </c>
    </row>
    <row r="746" spans="1:7" x14ac:dyDescent="0.25">
      <c r="A746" s="31" t="s">
        <v>13</v>
      </c>
      <c r="B746" s="31" t="s">
        <v>62</v>
      </c>
      <c r="C746" s="1" t="s">
        <v>122</v>
      </c>
      <c r="D746" s="31" t="s">
        <v>16</v>
      </c>
      <c r="E746" s="31" t="s">
        <v>108</v>
      </c>
      <c r="F746" s="31" t="s">
        <v>2</v>
      </c>
      <c r="G746" s="61">
        <v>0.76900000000000002</v>
      </c>
    </row>
    <row r="747" spans="1:7" x14ac:dyDescent="0.25">
      <c r="A747" s="31" t="s">
        <v>13</v>
      </c>
      <c r="B747" s="31" t="s">
        <v>62</v>
      </c>
      <c r="C747" s="1" t="s">
        <v>122</v>
      </c>
      <c r="D747" s="31" t="s">
        <v>16</v>
      </c>
      <c r="E747" s="31" t="s">
        <v>109</v>
      </c>
      <c r="F747" s="31" t="s">
        <v>2</v>
      </c>
      <c r="G747" s="61">
        <v>0.77100000000000002</v>
      </c>
    </row>
    <row r="748" spans="1:7" x14ac:dyDescent="0.25">
      <c r="A748" s="31" t="s">
        <v>13</v>
      </c>
      <c r="B748" s="31" t="s">
        <v>62</v>
      </c>
      <c r="C748" s="1" t="s">
        <v>122</v>
      </c>
      <c r="D748" s="31" t="s">
        <v>16</v>
      </c>
      <c r="E748" s="31" t="s">
        <v>110</v>
      </c>
      <c r="F748" s="31" t="s">
        <v>2</v>
      </c>
      <c r="G748" s="61">
        <v>0.77200000000000002</v>
      </c>
    </row>
    <row r="749" spans="1:7" x14ac:dyDescent="0.25">
      <c r="A749" s="31" t="s">
        <v>13</v>
      </c>
      <c r="B749" s="31" t="s">
        <v>62</v>
      </c>
      <c r="C749" s="1" t="s">
        <v>122</v>
      </c>
      <c r="D749" s="31" t="s">
        <v>16</v>
      </c>
      <c r="E749" s="31" t="s">
        <v>108</v>
      </c>
      <c r="F749" s="31" t="s">
        <v>0</v>
      </c>
      <c r="G749" s="61">
        <v>0.8</v>
      </c>
    </row>
    <row r="750" spans="1:7" x14ac:dyDescent="0.25">
      <c r="A750" s="31" t="s">
        <v>13</v>
      </c>
      <c r="B750" s="31" t="s">
        <v>62</v>
      </c>
      <c r="C750" s="1" t="s">
        <v>122</v>
      </c>
      <c r="D750" s="31" t="s">
        <v>16</v>
      </c>
      <c r="E750" s="31" t="s">
        <v>109</v>
      </c>
      <c r="F750" s="31" t="s">
        <v>0</v>
      </c>
      <c r="G750" s="61">
        <v>0.79900000000000004</v>
      </c>
    </row>
    <row r="751" spans="1:7" x14ac:dyDescent="0.25">
      <c r="A751" s="31" t="s">
        <v>13</v>
      </c>
      <c r="B751" s="31" t="s">
        <v>62</v>
      </c>
      <c r="C751" s="1" t="s">
        <v>122</v>
      </c>
      <c r="D751" s="31" t="s">
        <v>16</v>
      </c>
      <c r="E751" s="31" t="s">
        <v>110</v>
      </c>
      <c r="F751" s="31" t="s">
        <v>0</v>
      </c>
      <c r="G751" s="61">
        <v>0.80200000000000005</v>
      </c>
    </row>
    <row r="752" spans="1:7" x14ac:dyDescent="0.25">
      <c r="A752" s="31" t="s">
        <v>13</v>
      </c>
      <c r="B752" s="31" t="s">
        <v>62</v>
      </c>
      <c r="C752" s="1" t="s">
        <v>122</v>
      </c>
      <c r="D752" s="31" t="s">
        <v>16</v>
      </c>
      <c r="E752" s="31" t="s">
        <v>108</v>
      </c>
      <c r="F752" s="31" t="s">
        <v>4</v>
      </c>
      <c r="G752" s="61">
        <v>0.78200000000000003</v>
      </c>
    </row>
    <row r="753" spans="1:7" x14ac:dyDescent="0.25">
      <c r="A753" s="31" t="s">
        <v>13</v>
      </c>
      <c r="B753" s="31" t="s">
        <v>62</v>
      </c>
      <c r="C753" s="1" t="s">
        <v>122</v>
      </c>
      <c r="D753" s="31" t="s">
        <v>16</v>
      </c>
      <c r="E753" s="31" t="s">
        <v>109</v>
      </c>
      <c r="F753" s="31" t="s">
        <v>4</v>
      </c>
      <c r="G753" s="61">
        <v>0.78400000000000003</v>
      </c>
    </row>
    <row r="754" spans="1:7" x14ac:dyDescent="0.25">
      <c r="A754" s="31" t="s">
        <v>13</v>
      </c>
      <c r="B754" s="31" t="s">
        <v>62</v>
      </c>
      <c r="C754" s="1" t="s">
        <v>122</v>
      </c>
      <c r="D754" s="31" t="s">
        <v>16</v>
      </c>
      <c r="E754" s="31" t="s">
        <v>110</v>
      </c>
      <c r="F754" s="31" t="s">
        <v>4</v>
      </c>
      <c r="G754" s="61">
        <v>0.78200000000000003</v>
      </c>
    </row>
    <row r="755" spans="1:7" x14ac:dyDescent="0.25">
      <c r="A755" s="31" t="s">
        <v>13</v>
      </c>
      <c r="B755" s="31" t="s">
        <v>62</v>
      </c>
      <c r="C755" s="1" t="s">
        <v>122</v>
      </c>
      <c r="D755" s="31" t="s">
        <v>16</v>
      </c>
      <c r="E755" s="31" t="s">
        <v>108</v>
      </c>
      <c r="F755" s="31" t="s">
        <v>1</v>
      </c>
      <c r="G755" s="61">
        <v>0.77500000000000002</v>
      </c>
    </row>
    <row r="756" spans="1:7" x14ac:dyDescent="0.25">
      <c r="A756" s="31" t="s">
        <v>13</v>
      </c>
      <c r="B756" s="31" t="s">
        <v>62</v>
      </c>
      <c r="C756" s="1" t="s">
        <v>122</v>
      </c>
      <c r="D756" s="31" t="s">
        <v>16</v>
      </c>
      <c r="E756" s="31" t="s">
        <v>109</v>
      </c>
      <c r="F756" s="31" t="s">
        <v>1</v>
      </c>
      <c r="G756" s="61">
        <v>0.77800000000000002</v>
      </c>
    </row>
    <row r="757" spans="1:7" x14ac:dyDescent="0.25">
      <c r="A757" s="31" t="s">
        <v>13</v>
      </c>
      <c r="B757" s="31" t="s">
        <v>62</v>
      </c>
      <c r="C757" s="1" t="s">
        <v>122</v>
      </c>
      <c r="D757" s="31" t="s">
        <v>16</v>
      </c>
      <c r="E757" s="31" t="s">
        <v>110</v>
      </c>
      <c r="F757" s="31" t="s">
        <v>1</v>
      </c>
      <c r="G757" s="61">
        <v>0.78</v>
      </c>
    </row>
    <row r="758" spans="1:7" x14ac:dyDescent="0.25">
      <c r="A758" s="31" t="s">
        <v>13</v>
      </c>
      <c r="B758" s="31" t="s">
        <v>35</v>
      </c>
      <c r="C758" s="1" t="s">
        <v>120</v>
      </c>
      <c r="D758" s="31" t="s">
        <v>20</v>
      </c>
      <c r="E758" s="31" t="s">
        <v>108</v>
      </c>
      <c r="F758" s="31" t="s">
        <v>7</v>
      </c>
      <c r="G758" s="61">
        <v>0.78300000000000003</v>
      </c>
    </row>
    <row r="759" spans="1:7" x14ac:dyDescent="0.25">
      <c r="A759" s="31" t="s">
        <v>13</v>
      </c>
      <c r="B759" s="31" t="s">
        <v>35</v>
      </c>
      <c r="C759" s="1" t="s">
        <v>120</v>
      </c>
      <c r="D759" s="31" t="s">
        <v>20</v>
      </c>
      <c r="E759" s="31" t="s">
        <v>109</v>
      </c>
      <c r="F759" s="31" t="s">
        <v>7</v>
      </c>
      <c r="G759" s="61">
        <v>0.78200000000000003</v>
      </c>
    </row>
    <row r="760" spans="1:7" x14ac:dyDescent="0.25">
      <c r="A760" s="31" t="s">
        <v>13</v>
      </c>
      <c r="B760" s="31" t="s">
        <v>35</v>
      </c>
      <c r="C760" s="1" t="s">
        <v>120</v>
      </c>
      <c r="D760" s="31" t="s">
        <v>20</v>
      </c>
      <c r="E760" s="31" t="s">
        <v>110</v>
      </c>
      <c r="F760" s="31" t="s">
        <v>7</v>
      </c>
      <c r="G760" s="61">
        <v>0.77900000000000003</v>
      </c>
    </row>
    <row r="761" spans="1:7" x14ac:dyDescent="0.25">
      <c r="A761" s="31" t="s">
        <v>13</v>
      </c>
      <c r="B761" s="31" t="s">
        <v>35</v>
      </c>
      <c r="C761" s="1" t="s">
        <v>120</v>
      </c>
      <c r="D761" s="31" t="s">
        <v>20</v>
      </c>
      <c r="E761" s="31" t="s">
        <v>108</v>
      </c>
      <c r="F761" s="31" t="s">
        <v>6</v>
      </c>
      <c r="G761" s="61">
        <v>0.81399999999999995</v>
      </c>
    </row>
    <row r="762" spans="1:7" x14ac:dyDescent="0.25">
      <c r="A762" s="31" t="s">
        <v>13</v>
      </c>
      <c r="B762" s="31" t="s">
        <v>35</v>
      </c>
      <c r="C762" s="1" t="s">
        <v>120</v>
      </c>
      <c r="D762" s="31" t="s">
        <v>20</v>
      </c>
      <c r="E762" s="31" t="s">
        <v>109</v>
      </c>
      <c r="F762" s="31" t="s">
        <v>6</v>
      </c>
      <c r="G762" s="61">
        <v>0.81299999999999994</v>
      </c>
    </row>
    <row r="763" spans="1:7" x14ac:dyDescent="0.25">
      <c r="A763" s="31" t="s">
        <v>13</v>
      </c>
      <c r="B763" s="31" t="s">
        <v>35</v>
      </c>
      <c r="C763" s="1" t="s">
        <v>120</v>
      </c>
      <c r="D763" s="31" t="s">
        <v>20</v>
      </c>
      <c r="E763" s="31" t="s">
        <v>110</v>
      </c>
      <c r="F763" s="31" t="s">
        <v>6</v>
      </c>
      <c r="G763" s="61">
        <v>0.81599999999999995</v>
      </c>
    </row>
    <row r="764" spans="1:7" x14ac:dyDescent="0.25">
      <c r="A764" s="31" t="s">
        <v>13</v>
      </c>
      <c r="B764" s="31" t="s">
        <v>35</v>
      </c>
      <c r="C764" s="1" t="s">
        <v>120</v>
      </c>
      <c r="D764" s="31" t="s">
        <v>20</v>
      </c>
      <c r="E764" s="31" t="s">
        <v>108</v>
      </c>
      <c r="F764" s="31" t="s">
        <v>8</v>
      </c>
      <c r="G764" s="61">
        <v>0.80399999999999994</v>
      </c>
    </row>
    <row r="765" spans="1:7" x14ac:dyDescent="0.25">
      <c r="A765" s="31" t="s">
        <v>13</v>
      </c>
      <c r="B765" s="31" t="s">
        <v>35</v>
      </c>
      <c r="C765" s="1" t="s">
        <v>120</v>
      </c>
      <c r="D765" s="31" t="s">
        <v>20</v>
      </c>
      <c r="E765" s="31" t="s">
        <v>109</v>
      </c>
      <c r="F765" s="31" t="s">
        <v>8</v>
      </c>
      <c r="G765" s="61">
        <v>0.80299999999999994</v>
      </c>
    </row>
    <row r="766" spans="1:7" x14ac:dyDescent="0.25">
      <c r="A766" s="31" t="s">
        <v>13</v>
      </c>
      <c r="B766" s="31" t="s">
        <v>35</v>
      </c>
      <c r="C766" s="1" t="s">
        <v>120</v>
      </c>
      <c r="D766" s="31" t="s">
        <v>20</v>
      </c>
      <c r="E766" s="31" t="s">
        <v>110</v>
      </c>
      <c r="F766" s="31" t="s">
        <v>8</v>
      </c>
      <c r="G766" s="61">
        <v>0.80199999999999994</v>
      </c>
    </row>
    <row r="767" spans="1:7" x14ac:dyDescent="0.25">
      <c r="A767" s="31" t="s">
        <v>13</v>
      </c>
      <c r="B767" s="31" t="s">
        <v>35</v>
      </c>
      <c r="C767" s="1" t="s">
        <v>120</v>
      </c>
      <c r="D767" s="31" t="s">
        <v>20</v>
      </c>
      <c r="E767" s="31" t="s">
        <v>108</v>
      </c>
      <c r="F767" s="31" t="s">
        <v>3</v>
      </c>
      <c r="G767" s="61">
        <v>0.78100000000000003</v>
      </c>
    </row>
    <row r="768" spans="1:7" x14ac:dyDescent="0.25">
      <c r="A768" s="31" t="s">
        <v>13</v>
      </c>
      <c r="B768" s="31" t="s">
        <v>35</v>
      </c>
      <c r="C768" s="1" t="s">
        <v>120</v>
      </c>
      <c r="D768" s="31" t="s">
        <v>20</v>
      </c>
      <c r="E768" s="31" t="s">
        <v>109</v>
      </c>
      <c r="F768" s="31" t="s">
        <v>3</v>
      </c>
      <c r="G768" s="61">
        <v>0.78200000000000003</v>
      </c>
    </row>
    <row r="769" spans="1:7" x14ac:dyDescent="0.25">
      <c r="A769" s="31" t="s">
        <v>13</v>
      </c>
      <c r="B769" s="31" t="s">
        <v>35</v>
      </c>
      <c r="C769" s="1" t="s">
        <v>120</v>
      </c>
      <c r="D769" s="31" t="s">
        <v>20</v>
      </c>
      <c r="E769" s="31" t="s">
        <v>110</v>
      </c>
      <c r="F769" s="31" t="s">
        <v>3</v>
      </c>
      <c r="G769" s="61">
        <v>0.78100000000000003</v>
      </c>
    </row>
    <row r="770" spans="1:7" x14ac:dyDescent="0.25">
      <c r="A770" s="31" t="s">
        <v>13</v>
      </c>
      <c r="B770" s="31" t="s">
        <v>35</v>
      </c>
      <c r="C770" s="1" t="s">
        <v>120</v>
      </c>
      <c r="D770" s="31" t="s">
        <v>20</v>
      </c>
      <c r="E770" s="31" t="s">
        <v>108</v>
      </c>
      <c r="F770" s="31" t="s">
        <v>5</v>
      </c>
      <c r="G770" s="61">
        <v>0.80399999999999994</v>
      </c>
    </row>
    <row r="771" spans="1:7" x14ac:dyDescent="0.25">
      <c r="A771" s="31" t="s">
        <v>13</v>
      </c>
      <c r="B771" s="31" t="s">
        <v>35</v>
      </c>
      <c r="C771" s="1" t="s">
        <v>120</v>
      </c>
      <c r="D771" s="31" t="s">
        <v>20</v>
      </c>
      <c r="E771" s="31" t="s">
        <v>109</v>
      </c>
      <c r="F771" s="31" t="s">
        <v>5</v>
      </c>
      <c r="G771" s="61">
        <v>0.79299999999999993</v>
      </c>
    </row>
    <row r="772" spans="1:7" x14ac:dyDescent="0.25">
      <c r="A772" s="31" t="s">
        <v>13</v>
      </c>
      <c r="B772" s="31" t="s">
        <v>35</v>
      </c>
      <c r="C772" s="1" t="s">
        <v>120</v>
      </c>
      <c r="D772" s="31" t="s">
        <v>20</v>
      </c>
      <c r="E772" s="31" t="s">
        <v>110</v>
      </c>
      <c r="F772" s="31" t="s">
        <v>5</v>
      </c>
      <c r="G772" s="61">
        <v>0.80299999999999994</v>
      </c>
    </row>
    <row r="773" spans="1:7" x14ac:dyDescent="0.25">
      <c r="A773" s="31" t="s">
        <v>13</v>
      </c>
      <c r="B773" s="31" t="s">
        <v>35</v>
      </c>
      <c r="C773" s="1" t="s">
        <v>120</v>
      </c>
      <c r="D773" s="31" t="s">
        <v>20</v>
      </c>
      <c r="E773" s="31" t="s">
        <v>108</v>
      </c>
      <c r="F773" s="31" t="s">
        <v>2</v>
      </c>
      <c r="G773" s="61">
        <v>0.77200000000000002</v>
      </c>
    </row>
    <row r="774" spans="1:7" x14ac:dyDescent="0.25">
      <c r="A774" s="31" t="s">
        <v>13</v>
      </c>
      <c r="B774" s="31" t="s">
        <v>35</v>
      </c>
      <c r="C774" s="1" t="s">
        <v>120</v>
      </c>
      <c r="D774" s="31" t="s">
        <v>20</v>
      </c>
      <c r="E774" s="31" t="s">
        <v>109</v>
      </c>
      <c r="F774" s="31" t="s">
        <v>2</v>
      </c>
      <c r="G774" s="61">
        <v>0.77300000000000002</v>
      </c>
    </row>
    <row r="775" spans="1:7" x14ac:dyDescent="0.25">
      <c r="A775" s="31" t="s">
        <v>13</v>
      </c>
      <c r="B775" s="31" t="s">
        <v>35</v>
      </c>
      <c r="C775" s="1" t="s">
        <v>120</v>
      </c>
      <c r="D775" s="31" t="s">
        <v>20</v>
      </c>
      <c r="E775" s="31" t="s">
        <v>110</v>
      </c>
      <c r="F775" s="31" t="s">
        <v>2</v>
      </c>
      <c r="G775" s="61">
        <v>0.77400000000000002</v>
      </c>
    </row>
    <row r="776" spans="1:7" x14ac:dyDescent="0.25">
      <c r="A776" s="31" t="s">
        <v>13</v>
      </c>
      <c r="B776" s="31" t="s">
        <v>35</v>
      </c>
      <c r="C776" s="1" t="s">
        <v>120</v>
      </c>
      <c r="D776" s="31" t="s">
        <v>20</v>
      </c>
      <c r="E776" s="31" t="s">
        <v>108</v>
      </c>
      <c r="F776" s="31" t="s">
        <v>0</v>
      </c>
      <c r="G776" s="61">
        <v>0.80399999999999994</v>
      </c>
    </row>
    <row r="777" spans="1:7" x14ac:dyDescent="0.25">
      <c r="A777" s="31" t="s">
        <v>13</v>
      </c>
      <c r="B777" s="31" t="s">
        <v>35</v>
      </c>
      <c r="C777" s="1" t="s">
        <v>120</v>
      </c>
      <c r="D777" s="31" t="s">
        <v>20</v>
      </c>
      <c r="E777" s="31" t="s">
        <v>109</v>
      </c>
      <c r="F777" s="31" t="s">
        <v>0</v>
      </c>
      <c r="G777" s="61">
        <v>0.80299999999999994</v>
      </c>
    </row>
    <row r="778" spans="1:7" x14ac:dyDescent="0.25">
      <c r="A778" s="31" t="s">
        <v>13</v>
      </c>
      <c r="B778" s="31" t="s">
        <v>35</v>
      </c>
      <c r="C778" s="1" t="s">
        <v>120</v>
      </c>
      <c r="D778" s="31" t="s">
        <v>20</v>
      </c>
      <c r="E778" s="31" t="s">
        <v>110</v>
      </c>
      <c r="F778" s="31" t="s">
        <v>0</v>
      </c>
      <c r="G778" s="61">
        <v>0.80199999999999994</v>
      </c>
    </row>
    <row r="779" spans="1:7" x14ac:dyDescent="0.25">
      <c r="A779" s="31" t="s">
        <v>13</v>
      </c>
      <c r="B779" s="31" t="s">
        <v>35</v>
      </c>
      <c r="C779" s="1" t="s">
        <v>120</v>
      </c>
      <c r="D779" s="31" t="s">
        <v>20</v>
      </c>
      <c r="E779" s="31" t="s">
        <v>108</v>
      </c>
      <c r="F779" s="31" t="s">
        <v>4</v>
      </c>
      <c r="G779" s="61">
        <v>0.78300000000000003</v>
      </c>
    </row>
    <row r="780" spans="1:7" x14ac:dyDescent="0.25">
      <c r="A780" s="31" t="s">
        <v>13</v>
      </c>
      <c r="B780" s="31" t="s">
        <v>35</v>
      </c>
      <c r="C780" s="1" t="s">
        <v>120</v>
      </c>
      <c r="D780" s="31" t="s">
        <v>20</v>
      </c>
      <c r="E780" s="31" t="s">
        <v>109</v>
      </c>
      <c r="F780" s="31" t="s">
        <v>4</v>
      </c>
      <c r="G780" s="61">
        <v>0.78400000000000003</v>
      </c>
    </row>
    <row r="781" spans="1:7" x14ac:dyDescent="0.25">
      <c r="A781" s="31" t="s">
        <v>13</v>
      </c>
      <c r="B781" s="31" t="s">
        <v>35</v>
      </c>
      <c r="C781" s="1" t="s">
        <v>120</v>
      </c>
      <c r="D781" s="31" t="s">
        <v>20</v>
      </c>
      <c r="E781" s="31" t="s">
        <v>110</v>
      </c>
      <c r="F781" s="31" t="s">
        <v>4</v>
      </c>
      <c r="G781" s="61">
        <v>0.78500000000000003</v>
      </c>
    </row>
    <row r="782" spans="1:7" x14ac:dyDescent="0.25">
      <c r="A782" s="31" t="s">
        <v>13</v>
      </c>
      <c r="B782" s="31" t="s">
        <v>35</v>
      </c>
      <c r="C782" s="1" t="s">
        <v>120</v>
      </c>
      <c r="D782" s="31" t="s">
        <v>20</v>
      </c>
      <c r="E782" s="31" t="s">
        <v>108</v>
      </c>
      <c r="F782" s="31" t="s">
        <v>1</v>
      </c>
      <c r="G782" s="61">
        <v>0.78200000000000003</v>
      </c>
    </row>
    <row r="783" spans="1:7" x14ac:dyDescent="0.25">
      <c r="A783" s="31" t="s">
        <v>13</v>
      </c>
      <c r="B783" s="31" t="s">
        <v>35</v>
      </c>
      <c r="C783" s="1" t="s">
        <v>120</v>
      </c>
      <c r="D783" s="31" t="s">
        <v>20</v>
      </c>
      <c r="E783" s="31" t="s">
        <v>109</v>
      </c>
      <c r="F783" s="31" t="s">
        <v>1</v>
      </c>
      <c r="G783" s="61">
        <v>0.78200000000000003</v>
      </c>
    </row>
    <row r="784" spans="1:7" x14ac:dyDescent="0.25">
      <c r="A784" s="31" t="s">
        <v>13</v>
      </c>
      <c r="B784" s="31" t="s">
        <v>35</v>
      </c>
      <c r="C784" s="1" t="s">
        <v>120</v>
      </c>
      <c r="D784" s="31" t="s">
        <v>20</v>
      </c>
      <c r="E784" s="31" t="s">
        <v>110</v>
      </c>
      <c r="F784" s="31" t="s">
        <v>1</v>
      </c>
      <c r="G784" s="61">
        <v>0.77500000000000002</v>
      </c>
    </row>
    <row r="785" spans="1:7" x14ac:dyDescent="0.25">
      <c r="A785" s="31" t="s">
        <v>13</v>
      </c>
      <c r="B785" s="31" t="s">
        <v>40</v>
      </c>
      <c r="C785" s="1" t="s">
        <v>120</v>
      </c>
      <c r="D785" s="31" t="s">
        <v>21</v>
      </c>
      <c r="E785" s="31" t="s">
        <v>108</v>
      </c>
      <c r="F785" s="31" t="s">
        <v>7</v>
      </c>
      <c r="G785" s="61">
        <v>0.77400000000000002</v>
      </c>
    </row>
    <row r="786" spans="1:7" x14ac:dyDescent="0.25">
      <c r="A786" s="31" t="s">
        <v>13</v>
      </c>
      <c r="B786" s="31" t="s">
        <v>40</v>
      </c>
      <c r="C786" s="1" t="s">
        <v>120</v>
      </c>
      <c r="D786" s="31" t="s">
        <v>21</v>
      </c>
      <c r="E786" s="31" t="s">
        <v>109</v>
      </c>
      <c r="F786" s="31" t="s">
        <v>7</v>
      </c>
      <c r="G786" s="61">
        <v>0.77300000000000002</v>
      </c>
    </row>
    <row r="787" spans="1:7" x14ac:dyDescent="0.25">
      <c r="A787" s="31" t="s">
        <v>13</v>
      </c>
      <c r="B787" s="31" t="s">
        <v>40</v>
      </c>
      <c r="C787" s="1" t="s">
        <v>120</v>
      </c>
      <c r="D787" s="31" t="s">
        <v>21</v>
      </c>
      <c r="E787" s="31" t="s">
        <v>110</v>
      </c>
      <c r="F787" s="31" t="s">
        <v>7</v>
      </c>
      <c r="G787" s="61">
        <v>0.77</v>
      </c>
    </row>
    <row r="788" spans="1:7" x14ac:dyDescent="0.25">
      <c r="A788" s="31" t="s">
        <v>13</v>
      </c>
      <c r="B788" s="31" t="s">
        <v>40</v>
      </c>
      <c r="C788" s="1" t="s">
        <v>120</v>
      </c>
      <c r="D788" s="31" t="s">
        <v>21</v>
      </c>
      <c r="E788" s="31" t="s">
        <v>108</v>
      </c>
      <c r="F788" s="31" t="s">
        <v>6</v>
      </c>
      <c r="G788" s="61">
        <v>0.80499999999999994</v>
      </c>
    </row>
    <row r="789" spans="1:7" x14ac:dyDescent="0.25">
      <c r="A789" s="31" t="s">
        <v>13</v>
      </c>
      <c r="B789" s="31" t="s">
        <v>40</v>
      </c>
      <c r="C789" s="1" t="s">
        <v>120</v>
      </c>
      <c r="D789" s="31" t="s">
        <v>21</v>
      </c>
      <c r="E789" s="31" t="s">
        <v>109</v>
      </c>
      <c r="F789" s="31" t="s">
        <v>6</v>
      </c>
      <c r="G789" s="61">
        <v>0.80699999999999994</v>
      </c>
    </row>
    <row r="790" spans="1:7" x14ac:dyDescent="0.25">
      <c r="A790" s="31" t="s">
        <v>13</v>
      </c>
      <c r="B790" s="31" t="s">
        <v>40</v>
      </c>
      <c r="C790" s="1" t="s">
        <v>120</v>
      </c>
      <c r="D790" s="31" t="s">
        <v>21</v>
      </c>
      <c r="E790" s="31" t="s">
        <v>110</v>
      </c>
      <c r="F790" s="31" t="s">
        <v>6</v>
      </c>
      <c r="G790" s="61">
        <v>0.80399999999999994</v>
      </c>
    </row>
    <row r="791" spans="1:7" x14ac:dyDescent="0.25">
      <c r="A791" s="31" t="s">
        <v>13</v>
      </c>
      <c r="B791" s="31" t="s">
        <v>40</v>
      </c>
      <c r="C791" s="1" t="s">
        <v>120</v>
      </c>
      <c r="D791" s="31" t="s">
        <v>21</v>
      </c>
      <c r="E791" s="31" t="s">
        <v>108</v>
      </c>
      <c r="F791" s="31" t="s">
        <v>8</v>
      </c>
      <c r="G791" s="61">
        <v>0.79499999999999993</v>
      </c>
    </row>
    <row r="792" spans="1:7" x14ac:dyDescent="0.25">
      <c r="A792" s="31" t="s">
        <v>13</v>
      </c>
      <c r="B792" s="31" t="s">
        <v>40</v>
      </c>
      <c r="C792" s="1" t="s">
        <v>120</v>
      </c>
      <c r="D792" s="31" t="s">
        <v>21</v>
      </c>
      <c r="E792" s="31" t="s">
        <v>109</v>
      </c>
      <c r="F792" s="31" t="s">
        <v>8</v>
      </c>
      <c r="G792" s="61">
        <v>0.79399999999999993</v>
      </c>
    </row>
    <row r="793" spans="1:7" x14ac:dyDescent="0.25">
      <c r="A793" s="31" t="s">
        <v>13</v>
      </c>
      <c r="B793" s="31" t="s">
        <v>40</v>
      </c>
      <c r="C793" s="1" t="s">
        <v>120</v>
      </c>
      <c r="D793" s="31" t="s">
        <v>21</v>
      </c>
      <c r="E793" s="31" t="s">
        <v>110</v>
      </c>
      <c r="F793" s="31" t="s">
        <v>8</v>
      </c>
      <c r="G793" s="61">
        <v>0.79299999999999993</v>
      </c>
    </row>
    <row r="794" spans="1:7" x14ac:dyDescent="0.25">
      <c r="A794" s="31" t="s">
        <v>13</v>
      </c>
      <c r="B794" s="31" t="s">
        <v>40</v>
      </c>
      <c r="C794" s="1" t="s">
        <v>120</v>
      </c>
      <c r="D794" s="31" t="s">
        <v>21</v>
      </c>
      <c r="E794" s="31" t="s">
        <v>108</v>
      </c>
      <c r="F794" s="31" t="s">
        <v>3</v>
      </c>
      <c r="G794" s="61">
        <v>0.77200000000000002</v>
      </c>
    </row>
    <row r="795" spans="1:7" x14ac:dyDescent="0.25">
      <c r="A795" s="31" t="s">
        <v>13</v>
      </c>
      <c r="B795" s="31" t="s">
        <v>40</v>
      </c>
      <c r="C795" s="1" t="s">
        <v>120</v>
      </c>
      <c r="D795" s="31" t="s">
        <v>21</v>
      </c>
      <c r="E795" s="31" t="s">
        <v>109</v>
      </c>
      <c r="F795" s="31" t="s">
        <v>3</v>
      </c>
      <c r="G795" s="61">
        <v>0.77300000000000002</v>
      </c>
    </row>
    <row r="796" spans="1:7" x14ac:dyDescent="0.25">
      <c r="A796" s="31" t="s">
        <v>13</v>
      </c>
      <c r="B796" s="31" t="s">
        <v>40</v>
      </c>
      <c r="C796" s="1" t="s">
        <v>120</v>
      </c>
      <c r="D796" s="31" t="s">
        <v>21</v>
      </c>
      <c r="E796" s="31" t="s">
        <v>110</v>
      </c>
      <c r="F796" s="31" t="s">
        <v>3</v>
      </c>
      <c r="G796" s="61">
        <v>0.77200000000000002</v>
      </c>
    </row>
    <row r="797" spans="1:7" x14ac:dyDescent="0.25">
      <c r="A797" s="31" t="s">
        <v>13</v>
      </c>
      <c r="B797" s="31" t="s">
        <v>40</v>
      </c>
      <c r="C797" s="1" t="s">
        <v>120</v>
      </c>
      <c r="D797" s="31" t="s">
        <v>21</v>
      </c>
      <c r="E797" s="31" t="s">
        <v>108</v>
      </c>
      <c r="F797" s="31" t="s">
        <v>5</v>
      </c>
      <c r="G797" s="61">
        <v>0.79599999999999993</v>
      </c>
    </row>
    <row r="798" spans="1:7" x14ac:dyDescent="0.25">
      <c r="A798" s="31" t="s">
        <v>13</v>
      </c>
      <c r="B798" s="31" t="s">
        <v>40</v>
      </c>
      <c r="C798" s="1" t="s">
        <v>120</v>
      </c>
      <c r="D798" s="31" t="s">
        <v>21</v>
      </c>
      <c r="E798" s="31" t="s">
        <v>109</v>
      </c>
      <c r="F798" s="31" t="s">
        <v>5</v>
      </c>
      <c r="G798" s="61">
        <v>0.78600000000000003</v>
      </c>
    </row>
    <row r="799" spans="1:7" x14ac:dyDescent="0.25">
      <c r="A799" s="31" t="s">
        <v>13</v>
      </c>
      <c r="B799" s="31" t="s">
        <v>40</v>
      </c>
      <c r="C799" s="1" t="s">
        <v>120</v>
      </c>
      <c r="D799" s="31" t="s">
        <v>21</v>
      </c>
      <c r="E799" s="31" t="s">
        <v>110</v>
      </c>
      <c r="F799" s="31" t="s">
        <v>5</v>
      </c>
      <c r="G799" s="61">
        <v>0.79499999999999993</v>
      </c>
    </row>
    <row r="800" spans="1:7" x14ac:dyDescent="0.25">
      <c r="A800" s="31" t="s">
        <v>13</v>
      </c>
      <c r="B800" s="31" t="s">
        <v>40</v>
      </c>
      <c r="C800" s="1" t="s">
        <v>120</v>
      </c>
      <c r="D800" s="31" t="s">
        <v>21</v>
      </c>
      <c r="E800" s="31" t="s">
        <v>108</v>
      </c>
      <c r="F800" s="31" t="s">
        <v>2</v>
      </c>
      <c r="G800" s="61">
        <v>0.76300000000000001</v>
      </c>
    </row>
    <row r="801" spans="1:7" x14ac:dyDescent="0.25">
      <c r="A801" s="31" t="s">
        <v>13</v>
      </c>
      <c r="B801" s="31" t="s">
        <v>40</v>
      </c>
      <c r="C801" s="1" t="s">
        <v>120</v>
      </c>
      <c r="D801" s="31" t="s">
        <v>21</v>
      </c>
      <c r="E801" s="31" t="s">
        <v>109</v>
      </c>
      <c r="F801" s="31" t="s">
        <v>2</v>
      </c>
      <c r="G801" s="61">
        <v>0.76300000000000001</v>
      </c>
    </row>
    <row r="802" spans="1:7" x14ac:dyDescent="0.25">
      <c r="A802" s="31" t="s">
        <v>13</v>
      </c>
      <c r="B802" s="31" t="s">
        <v>40</v>
      </c>
      <c r="C802" s="1" t="s">
        <v>120</v>
      </c>
      <c r="D802" s="31" t="s">
        <v>21</v>
      </c>
      <c r="E802" s="31" t="s">
        <v>110</v>
      </c>
      <c r="F802" s="31" t="s">
        <v>2</v>
      </c>
      <c r="G802" s="61">
        <v>0.76500000000000001</v>
      </c>
    </row>
    <row r="803" spans="1:7" x14ac:dyDescent="0.25">
      <c r="A803" s="31" t="s">
        <v>13</v>
      </c>
      <c r="B803" s="31" t="s">
        <v>40</v>
      </c>
      <c r="C803" s="1" t="s">
        <v>120</v>
      </c>
      <c r="D803" s="31" t="s">
        <v>21</v>
      </c>
      <c r="E803" s="31" t="s">
        <v>108</v>
      </c>
      <c r="F803" s="31" t="s">
        <v>0</v>
      </c>
      <c r="G803" s="61">
        <v>0.79499999999999993</v>
      </c>
    </row>
    <row r="804" spans="1:7" x14ac:dyDescent="0.25">
      <c r="A804" s="31" t="s">
        <v>13</v>
      </c>
      <c r="B804" s="31" t="s">
        <v>40</v>
      </c>
      <c r="C804" s="1" t="s">
        <v>120</v>
      </c>
      <c r="D804" s="31" t="s">
        <v>21</v>
      </c>
      <c r="E804" s="31" t="s">
        <v>109</v>
      </c>
      <c r="F804" s="31" t="s">
        <v>0</v>
      </c>
      <c r="G804" s="61">
        <v>0.79399999999999993</v>
      </c>
    </row>
    <row r="805" spans="1:7" x14ac:dyDescent="0.25">
      <c r="A805" s="31" t="s">
        <v>13</v>
      </c>
      <c r="B805" s="31" t="s">
        <v>40</v>
      </c>
      <c r="C805" s="1" t="s">
        <v>120</v>
      </c>
      <c r="D805" s="31" t="s">
        <v>21</v>
      </c>
      <c r="E805" s="31" t="s">
        <v>110</v>
      </c>
      <c r="F805" s="31" t="s">
        <v>0</v>
      </c>
      <c r="G805" s="61">
        <v>0.79299999999999993</v>
      </c>
    </row>
    <row r="806" spans="1:7" x14ac:dyDescent="0.25">
      <c r="A806" s="31" t="s">
        <v>13</v>
      </c>
      <c r="B806" s="31" t="s">
        <v>40</v>
      </c>
      <c r="C806" s="1" t="s">
        <v>120</v>
      </c>
      <c r="D806" s="31" t="s">
        <v>21</v>
      </c>
      <c r="E806" s="31" t="s">
        <v>108</v>
      </c>
      <c r="F806" s="31" t="s">
        <v>4</v>
      </c>
      <c r="G806" s="61">
        <v>0.77400000000000002</v>
      </c>
    </row>
    <row r="807" spans="1:7" x14ac:dyDescent="0.25">
      <c r="A807" s="31" t="s">
        <v>13</v>
      </c>
      <c r="B807" s="31" t="s">
        <v>40</v>
      </c>
      <c r="C807" s="1" t="s">
        <v>120</v>
      </c>
      <c r="D807" s="31" t="s">
        <v>21</v>
      </c>
      <c r="E807" s="31" t="s">
        <v>109</v>
      </c>
      <c r="F807" s="31" t="s">
        <v>4</v>
      </c>
      <c r="G807" s="61">
        <v>0.77500000000000002</v>
      </c>
    </row>
    <row r="808" spans="1:7" x14ac:dyDescent="0.25">
      <c r="A808" s="31" t="s">
        <v>13</v>
      </c>
      <c r="B808" s="31" t="s">
        <v>40</v>
      </c>
      <c r="C808" s="1" t="s">
        <v>120</v>
      </c>
      <c r="D808" s="31" t="s">
        <v>21</v>
      </c>
      <c r="E808" s="31" t="s">
        <v>110</v>
      </c>
      <c r="F808" s="31" t="s">
        <v>4</v>
      </c>
      <c r="G808" s="61">
        <v>0.77600000000000002</v>
      </c>
    </row>
    <row r="809" spans="1:7" x14ac:dyDescent="0.25">
      <c r="A809" s="31" t="s">
        <v>13</v>
      </c>
      <c r="B809" s="31" t="s">
        <v>40</v>
      </c>
      <c r="C809" s="1" t="s">
        <v>120</v>
      </c>
      <c r="D809" s="31" t="s">
        <v>21</v>
      </c>
      <c r="E809" s="31" t="s">
        <v>108</v>
      </c>
      <c r="F809" s="31" t="s">
        <v>1</v>
      </c>
      <c r="G809" s="61">
        <v>0.77300000000000002</v>
      </c>
    </row>
    <row r="810" spans="1:7" x14ac:dyDescent="0.25">
      <c r="A810" s="31" t="s">
        <v>13</v>
      </c>
      <c r="B810" s="31" t="s">
        <v>40</v>
      </c>
      <c r="C810" s="1" t="s">
        <v>120</v>
      </c>
      <c r="D810" s="31" t="s">
        <v>21</v>
      </c>
      <c r="E810" s="31" t="s">
        <v>109</v>
      </c>
      <c r="F810" s="31" t="s">
        <v>1</v>
      </c>
      <c r="G810" s="61">
        <v>0.77200000000000002</v>
      </c>
    </row>
    <row r="811" spans="1:7" x14ac:dyDescent="0.25">
      <c r="A811" s="31" t="s">
        <v>13</v>
      </c>
      <c r="B811" s="31" t="s">
        <v>40</v>
      </c>
      <c r="C811" s="1" t="s">
        <v>120</v>
      </c>
      <c r="D811" s="31" t="s">
        <v>21</v>
      </c>
      <c r="E811" s="31" t="s">
        <v>110</v>
      </c>
      <c r="F811" s="31" t="s">
        <v>1</v>
      </c>
      <c r="G811" s="61">
        <v>0.76800000000000002</v>
      </c>
    </row>
    <row r="812" spans="1:7" x14ac:dyDescent="0.25">
      <c r="A812" s="31" t="s">
        <v>13</v>
      </c>
      <c r="B812" s="31" t="s">
        <v>29</v>
      </c>
      <c r="C812" s="1" t="s">
        <v>120</v>
      </c>
      <c r="D812" s="31" t="s">
        <v>15</v>
      </c>
      <c r="E812" s="31" t="s">
        <v>108</v>
      </c>
      <c r="F812" s="31" t="s">
        <v>7</v>
      </c>
      <c r="G812" s="61">
        <v>0.8</v>
      </c>
    </row>
    <row r="813" spans="1:7" x14ac:dyDescent="0.25">
      <c r="A813" s="31" t="s">
        <v>13</v>
      </c>
      <c r="B813" s="31" t="s">
        <v>29</v>
      </c>
      <c r="C813" s="1" t="s">
        <v>120</v>
      </c>
      <c r="D813" s="31" t="s">
        <v>15</v>
      </c>
      <c r="E813" s="31" t="s">
        <v>109</v>
      </c>
      <c r="F813" s="31" t="s">
        <v>7</v>
      </c>
      <c r="G813" s="61">
        <v>0.79900000000000004</v>
      </c>
    </row>
    <row r="814" spans="1:7" x14ac:dyDescent="0.25">
      <c r="A814" s="31" t="s">
        <v>13</v>
      </c>
      <c r="B814" s="31" t="s">
        <v>29</v>
      </c>
      <c r="C814" s="1" t="s">
        <v>120</v>
      </c>
      <c r="D814" s="31" t="s">
        <v>15</v>
      </c>
      <c r="E814" s="31" t="s">
        <v>110</v>
      </c>
      <c r="F814" s="31" t="s">
        <v>7</v>
      </c>
      <c r="G814" s="61">
        <v>0.79600000000000004</v>
      </c>
    </row>
    <row r="815" spans="1:7" x14ac:dyDescent="0.25">
      <c r="A815" s="31" t="s">
        <v>13</v>
      </c>
      <c r="B815" s="31" t="s">
        <v>29</v>
      </c>
      <c r="C815" s="1" t="s">
        <v>120</v>
      </c>
      <c r="D815" s="31" t="s">
        <v>15</v>
      </c>
      <c r="E815" s="31" t="s">
        <v>108</v>
      </c>
      <c r="F815" s="31" t="s">
        <v>6</v>
      </c>
      <c r="G815" s="61">
        <v>0.82599999999999996</v>
      </c>
    </row>
    <row r="816" spans="1:7" x14ac:dyDescent="0.25">
      <c r="A816" s="31" t="s">
        <v>13</v>
      </c>
      <c r="B816" s="31" t="s">
        <v>29</v>
      </c>
      <c r="C816" s="1" t="s">
        <v>120</v>
      </c>
      <c r="D816" s="31" t="s">
        <v>15</v>
      </c>
      <c r="E816" s="31" t="s">
        <v>109</v>
      </c>
      <c r="F816" s="31" t="s">
        <v>6</v>
      </c>
      <c r="G816" s="61">
        <v>0.82499999999999996</v>
      </c>
    </row>
    <row r="817" spans="1:7" x14ac:dyDescent="0.25">
      <c r="A817" s="31" t="s">
        <v>13</v>
      </c>
      <c r="B817" s="31" t="s">
        <v>29</v>
      </c>
      <c r="C817" s="1" t="s">
        <v>120</v>
      </c>
      <c r="D817" s="31" t="s">
        <v>15</v>
      </c>
      <c r="E817" s="31" t="s">
        <v>110</v>
      </c>
      <c r="F817" s="31" t="s">
        <v>6</v>
      </c>
      <c r="G817" s="61">
        <v>0.82799999999999996</v>
      </c>
    </row>
    <row r="818" spans="1:7" x14ac:dyDescent="0.25">
      <c r="A818" s="31" t="s">
        <v>13</v>
      </c>
      <c r="B818" s="31" t="s">
        <v>29</v>
      </c>
      <c r="C818" s="1" t="s">
        <v>120</v>
      </c>
      <c r="D818" s="31" t="s">
        <v>15</v>
      </c>
      <c r="E818" s="31" t="s">
        <v>108</v>
      </c>
      <c r="F818" s="31" t="s">
        <v>8</v>
      </c>
      <c r="G818" s="61">
        <v>0.81599999999999995</v>
      </c>
    </row>
    <row r="819" spans="1:7" x14ac:dyDescent="0.25">
      <c r="A819" s="31" t="s">
        <v>13</v>
      </c>
      <c r="B819" s="31" t="s">
        <v>29</v>
      </c>
      <c r="C819" s="1" t="s">
        <v>120</v>
      </c>
      <c r="D819" s="31" t="s">
        <v>15</v>
      </c>
      <c r="E819" s="31" t="s">
        <v>109</v>
      </c>
      <c r="F819" s="31" t="s">
        <v>8</v>
      </c>
      <c r="G819" s="61">
        <v>0.81499999999999995</v>
      </c>
    </row>
    <row r="820" spans="1:7" x14ac:dyDescent="0.25">
      <c r="A820" s="31" t="s">
        <v>13</v>
      </c>
      <c r="B820" s="31" t="s">
        <v>29</v>
      </c>
      <c r="C820" s="1" t="s">
        <v>120</v>
      </c>
      <c r="D820" s="31" t="s">
        <v>15</v>
      </c>
      <c r="E820" s="31" t="s">
        <v>110</v>
      </c>
      <c r="F820" s="31" t="s">
        <v>8</v>
      </c>
      <c r="G820" s="61">
        <v>0.81399999999999995</v>
      </c>
    </row>
    <row r="821" spans="1:7" x14ac:dyDescent="0.25">
      <c r="A821" s="31" t="s">
        <v>13</v>
      </c>
      <c r="B821" s="31" t="s">
        <v>29</v>
      </c>
      <c r="C821" s="1" t="s">
        <v>120</v>
      </c>
      <c r="D821" s="31" t="s">
        <v>15</v>
      </c>
      <c r="E821" s="31" t="s">
        <v>108</v>
      </c>
      <c r="F821" s="31" t="s">
        <v>3</v>
      </c>
      <c r="G821" s="61">
        <v>0.79800000000000004</v>
      </c>
    </row>
    <row r="822" spans="1:7" x14ac:dyDescent="0.25">
      <c r="A822" s="31" t="s">
        <v>13</v>
      </c>
      <c r="B822" s="31" t="s">
        <v>29</v>
      </c>
      <c r="C822" s="1" t="s">
        <v>120</v>
      </c>
      <c r="D822" s="31" t="s">
        <v>15</v>
      </c>
      <c r="E822" s="31" t="s">
        <v>109</v>
      </c>
      <c r="F822" s="31" t="s">
        <v>3</v>
      </c>
      <c r="G822" s="61">
        <v>0.79900000000000004</v>
      </c>
    </row>
    <row r="823" spans="1:7" x14ac:dyDescent="0.25">
      <c r="A823" s="31" t="s">
        <v>13</v>
      </c>
      <c r="B823" s="31" t="s">
        <v>29</v>
      </c>
      <c r="C823" s="1" t="s">
        <v>120</v>
      </c>
      <c r="D823" s="31" t="s">
        <v>15</v>
      </c>
      <c r="E823" s="31" t="s">
        <v>110</v>
      </c>
      <c r="F823" s="31" t="s">
        <v>3</v>
      </c>
      <c r="G823" s="61">
        <v>0.79800000000000004</v>
      </c>
    </row>
    <row r="824" spans="1:7" x14ac:dyDescent="0.25">
      <c r="A824" s="31" t="s">
        <v>13</v>
      </c>
      <c r="B824" s="31" t="s">
        <v>29</v>
      </c>
      <c r="C824" s="1" t="s">
        <v>120</v>
      </c>
      <c r="D824" s="31" t="s">
        <v>15</v>
      </c>
      <c r="E824" s="31" t="s">
        <v>108</v>
      </c>
      <c r="F824" s="31" t="s">
        <v>5</v>
      </c>
      <c r="G824" s="61">
        <v>0.81399999999999995</v>
      </c>
    </row>
    <row r="825" spans="1:7" x14ac:dyDescent="0.25">
      <c r="A825" s="31" t="s">
        <v>13</v>
      </c>
      <c r="B825" s="31" t="s">
        <v>29</v>
      </c>
      <c r="C825" s="1" t="s">
        <v>120</v>
      </c>
      <c r="D825" s="31" t="s">
        <v>15</v>
      </c>
      <c r="E825" s="31" t="s">
        <v>109</v>
      </c>
      <c r="F825" s="31" t="s">
        <v>5</v>
      </c>
      <c r="G825" s="61">
        <v>0.81599999999999995</v>
      </c>
    </row>
    <row r="826" spans="1:7" x14ac:dyDescent="0.25">
      <c r="A826" s="31" t="s">
        <v>13</v>
      </c>
      <c r="B826" s="31" t="s">
        <v>29</v>
      </c>
      <c r="C826" s="1" t="s">
        <v>120</v>
      </c>
      <c r="D826" s="31" t="s">
        <v>15</v>
      </c>
      <c r="E826" s="31" t="s">
        <v>110</v>
      </c>
      <c r="F826" s="31" t="s">
        <v>5</v>
      </c>
      <c r="G826" s="61">
        <v>0.81699999999999995</v>
      </c>
    </row>
    <row r="827" spans="1:7" x14ac:dyDescent="0.25">
      <c r="A827" s="31" t="s">
        <v>13</v>
      </c>
      <c r="B827" s="31" t="s">
        <v>29</v>
      </c>
      <c r="C827" s="1" t="s">
        <v>120</v>
      </c>
      <c r="D827" s="31" t="s">
        <v>15</v>
      </c>
      <c r="E827" s="31" t="s">
        <v>108</v>
      </c>
      <c r="F827" s="31" t="s">
        <v>2</v>
      </c>
      <c r="G827" s="61">
        <v>0.78900000000000003</v>
      </c>
    </row>
    <row r="828" spans="1:7" x14ac:dyDescent="0.25">
      <c r="A828" s="31" t="s">
        <v>13</v>
      </c>
      <c r="B828" s="31" t="s">
        <v>29</v>
      </c>
      <c r="C828" s="1" t="s">
        <v>120</v>
      </c>
      <c r="D828" s="31" t="s">
        <v>15</v>
      </c>
      <c r="E828" s="31" t="s">
        <v>109</v>
      </c>
      <c r="F828" s="31" t="s">
        <v>2</v>
      </c>
      <c r="G828" s="61">
        <v>0.79</v>
      </c>
    </row>
    <row r="829" spans="1:7" x14ac:dyDescent="0.25">
      <c r="A829" s="31" t="s">
        <v>13</v>
      </c>
      <c r="B829" s="31" t="s">
        <v>29</v>
      </c>
      <c r="C829" s="1" t="s">
        <v>120</v>
      </c>
      <c r="D829" s="31" t="s">
        <v>15</v>
      </c>
      <c r="E829" s="31" t="s">
        <v>110</v>
      </c>
      <c r="F829" s="31" t="s">
        <v>2</v>
      </c>
      <c r="G829" s="61">
        <v>0.79100000000000004</v>
      </c>
    </row>
    <row r="830" spans="1:7" x14ac:dyDescent="0.25">
      <c r="A830" s="31" t="s">
        <v>13</v>
      </c>
      <c r="B830" s="31" t="s">
        <v>29</v>
      </c>
      <c r="C830" s="1" t="s">
        <v>120</v>
      </c>
      <c r="D830" s="31" t="s">
        <v>15</v>
      </c>
      <c r="E830" s="31" t="s">
        <v>108</v>
      </c>
      <c r="F830" s="31" t="s">
        <v>0</v>
      </c>
      <c r="G830" s="61">
        <v>0.81599999999999995</v>
      </c>
    </row>
    <row r="831" spans="1:7" x14ac:dyDescent="0.25">
      <c r="A831" s="31" t="s">
        <v>13</v>
      </c>
      <c r="B831" s="31" t="s">
        <v>29</v>
      </c>
      <c r="C831" s="1" t="s">
        <v>120</v>
      </c>
      <c r="D831" s="31" t="s">
        <v>15</v>
      </c>
      <c r="E831" s="31" t="s">
        <v>109</v>
      </c>
      <c r="F831" s="31" t="s">
        <v>0</v>
      </c>
      <c r="G831" s="61">
        <v>0.81499999999999995</v>
      </c>
    </row>
    <row r="832" spans="1:7" x14ac:dyDescent="0.25">
      <c r="A832" s="31" t="s">
        <v>13</v>
      </c>
      <c r="B832" s="31" t="s">
        <v>29</v>
      </c>
      <c r="C832" s="1" t="s">
        <v>120</v>
      </c>
      <c r="D832" s="31" t="s">
        <v>15</v>
      </c>
      <c r="E832" s="31" t="s">
        <v>110</v>
      </c>
      <c r="F832" s="31" t="s">
        <v>0</v>
      </c>
      <c r="G832" s="61">
        <v>0.81399999999999995</v>
      </c>
    </row>
    <row r="833" spans="1:7" x14ac:dyDescent="0.25">
      <c r="A833" s="31" t="s">
        <v>13</v>
      </c>
      <c r="B833" s="31" t="s">
        <v>29</v>
      </c>
      <c r="C833" s="1" t="s">
        <v>120</v>
      </c>
      <c r="D833" s="31" t="s">
        <v>15</v>
      </c>
      <c r="E833" s="31" t="s">
        <v>108</v>
      </c>
      <c r="F833" s="31" t="s">
        <v>4</v>
      </c>
      <c r="G833" s="61">
        <v>0.8</v>
      </c>
    </row>
    <row r="834" spans="1:7" x14ac:dyDescent="0.25">
      <c r="A834" s="31" t="s">
        <v>13</v>
      </c>
      <c r="B834" s="31" t="s">
        <v>29</v>
      </c>
      <c r="C834" s="1" t="s">
        <v>120</v>
      </c>
      <c r="D834" s="31" t="s">
        <v>15</v>
      </c>
      <c r="E834" s="31" t="s">
        <v>109</v>
      </c>
      <c r="F834" s="31" t="s">
        <v>4</v>
      </c>
      <c r="G834" s="61">
        <v>0.80100000000000005</v>
      </c>
    </row>
    <row r="835" spans="1:7" x14ac:dyDescent="0.25">
      <c r="A835" s="31" t="s">
        <v>13</v>
      </c>
      <c r="B835" s="31" t="s">
        <v>29</v>
      </c>
      <c r="C835" s="1" t="s">
        <v>120</v>
      </c>
      <c r="D835" s="31" t="s">
        <v>15</v>
      </c>
      <c r="E835" s="31" t="s">
        <v>110</v>
      </c>
      <c r="F835" s="31" t="s">
        <v>4</v>
      </c>
      <c r="G835" s="61">
        <v>0.80200000000000005</v>
      </c>
    </row>
    <row r="836" spans="1:7" x14ac:dyDescent="0.25">
      <c r="A836" s="31" t="s">
        <v>13</v>
      </c>
      <c r="B836" s="31" t="s">
        <v>29</v>
      </c>
      <c r="C836" s="1" t="s">
        <v>120</v>
      </c>
      <c r="D836" s="31" t="s">
        <v>15</v>
      </c>
      <c r="E836" s="31" t="s">
        <v>108</v>
      </c>
      <c r="F836" s="31" t="s">
        <v>1</v>
      </c>
      <c r="G836" s="61">
        <v>0.8</v>
      </c>
    </row>
    <row r="837" spans="1:7" x14ac:dyDescent="0.25">
      <c r="A837" s="31" t="s">
        <v>13</v>
      </c>
      <c r="B837" s="31" t="s">
        <v>29</v>
      </c>
      <c r="C837" s="1" t="s">
        <v>120</v>
      </c>
      <c r="D837" s="31" t="s">
        <v>15</v>
      </c>
      <c r="E837" s="31" t="s">
        <v>109</v>
      </c>
      <c r="F837" s="31" t="s">
        <v>1</v>
      </c>
      <c r="G837" s="61">
        <v>0.79900000000000004</v>
      </c>
    </row>
    <row r="838" spans="1:7" x14ac:dyDescent="0.25">
      <c r="A838" s="31" t="s">
        <v>13</v>
      </c>
      <c r="B838" s="31" t="s">
        <v>29</v>
      </c>
      <c r="C838" s="1" t="s">
        <v>120</v>
      </c>
      <c r="D838" s="31" t="s">
        <v>15</v>
      </c>
      <c r="E838" s="31" t="s">
        <v>110</v>
      </c>
      <c r="F838" s="31" t="s">
        <v>1</v>
      </c>
      <c r="G838" s="61">
        <v>0.79500000000000004</v>
      </c>
    </row>
    <row r="839" spans="1:7" x14ac:dyDescent="0.25">
      <c r="A839" s="31" t="s">
        <v>13</v>
      </c>
      <c r="B839" s="31" t="s">
        <v>32</v>
      </c>
      <c r="C839" s="1" t="s">
        <v>120</v>
      </c>
      <c r="D839" s="31" t="s">
        <v>16</v>
      </c>
      <c r="E839" s="31" t="s">
        <v>108</v>
      </c>
      <c r="F839" s="31" t="s">
        <v>7</v>
      </c>
      <c r="G839" s="61">
        <v>0.78500000000000003</v>
      </c>
    </row>
    <row r="840" spans="1:7" x14ac:dyDescent="0.25">
      <c r="A840" s="31" t="s">
        <v>13</v>
      </c>
      <c r="B840" s="31" t="s">
        <v>32</v>
      </c>
      <c r="C840" s="1" t="s">
        <v>120</v>
      </c>
      <c r="D840" s="31" t="s">
        <v>16</v>
      </c>
      <c r="E840" s="31" t="s">
        <v>109</v>
      </c>
      <c r="F840" s="31" t="s">
        <v>7</v>
      </c>
      <c r="G840" s="61">
        <v>0.78800000000000003</v>
      </c>
    </row>
    <row r="841" spans="1:7" x14ac:dyDescent="0.25">
      <c r="A841" s="31" t="s">
        <v>13</v>
      </c>
      <c r="B841" s="31" t="s">
        <v>32</v>
      </c>
      <c r="C841" s="1" t="s">
        <v>120</v>
      </c>
      <c r="D841" s="31" t="s">
        <v>16</v>
      </c>
      <c r="E841" s="31" t="s">
        <v>110</v>
      </c>
      <c r="F841" s="31" t="s">
        <v>7</v>
      </c>
      <c r="G841" s="61">
        <v>0.78900000000000003</v>
      </c>
    </row>
    <row r="842" spans="1:7" x14ac:dyDescent="0.25">
      <c r="A842" s="31" t="s">
        <v>13</v>
      </c>
      <c r="B842" s="31" t="s">
        <v>32</v>
      </c>
      <c r="C842" s="1" t="s">
        <v>120</v>
      </c>
      <c r="D842" s="31" t="s">
        <v>16</v>
      </c>
      <c r="E842" s="31" t="s">
        <v>108</v>
      </c>
      <c r="F842" s="31" t="s">
        <v>6</v>
      </c>
      <c r="G842" s="61">
        <v>0.81799999999999995</v>
      </c>
    </row>
    <row r="843" spans="1:7" x14ac:dyDescent="0.25">
      <c r="A843" s="31" t="s">
        <v>13</v>
      </c>
      <c r="B843" s="31" t="s">
        <v>32</v>
      </c>
      <c r="C843" s="1" t="s">
        <v>120</v>
      </c>
      <c r="D843" s="31" t="s">
        <v>16</v>
      </c>
      <c r="E843" s="31" t="s">
        <v>109</v>
      </c>
      <c r="F843" s="31" t="s">
        <v>6</v>
      </c>
      <c r="G843" s="61">
        <v>0.82099999999999995</v>
      </c>
    </row>
    <row r="844" spans="1:7" x14ac:dyDescent="0.25">
      <c r="A844" s="31" t="s">
        <v>13</v>
      </c>
      <c r="B844" s="31" t="s">
        <v>32</v>
      </c>
      <c r="C844" s="1" t="s">
        <v>120</v>
      </c>
      <c r="D844" s="31" t="s">
        <v>16</v>
      </c>
      <c r="E844" s="31" t="s">
        <v>110</v>
      </c>
      <c r="F844" s="31" t="s">
        <v>6</v>
      </c>
      <c r="G844" s="61">
        <v>0.81899999999999995</v>
      </c>
    </row>
    <row r="845" spans="1:7" x14ac:dyDescent="0.25">
      <c r="A845" s="31" t="s">
        <v>13</v>
      </c>
      <c r="B845" s="31" t="s">
        <v>32</v>
      </c>
      <c r="C845" s="1" t="s">
        <v>120</v>
      </c>
      <c r="D845" s="31" t="s">
        <v>16</v>
      </c>
      <c r="E845" s="31" t="s">
        <v>108</v>
      </c>
      <c r="F845" s="31" t="s">
        <v>8</v>
      </c>
      <c r="G845" s="61">
        <v>0.80699999999999994</v>
      </c>
    </row>
    <row r="846" spans="1:7" x14ac:dyDescent="0.25">
      <c r="A846" s="31" t="s">
        <v>13</v>
      </c>
      <c r="B846" s="31" t="s">
        <v>32</v>
      </c>
      <c r="C846" s="1" t="s">
        <v>120</v>
      </c>
      <c r="D846" s="31" t="s">
        <v>16</v>
      </c>
      <c r="E846" s="31" t="s">
        <v>109</v>
      </c>
      <c r="F846" s="31" t="s">
        <v>8</v>
      </c>
      <c r="G846" s="61">
        <v>0.80799999999999994</v>
      </c>
    </row>
    <row r="847" spans="1:7" x14ac:dyDescent="0.25">
      <c r="A847" s="31" t="s">
        <v>13</v>
      </c>
      <c r="B847" s="31" t="s">
        <v>32</v>
      </c>
      <c r="C847" s="1" t="s">
        <v>120</v>
      </c>
      <c r="D847" s="31" t="s">
        <v>16</v>
      </c>
      <c r="E847" s="31" t="s">
        <v>110</v>
      </c>
      <c r="F847" s="31" t="s">
        <v>8</v>
      </c>
      <c r="G847" s="61">
        <v>0.80899999999999994</v>
      </c>
    </row>
    <row r="848" spans="1:7" x14ac:dyDescent="0.25">
      <c r="A848" s="31" t="s">
        <v>13</v>
      </c>
      <c r="B848" s="31" t="s">
        <v>32</v>
      </c>
      <c r="C848" s="1" t="s">
        <v>120</v>
      </c>
      <c r="D848" s="31" t="s">
        <v>16</v>
      </c>
      <c r="E848" s="31" t="s">
        <v>108</v>
      </c>
      <c r="F848" s="31" t="s">
        <v>3</v>
      </c>
      <c r="G848" s="61">
        <v>0.78700000000000003</v>
      </c>
    </row>
    <row r="849" spans="1:7" x14ac:dyDescent="0.25">
      <c r="A849" s="31" t="s">
        <v>13</v>
      </c>
      <c r="B849" s="31" t="s">
        <v>32</v>
      </c>
      <c r="C849" s="1" t="s">
        <v>120</v>
      </c>
      <c r="D849" s="31" t="s">
        <v>16</v>
      </c>
      <c r="E849" s="31" t="s">
        <v>109</v>
      </c>
      <c r="F849" s="31" t="s">
        <v>3</v>
      </c>
      <c r="G849" s="61">
        <v>0.78800000000000003</v>
      </c>
    </row>
    <row r="850" spans="1:7" x14ac:dyDescent="0.25">
      <c r="A850" s="31" t="s">
        <v>13</v>
      </c>
      <c r="B850" s="31" t="s">
        <v>32</v>
      </c>
      <c r="C850" s="1" t="s">
        <v>120</v>
      </c>
      <c r="D850" s="31" t="s">
        <v>16</v>
      </c>
      <c r="E850" s="31" t="s">
        <v>110</v>
      </c>
      <c r="F850" s="31" t="s">
        <v>3</v>
      </c>
      <c r="G850" s="61">
        <v>0.78700000000000003</v>
      </c>
    </row>
    <row r="851" spans="1:7" x14ac:dyDescent="0.25">
      <c r="A851" s="31" t="s">
        <v>13</v>
      </c>
      <c r="B851" s="31" t="s">
        <v>32</v>
      </c>
      <c r="C851" s="1" t="s">
        <v>120</v>
      </c>
      <c r="D851" s="31" t="s">
        <v>16</v>
      </c>
      <c r="E851" s="31" t="s">
        <v>108</v>
      </c>
      <c r="F851" s="31" t="s">
        <v>5</v>
      </c>
      <c r="G851" s="61">
        <v>0.80899999999999994</v>
      </c>
    </row>
    <row r="852" spans="1:7" x14ac:dyDescent="0.25">
      <c r="A852" s="31" t="s">
        <v>13</v>
      </c>
      <c r="B852" s="31" t="s">
        <v>32</v>
      </c>
      <c r="C852" s="1" t="s">
        <v>120</v>
      </c>
      <c r="D852" s="31" t="s">
        <v>16</v>
      </c>
      <c r="E852" s="31" t="s">
        <v>109</v>
      </c>
      <c r="F852" s="31" t="s">
        <v>5</v>
      </c>
      <c r="G852" s="61">
        <v>0.80699999999999994</v>
      </c>
    </row>
    <row r="853" spans="1:7" x14ac:dyDescent="0.25">
      <c r="A853" s="31" t="s">
        <v>13</v>
      </c>
      <c r="B853" s="31" t="s">
        <v>32</v>
      </c>
      <c r="C853" s="1" t="s">
        <v>120</v>
      </c>
      <c r="D853" s="31" t="s">
        <v>16</v>
      </c>
      <c r="E853" s="31" t="s">
        <v>110</v>
      </c>
      <c r="F853" s="31" t="s">
        <v>5</v>
      </c>
      <c r="G853" s="61">
        <v>0.80999999999999994</v>
      </c>
    </row>
    <row r="854" spans="1:7" x14ac:dyDescent="0.25">
      <c r="A854" s="31" t="s">
        <v>13</v>
      </c>
      <c r="B854" s="31" t="s">
        <v>32</v>
      </c>
      <c r="C854" s="1" t="s">
        <v>120</v>
      </c>
      <c r="D854" s="31" t="s">
        <v>16</v>
      </c>
      <c r="E854" s="31" t="s">
        <v>108</v>
      </c>
      <c r="F854" s="31" t="s">
        <v>2</v>
      </c>
      <c r="G854" s="61">
        <v>0.77800000000000002</v>
      </c>
    </row>
    <row r="855" spans="1:7" x14ac:dyDescent="0.25">
      <c r="A855" s="31" t="s">
        <v>13</v>
      </c>
      <c r="B855" s="31" t="s">
        <v>32</v>
      </c>
      <c r="C855" s="1" t="s">
        <v>120</v>
      </c>
      <c r="D855" s="31" t="s">
        <v>16</v>
      </c>
      <c r="E855" s="31" t="s">
        <v>109</v>
      </c>
      <c r="F855" s="31" t="s">
        <v>2</v>
      </c>
      <c r="G855" s="61">
        <v>0.77900000000000003</v>
      </c>
    </row>
    <row r="856" spans="1:7" x14ac:dyDescent="0.25">
      <c r="A856" s="31" t="s">
        <v>13</v>
      </c>
      <c r="B856" s="31" t="s">
        <v>32</v>
      </c>
      <c r="C856" s="1" t="s">
        <v>120</v>
      </c>
      <c r="D856" s="31" t="s">
        <v>16</v>
      </c>
      <c r="E856" s="31" t="s">
        <v>110</v>
      </c>
      <c r="F856" s="31" t="s">
        <v>2</v>
      </c>
      <c r="G856" s="61">
        <v>0.78200000000000003</v>
      </c>
    </row>
    <row r="857" spans="1:7" x14ac:dyDescent="0.25">
      <c r="A857" s="31" t="s">
        <v>13</v>
      </c>
      <c r="B857" s="31" t="s">
        <v>32</v>
      </c>
      <c r="C857" s="1" t="s">
        <v>120</v>
      </c>
      <c r="D857" s="31" t="s">
        <v>16</v>
      </c>
      <c r="E857" s="31" t="s">
        <v>108</v>
      </c>
      <c r="F857" s="31" t="s">
        <v>0</v>
      </c>
      <c r="G857" s="61">
        <v>0.79900000000000004</v>
      </c>
    </row>
    <row r="858" spans="1:7" x14ac:dyDescent="0.25">
      <c r="A858" s="31" t="s">
        <v>13</v>
      </c>
      <c r="B858" s="31" t="s">
        <v>32</v>
      </c>
      <c r="C858" s="1" t="s">
        <v>120</v>
      </c>
      <c r="D858" s="31" t="s">
        <v>16</v>
      </c>
      <c r="E858" s="31" t="s">
        <v>109</v>
      </c>
      <c r="F858" s="31" t="s">
        <v>0</v>
      </c>
      <c r="G858" s="61">
        <v>0.79500000000000004</v>
      </c>
    </row>
    <row r="859" spans="1:7" x14ac:dyDescent="0.25">
      <c r="A859" s="31" t="s">
        <v>13</v>
      </c>
      <c r="B859" s="31" t="s">
        <v>32</v>
      </c>
      <c r="C859" s="1" t="s">
        <v>120</v>
      </c>
      <c r="D859" s="31" t="s">
        <v>16</v>
      </c>
      <c r="E859" s="31" t="s">
        <v>110</v>
      </c>
      <c r="F859" s="31" t="s">
        <v>0</v>
      </c>
      <c r="G859" s="61">
        <v>0.79700000000000004</v>
      </c>
    </row>
    <row r="860" spans="1:7" x14ac:dyDescent="0.25">
      <c r="A860" s="31" t="s">
        <v>13</v>
      </c>
      <c r="B860" s="31" t="s">
        <v>32</v>
      </c>
      <c r="C860" s="1" t="s">
        <v>120</v>
      </c>
      <c r="D860" s="31" t="s">
        <v>16</v>
      </c>
      <c r="E860" s="31" t="s">
        <v>108</v>
      </c>
      <c r="F860" s="31" t="s">
        <v>4</v>
      </c>
      <c r="G860" s="61">
        <v>0.78900000000000003</v>
      </c>
    </row>
    <row r="861" spans="1:7" x14ac:dyDescent="0.25">
      <c r="A861" s="31" t="s">
        <v>13</v>
      </c>
      <c r="B861" s="31" t="s">
        <v>32</v>
      </c>
      <c r="C861" s="1" t="s">
        <v>120</v>
      </c>
      <c r="D861" s="31" t="s">
        <v>16</v>
      </c>
      <c r="E861" s="31" t="s">
        <v>109</v>
      </c>
      <c r="F861" s="31" t="s">
        <v>4</v>
      </c>
      <c r="G861" s="61">
        <v>0.79</v>
      </c>
    </row>
    <row r="862" spans="1:7" x14ac:dyDescent="0.25">
      <c r="A862" s="31" t="s">
        <v>13</v>
      </c>
      <c r="B862" s="31" t="s">
        <v>32</v>
      </c>
      <c r="C862" s="1" t="s">
        <v>120</v>
      </c>
      <c r="D862" s="31" t="s">
        <v>16</v>
      </c>
      <c r="E862" s="31" t="s">
        <v>110</v>
      </c>
      <c r="F862" s="31" t="s">
        <v>4</v>
      </c>
      <c r="G862" s="61">
        <v>0.79100000000000004</v>
      </c>
    </row>
    <row r="863" spans="1:7" x14ac:dyDescent="0.25">
      <c r="A863" s="31" t="s">
        <v>13</v>
      </c>
      <c r="B863" s="31" t="s">
        <v>32</v>
      </c>
      <c r="C863" s="1" t="s">
        <v>120</v>
      </c>
      <c r="D863" s="31" t="s">
        <v>16</v>
      </c>
      <c r="E863" s="31" t="s">
        <v>108</v>
      </c>
      <c r="F863" s="31" t="s">
        <v>1</v>
      </c>
      <c r="G863" s="61">
        <v>0.78900000000000003</v>
      </c>
    </row>
    <row r="864" spans="1:7" x14ac:dyDescent="0.25">
      <c r="A864" s="31" t="s">
        <v>13</v>
      </c>
      <c r="B864" s="31" t="s">
        <v>32</v>
      </c>
      <c r="C864" s="1" t="s">
        <v>120</v>
      </c>
      <c r="D864" s="31" t="s">
        <v>16</v>
      </c>
      <c r="E864" s="31" t="s">
        <v>109</v>
      </c>
      <c r="F864" s="31" t="s">
        <v>1</v>
      </c>
      <c r="G864" s="61">
        <v>0.78800000000000003</v>
      </c>
    </row>
    <row r="865" spans="1:7" x14ac:dyDescent="0.25">
      <c r="A865" s="31" t="s">
        <v>13</v>
      </c>
      <c r="B865" s="31" t="s">
        <v>32</v>
      </c>
      <c r="C865" s="1" t="s">
        <v>120</v>
      </c>
      <c r="D865" s="31" t="s">
        <v>16</v>
      </c>
      <c r="E865" s="31" t="s">
        <v>110</v>
      </c>
      <c r="F865" s="31" t="s">
        <v>1</v>
      </c>
      <c r="G865" s="61">
        <v>0.78500000000000003</v>
      </c>
    </row>
    <row r="870" spans="1:7" x14ac:dyDescent="0.25">
      <c r="G870" s="8"/>
    </row>
    <row r="871" spans="1:7" x14ac:dyDescent="0.25">
      <c r="G871" s="8"/>
    </row>
  </sheetData>
  <autoFilter ref="A1:G865" xr:uid="{8D00D983-044A-4FE9-8D72-C13086596FBA}">
    <sortState xmlns:xlrd2="http://schemas.microsoft.com/office/spreadsheetml/2017/richdata2" ref="A2:G865">
      <sortCondition ref="A2:A865"/>
      <sortCondition ref="B2:B865"/>
      <sortCondition ref="D2:D865"/>
    </sortState>
  </autoFilter>
  <sortState xmlns:xlrd2="http://schemas.microsoft.com/office/spreadsheetml/2017/richdata2" ref="A2:G865">
    <sortCondition ref="B2:B865"/>
    <sortCondition ref="F2:F865"/>
  </sortState>
  <dataConsolidate function="average" topLabels="1"/>
  <phoneticPr fontId="18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255A5-CB99-481A-B6C2-0C5CA500A4E5}">
  <dimension ref="A1:N434"/>
  <sheetViews>
    <sheetView workbookViewId="0">
      <selection activeCell="D16" sqref="D16"/>
    </sheetView>
  </sheetViews>
  <sheetFormatPr defaultRowHeight="15" x14ac:dyDescent="0.25"/>
  <cols>
    <col min="1" max="1" width="12.140625" style="23" bestFit="1" customWidth="1"/>
    <col min="2" max="2" width="12.7109375" style="25" customWidth="1"/>
    <col min="3" max="3" width="11.5703125" style="25" customWidth="1"/>
    <col min="4" max="4" width="7.140625" style="25" bestFit="1" customWidth="1"/>
    <col min="5" max="5" width="9.85546875" style="25" bestFit="1" customWidth="1"/>
    <col min="6" max="6" width="11" style="25" bestFit="1" customWidth="1"/>
    <col min="7" max="7" width="6.7109375" style="25" bestFit="1" customWidth="1"/>
    <col min="8" max="8" width="8.85546875" style="25" bestFit="1" customWidth="1"/>
    <col min="9" max="9" width="7.7109375" style="25" bestFit="1" customWidth="1"/>
    <col min="10" max="10" width="7.140625" style="25" bestFit="1" customWidth="1"/>
    <col min="11" max="12" width="8.28515625" style="25" bestFit="1" customWidth="1"/>
    <col min="13" max="13" width="7.140625" style="25" bestFit="1" customWidth="1"/>
    <col min="14" max="14" width="6" style="25" bestFit="1" customWidth="1"/>
  </cols>
  <sheetData>
    <row r="1" spans="1:14" x14ac:dyDescent="0.25">
      <c r="A1" s="23" t="s">
        <v>52</v>
      </c>
      <c r="B1" s="24" t="s">
        <v>53</v>
      </c>
      <c r="C1" s="24" t="s">
        <v>123</v>
      </c>
      <c r="D1" s="25" t="s">
        <v>55</v>
      </c>
      <c r="E1" s="24" t="s">
        <v>54</v>
      </c>
      <c r="F1" s="26" t="s">
        <v>111</v>
      </c>
      <c r="G1" s="26" t="s">
        <v>138</v>
      </c>
      <c r="H1" s="26" t="s">
        <v>139</v>
      </c>
      <c r="I1" s="26" t="s">
        <v>140</v>
      </c>
      <c r="J1" s="26" t="s">
        <v>141</v>
      </c>
      <c r="K1" s="26" t="s">
        <v>142</v>
      </c>
      <c r="L1" s="26" t="s">
        <v>143</v>
      </c>
      <c r="M1" s="26" t="s">
        <v>144</v>
      </c>
      <c r="N1" s="26" t="s">
        <v>145</v>
      </c>
    </row>
    <row r="2" spans="1:14" x14ac:dyDescent="0.25">
      <c r="A2" s="23" t="s">
        <v>10</v>
      </c>
      <c r="B2" s="25" t="s">
        <v>165</v>
      </c>
      <c r="C2" s="25" t="s">
        <v>84</v>
      </c>
      <c r="D2" s="25" t="s">
        <v>50</v>
      </c>
      <c r="E2" s="25" t="s">
        <v>7</v>
      </c>
      <c r="F2" s="27" t="s">
        <v>108</v>
      </c>
      <c r="G2" s="25">
        <v>4.6550000000000002</v>
      </c>
      <c r="H2" s="25">
        <v>424.66500000000002</v>
      </c>
      <c r="I2" s="25">
        <v>11.779</v>
      </c>
      <c r="J2" s="25">
        <v>11.121</v>
      </c>
      <c r="K2" s="25">
        <v>393.36</v>
      </c>
      <c r="L2" s="5">
        <v>180.76</v>
      </c>
      <c r="M2" s="28">
        <v>75.149000000000001</v>
      </c>
      <c r="N2" s="29">
        <f t="shared" ref="N2:N31" si="0">J2/G2</f>
        <v>2.3890440386680987</v>
      </c>
    </row>
    <row r="3" spans="1:14" x14ac:dyDescent="0.25">
      <c r="A3" s="23" t="s">
        <v>10</v>
      </c>
      <c r="B3" s="25" t="s">
        <v>165</v>
      </c>
      <c r="C3" s="25" t="s">
        <v>84</v>
      </c>
      <c r="D3" s="25" t="s">
        <v>50</v>
      </c>
      <c r="E3" s="25" t="s">
        <v>7</v>
      </c>
      <c r="F3" s="27" t="s">
        <v>109</v>
      </c>
      <c r="G3" s="25">
        <v>4.5880000000000001</v>
      </c>
      <c r="H3" s="25">
        <v>478.92200000000003</v>
      </c>
      <c r="I3" s="25">
        <v>11.563000000000001</v>
      </c>
      <c r="J3" s="28">
        <v>11.034000000000001</v>
      </c>
      <c r="K3" s="25">
        <v>394.33</v>
      </c>
      <c r="L3" s="25">
        <v>179.25299999999999</v>
      </c>
      <c r="M3" s="25">
        <v>76.516000000000005</v>
      </c>
      <c r="N3" s="29">
        <f t="shared" si="0"/>
        <v>2.4049694856146471</v>
      </c>
    </row>
    <row r="4" spans="1:14" x14ac:dyDescent="0.25">
      <c r="A4" s="23" t="s">
        <v>10</v>
      </c>
      <c r="B4" s="25" t="s">
        <v>165</v>
      </c>
      <c r="C4" s="25" t="s">
        <v>84</v>
      </c>
      <c r="D4" s="25" t="s">
        <v>50</v>
      </c>
      <c r="E4" s="25" t="s">
        <v>7</v>
      </c>
      <c r="F4" s="27" t="s">
        <v>110</v>
      </c>
      <c r="G4" s="25">
        <v>4.6349999999999998</v>
      </c>
      <c r="H4" s="25">
        <v>408.565</v>
      </c>
      <c r="I4" s="25">
        <v>11.816000000000001</v>
      </c>
      <c r="J4" s="28">
        <v>10.987</v>
      </c>
      <c r="K4" s="25">
        <v>393.54</v>
      </c>
      <c r="L4" s="25">
        <v>178.43899999999999</v>
      </c>
      <c r="M4" s="28">
        <v>76.747</v>
      </c>
      <c r="N4" s="29">
        <f t="shared" si="0"/>
        <v>2.3704422869471413</v>
      </c>
    </row>
    <row r="5" spans="1:14" x14ac:dyDescent="0.25">
      <c r="A5" s="23" t="s">
        <v>10</v>
      </c>
      <c r="B5" s="25" t="s">
        <v>165</v>
      </c>
      <c r="C5" s="25" t="s">
        <v>84</v>
      </c>
      <c r="D5" s="25" t="s">
        <v>50</v>
      </c>
      <c r="E5" s="25" t="s">
        <v>6</v>
      </c>
      <c r="F5" s="27" t="s">
        <v>108</v>
      </c>
      <c r="G5" s="25">
        <v>3.57</v>
      </c>
      <c r="H5" s="25">
        <v>514.54500000000007</v>
      </c>
      <c r="I5" s="25">
        <v>12.324999999999999</v>
      </c>
      <c r="J5" s="25">
        <v>11.993</v>
      </c>
      <c r="K5" s="25">
        <v>396.65</v>
      </c>
      <c r="L5" s="5">
        <v>195.863</v>
      </c>
      <c r="M5" s="28">
        <v>78.730999999999995</v>
      </c>
      <c r="N5" s="29">
        <f t="shared" si="0"/>
        <v>3.3593837535014006</v>
      </c>
    </row>
    <row r="6" spans="1:14" x14ac:dyDescent="0.25">
      <c r="A6" s="23" t="s">
        <v>10</v>
      </c>
      <c r="B6" s="25" t="s">
        <v>165</v>
      </c>
      <c r="C6" s="25" t="s">
        <v>84</v>
      </c>
      <c r="D6" s="25" t="s">
        <v>50</v>
      </c>
      <c r="E6" s="25" t="s">
        <v>6</v>
      </c>
      <c r="F6" s="27" t="s">
        <v>109</v>
      </c>
      <c r="G6" s="25">
        <v>3.5999999999999996</v>
      </c>
      <c r="H6" s="25">
        <v>518.82299999999998</v>
      </c>
      <c r="I6" s="25">
        <v>12.414</v>
      </c>
      <c r="J6" s="28">
        <v>11.782</v>
      </c>
      <c r="K6" s="25">
        <v>394.3</v>
      </c>
      <c r="L6" s="25">
        <v>192.208</v>
      </c>
      <c r="M6" s="28">
        <v>79.968000000000004</v>
      </c>
      <c r="N6" s="29">
        <f t="shared" si="0"/>
        <v>3.2727777777777782</v>
      </c>
    </row>
    <row r="7" spans="1:14" x14ac:dyDescent="0.25">
      <c r="A7" s="23" t="s">
        <v>10</v>
      </c>
      <c r="B7" s="25" t="s">
        <v>165</v>
      </c>
      <c r="C7" s="25" t="s">
        <v>84</v>
      </c>
      <c r="D7" s="25" t="s">
        <v>50</v>
      </c>
      <c r="E7" s="25" t="s">
        <v>6</v>
      </c>
      <c r="F7" s="27" t="s">
        <v>110</v>
      </c>
      <c r="G7" s="25">
        <v>4.41</v>
      </c>
      <c r="H7" s="25">
        <v>430.53199999999998</v>
      </c>
      <c r="I7" s="25">
        <v>12.129</v>
      </c>
      <c r="J7" s="28">
        <v>12.246</v>
      </c>
      <c r="K7" s="25">
        <v>397.74</v>
      </c>
      <c r="L7" s="25">
        <v>200.245</v>
      </c>
      <c r="M7" s="25">
        <v>80.528000000000006</v>
      </c>
      <c r="N7" s="29">
        <f t="shared" si="0"/>
        <v>2.7768707482993196</v>
      </c>
    </row>
    <row r="8" spans="1:14" x14ac:dyDescent="0.25">
      <c r="A8" s="23" t="s">
        <v>10</v>
      </c>
      <c r="B8" s="25" t="s">
        <v>165</v>
      </c>
      <c r="C8" s="25" t="s">
        <v>84</v>
      </c>
      <c r="D8" s="25" t="s">
        <v>50</v>
      </c>
      <c r="E8" s="25" t="s">
        <v>8</v>
      </c>
      <c r="F8" s="27" t="s">
        <v>108</v>
      </c>
      <c r="G8" s="25">
        <v>5.1880000000000006</v>
      </c>
      <c r="H8" s="25">
        <v>370.49799999999999</v>
      </c>
      <c r="I8" s="25">
        <v>12.009</v>
      </c>
      <c r="J8" s="25">
        <v>10.924000000000001</v>
      </c>
      <c r="K8" s="25">
        <v>397.49</v>
      </c>
      <c r="L8" s="5">
        <v>177.34800000000001</v>
      </c>
      <c r="M8" s="28">
        <v>78.375</v>
      </c>
      <c r="N8" s="29">
        <f t="shared" si="0"/>
        <v>2.1056283731688512</v>
      </c>
    </row>
    <row r="9" spans="1:14" x14ac:dyDescent="0.25">
      <c r="A9" s="23" t="s">
        <v>10</v>
      </c>
      <c r="B9" s="25" t="s">
        <v>165</v>
      </c>
      <c r="C9" s="25" t="s">
        <v>84</v>
      </c>
      <c r="D9" s="25" t="s">
        <v>50</v>
      </c>
      <c r="E9" s="25" t="s">
        <v>8</v>
      </c>
      <c r="F9" s="27" t="s">
        <v>109</v>
      </c>
      <c r="G9" s="25">
        <v>5.2710000000000017</v>
      </c>
      <c r="H9" s="25">
        <v>536.327</v>
      </c>
      <c r="I9" s="25">
        <v>12.073</v>
      </c>
      <c r="J9" s="28">
        <v>10.858000000000001</v>
      </c>
      <c r="K9" s="25">
        <v>395.1</v>
      </c>
      <c r="L9" s="25">
        <v>176.20500000000001</v>
      </c>
      <c r="M9" s="25">
        <v>79.608000000000004</v>
      </c>
      <c r="N9" s="29">
        <f t="shared" si="0"/>
        <v>2.0599506734964899</v>
      </c>
    </row>
    <row r="10" spans="1:14" x14ac:dyDescent="0.25">
      <c r="A10" s="23" t="s">
        <v>10</v>
      </c>
      <c r="B10" s="25" t="s">
        <v>165</v>
      </c>
      <c r="C10" s="25" t="s">
        <v>84</v>
      </c>
      <c r="D10" s="25" t="s">
        <v>50</v>
      </c>
      <c r="E10" s="25" t="s">
        <v>8</v>
      </c>
      <c r="F10" s="27" t="s">
        <v>110</v>
      </c>
      <c r="G10" s="25">
        <v>5.1870000000000003</v>
      </c>
      <c r="H10" s="25">
        <v>446.11900000000003</v>
      </c>
      <c r="I10" s="25">
        <v>12.268000000000001</v>
      </c>
      <c r="J10" s="28">
        <v>12.41</v>
      </c>
      <c r="K10" s="25">
        <v>395.5</v>
      </c>
      <c r="L10" s="25">
        <v>203.08500000000001</v>
      </c>
      <c r="M10" s="28">
        <v>77.966999999999999</v>
      </c>
      <c r="N10" s="29">
        <f t="shared" si="0"/>
        <v>2.3925197609408135</v>
      </c>
    </row>
    <row r="11" spans="1:14" x14ac:dyDescent="0.25">
      <c r="A11" s="23" t="s">
        <v>10</v>
      </c>
      <c r="B11" s="25" t="s">
        <v>165</v>
      </c>
      <c r="C11" s="25" t="s">
        <v>84</v>
      </c>
      <c r="D11" s="25" t="s">
        <v>50</v>
      </c>
      <c r="E11" s="25" t="s">
        <v>3</v>
      </c>
      <c r="F11" s="27" t="s">
        <v>108</v>
      </c>
      <c r="G11" s="25">
        <v>4.5780000000000003</v>
      </c>
      <c r="H11" s="25">
        <v>400.74299999999999</v>
      </c>
      <c r="I11" s="25">
        <v>11.749000000000001</v>
      </c>
      <c r="J11" s="25">
        <v>11.385</v>
      </c>
      <c r="K11" s="25">
        <v>395.36</v>
      </c>
      <c r="L11" s="5">
        <v>185.33199999999999</v>
      </c>
      <c r="M11" s="25">
        <v>77.144000000000005</v>
      </c>
      <c r="N11" s="29">
        <f t="shared" si="0"/>
        <v>2.486893840104849</v>
      </c>
    </row>
    <row r="12" spans="1:14" x14ac:dyDescent="0.25">
      <c r="A12" s="23" t="s">
        <v>10</v>
      </c>
      <c r="B12" s="25" t="s">
        <v>165</v>
      </c>
      <c r="C12" s="25" t="s">
        <v>84</v>
      </c>
      <c r="D12" s="25" t="s">
        <v>50</v>
      </c>
      <c r="E12" s="25" t="s">
        <v>3</v>
      </c>
      <c r="F12" s="27" t="s">
        <v>109</v>
      </c>
      <c r="G12" s="25">
        <v>4.577</v>
      </c>
      <c r="H12" s="25">
        <v>315.44499999999999</v>
      </c>
      <c r="I12" s="25">
        <v>11.879</v>
      </c>
      <c r="J12" s="28">
        <v>11.507</v>
      </c>
      <c r="K12" s="25">
        <v>395.41</v>
      </c>
      <c r="L12" s="25">
        <v>187.44499999999999</v>
      </c>
      <c r="M12" s="28">
        <v>76.325999999999993</v>
      </c>
      <c r="N12" s="29">
        <f t="shared" si="0"/>
        <v>2.5140922001310901</v>
      </c>
    </row>
    <row r="13" spans="1:14" x14ac:dyDescent="0.25">
      <c r="A13" s="23" t="s">
        <v>10</v>
      </c>
      <c r="B13" s="25" t="s">
        <v>165</v>
      </c>
      <c r="C13" s="25" t="s">
        <v>84</v>
      </c>
      <c r="D13" s="25" t="s">
        <v>50</v>
      </c>
      <c r="E13" s="25" t="s">
        <v>3</v>
      </c>
      <c r="F13" s="27" t="s">
        <v>110</v>
      </c>
      <c r="G13" s="25">
        <v>4.4279999999999999</v>
      </c>
      <c r="H13" s="25">
        <v>526.09900000000005</v>
      </c>
      <c r="I13" s="25">
        <v>11.704000000000001</v>
      </c>
      <c r="J13" s="28">
        <v>11.807</v>
      </c>
      <c r="K13" s="25">
        <v>397.34</v>
      </c>
      <c r="L13" s="25">
        <v>192.64099999999999</v>
      </c>
      <c r="M13" s="28">
        <v>76.037999999999997</v>
      </c>
      <c r="N13" s="29">
        <f t="shared" si="0"/>
        <v>2.6664408310749774</v>
      </c>
    </row>
    <row r="14" spans="1:14" x14ac:dyDescent="0.25">
      <c r="A14" s="23" t="s">
        <v>10</v>
      </c>
      <c r="B14" s="25" t="s">
        <v>165</v>
      </c>
      <c r="C14" s="25" t="s">
        <v>84</v>
      </c>
      <c r="D14" s="25" t="s">
        <v>50</v>
      </c>
      <c r="E14" s="25" t="s">
        <v>5</v>
      </c>
      <c r="F14" s="27" t="s">
        <v>108</v>
      </c>
      <c r="G14" s="25">
        <v>4.9080000000000004</v>
      </c>
      <c r="H14" s="25">
        <v>547.30499999999995</v>
      </c>
      <c r="I14" s="25">
        <v>12.167</v>
      </c>
      <c r="J14" s="25">
        <v>13.093</v>
      </c>
      <c r="K14" s="25">
        <v>396.98</v>
      </c>
      <c r="L14" s="5">
        <v>214.91499999999999</v>
      </c>
      <c r="M14" s="25">
        <v>78.966999999999999</v>
      </c>
      <c r="N14" s="29">
        <f t="shared" si="0"/>
        <v>2.667685411572942</v>
      </c>
    </row>
    <row r="15" spans="1:14" x14ac:dyDescent="0.25">
      <c r="A15" s="23" t="s">
        <v>10</v>
      </c>
      <c r="B15" s="25" t="s">
        <v>165</v>
      </c>
      <c r="C15" s="25" t="s">
        <v>84</v>
      </c>
      <c r="D15" s="25" t="s">
        <v>50</v>
      </c>
      <c r="E15" s="25" t="s">
        <v>5</v>
      </c>
      <c r="F15" s="27" t="s">
        <v>109</v>
      </c>
      <c r="G15" s="25">
        <v>4.758</v>
      </c>
      <c r="H15" s="25">
        <v>537.89700000000005</v>
      </c>
      <c r="I15" s="25">
        <v>12.324</v>
      </c>
      <c r="J15" s="28">
        <v>12.16</v>
      </c>
      <c r="K15" s="25">
        <v>393.48</v>
      </c>
      <c r="L15" s="25">
        <v>216.64699999999999</v>
      </c>
      <c r="M15" s="28">
        <v>79.962000000000003</v>
      </c>
      <c r="N15" s="29">
        <f t="shared" si="0"/>
        <v>2.5556956704497686</v>
      </c>
    </row>
    <row r="16" spans="1:14" x14ac:dyDescent="0.25">
      <c r="A16" s="23" t="s">
        <v>10</v>
      </c>
      <c r="B16" s="25" t="s">
        <v>165</v>
      </c>
      <c r="C16" s="25" t="s">
        <v>84</v>
      </c>
      <c r="D16" s="25" t="s">
        <v>50</v>
      </c>
      <c r="E16" s="25" t="s">
        <v>5</v>
      </c>
      <c r="F16" s="27" t="s">
        <v>110</v>
      </c>
      <c r="G16" s="25">
        <v>4.8780000000000001</v>
      </c>
      <c r="H16" s="25">
        <v>454.18799999999999</v>
      </c>
      <c r="I16" s="25">
        <v>12.087999999999999</v>
      </c>
      <c r="J16" s="28">
        <v>13.193</v>
      </c>
      <c r="K16" s="25">
        <v>395.36</v>
      </c>
      <c r="L16" s="25">
        <v>198.755</v>
      </c>
      <c r="M16" s="28">
        <v>78.468999999999994</v>
      </c>
      <c r="N16" s="29">
        <f t="shared" si="0"/>
        <v>2.7045920459204589</v>
      </c>
    </row>
    <row r="17" spans="1:14" x14ac:dyDescent="0.25">
      <c r="A17" s="23" t="s">
        <v>10</v>
      </c>
      <c r="B17" s="25" t="s">
        <v>165</v>
      </c>
      <c r="C17" s="25" t="s">
        <v>84</v>
      </c>
      <c r="D17" s="25" t="s">
        <v>50</v>
      </c>
      <c r="E17" s="25" t="s">
        <v>2</v>
      </c>
      <c r="F17" s="27" t="s">
        <v>108</v>
      </c>
      <c r="G17" s="25">
        <v>3.8549999999999995</v>
      </c>
      <c r="H17" s="25">
        <v>426.28</v>
      </c>
      <c r="I17" s="25">
        <v>11.701000000000001</v>
      </c>
      <c r="J17" s="25">
        <v>10.827</v>
      </c>
      <c r="K17" s="25">
        <v>394.92</v>
      </c>
      <c r="L17" s="5">
        <v>175.66800000000001</v>
      </c>
      <c r="M17" s="25">
        <v>76.018000000000001</v>
      </c>
      <c r="N17" s="29">
        <f t="shared" si="0"/>
        <v>2.8085603112840469</v>
      </c>
    </row>
    <row r="18" spans="1:14" x14ac:dyDescent="0.25">
      <c r="A18" s="23" t="s">
        <v>10</v>
      </c>
      <c r="B18" s="25" t="s">
        <v>165</v>
      </c>
      <c r="C18" s="25" t="s">
        <v>84</v>
      </c>
      <c r="D18" s="25" t="s">
        <v>50</v>
      </c>
      <c r="E18" s="25" t="s">
        <v>2</v>
      </c>
      <c r="F18" s="27" t="s">
        <v>109</v>
      </c>
      <c r="G18" s="25">
        <v>3.8919999999999995</v>
      </c>
      <c r="H18" s="25">
        <v>352.05</v>
      </c>
      <c r="I18" s="25">
        <v>11.837</v>
      </c>
      <c r="J18" s="28">
        <v>10.826000000000001</v>
      </c>
      <c r="K18" s="25">
        <v>395.88</v>
      </c>
      <c r="L18" s="25">
        <v>175.65</v>
      </c>
      <c r="M18" s="28">
        <v>76.878</v>
      </c>
      <c r="N18" s="29">
        <f t="shared" si="0"/>
        <v>2.7816032887975339</v>
      </c>
    </row>
    <row r="19" spans="1:14" x14ac:dyDescent="0.25">
      <c r="A19" s="23" t="s">
        <v>10</v>
      </c>
      <c r="B19" s="25" t="s">
        <v>165</v>
      </c>
      <c r="C19" s="25" t="s">
        <v>84</v>
      </c>
      <c r="D19" s="25" t="s">
        <v>50</v>
      </c>
      <c r="E19" s="25" t="s">
        <v>2</v>
      </c>
      <c r="F19" s="27" t="s">
        <v>110</v>
      </c>
      <c r="G19" s="25">
        <v>3.8639999999999994</v>
      </c>
      <c r="H19" s="25">
        <v>381.50700000000001</v>
      </c>
      <c r="I19" s="25">
        <v>11.875</v>
      </c>
      <c r="J19" s="28">
        <v>11.164000000000001</v>
      </c>
      <c r="K19" s="25">
        <v>394.65</v>
      </c>
      <c r="L19" s="25">
        <v>181.50399999999999</v>
      </c>
      <c r="M19" s="28">
        <v>77.120999999999995</v>
      </c>
      <c r="N19" s="29">
        <f t="shared" si="0"/>
        <v>2.8892339544513463</v>
      </c>
    </row>
    <row r="20" spans="1:14" x14ac:dyDescent="0.25">
      <c r="A20" s="23" t="s">
        <v>10</v>
      </c>
      <c r="B20" s="25" t="s">
        <v>165</v>
      </c>
      <c r="C20" s="25" t="s">
        <v>84</v>
      </c>
      <c r="D20" s="25" t="s">
        <v>50</v>
      </c>
      <c r="E20" s="25" t="s">
        <v>0</v>
      </c>
      <c r="F20" s="27" t="s">
        <v>108</v>
      </c>
      <c r="G20" s="25">
        <v>4.7439999999999998</v>
      </c>
      <c r="H20" s="25">
        <v>542.20699999999999</v>
      </c>
      <c r="I20" s="25">
        <v>12.019</v>
      </c>
      <c r="J20" s="25">
        <v>12.255000000000001</v>
      </c>
      <c r="K20" s="25">
        <v>396.74</v>
      </c>
      <c r="L20" s="5">
        <v>200.40100000000001</v>
      </c>
      <c r="M20" s="25">
        <v>78.031999999999996</v>
      </c>
      <c r="N20" s="29">
        <f t="shared" si="0"/>
        <v>2.5832630691399667</v>
      </c>
    </row>
    <row r="21" spans="1:14" x14ac:dyDescent="0.25">
      <c r="A21" s="23" t="s">
        <v>10</v>
      </c>
      <c r="B21" s="25" t="s">
        <v>165</v>
      </c>
      <c r="C21" s="25" t="s">
        <v>84</v>
      </c>
      <c r="D21" s="25" t="s">
        <v>50</v>
      </c>
      <c r="E21" s="25" t="s">
        <v>0</v>
      </c>
      <c r="F21" s="27" t="s">
        <v>109</v>
      </c>
      <c r="G21" s="25">
        <v>4.7229999999999999</v>
      </c>
      <c r="H21" s="25">
        <v>488.90600000000001</v>
      </c>
      <c r="I21" s="25">
        <v>12.417</v>
      </c>
      <c r="J21" s="28">
        <v>12.250999999999999</v>
      </c>
      <c r="K21" s="25">
        <v>394.89</v>
      </c>
      <c r="L21" s="25">
        <v>200.33099999999999</v>
      </c>
      <c r="M21" s="28">
        <v>80.546999999999997</v>
      </c>
      <c r="N21" s="29">
        <f t="shared" si="0"/>
        <v>2.5939021808172771</v>
      </c>
    </row>
    <row r="22" spans="1:14" x14ac:dyDescent="0.25">
      <c r="A22" s="23" t="s">
        <v>10</v>
      </c>
      <c r="B22" s="25" t="s">
        <v>165</v>
      </c>
      <c r="C22" s="25" t="s">
        <v>84</v>
      </c>
      <c r="D22" s="25" t="s">
        <v>50</v>
      </c>
      <c r="E22" s="25" t="s">
        <v>0</v>
      </c>
      <c r="F22" s="27" t="s">
        <v>110</v>
      </c>
      <c r="G22" s="25">
        <v>4.7519999999999998</v>
      </c>
      <c r="H22" s="25">
        <v>515.64800000000002</v>
      </c>
      <c r="I22" s="25">
        <v>12.262</v>
      </c>
      <c r="J22" s="28">
        <v>12.335000000000001</v>
      </c>
      <c r="K22" s="25">
        <v>395.55</v>
      </c>
      <c r="L22" s="25">
        <v>201.786</v>
      </c>
      <c r="M22" s="28">
        <v>79.567999999999998</v>
      </c>
      <c r="N22" s="29">
        <f t="shared" si="0"/>
        <v>2.5957491582491588</v>
      </c>
    </row>
    <row r="23" spans="1:14" x14ac:dyDescent="0.25">
      <c r="A23" s="23" t="s">
        <v>10</v>
      </c>
      <c r="B23" s="25" t="s">
        <v>165</v>
      </c>
      <c r="C23" s="25" t="s">
        <v>84</v>
      </c>
      <c r="D23" s="25" t="s">
        <v>50</v>
      </c>
      <c r="E23" s="25" t="s">
        <v>48</v>
      </c>
      <c r="F23" s="27" t="s">
        <v>108</v>
      </c>
      <c r="G23" s="25">
        <v>4.274</v>
      </c>
      <c r="H23" s="25">
        <v>544.83699999999999</v>
      </c>
      <c r="I23" s="25">
        <v>11.776999999999999</v>
      </c>
      <c r="J23" s="25">
        <v>11.223000000000001</v>
      </c>
      <c r="K23" s="25">
        <v>393.96</v>
      </c>
      <c r="L23" s="5">
        <v>182.52600000000001</v>
      </c>
      <c r="M23" s="28">
        <v>76.498999999999995</v>
      </c>
      <c r="N23" s="29">
        <f t="shared" si="0"/>
        <v>2.6258773982218062</v>
      </c>
    </row>
    <row r="24" spans="1:14" x14ac:dyDescent="0.25">
      <c r="A24" s="23" t="s">
        <v>10</v>
      </c>
      <c r="B24" s="25" t="s">
        <v>165</v>
      </c>
      <c r="C24" s="25" t="s">
        <v>84</v>
      </c>
      <c r="D24" s="25" t="s">
        <v>50</v>
      </c>
      <c r="E24" s="25" t="s">
        <v>48</v>
      </c>
      <c r="F24" s="27" t="s">
        <v>109</v>
      </c>
      <c r="G24" s="25">
        <v>4.1589999999999998</v>
      </c>
      <c r="H24" s="25">
        <v>444.07400000000001</v>
      </c>
      <c r="I24" s="25">
        <v>11.907</v>
      </c>
      <c r="J24" s="28">
        <v>11.222000000000001</v>
      </c>
      <c r="K24" s="25">
        <v>394.66</v>
      </c>
      <c r="L24" s="25">
        <v>182.50899999999999</v>
      </c>
      <c r="M24" s="25">
        <v>77.325000000000003</v>
      </c>
      <c r="N24" s="29">
        <f t="shared" si="0"/>
        <v>2.698244770377495</v>
      </c>
    </row>
    <row r="25" spans="1:14" x14ac:dyDescent="0.25">
      <c r="A25" s="23" t="s">
        <v>10</v>
      </c>
      <c r="B25" s="25" t="s">
        <v>165</v>
      </c>
      <c r="C25" s="25" t="s">
        <v>84</v>
      </c>
      <c r="D25" s="25" t="s">
        <v>50</v>
      </c>
      <c r="E25" s="25" t="s">
        <v>48</v>
      </c>
      <c r="F25" s="27" t="s">
        <v>110</v>
      </c>
      <c r="G25" s="25">
        <v>4.2210000000000001</v>
      </c>
      <c r="H25" s="25">
        <v>610.29200000000003</v>
      </c>
      <c r="I25" s="25">
        <v>12.026999999999999</v>
      </c>
      <c r="J25" s="28">
        <v>11.371</v>
      </c>
      <c r="K25" s="25">
        <v>394.46</v>
      </c>
      <c r="L25" s="25">
        <v>185.09</v>
      </c>
      <c r="M25" s="28">
        <v>78.081999999999994</v>
      </c>
      <c r="N25" s="29">
        <f t="shared" si="0"/>
        <v>2.6939113954039327</v>
      </c>
    </row>
    <row r="26" spans="1:14" x14ac:dyDescent="0.25">
      <c r="A26" s="23" t="s">
        <v>10</v>
      </c>
      <c r="B26" s="25" t="s">
        <v>165</v>
      </c>
      <c r="C26" s="25" t="s">
        <v>84</v>
      </c>
      <c r="D26" s="25" t="s">
        <v>50</v>
      </c>
      <c r="E26" s="25" t="s">
        <v>1</v>
      </c>
      <c r="F26" s="27" t="s">
        <v>108</v>
      </c>
      <c r="G26" s="25">
        <v>3.9889999999999999</v>
      </c>
      <c r="H26" s="25">
        <v>574.375</v>
      </c>
      <c r="I26" s="25">
        <v>11.778</v>
      </c>
      <c r="J26" s="25">
        <v>10.154</v>
      </c>
      <c r="K26" s="25">
        <v>394.93</v>
      </c>
      <c r="L26" s="5">
        <v>164.011</v>
      </c>
      <c r="M26" s="25">
        <v>76.507000000000005</v>
      </c>
      <c r="N26" s="29">
        <f t="shared" si="0"/>
        <v>2.5455001253446978</v>
      </c>
    </row>
    <row r="27" spans="1:14" x14ac:dyDescent="0.25">
      <c r="A27" s="23" t="s">
        <v>10</v>
      </c>
      <c r="B27" s="25" t="s">
        <v>165</v>
      </c>
      <c r="C27" s="25" t="s">
        <v>84</v>
      </c>
      <c r="D27" s="25" t="s">
        <v>50</v>
      </c>
      <c r="E27" s="25" t="s">
        <v>1</v>
      </c>
      <c r="F27" s="27" t="s">
        <v>109</v>
      </c>
      <c r="G27" s="25">
        <v>4.0579999999999998</v>
      </c>
      <c r="H27" s="25">
        <v>493.59899999999999</v>
      </c>
      <c r="I27" s="25">
        <v>11.894</v>
      </c>
      <c r="J27" s="28">
        <v>9.9250000000000007</v>
      </c>
      <c r="K27" s="25">
        <v>395.47</v>
      </c>
      <c r="L27" s="25">
        <v>160.04499999999999</v>
      </c>
      <c r="M27" s="28">
        <v>77.244</v>
      </c>
      <c r="N27" s="29">
        <f t="shared" si="0"/>
        <v>2.4457861015278466</v>
      </c>
    </row>
    <row r="28" spans="1:14" x14ac:dyDescent="0.25">
      <c r="A28" s="23" t="s">
        <v>10</v>
      </c>
      <c r="B28" s="25" t="s">
        <v>165</v>
      </c>
      <c r="C28" s="25" t="s">
        <v>84</v>
      </c>
      <c r="D28" s="25" t="s">
        <v>50</v>
      </c>
      <c r="E28" s="25" t="s">
        <v>1</v>
      </c>
      <c r="F28" s="27" t="s">
        <v>110</v>
      </c>
      <c r="G28" s="25">
        <v>4.0380000000000003</v>
      </c>
      <c r="H28" s="25">
        <v>569.41099999999994</v>
      </c>
      <c r="I28" s="25">
        <v>11.813000000000001</v>
      </c>
      <c r="J28" s="28">
        <v>10.057</v>
      </c>
      <c r="K28" s="25">
        <v>395.31</v>
      </c>
      <c r="L28" s="25">
        <v>162.33099999999999</v>
      </c>
      <c r="M28" s="28">
        <v>76.731999999999999</v>
      </c>
      <c r="N28" s="29">
        <f t="shared" si="0"/>
        <v>2.4905894006934126</v>
      </c>
    </row>
    <row r="29" spans="1:14" x14ac:dyDescent="0.25">
      <c r="A29" s="23" t="s">
        <v>10</v>
      </c>
      <c r="B29" s="25" t="s">
        <v>166</v>
      </c>
      <c r="C29" s="25" t="s">
        <v>84</v>
      </c>
      <c r="D29" s="25" t="s">
        <v>51</v>
      </c>
      <c r="E29" s="25" t="s">
        <v>7</v>
      </c>
      <c r="F29" s="27" t="s">
        <v>108</v>
      </c>
      <c r="G29" s="25">
        <v>4.9649999999999999</v>
      </c>
      <c r="H29" s="25">
        <v>440.71</v>
      </c>
      <c r="I29" s="25">
        <v>11.782</v>
      </c>
      <c r="J29" s="25">
        <v>13.626999999999999</v>
      </c>
      <c r="K29" s="25">
        <v>396.21</v>
      </c>
      <c r="L29" s="5">
        <v>224.16399999999999</v>
      </c>
      <c r="M29" s="28">
        <v>75.206999999999994</v>
      </c>
      <c r="N29" s="29">
        <f t="shared" si="0"/>
        <v>2.7446122860020141</v>
      </c>
    </row>
    <row r="30" spans="1:14" x14ac:dyDescent="0.25">
      <c r="A30" s="23" t="s">
        <v>10</v>
      </c>
      <c r="B30" s="25" t="s">
        <v>166</v>
      </c>
      <c r="C30" s="25" t="s">
        <v>84</v>
      </c>
      <c r="D30" s="25" t="s">
        <v>51</v>
      </c>
      <c r="E30" s="25" t="s">
        <v>7</v>
      </c>
      <c r="F30" s="27" t="s">
        <v>109</v>
      </c>
      <c r="G30" s="25">
        <v>4.8979999999999997</v>
      </c>
      <c r="H30" s="25">
        <v>511.80500000000001</v>
      </c>
      <c r="I30" s="25">
        <v>11.571999999999999</v>
      </c>
      <c r="J30" s="28">
        <v>14.338999999999999</v>
      </c>
      <c r="K30" s="25">
        <v>395.33</v>
      </c>
      <c r="L30" s="25">
        <v>236.495</v>
      </c>
      <c r="M30" s="28">
        <v>75.956999999999994</v>
      </c>
      <c r="N30" s="29">
        <f t="shared" si="0"/>
        <v>2.9275214373213556</v>
      </c>
    </row>
    <row r="31" spans="1:14" x14ac:dyDescent="0.25">
      <c r="A31" s="23" t="s">
        <v>10</v>
      </c>
      <c r="B31" s="25" t="s">
        <v>166</v>
      </c>
      <c r="C31" s="25" t="s">
        <v>84</v>
      </c>
      <c r="D31" s="25" t="s">
        <v>51</v>
      </c>
      <c r="E31" s="25" t="s">
        <v>7</v>
      </c>
      <c r="F31" s="27" t="s">
        <v>110</v>
      </c>
      <c r="G31" s="25">
        <v>4.9450000000000003</v>
      </c>
      <c r="H31" s="25">
        <v>488.02600000000001</v>
      </c>
      <c r="I31" s="25">
        <v>11.691000000000001</v>
      </c>
      <c r="J31" s="28">
        <v>13.021999999999998</v>
      </c>
      <c r="K31" s="25">
        <v>396.88</v>
      </c>
      <c r="L31" s="25">
        <v>213.685</v>
      </c>
      <c r="M31" s="25">
        <v>76.534999999999997</v>
      </c>
      <c r="N31" s="29">
        <f t="shared" si="0"/>
        <v>2.6333670374115261</v>
      </c>
    </row>
    <row r="32" spans="1:14" x14ac:dyDescent="0.25">
      <c r="A32" s="23" t="s">
        <v>10</v>
      </c>
      <c r="B32" s="25" t="s">
        <v>166</v>
      </c>
      <c r="C32" s="25" t="s">
        <v>84</v>
      </c>
      <c r="D32" s="25" t="s">
        <v>51</v>
      </c>
      <c r="E32" s="25" t="s">
        <v>6</v>
      </c>
      <c r="F32" s="27" t="s">
        <v>108</v>
      </c>
      <c r="G32" s="25">
        <v>6.0200000000000005</v>
      </c>
      <c r="H32" s="25">
        <v>514.74599999999998</v>
      </c>
      <c r="I32" s="25">
        <v>12.670999999999999</v>
      </c>
      <c r="J32" s="28">
        <v>15.010000000000002</v>
      </c>
      <c r="K32" s="25">
        <v>399.76</v>
      </c>
      <c r="L32" s="5">
        <v>255.85900000000001</v>
      </c>
      <c r="M32" s="28">
        <v>80.927000000000007</v>
      </c>
      <c r="N32" s="29">
        <f>J104/G32</f>
        <v>1.3312292358803988</v>
      </c>
    </row>
    <row r="33" spans="1:14" x14ac:dyDescent="0.25">
      <c r="A33" s="23" t="s">
        <v>10</v>
      </c>
      <c r="B33" s="25" t="s">
        <v>166</v>
      </c>
      <c r="C33" s="25" t="s">
        <v>84</v>
      </c>
      <c r="D33" s="25" t="s">
        <v>51</v>
      </c>
      <c r="E33" s="25" t="s">
        <v>6</v>
      </c>
      <c r="F33" s="27" t="s">
        <v>109</v>
      </c>
      <c r="G33" s="25">
        <v>5.9119999999999999</v>
      </c>
      <c r="H33" s="25">
        <v>430.69</v>
      </c>
      <c r="I33" s="25">
        <v>12.792</v>
      </c>
      <c r="J33" s="25">
        <v>15.457000000000001</v>
      </c>
      <c r="K33" s="25">
        <v>398.65</v>
      </c>
      <c r="L33" s="25">
        <v>248.11699999999999</v>
      </c>
      <c r="M33" s="28">
        <v>82.92</v>
      </c>
      <c r="N33" s="29">
        <f t="shared" ref="N33:N96" si="1">J33/G33</f>
        <v>2.614512855209743</v>
      </c>
    </row>
    <row r="34" spans="1:14" x14ac:dyDescent="0.25">
      <c r="A34" s="23" t="s">
        <v>10</v>
      </c>
      <c r="B34" s="25" t="s">
        <v>166</v>
      </c>
      <c r="C34" s="25" t="s">
        <v>84</v>
      </c>
      <c r="D34" s="25" t="s">
        <v>51</v>
      </c>
      <c r="E34" s="25" t="s">
        <v>6</v>
      </c>
      <c r="F34" s="27" t="s">
        <v>110</v>
      </c>
      <c r="G34" s="25">
        <v>5.8639999999999999</v>
      </c>
      <c r="H34" s="25">
        <v>477.54500000000002</v>
      </c>
      <c r="I34" s="25">
        <v>12.477</v>
      </c>
      <c r="J34" s="28">
        <v>16.010000000000002</v>
      </c>
      <c r="K34" s="25">
        <v>396.46</v>
      </c>
      <c r="L34" s="25">
        <v>265.43700000000001</v>
      </c>
      <c r="M34" s="25">
        <v>82.156999999999996</v>
      </c>
      <c r="N34" s="29">
        <f t="shared" si="1"/>
        <v>2.7302182810368354</v>
      </c>
    </row>
    <row r="35" spans="1:14" x14ac:dyDescent="0.25">
      <c r="A35" s="23" t="s">
        <v>10</v>
      </c>
      <c r="B35" s="25" t="s">
        <v>166</v>
      </c>
      <c r="C35" s="25" t="s">
        <v>84</v>
      </c>
      <c r="D35" s="25" t="s">
        <v>51</v>
      </c>
      <c r="E35" s="25" t="s">
        <v>8</v>
      </c>
      <c r="F35" s="27" t="s">
        <v>108</v>
      </c>
      <c r="G35" s="25">
        <v>5.4980000000000002</v>
      </c>
      <c r="H35" s="25">
        <v>514.38699999999994</v>
      </c>
      <c r="I35" s="25">
        <v>12.103999999999999</v>
      </c>
      <c r="J35" s="25">
        <v>14.761999999999999</v>
      </c>
      <c r="K35" s="25">
        <v>396.33</v>
      </c>
      <c r="L35" s="5">
        <v>243.822</v>
      </c>
      <c r="M35" s="28">
        <v>78.572000000000003</v>
      </c>
      <c r="N35" s="29">
        <f t="shared" si="1"/>
        <v>2.6849763550381955</v>
      </c>
    </row>
    <row r="36" spans="1:14" x14ac:dyDescent="0.25">
      <c r="A36" s="23" t="s">
        <v>10</v>
      </c>
      <c r="B36" s="25" t="s">
        <v>166</v>
      </c>
      <c r="C36" s="25" t="s">
        <v>84</v>
      </c>
      <c r="D36" s="25" t="s">
        <v>51</v>
      </c>
      <c r="E36" s="25" t="s">
        <v>8</v>
      </c>
      <c r="F36" s="27" t="s">
        <v>109</v>
      </c>
      <c r="G36" s="25">
        <v>5.5810000000000013</v>
      </c>
      <c r="H36" s="25">
        <v>465.94299999999998</v>
      </c>
      <c r="I36" s="25">
        <v>12.58</v>
      </c>
      <c r="J36" s="28">
        <v>14.918999999999999</v>
      </c>
      <c r="K36" s="25">
        <v>400.25</v>
      </c>
      <c r="L36" s="25">
        <v>238.41800000000001</v>
      </c>
      <c r="M36" s="25">
        <v>81.581999999999994</v>
      </c>
      <c r="N36" s="29">
        <f t="shared" si="1"/>
        <v>2.6731768500268762</v>
      </c>
    </row>
    <row r="37" spans="1:14" x14ac:dyDescent="0.25">
      <c r="A37" s="23" t="s">
        <v>10</v>
      </c>
      <c r="B37" s="25" t="s">
        <v>166</v>
      </c>
      <c r="C37" s="25" t="s">
        <v>84</v>
      </c>
      <c r="D37" s="25" t="s">
        <v>51</v>
      </c>
      <c r="E37" s="25" t="s">
        <v>8</v>
      </c>
      <c r="F37" s="27" t="s">
        <v>110</v>
      </c>
      <c r="G37" s="25">
        <v>5.4969999999999999</v>
      </c>
      <c r="H37" s="25">
        <v>390.30700000000002</v>
      </c>
      <c r="I37" s="25">
        <v>12.119</v>
      </c>
      <c r="J37" s="28">
        <v>14.450000000000001</v>
      </c>
      <c r="K37" s="25">
        <v>396.12</v>
      </c>
      <c r="L37" s="25">
        <v>246.541</v>
      </c>
      <c r="M37" s="28">
        <v>78.664000000000001</v>
      </c>
      <c r="N37" s="29">
        <f t="shared" si="1"/>
        <v>2.6287065672184831</v>
      </c>
    </row>
    <row r="38" spans="1:14" x14ac:dyDescent="0.25">
      <c r="A38" s="23" t="s">
        <v>10</v>
      </c>
      <c r="B38" s="25" t="s">
        <v>166</v>
      </c>
      <c r="C38" s="25" t="s">
        <v>84</v>
      </c>
      <c r="D38" s="25" t="s">
        <v>51</v>
      </c>
      <c r="E38" s="25" t="s">
        <v>3</v>
      </c>
      <c r="F38" s="27" t="s">
        <v>108</v>
      </c>
      <c r="G38" s="25">
        <v>4.8880000000000008</v>
      </c>
      <c r="H38" s="25">
        <v>393.27499999999998</v>
      </c>
      <c r="I38" s="25">
        <v>11.835000000000001</v>
      </c>
      <c r="J38" s="25">
        <v>13.780000000000001</v>
      </c>
      <c r="K38" s="25">
        <v>396.69</v>
      </c>
      <c r="L38" s="5">
        <v>226.81399999999999</v>
      </c>
      <c r="M38" s="25">
        <v>76.867000000000004</v>
      </c>
      <c r="N38" s="29">
        <f t="shared" si="1"/>
        <v>2.8191489361702127</v>
      </c>
    </row>
    <row r="39" spans="1:14" x14ac:dyDescent="0.25">
      <c r="A39" s="23" t="s">
        <v>10</v>
      </c>
      <c r="B39" s="25" t="s">
        <v>166</v>
      </c>
      <c r="C39" s="25" t="s">
        <v>84</v>
      </c>
      <c r="D39" s="25" t="s">
        <v>51</v>
      </c>
      <c r="E39" s="25" t="s">
        <v>3</v>
      </c>
      <c r="F39" s="27" t="s">
        <v>109</v>
      </c>
      <c r="G39" s="25">
        <v>4.8869999999999996</v>
      </c>
      <c r="H39" s="25">
        <v>383.95400000000001</v>
      </c>
      <c r="I39" s="25">
        <v>11.818</v>
      </c>
      <c r="J39" s="28">
        <v>13.255999999999998</v>
      </c>
      <c r="K39" s="25">
        <v>395.67</v>
      </c>
      <c r="L39" s="25">
        <v>217.738</v>
      </c>
      <c r="M39" s="28">
        <v>76.759</v>
      </c>
      <c r="N39" s="29">
        <f t="shared" si="1"/>
        <v>2.7125025578064252</v>
      </c>
    </row>
    <row r="40" spans="1:14" x14ac:dyDescent="0.25">
      <c r="A40" s="23" t="s">
        <v>10</v>
      </c>
      <c r="B40" s="25" t="s">
        <v>166</v>
      </c>
      <c r="C40" s="25" t="s">
        <v>84</v>
      </c>
      <c r="D40" s="25" t="s">
        <v>51</v>
      </c>
      <c r="E40" s="25" t="s">
        <v>3</v>
      </c>
      <c r="F40" s="27" t="s">
        <v>110</v>
      </c>
      <c r="G40" s="25">
        <v>4.7380000000000004</v>
      </c>
      <c r="H40" s="25">
        <v>405.43200000000002</v>
      </c>
      <c r="I40" s="25">
        <v>11.965999999999999</v>
      </c>
      <c r="J40" s="28">
        <v>13.525999999999998</v>
      </c>
      <c r="K40" s="25">
        <v>397.56</v>
      </c>
      <c r="L40" s="25">
        <v>222.41399999999999</v>
      </c>
      <c r="M40" s="28">
        <v>77.698999999999998</v>
      </c>
      <c r="N40" s="29">
        <f t="shared" si="1"/>
        <v>2.8547910510764027</v>
      </c>
    </row>
    <row r="41" spans="1:14" x14ac:dyDescent="0.25">
      <c r="A41" s="23" t="s">
        <v>10</v>
      </c>
      <c r="B41" s="25" t="s">
        <v>166</v>
      </c>
      <c r="C41" s="25" t="s">
        <v>84</v>
      </c>
      <c r="D41" s="25" t="s">
        <v>51</v>
      </c>
      <c r="E41" s="25" t="s">
        <v>5</v>
      </c>
      <c r="F41" s="27" t="s">
        <v>108</v>
      </c>
      <c r="G41" s="25">
        <v>5.218</v>
      </c>
      <c r="H41" s="25">
        <v>450.63900000000001</v>
      </c>
      <c r="I41" s="25">
        <v>12.077</v>
      </c>
      <c r="J41" s="25">
        <v>15.099</v>
      </c>
      <c r="K41" s="25">
        <v>399.69</v>
      </c>
      <c r="L41" s="5">
        <v>249.65899999999999</v>
      </c>
      <c r="M41" s="28">
        <v>78.399000000000001</v>
      </c>
      <c r="N41" s="29">
        <f t="shared" si="1"/>
        <v>2.8936374089689538</v>
      </c>
    </row>
    <row r="42" spans="1:14" x14ac:dyDescent="0.25">
      <c r="A42" s="23" t="s">
        <v>10</v>
      </c>
      <c r="B42" s="25" t="s">
        <v>166</v>
      </c>
      <c r="C42" s="25" t="s">
        <v>84</v>
      </c>
      <c r="D42" s="25" t="s">
        <v>51</v>
      </c>
      <c r="E42" s="25" t="s">
        <v>5</v>
      </c>
      <c r="F42" s="27" t="s">
        <v>109</v>
      </c>
      <c r="G42" s="25">
        <v>5.0679999999999996</v>
      </c>
      <c r="H42" s="25">
        <v>450.28199999999998</v>
      </c>
      <c r="I42" s="25">
        <v>12.327</v>
      </c>
      <c r="J42" s="28">
        <v>14.671000000000001</v>
      </c>
      <c r="K42" s="25">
        <v>395.77</v>
      </c>
      <c r="L42" s="25">
        <v>242.24600000000001</v>
      </c>
      <c r="M42" s="28">
        <v>79.980999999999995</v>
      </c>
      <c r="N42" s="29">
        <f t="shared" si="1"/>
        <v>2.8948303078137338</v>
      </c>
    </row>
    <row r="43" spans="1:14" x14ac:dyDescent="0.25">
      <c r="A43" s="23" t="s">
        <v>10</v>
      </c>
      <c r="B43" s="25" t="s">
        <v>166</v>
      </c>
      <c r="C43" s="25" t="s">
        <v>84</v>
      </c>
      <c r="D43" s="25" t="s">
        <v>51</v>
      </c>
      <c r="E43" s="25" t="s">
        <v>5</v>
      </c>
      <c r="F43" s="27" t="s">
        <v>110</v>
      </c>
      <c r="G43" s="25">
        <v>5.1879999999999997</v>
      </c>
      <c r="H43" s="25">
        <v>439.98200000000003</v>
      </c>
      <c r="I43" s="25">
        <v>12.568</v>
      </c>
      <c r="J43" s="28">
        <v>15.100000000000001</v>
      </c>
      <c r="K43" s="25">
        <v>394.9</v>
      </c>
      <c r="L43" s="25">
        <v>249.67599999999999</v>
      </c>
      <c r="M43" s="25">
        <v>81.504999999999995</v>
      </c>
      <c r="N43" s="29">
        <f t="shared" si="1"/>
        <v>2.9105628373168857</v>
      </c>
    </row>
    <row r="44" spans="1:14" x14ac:dyDescent="0.25">
      <c r="A44" s="23" t="s">
        <v>10</v>
      </c>
      <c r="B44" s="25" t="s">
        <v>166</v>
      </c>
      <c r="C44" s="25" t="s">
        <v>84</v>
      </c>
      <c r="D44" s="25" t="s">
        <v>51</v>
      </c>
      <c r="E44" s="25" t="s">
        <v>2</v>
      </c>
      <c r="F44" s="27" t="s">
        <v>108</v>
      </c>
      <c r="G44" s="25">
        <v>4.165</v>
      </c>
      <c r="H44" s="25">
        <v>488.63400000000001</v>
      </c>
      <c r="I44" s="25">
        <v>12.003</v>
      </c>
      <c r="J44" s="25">
        <v>12.535999999999998</v>
      </c>
      <c r="K44" s="25">
        <v>393.1</v>
      </c>
      <c r="L44" s="5">
        <v>170.68</v>
      </c>
      <c r="M44" s="28">
        <v>76.239000000000004</v>
      </c>
      <c r="N44" s="29">
        <f t="shared" si="1"/>
        <v>3.0098439375750297</v>
      </c>
    </row>
    <row r="45" spans="1:14" x14ac:dyDescent="0.25">
      <c r="A45" s="23" t="s">
        <v>10</v>
      </c>
      <c r="B45" s="25" t="s">
        <v>166</v>
      </c>
      <c r="C45" s="25" t="s">
        <v>84</v>
      </c>
      <c r="D45" s="25" t="s">
        <v>51</v>
      </c>
      <c r="E45" s="25" t="s">
        <v>2</v>
      </c>
      <c r="F45" s="27" t="s">
        <v>109</v>
      </c>
      <c r="G45" s="25">
        <v>4.202</v>
      </c>
      <c r="H45" s="25">
        <v>452.089</v>
      </c>
      <c r="I45" s="25">
        <v>11.736000000000001</v>
      </c>
      <c r="J45" s="28">
        <v>12.524999999999999</v>
      </c>
      <c r="K45" s="25">
        <v>394.49</v>
      </c>
      <c r="L45" s="25">
        <v>171.65</v>
      </c>
      <c r="M45" s="28">
        <v>77.507999999999996</v>
      </c>
      <c r="N45" s="29">
        <f t="shared" si="1"/>
        <v>2.9807234650166583</v>
      </c>
    </row>
    <row r="46" spans="1:14" x14ac:dyDescent="0.25">
      <c r="A46" s="23" t="s">
        <v>10</v>
      </c>
      <c r="B46" s="25" t="s">
        <v>166</v>
      </c>
      <c r="C46" s="25" t="s">
        <v>84</v>
      </c>
      <c r="D46" s="25" t="s">
        <v>51</v>
      </c>
      <c r="E46" s="25" t="s">
        <v>2</v>
      </c>
      <c r="F46" s="27" t="s">
        <v>110</v>
      </c>
      <c r="G46" s="25">
        <v>4.1739999999999995</v>
      </c>
      <c r="H46" s="25">
        <v>463.37299999999999</v>
      </c>
      <c r="I46" s="25">
        <v>11.936</v>
      </c>
      <c r="J46" s="28">
        <v>12.467999999999998</v>
      </c>
      <c r="K46" s="25">
        <v>396.65</v>
      </c>
      <c r="L46" s="25">
        <v>169.54</v>
      </c>
      <c r="M46" s="25">
        <v>77.930999999999997</v>
      </c>
      <c r="N46" s="29">
        <f t="shared" si="1"/>
        <v>2.9870627695256347</v>
      </c>
    </row>
    <row r="47" spans="1:14" x14ac:dyDescent="0.25">
      <c r="A47" s="23" t="s">
        <v>10</v>
      </c>
      <c r="B47" s="25" t="s">
        <v>166</v>
      </c>
      <c r="C47" s="25" t="s">
        <v>84</v>
      </c>
      <c r="D47" s="25" t="s">
        <v>51</v>
      </c>
      <c r="E47" s="25" t="s">
        <v>0</v>
      </c>
      <c r="F47" s="27" t="s">
        <v>108</v>
      </c>
      <c r="G47" s="25">
        <v>5.0540000000000003</v>
      </c>
      <c r="H47" s="25">
        <v>539.91300000000001</v>
      </c>
      <c r="I47" s="25">
        <v>12.36</v>
      </c>
      <c r="J47" s="25">
        <v>14.093999999999999</v>
      </c>
      <c r="K47" s="25">
        <v>397.22</v>
      </c>
      <c r="L47" s="5">
        <v>232.25200000000001</v>
      </c>
      <c r="M47" s="25">
        <v>80.188000000000002</v>
      </c>
      <c r="N47" s="29">
        <f t="shared" si="1"/>
        <v>2.7886822318955282</v>
      </c>
    </row>
    <row r="48" spans="1:14" x14ac:dyDescent="0.25">
      <c r="A48" s="23" t="s">
        <v>10</v>
      </c>
      <c r="B48" s="25" t="s">
        <v>166</v>
      </c>
      <c r="C48" s="25" t="s">
        <v>84</v>
      </c>
      <c r="D48" s="25" t="s">
        <v>51</v>
      </c>
      <c r="E48" s="25" t="s">
        <v>0</v>
      </c>
      <c r="F48" s="27" t="s">
        <v>109</v>
      </c>
      <c r="G48" s="25">
        <v>5.0329999999999995</v>
      </c>
      <c r="H48" s="25">
        <v>371.47</v>
      </c>
      <c r="I48" s="25">
        <v>12.574</v>
      </c>
      <c r="J48" s="28">
        <v>14.079999999999998</v>
      </c>
      <c r="K48" s="25">
        <v>396.2</v>
      </c>
      <c r="L48" s="25">
        <v>232.01</v>
      </c>
      <c r="M48" s="28">
        <v>81.540999999999997</v>
      </c>
      <c r="N48" s="29">
        <f t="shared" si="1"/>
        <v>2.7975362606795153</v>
      </c>
    </row>
    <row r="49" spans="1:14" x14ac:dyDescent="0.25">
      <c r="A49" s="23" t="s">
        <v>10</v>
      </c>
      <c r="B49" s="25" t="s">
        <v>166</v>
      </c>
      <c r="C49" s="25" t="s">
        <v>84</v>
      </c>
      <c r="D49" s="25" t="s">
        <v>51</v>
      </c>
      <c r="E49" s="25" t="s">
        <v>0</v>
      </c>
      <c r="F49" s="27" t="s">
        <v>110</v>
      </c>
      <c r="G49" s="25">
        <v>5.0620000000000003</v>
      </c>
      <c r="H49" s="25">
        <v>410.34899999999999</v>
      </c>
      <c r="I49" s="25">
        <v>12.416</v>
      </c>
      <c r="J49" s="28">
        <v>14.183999999999999</v>
      </c>
      <c r="K49" s="25">
        <v>398.65</v>
      </c>
      <c r="L49" s="25">
        <v>233.81100000000001</v>
      </c>
      <c r="M49" s="28">
        <v>80.543000000000006</v>
      </c>
      <c r="N49" s="29">
        <f t="shared" si="1"/>
        <v>2.8020545239035952</v>
      </c>
    </row>
    <row r="50" spans="1:14" x14ac:dyDescent="0.25">
      <c r="A50" s="23" t="s">
        <v>10</v>
      </c>
      <c r="B50" s="25" t="s">
        <v>166</v>
      </c>
      <c r="C50" s="25" t="s">
        <v>84</v>
      </c>
      <c r="D50" s="25" t="s">
        <v>51</v>
      </c>
      <c r="E50" s="25" t="s">
        <v>48</v>
      </c>
      <c r="F50" s="27" t="s">
        <v>108</v>
      </c>
      <c r="G50" s="25">
        <v>4.5839999999999996</v>
      </c>
      <c r="H50" s="25">
        <v>542.17499999999995</v>
      </c>
      <c r="I50" s="25">
        <v>11.993</v>
      </c>
      <c r="J50" s="25">
        <v>13.454000000000001</v>
      </c>
      <c r="K50" s="25">
        <v>396.69</v>
      </c>
      <c r="L50" s="5">
        <v>221.167</v>
      </c>
      <c r="M50" s="25">
        <v>77.866</v>
      </c>
      <c r="N50" s="29">
        <f t="shared" si="1"/>
        <v>2.9349912739965101</v>
      </c>
    </row>
    <row r="51" spans="1:14" x14ac:dyDescent="0.25">
      <c r="A51" s="23" t="s">
        <v>10</v>
      </c>
      <c r="B51" s="25" t="s">
        <v>166</v>
      </c>
      <c r="C51" s="25" t="s">
        <v>84</v>
      </c>
      <c r="D51" s="25" t="s">
        <v>51</v>
      </c>
      <c r="E51" s="25" t="s">
        <v>48</v>
      </c>
      <c r="F51" s="27" t="s">
        <v>109</v>
      </c>
      <c r="G51" s="25">
        <v>4.4690000000000003</v>
      </c>
      <c r="H51" s="25">
        <v>307.31799999999998</v>
      </c>
      <c r="I51" s="25">
        <v>11.744999999999999</v>
      </c>
      <c r="J51" s="28">
        <v>13.399000000000001</v>
      </c>
      <c r="K51" s="25">
        <v>398.26</v>
      </c>
      <c r="L51" s="25">
        <v>220.215</v>
      </c>
      <c r="M51" s="28">
        <v>76.298000000000002</v>
      </c>
      <c r="N51" s="29">
        <f t="shared" si="1"/>
        <v>2.9982098903557843</v>
      </c>
    </row>
    <row r="52" spans="1:14" x14ac:dyDescent="0.25">
      <c r="A52" s="23" t="s">
        <v>10</v>
      </c>
      <c r="B52" s="25" t="s">
        <v>166</v>
      </c>
      <c r="C52" s="25" t="s">
        <v>84</v>
      </c>
      <c r="D52" s="25" t="s">
        <v>51</v>
      </c>
      <c r="E52" s="25" t="s">
        <v>48</v>
      </c>
      <c r="F52" s="27" t="s">
        <v>110</v>
      </c>
      <c r="G52" s="25">
        <v>4.5309999999999997</v>
      </c>
      <c r="H52" s="25">
        <v>516.66399999999999</v>
      </c>
      <c r="I52" s="25">
        <v>12.195</v>
      </c>
      <c r="J52" s="28">
        <v>13.42</v>
      </c>
      <c r="K52" s="25">
        <v>397.61</v>
      </c>
      <c r="L52" s="25">
        <v>220.578</v>
      </c>
      <c r="M52" s="28">
        <v>79.143000000000001</v>
      </c>
      <c r="N52" s="29">
        <f t="shared" si="1"/>
        <v>2.9618185830942401</v>
      </c>
    </row>
    <row r="53" spans="1:14" x14ac:dyDescent="0.25">
      <c r="A53" s="23" t="s">
        <v>10</v>
      </c>
      <c r="B53" s="25" t="s">
        <v>166</v>
      </c>
      <c r="C53" s="25" t="s">
        <v>84</v>
      </c>
      <c r="D53" s="25" t="s">
        <v>51</v>
      </c>
      <c r="E53" s="25" t="s">
        <v>1</v>
      </c>
      <c r="F53" s="27" t="s">
        <v>108</v>
      </c>
      <c r="G53" s="25">
        <v>4.2989999999999995</v>
      </c>
      <c r="H53" s="25">
        <v>499.21699999999998</v>
      </c>
      <c r="I53" s="25">
        <v>12.255000000000001</v>
      </c>
      <c r="J53" s="25">
        <v>12.688999999999998</v>
      </c>
      <c r="K53" s="25">
        <v>393.98</v>
      </c>
      <c r="L53" s="5">
        <v>207.917</v>
      </c>
      <c r="M53" s="28">
        <v>77.366</v>
      </c>
      <c r="N53" s="29">
        <f t="shared" si="1"/>
        <v>2.9516166550360547</v>
      </c>
    </row>
    <row r="54" spans="1:14" x14ac:dyDescent="0.25">
      <c r="A54" s="23" t="s">
        <v>10</v>
      </c>
      <c r="B54" s="25" t="s">
        <v>166</v>
      </c>
      <c r="C54" s="25" t="s">
        <v>84</v>
      </c>
      <c r="D54" s="25" t="s">
        <v>51</v>
      </c>
      <c r="E54" s="25" t="s">
        <v>1</v>
      </c>
      <c r="F54" s="27" t="s">
        <v>109</v>
      </c>
      <c r="G54" s="25">
        <v>4.3679999999999994</v>
      </c>
      <c r="H54" s="25">
        <v>536.11800000000005</v>
      </c>
      <c r="I54" s="25">
        <v>12.343</v>
      </c>
      <c r="J54" s="28">
        <v>12.876999999999999</v>
      </c>
      <c r="K54" s="25">
        <v>400.87</v>
      </c>
      <c r="L54" s="25">
        <v>211.17400000000001</v>
      </c>
      <c r="M54" s="28">
        <v>79.524000000000001</v>
      </c>
      <c r="N54" s="29">
        <f t="shared" si="1"/>
        <v>2.9480311355311355</v>
      </c>
    </row>
    <row r="55" spans="1:14" x14ac:dyDescent="0.25">
      <c r="A55" s="23" t="s">
        <v>10</v>
      </c>
      <c r="B55" s="25" t="s">
        <v>166</v>
      </c>
      <c r="C55" s="25" t="s">
        <v>84</v>
      </c>
      <c r="D55" s="25" t="s">
        <v>51</v>
      </c>
      <c r="E55" s="25" t="s">
        <v>1</v>
      </c>
      <c r="F55" s="27" t="s">
        <v>110</v>
      </c>
      <c r="G55" s="25">
        <v>4.3479999999999999</v>
      </c>
      <c r="H55" s="25">
        <v>535.60400000000004</v>
      </c>
      <c r="I55" s="25">
        <v>11.914</v>
      </c>
      <c r="J55" s="28">
        <v>12.892999999999999</v>
      </c>
      <c r="K55" s="25">
        <v>393.67</v>
      </c>
      <c r="L55" s="25">
        <v>211.45099999999999</v>
      </c>
      <c r="M55" s="25">
        <v>80.081999999999994</v>
      </c>
      <c r="N55" s="29">
        <f t="shared" si="1"/>
        <v>2.965271389144434</v>
      </c>
    </row>
    <row r="56" spans="1:14" x14ac:dyDescent="0.25">
      <c r="A56" s="23" t="s">
        <v>10</v>
      </c>
      <c r="B56" s="25" t="s">
        <v>167</v>
      </c>
      <c r="C56" s="25" t="s">
        <v>124</v>
      </c>
      <c r="D56" s="25" t="s">
        <v>50</v>
      </c>
      <c r="E56" s="25" t="s">
        <v>7</v>
      </c>
      <c r="F56" s="27" t="s">
        <v>108</v>
      </c>
      <c r="G56" s="25">
        <v>3.9559999999999991</v>
      </c>
      <c r="H56" s="25">
        <v>339.49099999999999</v>
      </c>
      <c r="I56" s="25">
        <v>10.371</v>
      </c>
      <c r="J56" s="25">
        <v>7.923</v>
      </c>
      <c r="K56" s="25">
        <v>393.52</v>
      </c>
      <c r="L56" s="5">
        <v>125.37</v>
      </c>
      <c r="M56" s="25">
        <v>67.605999999999995</v>
      </c>
      <c r="N56" s="29">
        <f t="shared" si="1"/>
        <v>2.0027805864509611</v>
      </c>
    </row>
    <row r="57" spans="1:14" x14ac:dyDescent="0.25">
      <c r="A57" s="23" t="s">
        <v>10</v>
      </c>
      <c r="B57" s="25" t="s">
        <v>167</v>
      </c>
      <c r="C57" s="25" t="s">
        <v>124</v>
      </c>
      <c r="D57" s="25" t="s">
        <v>50</v>
      </c>
      <c r="E57" s="25" t="s">
        <v>7</v>
      </c>
      <c r="F57" s="27" t="s">
        <v>109</v>
      </c>
      <c r="G57" s="25">
        <v>3.8889999999999989</v>
      </c>
      <c r="H57" s="25">
        <v>362.26799999999997</v>
      </c>
      <c r="I57" s="25">
        <v>10.395</v>
      </c>
      <c r="J57" s="28">
        <v>8.0009999999999994</v>
      </c>
      <c r="K57" s="25">
        <v>394.28</v>
      </c>
      <c r="L57" s="25">
        <v>126.721</v>
      </c>
      <c r="M57" s="28">
        <v>67.759999999999991</v>
      </c>
      <c r="N57" s="29">
        <f t="shared" si="1"/>
        <v>2.0573412188223199</v>
      </c>
    </row>
    <row r="58" spans="1:14" x14ac:dyDescent="0.25">
      <c r="A58" s="23" t="s">
        <v>10</v>
      </c>
      <c r="B58" s="25" t="s">
        <v>167</v>
      </c>
      <c r="C58" s="25" t="s">
        <v>124</v>
      </c>
      <c r="D58" s="25" t="s">
        <v>50</v>
      </c>
      <c r="E58" s="25" t="s">
        <v>7</v>
      </c>
      <c r="F58" s="27" t="s">
        <v>110</v>
      </c>
      <c r="G58" s="25">
        <v>3.9359999999999991</v>
      </c>
      <c r="H58" s="25">
        <v>337.637</v>
      </c>
      <c r="I58" s="25">
        <v>10.548999999999999</v>
      </c>
      <c r="J58" s="28">
        <v>8.1419999999999995</v>
      </c>
      <c r="K58" s="25">
        <v>392.19</v>
      </c>
      <c r="L58" s="25">
        <v>129.16300000000001</v>
      </c>
      <c r="M58" s="28">
        <v>68.73</v>
      </c>
      <c r="N58" s="29">
        <f t="shared" si="1"/>
        <v>2.06859756097561</v>
      </c>
    </row>
    <row r="59" spans="1:14" x14ac:dyDescent="0.25">
      <c r="A59" s="23" t="s">
        <v>10</v>
      </c>
      <c r="B59" s="25" t="s">
        <v>167</v>
      </c>
      <c r="C59" s="25" t="s">
        <v>124</v>
      </c>
      <c r="D59" s="25" t="s">
        <v>50</v>
      </c>
      <c r="E59" s="25" t="s">
        <v>6</v>
      </c>
      <c r="F59" s="27" t="s">
        <v>108</v>
      </c>
      <c r="G59" s="25">
        <v>5.011000000000001</v>
      </c>
      <c r="H59" s="25">
        <v>399.30200000000002</v>
      </c>
      <c r="I59" s="25">
        <v>11.396000000000001</v>
      </c>
      <c r="J59" s="25">
        <v>12.121</v>
      </c>
      <c r="K59" s="25">
        <v>400.25</v>
      </c>
      <c r="L59" s="5">
        <v>198.08</v>
      </c>
      <c r="M59" s="28">
        <v>73.281000000000006</v>
      </c>
      <c r="N59" s="29">
        <f t="shared" si="1"/>
        <v>2.4188784673717816</v>
      </c>
    </row>
    <row r="60" spans="1:14" x14ac:dyDescent="0.25">
      <c r="A60" s="23" t="s">
        <v>10</v>
      </c>
      <c r="B60" s="25" t="s">
        <v>167</v>
      </c>
      <c r="C60" s="25" t="s">
        <v>124</v>
      </c>
      <c r="D60" s="25" t="s">
        <v>50</v>
      </c>
      <c r="E60" s="25" t="s">
        <v>6</v>
      </c>
      <c r="F60" s="27" t="s">
        <v>109</v>
      </c>
      <c r="G60" s="25">
        <v>4.9030000000000005</v>
      </c>
      <c r="H60" s="25">
        <v>373.09899999999999</v>
      </c>
      <c r="I60" s="25">
        <v>11.554</v>
      </c>
      <c r="J60" s="28">
        <v>12.457000000000001</v>
      </c>
      <c r="K60" s="25">
        <v>397.83</v>
      </c>
      <c r="L60" s="25">
        <v>203.899</v>
      </c>
      <c r="M60" s="28">
        <v>74.091999999999999</v>
      </c>
      <c r="N60" s="29">
        <f t="shared" si="1"/>
        <v>2.540689373852743</v>
      </c>
    </row>
    <row r="61" spans="1:14" x14ac:dyDescent="0.25">
      <c r="A61" s="23" t="s">
        <v>10</v>
      </c>
      <c r="B61" s="25" t="s">
        <v>167</v>
      </c>
      <c r="C61" s="25" t="s">
        <v>124</v>
      </c>
      <c r="D61" s="25" t="s">
        <v>50</v>
      </c>
      <c r="E61" s="25" t="s">
        <v>6</v>
      </c>
      <c r="F61" s="27" t="s">
        <v>110</v>
      </c>
      <c r="G61" s="25">
        <v>4.8550000000000004</v>
      </c>
      <c r="H61" s="25">
        <v>367.36399999999998</v>
      </c>
      <c r="I61" s="25">
        <v>11.268000000000001</v>
      </c>
      <c r="J61" s="28">
        <v>12.432</v>
      </c>
      <c r="K61" s="25">
        <v>398.62</v>
      </c>
      <c r="L61" s="25">
        <v>203.46600000000001</v>
      </c>
      <c r="M61" s="25">
        <v>75.090999999999994</v>
      </c>
      <c r="N61" s="29">
        <f t="shared" si="1"/>
        <v>2.5606591143151389</v>
      </c>
    </row>
    <row r="62" spans="1:14" x14ac:dyDescent="0.25">
      <c r="A62" s="23" t="s">
        <v>10</v>
      </c>
      <c r="B62" s="25" t="s">
        <v>167</v>
      </c>
      <c r="C62" s="25" t="s">
        <v>124</v>
      </c>
      <c r="D62" s="25" t="s">
        <v>50</v>
      </c>
      <c r="E62" s="25" t="s">
        <v>8</v>
      </c>
      <c r="F62" s="27" t="s">
        <v>108</v>
      </c>
      <c r="G62" s="25">
        <v>4.4890000000000008</v>
      </c>
      <c r="H62" s="25">
        <v>373.476</v>
      </c>
      <c r="I62" s="25">
        <v>11.225</v>
      </c>
      <c r="J62" s="25">
        <v>11.165000000000001</v>
      </c>
      <c r="K62" s="25">
        <v>396.51</v>
      </c>
      <c r="L62" s="5">
        <v>181.52199999999999</v>
      </c>
      <c r="M62" s="28">
        <v>69.131</v>
      </c>
      <c r="N62" s="29">
        <f t="shared" si="1"/>
        <v>2.4871909111160613</v>
      </c>
    </row>
    <row r="63" spans="1:14" x14ac:dyDescent="0.25">
      <c r="A63" s="23" t="s">
        <v>10</v>
      </c>
      <c r="B63" s="25" t="s">
        <v>167</v>
      </c>
      <c r="C63" s="25" t="s">
        <v>124</v>
      </c>
      <c r="D63" s="25" t="s">
        <v>50</v>
      </c>
      <c r="E63" s="25" t="s">
        <v>8</v>
      </c>
      <c r="F63" s="27" t="s">
        <v>109</v>
      </c>
      <c r="G63" s="25">
        <v>4.5720000000000018</v>
      </c>
      <c r="H63" s="25">
        <v>366.25099999999998</v>
      </c>
      <c r="I63" s="25">
        <v>10.612</v>
      </c>
      <c r="J63" s="28">
        <v>11.225000000000001</v>
      </c>
      <c r="K63" s="25">
        <v>393.74</v>
      </c>
      <c r="L63" s="25">
        <v>179.59899999999999</v>
      </c>
      <c r="M63" s="25">
        <v>73.012</v>
      </c>
      <c r="N63" s="29">
        <f t="shared" si="1"/>
        <v>2.4551618547681535</v>
      </c>
    </row>
    <row r="64" spans="1:14" x14ac:dyDescent="0.25">
      <c r="A64" s="23" t="s">
        <v>10</v>
      </c>
      <c r="B64" s="25" t="s">
        <v>167</v>
      </c>
      <c r="C64" s="25" t="s">
        <v>124</v>
      </c>
      <c r="D64" s="25" t="s">
        <v>50</v>
      </c>
      <c r="E64" s="25" t="s">
        <v>8</v>
      </c>
      <c r="F64" s="27" t="s">
        <v>110</v>
      </c>
      <c r="G64" s="25">
        <v>4.4880000000000004</v>
      </c>
      <c r="H64" s="25">
        <v>360.17700000000002</v>
      </c>
      <c r="I64" s="25">
        <v>11.08</v>
      </c>
      <c r="J64" s="28">
        <v>11.054</v>
      </c>
      <c r="K64" s="25">
        <v>395.65</v>
      </c>
      <c r="L64" s="25">
        <v>182.56100000000001</v>
      </c>
      <c r="M64" s="28">
        <v>72.093999999999994</v>
      </c>
      <c r="N64" s="29">
        <f t="shared" si="1"/>
        <v>2.46301247771836</v>
      </c>
    </row>
    <row r="65" spans="1:14" x14ac:dyDescent="0.25">
      <c r="A65" s="23" t="s">
        <v>10</v>
      </c>
      <c r="B65" s="25" t="s">
        <v>167</v>
      </c>
      <c r="C65" s="25" t="s">
        <v>124</v>
      </c>
      <c r="D65" s="25" t="s">
        <v>50</v>
      </c>
      <c r="E65" s="25" t="s">
        <v>3</v>
      </c>
      <c r="F65" s="27" t="s">
        <v>108</v>
      </c>
      <c r="G65" s="25">
        <v>3.8789999999999996</v>
      </c>
      <c r="H65" s="25">
        <v>305.00799999999998</v>
      </c>
      <c r="I65" s="25">
        <v>10.824999999999999</v>
      </c>
      <c r="J65" s="25">
        <v>8.3439999999999994</v>
      </c>
      <c r="K65" s="25">
        <v>396.41</v>
      </c>
      <c r="L65" s="5">
        <v>132.66200000000001</v>
      </c>
      <c r="M65" s="25">
        <v>70.477000000000004</v>
      </c>
      <c r="N65" s="29">
        <f t="shared" si="1"/>
        <v>2.151069863366847</v>
      </c>
    </row>
    <row r="66" spans="1:14" x14ac:dyDescent="0.25">
      <c r="A66" s="23" t="s">
        <v>10</v>
      </c>
      <c r="B66" s="25" t="s">
        <v>167</v>
      </c>
      <c r="C66" s="25" t="s">
        <v>124</v>
      </c>
      <c r="D66" s="25" t="s">
        <v>50</v>
      </c>
      <c r="E66" s="25" t="s">
        <v>3</v>
      </c>
      <c r="F66" s="27" t="s">
        <v>109</v>
      </c>
      <c r="G66" s="25">
        <v>3.8779999999999988</v>
      </c>
      <c r="H66" s="25">
        <v>291.19099999999997</v>
      </c>
      <c r="I66" s="25">
        <v>10.602</v>
      </c>
      <c r="J66" s="28">
        <v>8.423</v>
      </c>
      <c r="K66" s="25">
        <v>397.95</v>
      </c>
      <c r="L66" s="25">
        <v>134.03</v>
      </c>
      <c r="M66" s="28">
        <v>69.069000000000003</v>
      </c>
      <c r="N66" s="29">
        <f t="shared" si="1"/>
        <v>2.1719958741619396</v>
      </c>
    </row>
    <row r="67" spans="1:14" x14ac:dyDescent="0.25">
      <c r="A67" s="23" t="s">
        <v>10</v>
      </c>
      <c r="B67" s="25" t="s">
        <v>167</v>
      </c>
      <c r="C67" s="25" t="s">
        <v>124</v>
      </c>
      <c r="D67" s="25" t="s">
        <v>50</v>
      </c>
      <c r="E67" s="25" t="s">
        <v>3</v>
      </c>
      <c r="F67" s="27" t="s">
        <v>110</v>
      </c>
      <c r="G67" s="25">
        <v>3.7289999999999992</v>
      </c>
      <c r="H67" s="25">
        <v>335.20800000000003</v>
      </c>
      <c r="I67" s="25">
        <v>10.754</v>
      </c>
      <c r="J67" s="28">
        <v>8.3870000000000005</v>
      </c>
      <c r="K67" s="25">
        <v>392.25</v>
      </c>
      <c r="L67" s="25">
        <v>133.40700000000001</v>
      </c>
      <c r="M67" s="28">
        <v>70.031999999999996</v>
      </c>
      <c r="N67" s="29">
        <f t="shared" si="1"/>
        <v>2.2491284526682764</v>
      </c>
    </row>
    <row r="68" spans="1:14" x14ac:dyDescent="0.25">
      <c r="A68" s="23" t="s">
        <v>10</v>
      </c>
      <c r="B68" s="25" t="s">
        <v>167</v>
      </c>
      <c r="C68" s="25" t="s">
        <v>124</v>
      </c>
      <c r="D68" s="25" t="s">
        <v>50</v>
      </c>
      <c r="E68" s="25" t="s">
        <v>5</v>
      </c>
      <c r="F68" s="27" t="s">
        <v>108</v>
      </c>
      <c r="G68" s="25">
        <v>4.2090000000000005</v>
      </c>
      <c r="H68" s="25">
        <v>368.673</v>
      </c>
      <c r="I68" s="25">
        <v>11.26</v>
      </c>
      <c r="J68" s="25">
        <v>10.487</v>
      </c>
      <c r="K68" s="25">
        <v>398.17</v>
      </c>
      <c r="L68" s="5">
        <v>169.779</v>
      </c>
      <c r="M68" s="28">
        <v>71.867999999999995</v>
      </c>
      <c r="N68" s="29">
        <f t="shared" si="1"/>
        <v>2.4915656925635541</v>
      </c>
    </row>
    <row r="69" spans="1:14" x14ac:dyDescent="0.25">
      <c r="A69" s="23" t="s">
        <v>10</v>
      </c>
      <c r="B69" s="25" t="s">
        <v>167</v>
      </c>
      <c r="C69" s="25" t="s">
        <v>124</v>
      </c>
      <c r="D69" s="25" t="s">
        <v>50</v>
      </c>
      <c r="E69" s="25" t="s">
        <v>5</v>
      </c>
      <c r="F69" s="27" t="s">
        <v>109</v>
      </c>
      <c r="G69" s="25">
        <v>4.0589999999999993</v>
      </c>
      <c r="H69" s="25">
        <v>366.26100000000002</v>
      </c>
      <c r="I69" s="25">
        <v>11.045</v>
      </c>
      <c r="J69" s="28">
        <v>10.698</v>
      </c>
      <c r="K69" s="25">
        <v>396.66</v>
      </c>
      <c r="L69" s="25">
        <v>173.43299999999999</v>
      </c>
      <c r="M69" s="25">
        <v>73.23</v>
      </c>
      <c r="N69" s="29">
        <f t="shared" si="1"/>
        <v>2.635624538063563</v>
      </c>
    </row>
    <row r="70" spans="1:14" x14ac:dyDescent="0.25">
      <c r="A70" s="23" t="s">
        <v>10</v>
      </c>
      <c r="B70" s="25" t="s">
        <v>167</v>
      </c>
      <c r="C70" s="25" t="s">
        <v>124</v>
      </c>
      <c r="D70" s="25" t="s">
        <v>50</v>
      </c>
      <c r="E70" s="25" t="s">
        <v>5</v>
      </c>
      <c r="F70" s="27" t="s">
        <v>110</v>
      </c>
      <c r="G70" s="25">
        <v>4.1790000000000003</v>
      </c>
      <c r="H70" s="25">
        <v>361.38299999999998</v>
      </c>
      <c r="I70" s="25">
        <v>10.834</v>
      </c>
      <c r="J70" s="28">
        <v>10.445</v>
      </c>
      <c r="K70" s="25">
        <v>397.12</v>
      </c>
      <c r="L70" s="25">
        <v>169.05099999999999</v>
      </c>
      <c r="M70" s="28">
        <v>70.537999999999997</v>
      </c>
      <c r="N70" s="29">
        <f t="shared" si="1"/>
        <v>2.4994017707585545</v>
      </c>
    </row>
    <row r="71" spans="1:14" x14ac:dyDescent="0.25">
      <c r="A71" s="23" t="s">
        <v>10</v>
      </c>
      <c r="B71" s="25" t="s">
        <v>167</v>
      </c>
      <c r="C71" s="25" t="s">
        <v>124</v>
      </c>
      <c r="D71" s="25" t="s">
        <v>50</v>
      </c>
      <c r="E71" s="25" t="s">
        <v>2</v>
      </c>
      <c r="F71" s="27" t="s">
        <v>108</v>
      </c>
      <c r="G71" s="25">
        <v>3.1559999999999988</v>
      </c>
      <c r="H71" s="25">
        <v>260.73900000000003</v>
      </c>
      <c r="I71" s="25">
        <v>10.606999999999999</v>
      </c>
      <c r="J71" s="25">
        <v>6.226</v>
      </c>
      <c r="K71" s="25">
        <v>393.36</v>
      </c>
      <c r="L71" s="5">
        <v>95.977999999999994</v>
      </c>
      <c r="M71" s="25">
        <v>69.097999999999999</v>
      </c>
      <c r="N71" s="29">
        <f t="shared" si="1"/>
        <v>1.9727503168567815</v>
      </c>
    </row>
    <row r="72" spans="1:14" x14ac:dyDescent="0.25">
      <c r="A72" s="23" t="s">
        <v>10</v>
      </c>
      <c r="B72" s="25" t="s">
        <v>167</v>
      </c>
      <c r="C72" s="25" t="s">
        <v>124</v>
      </c>
      <c r="D72" s="25" t="s">
        <v>50</v>
      </c>
      <c r="E72" s="25" t="s">
        <v>2</v>
      </c>
      <c r="F72" s="27" t="s">
        <v>109</v>
      </c>
      <c r="G72" s="25">
        <v>3.1929999999999987</v>
      </c>
      <c r="H72" s="25">
        <v>309.928</v>
      </c>
      <c r="I72" s="25">
        <v>10.429</v>
      </c>
      <c r="J72" s="28">
        <v>6.125</v>
      </c>
      <c r="K72" s="25">
        <v>395.24</v>
      </c>
      <c r="L72" s="25">
        <v>94.228999999999999</v>
      </c>
      <c r="M72" s="28">
        <v>67.975999999999999</v>
      </c>
      <c r="N72" s="29">
        <f t="shared" si="1"/>
        <v>1.9182586908863146</v>
      </c>
    </row>
    <row r="73" spans="1:14" x14ac:dyDescent="0.25">
      <c r="A73" s="23" t="s">
        <v>10</v>
      </c>
      <c r="B73" s="25" t="s">
        <v>167</v>
      </c>
      <c r="C73" s="25" t="s">
        <v>124</v>
      </c>
      <c r="D73" s="25" t="s">
        <v>50</v>
      </c>
      <c r="E73" s="25" t="s">
        <v>2</v>
      </c>
      <c r="F73" s="27" t="s">
        <v>110</v>
      </c>
      <c r="G73" s="25">
        <v>3.1649999999999987</v>
      </c>
      <c r="H73" s="25">
        <v>293.49599999999998</v>
      </c>
      <c r="I73" s="25">
        <v>10.420999999999999</v>
      </c>
      <c r="J73" s="28">
        <v>6.1949999999999994</v>
      </c>
      <c r="K73" s="25">
        <v>397.33</v>
      </c>
      <c r="L73" s="25">
        <v>95.441000000000003</v>
      </c>
      <c r="M73" s="28">
        <v>67.924000000000007</v>
      </c>
      <c r="N73" s="29">
        <f t="shared" si="1"/>
        <v>1.9573459715639816</v>
      </c>
    </row>
    <row r="74" spans="1:14" x14ac:dyDescent="0.25">
      <c r="A74" s="23" t="s">
        <v>10</v>
      </c>
      <c r="B74" s="25" t="s">
        <v>167</v>
      </c>
      <c r="C74" s="25" t="s">
        <v>124</v>
      </c>
      <c r="D74" s="25" t="s">
        <v>50</v>
      </c>
      <c r="E74" s="25" t="s">
        <v>0</v>
      </c>
      <c r="F74" s="27" t="s">
        <v>108</v>
      </c>
      <c r="G74" s="25">
        <v>4.044999999999999</v>
      </c>
      <c r="H74" s="25">
        <v>365.66500000000002</v>
      </c>
      <c r="I74" s="25">
        <v>11.239000000000001</v>
      </c>
      <c r="J74" s="25">
        <v>9.798</v>
      </c>
      <c r="K74" s="25">
        <v>396.39</v>
      </c>
      <c r="L74" s="5">
        <v>157.845</v>
      </c>
      <c r="M74" s="25">
        <v>73.099000000000004</v>
      </c>
      <c r="N74" s="29">
        <f t="shared" si="1"/>
        <v>2.422249690976515</v>
      </c>
    </row>
    <row r="75" spans="1:14" x14ac:dyDescent="0.25">
      <c r="A75" s="23" t="s">
        <v>10</v>
      </c>
      <c r="B75" s="25" t="s">
        <v>167</v>
      </c>
      <c r="C75" s="25" t="s">
        <v>124</v>
      </c>
      <c r="D75" s="25" t="s">
        <v>50</v>
      </c>
      <c r="E75" s="25" t="s">
        <v>0</v>
      </c>
      <c r="F75" s="27" t="s">
        <v>109</v>
      </c>
      <c r="G75" s="25">
        <v>4.0239999999999991</v>
      </c>
      <c r="H75" s="25">
        <v>351.48599999999999</v>
      </c>
      <c r="I75" s="25">
        <v>11.003</v>
      </c>
      <c r="J75" s="28">
        <v>9.9210000000000012</v>
      </c>
      <c r="K75" s="25">
        <v>397.66</v>
      </c>
      <c r="L75" s="25">
        <v>159.976</v>
      </c>
      <c r="M75" s="28">
        <v>71.602000000000004</v>
      </c>
      <c r="N75" s="29">
        <f t="shared" si="1"/>
        <v>2.4654572564612334</v>
      </c>
    </row>
    <row r="76" spans="1:14" x14ac:dyDescent="0.25">
      <c r="A76" s="23" t="s">
        <v>10</v>
      </c>
      <c r="B76" s="25" t="s">
        <v>167</v>
      </c>
      <c r="C76" s="25" t="s">
        <v>124</v>
      </c>
      <c r="D76" s="25" t="s">
        <v>50</v>
      </c>
      <c r="E76" s="25" t="s">
        <v>0</v>
      </c>
      <c r="F76" s="27" t="s">
        <v>110</v>
      </c>
      <c r="G76" s="25">
        <v>4.052999999999999</v>
      </c>
      <c r="H76" s="25">
        <v>303.09199999999998</v>
      </c>
      <c r="I76" s="25">
        <v>11.031000000000001</v>
      </c>
      <c r="J76" s="28">
        <v>9.6989999999999998</v>
      </c>
      <c r="K76" s="25">
        <v>397.33</v>
      </c>
      <c r="L76" s="25">
        <v>156.131</v>
      </c>
      <c r="M76" s="28">
        <v>71.783000000000001</v>
      </c>
      <c r="N76" s="29">
        <f t="shared" si="1"/>
        <v>2.3930421909696524</v>
      </c>
    </row>
    <row r="77" spans="1:14" x14ac:dyDescent="0.25">
      <c r="A77" s="23" t="s">
        <v>10</v>
      </c>
      <c r="B77" s="25" t="s">
        <v>167</v>
      </c>
      <c r="C77" s="25" t="s">
        <v>124</v>
      </c>
      <c r="D77" s="25" t="s">
        <v>50</v>
      </c>
      <c r="E77" s="25" t="s">
        <v>48</v>
      </c>
      <c r="F77" s="27" t="s">
        <v>108</v>
      </c>
      <c r="G77" s="25">
        <v>3.4139999999999997</v>
      </c>
      <c r="H77" s="25">
        <v>273.03399999999999</v>
      </c>
      <c r="I77" s="25">
        <v>10.861000000000001</v>
      </c>
      <c r="J77" s="25">
        <v>7.3739999999999997</v>
      </c>
      <c r="K77" s="25">
        <v>396.73</v>
      </c>
      <c r="L77" s="5">
        <v>115.86199999999999</v>
      </c>
      <c r="M77" s="25">
        <v>70.709000000000003</v>
      </c>
      <c r="N77" s="29">
        <f t="shared" si="1"/>
        <v>2.1599297012302285</v>
      </c>
    </row>
    <row r="78" spans="1:14" x14ac:dyDescent="0.25">
      <c r="A78" s="23" t="s">
        <v>10</v>
      </c>
      <c r="B78" s="25" t="s">
        <v>167</v>
      </c>
      <c r="C78" s="25" t="s">
        <v>124</v>
      </c>
      <c r="D78" s="25" t="s">
        <v>50</v>
      </c>
      <c r="E78" s="25" t="s">
        <v>48</v>
      </c>
      <c r="F78" s="27" t="s">
        <v>109</v>
      </c>
      <c r="G78" s="25">
        <v>3.4599999999999991</v>
      </c>
      <c r="H78" s="25">
        <v>293.27800000000002</v>
      </c>
      <c r="I78" s="25">
        <v>10.603999999999999</v>
      </c>
      <c r="J78" s="28">
        <v>7.657</v>
      </c>
      <c r="K78" s="25">
        <v>397.79</v>
      </c>
      <c r="L78" s="25">
        <v>120.76300000000001</v>
      </c>
      <c r="M78" s="28">
        <v>69.078999999999994</v>
      </c>
      <c r="N78" s="29">
        <f t="shared" si="1"/>
        <v>2.2130057803468213</v>
      </c>
    </row>
    <row r="79" spans="1:14" x14ac:dyDescent="0.25">
      <c r="A79" s="23" t="s">
        <v>10</v>
      </c>
      <c r="B79" s="25" t="s">
        <v>167</v>
      </c>
      <c r="C79" s="25" t="s">
        <v>124</v>
      </c>
      <c r="D79" s="25" t="s">
        <v>50</v>
      </c>
      <c r="E79" s="25" t="s">
        <v>48</v>
      </c>
      <c r="F79" s="27" t="s">
        <v>110</v>
      </c>
      <c r="G79" s="25">
        <v>3.5219999999999989</v>
      </c>
      <c r="H79" s="25">
        <v>344.51100000000002</v>
      </c>
      <c r="I79" s="25">
        <v>10.727</v>
      </c>
      <c r="J79" s="28">
        <v>7.5449999999999999</v>
      </c>
      <c r="K79" s="25">
        <v>395.88</v>
      </c>
      <c r="L79" s="25">
        <v>118.82299999999999</v>
      </c>
      <c r="M79" s="28">
        <v>69.861000000000004</v>
      </c>
      <c r="N79" s="29">
        <f t="shared" si="1"/>
        <v>2.1422487223168662</v>
      </c>
    </row>
    <row r="80" spans="1:14" x14ac:dyDescent="0.25">
      <c r="A80" s="23" t="s">
        <v>10</v>
      </c>
      <c r="B80" s="25" t="s">
        <v>167</v>
      </c>
      <c r="C80" s="25" t="s">
        <v>124</v>
      </c>
      <c r="D80" s="25" t="s">
        <v>50</v>
      </c>
      <c r="E80" s="25" t="s">
        <v>1</v>
      </c>
      <c r="F80" s="27" t="s">
        <v>108</v>
      </c>
      <c r="G80" s="25">
        <v>3.2899999999999987</v>
      </c>
      <c r="H80" s="25">
        <v>334.12900000000002</v>
      </c>
      <c r="I80" s="25">
        <v>10.83</v>
      </c>
      <c r="J80" s="25">
        <v>6.1539999999999999</v>
      </c>
      <c r="K80" s="25">
        <v>395.4</v>
      </c>
      <c r="L80" s="5">
        <v>94.730999999999995</v>
      </c>
      <c r="M80" s="25">
        <v>70.510999999999996</v>
      </c>
      <c r="N80" s="29">
        <f t="shared" si="1"/>
        <v>1.8705167173252286</v>
      </c>
    </row>
    <row r="81" spans="1:14" x14ac:dyDescent="0.25">
      <c r="A81" s="23" t="s">
        <v>10</v>
      </c>
      <c r="B81" s="25" t="s">
        <v>167</v>
      </c>
      <c r="C81" s="25" t="s">
        <v>124</v>
      </c>
      <c r="D81" s="25" t="s">
        <v>50</v>
      </c>
      <c r="E81" s="25" t="s">
        <v>1</v>
      </c>
      <c r="F81" s="27" t="s">
        <v>109</v>
      </c>
      <c r="G81" s="25">
        <v>3.3589999999999987</v>
      </c>
      <c r="H81" s="25">
        <v>292.43599999999998</v>
      </c>
      <c r="I81" s="25">
        <v>10.913</v>
      </c>
      <c r="J81" s="28">
        <v>6.2109999999999994</v>
      </c>
      <c r="K81" s="25">
        <v>394.95</v>
      </c>
      <c r="L81" s="25">
        <v>95.718999999999994</v>
      </c>
      <c r="M81" s="28">
        <v>71.037000000000006</v>
      </c>
      <c r="N81" s="29">
        <f t="shared" si="1"/>
        <v>1.8490622208990777</v>
      </c>
    </row>
    <row r="82" spans="1:14" x14ac:dyDescent="0.25">
      <c r="A82" s="23" t="s">
        <v>10</v>
      </c>
      <c r="B82" s="25" t="s">
        <v>167</v>
      </c>
      <c r="C82" s="25" t="s">
        <v>124</v>
      </c>
      <c r="D82" s="25" t="s">
        <v>50</v>
      </c>
      <c r="E82" s="25" t="s">
        <v>1</v>
      </c>
      <c r="F82" s="27" t="s">
        <v>110</v>
      </c>
      <c r="G82" s="25">
        <v>3.3389999999999991</v>
      </c>
      <c r="H82" s="25">
        <v>326.27199999999999</v>
      </c>
      <c r="I82" s="25">
        <v>10.728999999999999</v>
      </c>
      <c r="J82" s="28">
        <v>5.7969999999999997</v>
      </c>
      <c r="K82" s="25">
        <v>396.32</v>
      </c>
      <c r="L82" s="25">
        <v>88.548000000000002</v>
      </c>
      <c r="M82" s="28">
        <v>69.872</v>
      </c>
      <c r="N82" s="29">
        <f t="shared" si="1"/>
        <v>1.7361485474693026</v>
      </c>
    </row>
    <row r="83" spans="1:14" x14ac:dyDescent="0.25">
      <c r="A83" s="23" t="s">
        <v>10</v>
      </c>
      <c r="B83" s="25" t="s">
        <v>168</v>
      </c>
      <c r="C83" s="25" t="s">
        <v>124</v>
      </c>
      <c r="D83" s="25" t="s">
        <v>51</v>
      </c>
      <c r="E83" s="25" t="s">
        <v>7</v>
      </c>
      <c r="F83" s="27" t="s">
        <v>108</v>
      </c>
      <c r="G83" s="25">
        <v>4.0380000000000003</v>
      </c>
      <c r="H83" s="25">
        <v>370.80900000000003</v>
      </c>
      <c r="I83" s="25">
        <v>11.074999999999999</v>
      </c>
      <c r="J83" s="25">
        <v>9.1650000000000009</v>
      </c>
      <c r="K83" s="25">
        <v>395.79</v>
      </c>
      <c r="L83" s="5">
        <v>146.88200000000001</v>
      </c>
      <c r="M83" s="25">
        <v>72.061999999999998</v>
      </c>
      <c r="N83" s="29">
        <f t="shared" si="1"/>
        <v>2.2696879643387815</v>
      </c>
    </row>
    <row r="84" spans="1:14" x14ac:dyDescent="0.25">
      <c r="A84" s="23" t="s">
        <v>10</v>
      </c>
      <c r="B84" s="25" t="s">
        <v>168</v>
      </c>
      <c r="C84" s="25" t="s">
        <v>124</v>
      </c>
      <c r="D84" s="25" t="s">
        <v>51</v>
      </c>
      <c r="E84" s="25" t="s">
        <v>7</v>
      </c>
      <c r="F84" s="27" t="s">
        <v>109</v>
      </c>
      <c r="G84" s="25">
        <v>3.9709999999999996</v>
      </c>
      <c r="H84" s="25">
        <v>509.88299999999998</v>
      </c>
      <c r="I84" s="25">
        <v>11.082000000000001</v>
      </c>
      <c r="J84" s="28">
        <v>9.141</v>
      </c>
      <c r="K84" s="25">
        <v>395.13</v>
      </c>
      <c r="L84" s="25">
        <v>146.46600000000001</v>
      </c>
      <c r="M84" s="28">
        <v>72.102999999999994</v>
      </c>
      <c r="N84" s="29">
        <f t="shared" si="1"/>
        <v>2.3019390581717452</v>
      </c>
    </row>
    <row r="85" spans="1:14" x14ac:dyDescent="0.25">
      <c r="A85" s="23" t="s">
        <v>10</v>
      </c>
      <c r="B85" s="25" t="s">
        <v>168</v>
      </c>
      <c r="C85" s="25" t="s">
        <v>124</v>
      </c>
      <c r="D85" s="25" t="s">
        <v>51</v>
      </c>
      <c r="E85" s="25" t="s">
        <v>7</v>
      </c>
      <c r="F85" s="27" t="s">
        <v>110</v>
      </c>
      <c r="G85" s="25">
        <v>4.0179999999999998</v>
      </c>
      <c r="H85" s="25">
        <v>497.20100000000002</v>
      </c>
      <c r="I85" s="25">
        <v>10.984999999999999</v>
      </c>
      <c r="J85" s="28">
        <v>8.8980000000000015</v>
      </c>
      <c r="K85" s="25">
        <v>396.6</v>
      </c>
      <c r="L85" s="25">
        <v>142.25700000000001</v>
      </c>
      <c r="M85" s="28">
        <v>71.492999999999995</v>
      </c>
      <c r="N85" s="29">
        <f t="shared" si="1"/>
        <v>2.2145345943255355</v>
      </c>
    </row>
    <row r="86" spans="1:14" x14ac:dyDescent="0.25">
      <c r="A86" s="23" t="s">
        <v>10</v>
      </c>
      <c r="B86" s="25" t="s">
        <v>168</v>
      </c>
      <c r="C86" s="25" t="s">
        <v>124</v>
      </c>
      <c r="D86" s="25" t="s">
        <v>51</v>
      </c>
      <c r="E86" s="25" t="s">
        <v>6</v>
      </c>
      <c r="F86" s="27" t="s">
        <v>108</v>
      </c>
      <c r="G86" s="25">
        <v>5.0930000000000009</v>
      </c>
      <c r="H86" s="25">
        <v>578.74699999999996</v>
      </c>
      <c r="I86" s="25">
        <v>11.962999999999999</v>
      </c>
      <c r="J86" s="25">
        <v>12.812000000000001</v>
      </c>
      <c r="K86" s="25">
        <v>400.76</v>
      </c>
      <c r="L86" s="5">
        <v>210.048</v>
      </c>
      <c r="M86" s="25">
        <v>77.680000000000007</v>
      </c>
      <c r="N86" s="29">
        <f t="shared" si="1"/>
        <v>2.5156096603180833</v>
      </c>
    </row>
    <row r="87" spans="1:14" x14ac:dyDescent="0.25">
      <c r="A87" s="23" t="s">
        <v>10</v>
      </c>
      <c r="B87" s="25" t="s">
        <v>168</v>
      </c>
      <c r="C87" s="25" t="s">
        <v>124</v>
      </c>
      <c r="D87" s="25" t="s">
        <v>51</v>
      </c>
      <c r="E87" s="25" t="s">
        <v>6</v>
      </c>
      <c r="F87" s="27" t="s">
        <v>109</v>
      </c>
      <c r="G87" s="25">
        <v>4.9850000000000003</v>
      </c>
      <c r="H87" s="25">
        <v>570.54</v>
      </c>
      <c r="I87" s="25">
        <v>12.111000000000001</v>
      </c>
      <c r="J87" s="28">
        <v>12.678000000000001</v>
      </c>
      <c r="K87" s="25">
        <v>398.54</v>
      </c>
      <c r="L87" s="25">
        <v>207.727</v>
      </c>
      <c r="M87" s="28">
        <v>78.614999999999995</v>
      </c>
      <c r="N87" s="29">
        <f t="shared" si="1"/>
        <v>2.5432296890672017</v>
      </c>
    </row>
    <row r="88" spans="1:14" x14ac:dyDescent="0.25">
      <c r="A88" s="23" t="s">
        <v>10</v>
      </c>
      <c r="B88" s="25" t="s">
        <v>168</v>
      </c>
      <c r="C88" s="25" t="s">
        <v>124</v>
      </c>
      <c r="D88" s="25" t="s">
        <v>51</v>
      </c>
      <c r="E88" s="25" t="s">
        <v>6</v>
      </c>
      <c r="F88" s="27" t="s">
        <v>110</v>
      </c>
      <c r="G88" s="25">
        <v>4.9370000000000003</v>
      </c>
      <c r="H88" s="25">
        <v>551.13599999999997</v>
      </c>
      <c r="I88" s="25">
        <v>11.882999999999999</v>
      </c>
      <c r="J88" s="28">
        <v>13.042000000000002</v>
      </c>
      <c r="K88" s="25">
        <v>398.12</v>
      </c>
      <c r="L88" s="25">
        <v>214.03100000000001</v>
      </c>
      <c r="M88" s="28">
        <v>77.168999999999997</v>
      </c>
      <c r="N88" s="29">
        <f t="shared" si="1"/>
        <v>2.6416852339477419</v>
      </c>
    </row>
    <row r="89" spans="1:14" x14ac:dyDescent="0.25">
      <c r="A89" s="23" t="s">
        <v>10</v>
      </c>
      <c r="B89" s="25" t="s">
        <v>168</v>
      </c>
      <c r="C89" s="25" t="s">
        <v>124</v>
      </c>
      <c r="D89" s="25" t="s">
        <v>51</v>
      </c>
      <c r="E89" s="25" t="s">
        <v>8</v>
      </c>
      <c r="F89" s="27" t="s">
        <v>108</v>
      </c>
      <c r="G89" s="25">
        <v>4.5710000000000006</v>
      </c>
      <c r="H89" s="25">
        <v>547.54600000000005</v>
      </c>
      <c r="I89" s="25">
        <v>11.653</v>
      </c>
      <c r="J89" s="25">
        <v>11.355</v>
      </c>
      <c r="K89" s="25">
        <v>396.88</v>
      </c>
      <c r="L89" s="5">
        <v>184.81299999999999</v>
      </c>
      <c r="M89" s="25">
        <v>75.716999999999999</v>
      </c>
      <c r="N89" s="29">
        <f t="shared" si="1"/>
        <v>2.4841391380441915</v>
      </c>
    </row>
    <row r="90" spans="1:14" x14ac:dyDescent="0.25">
      <c r="A90" s="23" t="s">
        <v>10</v>
      </c>
      <c r="B90" s="25" t="s">
        <v>168</v>
      </c>
      <c r="C90" s="25" t="s">
        <v>124</v>
      </c>
      <c r="D90" s="25" t="s">
        <v>51</v>
      </c>
      <c r="E90" s="25" t="s">
        <v>8</v>
      </c>
      <c r="F90" s="27" t="s">
        <v>109</v>
      </c>
      <c r="G90" s="25">
        <v>4.6540000000000017</v>
      </c>
      <c r="H90" s="25">
        <v>506.96300000000002</v>
      </c>
      <c r="I90" s="25">
        <v>11.25</v>
      </c>
      <c r="J90" s="28">
        <v>11.454000000000001</v>
      </c>
      <c r="K90" s="25">
        <v>397.68</v>
      </c>
      <c r="L90" s="25">
        <v>186.52699999999999</v>
      </c>
      <c r="M90" s="28">
        <v>73.17</v>
      </c>
      <c r="N90" s="29">
        <f t="shared" si="1"/>
        <v>2.4611087236785552</v>
      </c>
    </row>
    <row r="91" spans="1:14" x14ac:dyDescent="0.25">
      <c r="A91" s="23" t="s">
        <v>10</v>
      </c>
      <c r="B91" s="25" t="s">
        <v>168</v>
      </c>
      <c r="C91" s="25" t="s">
        <v>124</v>
      </c>
      <c r="D91" s="25" t="s">
        <v>51</v>
      </c>
      <c r="E91" s="25" t="s">
        <v>8</v>
      </c>
      <c r="F91" s="27" t="s">
        <v>110</v>
      </c>
      <c r="G91" s="25">
        <v>4.57</v>
      </c>
      <c r="H91" s="25">
        <v>515.16899999999998</v>
      </c>
      <c r="I91" s="25">
        <v>11.459</v>
      </c>
      <c r="J91" s="28">
        <v>11.540000000000001</v>
      </c>
      <c r="K91" s="25">
        <v>395.53</v>
      </c>
      <c r="L91" s="25">
        <v>188.017</v>
      </c>
      <c r="M91" s="28">
        <v>74.491</v>
      </c>
      <c r="N91" s="29">
        <f t="shared" si="1"/>
        <v>2.5251641137855581</v>
      </c>
    </row>
    <row r="92" spans="1:14" x14ac:dyDescent="0.25">
      <c r="A92" s="23" t="s">
        <v>10</v>
      </c>
      <c r="B92" s="25" t="s">
        <v>168</v>
      </c>
      <c r="C92" s="25" t="s">
        <v>124</v>
      </c>
      <c r="D92" s="25" t="s">
        <v>51</v>
      </c>
      <c r="E92" s="25" t="s">
        <v>3</v>
      </c>
      <c r="F92" s="27" t="s">
        <v>108</v>
      </c>
      <c r="G92" s="25">
        <v>3.9609999999999999</v>
      </c>
      <c r="H92" s="25">
        <v>377.96499999999997</v>
      </c>
      <c r="I92" s="25">
        <v>11.153</v>
      </c>
      <c r="J92" s="25">
        <v>8.7870000000000008</v>
      </c>
      <c r="K92" s="25">
        <v>399.87</v>
      </c>
      <c r="L92" s="5">
        <v>140.33500000000001</v>
      </c>
      <c r="M92" s="25">
        <v>72.551000000000002</v>
      </c>
      <c r="N92" s="29">
        <f t="shared" si="1"/>
        <v>2.2183791971724314</v>
      </c>
    </row>
    <row r="93" spans="1:14" x14ac:dyDescent="0.25">
      <c r="A93" s="23" t="s">
        <v>10</v>
      </c>
      <c r="B93" s="25" t="s">
        <v>168</v>
      </c>
      <c r="C93" s="25" t="s">
        <v>124</v>
      </c>
      <c r="D93" s="25" t="s">
        <v>51</v>
      </c>
      <c r="E93" s="25" t="s">
        <v>3</v>
      </c>
      <c r="F93" s="27" t="s">
        <v>109</v>
      </c>
      <c r="G93" s="25">
        <v>3.9599999999999995</v>
      </c>
      <c r="H93" s="25">
        <v>437.976</v>
      </c>
      <c r="I93" s="25">
        <v>10.913</v>
      </c>
      <c r="J93" s="28">
        <v>8.854000000000001</v>
      </c>
      <c r="K93" s="25">
        <v>400.4</v>
      </c>
      <c r="L93" s="25">
        <v>141.495</v>
      </c>
      <c r="M93" s="28">
        <v>71.037999999999997</v>
      </c>
      <c r="N93" s="29">
        <f t="shared" si="1"/>
        <v>2.2358585858585864</v>
      </c>
    </row>
    <row r="94" spans="1:14" x14ac:dyDescent="0.25">
      <c r="A94" s="23" t="s">
        <v>10</v>
      </c>
      <c r="B94" s="25" t="s">
        <v>168</v>
      </c>
      <c r="C94" s="25" t="s">
        <v>124</v>
      </c>
      <c r="D94" s="25" t="s">
        <v>51</v>
      </c>
      <c r="E94" s="25" t="s">
        <v>3</v>
      </c>
      <c r="F94" s="27" t="s">
        <v>110</v>
      </c>
      <c r="G94" s="25">
        <v>3.8109999999999999</v>
      </c>
      <c r="H94" s="25">
        <v>370.69600000000003</v>
      </c>
      <c r="I94" s="25">
        <v>11.318</v>
      </c>
      <c r="J94" s="28">
        <v>8.7580000000000009</v>
      </c>
      <c r="K94" s="25">
        <v>397.86</v>
      </c>
      <c r="L94" s="25">
        <v>139.833</v>
      </c>
      <c r="M94" s="28">
        <v>73.596999999999994</v>
      </c>
      <c r="N94" s="29">
        <f t="shared" si="1"/>
        <v>2.2980844922592496</v>
      </c>
    </row>
    <row r="95" spans="1:14" x14ac:dyDescent="0.25">
      <c r="A95" s="23" t="s">
        <v>10</v>
      </c>
      <c r="B95" s="25" t="s">
        <v>168</v>
      </c>
      <c r="C95" s="25" t="s">
        <v>124</v>
      </c>
      <c r="D95" s="25" t="s">
        <v>51</v>
      </c>
      <c r="E95" s="25" t="s">
        <v>5</v>
      </c>
      <c r="F95" s="27" t="s">
        <v>108</v>
      </c>
      <c r="G95" s="25">
        <v>4.2910000000000004</v>
      </c>
      <c r="H95" s="25">
        <v>378.86700000000002</v>
      </c>
      <c r="I95" s="25">
        <v>11.794</v>
      </c>
      <c r="J95" s="25">
        <v>11.038</v>
      </c>
      <c r="K95" s="25">
        <v>394.93700000000001</v>
      </c>
      <c r="L95" s="5">
        <v>179.322</v>
      </c>
      <c r="M95" s="25">
        <v>76.611000000000004</v>
      </c>
      <c r="N95" s="29">
        <f t="shared" si="1"/>
        <v>2.5723607550687482</v>
      </c>
    </row>
    <row r="96" spans="1:14" x14ac:dyDescent="0.25">
      <c r="A96" s="23" t="s">
        <v>10</v>
      </c>
      <c r="B96" s="25" t="s">
        <v>168</v>
      </c>
      <c r="C96" s="25" t="s">
        <v>124</v>
      </c>
      <c r="D96" s="25" t="s">
        <v>51</v>
      </c>
      <c r="E96" s="25" t="s">
        <v>5</v>
      </c>
      <c r="F96" s="27" t="s">
        <v>109</v>
      </c>
      <c r="G96" s="25">
        <v>4.141</v>
      </c>
      <c r="H96" s="25">
        <v>554.69500000000005</v>
      </c>
      <c r="I96" s="25">
        <v>11.701000000000001</v>
      </c>
      <c r="J96" s="28">
        <v>10.787000000000001</v>
      </c>
      <c r="K96" s="25">
        <v>394.99</v>
      </c>
      <c r="L96" s="25">
        <v>174.97499999999999</v>
      </c>
      <c r="M96" s="28">
        <v>76.02</v>
      </c>
      <c r="N96" s="29">
        <f t="shared" si="1"/>
        <v>2.604926346293166</v>
      </c>
    </row>
    <row r="97" spans="1:14" x14ac:dyDescent="0.25">
      <c r="A97" s="23" t="s">
        <v>10</v>
      </c>
      <c r="B97" s="25" t="s">
        <v>168</v>
      </c>
      <c r="C97" s="25" t="s">
        <v>124</v>
      </c>
      <c r="D97" s="25" t="s">
        <v>51</v>
      </c>
      <c r="E97" s="25" t="s">
        <v>5</v>
      </c>
      <c r="F97" s="27" t="s">
        <v>110</v>
      </c>
      <c r="G97" s="25">
        <v>4.2610000000000001</v>
      </c>
      <c r="H97" s="25">
        <v>436.55</v>
      </c>
      <c r="I97" s="25">
        <v>11.42</v>
      </c>
      <c r="J97" s="28">
        <v>11.031000000000001</v>
      </c>
      <c r="K97" s="25">
        <v>395.77</v>
      </c>
      <c r="L97" s="25">
        <v>179.20099999999999</v>
      </c>
      <c r="M97" s="28">
        <v>74.245999999999995</v>
      </c>
      <c r="N97" s="29">
        <f t="shared" ref="N97:N124" si="2">J97/G97</f>
        <v>2.5888289134006102</v>
      </c>
    </row>
    <row r="98" spans="1:14" x14ac:dyDescent="0.25">
      <c r="A98" s="23" t="s">
        <v>10</v>
      </c>
      <c r="B98" s="25" t="s">
        <v>168</v>
      </c>
      <c r="C98" s="25" t="s">
        <v>124</v>
      </c>
      <c r="D98" s="25" t="s">
        <v>51</v>
      </c>
      <c r="E98" s="25" t="s">
        <v>2</v>
      </c>
      <c r="F98" s="27" t="s">
        <v>108</v>
      </c>
      <c r="G98" s="25">
        <v>3.2379999999999995</v>
      </c>
      <c r="H98" s="25">
        <v>359.39100000000002</v>
      </c>
      <c r="I98" s="25">
        <v>11.025</v>
      </c>
      <c r="J98" s="25">
        <v>6.6539999999999999</v>
      </c>
      <c r="K98" s="25">
        <v>396.65</v>
      </c>
      <c r="L98" s="5">
        <v>103.39100000000001</v>
      </c>
      <c r="M98" s="25">
        <v>73.700999999999993</v>
      </c>
      <c r="N98" s="29">
        <f t="shared" si="2"/>
        <v>2.0549722050648551</v>
      </c>
    </row>
    <row r="99" spans="1:14" x14ac:dyDescent="0.25">
      <c r="A99" s="23" t="s">
        <v>10</v>
      </c>
      <c r="B99" s="25" t="s">
        <v>168</v>
      </c>
      <c r="C99" s="25" t="s">
        <v>124</v>
      </c>
      <c r="D99" s="25" t="s">
        <v>51</v>
      </c>
      <c r="E99" s="25" t="s">
        <v>2</v>
      </c>
      <c r="F99" s="27" t="s">
        <v>109</v>
      </c>
      <c r="G99" s="25">
        <v>3.2749999999999995</v>
      </c>
      <c r="H99" s="25">
        <v>573.03899999999999</v>
      </c>
      <c r="I99" s="25">
        <v>11.103</v>
      </c>
      <c r="J99" s="28">
        <v>6.6739999999999995</v>
      </c>
      <c r="K99" s="25">
        <v>394.44</v>
      </c>
      <c r="L99" s="25">
        <v>103.738</v>
      </c>
      <c r="M99" s="28">
        <v>72.236000000000004</v>
      </c>
      <c r="N99" s="29">
        <f t="shared" si="2"/>
        <v>2.0378625954198477</v>
      </c>
    </row>
    <row r="100" spans="1:14" x14ac:dyDescent="0.25">
      <c r="A100" s="23" t="s">
        <v>10</v>
      </c>
      <c r="B100" s="25" t="s">
        <v>168</v>
      </c>
      <c r="C100" s="25" t="s">
        <v>124</v>
      </c>
      <c r="D100" s="25" t="s">
        <v>51</v>
      </c>
      <c r="E100" s="25" t="s">
        <v>2</v>
      </c>
      <c r="F100" s="27" t="s">
        <v>110</v>
      </c>
      <c r="G100" s="25">
        <v>3.2469999999999994</v>
      </c>
      <c r="H100" s="25">
        <v>394.60300000000001</v>
      </c>
      <c r="I100">
        <v>11.334</v>
      </c>
      <c r="J100" s="28">
        <v>6.6369999999999996</v>
      </c>
      <c r="K100" s="25">
        <v>394.88</v>
      </c>
      <c r="L100" s="25">
        <v>103.09699999999999</v>
      </c>
      <c r="M100" s="28">
        <v>71.744</v>
      </c>
      <c r="N100" s="29">
        <f t="shared" si="2"/>
        <v>2.044040652910379</v>
      </c>
    </row>
    <row r="101" spans="1:14" x14ac:dyDescent="0.25">
      <c r="A101" s="23" t="s">
        <v>10</v>
      </c>
      <c r="B101" s="25" t="s">
        <v>168</v>
      </c>
      <c r="C101" s="25" t="s">
        <v>124</v>
      </c>
      <c r="D101" s="25" t="s">
        <v>51</v>
      </c>
      <c r="E101" s="25" t="s">
        <v>0</v>
      </c>
      <c r="F101" s="27" t="s">
        <v>108</v>
      </c>
      <c r="G101" s="25">
        <v>4.1269999999999998</v>
      </c>
      <c r="H101" s="25">
        <v>418.65</v>
      </c>
      <c r="I101" s="25">
        <v>11.539</v>
      </c>
      <c r="J101" s="25">
        <v>9.92</v>
      </c>
      <c r="K101" s="25">
        <v>395.04</v>
      </c>
      <c r="L101" s="5">
        <v>159.958</v>
      </c>
      <c r="M101" s="25">
        <v>74.995000000000005</v>
      </c>
      <c r="N101" s="29">
        <f t="shared" si="2"/>
        <v>2.4036830627574512</v>
      </c>
    </row>
    <row r="102" spans="1:14" x14ac:dyDescent="0.25">
      <c r="A102" s="23" t="s">
        <v>10</v>
      </c>
      <c r="B102" s="25" t="s">
        <v>168</v>
      </c>
      <c r="C102" s="25" t="s">
        <v>124</v>
      </c>
      <c r="D102" s="25" t="s">
        <v>51</v>
      </c>
      <c r="E102" s="25" t="s">
        <v>0</v>
      </c>
      <c r="F102" s="27" t="s">
        <v>109</v>
      </c>
      <c r="G102" s="25">
        <v>4.1059999999999999</v>
      </c>
      <c r="H102" s="25">
        <v>588.274</v>
      </c>
      <c r="I102" s="25">
        <v>11.709</v>
      </c>
      <c r="J102" s="28">
        <v>10.046000000000001</v>
      </c>
      <c r="K102" s="25">
        <v>394.66</v>
      </c>
      <c r="L102" s="25">
        <v>162.14099999999999</v>
      </c>
      <c r="M102" s="28">
        <v>76.070999999999998</v>
      </c>
      <c r="N102" s="29">
        <f t="shared" si="2"/>
        <v>2.4466634193862644</v>
      </c>
    </row>
    <row r="103" spans="1:14" x14ac:dyDescent="0.25">
      <c r="A103" s="23" t="s">
        <v>10</v>
      </c>
      <c r="B103" s="25" t="s">
        <v>168</v>
      </c>
      <c r="C103" s="25" t="s">
        <v>124</v>
      </c>
      <c r="D103" s="25" t="s">
        <v>51</v>
      </c>
      <c r="E103" s="25" t="s">
        <v>0</v>
      </c>
      <c r="F103" s="27" t="s">
        <v>110</v>
      </c>
      <c r="G103" s="25">
        <v>4.1349999999999998</v>
      </c>
      <c r="H103" s="25">
        <v>442.79300000000001</v>
      </c>
      <c r="I103" s="25">
        <v>11.593</v>
      </c>
      <c r="J103" s="28">
        <v>10.154</v>
      </c>
      <c r="K103" s="25">
        <v>396.54</v>
      </c>
      <c r="L103" s="25">
        <v>164.011</v>
      </c>
      <c r="M103" s="28">
        <v>75.334999999999994</v>
      </c>
      <c r="N103" s="29">
        <f t="shared" si="2"/>
        <v>2.455622732769045</v>
      </c>
    </row>
    <row r="104" spans="1:14" x14ac:dyDescent="0.25">
      <c r="A104" s="23" t="s">
        <v>10</v>
      </c>
      <c r="B104" s="25" t="s">
        <v>168</v>
      </c>
      <c r="C104" s="25" t="s">
        <v>124</v>
      </c>
      <c r="D104" s="25" t="s">
        <v>51</v>
      </c>
      <c r="E104" s="25" t="s">
        <v>48</v>
      </c>
      <c r="F104" s="27" t="s">
        <v>108</v>
      </c>
      <c r="G104" s="25">
        <v>3.6569999999999996</v>
      </c>
      <c r="H104" s="25">
        <v>383.72699999999998</v>
      </c>
      <c r="I104" s="25">
        <v>11.516</v>
      </c>
      <c r="J104" s="25">
        <v>8.0140000000000011</v>
      </c>
      <c r="K104" s="25">
        <v>395.41</v>
      </c>
      <c r="L104" s="5">
        <v>126.946</v>
      </c>
      <c r="M104" s="25">
        <v>74.847999999999999</v>
      </c>
      <c r="N104" s="29">
        <f t="shared" si="2"/>
        <v>2.1914137270987153</v>
      </c>
    </row>
    <row r="105" spans="1:14" x14ac:dyDescent="0.25">
      <c r="A105" s="23" t="s">
        <v>10</v>
      </c>
      <c r="B105" s="25" t="s">
        <v>168</v>
      </c>
      <c r="C105" s="25" t="s">
        <v>124</v>
      </c>
      <c r="D105" s="25" t="s">
        <v>51</v>
      </c>
      <c r="E105" s="25" t="s">
        <v>48</v>
      </c>
      <c r="F105" s="27" t="s">
        <v>109</v>
      </c>
      <c r="G105" s="25">
        <v>3.5419999999999998</v>
      </c>
      <c r="H105" s="25">
        <v>428.17899999999997</v>
      </c>
      <c r="I105" s="25">
        <v>11.271000000000001</v>
      </c>
      <c r="J105" s="28">
        <v>8.1419999999999995</v>
      </c>
      <c r="K105" s="25">
        <v>397.62</v>
      </c>
      <c r="L105" s="25">
        <v>129.16300000000001</v>
      </c>
      <c r="M105" s="28">
        <v>73.301000000000002</v>
      </c>
      <c r="N105" s="29">
        <f t="shared" si="2"/>
        <v>2.2987012987012987</v>
      </c>
    </row>
    <row r="106" spans="1:14" x14ac:dyDescent="0.25">
      <c r="A106" s="23" t="s">
        <v>10</v>
      </c>
      <c r="B106" s="25" t="s">
        <v>168</v>
      </c>
      <c r="C106" s="25" t="s">
        <v>124</v>
      </c>
      <c r="D106" s="25" t="s">
        <v>51</v>
      </c>
      <c r="E106" s="25" t="s">
        <v>48</v>
      </c>
      <c r="F106" s="27" t="s">
        <v>110</v>
      </c>
      <c r="G106" s="25">
        <v>3.6039999999999996</v>
      </c>
      <c r="H106" s="25">
        <v>547.88800000000003</v>
      </c>
      <c r="I106" s="25">
        <v>11.24</v>
      </c>
      <c r="J106" s="28">
        <v>8.2210000000000001</v>
      </c>
      <c r="K106" s="25">
        <v>396.87</v>
      </c>
      <c r="L106" s="25">
        <v>130.53200000000001</v>
      </c>
      <c r="M106" s="28">
        <v>73.105000000000004</v>
      </c>
      <c r="N106" s="29">
        <f t="shared" si="2"/>
        <v>2.281076581576027</v>
      </c>
    </row>
    <row r="107" spans="1:14" x14ac:dyDescent="0.25">
      <c r="A107" s="23" t="s">
        <v>10</v>
      </c>
      <c r="B107" s="25" t="s">
        <v>168</v>
      </c>
      <c r="C107" s="25" t="s">
        <v>124</v>
      </c>
      <c r="D107" s="25" t="s">
        <v>51</v>
      </c>
      <c r="E107" s="25" t="s">
        <v>1</v>
      </c>
      <c r="F107" s="27" t="s">
        <v>108</v>
      </c>
      <c r="G107" s="25">
        <v>3.3719999999999994</v>
      </c>
      <c r="H107" s="25">
        <v>392.733</v>
      </c>
      <c r="I107" s="25">
        <v>11.377000000000001</v>
      </c>
      <c r="J107" s="25">
        <v>6.5149999999999997</v>
      </c>
      <c r="K107" s="25">
        <v>395.82</v>
      </c>
      <c r="L107" s="5">
        <v>100.98399999999999</v>
      </c>
      <c r="M107" s="25">
        <v>73.971999999999994</v>
      </c>
      <c r="N107" s="29">
        <f t="shared" si="2"/>
        <v>1.93208778173191</v>
      </c>
    </row>
    <row r="108" spans="1:14" x14ac:dyDescent="0.25">
      <c r="A108" s="23" t="s">
        <v>10</v>
      </c>
      <c r="B108" s="25" t="s">
        <v>168</v>
      </c>
      <c r="C108" s="25" t="s">
        <v>124</v>
      </c>
      <c r="D108" s="25" t="s">
        <v>51</v>
      </c>
      <c r="E108" s="25" t="s">
        <v>1</v>
      </c>
      <c r="F108" s="27" t="s">
        <v>109</v>
      </c>
      <c r="G108" s="25">
        <v>3.4409999999999994</v>
      </c>
      <c r="H108" s="25">
        <v>470.971</v>
      </c>
      <c r="I108" s="25">
        <v>11.404999999999999</v>
      </c>
      <c r="J108" s="28">
        <v>6.6449999999999996</v>
      </c>
      <c r="K108" s="25">
        <v>395.66</v>
      </c>
      <c r="L108" s="25">
        <v>103.235</v>
      </c>
      <c r="M108" s="28">
        <v>74.149000000000001</v>
      </c>
      <c r="N108" s="29">
        <f t="shared" si="2"/>
        <v>1.9311246730601572</v>
      </c>
    </row>
    <row r="109" spans="1:14" x14ac:dyDescent="0.25">
      <c r="A109" s="23" t="s">
        <v>10</v>
      </c>
      <c r="B109" s="25" t="s">
        <v>168</v>
      </c>
      <c r="C109" s="25" t="s">
        <v>124</v>
      </c>
      <c r="D109" s="25" t="s">
        <v>51</v>
      </c>
      <c r="E109" s="25" t="s">
        <v>1</v>
      </c>
      <c r="F109" s="27" t="s">
        <v>110</v>
      </c>
      <c r="G109" s="25">
        <v>3.4209999999999998</v>
      </c>
      <c r="H109" s="25">
        <v>380.685</v>
      </c>
      <c r="I109" s="25">
        <v>11.166</v>
      </c>
      <c r="J109" s="28">
        <v>6.4569999999999999</v>
      </c>
      <c r="K109" s="25">
        <v>396.66</v>
      </c>
      <c r="L109" s="25">
        <v>99.978999999999999</v>
      </c>
      <c r="M109" s="28">
        <v>72.638999999999996</v>
      </c>
      <c r="N109" s="29">
        <f t="shared" si="2"/>
        <v>1.887459807073955</v>
      </c>
    </row>
    <row r="110" spans="1:14" x14ac:dyDescent="0.25">
      <c r="A110" s="23" t="s">
        <v>10</v>
      </c>
      <c r="B110" s="25" t="s">
        <v>169</v>
      </c>
      <c r="C110" s="25" t="s">
        <v>122</v>
      </c>
      <c r="D110" s="25" t="s">
        <v>50</v>
      </c>
      <c r="E110" s="25" t="s">
        <v>7</v>
      </c>
      <c r="F110" s="27" t="s">
        <v>108</v>
      </c>
      <c r="G110" s="25">
        <v>2.9539999999999997</v>
      </c>
      <c r="H110" s="25">
        <v>227.71700000000001</v>
      </c>
      <c r="I110" s="25">
        <v>10.06</v>
      </c>
      <c r="J110" s="25">
        <v>5.1550000000000002</v>
      </c>
      <c r="K110" s="25">
        <v>397.46</v>
      </c>
      <c r="L110" s="5">
        <v>87.36</v>
      </c>
      <c r="M110" s="25">
        <v>66.779000000000011</v>
      </c>
      <c r="N110" s="29">
        <f t="shared" si="2"/>
        <v>1.745091401489506</v>
      </c>
    </row>
    <row r="111" spans="1:14" x14ac:dyDescent="0.25">
      <c r="A111" s="23" t="s">
        <v>10</v>
      </c>
      <c r="B111" s="25" t="s">
        <v>169</v>
      </c>
      <c r="C111" s="25" t="s">
        <v>122</v>
      </c>
      <c r="D111" s="25" t="s">
        <v>50</v>
      </c>
      <c r="E111" s="25" t="s">
        <v>7</v>
      </c>
      <c r="F111" s="27" t="s">
        <v>109</v>
      </c>
      <c r="G111" s="25">
        <v>2.839</v>
      </c>
      <c r="H111" s="25">
        <v>290.61700000000002</v>
      </c>
      <c r="I111" s="25">
        <v>10.24</v>
      </c>
      <c r="J111" s="28">
        <v>5.165</v>
      </c>
      <c r="K111" s="25">
        <v>397.84</v>
      </c>
      <c r="L111" s="25">
        <v>83.341999999999999</v>
      </c>
      <c r="M111" s="28">
        <v>65.640999999999991</v>
      </c>
      <c r="N111" s="29">
        <f t="shared" si="2"/>
        <v>1.8193025713279325</v>
      </c>
    </row>
    <row r="112" spans="1:14" x14ac:dyDescent="0.25">
      <c r="A112" s="23" t="s">
        <v>10</v>
      </c>
      <c r="B112" s="25" t="s">
        <v>169</v>
      </c>
      <c r="C112" s="25" t="s">
        <v>122</v>
      </c>
      <c r="D112" s="25" t="s">
        <v>50</v>
      </c>
      <c r="E112" s="25" t="s">
        <v>7</v>
      </c>
      <c r="F112" s="27" t="s">
        <v>110</v>
      </c>
      <c r="G112" s="25">
        <v>2.9009999999999998</v>
      </c>
      <c r="H112" s="25">
        <v>267.24400000000003</v>
      </c>
      <c r="I112" s="25">
        <v>10.335000000000001</v>
      </c>
      <c r="J112" s="28">
        <v>5.6300000000000008</v>
      </c>
      <c r="K112" s="25">
        <v>398.77</v>
      </c>
      <c r="L112" s="25">
        <v>91.396000000000001</v>
      </c>
      <c r="M112" s="28">
        <v>67.378999999999991</v>
      </c>
      <c r="N112" s="29">
        <f t="shared" si="2"/>
        <v>1.9407100999655296</v>
      </c>
    </row>
    <row r="113" spans="1:14" x14ac:dyDescent="0.25">
      <c r="A113" s="23" t="s">
        <v>10</v>
      </c>
      <c r="B113" s="25" t="s">
        <v>169</v>
      </c>
      <c r="C113" s="25" t="s">
        <v>122</v>
      </c>
      <c r="D113" s="25" t="s">
        <v>50</v>
      </c>
      <c r="E113" s="25" t="s">
        <v>6</v>
      </c>
      <c r="F113" s="27" t="s">
        <v>108</v>
      </c>
      <c r="G113" s="25">
        <v>4.3900000000000006</v>
      </c>
      <c r="H113" s="25">
        <v>329.46199999999999</v>
      </c>
      <c r="I113" s="25">
        <v>11.166</v>
      </c>
      <c r="J113" s="25">
        <v>9.7669999999999995</v>
      </c>
      <c r="K113" s="25">
        <v>396.67</v>
      </c>
      <c r="L113" s="5">
        <v>163.048</v>
      </c>
      <c r="M113" s="25">
        <v>72.638000000000005</v>
      </c>
      <c r="N113" s="29">
        <f t="shared" si="2"/>
        <v>2.2248291571753982</v>
      </c>
    </row>
    <row r="114" spans="1:14" x14ac:dyDescent="0.25">
      <c r="A114" s="23" t="s">
        <v>10</v>
      </c>
      <c r="B114" s="25" t="s">
        <v>169</v>
      </c>
      <c r="C114" s="25" t="s">
        <v>122</v>
      </c>
      <c r="D114" s="25" t="s">
        <v>50</v>
      </c>
      <c r="E114" s="25" t="s">
        <v>6</v>
      </c>
      <c r="F114" s="27" t="s">
        <v>109</v>
      </c>
      <c r="G114" s="25">
        <v>4.282</v>
      </c>
      <c r="H114" s="25">
        <v>328.88</v>
      </c>
      <c r="I114" s="25">
        <v>11.241</v>
      </c>
      <c r="J114" s="28">
        <v>9.1560000000000006</v>
      </c>
      <c r="K114" s="25">
        <v>398.98</v>
      </c>
      <c r="L114" s="25">
        <v>152.46600000000001</v>
      </c>
      <c r="M114" s="28">
        <v>73.108000000000004</v>
      </c>
      <c r="N114" s="29">
        <f t="shared" si="2"/>
        <v>2.1382531527323683</v>
      </c>
    </row>
    <row r="115" spans="1:14" x14ac:dyDescent="0.25">
      <c r="A115" s="23" t="s">
        <v>10</v>
      </c>
      <c r="B115" s="25" t="s">
        <v>169</v>
      </c>
      <c r="C115" s="25" t="s">
        <v>122</v>
      </c>
      <c r="D115" s="25" t="s">
        <v>50</v>
      </c>
      <c r="E115" s="25" t="s">
        <v>6</v>
      </c>
      <c r="F115" s="27" t="s">
        <v>110</v>
      </c>
      <c r="G115" s="25">
        <v>4.234</v>
      </c>
      <c r="H115" s="25">
        <v>324.27</v>
      </c>
      <c r="I115" s="25">
        <v>10.832000000000001</v>
      </c>
      <c r="J115" s="28">
        <v>9.0140000000000011</v>
      </c>
      <c r="K115" s="25">
        <v>398.62</v>
      </c>
      <c r="L115" s="25">
        <v>150.006</v>
      </c>
      <c r="M115" s="28">
        <v>70.525999999999996</v>
      </c>
      <c r="N115" s="29">
        <f t="shared" si="2"/>
        <v>2.1289560699102505</v>
      </c>
    </row>
    <row r="116" spans="1:14" x14ac:dyDescent="0.25">
      <c r="A116" s="23" t="s">
        <v>10</v>
      </c>
      <c r="B116" s="25" t="s">
        <v>169</v>
      </c>
      <c r="C116" s="25" t="s">
        <v>122</v>
      </c>
      <c r="D116" s="25" t="s">
        <v>50</v>
      </c>
      <c r="E116" s="25" t="s">
        <v>8</v>
      </c>
      <c r="F116" s="27" t="s">
        <v>108</v>
      </c>
      <c r="G116" s="25">
        <v>3.8680000000000003</v>
      </c>
      <c r="H116" s="25">
        <v>323.53699999999998</v>
      </c>
      <c r="I116" s="25">
        <v>10.888999999999999</v>
      </c>
      <c r="J116" s="25">
        <v>8.3099999999999987</v>
      </c>
      <c r="K116" s="25">
        <v>393.49</v>
      </c>
      <c r="L116" s="5">
        <v>137.81299999999999</v>
      </c>
      <c r="M116" s="25">
        <v>70.882000000000005</v>
      </c>
      <c r="N116" s="29">
        <f t="shared" si="2"/>
        <v>2.148397104446742</v>
      </c>
    </row>
    <row r="117" spans="1:14" x14ac:dyDescent="0.25">
      <c r="A117" s="23" t="s">
        <v>10</v>
      </c>
      <c r="B117" s="25" t="s">
        <v>169</v>
      </c>
      <c r="C117" s="25" t="s">
        <v>122</v>
      </c>
      <c r="D117" s="25" t="s">
        <v>50</v>
      </c>
      <c r="E117" s="25" t="s">
        <v>8</v>
      </c>
      <c r="F117" s="27" t="s">
        <v>109</v>
      </c>
      <c r="G117" s="25">
        <v>3.9510000000000014</v>
      </c>
      <c r="H117" s="25">
        <v>252.86</v>
      </c>
      <c r="I117" s="25">
        <v>10.531000000000001</v>
      </c>
      <c r="J117" s="28">
        <v>7.8869999999999996</v>
      </c>
      <c r="K117" s="25">
        <v>394.24</v>
      </c>
      <c r="L117" s="25">
        <v>130.48699999999999</v>
      </c>
      <c r="M117" s="28">
        <v>68.622</v>
      </c>
      <c r="N117" s="29">
        <f t="shared" si="2"/>
        <v>1.9962034927866354</v>
      </c>
    </row>
    <row r="118" spans="1:14" x14ac:dyDescent="0.25">
      <c r="A118" s="23" t="s">
        <v>10</v>
      </c>
      <c r="B118" s="25" t="s">
        <v>169</v>
      </c>
      <c r="C118" s="25" t="s">
        <v>122</v>
      </c>
      <c r="D118" s="25" t="s">
        <v>50</v>
      </c>
      <c r="E118" s="25" t="s">
        <v>8</v>
      </c>
      <c r="F118" s="27" t="s">
        <v>110</v>
      </c>
      <c r="G118" s="25">
        <v>3.867</v>
      </c>
      <c r="H118" s="25">
        <v>266.51100000000002</v>
      </c>
      <c r="I118" s="25">
        <v>10.804</v>
      </c>
      <c r="J118" s="28">
        <v>7.758</v>
      </c>
      <c r="K118" s="25">
        <v>394.32</v>
      </c>
      <c r="L118" s="25">
        <v>128.25299999999999</v>
      </c>
      <c r="M118" s="28">
        <v>70.346000000000004</v>
      </c>
      <c r="N118" s="29">
        <f t="shared" si="2"/>
        <v>2.0062063615205585</v>
      </c>
    </row>
    <row r="119" spans="1:14" x14ac:dyDescent="0.25">
      <c r="A119" s="23" t="s">
        <v>10</v>
      </c>
      <c r="B119" s="25" t="s">
        <v>169</v>
      </c>
      <c r="C119" s="25" t="s">
        <v>122</v>
      </c>
      <c r="D119" s="25" t="s">
        <v>50</v>
      </c>
      <c r="E119" s="25" t="s">
        <v>3</v>
      </c>
      <c r="F119" s="27" t="s">
        <v>108</v>
      </c>
      <c r="G119" s="25">
        <v>3.1439999999999997</v>
      </c>
      <c r="H119" s="25">
        <v>216.548</v>
      </c>
      <c r="I119" s="25">
        <v>10.54</v>
      </c>
      <c r="J119" s="25">
        <v>5.7679999999999998</v>
      </c>
      <c r="K119" s="25">
        <v>396.08</v>
      </c>
      <c r="L119" s="5">
        <v>93.786000000000001</v>
      </c>
      <c r="M119" s="25">
        <v>68.679000000000002</v>
      </c>
      <c r="N119" s="29">
        <f t="shared" si="2"/>
        <v>1.8346055979643767</v>
      </c>
    </row>
    <row r="120" spans="1:14" x14ac:dyDescent="0.25">
      <c r="A120" s="23" t="s">
        <v>10</v>
      </c>
      <c r="B120" s="25" t="s">
        <v>169</v>
      </c>
      <c r="C120" s="25" t="s">
        <v>122</v>
      </c>
      <c r="D120" s="25" t="s">
        <v>50</v>
      </c>
      <c r="E120" s="25" t="s">
        <v>3</v>
      </c>
      <c r="F120" s="27" t="s">
        <v>109</v>
      </c>
      <c r="G120" s="25">
        <v>3.1119999999999997</v>
      </c>
      <c r="H120" s="25">
        <v>232.71899999999999</v>
      </c>
      <c r="I120" s="25">
        <v>10.324999999999999</v>
      </c>
      <c r="J120" s="28">
        <v>6.2430000000000003</v>
      </c>
      <c r="K120" s="25">
        <v>397.6</v>
      </c>
      <c r="L120" s="25">
        <v>88.191000000000003</v>
      </c>
      <c r="M120" s="28">
        <v>67.316000000000003</v>
      </c>
      <c r="N120" s="29">
        <f t="shared" si="2"/>
        <v>2.0061053984575841</v>
      </c>
    </row>
    <row r="121" spans="1:14" x14ac:dyDescent="0.25">
      <c r="A121" s="23" t="s">
        <v>10</v>
      </c>
      <c r="B121" s="25" t="s">
        <v>169</v>
      </c>
      <c r="C121" s="25" t="s">
        <v>122</v>
      </c>
      <c r="D121" s="25" t="s">
        <v>50</v>
      </c>
      <c r="E121" s="25" t="s">
        <v>3</v>
      </c>
      <c r="F121" s="27" t="s">
        <v>110</v>
      </c>
      <c r="G121" s="25">
        <v>3.1080000000000001</v>
      </c>
      <c r="H121" s="25">
        <v>251.56800000000001</v>
      </c>
      <c r="I121" s="25">
        <v>10.622999999999999</v>
      </c>
      <c r="J121" s="28">
        <v>5.4449999999999994</v>
      </c>
      <c r="K121" s="25">
        <v>395.49</v>
      </c>
      <c r="L121" s="25">
        <v>102.01300000000001</v>
      </c>
      <c r="M121" s="28">
        <v>69.197999999999993</v>
      </c>
      <c r="N121" s="29">
        <f t="shared" si="2"/>
        <v>1.7519305019305016</v>
      </c>
    </row>
    <row r="122" spans="1:14" x14ac:dyDescent="0.25">
      <c r="A122" s="23" t="s">
        <v>10</v>
      </c>
      <c r="B122" s="25" t="s">
        <v>169</v>
      </c>
      <c r="C122" s="25" t="s">
        <v>122</v>
      </c>
      <c r="D122" s="25" t="s">
        <v>50</v>
      </c>
      <c r="E122" s="25" t="s">
        <v>5</v>
      </c>
      <c r="F122" s="27" t="s">
        <v>108</v>
      </c>
      <c r="G122" s="25">
        <v>3.5880000000000001</v>
      </c>
      <c r="H122" s="25">
        <v>275.91000000000003</v>
      </c>
      <c r="I122" s="25">
        <v>10.832000000000001</v>
      </c>
      <c r="J122" s="25">
        <v>7.6739999999999995</v>
      </c>
      <c r="K122" s="25">
        <v>398.13</v>
      </c>
      <c r="L122" s="25">
        <v>116.648</v>
      </c>
      <c r="M122" s="25">
        <v>70.522000000000006</v>
      </c>
      <c r="N122" s="29">
        <f t="shared" si="2"/>
        <v>2.1387959866220734</v>
      </c>
    </row>
    <row r="123" spans="1:14" x14ac:dyDescent="0.25">
      <c r="A123" s="23" t="s">
        <v>10</v>
      </c>
      <c r="B123" s="25" t="s">
        <v>169</v>
      </c>
      <c r="C123" s="25" t="s">
        <v>122</v>
      </c>
      <c r="D123" s="25" t="s">
        <v>50</v>
      </c>
      <c r="E123" s="25" t="s">
        <v>5</v>
      </c>
      <c r="F123" s="27" t="s">
        <v>109</v>
      </c>
      <c r="G123" s="25">
        <v>3.4379999999999997</v>
      </c>
      <c r="H123" s="25">
        <v>271.95100000000002</v>
      </c>
      <c r="I123" s="25">
        <v>10.792999999999999</v>
      </c>
      <c r="J123" s="28">
        <v>7.8890000000000002</v>
      </c>
      <c r="K123" s="25">
        <v>400.65</v>
      </c>
      <c r="L123" s="5">
        <v>126.798</v>
      </c>
      <c r="M123" s="28">
        <v>70.275999999999996</v>
      </c>
      <c r="N123" s="29">
        <f t="shared" si="2"/>
        <v>2.2946480511925542</v>
      </c>
    </row>
    <row r="124" spans="1:14" x14ac:dyDescent="0.25">
      <c r="A124" s="23" t="s">
        <v>10</v>
      </c>
      <c r="B124" s="25" t="s">
        <v>169</v>
      </c>
      <c r="C124" s="25" t="s">
        <v>122</v>
      </c>
      <c r="D124" s="25" t="s">
        <v>50</v>
      </c>
      <c r="E124" s="25" t="s">
        <v>5</v>
      </c>
      <c r="F124" s="27" t="s">
        <v>110</v>
      </c>
      <c r="G124" s="25">
        <v>3.5579999999999998</v>
      </c>
      <c r="H124" s="25">
        <v>265.67899999999997</v>
      </c>
      <c r="I124" s="25">
        <v>10.58</v>
      </c>
      <c r="J124" s="28">
        <v>7.088000000000001</v>
      </c>
      <c r="K124" s="25">
        <v>398.89</v>
      </c>
      <c r="L124" s="25">
        <v>130.52099999999999</v>
      </c>
      <c r="M124" s="28">
        <v>68.926000000000002</v>
      </c>
      <c r="N124" s="29">
        <f t="shared" si="2"/>
        <v>1.9921304103428896</v>
      </c>
    </row>
    <row r="125" spans="1:14" x14ac:dyDescent="0.25">
      <c r="A125" s="23" t="s">
        <v>10</v>
      </c>
      <c r="B125" s="25" t="s">
        <v>169</v>
      </c>
      <c r="C125" s="25" t="s">
        <v>122</v>
      </c>
      <c r="D125" s="25" t="s">
        <v>50</v>
      </c>
      <c r="E125" s="25" t="s">
        <v>2</v>
      </c>
      <c r="F125" s="27" t="s">
        <v>108</v>
      </c>
      <c r="G125" s="25">
        <v>2.2130000000000001</v>
      </c>
      <c r="H125" s="25">
        <v>246.352</v>
      </c>
      <c r="I125" s="25">
        <v>10.531000000000001</v>
      </c>
      <c r="J125" s="28">
        <v>3.1980000000000004</v>
      </c>
      <c r="K125" s="25">
        <v>398.09</v>
      </c>
      <c r="L125" s="5">
        <v>49.515999999999998</v>
      </c>
      <c r="M125" s="25">
        <v>68.619</v>
      </c>
      <c r="N125" s="29">
        <f>J270/G125</f>
        <v>3.1897876186172613</v>
      </c>
    </row>
    <row r="126" spans="1:14" x14ac:dyDescent="0.25">
      <c r="A126" s="23" t="s">
        <v>10</v>
      </c>
      <c r="B126" s="25" t="s">
        <v>169</v>
      </c>
      <c r="C126" s="25" t="s">
        <v>122</v>
      </c>
      <c r="D126" s="25" t="s">
        <v>50</v>
      </c>
      <c r="E126" s="25" t="s">
        <v>2</v>
      </c>
      <c r="F126" s="27" t="s">
        <v>109</v>
      </c>
      <c r="G126" s="25">
        <v>2.1879999999999997</v>
      </c>
      <c r="H126" s="25">
        <v>237.53100000000001</v>
      </c>
      <c r="I126" s="25">
        <v>10.218999999999999</v>
      </c>
      <c r="J126" s="28">
        <v>3.2089999999999996</v>
      </c>
      <c r="K126" s="25">
        <v>398.17</v>
      </c>
      <c r="L126" s="25">
        <v>49.463999999999999</v>
      </c>
      <c r="M126" s="28">
        <v>66.647999999999996</v>
      </c>
      <c r="N126" s="29">
        <f t="shared" ref="N126:N139" si="3">J126/G126</f>
        <v>1.466636197440585</v>
      </c>
    </row>
    <row r="127" spans="1:14" x14ac:dyDescent="0.25">
      <c r="A127" s="23" t="s">
        <v>10</v>
      </c>
      <c r="B127" s="25" t="s">
        <v>169</v>
      </c>
      <c r="C127" s="25" t="s">
        <v>122</v>
      </c>
      <c r="D127" s="25" t="s">
        <v>50</v>
      </c>
      <c r="E127" s="25" t="s">
        <v>2</v>
      </c>
      <c r="F127" s="27" t="s">
        <v>110</v>
      </c>
      <c r="G127" s="25">
        <v>2.177</v>
      </c>
      <c r="H127" s="25">
        <v>213.221</v>
      </c>
      <c r="I127" s="25">
        <v>10.398</v>
      </c>
      <c r="J127" s="25">
        <v>3.2119999999999997</v>
      </c>
      <c r="K127" s="25">
        <v>397.98</v>
      </c>
      <c r="L127" s="25">
        <v>49.273000000000003</v>
      </c>
      <c r="M127" s="28">
        <v>67.775999999999996</v>
      </c>
      <c r="N127" s="29">
        <f t="shared" si="3"/>
        <v>1.4754248966467614</v>
      </c>
    </row>
    <row r="128" spans="1:14" x14ac:dyDescent="0.25">
      <c r="A128" s="23" t="s">
        <v>10</v>
      </c>
      <c r="B128" s="25" t="s">
        <v>169</v>
      </c>
      <c r="C128" s="25" t="s">
        <v>122</v>
      </c>
      <c r="D128" s="25" t="s">
        <v>50</v>
      </c>
      <c r="E128" s="25" t="s">
        <v>0</v>
      </c>
      <c r="F128" s="27" t="s">
        <v>108</v>
      </c>
      <c r="G128" s="25">
        <v>3.4239999999999999</v>
      </c>
      <c r="H128" s="25">
        <v>290.58499999999998</v>
      </c>
      <c r="I128" s="25">
        <v>10.83</v>
      </c>
      <c r="J128" s="25">
        <v>6.6319999999999997</v>
      </c>
      <c r="K128" s="25">
        <v>398.34</v>
      </c>
      <c r="L128" s="5">
        <v>108.75</v>
      </c>
      <c r="M128" s="25">
        <v>70.512</v>
      </c>
      <c r="N128" s="29">
        <f t="shared" si="3"/>
        <v>1.9369158878504673</v>
      </c>
    </row>
    <row r="129" spans="1:14" x14ac:dyDescent="0.25">
      <c r="A129" s="23" t="s">
        <v>10</v>
      </c>
      <c r="B129" s="25" t="s">
        <v>169</v>
      </c>
      <c r="C129" s="25" t="s">
        <v>122</v>
      </c>
      <c r="D129" s="25" t="s">
        <v>50</v>
      </c>
      <c r="E129" s="25" t="s">
        <v>0</v>
      </c>
      <c r="F129" s="27" t="s">
        <v>109</v>
      </c>
      <c r="G129" s="25">
        <v>3.4029999999999996</v>
      </c>
      <c r="H129" s="25">
        <v>266.096</v>
      </c>
      <c r="I129" s="25">
        <v>10.962999999999999</v>
      </c>
      <c r="J129" s="28">
        <v>7.0010000000000012</v>
      </c>
      <c r="K129" s="25">
        <v>397.1</v>
      </c>
      <c r="L129" s="25">
        <v>115.14100000000001</v>
      </c>
      <c r="M129" s="28">
        <v>71.353999999999999</v>
      </c>
      <c r="N129" s="29">
        <f t="shared" si="3"/>
        <v>2.0573023802527186</v>
      </c>
    </row>
    <row r="130" spans="1:14" x14ac:dyDescent="0.25">
      <c r="A130" s="23" t="s">
        <v>10</v>
      </c>
      <c r="B130" s="25" t="s">
        <v>169</v>
      </c>
      <c r="C130" s="25" t="s">
        <v>122</v>
      </c>
      <c r="D130" s="25" t="s">
        <v>50</v>
      </c>
      <c r="E130" s="25" t="s">
        <v>0</v>
      </c>
      <c r="F130" s="27" t="s">
        <v>110</v>
      </c>
      <c r="G130" s="25">
        <v>3.4319999999999999</v>
      </c>
      <c r="H130" s="25">
        <v>243.17599999999999</v>
      </c>
      <c r="I130" s="25">
        <v>10.881</v>
      </c>
      <c r="J130" s="28">
        <v>6.7610000000000001</v>
      </c>
      <c r="K130" s="25">
        <v>396.99</v>
      </c>
      <c r="L130" s="25">
        <v>110.985</v>
      </c>
      <c r="M130" s="28">
        <v>70.831000000000003</v>
      </c>
      <c r="N130" s="29">
        <f t="shared" si="3"/>
        <v>1.9699883449883451</v>
      </c>
    </row>
    <row r="131" spans="1:14" x14ac:dyDescent="0.25">
      <c r="A131" s="23" t="s">
        <v>10</v>
      </c>
      <c r="B131" s="25" t="s">
        <v>169</v>
      </c>
      <c r="C131" s="25" t="s">
        <v>122</v>
      </c>
      <c r="D131" s="25" t="s">
        <v>50</v>
      </c>
      <c r="E131" s="25" t="s">
        <v>48</v>
      </c>
      <c r="F131" s="27" t="s">
        <v>108</v>
      </c>
      <c r="G131" s="25">
        <v>2.5069999999999997</v>
      </c>
      <c r="H131" s="25">
        <v>207.95599999999999</v>
      </c>
      <c r="I131" s="25">
        <v>10.544</v>
      </c>
      <c r="J131" s="25">
        <v>4.367</v>
      </c>
      <c r="K131" s="25">
        <v>398.38</v>
      </c>
      <c r="L131" s="5">
        <v>69.52</v>
      </c>
      <c r="M131" s="25">
        <v>68.703999999999994</v>
      </c>
      <c r="N131" s="29">
        <f t="shared" si="3"/>
        <v>1.741922616673315</v>
      </c>
    </row>
    <row r="132" spans="1:14" x14ac:dyDescent="0.25">
      <c r="A132" s="23" t="s">
        <v>10</v>
      </c>
      <c r="B132" s="25" t="s">
        <v>169</v>
      </c>
      <c r="C132" s="25" t="s">
        <v>122</v>
      </c>
      <c r="D132" s="25" t="s">
        <v>50</v>
      </c>
      <c r="E132" s="25" t="s">
        <v>48</v>
      </c>
      <c r="F132" s="27" t="s">
        <v>109</v>
      </c>
      <c r="G132" s="25">
        <v>2.4849999999999999</v>
      </c>
      <c r="H132" s="25">
        <v>250.84299999999999</v>
      </c>
      <c r="I132" s="25">
        <v>10.217000000000001</v>
      </c>
      <c r="J132" s="28">
        <v>4.5500000000000007</v>
      </c>
      <c r="K132" s="25">
        <v>397.97</v>
      </c>
      <c r="L132" s="25">
        <v>72.69</v>
      </c>
      <c r="M132" s="28">
        <v>66.635000000000005</v>
      </c>
      <c r="N132" s="29">
        <f t="shared" si="3"/>
        <v>1.8309859154929582</v>
      </c>
    </row>
    <row r="133" spans="1:14" x14ac:dyDescent="0.25">
      <c r="A133" s="23" t="s">
        <v>10</v>
      </c>
      <c r="B133" s="25" t="s">
        <v>169</v>
      </c>
      <c r="C133" s="25" t="s">
        <v>122</v>
      </c>
      <c r="D133" s="25" t="s">
        <v>50</v>
      </c>
      <c r="E133" s="25" t="s">
        <v>48</v>
      </c>
      <c r="F133" s="27" t="s">
        <v>110</v>
      </c>
      <c r="G133" s="25">
        <v>2.5149999999999997</v>
      </c>
      <c r="H133" s="25">
        <v>195.24</v>
      </c>
      <c r="I133" s="25">
        <v>10.706</v>
      </c>
      <c r="J133" s="28">
        <v>4.4399999999999995</v>
      </c>
      <c r="K133" s="25">
        <v>395.49</v>
      </c>
      <c r="L133" s="25">
        <v>70.784999999999997</v>
      </c>
      <c r="M133" s="28">
        <v>69.728999999999999</v>
      </c>
      <c r="N133" s="29">
        <f t="shared" si="3"/>
        <v>1.7654075546719683</v>
      </c>
    </row>
    <row r="134" spans="1:14" x14ac:dyDescent="0.25">
      <c r="A134" s="23" t="s">
        <v>10</v>
      </c>
      <c r="B134" s="25" t="s">
        <v>169</v>
      </c>
      <c r="C134" s="25" t="s">
        <v>122</v>
      </c>
      <c r="D134" s="25" t="s">
        <v>50</v>
      </c>
      <c r="E134" s="25" t="s">
        <v>1</v>
      </c>
      <c r="F134" s="27" t="s">
        <v>108</v>
      </c>
      <c r="G134" s="25">
        <v>2.3249999999999997</v>
      </c>
      <c r="H134" s="25">
        <v>225.148</v>
      </c>
      <c r="I134" s="25">
        <v>10.544</v>
      </c>
      <c r="J134" s="25">
        <v>3.4700000000000015</v>
      </c>
      <c r="K134" s="25">
        <v>396.87</v>
      </c>
      <c r="L134" s="5">
        <v>53.984000000000002</v>
      </c>
      <c r="M134" s="25">
        <v>68.698999999999998</v>
      </c>
      <c r="N134" s="29">
        <f t="shared" si="3"/>
        <v>1.4924731182795707</v>
      </c>
    </row>
    <row r="135" spans="1:14" x14ac:dyDescent="0.25">
      <c r="A135" s="23" t="s">
        <v>10</v>
      </c>
      <c r="B135" s="25" t="s">
        <v>169</v>
      </c>
      <c r="C135" s="25" t="s">
        <v>122</v>
      </c>
      <c r="D135" s="25" t="s">
        <v>50</v>
      </c>
      <c r="E135" s="25" t="s">
        <v>1</v>
      </c>
      <c r="F135" s="27" t="s">
        <v>109</v>
      </c>
      <c r="G135" s="25">
        <v>2.3039999999999998</v>
      </c>
      <c r="H135" s="25">
        <v>189.636</v>
      </c>
      <c r="I135" s="25">
        <v>10.542</v>
      </c>
      <c r="J135" s="28">
        <v>3.4320000000000004</v>
      </c>
      <c r="K135" s="25">
        <v>397.14</v>
      </c>
      <c r="L135" s="25">
        <v>53.326000000000001</v>
      </c>
      <c r="M135" s="28">
        <v>68.686000000000007</v>
      </c>
      <c r="N135" s="29">
        <f t="shared" si="3"/>
        <v>1.4895833333333337</v>
      </c>
    </row>
    <row r="136" spans="1:14" x14ac:dyDescent="0.25">
      <c r="A136" s="23" t="s">
        <v>10</v>
      </c>
      <c r="B136" s="25" t="s">
        <v>169</v>
      </c>
      <c r="C136" s="25" t="s">
        <v>122</v>
      </c>
      <c r="D136" s="25" t="s">
        <v>50</v>
      </c>
      <c r="E136" s="25" t="s">
        <v>1</v>
      </c>
      <c r="F136" s="27" t="s">
        <v>110</v>
      </c>
      <c r="G136" s="25">
        <v>2.5640000000000001</v>
      </c>
      <c r="H136" s="25">
        <v>212.06800000000001</v>
      </c>
      <c r="I136" s="25">
        <v>10.352</v>
      </c>
      <c r="J136" s="28">
        <v>3.4539999999999997</v>
      </c>
      <c r="K136" s="25">
        <v>398.66</v>
      </c>
      <c r="L136" s="25">
        <v>53.707000000000001</v>
      </c>
      <c r="M136" s="28">
        <v>67.488</v>
      </c>
      <c r="N136" s="29">
        <f t="shared" si="3"/>
        <v>1.3471138845553821</v>
      </c>
    </row>
    <row r="137" spans="1:14" x14ac:dyDescent="0.25">
      <c r="A137" s="23" t="s">
        <v>10</v>
      </c>
      <c r="B137" s="25" t="s">
        <v>170</v>
      </c>
      <c r="C137" s="25" t="s">
        <v>122</v>
      </c>
      <c r="D137" s="25" t="s">
        <v>51</v>
      </c>
      <c r="E137" s="25" t="s">
        <v>7</v>
      </c>
      <c r="F137" s="27" t="s">
        <v>108</v>
      </c>
      <c r="G137" s="25">
        <v>3.5950000000000002</v>
      </c>
      <c r="H137" s="25">
        <v>387.41899999999998</v>
      </c>
      <c r="I137" s="25">
        <v>10.811999999999999</v>
      </c>
      <c r="J137" s="25">
        <v>7.165</v>
      </c>
      <c r="K137" s="25">
        <v>396.51</v>
      </c>
      <c r="L137" s="5">
        <v>119.26</v>
      </c>
      <c r="M137" s="25">
        <v>71.614999999999995</v>
      </c>
      <c r="N137" s="29">
        <f t="shared" si="3"/>
        <v>1.9930458970792766</v>
      </c>
    </row>
    <row r="138" spans="1:14" x14ac:dyDescent="0.25">
      <c r="A138" s="23" t="s">
        <v>10</v>
      </c>
      <c r="B138" s="25" t="s">
        <v>170</v>
      </c>
      <c r="C138" s="25" t="s">
        <v>122</v>
      </c>
      <c r="D138" s="25" t="s">
        <v>51</v>
      </c>
      <c r="E138" s="25" t="s">
        <v>7</v>
      </c>
      <c r="F138" s="27" t="s">
        <v>109</v>
      </c>
      <c r="G138" s="25">
        <v>3.528</v>
      </c>
      <c r="H138" s="25">
        <v>361.89</v>
      </c>
      <c r="I138" s="25">
        <v>11.005000000000001</v>
      </c>
      <c r="J138" s="28">
        <v>7.1749999999999998</v>
      </c>
      <c r="K138" s="25">
        <v>396.36</v>
      </c>
      <c r="L138" s="25">
        <v>117.285</v>
      </c>
      <c r="M138" s="28">
        <v>70.394999999999996</v>
      </c>
      <c r="N138" s="29">
        <f t="shared" si="3"/>
        <v>2.0337301587301586</v>
      </c>
    </row>
    <row r="139" spans="1:14" x14ac:dyDescent="0.25">
      <c r="A139" s="23" t="s">
        <v>10</v>
      </c>
      <c r="B139" s="25" t="s">
        <v>170</v>
      </c>
      <c r="C139" s="25" t="s">
        <v>122</v>
      </c>
      <c r="D139" s="25" t="s">
        <v>51</v>
      </c>
      <c r="E139" s="25" t="s">
        <v>7</v>
      </c>
      <c r="F139" s="27" t="s">
        <v>110</v>
      </c>
      <c r="G139" s="25">
        <v>3.5750000000000002</v>
      </c>
      <c r="H139" s="25">
        <v>329.39100000000002</v>
      </c>
      <c r="I139" s="25">
        <v>11.022</v>
      </c>
      <c r="J139" s="28">
        <v>7.6400000000000006</v>
      </c>
      <c r="K139" s="25">
        <v>395.65</v>
      </c>
      <c r="L139" s="25">
        <v>125.339</v>
      </c>
      <c r="M139" s="28">
        <v>71.727999999999994</v>
      </c>
      <c r="N139" s="29">
        <f t="shared" si="3"/>
        <v>2.1370629370629373</v>
      </c>
    </row>
    <row r="140" spans="1:14" x14ac:dyDescent="0.25">
      <c r="A140" s="23" t="s">
        <v>10</v>
      </c>
      <c r="B140" s="25" t="s">
        <v>170</v>
      </c>
      <c r="C140" s="25" t="s">
        <v>122</v>
      </c>
      <c r="D140" s="25" t="s">
        <v>51</v>
      </c>
      <c r="E140" s="25" t="s">
        <v>6</v>
      </c>
      <c r="F140" s="27" t="s">
        <v>108</v>
      </c>
      <c r="G140" s="25">
        <v>4.6500000000000004</v>
      </c>
      <c r="H140" s="25">
        <v>447.084</v>
      </c>
      <c r="I140" s="25">
        <v>11.58</v>
      </c>
      <c r="J140" s="28">
        <v>11.024000000000001</v>
      </c>
      <c r="K140" s="25">
        <v>398.44</v>
      </c>
      <c r="L140" s="5">
        <v>186.40899999999999</v>
      </c>
      <c r="M140" s="25">
        <v>77.512</v>
      </c>
      <c r="N140" s="29">
        <f>J285/G140</f>
        <v>1.6004301075268816</v>
      </c>
    </row>
    <row r="141" spans="1:14" x14ac:dyDescent="0.25">
      <c r="A141" s="23" t="s">
        <v>10</v>
      </c>
      <c r="B141" s="25" t="s">
        <v>170</v>
      </c>
      <c r="C141" s="25" t="s">
        <v>122</v>
      </c>
      <c r="D141" s="25" t="s">
        <v>51</v>
      </c>
      <c r="E141" s="25" t="s">
        <v>6</v>
      </c>
      <c r="F141" s="27" t="s">
        <v>109</v>
      </c>
      <c r="G141" s="25">
        <v>4.5419999999999998</v>
      </c>
      <c r="H141" s="25">
        <v>446.55599999999998</v>
      </c>
      <c r="I141" s="25">
        <v>12.065</v>
      </c>
      <c r="J141" s="28">
        <v>11.166</v>
      </c>
      <c r="K141" s="25">
        <v>400.06</v>
      </c>
      <c r="L141" s="25">
        <v>196.99199999999999</v>
      </c>
      <c r="M141" s="28">
        <v>78.325999999999993</v>
      </c>
      <c r="N141" s="29">
        <f t="shared" ref="N141:N175" si="4">J141/G141</f>
        <v>2.4583883751651259</v>
      </c>
    </row>
    <row r="142" spans="1:14" x14ac:dyDescent="0.25">
      <c r="A142" s="23" t="s">
        <v>10</v>
      </c>
      <c r="B142" s="25" t="s">
        <v>170</v>
      </c>
      <c r="C142" s="25" t="s">
        <v>122</v>
      </c>
      <c r="D142" s="25" t="s">
        <v>51</v>
      </c>
      <c r="E142" s="25" t="s">
        <v>6</v>
      </c>
      <c r="F142" s="27" t="s">
        <v>110</v>
      </c>
      <c r="G142" s="25">
        <v>4.4939999999999998</v>
      </c>
      <c r="H142" s="25">
        <v>446.77300000000002</v>
      </c>
      <c r="I142" s="25">
        <v>11.936999999999999</v>
      </c>
      <c r="J142" s="25">
        <v>11.776999999999999</v>
      </c>
      <c r="K142" s="25">
        <v>398.88</v>
      </c>
      <c r="L142" s="25">
        <v>183.95</v>
      </c>
      <c r="M142" s="28">
        <v>75.254000000000005</v>
      </c>
      <c r="N142" s="29">
        <f t="shared" si="4"/>
        <v>2.6206052514463729</v>
      </c>
    </row>
    <row r="143" spans="1:14" x14ac:dyDescent="0.25">
      <c r="A143" s="23" t="s">
        <v>10</v>
      </c>
      <c r="B143" s="25" t="s">
        <v>170</v>
      </c>
      <c r="C143" s="25" t="s">
        <v>122</v>
      </c>
      <c r="D143" s="25" t="s">
        <v>51</v>
      </c>
      <c r="E143" s="25" t="s">
        <v>8</v>
      </c>
      <c r="F143" s="27" t="s">
        <v>108</v>
      </c>
      <c r="G143" s="25">
        <v>4.1280000000000001</v>
      </c>
      <c r="H143" s="25">
        <v>430.791</v>
      </c>
      <c r="I143" s="25">
        <v>11.756</v>
      </c>
      <c r="J143" s="25">
        <v>10.319999999999999</v>
      </c>
      <c r="K143" s="25">
        <v>396.35</v>
      </c>
      <c r="L143" s="5">
        <v>171.756</v>
      </c>
      <c r="M143" s="25">
        <v>76.366</v>
      </c>
      <c r="N143" s="29">
        <f t="shared" si="4"/>
        <v>2.4999999999999996</v>
      </c>
    </row>
    <row r="144" spans="1:14" x14ac:dyDescent="0.25">
      <c r="A144" s="23" t="s">
        <v>10</v>
      </c>
      <c r="B144" s="25" t="s">
        <v>170</v>
      </c>
      <c r="C144" s="25" t="s">
        <v>122</v>
      </c>
      <c r="D144" s="25" t="s">
        <v>51</v>
      </c>
      <c r="E144" s="25" t="s">
        <v>8</v>
      </c>
      <c r="F144" s="27" t="s">
        <v>109</v>
      </c>
      <c r="G144" s="25">
        <v>4.2110000000000012</v>
      </c>
      <c r="H144" s="25">
        <v>444.00200000000001</v>
      </c>
      <c r="I144" s="25">
        <v>11.208</v>
      </c>
      <c r="J144" s="28">
        <v>9.7680000000000007</v>
      </c>
      <c r="K144" s="25">
        <v>397.66</v>
      </c>
      <c r="L144" s="25">
        <v>164.43</v>
      </c>
      <c r="M144" s="28">
        <v>72.900000000000006</v>
      </c>
      <c r="N144" s="29">
        <f t="shared" si="4"/>
        <v>2.3196390406079312</v>
      </c>
    </row>
    <row r="145" spans="1:14" x14ac:dyDescent="0.25">
      <c r="A145" s="23" t="s">
        <v>10</v>
      </c>
      <c r="B145" s="25" t="s">
        <v>170</v>
      </c>
      <c r="C145" s="25" t="s">
        <v>122</v>
      </c>
      <c r="D145" s="25" t="s">
        <v>51</v>
      </c>
      <c r="E145" s="25" t="s">
        <v>8</v>
      </c>
      <c r="F145" s="27" t="s">
        <v>110</v>
      </c>
      <c r="G145" s="25">
        <v>4.1269999999999998</v>
      </c>
      <c r="H145" s="25">
        <v>412.78500000000003</v>
      </c>
      <c r="I145" s="25">
        <v>11.577999999999999</v>
      </c>
      <c r="J145" s="28">
        <v>9.8970000000000002</v>
      </c>
      <c r="K145" s="25">
        <v>397.57</v>
      </c>
      <c r="L145" s="25">
        <v>162.196</v>
      </c>
      <c r="M145" s="28">
        <v>75.245000000000005</v>
      </c>
      <c r="N145" s="29">
        <f t="shared" si="4"/>
        <v>2.398110007269203</v>
      </c>
    </row>
    <row r="146" spans="1:14" x14ac:dyDescent="0.25">
      <c r="A146" s="23" t="s">
        <v>10</v>
      </c>
      <c r="B146" s="25" t="s">
        <v>170</v>
      </c>
      <c r="C146" s="25" t="s">
        <v>122</v>
      </c>
      <c r="D146" s="25" t="s">
        <v>51</v>
      </c>
      <c r="E146" s="25" t="s">
        <v>3</v>
      </c>
      <c r="F146" s="27" t="s">
        <v>108</v>
      </c>
      <c r="G146" s="25">
        <v>3.5180000000000007</v>
      </c>
      <c r="H146" s="25">
        <v>370.66399999999999</v>
      </c>
      <c r="I146" s="25">
        <v>11.327</v>
      </c>
      <c r="J146" s="25">
        <v>7.7779999999999996</v>
      </c>
      <c r="K146" s="25">
        <v>394.66</v>
      </c>
      <c r="L146" s="5">
        <v>127.729</v>
      </c>
      <c r="M146" s="25">
        <v>73.653999999999996</v>
      </c>
      <c r="N146" s="29">
        <f t="shared" si="4"/>
        <v>2.2109152927799882</v>
      </c>
    </row>
    <row r="147" spans="1:14" x14ac:dyDescent="0.25">
      <c r="A147" s="23" t="s">
        <v>10</v>
      </c>
      <c r="B147" s="25" t="s">
        <v>170</v>
      </c>
      <c r="C147" s="25" t="s">
        <v>122</v>
      </c>
      <c r="D147" s="25" t="s">
        <v>51</v>
      </c>
      <c r="E147" s="25" t="s">
        <v>3</v>
      </c>
      <c r="F147" s="27" t="s">
        <v>109</v>
      </c>
      <c r="G147" s="25">
        <v>3.5169999999999999</v>
      </c>
      <c r="H147" s="25">
        <v>369.06799999999998</v>
      </c>
      <c r="I147" s="25">
        <v>10.813000000000001</v>
      </c>
      <c r="J147" s="28">
        <v>8.2530000000000001</v>
      </c>
      <c r="K147" s="25">
        <v>394.83</v>
      </c>
      <c r="L147" s="25">
        <v>135.95599999999999</v>
      </c>
      <c r="M147" s="28">
        <v>70.406000000000006</v>
      </c>
      <c r="N147" s="29">
        <f t="shared" si="4"/>
        <v>2.3466022177992607</v>
      </c>
    </row>
    <row r="148" spans="1:14" x14ac:dyDescent="0.25">
      <c r="A148" s="23" t="s">
        <v>10</v>
      </c>
      <c r="B148" s="25" t="s">
        <v>170</v>
      </c>
      <c r="C148" s="25" t="s">
        <v>122</v>
      </c>
      <c r="D148" s="25" t="s">
        <v>51</v>
      </c>
      <c r="E148" s="25" t="s">
        <v>3</v>
      </c>
      <c r="F148" s="27" t="s">
        <v>110</v>
      </c>
      <c r="G148" s="25">
        <v>3.3680000000000003</v>
      </c>
      <c r="H148" s="25">
        <v>385.798</v>
      </c>
      <c r="I148" s="25">
        <v>11.231999999999999</v>
      </c>
      <c r="J148" s="28">
        <v>7.4549999999999992</v>
      </c>
      <c r="K148" s="25">
        <v>398.66</v>
      </c>
      <c r="L148" s="25">
        <v>122.13500000000001</v>
      </c>
      <c r="M148" s="28">
        <v>73.055999999999997</v>
      </c>
      <c r="N148" s="29">
        <f t="shared" si="4"/>
        <v>2.2134798099762465</v>
      </c>
    </row>
    <row r="149" spans="1:14" x14ac:dyDescent="0.25">
      <c r="A149" s="23" t="s">
        <v>10</v>
      </c>
      <c r="B149" s="25" t="s">
        <v>170</v>
      </c>
      <c r="C149" s="25" t="s">
        <v>122</v>
      </c>
      <c r="D149" s="25" t="s">
        <v>51</v>
      </c>
      <c r="E149" s="25" t="s">
        <v>5</v>
      </c>
      <c r="F149" s="27" t="s">
        <v>108</v>
      </c>
      <c r="G149" s="25">
        <v>3.8480000000000003</v>
      </c>
      <c r="H149" s="25">
        <v>420.25200000000001</v>
      </c>
      <c r="I149" s="25">
        <v>11.394</v>
      </c>
      <c r="J149" s="25">
        <v>9.6840000000000011</v>
      </c>
      <c r="K149" s="25">
        <v>394.25</v>
      </c>
      <c r="L149" s="5">
        <v>160.74100000000001</v>
      </c>
      <c r="M149" s="25">
        <v>74.840999999999994</v>
      </c>
      <c r="N149" s="29">
        <f t="shared" si="4"/>
        <v>2.5166320166320166</v>
      </c>
    </row>
    <row r="150" spans="1:14" x14ac:dyDescent="0.25">
      <c r="A150" s="23" t="s">
        <v>10</v>
      </c>
      <c r="B150" s="25" t="s">
        <v>170</v>
      </c>
      <c r="C150" s="25" t="s">
        <v>122</v>
      </c>
      <c r="D150" s="25" t="s">
        <v>51</v>
      </c>
      <c r="E150" s="25" t="s">
        <v>5</v>
      </c>
      <c r="F150" s="27" t="s">
        <v>109</v>
      </c>
      <c r="G150" s="25">
        <v>3.698</v>
      </c>
      <c r="H150" s="25">
        <v>412.98500000000001</v>
      </c>
      <c r="I150" s="25">
        <v>11.388999999999999</v>
      </c>
      <c r="J150" s="28">
        <v>9.8990000000000009</v>
      </c>
      <c r="K150" s="25">
        <v>397.54</v>
      </c>
      <c r="L150" s="25">
        <v>164.465</v>
      </c>
      <c r="M150" s="28">
        <v>74.049000000000007</v>
      </c>
      <c r="N150" s="29">
        <f t="shared" si="4"/>
        <v>2.6768523526230399</v>
      </c>
    </row>
    <row r="151" spans="1:14" x14ac:dyDescent="0.25">
      <c r="A151" s="23" t="s">
        <v>10</v>
      </c>
      <c r="B151" s="25" t="s">
        <v>170</v>
      </c>
      <c r="C151" s="25" t="s">
        <v>122</v>
      </c>
      <c r="D151" s="25" t="s">
        <v>51</v>
      </c>
      <c r="E151" s="25" t="s">
        <v>5</v>
      </c>
      <c r="F151" s="27" t="s">
        <v>110</v>
      </c>
      <c r="G151" s="25">
        <v>3.8180000000000001</v>
      </c>
      <c r="H151" s="25">
        <v>433.61700000000002</v>
      </c>
      <c r="I151" s="25">
        <v>11.515000000000001</v>
      </c>
      <c r="J151" s="28">
        <v>9.0980000000000025</v>
      </c>
      <c r="K151" s="25">
        <v>396.46</v>
      </c>
      <c r="L151" s="25">
        <v>150.59100000000001</v>
      </c>
      <c r="M151" s="28">
        <v>74.078999999999994</v>
      </c>
      <c r="N151" s="29">
        <f t="shared" si="4"/>
        <v>2.3829229963331593</v>
      </c>
    </row>
    <row r="152" spans="1:14" x14ac:dyDescent="0.25">
      <c r="A152" s="23" t="s">
        <v>10</v>
      </c>
      <c r="B152" s="25" t="s">
        <v>170</v>
      </c>
      <c r="C152" s="25" t="s">
        <v>122</v>
      </c>
      <c r="D152" s="25" t="s">
        <v>51</v>
      </c>
      <c r="E152" s="25" t="s">
        <v>2</v>
      </c>
      <c r="F152" s="27" t="s">
        <v>108</v>
      </c>
      <c r="G152" s="25">
        <v>2.7949999999999999</v>
      </c>
      <c r="H152" s="25">
        <v>343.15300000000002</v>
      </c>
      <c r="I152" s="25">
        <v>11.132</v>
      </c>
      <c r="J152" s="25">
        <v>5.2219999999999995</v>
      </c>
      <c r="K152" s="25">
        <v>396.85</v>
      </c>
      <c r="L152" s="5">
        <v>83.459000000000003</v>
      </c>
      <c r="M152" s="25">
        <v>74.088999999999999</v>
      </c>
      <c r="N152" s="29">
        <f t="shared" si="4"/>
        <v>1.8683363148479426</v>
      </c>
    </row>
    <row r="153" spans="1:14" x14ac:dyDescent="0.25">
      <c r="A153" s="23" t="s">
        <v>10</v>
      </c>
      <c r="B153" s="25" t="s">
        <v>170</v>
      </c>
      <c r="C153" s="25" t="s">
        <v>122</v>
      </c>
      <c r="D153" s="25" t="s">
        <v>51</v>
      </c>
      <c r="E153" s="25" t="s">
        <v>2</v>
      </c>
      <c r="F153" s="27" t="s">
        <v>109</v>
      </c>
      <c r="G153" s="25">
        <v>2.8319999999999999</v>
      </c>
      <c r="H153" s="25">
        <v>366.99700000000001</v>
      </c>
      <c r="I153" s="25">
        <v>11.396000000000001</v>
      </c>
      <c r="J153" s="28">
        <v>5.2189999999999994</v>
      </c>
      <c r="K153" s="25">
        <v>399.7</v>
      </c>
      <c r="L153" s="25">
        <v>83.406999999999996</v>
      </c>
      <c r="M153" s="28">
        <v>72.418000000000006</v>
      </c>
      <c r="N153" s="29">
        <f t="shared" si="4"/>
        <v>1.842867231638418</v>
      </c>
    </row>
    <row r="154" spans="1:14" x14ac:dyDescent="0.25">
      <c r="A154" s="23" t="s">
        <v>10</v>
      </c>
      <c r="B154" s="25" t="s">
        <v>170</v>
      </c>
      <c r="C154" s="25" t="s">
        <v>122</v>
      </c>
      <c r="D154" s="25" t="s">
        <v>51</v>
      </c>
      <c r="E154" s="25" t="s">
        <v>2</v>
      </c>
      <c r="F154" s="27" t="s">
        <v>110</v>
      </c>
      <c r="G154" s="25">
        <v>2.8039999999999998</v>
      </c>
      <c r="H154" s="25">
        <v>381.66399999999999</v>
      </c>
      <c r="I154" s="25">
        <v>11.122</v>
      </c>
      <c r="J154" s="28">
        <v>5.2079999999999993</v>
      </c>
      <c r="K154" s="25">
        <v>396.62</v>
      </c>
      <c r="L154" s="25">
        <v>83.216999999999999</v>
      </c>
      <c r="M154" s="28">
        <v>72.358000000000004</v>
      </c>
      <c r="N154" s="29">
        <f t="shared" si="4"/>
        <v>1.8573466476462195</v>
      </c>
    </row>
    <row r="155" spans="1:14" x14ac:dyDescent="0.25">
      <c r="A155" s="23" t="s">
        <v>10</v>
      </c>
      <c r="B155" s="25" t="s">
        <v>170</v>
      </c>
      <c r="C155" s="25" t="s">
        <v>122</v>
      </c>
      <c r="D155" s="25" t="s">
        <v>51</v>
      </c>
      <c r="E155" s="25" t="s">
        <v>0</v>
      </c>
      <c r="F155" s="27" t="s">
        <v>108</v>
      </c>
      <c r="G155" s="25">
        <v>3.6840000000000002</v>
      </c>
      <c r="H155" s="25">
        <v>430.005</v>
      </c>
      <c r="I155" s="25">
        <v>11.451000000000001</v>
      </c>
      <c r="J155" s="25">
        <v>8.6419999999999995</v>
      </c>
      <c r="K155" s="25">
        <v>399.07</v>
      </c>
      <c r="L155" s="5">
        <v>142.69300000000001</v>
      </c>
      <c r="M155" s="25">
        <v>76.266000000000005</v>
      </c>
      <c r="N155" s="29">
        <f t="shared" si="4"/>
        <v>2.3458197611292073</v>
      </c>
    </row>
    <row r="156" spans="1:14" x14ac:dyDescent="0.25">
      <c r="A156" s="23" t="s">
        <v>10</v>
      </c>
      <c r="B156" s="25" t="s">
        <v>170</v>
      </c>
      <c r="C156" s="25" t="s">
        <v>122</v>
      </c>
      <c r="D156" s="25" t="s">
        <v>51</v>
      </c>
      <c r="E156" s="25" t="s">
        <v>0</v>
      </c>
      <c r="F156" s="27" t="s">
        <v>109</v>
      </c>
      <c r="G156" s="25">
        <v>3.6629999999999998</v>
      </c>
      <c r="H156" s="25">
        <v>428.15199999999999</v>
      </c>
      <c r="I156" s="25">
        <v>11.718</v>
      </c>
      <c r="J156" s="28">
        <v>9.0110000000000028</v>
      </c>
      <c r="K156" s="25">
        <v>394.67</v>
      </c>
      <c r="L156" s="25">
        <v>149.08500000000001</v>
      </c>
      <c r="M156" s="28">
        <v>76.125</v>
      </c>
      <c r="N156" s="29">
        <f t="shared" si="4"/>
        <v>2.4600054600054611</v>
      </c>
    </row>
    <row r="157" spans="1:14" x14ac:dyDescent="0.25">
      <c r="A157" s="23" t="s">
        <v>10</v>
      </c>
      <c r="B157" s="25" t="s">
        <v>170</v>
      </c>
      <c r="C157" s="25" t="s">
        <v>122</v>
      </c>
      <c r="D157" s="25" t="s">
        <v>51</v>
      </c>
      <c r="E157" s="25" t="s">
        <v>0</v>
      </c>
      <c r="F157" s="27" t="s">
        <v>110</v>
      </c>
      <c r="G157" s="25">
        <v>3.6920000000000002</v>
      </c>
      <c r="H157" s="25">
        <v>401.31599999999997</v>
      </c>
      <c r="I157" s="25">
        <v>11.74</v>
      </c>
      <c r="J157" s="28">
        <v>8.7710000000000008</v>
      </c>
      <c r="K157" s="25">
        <v>398.66</v>
      </c>
      <c r="L157" s="25">
        <v>144.928</v>
      </c>
      <c r="M157" s="28">
        <v>74.436999999999998</v>
      </c>
      <c r="N157" s="29">
        <f t="shared" si="4"/>
        <v>2.3756771397616467</v>
      </c>
    </row>
    <row r="158" spans="1:14" x14ac:dyDescent="0.25">
      <c r="A158" s="23" t="s">
        <v>10</v>
      </c>
      <c r="B158" s="25" t="s">
        <v>170</v>
      </c>
      <c r="C158" s="25" t="s">
        <v>122</v>
      </c>
      <c r="D158" s="25" t="s">
        <v>51</v>
      </c>
      <c r="E158" s="25" t="s">
        <v>48</v>
      </c>
      <c r="F158" s="27" t="s">
        <v>108</v>
      </c>
      <c r="G158" s="25">
        <v>3.214</v>
      </c>
      <c r="H158" s="25">
        <v>401.63600000000002</v>
      </c>
      <c r="I158" s="25">
        <v>11.307</v>
      </c>
      <c r="J158" s="25">
        <v>6.3769999999999998</v>
      </c>
      <c r="K158" s="25">
        <v>395.21</v>
      </c>
      <c r="L158" s="5">
        <v>103.464</v>
      </c>
      <c r="M158" s="25">
        <v>73.525999999999996</v>
      </c>
      <c r="N158" s="29">
        <f t="shared" si="4"/>
        <v>1.9841319228375855</v>
      </c>
    </row>
    <row r="159" spans="1:14" x14ac:dyDescent="0.25">
      <c r="A159" s="23" t="s">
        <v>10</v>
      </c>
      <c r="B159" s="25" t="s">
        <v>170</v>
      </c>
      <c r="C159" s="25" t="s">
        <v>122</v>
      </c>
      <c r="D159" s="25" t="s">
        <v>51</v>
      </c>
      <c r="E159" s="25" t="s">
        <v>48</v>
      </c>
      <c r="F159" s="27" t="s">
        <v>109</v>
      </c>
      <c r="G159" s="25">
        <v>3.0990000000000002</v>
      </c>
      <c r="H159" s="25">
        <v>399.59500000000003</v>
      </c>
      <c r="I159" s="25">
        <v>11.211</v>
      </c>
      <c r="J159" s="28">
        <v>6.5600000000000005</v>
      </c>
      <c r="K159" s="25">
        <v>396.46</v>
      </c>
      <c r="L159" s="25">
        <v>106.633</v>
      </c>
      <c r="M159" s="28">
        <v>72.923000000000002</v>
      </c>
      <c r="N159" s="29">
        <f t="shared" si="4"/>
        <v>2.116811874798322</v>
      </c>
    </row>
    <row r="160" spans="1:14" x14ac:dyDescent="0.25">
      <c r="A160" s="23" t="s">
        <v>10</v>
      </c>
      <c r="B160" s="25" t="s">
        <v>170</v>
      </c>
      <c r="C160" s="25" t="s">
        <v>122</v>
      </c>
      <c r="D160" s="25" t="s">
        <v>51</v>
      </c>
      <c r="E160" s="25" t="s">
        <v>48</v>
      </c>
      <c r="F160" s="27" t="s">
        <v>110</v>
      </c>
      <c r="G160" s="25">
        <v>3.161</v>
      </c>
      <c r="H160" s="25">
        <v>390.18900000000002</v>
      </c>
      <c r="I160" s="25">
        <v>11.433999999999999</v>
      </c>
      <c r="J160" s="28">
        <v>6.4499999999999993</v>
      </c>
      <c r="K160" s="25">
        <v>393.54</v>
      </c>
      <c r="L160" s="25">
        <v>104.72799999999999</v>
      </c>
      <c r="M160" s="28">
        <v>74.334000000000003</v>
      </c>
      <c r="N160" s="29">
        <f t="shared" si="4"/>
        <v>2.0404935147105343</v>
      </c>
    </row>
    <row r="161" spans="1:14" x14ac:dyDescent="0.25">
      <c r="A161" s="23" t="s">
        <v>10</v>
      </c>
      <c r="B161" s="25" t="s">
        <v>170</v>
      </c>
      <c r="C161" s="25" t="s">
        <v>122</v>
      </c>
      <c r="D161" s="25" t="s">
        <v>51</v>
      </c>
      <c r="E161" s="25" t="s">
        <v>1</v>
      </c>
      <c r="F161" s="27" t="s">
        <v>108</v>
      </c>
      <c r="G161" s="25">
        <v>2.9289999999999998</v>
      </c>
      <c r="H161" s="25">
        <v>397.98</v>
      </c>
      <c r="I161" s="25">
        <v>11.314</v>
      </c>
      <c r="J161" s="25">
        <v>5.4800000000000013</v>
      </c>
      <c r="K161" s="25">
        <v>395.05</v>
      </c>
      <c r="L161" s="5">
        <v>87.927999999999997</v>
      </c>
      <c r="M161" s="25">
        <v>73.573999999999998</v>
      </c>
      <c r="N161" s="29">
        <f t="shared" si="4"/>
        <v>1.8709457152611819</v>
      </c>
    </row>
    <row r="162" spans="1:14" x14ac:dyDescent="0.25">
      <c r="A162" s="23" t="s">
        <v>10</v>
      </c>
      <c r="B162" s="25" t="s">
        <v>170</v>
      </c>
      <c r="C162" s="25" t="s">
        <v>122</v>
      </c>
      <c r="D162" s="25" t="s">
        <v>51</v>
      </c>
      <c r="E162" s="25" t="s">
        <v>1</v>
      </c>
      <c r="F162" s="27" t="s">
        <v>109</v>
      </c>
      <c r="G162" s="25">
        <v>2.9979999999999998</v>
      </c>
      <c r="H162" s="25">
        <v>343.48200000000003</v>
      </c>
      <c r="I162" s="25">
        <v>11.55</v>
      </c>
      <c r="J162" s="28">
        <v>5.4419999999999993</v>
      </c>
      <c r="K162" s="25">
        <v>397.48</v>
      </c>
      <c r="L162" s="25">
        <v>87.269000000000005</v>
      </c>
      <c r="M162" s="28">
        <v>75.066999999999993</v>
      </c>
      <c r="N162" s="29">
        <f t="shared" si="4"/>
        <v>1.8152101400933955</v>
      </c>
    </row>
    <row r="163" spans="1:14" x14ac:dyDescent="0.25">
      <c r="A163" s="23" t="s">
        <v>10</v>
      </c>
      <c r="B163" s="25" t="s">
        <v>170</v>
      </c>
      <c r="C163" s="25" t="s">
        <v>122</v>
      </c>
      <c r="D163" s="25" t="s">
        <v>51</v>
      </c>
      <c r="E163" s="25" t="s">
        <v>1</v>
      </c>
      <c r="F163" s="27" t="s">
        <v>110</v>
      </c>
      <c r="G163" s="25">
        <v>2.9780000000000002</v>
      </c>
      <c r="H163" s="25">
        <v>362.07799999999997</v>
      </c>
      <c r="I163" s="25">
        <v>11.071</v>
      </c>
      <c r="J163" s="28">
        <v>5.4639999999999995</v>
      </c>
      <c r="K163" s="25">
        <v>396.97</v>
      </c>
      <c r="L163" s="25">
        <v>87.65</v>
      </c>
      <c r="M163" s="28">
        <v>72.037999999999997</v>
      </c>
      <c r="N163" s="29">
        <f t="shared" si="4"/>
        <v>1.8347884486232369</v>
      </c>
    </row>
    <row r="164" spans="1:14" x14ac:dyDescent="0.25">
      <c r="A164" s="23" t="s">
        <v>10</v>
      </c>
      <c r="B164" s="25" t="s">
        <v>171</v>
      </c>
      <c r="C164" s="25" t="s">
        <v>120</v>
      </c>
      <c r="D164" s="25" t="s">
        <v>50</v>
      </c>
      <c r="E164" s="25" t="s">
        <v>7</v>
      </c>
      <c r="F164" s="27" t="s">
        <v>108</v>
      </c>
      <c r="G164" s="25">
        <v>4.4950000000000001</v>
      </c>
      <c r="H164" s="25">
        <v>367.76299999999998</v>
      </c>
      <c r="I164" s="25">
        <v>10.680999999999999</v>
      </c>
      <c r="J164" s="25">
        <v>9.4980000000000011</v>
      </c>
      <c r="K164" s="25">
        <v>396.45</v>
      </c>
      <c r="L164" s="5">
        <v>152.649</v>
      </c>
      <c r="M164" s="25">
        <v>69.566000000000003</v>
      </c>
      <c r="N164" s="29">
        <f t="shared" si="4"/>
        <v>2.1130144605116796</v>
      </c>
    </row>
    <row r="165" spans="1:14" x14ac:dyDescent="0.25">
      <c r="A165" s="23" t="s">
        <v>10</v>
      </c>
      <c r="B165" s="25" t="s">
        <v>171</v>
      </c>
      <c r="C165" s="25" t="s">
        <v>120</v>
      </c>
      <c r="D165" s="25" t="s">
        <v>50</v>
      </c>
      <c r="E165" s="25" t="s">
        <v>7</v>
      </c>
      <c r="F165" s="27" t="s">
        <v>109</v>
      </c>
      <c r="G165" s="25">
        <v>4.4279999999999999</v>
      </c>
      <c r="H165" s="25">
        <v>366.58100000000002</v>
      </c>
      <c r="I165" s="25">
        <v>10.544</v>
      </c>
      <c r="J165" s="28">
        <v>9.5260000000000016</v>
      </c>
      <c r="K165" s="25">
        <v>398.28</v>
      </c>
      <c r="L165" s="25">
        <v>153.46299999999999</v>
      </c>
      <c r="M165" s="28">
        <v>68.7</v>
      </c>
      <c r="N165" s="29">
        <f t="shared" si="4"/>
        <v>2.1513098464317979</v>
      </c>
    </row>
    <row r="166" spans="1:14" x14ac:dyDescent="0.25">
      <c r="A166" s="23" t="s">
        <v>10</v>
      </c>
      <c r="B166" s="25" t="s">
        <v>171</v>
      </c>
      <c r="C166" s="25" t="s">
        <v>120</v>
      </c>
      <c r="D166" s="25" t="s">
        <v>50</v>
      </c>
      <c r="E166" s="25" t="s">
        <v>7</v>
      </c>
      <c r="F166" s="27" t="s">
        <v>110</v>
      </c>
      <c r="G166" s="25">
        <v>4.4750000000000005</v>
      </c>
      <c r="H166" s="25">
        <v>419.68900000000002</v>
      </c>
      <c r="I166" s="25">
        <v>10.858000000000001</v>
      </c>
      <c r="J166" s="28">
        <v>9.5449999999999999</v>
      </c>
      <c r="K166" s="25">
        <v>393.36</v>
      </c>
      <c r="L166" s="25">
        <v>153.13399999999999</v>
      </c>
      <c r="M166" s="28">
        <v>70.688999999999993</v>
      </c>
      <c r="N166" s="29">
        <f t="shared" si="4"/>
        <v>2.1329608938547482</v>
      </c>
    </row>
    <row r="167" spans="1:14" x14ac:dyDescent="0.25">
      <c r="A167" s="23" t="s">
        <v>10</v>
      </c>
      <c r="B167" s="25" t="s">
        <v>171</v>
      </c>
      <c r="C167" s="25" t="s">
        <v>120</v>
      </c>
      <c r="D167" s="25" t="s">
        <v>50</v>
      </c>
      <c r="E167" s="25" t="s">
        <v>6</v>
      </c>
      <c r="F167" s="27" t="s">
        <v>108</v>
      </c>
      <c r="G167" s="25">
        <v>5.5500000000000007</v>
      </c>
      <c r="H167" s="25">
        <v>487.60599999999999</v>
      </c>
      <c r="I167" s="25">
        <v>11.414999999999999</v>
      </c>
      <c r="J167" s="25">
        <v>13.853000000000002</v>
      </c>
      <c r="K167" s="25">
        <v>397.67</v>
      </c>
      <c r="L167" s="5">
        <v>228.078</v>
      </c>
      <c r="M167" s="25">
        <v>75.814999999999998</v>
      </c>
      <c r="N167" s="29">
        <f t="shared" si="4"/>
        <v>2.4960360360360361</v>
      </c>
    </row>
    <row r="168" spans="1:14" x14ac:dyDescent="0.25">
      <c r="A168" s="23" t="s">
        <v>10</v>
      </c>
      <c r="B168" s="25" t="s">
        <v>171</v>
      </c>
      <c r="C168" s="25" t="s">
        <v>120</v>
      </c>
      <c r="D168" s="25" t="s">
        <v>50</v>
      </c>
      <c r="E168" s="25" t="s">
        <v>6</v>
      </c>
      <c r="F168" s="27" t="s">
        <v>109</v>
      </c>
      <c r="G168" s="25">
        <v>5.4420000000000002</v>
      </c>
      <c r="H168" s="25">
        <v>480.86500000000001</v>
      </c>
      <c r="I168" s="25">
        <v>11.688000000000001</v>
      </c>
      <c r="J168" s="28">
        <v>13.198</v>
      </c>
      <c r="K168" s="25">
        <v>395.65</v>
      </c>
      <c r="L168" s="25">
        <v>216.733</v>
      </c>
      <c r="M168" s="28">
        <v>75.936000000000007</v>
      </c>
      <c r="N168" s="29">
        <f t="shared" si="4"/>
        <v>2.4252113193678793</v>
      </c>
    </row>
    <row r="169" spans="1:14" x14ac:dyDescent="0.25">
      <c r="A169" s="23" t="s">
        <v>10</v>
      </c>
      <c r="B169" s="25" t="s">
        <v>171</v>
      </c>
      <c r="C169" s="25" t="s">
        <v>120</v>
      </c>
      <c r="D169" s="25" t="s">
        <v>50</v>
      </c>
      <c r="E169" s="25" t="s">
        <v>6</v>
      </c>
      <c r="F169" s="27" t="s">
        <v>110</v>
      </c>
      <c r="G169" s="25">
        <v>5.3940000000000001</v>
      </c>
      <c r="H169" s="25">
        <v>489.17399999999998</v>
      </c>
      <c r="I169" s="25">
        <v>11.669</v>
      </c>
      <c r="J169" s="28">
        <v>13.868</v>
      </c>
      <c r="K169" s="25">
        <v>396.19</v>
      </c>
      <c r="L169" s="25">
        <v>228.33799999999999</v>
      </c>
      <c r="M169" s="28">
        <v>74.209999999999994</v>
      </c>
      <c r="N169" s="29">
        <f t="shared" si="4"/>
        <v>2.5710048201705598</v>
      </c>
    </row>
    <row r="170" spans="1:14" x14ac:dyDescent="0.25">
      <c r="A170" s="23" t="s">
        <v>10</v>
      </c>
      <c r="B170" s="25" t="s">
        <v>171</v>
      </c>
      <c r="C170" s="25" t="s">
        <v>120</v>
      </c>
      <c r="D170" s="25" t="s">
        <v>50</v>
      </c>
      <c r="E170" s="25" t="s">
        <v>8</v>
      </c>
      <c r="F170" s="27" t="s">
        <v>108</v>
      </c>
      <c r="G170" s="25">
        <v>5.0280000000000005</v>
      </c>
      <c r="H170" s="25">
        <v>431.33800000000002</v>
      </c>
      <c r="I170" s="25">
        <v>10.923999999999999</v>
      </c>
      <c r="J170" s="25">
        <v>12.306000000000001</v>
      </c>
      <c r="K170" s="25">
        <v>398.59</v>
      </c>
      <c r="L170" s="5">
        <v>192.29499999999999</v>
      </c>
      <c r="M170" s="25">
        <v>74.915999999999997</v>
      </c>
      <c r="N170" s="29">
        <f t="shared" si="4"/>
        <v>2.4474940334128878</v>
      </c>
    </row>
    <row r="171" spans="1:14" x14ac:dyDescent="0.25">
      <c r="A171" s="23" t="s">
        <v>10</v>
      </c>
      <c r="B171" s="25" t="s">
        <v>171</v>
      </c>
      <c r="C171" s="25" t="s">
        <v>120</v>
      </c>
      <c r="D171" s="25" t="s">
        <v>50</v>
      </c>
      <c r="E171" s="25" t="s">
        <v>8</v>
      </c>
      <c r="F171" s="27" t="s">
        <v>109</v>
      </c>
      <c r="G171" s="25">
        <v>5.1110000000000015</v>
      </c>
      <c r="H171" s="25">
        <v>459.596</v>
      </c>
      <c r="I171" s="25">
        <v>11.526</v>
      </c>
      <c r="J171" s="28">
        <v>11.787000000000001</v>
      </c>
      <c r="K171" s="25">
        <v>400.65</v>
      </c>
      <c r="L171" s="25">
        <v>194.65</v>
      </c>
      <c r="M171" s="28">
        <v>71.103999999999999</v>
      </c>
      <c r="N171" s="29">
        <f t="shared" si="4"/>
        <v>2.3062023087458416</v>
      </c>
    </row>
    <row r="172" spans="1:14" x14ac:dyDescent="0.25">
      <c r="A172" s="23" t="s">
        <v>10</v>
      </c>
      <c r="B172" s="25" t="s">
        <v>171</v>
      </c>
      <c r="C172" s="25" t="s">
        <v>120</v>
      </c>
      <c r="D172" s="25" t="s">
        <v>50</v>
      </c>
      <c r="E172" s="25" t="s">
        <v>8</v>
      </c>
      <c r="F172" s="27" t="s">
        <v>110</v>
      </c>
      <c r="G172" s="25">
        <v>5.0270000000000001</v>
      </c>
      <c r="H172" s="25">
        <v>490.60500000000002</v>
      </c>
      <c r="I172" s="25">
        <v>11.116</v>
      </c>
      <c r="J172" s="28">
        <v>11.923</v>
      </c>
      <c r="K172" s="25">
        <v>399.42</v>
      </c>
      <c r="L172" s="25">
        <v>201.28399999999999</v>
      </c>
      <c r="M172" s="28">
        <v>72.316999999999993</v>
      </c>
      <c r="N172" s="29">
        <f t="shared" si="4"/>
        <v>2.3717923214640937</v>
      </c>
    </row>
    <row r="173" spans="1:14" x14ac:dyDescent="0.25">
      <c r="A173" s="23" t="s">
        <v>10</v>
      </c>
      <c r="B173" s="25" t="s">
        <v>171</v>
      </c>
      <c r="C173" s="25" t="s">
        <v>120</v>
      </c>
      <c r="D173" s="25" t="s">
        <v>50</v>
      </c>
      <c r="E173" s="25" t="s">
        <v>3</v>
      </c>
      <c r="F173" s="27" t="s">
        <v>108</v>
      </c>
      <c r="G173" s="25">
        <v>4.4180000000000001</v>
      </c>
      <c r="H173" s="25">
        <v>368.21100000000001</v>
      </c>
      <c r="I173" s="25">
        <v>11.121</v>
      </c>
      <c r="J173" s="25">
        <v>9.125</v>
      </c>
      <c r="K173" s="25">
        <v>396.95</v>
      </c>
      <c r="L173" s="5">
        <v>146.18899999999999</v>
      </c>
      <c r="M173" s="25">
        <v>72.349999999999994</v>
      </c>
      <c r="N173" s="29">
        <f t="shared" si="4"/>
        <v>2.0654142145767316</v>
      </c>
    </row>
    <row r="174" spans="1:14" x14ac:dyDescent="0.25">
      <c r="A174" s="23" t="s">
        <v>10</v>
      </c>
      <c r="B174" s="25" t="s">
        <v>171</v>
      </c>
      <c r="C174" s="25" t="s">
        <v>120</v>
      </c>
      <c r="D174" s="25" t="s">
        <v>50</v>
      </c>
      <c r="E174" s="25" t="s">
        <v>3</v>
      </c>
      <c r="F174" s="27" t="s">
        <v>109</v>
      </c>
      <c r="G174" s="25">
        <v>4.4169999999999998</v>
      </c>
      <c r="H174" s="25">
        <v>431.83699999999999</v>
      </c>
      <c r="I174" s="25">
        <v>10.715</v>
      </c>
      <c r="J174" s="28">
        <v>9.4870000000000001</v>
      </c>
      <c r="K174" s="25">
        <v>396.33</v>
      </c>
      <c r="L174" s="25">
        <v>152.459</v>
      </c>
      <c r="M174" s="28">
        <v>69.781999999999996</v>
      </c>
      <c r="N174" s="29">
        <f t="shared" si="4"/>
        <v>2.1478378990264888</v>
      </c>
    </row>
    <row r="175" spans="1:14" x14ac:dyDescent="0.25">
      <c r="A175" s="23" t="s">
        <v>10</v>
      </c>
      <c r="B175" s="25" t="s">
        <v>171</v>
      </c>
      <c r="C175" s="25" t="s">
        <v>120</v>
      </c>
      <c r="D175" s="25" t="s">
        <v>50</v>
      </c>
      <c r="E175" s="25" t="s">
        <v>3</v>
      </c>
      <c r="F175" s="27" t="s">
        <v>110</v>
      </c>
      <c r="G175" s="25">
        <v>4.2679999999999998</v>
      </c>
      <c r="H175" s="25">
        <v>435.34500000000003</v>
      </c>
      <c r="I175" s="25">
        <v>10.958</v>
      </c>
      <c r="J175" s="28">
        <v>9.125</v>
      </c>
      <c r="K175" s="25">
        <v>397.27</v>
      </c>
      <c r="L175" s="25">
        <v>146.18899999999999</v>
      </c>
      <c r="M175" s="28">
        <v>71.319000000000003</v>
      </c>
      <c r="N175" s="29">
        <f t="shared" si="4"/>
        <v>2.1380037488284911</v>
      </c>
    </row>
    <row r="176" spans="1:14" x14ac:dyDescent="0.25">
      <c r="A176" s="23" t="s">
        <v>10</v>
      </c>
      <c r="B176" s="25" t="s">
        <v>171</v>
      </c>
      <c r="C176" s="25" t="s">
        <v>120</v>
      </c>
      <c r="D176" s="25" t="s">
        <v>50</v>
      </c>
      <c r="E176" s="25" t="s">
        <v>5</v>
      </c>
      <c r="F176" s="27" t="s">
        <v>108</v>
      </c>
      <c r="G176" s="25">
        <v>4.7480000000000002</v>
      </c>
      <c r="H176" s="25">
        <v>376.911</v>
      </c>
      <c r="I176" s="25">
        <v>11.548</v>
      </c>
      <c r="J176" s="28">
        <v>11.342000000000001</v>
      </c>
      <c r="K176" s="25">
        <v>397.09</v>
      </c>
      <c r="L176" s="5">
        <v>184.58</v>
      </c>
      <c r="M176" s="25">
        <v>75.051000000000002</v>
      </c>
      <c r="N176" s="29">
        <f>J321/G176</f>
        <v>1.0423336141533279</v>
      </c>
    </row>
    <row r="177" spans="1:14" x14ac:dyDescent="0.25">
      <c r="A177" s="23" t="s">
        <v>10</v>
      </c>
      <c r="B177" s="25" t="s">
        <v>171</v>
      </c>
      <c r="C177" s="25" t="s">
        <v>120</v>
      </c>
      <c r="D177" s="25" t="s">
        <v>50</v>
      </c>
      <c r="E177" s="25" t="s">
        <v>5</v>
      </c>
      <c r="F177" s="27" t="s">
        <v>109</v>
      </c>
      <c r="G177" s="25">
        <v>4.5979999999999999</v>
      </c>
      <c r="H177" s="25">
        <v>371.10500000000002</v>
      </c>
      <c r="I177" s="25">
        <v>11.478999999999999</v>
      </c>
      <c r="J177" s="28">
        <v>11.697000000000001</v>
      </c>
      <c r="K177" s="25">
        <v>396.55</v>
      </c>
      <c r="L177" s="25">
        <v>190.73599999999999</v>
      </c>
      <c r="M177" s="28">
        <v>74.619</v>
      </c>
      <c r="N177" s="29">
        <f t="shared" ref="N177:N217" si="5">J177/G177</f>
        <v>2.5439321444106135</v>
      </c>
    </row>
    <row r="178" spans="1:14" x14ac:dyDescent="0.25">
      <c r="A178" s="23" t="s">
        <v>10</v>
      </c>
      <c r="B178" s="25" t="s">
        <v>171</v>
      </c>
      <c r="C178" s="25" t="s">
        <v>120</v>
      </c>
      <c r="D178" s="25" t="s">
        <v>50</v>
      </c>
      <c r="E178" s="25" t="s">
        <v>5</v>
      </c>
      <c r="F178" s="27" t="s">
        <v>110</v>
      </c>
      <c r="G178" s="25">
        <v>4.718</v>
      </c>
      <c r="H178" s="25">
        <v>433.29300000000001</v>
      </c>
      <c r="I178" s="25">
        <v>11.122999999999999</v>
      </c>
      <c r="J178" s="25">
        <v>11.541</v>
      </c>
      <c r="K178" s="25">
        <v>399.6</v>
      </c>
      <c r="L178" s="25">
        <v>188.24199999999999</v>
      </c>
      <c r="M178" s="28">
        <v>72.361000000000004</v>
      </c>
      <c r="N178" s="29">
        <f t="shared" si="5"/>
        <v>2.4461636286562105</v>
      </c>
    </row>
    <row r="179" spans="1:14" x14ac:dyDescent="0.25">
      <c r="A179" s="23" t="s">
        <v>10</v>
      </c>
      <c r="B179" s="25" t="s">
        <v>171</v>
      </c>
      <c r="C179" s="25" t="s">
        <v>120</v>
      </c>
      <c r="D179" s="25" t="s">
        <v>50</v>
      </c>
      <c r="E179" s="25" t="s">
        <v>2</v>
      </c>
      <c r="F179" s="27" t="s">
        <v>108</v>
      </c>
      <c r="G179" s="25">
        <v>3.6949999999999998</v>
      </c>
      <c r="H179" s="25">
        <v>463.41399999999999</v>
      </c>
      <c r="I179" s="25">
        <v>11.074999999999999</v>
      </c>
      <c r="J179" s="25">
        <v>8.1539999999999999</v>
      </c>
      <c r="K179" s="25">
        <v>396.77</v>
      </c>
      <c r="L179" s="5">
        <v>129.37099999999998</v>
      </c>
      <c r="M179" s="25">
        <v>72.058999999999997</v>
      </c>
      <c r="N179" s="29">
        <f t="shared" si="5"/>
        <v>2.2067658998646822</v>
      </c>
    </row>
    <row r="180" spans="1:14" x14ac:dyDescent="0.25">
      <c r="A180" s="23" t="s">
        <v>10</v>
      </c>
      <c r="B180" s="25" t="s">
        <v>171</v>
      </c>
      <c r="C180" s="25" t="s">
        <v>120</v>
      </c>
      <c r="D180" s="25" t="s">
        <v>50</v>
      </c>
      <c r="E180" s="25" t="s">
        <v>2</v>
      </c>
      <c r="F180" s="27" t="s">
        <v>109</v>
      </c>
      <c r="G180" s="25">
        <v>3.7319999999999998</v>
      </c>
      <c r="H180" s="25">
        <v>450.10199999999998</v>
      </c>
      <c r="I180" s="25">
        <v>10.819000000000001</v>
      </c>
      <c r="J180" s="28">
        <v>7.4059999999999997</v>
      </c>
      <c r="K180" s="25">
        <v>393.25</v>
      </c>
      <c r="L180" s="25">
        <v>116.416</v>
      </c>
      <c r="M180" s="28">
        <v>70.441000000000003</v>
      </c>
      <c r="N180" s="29">
        <f t="shared" si="5"/>
        <v>1.9844587352625938</v>
      </c>
    </row>
    <row r="181" spans="1:14" x14ac:dyDescent="0.25">
      <c r="A181" s="23" t="s">
        <v>10</v>
      </c>
      <c r="B181" s="25" t="s">
        <v>171</v>
      </c>
      <c r="C181" s="25" t="s">
        <v>120</v>
      </c>
      <c r="D181" s="25" t="s">
        <v>50</v>
      </c>
      <c r="E181" s="25" t="s">
        <v>2</v>
      </c>
      <c r="F181" s="27" t="s">
        <v>110</v>
      </c>
      <c r="G181" s="25">
        <v>3.7039999999999997</v>
      </c>
      <c r="H181" s="25">
        <v>402.726</v>
      </c>
      <c r="I181" s="25">
        <v>10.97</v>
      </c>
      <c r="J181" s="28">
        <v>7.6449999999999996</v>
      </c>
      <c r="K181" s="25">
        <v>394.65</v>
      </c>
      <c r="L181" s="25">
        <v>120.55500000000001</v>
      </c>
      <c r="M181" s="28">
        <v>71.396000000000001</v>
      </c>
      <c r="N181" s="29">
        <f t="shared" si="5"/>
        <v>2.0639848812095032</v>
      </c>
    </row>
    <row r="182" spans="1:14" x14ac:dyDescent="0.25">
      <c r="A182" s="23" t="s">
        <v>10</v>
      </c>
      <c r="B182" s="25" t="s">
        <v>171</v>
      </c>
      <c r="C182" s="25" t="s">
        <v>120</v>
      </c>
      <c r="D182" s="25" t="s">
        <v>50</v>
      </c>
      <c r="E182" s="25" t="s">
        <v>0</v>
      </c>
      <c r="F182" s="27" t="s">
        <v>108</v>
      </c>
      <c r="G182" s="25">
        <v>4.5840000000000005</v>
      </c>
      <c r="H182" s="25">
        <v>466.46</v>
      </c>
      <c r="I182" s="25">
        <v>11.337</v>
      </c>
      <c r="J182" s="25">
        <v>10.638</v>
      </c>
      <c r="K182" s="25">
        <v>395.79</v>
      </c>
      <c r="L182" s="5">
        <v>172.39400000000001</v>
      </c>
      <c r="M182" s="25">
        <v>73.72</v>
      </c>
      <c r="N182" s="29">
        <f t="shared" si="5"/>
        <v>2.320680628272251</v>
      </c>
    </row>
    <row r="183" spans="1:14" x14ac:dyDescent="0.25">
      <c r="A183" s="23" t="s">
        <v>10</v>
      </c>
      <c r="B183" s="25" t="s">
        <v>171</v>
      </c>
      <c r="C183" s="25" t="s">
        <v>120</v>
      </c>
      <c r="D183" s="25" t="s">
        <v>50</v>
      </c>
      <c r="E183" s="25" t="s">
        <v>0</v>
      </c>
      <c r="F183" s="27" t="s">
        <v>109</v>
      </c>
      <c r="G183" s="25">
        <v>4.5629999999999997</v>
      </c>
      <c r="H183" s="25">
        <v>440.90699999999998</v>
      </c>
      <c r="I183" s="25">
        <v>11.36</v>
      </c>
      <c r="J183" s="28">
        <v>10.458</v>
      </c>
      <c r="K183" s="25">
        <v>394.98</v>
      </c>
      <c r="L183" s="25">
        <v>178.61199999999999</v>
      </c>
      <c r="M183" s="28">
        <v>73.861999999999995</v>
      </c>
      <c r="N183" s="29">
        <f t="shared" si="5"/>
        <v>2.2919132149901382</v>
      </c>
    </row>
    <row r="184" spans="1:14" x14ac:dyDescent="0.25">
      <c r="A184" s="23" t="s">
        <v>10</v>
      </c>
      <c r="B184" s="25" t="s">
        <v>171</v>
      </c>
      <c r="C184" s="25" t="s">
        <v>120</v>
      </c>
      <c r="D184" s="25" t="s">
        <v>50</v>
      </c>
      <c r="E184" s="25" t="s">
        <v>0</v>
      </c>
      <c r="F184" s="27" t="s">
        <v>110</v>
      </c>
      <c r="G184" s="25">
        <v>4.5919999999999996</v>
      </c>
      <c r="H184" s="25">
        <v>378.59800000000001</v>
      </c>
      <c r="I184" s="25">
        <v>11.335000000000001</v>
      </c>
      <c r="J184" s="28">
        <v>10.997000000000002</v>
      </c>
      <c r="K184" s="25">
        <v>396.33</v>
      </c>
      <c r="L184" s="25">
        <v>169.27699999999999</v>
      </c>
      <c r="M184" s="28">
        <v>73.706999999999994</v>
      </c>
      <c r="N184" s="29">
        <f t="shared" si="5"/>
        <v>2.3948170731707323</v>
      </c>
    </row>
    <row r="185" spans="1:14" x14ac:dyDescent="0.25">
      <c r="A185" s="23" t="s">
        <v>10</v>
      </c>
      <c r="B185" s="25" t="s">
        <v>171</v>
      </c>
      <c r="C185" s="25" t="s">
        <v>120</v>
      </c>
      <c r="D185" s="25" t="s">
        <v>50</v>
      </c>
      <c r="E185" s="25" t="s">
        <v>48</v>
      </c>
      <c r="F185" s="27" t="s">
        <v>108</v>
      </c>
      <c r="G185" s="25">
        <v>4.1139999999999999</v>
      </c>
      <c r="H185" s="25">
        <v>477.81</v>
      </c>
      <c r="I185" s="25">
        <v>11.037000000000001</v>
      </c>
      <c r="J185" s="25">
        <v>9.343</v>
      </c>
      <c r="K185" s="25">
        <v>398.22</v>
      </c>
      <c r="L185" s="5">
        <v>149.965</v>
      </c>
      <c r="M185" s="25">
        <v>71.822000000000003</v>
      </c>
      <c r="N185" s="29">
        <f t="shared" si="5"/>
        <v>2.2710257656781723</v>
      </c>
    </row>
    <row r="186" spans="1:14" x14ac:dyDescent="0.25">
      <c r="A186" s="23" t="s">
        <v>10</v>
      </c>
      <c r="B186" s="25" t="s">
        <v>171</v>
      </c>
      <c r="C186" s="25" t="s">
        <v>120</v>
      </c>
      <c r="D186" s="25" t="s">
        <v>50</v>
      </c>
      <c r="E186" s="25" t="s">
        <v>48</v>
      </c>
      <c r="F186" s="27" t="s">
        <v>109</v>
      </c>
      <c r="G186" s="25">
        <v>3.9990000000000001</v>
      </c>
      <c r="H186" s="25">
        <v>371.964</v>
      </c>
      <c r="I186" s="25">
        <v>11.045</v>
      </c>
      <c r="J186" s="28">
        <v>9.4320000000000004</v>
      </c>
      <c r="K186" s="25">
        <v>397.33</v>
      </c>
      <c r="L186" s="25">
        <v>151.506</v>
      </c>
      <c r="M186" s="28">
        <v>71.872</v>
      </c>
      <c r="N186" s="29">
        <f t="shared" si="5"/>
        <v>2.3585896474118528</v>
      </c>
    </row>
    <row r="187" spans="1:14" x14ac:dyDescent="0.25">
      <c r="A187" s="23" t="s">
        <v>10</v>
      </c>
      <c r="B187" s="25" t="s">
        <v>171</v>
      </c>
      <c r="C187" s="25" t="s">
        <v>120</v>
      </c>
      <c r="D187" s="25" t="s">
        <v>50</v>
      </c>
      <c r="E187" s="25" t="s">
        <v>48</v>
      </c>
      <c r="F187" s="27" t="s">
        <v>110</v>
      </c>
      <c r="G187" s="25">
        <v>4.0609999999999999</v>
      </c>
      <c r="H187" s="25">
        <v>461.334</v>
      </c>
      <c r="I187" s="25">
        <v>10.983000000000001</v>
      </c>
      <c r="J187" s="28">
        <v>9.4310000000000009</v>
      </c>
      <c r="K187" s="25">
        <v>398.94</v>
      </c>
      <c r="L187" s="25">
        <v>151.489</v>
      </c>
      <c r="M187" s="28">
        <v>71.477000000000004</v>
      </c>
      <c r="N187" s="29">
        <f t="shared" si="5"/>
        <v>2.3223344003939919</v>
      </c>
    </row>
    <row r="188" spans="1:14" x14ac:dyDescent="0.25">
      <c r="A188" s="23" t="s">
        <v>10</v>
      </c>
      <c r="B188" s="25" t="s">
        <v>171</v>
      </c>
      <c r="C188" s="25" t="s">
        <v>120</v>
      </c>
      <c r="D188" s="25" t="s">
        <v>50</v>
      </c>
      <c r="E188" s="25" t="s">
        <v>1</v>
      </c>
      <c r="F188" s="27" t="s">
        <v>108</v>
      </c>
      <c r="G188" s="25">
        <v>3.8289999999999997</v>
      </c>
      <c r="H188" s="25">
        <v>361.77300000000002</v>
      </c>
      <c r="I188" s="25">
        <v>11.109</v>
      </c>
      <c r="J188" s="25">
        <v>7.6739999999999995</v>
      </c>
      <c r="K188" s="25">
        <v>400.62</v>
      </c>
      <c r="L188" s="5">
        <v>121.05800000000001</v>
      </c>
      <c r="M188" s="25">
        <v>72.277000000000001</v>
      </c>
      <c r="N188" s="29">
        <f t="shared" si="5"/>
        <v>2.0041786367197703</v>
      </c>
    </row>
    <row r="189" spans="1:14" x14ac:dyDescent="0.25">
      <c r="A189" s="23" t="s">
        <v>10</v>
      </c>
      <c r="B189" s="25" t="s">
        <v>171</v>
      </c>
      <c r="C189" s="25" t="s">
        <v>120</v>
      </c>
      <c r="D189" s="25" t="s">
        <v>50</v>
      </c>
      <c r="E189" s="25" t="s">
        <v>1</v>
      </c>
      <c r="F189" s="27" t="s">
        <v>109</v>
      </c>
      <c r="G189" s="25">
        <v>3.8979999999999997</v>
      </c>
      <c r="H189" s="25">
        <v>310.89999999999998</v>
      </c>
      <c r="I189" s="25">
        <v>11.239000000000001</v>
      </c>
      <c r="J189" s="28">
        <v>7.4980000000000002</v>
      </c>
      <c r="K189" s="25">
        <v>398.25</v>
      </c>
      <c r="L189" s="25">
        <v>118.009</v>
      </c>
      <c r="M189" s="28">
        <v>73.099000000000004</v>
      </c>
      <c r="N189" s="29">
        <f t="shared" si="5"/>
        <v>1.9235505387378145</v>
      </c>
    </row>
    <row r="190" spans="1:14" x14ac:dyDescent="0.25">
      <c r="A190" s="23" t="s">
        <v>10</v>
      </c>
      <c r="B190" s="25" t="s">
        <v>171</v>
      </c>
      <c r="C190" s="25" t="s">
        <v>120</v>
      </c>
      <c r="D190" s="25" t="s">
        <v>50</v>
      </c>
      <c r="E190" s="25" t="s">
        <v>1</v>
      </c>
      <c r="F190" s="27" t="s">
        <v>110</v>
      </c>
      <c r="G190" s="25">
        <v>3.8780000000000001</v>
      </c>
      <c r="H190" s="25">
        <v>403.97399999999999</v>
      </c>
      <c r="I190" s="25">
        <v>11.021000000000001</v>
      </c>
      <c r="J190" s="28">
        <v>7.5830000000000002</v>
      </c>
      <c r="K190" s="25">
        <v>401</v>
      </c>
      <c r="L190" s="25">
        <v>119.482</v>
      </c>
      <c r="M190" s="28">
        <v>71.721999999999994</v>
      </c>
      <c r="N190" s="29">
        <f t="shared" si="5"/>
        <v>1.9553893759669934</v>
      </c>
    </row>
    <row r="191" spans="1:14" x14ac:dyDescent="0.25">
      <c r="A191" s="23" t="s">
        <v>10</v>
      </c>
      <c r="B191" s="25" t="s">
        <v>172</v>
      </c>
      <c r="C191" s="25" t="s">
        <v>120</v>
      </c>
      <c r="D191" s="25" t="s">
        <v>51</v>
      </c>
      <c r="E191" s="25" t="s">
        <v>7</v>
      </c>
      <c r="F191" s="27" t="s">
        <v>108</v>
      </c>
      <c r="G191" s="25">
        <v>4.6150000000000002</v>
      </c>
      <c r="H191" s="25">
        <v>419.34500000000003</v>
      </c>
      <c r="I191" s="25">
        <v>11.260999999999999</v>
      </c>
      <c r="J191" s="25">
        <v>10.398000000000001</v>
      </c>
      <c r="K191" s="25">
        <v>399.36</v>
      </c>
      <c r="L191" s="5">
        <v>168.23699999999999</v>
      </c>
      <c r="M191" s="25">
        <v>73.233999999999995</v>
      </c>
      <c r="N191" s="29">
        <f t="shared" si="5"/>
        <v>2.2530877573131098</v>
      </c>
    </row>
    <row r="192" spans="1:14" x14ac:dyDescent="0.25">
      <c r="A192" s="23" t="s">
        <v>10</v>
      </c>
      <c r="B192" s="25" t="s">
        <v>172</v>
      </c>
      <c r="C192" s="25" t="s">
        <v>120</v>
      </c>
      <c r="D192" s="25" t="s">
        <v>51</v>
      </c>
      <c r="E192" s="25" t="s">
        <v>7</v>
      </c>
      <c r="F192" s="27" t="s">
        <v>109</v>
      </c>
      <c r="G192" s="25">
        <v>4.548</v>
      </c>
      <c r="H192" s="25">
        <v>408.82100000000003</v>
      </c>
      <c r="I192" s="25">
        <v>11.085000000000001</v>
      </c>
      <c r="J192" s="28">
        <v>10.487</v>
      </c>
      <c r="K192" s="25">
        <v>395.1</v>
      </c>
      <c r="L192" s="25">
        <v>169.779</v>
      </c>
      <c r="M192" s="28">
        <v>72.126000000000005</v>
      </c>
      <c r="N192" s="29">
        <f t="shared" si="5"/>
        <v>2.3058487247141599</v>
      </c>
    </row>
    <row r="193" spans="1:14" x14ac:dyDescent="0.25">
      <c r="A193" s="23" t="s">
        <v>10</v>
      </c>
      <c r="B193" s="25" t="s">
        <v>172</v>
      </c>
      <c r="C193" s="25" t="s">
        <v>120</v>
      </c>
      <c r="D193" s="25" t="s">
        <v>51</v>
      </c>
      <c r="E193" s="25" t="s">
        <v>7</v>
      </c>
      <c r="F193" s="27" t="s">
        <v>110</v>
      </c>
      <c r="G193" s="25">
        <v>4.5949999999999998</v>
      </c>
      <c r="H193" s="25">
        <v>402.69499999999999</v>
      </c>
      <c r="I193" s="25">
        <v>11.102</v>
      </c>
      <c r="J193" s="28">
        <v>10.406000000000001</v>
      </c>
      <c r="K193" s="25">
        <v>394.44</v>
      </c>
      <c r="L193" s="25">
        <v>168.376</v>
      </c>
      <c r="M193" s="28">
        <v>72.230999999999995</v>
      </c>
      <c r="N193" s="29">
        <f t="shared" si="5"/>
        <v>2.2646354733405878</v>
      </c>
    </row>
    <row r="194" spans="1:14" x14ac:dyDescent="0.25">
      <c r="A194" s="23" t="s">
        <v>10</v>
      </c>
      <c r="B194" s="25" t="s">
        <v>172</v>
      </c>
      <c r="C194" s="25" t="s">
        <v>120</v>
      </c>
      <c r="D194" s="25" t="s">
        <v>51</v>
      </c>
      <c r="E194" s="25" t="s">
        <v>6</v>
      </c>
      <c r="F194" s="27" t="s">
        <v>108</v>
      </c>
      <c r="G194" s="25">
        <v>5.6700000000000008</v>
      </c>
      <c r="H194" s="25">
        <v>501.88200000000001</v>
      </c>
      <c r="I194" s="25">
        <v>12.217000000000001</v>
      </c>
      <c r="J194" s="25">
        <v>14.543000000000001</v>
      </c>
      <c r="K194" s="25">
        <v>398.64</v>
      </c>
      <c r="L194" s="5">
        <v>240.029</v>
      </c>
      <c r="M194" s="28">
        <v>77.902000000000001</v>
      </c>
      <c r="N194" s="29">
        <f t="shared" si="5"/>
        <v>2.5649029982363314</v>
      </c>
    </row>
    <row r="195" spans="1:14" x14ac:dyDescent="0.25">
      <c r="A195" s="23" t="s">
        <v>10</v>
      </c>
      <c r="B195" s="25" t="s">
        <v>172</v>
      </c>
      <c r="C195" s="25" t="s">
        <v>120</v>
      </c>
      <c r="D195" s="25" t="s">
        <v>51</v>
      </c>
      <c r="E195" s="25" t="s">
        <v>6</v>
      </c>
      <c r="F195" s="27" t="s">
        <v>109</v>
      </c>
      <c r="G195" s="25">
        <v>5.5620000000000003</v>
      </c>
      <c r="H195" s="25">
        <v>567.17899999999997</v>
      </c>
      <c r="I195" s="25">
        <v>12.253</v>
      </c>
      <c r="J195" s="28">
        <v>13.754000000000001</v>
      </c>
      <c r="K195" s="25">
        <v>395.3</v>
      </c>
      <c r="L195" s="25">
        <v>226.363</v>
      </c>
      <c r="M195" s="28">
        <v>79.512</v>
      </c>
      <c r="N195" s="29">
        <f t="shared" si="5"/>
        <v>2.4728514922689682</v>
      </c>
    </row>
    <row r="196" spans="1:14" x14ac:dyDescent="0.25">
      <c r="A196" s="23" t="s">
        <v>10</v>
      </c>
      <c r="B196" s="25" t="s">
        <v>172</v>
      </c>
      <c r="C196" s="25" t="s">
        <v>120</v>
      </c>
      <c r="D196" s="25" t="s">
        <v>51</v>
      </c>
      <c r="E196" s="25" t="s">
        <v>6</v>
      </c>
      <c r="F196" s="27" t="s">
        <v>110</v>
      </c>
      <c r="G196" s="25">
        <v>5.5140000000000002</v>
      </c>
      <c r="H196" s="25">
        <v>531.73699999999997</v>
      </c>
      <c r="I196" s="25">
        <v>11.997999999999999</v>
      </c>
      <c r="J196" s="28">
        <v>14.674000000000001</v>
      </c>
      <c r="K196" s="25">
        <v>397.66</v>
      </c>
      <c r="L196" s="25">
        <v>242.298</v>
      </c>
      <c r="M196" s="25">
        <v>79.287000000000006</v>
      </c>
      <c r="N196" s="29">
        <f t="shared" si="5"/>
        <v>2.6612259702575263</v>
      </c>
    </row>
    <row r="197" spans="1:14" x14ac:dyDescent="0.25">
      <c r="A197" s="23" t="s">
        <v>10</v>
      </c>
      <c r="B197" s="25" t="s">
        <v>172</v>
      </c>
      <c r="C197" s="25" t="s">
        <v>120</v>
      </c>
      <c r="D197" s="25" t="s">
        <v>51</v>
      </c>
      <c r="E197" s="25" t="s">
        <v>8</v>
      </c>
      <c r="F197" s="27" t="s">
        <v>108</v>
      </c>
      <c r="G197" s="25">
        <v>5.1480000000000006</v>
      </c>
      <c r="H197" s="25">
        <v>495.14499999999998</v>
      </c>
      <c r="I197" s="25">
        <v>11.394</v>
      </c>
      <c r="J197" s="25">
        <v>13.086</v>
      </c>
      <c r="K197" s="25">
        <v>394.86</v>
      </c>
      <c r="L197" s="5">
        <v>214.79400000000001</v>
      </c>
      <c r="M197" s="28">
        <v>74.081000000000003</v>
      </c>
      <c r="N197" s="29">
        <f t="shared" si="5"/>
        <v>2.5419580419580416</v>
      </c>
    </row>
    <row r="198" spans="1:14" x14ac:dyDescent="0.25">
      <c r="A198" s="23" t="s">
        <v>10</v>
      </c>
      <c r="B198" s="25" t="s">
        <v>172</v>
      </c>
      <c r="C198" s="25" t="s">
        <v>120</v>
      </c>
      <c r="D198" s="25" t="s">
        <v>51</v>
      </c>
      <c r="E198" s="25" t="s">
        <v>8</v>
      </c>
      <c r="F198" s="27" t="s">
        <v>109</v>
      </c>
      <c r="G198" s="25">
        <v>5.2310000000000016</v>
      </c>
      <c r="H198" s="25">
        <v>491.41899999999998</v>
      </c>
      <c r="I198" s="25">
        <v>11.949</v>
      </c>
      <c r="J198" s="28">
        <v>12.663</v>
      </c>
      <c r="K198" s="25">
        <v>395.66</v>
      </c>
      <c r="L198" s="25">
        <v>207.46700000000001</v>
      </c>
      <c r="M198" s="25">
        <v>77.59</v>
      </c>
      <c r="N198" s="29">
        <f t="shared" si="5"/>
        <v>2.4207608487860823</v>
      </c>
    </row>
    <row r="199" spans="1:14" x14ac:dyDescent="0.25">
      <c r="A199" s="23" t="s">
        <v>10</v>
      </c>
      <c r="B199" s="25" t="s">
        <v>172</v>
      </c>
      <c r="C199" s="25" t="s">
        <v>120</v>
      </c>
      <c r="D199" s="25" t="s">
        <v>51</v>
      </c>
      <c r="E199" s="25" t="s">
        <v>8</v>
      </c>
      <c r="F199" s="27" t="s">
        <v>110</v>
      </c>
      <c r="G199" s="25">
        <v>5.1470000000000002</v>
      </c>
      <c r="H199" s="25">
        <v>443.80700000000002</v>
      </c>
      <c r="I199" s="25">
        <v>11.692</v>
      </c>
      <c r="J199" s="28">
        <v>12.120000000000001</v>
      </c>
      <c r="K199" s="25">
        <v>395.33</v>
      </c>
      <c r="L199" s="25">
        <v>198.06200000000001</v>
      </c>
      <c r="M199" s="28">
        <v>75.962000000000003</v>
      </c>
      <c r="N199" s="29">
        <f t="shared" si="5"/>
        <v>2.3547697687973579</v>
      </c>
    </row>
    <row r="200" spans="1:14" x14ac:dyDescent="0.25">
      <c r="A200" s="23" t="s">
        <v>10</v>
      </c>
      <c r="B200" s="25" t="s">
        <v>172</v>
      </c>
      <c r="C200" s="25" t="s">
        <v>120</v>
      </c>
      <c r="D200" s="25" t="s">
        <v>51</v>
      </c>
      <c r="E200" s="25" t="s">
        <v>3</v>
      </c>
      <c r="F200" s="27" t="s">
        <v>108</v>
      </c>
      <c r="G200" s="25">
        <v>4.5380000000000003</v>
      </c>
      <c r="H200" s="25">
        <v>383.63099999999997</v>
      </c>
      <c r="I200" s="25">
        <v>11.244</v>
      </c>
      <c r="J200" s="25">
        <v>9.6959999999999997</v>
      </c>
      <c r="K200" s="25">
        <v>396.54</v>
      </c>
      <c r="L200" s="5">
        <v>156.07900000000001</v>
      </c>
      <c r="M200" s="25">
        <v>73.13</v>
      </c>
      <c r="N200" s="29">
        <f t="shared" si="5"/>
        <v>2.136624063464081</v>
      </c>
    </row>
    <row r="201" spans="1:14" x14ac:dyDescent="0.25">
      <c r="A201" s="23" t="s">
        <v>10</v>
      </c>
      <c r="B201" s="25" t="s">
        <v>172</v>
      </c>
      <c r="C201" s="25" t="s">
        <v>120</v>
      </c>
      <c r="D201" s="25" t="s">
        <v>51</v>
      </c>
      <c r="E201" s="25" t="s">
        <v>3</v>
      </c>
      <c r="F201" s="27" t="s">
        <v>109</v>
      </c>
      <c r="G201" s="25">
        <v>4.5369999999999999</v>
      </c>
      <c r="H201" s="25">
        <v>315.51499999999999</v>
      </c>
      <c r="I201" s="25">
        <v>11.202</v>
      </c>
      <c r="J201" s="28">
        <v>10.489000000000001</v>
      </c>
      <c r="K201" s="25">
        <v>393.44</v>
      </c>
      <c r="L201" s="25">
        <v>169.81299999999999</v>
      </c>
      <c r="M201" s="28">
        <v>72.866</v>
      </c>
      <c r="N201" s="29">
        <f t="shared" si="5"/>
        <v>2.3118800969803837</v>
      </c>
    </row>
    <row r="202" spans="1:14" x14ac:dyDescent="0.25">
      <c r="A202" s="23" t="s">
        <v>10</v>
      </c>
      <c r="B202" s="25" t="s">
        <v>172</v>
      </c>
      <c r="C202" s="25" t="s">
        <v>120</v>
      </c>
      <c r="D202" s="25" t="s">
        <v>51</v>
      </c>
      <c r="E202" s="25" t="s">
        <v>3</v>
      </c>
      <c r="F202" s="27" t="s">
        <v>110</v>
      </c>
      <c r="G202" s="25">
        <v>4.3879999999999999</v>
      </c>
      <c r="H202" s="25">
        <v>469.125</v>
      </c>
      <c r="I202" s="25">
        <v>11.502000000000001</v>
      </c>
      <c r="J202" s="28">
        <v>9.4969999999999999</v>
      </c>
      <c r="K202" s="25">
        <v>400.07</v>
      </c>
      <c r="L202" s="25">
        <v>152.63200000000001</v>
      </c>
      <c r="M202" s="28">
        <v>74.762</v>
      </c>
      <c r="N202" s="29">
        <f t="shared" si="5"/>
        <v>2.1643117593436645</v>
      </c>
    </row>
    <row r="203" spans="1:14" x14ac:dyDescent="0.25">
      <c r="A203" s="23" t="s">
        <v>10</v>
      </c>
      <c r="B203" s="25" t="s">
        <v>172</v>
      </c>
      <c r="C203" s="25" t="s">
        <v>120</v>
      </c>
      <c r="D203" s="25" t="s">
        <v>51</v>
      </c>
      <c r="E203" s="25" t="s">
        <v>5</v>
      </c>
      <c r="F203" s="27" t="s">
        <v>108</v>
      </c>
      <c r="G203" s="25">
        <v>4.8680000000000003</v>
      </c>
      <c r="H203" s="25">
        <v>428.99200000000002</v>
      </c>
      <c r="I203" s="25">
        <v>11.465999999999999</v>
      </c>
      <c r="J203" s="25">
        <v>11.625</v>
      </c>
      <c r="K203" s="25">
        <v>397.48</v>
      </c>
      <c r="L203" s="5">
        <v>189.489</v>
      </c>
      <c r="M203" s="25">
        <v>76.78</v>
      </c>
      <c r="N203" s="29">
        <f t="shared" si="5"/>
        <v>2.3880443714050945</v>
      </c>
    </row>
    <row r="204" spans="1:14" x14ac:dyDescent="0.25">
      <c r="A204" s="23" t="s">
        <v>10</v>
      </c>
      <c r="B204" s="25" t="s">
        <v>172</v>
      </c>
      <c r="C204" s="25" t="s">
        <v>120</v>
      </c>
      <c r="D204" s="25" t="s">
        <v>51</v>
      </c>
      <c r="E204" s="25" t="s">
        <v>5</v>
      </c>
      <c r="F204" s="27" t="s">
        <v>109</v>
      </c>
      <c r="G204" s="25">
        <v>4.718</v>
      </c>
      <c r="H204" s="25">
        <v>428.07299999999998</v>
      </c>
      <c r="I204" s="25">
        <v>11.750999999999999</v>
      </c>
      <c r="J204" s="28">
        <v>12.098000000000001</v>
      </c>
      <c r="K204" s="25">
        <v>399.65</v>
      </c>
      <c r="L204" s="25">
        <v>197.68100000000001</v>
      </c>
      <c r="M204" s="28">
        <v>76.338999999999999</v>
      </c>
      <c r="N204" s="29">
        <f t="shared" si="5"/>
        <v>2.5642221280203477</v>
      </c>
    </row>
    <row r="205" spans="1:14" x14ac:dyDescent="0.25">
      <c r="A205" s="23" t="s">
        <v>10</v>
      </c>
      <c r="B205" s="25" t="s">
        <v>172</v>
      </c>
      <c r="C205" s="25" t="s">
        <v>120</v>
      </c>
      <c r="D205" s="25" t="s">
        <v>51</v>
      </c>
      <c r="E205" s="25" t="s">
        <v>5</v>
      </c>
      <c r="F205" s="27" t="s">
        <v>110</v>
      </c>
      <c r="G205" s="25">
        <v>4.8380000000000001</v>
      </c>
      <c r="H205" s="25">
        <v>436.83499999999998</v>
      </c>
      <c r="I205" s="25">
        <v>11.821</v>
      </c>
      <c r="J205" s="28">
        <v>11.758000000000001</v>
      </c>
      <c r="K205" s="25">
        <v>398.71</v>
      </c>
      <c r="L205" s="25">
        <v>191.79300000000001</v>
      </c>
      <c r="M205" s="28">
        <v>74.537000000000006</v>
      </c>
      <c r="N205" s="29">
        <f t="shared" si="5"/>
        <v>2.4303431169904921</v>
      </c>
    </row>
    <row r="206" spans="1:14" x14ac:dyDescent="0.25">
      <c r="A206" s="23" t="s">
        <v>10</v>
      </c>
      <c r="B206" s="25" t="s">
        <v>172</v>
      </c>
      <c r="C206" s="25" t="s">
        <v>120</v>
      </c>
      <c r="D206" s="25" t="s">
        <v>51</v>
      </c>
      <c r="E206" s="25" t="s">
        <v>2</v>
      </c>
      <c r="F206" s="27" t="s">
        <v>108</v>
      </c>
      <c r="G206" s="25">
        <v>3.8149999999999995</v>
      </c>
      <c r="H206" s="25">
        <v>397.36799999999999</v>
      </c>
      <c r="I206" s="25">
        <v>11.38</v>
      </c>
      <c r="J206" s="25">
        <v>8.4540000000000006</v>
      </c>
      <c r="K206" s="25">
        <v>397.32</v>
      </c>
      <c r="L206" s="5">
        <v>134.56700000000001</v>
      </c>
      <c r="M206" s="25">
        <v>73.988</v>
      </c>
      <c r="N206" s="29">
        <f t="shared" si="5"/>
        <v>2.2159895150720845</v>
      </c>
    </row>
    <row r="207" spans="1:14" x14ac:dyDescent="0.25">
      <c r="A207" s="23" t="s">
        <v>10</v>
      </c>
      <c r="B207" s="25" t="s">
        <v>172</v>
      </c>
      <c r="C207" s="25" t="s">
        <v>120</v>
      </c>
      <c r="D207" s="25" t="s">
        <v>51</v>
      </c>
      <c r="E207" s="25" t="s">
        <v>2</v>
      </c>
      <c r="F207" s="27" t="s">
        <v>109</v>
      </c>
      <c r="G207" s="25">
        <v>3.8519999999999994</v>
      </c>
      <c r="H207" s="25">
        <v>342.43599999999998</v>
      </c>
      <c r="I207" s="25">
        <v>11.209</v>
      </c>
      <c r="J207" s="28">
        <v>8.1140000000000008</v>
      </c>
      <c r="K207" s="25">
        <v>393.6</v>
      </c>
      <c r="L207" s="25">
        <v>126.946</v>
      </c>
      <c r="M207" s="28">
        <v>72.909000000000006</v>
      </c>
      <c r="N207" s="29">
        <f t="shared" si="5"/>
        <v>2.1064382139148501</v>
      </c>
    </row>
    <row r="208" spans="1:14" x14ac:dyDescent="0.25">
      <c r="A208" s="23" t="s">
        <v>10</v>
      </c>
      <c r="B208" s="25" t="s">
        <v>172</v>
      </c>
      <c r="C208" s="25" t="s">
        <v>120</v>
      </c>
      <c r="D208" s="25" t="s">
        <v>51</v>
      </c>
      <c r="E208" s="25" t="s">
        <v>2</v>
      </c>
      <c r="F208" s="27" t="s">
        <v>110</v>
      </c>
      <c r="G208" s="25">
        <v>3.8239999999999998</v>
      </c>
      <c r="H208" s="25">
        <v>371.721</v>
      </c>
      <c r="I208" s="25">
        <v>11.143000000000001</v>
      </c>
      <c r="J208" s="28">
        <v>8.0140000000000011</v>
      </c>
      <c r="K208" s="25">
        <v>396.23</v>
      </c>
      <c r="L208" s="25">
        <v>128.678</v>
      </c>
      <c r="M208" s="28">
        <v>72.489999999999995</v>
      </c>
      <c r="N208" s="29">
        <f t="shared" si="5"/>
        <v>2.09571129707113</v>
      </c>
    </row>
    <row r="209" spans="1:14" x14ac:dyDescent="0.25">
      <c r="A209" s="23" t="s">
        <v>10</v>
      </c>
      <c r="B209" s="25" t="s">
        <v>172</v>
      </c>
      <c r="C209" s="25" t="s">
        <v>120</v>
      </c>
      <c r="D209" s="25" t="s">
        <v>51</v>
      </c>
      <c r="E209" s="25" t="s">
        <v>0</v>
      </c>
      <c r="F209" s="27" t="s">
        <v>108</v>
      </c>
      <c r="G209" s="25">
        <v>4.7039999999999997</v>
      </c>
      <c r="H209" s="25">
        <v>469.16800000000001</v>
      </c>
      <c r="I209" s="25">
        <v>11.709</v>
      </c>
      <c r="J209" s="25">
        <v>11.407999999999999</v>
      </c>
      <c r="K209" s="25">
        <v>393.3</v>
      </c>
      <c r="L209" s="5">
        <v>185.73099999999999</v>
      </c>
      <c r="M209" s="25">
        <v>77.322000000000003</v>
      </c>
      <c r="N209" s="29">
        <f t="shared" si="5"/>
        <v>2.425170068027211</v>
      </c>
    </row>
    <row r="210" spans="1:14" x14ac:dyDescent="0.25">
      <c r="A210" s="23" t="s">
        <v>10</v>
      </c>
      <c r="B210" s="25" t="s">
        <v>172</v>
      </c>
      <c r="C210" s="25" t="s">
        <v>120</v>
      </c>
      <c r="D210" s="25" t="s">
        <v>51</v>
      </c>
      <c r="E210" s="25" t="s">
        <v>0</v>
      </c>
      <c r="F210" s="27" t="s">
        <v>109</v>
      </c>
      <c r="G210" s="25">
        <v>4.6829999999999998</v>
      </c>
      <c r="H210" s="25">
        <v>478.46</v>
      </c>
      <c r="I210" s="25">
        <v>11.907</v>
      </c>
      <c r="J210" s="28">
        <v>11.478000000000002</v>
      </c>
      <c r="K210" s="25">
        <v>395.32</v>
      </c>
      <c r="L210" s="25">
        <v>186.94300000000001</v>
      </c>
      <c r="M210" s="28">
        <v>76.069999999999993</v>
      </c>
      <c r="N210" s="29">
        <f t="shared" si="5"/>
        <v>2.4509929532351062</v>
      </c>
    </row>
    <row r="211" spans="1:14" x14ac:dyDescent="0.25">
      <c r="A211" s="23" t="s">
        <v>10</v>
      </c>
      <c r="B211" s="25" t="s">
        <v>172</v>
      </c>
      <c r="C211" s="25" t="s">
        <v>120</v>
      </c>
      <c r="D211" s="25" t="s">
        <v>51</v>
      </c>
      <c r="E211" s="25" t="s">
        <v>0</v>
      </c>
      <c r="F211" s="27" t="s">
        <v>110</v>
      </c>
      <c r="G211" s="25">
        <v>4.7119999999999997</v>
      </c>
      <c r="H211" s="25">
        <v>408.78199999999998</v>
      </c>
      <c r="I211" s="25">
        <v>11.933999999999999</v>
      </c>
      <c r="J211" s="28">
        <v>11.039</v>
      </c>
      <c r="K211" s="25">
        <v>393.41</v>
      </c>
      <c r="L211" s="25">
        <v>179.339</v>
      </c>
      <c r="M211" s="28">
        <v>77.494</v>
      </c>
      <c r="N211" s="29">
        <f t="shared" si="5"/>
        <v>2.342741935483871</v>
      </c>
    </row>
    <row r="212" spans="1:14" x14ac:dyDescent="0.25">
      <c r="A212" s="23" t="s">
        <v>10</v>
      </c>
      <c r="B212" s="25" t="s">
        <v>172</v>
      </c>
      <c r="C212" s="25" t="s">
        <v>120</v>
      </c>
      <c r="D212" s="25" t="s">
        <v>51</v>
      </c>
      <c r="E212" s="25" t="s">
        <v>48</v>
      </c>
      <c r="F212" s="27" t="s">
        <v>108</v>
      </c>
      <c r="G212" s="25">
        <v>4.234</v>
      </c>
      <c r="H212" s="25">
        <v>391.21499999999997</v>
      </c>
      <c r="I212" s="25">
        <v>11.53</v>
      </c>
      <c r="J212" s="25">
        <v>9.7540000000000013</v>
      </c>
      <c r="K212" s="25">
        <v>396.47</v>
      </c>
      <c r="L212" s="5">
        <v>155.524</v>
      </c>
      <c r="M212" s="25">
        <v>74.938000000000002</v>
      </c>
      <c r="N212" s="29">
        <f t="shared" si="5"/>
        <v>2.3037316957959382</v>
      </c>
    </row>
    <row r="213" spans="1:14" x14ac:dyDescent="0.25">
      <c r="A213" s="23" t="s">
        <v>10</v>
      </c>
      <c r="B213" s="25" t="s">
        <v>172</v>
      </c>
      <c r="C213" s="25" t="s">
        <v>120</v>
      </c>
      <c r="D213" s="25" t="s">
        <v>51</v>
      </c>
      <c r="E213" s="25" t="s">
        <v>48</v>
      </c>
      <c r="F213" s="27" t="s">
        <v>109</v>
      </c>
      <c r="G213" s="25">
        <v>4.1189999999999998</v>
      </c>
      <c r="H213" s="25">
        <v>486.27100000000002</v>
      </c>
      <c r="I213" s="25">
        <v>11.398999999999999</v>
      </c>
      <c r="J213" s="28">
        <v>9.6450000000000014</v>
      </c>
      <c r="K213" s="25">
        <v>398.29</v>
      </c>
      <c r="L213" s="25">
        <v>155.19499999999999</v>
      </c>
      <c r="M213" s="28">
        <v>74.113</v>
      </c>
      <c r="N213" s="29">
        <f t="shared" si="5"/>
        <v>2.3415877640203937</v>
      </c>
    </row>
    <row r="214" spans="1:14" x14ac:dyDescent="0.25">
      <c r="A214" s="23" t="s">
        <v>10</v>
      </c>
      <c r="B214" s="25" t="s">
        <v>172</v>
      </c>
      <c r="C214" s="25" t="s">
        <v>120</v>
      </c>
      <c r="D214" s="25" t="s">
        <v>51</v>
      </c>
      <c r="E214" s="25" t="s">
        <v>48</v>
      </c>
      <c r="F214" s="27" t="s">
        <v>110</v>
      </c>
      <c r="G214" s="25">
        <v>4.181</v>
      </c>
      <c r="H214" s="25">
        <v>423.49099999999999</v>
      </c>
      <c r="I214" s="25">
        <v>11.617000000000001</v>
      </c>
      <c r="J214" s="28">
        <v>9.6640000000000015</v>
      </c>
      <c r="K214" s="25">
        <v>395.66</v>
      </c>
      <c r="L214" s="25">
        <v>157.083</v>
      </c>
      <c r="M214" s="28">
        <v>75.486999999999995</v>
      </c>
      <c r="N214" s="29">
        <f t="shared" si="5"/>
        <v>2.3114087538866301</v>
      </c>
    </row>
    <row r="215" spans="1:14" x14ac:dyDescent="0.25">
      <c r="A215" s="23" t="s">
        <v>10</v>
      </c>
      <c r="B215" s="25" t="s">
        <v>172</v>
      </c>
      <c r="C215" s="25" t="s">
        <v>120</v>
      </c>
      <c r="D215" s="25" t="s">
        <v>51</v>
      </c>
      <c r="E215" s="25" t="s">
        <v>1</v>
      </c>
      <c r="F215" s="27" t="s">
        <v>108</v>
      </c>
      <c r="G215" s="25">
        <v>3.9489999999999998</v>
      </c>
      <c r="H215" s="25">
        <v>397.81799999999998</v>
      </c>
      <c r="I215" s="25">
        <v>11.307</v>
      </c>
      <c r="J215" s="25">
        <v>8.2460000000000004</v>
      </c>
      <c r="K215" s="25">
        <v>396.25</v>
      </c>
      <c r="L215" s="5">
        <v>130.965</v>
      </c>
      <c r="M215" s="28">
        <v>73.528999999999996</v>
      </c>
      <c r="N215" s="29">
        <f t="shared" si="5"/>
        <v>2.0881235755887571</v>
      </c>
    </row>
    <row r="216" spans="1:14" x14ac:dyDescent="0.25">
      <c r="A216" s="23" t="s">
        <v>10</v>
      </c>
      <c r="B216" s="25" t="s">
        <v>172</v>
      </c>
      <c r="C216" s="25" t="s">
        <v>120</v>
      </c>
      <c r="D216" s="25" t="s">
        <v>51</v>
      </c>
      <c r="E216" s="25" t="s">
        <v>1</v>
      </c>
      <c r="F216" s="27" t="s">
        <v>109</v>
      </c>
      <c r="G216" s="25">
        <v>4.0179999999999998</v>
      </c>
      <c r="H216" s="25">
        <v>413.70699999999999</v>
      </c>
      <c r="I216" s="25">
        <v>11.641</v>
      </c>
      <c r="J216" s="28">
        <v>8.0860000000000003</v>
      </c>
      <c r="K216" s="25">
        <v>394.12</v>
      </c>
      <c r="L216" s="25">
        <v>128.19400000000002</v>
      </c>
      <c r="M216" s="28">
        <v>75.641000000000005</v>
      </c>
      <c r="N216" s="29">
        <f t="shared" si="5"/>
        <v>2.0124440019910406</v>
      </c>
    </row>
    <row r="217" spans="1:14" x14ac:dyDescent="0.25">
      <c r="A217" s="23" t="s">
        <v>10</v>
      </c>
      <c r="B217" s="25" t="s">
        <v>172</v>
      </c>
      <c r="C217" s="25" t="s">
        <v>120</v>
      </c>
      <c r="D217" s="25" t="s">
        <v>51</v>
      </c>
      <c r="E217" s="25" t="s">
        <v>1</v>
      </c>
      <c r="F217" s="27" t="s">
        <v>110</v>
      </c>
      <c r="G217" s="25">
        <v>3.9980000000000002</v>
      </c>
      <c r="H217" s="25">
        <v>406.04300000000001</v>
      </c>
      <c r="I217" s="25">
        <v>11.679</v>
      </c>
      <c r="J217" s="28">
        <v>8.0640000000000001</v>
      </c>
      <c r="K217" s="25">
        <v>394.66</v>
      </c>
      <c r="L217" s="25">
        <v>127.812</v>
      </c>
      <c r="M217" s="25">
        <v>75.882999999999996</v>
      </c>
      <c r="N217" s="29">
        <f t="shared" si="5"/>
        <v>2.017008504252126</v>
      </c>
    </row>
    <row r="218" spans="1:14" x14ac:dyDescent="0.25">
      <c r="F218" s="27"/>
      <c r="J218" s="28"/>
      <c r="N218" s="29"/>
    </row>
    <row r="219" spans="1:14" x14ac:dyDescent="0.25">
      <c r="A219" s="23" t="s">
        <v>13</v>
      </c>
      <c r="B219" s="25" t="s">
        <v>175</v>
      </c>
      <c r="C219" s="25" t="s">
        <v>84</v>
      </c>
      <c r="D219" s="25" t="s">
        <v>49</v>
      </c>
      <c r="E219" s="25" t="s">
        <v>7</v>
      </c>
      <c r="F219" s="27" t="s">
        <v>108</v>
      </c>
      <c r="G219" s="25">
        <v>4.5069999999999997</v>
      </c>
      <c r="H219" s="25">
        <v>425.09</v>
      </c>
      <c r="I219" s="25">
        <v>11.320999999999998</v>
      </c>
      <c r="J219" s="25">
        <v>10.551999999999998</v>
      </c>
      <c r="K219" s="25">
        <v>395.15</v>
      </c>
      <c r="L219" s="30">
        <v>216.70399999999998</v>
      </c>
      <c r="M219" s="25">
        <v>70.662999999999997</v>
      </c>
      <c r="N219" s="29">
        <f t="shared" ref="N219:N282" si="6">J219/G219</f>
        <v>2.3412469491901482</v>
      </c>
    </row>
    <row r="220" spans="1:14" x14ac:dyDescent="0.25">
      <c r="A220" s="23" t="s">
        <v>13</v>
      </c>
      <c r="B220" s="25" t="s">
        <v>175</v>
      </c>
      <c r="C220" s="25" t="s">
        <v>84</v>
      </c>
      <c r="D220" s="25" t="s">
        <v>49</v>
      </c>
      <c r="E220" s="25" t="s">
        <v>7</v>
      </c>
      <c r="F220" s="27" t="s">
        <v>109</v>
      </c>
      <c r="G220" s="25">
        <v>4.4859999999999998</v>
      </c>
      <c r="H220" s="25">
        <v>472.416</v>
      </c>
      <c r="I220" s="25">
        <v>11.530999999999999</v>
      </c>
      <c r="J220" s="28">
        <v>11.263999999999998</v>
      </c>
      <c r="K220" s="25">
        <v>394.27</v>
      </c>
      <c r="L220" s="25">
        <v>229.035</v>
      </c>
      <c r="M220" s="28">
        <v>69.334999999999994</v>
      </c>
      <c r="N220" s="29">
        <f t="shared" si="6"/>
        <v>2.5109228711547029</v>
      </c>
    </row>
    <row r="221" spans="1:14" x14ac:dyDescent="0.25">
      <c r="A221" s="23" t="s">
        <v>13</v>
      </c>
      <c r="B221" s="25" t="s">
        <v>175</v>
      </c>
      <c r="C221" s="25" t="s">
        <v>84</v>
      </c>
      <c r="D221" s="25" t="s">
        <v>49</v>
      </c>
      <c r="E221" s="25" t="s">
        <v>7</v>
      </c>
      <c r="F221" s="27" t="s">
        <v>110</v>
      </c>
      <c r="G221" s="25">
        <v>4.4969999999999999</v>
      </c>
      <c r="H221" s="25">
        <v>496.185</v>
      </c>
      <c r="I221" s="25">
        <v>11.450000000000001</v>
      </c>
      <c r="J221" s="28">
        <v>9.956999999999999</v>
      </c>
      <c r="K221" s="25">
        <v>395.83</v>
      </c>
      <c r="L221" s="25">
        <v>206.23500000000001</v>
      </c>
      <c r="M221" s="28">
        <v>70.094999999999985</v>
      </c>
      <c r="N221" s="29">
        <f t="shared" si="6"/>
        <v>2.2141427618412273</v>
      </c>
    </row>
    <row r="222" spans="1:14" x14ac:dyDescent="0.25">
      <c r="A222" s="23" t="s">
        <v>13</v>
      </c>
      <c r="B222" s="25" t="s">
        <v>175</v>
      </c>
      <c r="C222" s="25" t="s">
        <v>84</v>
      </c>
      <c r="D222" s="25" t="s">
        <v>49</v>
      </c>
      <c r="E222" s="25" t="s">
        <v>6</v>
      </c>
      <c r="F222" s="27" t="s">
        <v>108</v>
      </c>
      <c r="G222" s="25">
        <v>4.6100000000000003</v>
      </c>
      <c r="H222" s="25">
        <v>499.166</v>
      </c>
      <c r="I222" s="25">
        <v>12.459999999999999</v>
      </c>
      <c r="J222" s="25">
        <v>12.422000000000001</v>
      </c>
      <c r="K222" s="25">
        <v>398.74</v>
      </c>
      <c r="L222" s="30">
        <v>248.43900000000002</v>
      </c>
      <c r="M222" s="25">
        <v>75.085000000000008</v>
      </c>
      <c r="N222" s="29">
        <f t="shared" si="6"/>
        <v>2.694577006507592</v>
      </c>
    </row>
    <row r="223" spans="1:14" x14ac:dyDescent="0.25">
      <c r="A223" s="23" t="s">
        <v>13</v>
      </c>
      <c r="B223" s="25" t="s">
        <v>175</v>
      </c>
      <c r="C223" s="25" t="s">
        <v>84</v>
      </c>
      <c r="D223" s="25" t="s">
        <v>49</v>
      </c>
      <c r="E223" s="25" t="s">
        <v>6</v>
      </c>
      <c r="F223" s="27" t="s">
        <v>109</v>
      </c>
      <c r="G223" s="25">
        <v>5.4359999999999999</v>
      </c>
      <c r="H223" s="25">
        <v>415.1</v>
      </c>
      <c r="I223" s="25">
        <v>12.571</v>
      </c>
      <c r="J223" s="28">
        <v>11.965000000000002</v>
      </c>
      <c r="K223" s="25">
        <v>397.62</v>
      </c>
      <c r="L223" s="25">
        <v>258.00700000000001</v>
      </c>
      <c r="M223" s="28">
        <v>77.078000000000003</v>
      </c>
      <c r="N223" s="29">
        <f t="shared" si="6"/>
        <v>2.2010669610007363</v>
      </c>
    </row>
    <row r="224" spans="1:14" x14ac:dyDescent="0.25">
      <c r="A224" s="23" t="s">
        <v>13</v>
      </c>
      <c r="B224" s="25" t="s">
        <v>175</v>
      </c>
      <c r="C224" s="25" t="s">
        <v>84</v>
      </c>
      <c r="D224" s="25" t="s">
        <v>49</v>
      </c>
      <c r="E224" s="25" t="s">
        <v>6</v>
      </c>
      <c r="F224" s="27" t="s">
        <v>110</v>
      </c>
      <c r="G224" s="25">
        <v>4.3360000000000003</v>
      </c>
      <c r="H224" s="25">
        <v>461.95500000000004</v>
      </c>
      <c r="I224" s="25">
        <v>12.256</v>
      </c>
      <c r="J224" s="28">
        <v>12.965000000000002</v>
      </c>
      <c r="K224" s="25">
        <v>395.43</v>
      </c>
      <c r="L224" s="25">
        <v>240.68699999999998</v>
      </c>
      <c r="M224" s="28">
        <v>76.324999999999989</v>
      </c>
      <c r="N224" s="29">
        <f t="shared" si="6"/>
        <v>2.9900830258302586</v>
      </c>
    </row>
    <row r="225" spans="1:14" x14ac:dyDescent="0.25">
      <c r="A225" s="23" t="s">
        <v>13</v>
      </c>
      <c r="B225" s="25" t="s">
        <v>175</v>
      </c>
      <c r="C225" s="25" t="s">
        <v>84</v>
      </c>
      <c r="D225" s="25" t="s">
        <v>49</v>
      </c>
      <c r="E225" s="25" t="s">
        <v>8</v>
      </c>
      <c r="F225" s="27" t="s">
        <v>108</v>
      </c>
      <c r="G225" s="25">
        <v>5.0789999999999997</v>
      </c>
      <c r="H225" s="25">
        <v>498.78699999999998</v>
      </c>
      <c r="I225" s="25">
        <v>12.349</v>
      </c>
      <c r="J225" s="25">
        <v>11.706999999999999</v>
      </c>
      <c r="K225" s="25">
        <v>395.29</v>
      </c>
      <c r="L225" s="30">
        <v>236.38200000000001</v>
      </c>
      <c r="M225" s="25">
        <v>75.72999999999999</v>
      </c>
      <c r="N225" s="29">
        <f t="shared" si="6"/>
        <v>2.3049812955306161</v>
      </c>
    </row>
    <row r="226" spans="1:14" x14ac:dyDescent="0.25">
      <c r="A226" s="23" t="s">
        <v>13</v>
      </c>
      <c r="B226" s="25" t="s">
        <v>175</v>
      </c>
      <c r="C226" s="25" t="s">
        <v>84</v>
      </c>
      <c r="D226" s="25" t="s">
        <v>49</v>
      </c>
      <c r="E226" s="25" t="s">
        <v>8</v>
      </c>
      <c r="F226" s="27" t="s">
        <v>109</v>
      </c>
      <c r="G226" s="25">
        <v>5.1530000000000014</v>
      </c>
      <c r="H226" s="25">
        <v>450.35300000000001</v>
      </c>
      <c r="I226" s="25">
        <v>11.882999999999999</v>
      </c>
      <c r="J226" s="28">
        <v>11.873999999999999</v>
      </c>
      <c r="K226" s="25">
        <v>399.22</v>
      </c>
      <c r="L226" s="25">
        <v>239.11099999999999</v>
      </c>
      <c r="M226" s="28">
        <v>72.73</v>
      </c>
      <c r="N226" s="29">
        <f t="shared" si="6"/>
        <v>2.3042887638268961</v>
      </c>
    </row>
    <row r="227" spans="1:14" x14ac:dyDescent="0.25">
      <c r="A227" s="23" t="s">
        <v>13</v>
      </c>
      <c r="B227" s="25" t="s">
        <v>175</v>
      </c>
      <c r="C227" s="25" t="s">
        <v>84</v>
      </c>
      <c r="D227" s="25" t="s">
        <v>49</v>
      </c>
      <c r="E227" s="25" t="s">
        <v>8</v>
      </c>
      <c r="F227" s="27" t="s">
        <v>110</v>
      </c>
      <c r="G227" s="25">
        <v>5.0599999999999996</v>
      </c>
      <c r="H227" s="25">
        <v>374.72700000000003</v>
      </c>
      <c r="I227" s="25">
        <v>11.907999999999999</v>
      </c>
      <c r="J227" s="28">
        <v>11.415000000000001</v>
      </c>
      <c r="K227" s="25">
        <v>395.1</v>
      </c>
      <c r="L227" s="25">
        <v>230.99800000000002</v>
      </c>
      <c r="M227" s="28">
        <v>72.831999999999994</v>
      </c>
      <c r="N227" s="29">
        <f t="shared" si="6"/>
        <v>2.2559288537549409</v>
      </c>
    </row>
    <row r="228" spans="1:14" x14ac:dyDescent="0.25">
      <c r="A228" s="23" t="s">
        <v>13</v>
      </c>
      <c r="B228" s="25" t="s">
        <v>175</v>
      </c>
      <c r="C228" s="25" t="s">
        <v>84</v>
      </c>
      <c r="D228" s="25" t="s">
        <v>49</v>
      </c>
      <c r="E228" s="25" t="s">
        <v>3</v>
      </c>
      <c r="F228" s="27" t="s">
        <v>108</v>
      </c>
      <c r="G228" s="25">
        <v>4.45</v>
      </c>
      <c r="H228" s="25">
        <v>368.35400000000004</v>
      </c>
      <c r="I228" s="25">
        <v>11.604000000000001</v>
      </c>
      <c r="J228" s="25">
        <v>10.725000000000001</v>
      </c>
      <c r="K228" s="25">
        <v>395.65000000000003</v>
      </c>
      <c r="L228" s="30">
        <v>219.374</v>
      </c>
      <c r="M228" s="25">
        <v>71.015000000000001</v>
      </c>
      <c r="N228" s="29">
        <f t="shared" si="6"/>
        <v>2.410112359550562</v>
      </c>
    </row>
    <row r="229" spans="1:14" x14ac:dyDescent="0.25">
      <c r="A229" s="23" t="s">
        <v>13</v>
      </c>
      <c r="B229" s="25" t="s">
        <v>175</v>
      </c>
      <c r="C229" s="25" t="s">
        <v>84</v>
      </c>
      <c r="D229" s="25" t="s">
        <v>49</v>
      </c>
      <c r="E229" s="25" t="s">
        <v>3</v>
      </c>
      <c r="F229" s="27" t="s">
        <v>109</v>
      </c>
      <c r="G229" s="25">
        <v>4.4389999999999992</v>
      </c>
      <c r="H229" s="25">
        <v>377.66499999999996</v>
      </c>
      <c r="I229" s="25">
        <v>11.577</v>
      </c>
      <c r="J229" s="28">
        <v>10.190999999999999</v>
      </c>
      <c r="K229" s="25">
        <v>394.62</v>
      </c>
      <c r="L229" s="25">
        <v>210.28800000000001</v>
      </c>
      <c r="M229" s="28">
        <v>70.896999999999991</v>
      </c>
      <c r="N229" s="29">
        <f t="shared" si="6"/>
        <v>2.2957873394908765</v>
      </c>
    </row>
    <row r="230" spans="1:14" x14ac:dyDescent="0.25">
      <c r="A230" s="23" t="s">
        <v>13</v>
      </c>
      <c r="B230" s="25" t="s">
        <v>175</v>
      </c>
      <c r="C230" s="25" t="s">
        <v>84</v>
      </c>
      <c r="D230" s="25" t="s">
        <v>49</v>
      </c>
      <c r="E230" s="25" t="s">
        <v>3</v>
      </c>
      <c r="F230" s="27" t="s">
        <v>110</v>
      </c>
      <c r="G230" s="25">
        <v>4.29</v>
      </c>
      <c r="H230" s="25">
        <v>389.822</v>
      </c>
      <c r="I230" s="25">
        <v>11.725</v>
      </c>
      <c r="J230" s="28">
        <v>10.460999999999999</v>
      </c>
      <c r="K230" s="25">
        <v>396.51</v>
      </c>
      <c r="L230" s="25">
        <v>214.964</v>
      </c>
      <c r="M230" s="28">
        <v>71.836999999999989</v>
      </c>
      <c r="N230" s="29">
        <f t="shared" si="6"/>
        <v>2.4384615384615382</v>
      </c>
    </row>
    <row r="231" spans="1:14" x14ac:dyDescent="0.25">
      <c r="A231" s="23" t="s">
        <v>13</v>
      </c>
      <c r="B231" s="25" t="s">
        <v>175</v>
      </c>
      <c r="C231" s="25" t="s">
        <v>84</v>
      </c>
      <c r="D231" s="25" t="s">
        <v>49</v>
      </c>
      <c r="E231" s="25" t="s">
        <v>5</v>
      </c>
      <c r="F231" s="27" t="s">
        <v>108</v>
      </c>
      <c r="G231" s="25">
        <v>4.79</v>
      </c>
      <c r="H231" s="25">
        <v>435.04900000000004</v>
      </c>
      <c r="I231" s="25">
        <v>12.096</v>
      </c>
      <c r="J231" s="28">
        <v>11.626000000000001</v>
      </c>
      <c r="K231" s="25">
        <v>398.66</v>
      </c>
      <c r="L231" s="30">
        <v>242.22899999999998</v>
      </c>
      <c r="M231" s="25">
        <v>72.557000000000002</v>
      </c>
      <c r="N231" s="29">
        <f t="shared" si="6"/>
        <v>2.4271398747390398</v>
      </c>
    </row>
    <row r="232" spans="1:14" x14ac:dyDescent="0.25">
      <c r="A232" s="23" t="s">
        <v>13</v>
      </c>
      <c r="B232" s="25" t="s">
        <v>175</v>
      </c>
      <c r="C232" s="25" t="s">
        <v>84</v>
      </c>
      <c r="D232" s="25" t="s">
        <v>49</v>
      </c>
      <c r="E232" s="25" t="s">
        <v>5</v>
      </c>
      <c r="F232" s="27" t="s">
        <v>109</v>
      </c>
      <c r="G232" s="25">
        <v>4.629999999999999</v>
      </c>
      <c r="H232" s="25">
        <v>424.39200000000005</v>
      </c>
      <c r="I232" s="25">
        <v>12.347</v>
      </c>
      <c r="J232" s="28">
        <v>12.045000000000002</v>
      </c>
      <c r="K232" s="25">
        <v>394.73</v>
      </c>
      <c r="L232" s="25">
        <v>242.23599999999999</v>
      </c>
      <c r="M232" s="28">
        <v>74.128999999999991</v>
      </c>
      <c r="N232" s="29">
        <f t="shared" si="6"/>
        <v>2.601511879049677</v>
      </c>
    </row>
    <row r="233" spans="1:14" x14ac:dyDescent="0.25">
      <c r="A233" s="23" t="s">
        <v>13</v>
      </c>
      <c r="B233" s="25" t="s">
        <v>175</v>
      </c>
      <c r="C233" s="25" t="s">
        <v>84</v>
      </c>
      <c r="D233" s="25" t="s">
        <v>49</v>
      </c>
      <c r="E233" s="25" t="s">
        <v>5</v>
      </c>
      <c r="F233" s="27" t="s">
        <v>110</v>
      </c>
      <c r="G233" s="25">
        <v>4.76</v>
      </c>
      <c r="H233" s="25">
        <v>434.68200000000002</v>
      </c>
      <c r="I233" s="25">
        <v>11.856</v>
      </c>
      <c r="J233" s="25">
        <v>12.054</v>
      </c>
      <c r="K233" s="25">
        <v>393.87</v>
      </c>
      <c r="L233" s="25">
        <v>234.816</v>
      </c>
      <c r="M233" s="28">
        <v>75.662999999999997</v>
      </c>
      <c r="N233" s="29">
        <f t="shared" si="6"/>
        <v>2.5323529411764709</v>
      </c>
    </row>
    <row r="234" spans="1:14" x14ac:dyDescent="0.25">
      <c r="A234" s="23" t="s">
        <v>13</v>
      </c>
      <c r="B234" s="25" t="s">
        <v>175</v>
      </c>
      <c r="C234" s="25" t="s">
        <v>84</v>
      </c>
      <c r="D234" s="25" t="s">
        <v>49</v>
      </c>
      <c r="E234" s="25" t="s">
        <v>2</v>
      </c>
      <c r="F234" s="27" t="s">
        <v>108</v>
      </c>
      <c r="G234" s="25">
        <v>3.6970000000000001</v>
      </c>
      <c r="H234" s="25">
        <v>473.00400000000002</v>
      </c>
      <c r="I234" s="25">
        <v>11.465</v>
      </c>
      <c r="J234" s="25">
        <v>9.450999999999997</v>
      </c>
      <c r="K234" s="25">
        <v>392.03000000000003</v>
      </c>
      <c r="L234" s="30">
        <v>163.21</v>
      </c>
      <c r="M234" s="25">
        <v>72.048999999999992</v>
      </c>
      <c r="N234" s="29">
        <f t="shared" si="6"/>
        <v>2.5563970787124686</v>
      </c>
    </row>
    <row r="235" spans="1:14" x14ac:dyDescent="0.25">
      <c r="A235" s="23" t="s">
        <v>13</v>
      </c>
      <c r="B235" s="25" t="s">
        <v>175</v>
      </c>
      <c r="C235" s="25" t="s">
        <v>84</v>
      </c>
      <c r="D235" s="25" t="s">
        <v>49</v>
      </c>
      <c r="E235" s="25" t="s">
        <v>2</v>
      </c>
      <c r="F235" s="27" t="s">
        <v>109</v>
      </c>
      <c r="G235" s="25">
        <v>3.7240000000000002</v>
      </c>
      <c r="H235" s="25">
        <v>436.44900000000001</v>
      </c>
      <c r="I235" s="25">
        <v>11.654999999999999</v>
      </c>
      <c r="J235" s="28">
        <v>9.4299999999999979</v>
      </c>
      <c r="K235" s="25">
        <v>393.41</v>
      </c>
      <c r="L235" s="25">
        <v>164.17000000000002</v>
      </c>
      <c r="M235" s="28">
        <v>70.347000000000008</v>
      </c>
      <c r="N235" s="29">
        <f t="shared" si="6"/>
        <v>2.5322234156820618</v>
      </c>
    </row>
    <row r="236" spans="1:14" x14ac:dyDescent="0.25">
      <c r="A236" s="23" t="s">
        <v>13</v>
      </c>
      <c r="B236" s="25" t="s">
        <v>175</v>
      </c>
      <c r="C236" s="25" t="s">
        <v>84</v>
      </c>
      <c r="D236" s="25" t="s">
        <v>49</v>
      </c>
      <c r="E236" s="25" t="s">
        <v>2</v>
      </c>
      <c r="F236" s="27" t="s">
        <v>110</v>
      </c>
      <c r="G236" s="25">
        <v>3.6859999999999995</v>
      </c>
      <c r="H236" s="25">
        <v>447.72300000000001</v>
      </c>
      <c r="I236" s="25">
        <v>11.741999999999999</v>
      </c>
      <c r="J236" s="28">
        <v>9.3629999999999978</v>
      </c>
      <c r="K236" s="25">
        <v>395.56</v>
      </c>
      <c r="L236" s="25">
        <v>162.04999999999998</v>
      </c>
      <c r="M236" s="28">
        <v>71.605999999999995</v>
      </c>
      <c r="N236" s="29">
        <f t="shared" si="6"/>
        <v>2.5401519262072707</v>
      </c>
    </row>
    <row r="237" spans="1:14" x14ac:dyDescent="0.25">
      <c r="A237" s="23" t="s">
        <v>13</v>
      </c>
      <c r="B237" s="25" t="s">
        <v>175</v>
      </c>
      <c r="C237" s="25" t="s">
        <v>84</v>
      </c>
      <c r="D237" s="25" t="s">
        <v>49</v>
      </c>
      <c r="E237" s="25" t="s">
        <v>0</v>
      </c>
      <c r="F237" s="27" t="s">
        <v>108</v>
      </c>
      <c r="G237" s="25">
        <v>4.6440000000000001</v>
      </c>
      <c r="H237" s="25">
        <v>524.31299999999999</v>
      </c>
      <c r="I237" s="25">
        <v>12.129</v>
      </c>
      <c r="J237" s="25">
        <v>11.039</v>
      </c>
      <c r="K237" s="25">
        <v>396.18000000000006</v>
      </c>
      <c r="L237" s="30">
        <v>224.81200000000001</v>
      </c>
      <c r="M237" s="25">
        <v>74.335999999999999</v>
      </c>
      <c r="N237" s="29">
        <f t="shared" si="6"/>
        <v>2.3770456503014641</v>
      </c>
    </row>
    <row r="238" spans="1:14" x14ac:dyDescent="0.25">
      <c r="A238" s="23" t="s">
        <v>13</v>
      </c>
      <c r="B238" s="25" t="s">
        <v>175</v>
      </c>
      <c r="C238" s="25" t="s">
        <v>84</v>
      </c>
      <c r="D238" s="25" t="s">
        <v>49</v>
      </c>
      <c r="E238" s="25" t="s">
        <v>0</v>
      </c>
      <c r="F238" s="27" t="s">
        <v>109</v>
      </c>
      <c r="G238" s="25">
        <v>4.6049999999999995</v>
      </c>
      <c r="H238" s="25">
        <v>355.88000000000005</v>
      </c>
      <c r="I238" s="25">
        <v>12.353</v>
      </c>
      <c r="J238" s="28">
        <v>11.034999999999998</v>
      </c>
      <c r="K238" s="25">
        <v>395.17</v>
      </c>
      <c r="L238" s="25">
        <v>224.57999999999998</v>
      </c>
      <c r="M238" s="28">
        <v>75.698999999999998</v>
      </c>
      <c r="N238" s="29">
        <f t="shared" si="6"/>
        <v>2.3963083604777413</v>
      </c>
    </row>
    <row r="239" spans="1:14" x14ac:dyDescent="0.25">
      <c r="A239" s="23" t="s">
        <v>13</v>
      </c>
      <c r="B239" s="25" t="s">
        <v>175</v>
      </c>
      <c r="C239" s="25" t="s">
        <v>84</v>
      </c>
      <c r="D239" s="25" t="s">
        <v>49</v>
      </c>
      <c r="E239" s="25" t="s">
        <v>0</v>
      </c>
      <c r="F239" s="27" t="s">
        <v>110</v>
      </c>
      <c r="G239" s="25">
        <v>4.6159999999999997</v>
      </c>
      <c r="H239" s="25">
        <v>394.76900000000001</v>
      </c>
      <c r="I239" s="25">
        <v>12.205</v>
      </c>
      <c r="J239" s="28">
        <v>11.148999999999999</v>
      </c>
      <c r="K239" s="25">
        <v>397.63</v>
      </c>
      <c r="L239" s="25">
        <v>226.39100000000002</v>
      </c>
      <c r="M239" s="28">
        <v>74.710999999999999</v>
      </c>
      <c r="N239" s="29">
        <f t="shared" si="6"/>
        <v>2.4152946273830156</v>
      </c>
    </row>
    <row r="240" spans="1:14" x14ac:dyDescent="0.25">
      <c r="A240" s="23" t="s">
        <v>13</v>
      </c>
      <c r="B240" s="25" t="s">
        <v>175</v>
      </c>
      <c r="C240" s="25" t="s">
        <v>84</v>
      </c>
      <c r="D240" s="25" t="s">
        <v>49</v>
      </c>
      <c r="E240" s="25" t="s">
        <v>48</v>
      </c>
      <c r="F240" s="27" t="s">
        <v>108</v>
      </c>
      <c r="G240" s="25">
        <v>4.1359999999999992</v>
      </c>
      <c r="H240" s="25">
        <v>526.56499999999994</v>
      </c>
      <c r="I240" s="25">
        <v>11.752000000000001</v>
      </c>
      <c r="J240" s="25">
        <v>10.389000000000001</v>
      </c>
      <c r="K240" s="25">
        <v>395.64</v>
      </c>
      <c r="L240" s="30">
        <v>213.71700000000001</v>
      </c>
      <c r="M240" s="25">
        <v>72.003999999999991</v>
      </c>
      <c r="N240" s="29">
        <f t="shared" si="6"/>
        <v>2.5118471953578343</v>
      </c>
    </row>
    <row r="241" spans="1:14" x14ac:dyDescent="0.25">
      <c r="A241" s="23" t="s">
        <v>13</v>
      </c>
      <c r="B241" s="25" t="s">
        <v>175</v>
      </c>
      <c r="C241" s="25" t="s">
        <v>84</v>
      </c>
      <c r="D241" s="25" t="s">
        <v>49</v>
      </c>
      <c r="E241" s="25" t="s">
        <v>48</v>
      </c>
      <c r="F241" s="27" t="s">
        <v>109</v>
      </c>
      <c r="G241" s="25">
        <v>4.0309999999999997</v>
      </c>
      <c r="H241" s="25">
        <v>291.71800000000002</v>
      </c>
      <c r="I241" s="25">
        <v>11.513999999999999</v>
      </c>
      <c r="J241" s="28">
        <v>10.344000000000001</v>
      </c>
      <c r="K241" s="25">
        <v>397.22</v>
      </c>
      <c r="L241" s="25">
        <v>212.77500000000001</v>
      </c>
      <c r="M241" s="28">
        <v>70.445999999999998</v>
      </c>
      <c r="N241" s="29">
        <f t="shared" si="6"/>
        <v>2.5661126271396681</v>
      </c>
    </row>
    <row r="242" spans="1:14" x14ac:dyDescent="0.25">
      <c r="A242" s="23" t="s">
        <v>13</v>
      </c>
      <c r="B242" s="25" t="s">
        <v>175</v>
      </c>
      <c r="C242" s="25" t="s">
        <v>84</v>
      </c>
      <c r="D242" s="25" t="s">
        <v>49</v>
      </c>
      <c r="E242" s="25" t="s">
        <v>48</v>
      </c>
      <c r="F242" s="27" t="s">
        <v>110</v>
      </c>
      <c r="G242" s="25">
        <v>4.0729999999999995</v>
      </c>
      <c r="H242" s="25">
        <v>501.04399999999998</v>
      </c>
      <c r="I242" s="25">
        <v>11.943999999999999</v>
      </c>
      <c r="J242" s="28">
        <v>10.344999999999999</v>
      </c>
      <c r="K242" s="25">
        <v>396.55</v>
      </c>
      <c r="L242" s="25">
        <v>213.11799999999999</v>
      </c>
      <c r="M242" s="28">
        <v>73.271000000000001</v>
      </c>
      <c r="N242" s="29">
        <f t="shared" si="6"/>
        <v>2.5398968819052294</v>
      </c>
    </row>
    <row r="243" spans="1:14" x14ac:dyDescent="0.25">
      <c r="A243" s="23" t="s">
        <v>13</v>
      </c>
      <c r="B243" s="25" t="s">
        <v>175</v>
      </c>
      <c r="C243" s="25" t="s">
        <v>84</v>
      </c>
      <c r="D243" s="25" t="s">
        <v>49</v>
      </c>
      <c r="E243" s="25" t="s">
        <v>1</v>
      </c>
      <c r="F243" s="27" t="s">
        <v>108</v>
      </c>
      <c r="G243" s="25">
        <v>3.87</v>
      </c>
      <c r="H243" s="25">
        <v>483.577</v>
      </c>
      <c r="I243" s="25">
        <v>11.642999999999999</v>
      </c>
      <c r="J243" s="25">
        <v>9.5939999999999976</v>
      </c>
      <c r="K243" s="25">
        <v>392.90000000000003</v>
      </c>
      <c r="L243" s="30">
        <v>200.43700000000001</v>
      </c>
      <c r="M243" s="25">
        <v>71.474000000000004</v>
      </c>
      <c r="N243" s="29">
        <f t="shared" si="6"/>
        <v>2.4790697674418598</v>
      </c>
    </row>
    <row r="244" spans="1:14" x14ac:dyDescent="0.25">
      <c r="A244" s="23" t="s">
        <v>13</v>
      </c>
      <c r="B244" s="25" t="s">
        <v>175</v>
      </c>
      <c r="C244" s="25" t="s">
        <v>84</v>
      </c>
      <c r="D244" s="25" t="s">
        <v>49</v>
      </c>
      <c r="E244" s="25" t="s">
        <v>1</v>
      </c>
      <c r="F244" s="27" t="s">
        <v>109</v>
      </c>
      <c r="G244" s="25">
        <v>3.8999999999999995</v>
      </c>
      <c r="H244">
        <v>519.96400000000006</v>
      </c>
      <c r="I244" s="25">
        <v>11.994</v>
      </c>
      <c r="J244" s="28">
        <v>9.791999999999998</v>
      </c>
      <c r="K244" s="25">
        <v>399.8</v>
      </c>
      <c r="L244" s="25">
        <v>203.70400000000001</v>
      </c>
      <c r="M244" s="28">
        <v>73.641999999999996</v>
      </c>
      <c r="N244" s="29">
        <f t="shared" si="6"/>
        <v>2.5107692307692306</v>
      </c>
    </row>
    <row r="245" spans="1:14" x14ac:dyDescent="0.25">
      <c r="A245" s="23" t="s">
        <v>13</v>
      </c>
      <c r="B245" s="25" t="s">
        <v>175</v>
      </c>
      <c r="C245" s="25" t="s">
        <v>84</v>
      </c>
      <c r="D245" s="25" t="s">
        <v>49</v>
      </c>
      <c r="E245" s="25" t="s">
        <v>1</v>
      </c>
      <c r="F245" s="27" t="s">
        <v>110</v>
      </c>
      <c r="G245" s="25">
        <v>3.8210000000000002</v>
      </c>
      <c r="H245" s="25">
        <v>520.48800000000006</v>
      </c>
      <c r="I245" s="25">
        <v>12.071999999999999</v>
      </c>
      <c r="J245" s="28">
        <v>9.7979999999999983</v>
      </c>
      <c r="K245" s="25">
        <v>392.59000000000003</v>
      </c>
      <c r="L245" s="25">
        <v>203.971</v>
      </c>
      <c r="M245" s="28">
        <v>74.19</v>
      </c>
      <c r="N245" s="29">
        <f t="shared" si="6"/>
        <v>2.564250196283695</v>
      </c>
    </row>
    <row r="246" spans="1:14" x14ac:dyDescent="0.25">
      <c r="A246" s="23" t="s">
        <v>13</v>
      </c>
      <c r="B246" s="25" t="s">
        <v>173</v>
      </c>
      <c r="C246" s="25" t="s">
        <v>84</v>
      </c>
      <c r="D246" s="25" t="s">
        <v>16</v>
      </c>
      <c r="E246" s="25" t="s">
        <v>7</v>
      </c>
      <c r="F246" s="27" t="s">
        <v>108</v>
      </c>
      <c r="G246" s="25">
        <v>4.2700000000000005</v>
      </c>
      <c r="H246" s="25">
        <v>409.04500000000002</v>
      </c>
      <c r="I246" s="25">
        <v>11.527999999999999</v>
      </c>
      <c r="J246" s="25">
        <v>8.0459999999999994</v>
      </c>
      <c r="K246" s="25">
        <v>392.3</v>
      </c>
      <c r="L246" s="30">
        <v>173.29999999999998</v>
      </c>
      <c r="M246" s="25">
        <v>70.644000000000005</v>
      </c>
      <c r="N246" s="29">
        <f t="shared" si="6"/>
        <v>1.8843091334894611</v>
      </c>
    </row>
    <row r="247" spans="1:14" x14ac:dyDescent="0.25">
      <c r="A247" s="23" t="s">
        <v>13</v>
      </c>
      <c r="B247" s="25" t="s">
        <v>173</v>
      </c>
      <c r="C247" s="25" t="s">
        <v>84</v>
      </c>
      <c r="D247" s="25" t="s">
        <v>16</v>
      </c>
      <c r="E247" s="25" t="s">
        <v>7</v>
      </c>
      <c r="F247" s="27" t="s">
        <v>109</v>
      </c>
      <c r="G247" s="25">
        <v>4.3609999999999998</v>
      </c>
      <c r="H247" s="25">
        <v>463.30200000000002</v>
      </c>
      <c r="I247" s="25">
        <v>11.311999999999999</v>
      </c>
      <c r="J247" s="28">
        <v>7.9590000000000005</v>
      </c>
      <c r="K247" s="25">
        <v>393.27</v>
      </c>
      <c r="L247" s="25">
        <v>171.79299999999998</v>
      </c>
      <c r="M247" s="28">
        <v>69.277000000000001</v>
      </c>
      <c r="N247" s="29">
        <f t="shared" si="6"/>
        <v>1.8250401284109152</v>
      </c>
    </row>
    <row r="248" spans="1:14" x14ac:dyDescent="0.25">
      <c r="A248" s="23" t="s">
        <v>13</v>
      </c>
      <c r="B248" s="25" t="s">
        <v>173</v>
      </c>
      <c r="C248" s="25" t="s">
        <v>84</v>
      </c>
      <c r="D248" s="25" t="s">
        <v>16</v>
      </c>
      <c r="E248" s="25" t="s">
        <v>7</v>
      </c>
      <c r="F248" s="27" t="s">
        <v>110</v>
      </c>
      <c r="G248" s="25">
        <v>4.1869999999999994</v>
      </c>
      <c r="H248" s="25">
        <v>392.95499999999998</v>
      </c>
      <c r="I248" s="25">
        <v>11.575000000000001</v>
      </c>
      <c r="J248" s="28">
        <v>7.9219999999999997</v>
      </c>
      <c r="K248" s="25">
        <v>392.49</v>
      </c>
      <c r="L248" s="25">
        <v>170.989</v>
      </c>
      <c r="M248" s="28">
        <v>70.884999999999991</v>
      </c>
      <c r="N248" s="29">
        <f t="shared" si="6"/>
        <v>1.8920468115595894</v>
      </c>
    </row>
    <row r="249" spans="1:14" x14ac:dyDescent="0.25">
      <c r="A249" s="23" t="s">
        <v>13</v>
      </c>
      <c r="B249" s="25" t="s">
        <v>173</v>
      </c>
      <c r="C249" s="25" t="s">
        <v>84</v>
      </c>
      <c r="D249" s="25" t="s">
        <v>16</v>
      </c>
      <c r="E249" s="25" t="s">
        <v>6</v>
      </c>
      <c r="F249" s="27" t="s">
        <v>108</v>
      </c>
      <c r="G249" s="25">
        <v>3.1100000000000003</v>
      </c>
      <c r="H249" s="25">
        <v>414.94200000000001</v>
      </c>
      <c r="I249" s="25">
        <v>12.202999999999999</v>
      </c>
      <c r="J249" s="25">
        <v>8.9580000000000002</v>
      </c>
      <c r="K249" s="25">
        <v>395.63</v>
      </c>
      <c r="L249" s="30">
        <v>188.44300000000001</v>
      </c>
      <c r="M249" s="25">
        <v>74.695999999999998</v>
      </c>
      <c r="N249" s="29">
        <f t="shared" si="6"/>
        <v>2.8803858520900318</v>
      </c>
    </row>
    <row r="250" spans="1:14" x14ac:dyDescent="0.25">
      <c r="A250" s="23" t="s">
        <v>13</v>
      </c>
      <c r="B250" s="25" t="s">
        <v>173</v>
      </c>
      <c r="C250" s="25" t="s">
        <v>84</v>
      </c>
      <c r="D250" s="25" t="s">
        <v>16</v>
      </c>
      <c r="E250" s="25" t="s">
        <v>6</v>
      </c>
      <c r="F250" s="27" t="s">
        <v>109</v>
      </c>
      <c r="G250" s="25">
        <v>3.282</v>
      </c>
      <c r="H250" s="25">
        <v>503.24299999999999</v>
      </c>
      <c r="I250" s="25">
        <v>12.103999999999999</v>
      </c>
      <c r="J250" s="28">
        <v>8.7370000000000001</v>
      </c>
      <c r="K250" s="25">
        <v>393.27000000000004</v>
      </c>
      <c r="L250" s="25">
        <v>184.77799999999999</v>
      </c>
      <c r="M250" s="28">
        <v>74.126000000000005</v>
      </c>
      <c r="N250" s="29">
        <f t="shared" si="6"/>
        <v>2.6620962827544181</v>
      </c>
    </row>
    <row r="251" spans="1:14" x14ac:dyDescent="0.25">
      <c r="A251" s="23" t="s">
        <v>13</v>
      </c>
      <c r="B251" s="25" t="s">
        <v>173</v>
      </c>
      <c r="C251" s="25" t="s">
        <v>84</v>
      </c>
      <c r="D251" s="25" t="s">
        <v>16</v>
      </c>
      <c r="E251" s="25" t="s">
        <v>6</v>
      </c>
      <c r="F251" s="27" t="s">
        <v>110</v>
      </c>
      <c r="G251" s="25">
        <v>3.9819999999999998</v>
      </c>
      <c r="H251" s="25">
        <v>498.9550000000001</v>
      </c>
      <c r="I251" s="25">
        <v>11.907999999999999</v>
      </c>
      <c r="J251" s="28">
        <v>9.2010000000000005</v>
      </c>
      <c r="K251" s="25">
        <v>396.71000000000004</v>
      </c>
      <c r="L251" s="25">
        <v>192.815</v>
      </c>
      <c r="M251" s="28">
        <v>72.888999999999996</v>
      </c>
      <c r="N251" s="29">
        <f t="shared" si="6"/>
        <v>2.3106479156202915</v>
      </c>
    </row>
    <row r="252" spans="1:14" x14ac:dyDescent="0.25">
      <c r="A252" s="23" t="s">
        <v>13</v>
      </c>
      <c r="B252" s="25" t="s">
        <v>173</v>
      </c>
      <c r="C252" s="25" t="s">
        <v>84</v>
      </c>
      <c r="D252" s="25" t="s">
        <v>16</v>
      </c>
      <c r="E252" s="25" t="s">
        <v>8</v>
      </c>
      <c r="F252" s="27" t="s">
        <v>108</v>
      </c>
      <c r="G252" s="25">
        <v>4.1909999999999998</v>
      </c>
      <c r="H252" s="25">
        <v>354.90800000000002</v>
      </c>
      <c r="I252" s="25">
        <v>12.037000000000001</v>
      </c>
      <c r="J252" s="25">
        <v>7.8690000000000007</v>
      </c>
      <c r="K252" s="25">
        <v>396.45000000000005</v>
      </c>
      <c r="L252" s="30">
        <v>169.90800000000002</v>
      </c>
      <c r="M252" s="25">
        <v>73.756</v>
      </c>
      <c r="N252" s="29">
        <f t="shared" si="6"/>
        <v>1.8775948460987832</v>
      </c>
    </row>
    <row r="253" spans="1:14" x14ac:dyDescent="0.25">
      <c r="A253" s="23" t="s">
        <v>13</v>
      </c>
      <c r="B253" s="25" t="s">
        <v>173</v>
      </c>
      <c r="C253" s="25" t="s">
        <v>84</v>
      </c>
      <c r="D253" s="25" t="s">
        <v>16</v>
      </c>
      <c r="E253" s="25" t="s">
        <v>8</v>
      </c>
      <c r="F253" s="27" t="s">
        <v>109</v>
      </c>
      <c r="G253" s="25">
        <v>4.29</v>
      </c>
      <c r="H253" s="25">
        <v>520.72699999999998</v>
      </c>
      <c r="I253" s="25">
        <v>11.852</v>
      </c>
      <c r="J253" s="28">
        <v>7.8130000000000006</v>
      </c>
      <c r="K253" s="25">
        <v>394.07000000000005</v>
      </c>
      <c r="L253" s="25">
        <v>168.77500000000001</v>
      </c>
      <c r="M253" s="28">
        <v>72.533000000000001</v>
      </c>
      <c r="N253" s="29">
        <f t="shared" si="6"/>
        <v>1.8212121212121213</v>
      </c>
    </row>
    <row r="254" spans="1:14" x14ac:dyDescent="0.25">
      <c r="A254" s="23" t="s">
        <v>13</v>
      </c>
      <c r="B254" s="25" t="s">
        <v>173</v>
      </c>
      <c r="C254" s="25" t="s">
        <v>84</v>
      </c>
      <c r="D254" s="25" t="s">
        <v>16</v>
      </c>
      <c r="E254" s="25" t="s">
        <v>8</v>
      </c>
      <c r="F254" s="27" t="s">
        <v>110</v>
      </c>
      <c r="G254" s="25">
        <v>4.7690000000000001</v>
      </c>
      <c r="H254" s="25">
        <v>430.53900000000004</v>
      </c>
      <c r="I254" s="25">
        <v>11.798</v>
      </c>
      <c r="J254" s="28">
        <v>9.375</v>
      </c>
      <c r="K254" s="25">
        <v>394.48</v>
      </c>
      <c r="L254" s="25">
        <v>195.66500000000002</v>
      </c>
      <c r="M254" s="28">
        <v>72.134999999999991</v>
      </c>
      <c r="N254" s="29">
        <f t="shared" si="6"/>
        <v>1.9658209268190396</v>
      </c>
    </row>
    <row r="255" spans="1:14" x14ac:dyDescent="0.25">
      <c r="A255" s="23" t="s">
        <v>13</v>
      </c>
      <c r="B255" s="25" t="s">
        <v>173</v>
      </c>
      <c r="C255" s="25" t="s">
        <v>84</v>
      </c>
      <c r="D255" s="25" t="s">
        <v>16</v>
      </c>
      <c r="E255" s="25" t="s">
        <v>3</v>
      </c>
      <c r="F255" s="27" t="s">
        <v>108</v>
      </c>
      <c r="G255" s="25">
        <v>4.1399999999999997</v>
      </c>
      <c r="H255" s="25">
        <v>305.68</v>
      </c>
      <c r="I255" s="25">
        <v>11.648</v>
      </c>
      <c r="J255" s="25">
        <v>8.33</v>
      </c>
      <c r="K255" s="25">
        <v>394.32000000000005</v>
      </c>
      <c r="L255" s="30">
        <v>177.892</v>
      </c>
      <c r="M255" s="25">
        <v>71.292000000000002</v>
      </c>
      <c r="N255" s="29">
        <f t="shared" si="6"/>
        <v>2.0120772946859904</v>
      </c>
    </row>
    <row r="256" spans="1:14" x14ac:dyDescent="0.25">
      <c r="A256" s="23" t="s">
        <v>13</v>
      </c>
      <c r="B256" s="25" t="s">
        <v>173</v>
      </c>
      <c r="C256" s="25" t="s">
        <v>84</v>
      </c>
      <c r="D256" s="25" t="s">
        <v>16</v>
      </c>
      <c r="E256" s="25" t="s">
        <v>3</v>
      </c>
      <c r="F256" s="27" t="s">
        <v>109</v>
      </c>
      <c r="G256" s="25">
        <v>4.1289999999999996</v>
      </c>
      <c r="H256" s="25">
        <v>510.48900000000003</v>
      </c>
      <c r="I256" s="25">
        <v>11.508000000000001</v>
      </c>
      <c r="J256" s="28">
        <v>8.4420000000000002</v>
      </c>
      <c r="K256" s="25">
        <v>394.36</v>
      </c>
      <c r="L256" s="25">
        <v>179.995</v>
      </c>
      <c r="M256" s="28">
        <v>70.463999999999984</v>
      </c>
      <c r="N256" s="29">
        <f t="shared" si="6"/>
        <v>2.0445628481472515</v>
      </c>
    </row>
    <row r="257" spans="1:14" x14ac:dyDescent="0.25">
      <c r="A257" s="23" t="s">
        <v>13</v>
      </c>
      <c r="B257" s="25" t="s">
        <v>173</v>
      </c>
      <c r="C257" s="25" t="s">
        <v>84</v>
      </c>
      <c r="D257" s="25" t="s">
        <v>16</v>
      </c>
      <c r="E257" s="25" t="s">
        <v>3</v>
      </c>
      <c r="F257" s="27" t="s">
        <v>110</v>
      </c>
      <c r="G257" s="25">
        <v>4.8140000000000001</v>
      </c>
      <c r="H257" s="25">
        <v>385.14300000000003</v>
      </c>
      <c r="I257" s="25">
        <v>11.463000000000001</v>
      </c>
      <c r="J257" s="28">
        <v>8.7420000000000009</v>
      </c>
      <c r="K257" s="25">
        <v>396.28999999999996</v>
      </c>
      <c r="L257" s="25">
        <v>185.191</v>
      </c>
      <c r="M257" s="28">
        <v>70.175999999999988</v>
      </c>
      <c r="N257" s="29">
        <f t="shared" si="6"/>
        <v>1.8159534690486083</v>
      </c>
    </row>
    <row r="258" spans="1:14" x14ac:dyDescent="0.25">
      <c r="A258" s="23" t="s">
        <v>13</v>
      </c>
      <c r="B258" s="25" t="s">
        <v>173</v>
      </c>
      <c r="C258" s="25" t="s">
        <v>84</v>
      </c>
      <c r="D258" s="25" t="s">
        <v>16</v>
      </c>
      <c r="E258" s="25" t="s">
        <v>5</v>
      </c>
      <c r="F258" s="27" t="s">
        <v>108</v>
      </c>
      <c r="G258" s="25">
        <v>3.84</v>
      </c>
      <c r="H258" s="25">
        <v>438.59800000000001</v>
      </c>
      <c r="I258" s="25">
        <v>11.946</v>
      </c>
      <c r="J258" s="25">
        <v>10.048</v>
      </c>
      <c r="K258" s="25">
        <v>395.95000000000005</v>
      </c>
      <c r="L258" s="30">
        <v>207.48499999999999</v>
      </c>
      <c r="M258" s="25">
        <v>73.125</v>
      </c>
      <c r="N258" s="29">
        <f t="shared" si="6"/>
        <v>2.6166666666666667</v>
      </c>
    </row>
    <row r="259" spans="1:14" x14ac:dyDescent="0.25">
      <c r="A259" s="23" t="s">
        <v>13</v>
      </c>
      <c r="B259" s="25" t="s">
        <v>173</v>
      </c>
      <c r="C259" s="25" t="s">
        <v>84</v>
      </c>
      <c r="D259" s="25" t="s">
        <v>16</v>
      </c>
      <c r="E259" s="25" t="s">
        <v>5</v>
      </c>
      <c r="F259" s="27" t="s">
        <v>109</v>
      </c>
      <c r="G259">
        <v>4.4800000000000004</v>
      </c>
      <c r="H259" s="25">
        <v>531.71499999999992</v>
      </c>
      <c r="I259" s="25">
        <v>12.093</v>
      </c>
      <c r="J259" s="28">
        <v>9.1150000000000002</v>
      </c>
      <c r="K259" s="25">
        <v>392.44000000000005</v>
      </c>
      <c r="L259" s="25">
        <v>209.20699999999999</v>
      </c>
      <c r="M259" s="28">
        <v>74.11</v>
      </c>
      <c r="N259" s="29">
        <f t="shared" si="6"/>
        <v>2.034598214285714</v>
      </c>
    </row>
    <row r="260" spans="1:14" x14ac:dyDescent="0.25">
      <c r="A260" s="23" t="s">
        <v>13</v>
      </c>
      <c r="B260" s="25" t="s">
        <v>173</v>
      </c>
      <c r="C260" s="25" t="s">
        <v>84</v>
      </c>
      <c r="D260" s="25" t="s">
        <v>16</v>
      </c>
      <c r="E260" s="25" t="s">
        <v>5</v>
      </c>
      <c r="F260" s="27" t="s">
        <v>110</v>
      </c>
      <c r="G260" s="25">
        <v>4.45</v>
      </c>
      <c r="H260" s="25">
        <v>522.29700000000003</v>
      </c>
      <c r="I260" s="25">
        <v>11.866999999999999</v>
      </c>
      <c r="J260" s="28">
        <v>10.138</v>
      </c>
      <c r="K260" s="25">
        <v>394.33000000000004</v>
      </c>
      <c r="L260" s="25">
        <v>191.32499999999999</v>
      </c>
      <c r="M260" s="28">
        <v>72.626999999999995</v>
      </c>
      <c r="N260" s="29">
        <f t="shared" si="6"/>
        <v>2.2782022471910111</v>
      </c>
    </row>
    <row r="261" spans="1:14" x14ac:dyDescent="0.25">
      <c r="A261" s="23" t="s">
        <v>13</v>
      </c>
      <c r="B261" s="25" t="s">
        <v>173</v>
      </c>
      <c r="C261" s="25" t="s">
        <v>84</v>
      </c>
      <c r="D261" s="25" t="s">
        <v>16</v>
      </c>
      <c r="E261" s="25" t="s">
        <v>2</v>
      </c>
      <c r="F261" s="27" t="s">
        <v>108</v>
      </c>
      <c r="G261" s="25">
        <v>3.3869999999999996</v>
      </c>
      <c r="H261" s="25">
        <v>336.41</v>
      </c>
      <c r="I261" s="25">
        <v>11.02</v>
      </c>
      <c r="J261" s="25">
        <v>7.742</v>
      </c>
      <c r="K261" s="25">
        <v>393.85</v>
      </c>
      <c r="L261" s="30">
        <v>168.19800000000001</v>
      </c>
      <c r="M261" s="25">
        <v>70.135999999999996</v>
      </c>
      <c r="N261" s="29">
        <f t="shared" si="6"/>
        <v>2.2857986418659584</v>
      </c>
    </row>
    <row r="262" spans="1:14" x14ac:dyDescent="0.25">
      <c r="A262" s="23" t="s">
        <v>13</v>
      </c>
      <c r="B262" s="25" t="s">
        <v>173</v>
      </c>
      <c r="C262" s="25" t="s">
        <v>84</v>
      </c>
      <c r="D262" s="25" t="s">
        <v>16</v>
      </c>
      <c r="E262" s="25" t="s">
        <v>2</v>
      </c>
      <c r="F262" s="27" t="s">
        <v>109</v>
      </c>
      <c r="G262" s="25">
        <v>3.4139999999999997</v>
      </c>
      <c r="H262" s="25">
        <v>410.65</v>
      </c>
      <c r="I262" s="25">
        <v>11.565999999999999</v>
      </c>
      <c r="J262" s="28">
        <v>7.7309999999999999</v>
      </c>
      <c r="K262" s="25">
        <v>394.8</v>
      </c>
      <c r="L262" s="25">
        <v>168.17000000000002</v>
      </c>
      <c r="M262" s="28">
        <v>70.986000000000004</v>
      </c>
      <c r="N262" s="29">
        <f t="shared" si="6"/>
        <v>2.264499121265378</v>
      </c>
    </row>
    <row r="263" spans="1:14" x14ac:dyDescent="0.25">
      <c r="A263" s="23" t="s">
        <v>13</v>
      </c>
      <c r="B263" s="25" t="s">
        <v>173</v>
      </c>
      <c r="C263" s="25" t="s">
        <v>84</v>
      </c>
      <c r="D263" s="25" t="s">
        <v>16</v>
      </c>
      <c r="E263" s="25" t="s">
        <v>2</v>
      </c>
      <c r="F263" s="27" t="s">
        <v>110</v>
      </c>
      <c r="G263" s="25">
        <v>3.4159999999999999</v>
      </c>
      <c r="H263" s="25">
        <v>365.85700000000003</v>
      </c>
      <c r="I263" s="25">
        <v>11.593999999999999</v>
      </c>
      <c r="J263" s="28">
        <v>8.0590000000000011</v>
      </c>
      <c r="K263" s="25">
        <v>393.56</v>
      </c>
      <c r="L263" s="25">
        <v>174.01399999999998</v>
      </c>
      <c r="M263" s="28">
        <v>71.218999999999994</v>
      </c>
      <c r="N263" s="29">
        <f t="shared" si="6"/>
        <v>2.3591920374707263</v>
      </c>
    </row>
    <row r="264" spans="1:14" x14ac:dyDescent="0.25">
      <c r="A264" s="23" t="s">
        <v>13</v>
      </c>
      <c r="B264" s="25" t="s">
        <v>173</v>
      </c>
      <c r="C264" s="25" t="s">
        <v>84</v>
      </c>
      <c r="D264" s="25" t="s">
        <v>16</v>
      </c>
      <c r="E264" s="25" t="s">
        <v>0</v>
      </c>
      <c r="F264" s="27" t="s">
        <v>108</v>
      </c>
      <c r="G264" s="25">
        <v>4.3059999999999992</v>
      </c>
      <c r="H264" s="25">
        <v>473.31600000000003</v>
      </c>
      <c r="I264" s="25">
        <v>11.788</v>
      </c>
      <c r="J264" s="25">
        <v>9.2000000000000011</v>
      </c>
      <c r="K264" s="25">
        <v>395.70000000000005</v>
      </c>
      <c r="L264" s="30">
        <v>192.96100000000001</v>
      </c>
      <c r="M264" s="25">
        <v>72.179999999999993</v>
      </c>
      <c r="N264" s="29">
        <f t="shared" si="6"/>
        <v>2.1365536460752446</v>
      </c>
    </row>
    <row r="265" spans="1:14" x14ac:dyDescent="0.25">
      <c r="A265" s="23" t="s">
        <v>13</v>
      </c>
      <c r="B265" s="25" t="s">
        <v>173</v>
      </c>
      <c r="C265" s="25" t="s">
        <v>84</v>
      </c>
      <c r="D265" s="25" t="s">
        <v>16</v>
      </c>
      <c r="E265" s="25" t="s">
        <v>0</v>
      </c>
      <c r="F265" s="27" t="s">
        <v>109</v>
      </c>
      <c r="G265" s="25">
        <v>4.2949999999999999</v>
      </c>
      <c r="H265" s="25">
        <v>500.06800000000004</v>
      </c>
      <c r="I265" s="25">
        <v>12.196</v>
      </c>
      <c r="J265" s="28">
        <v>9.2059999999999995</v>
      </c>
      <c r="K265" s="25">
        <v>393.86</v>
      </c>
      <c r="L265" s="25">
        <v>192.90099999999998</v>
      </c>
      <c r="M265" s="28">
        <v>74.704999999999998</v>
      </c>
      <c r="N265" s="29">
        <f t="shared" si="6"/>
        <v>2.1434225844004655</v>
      </c>
    </row>
    <row r="266" spans="1:14" x14ac:dyDescent="0.25">
      <c r="A266" s="23" t="s">
        <v>13</v>
      </c>
      <c r="B266" s="25" t="s">
        <v>173</v>
      </c>
      <c r="C266" s="25" t="s">
        <v>84</v>
      </c>
      <c r="D266" s="25" t="s">
        <v>16</v>
      </c>
      <c r="E266" s="25" t="s">
        <v>0</v>
      </c>
      <c r="F266" s="27" t="s">
        <v>110</v>
      </c>
      <c r="G266" s="25">
        <v>4.3339999999999996</v>
      </c>
      <c r="H266" s="25">
        <v>519.654</v>
      </c>
      <c r="I266" s="25">
        <v>12.051</v>
      </c>
      <c r="J266" s="28">
        <v>9.3000000000000007</v>
      </c>
      <c r="K266" s="25">
        <v>394.53000000000003</v>
      </c>
      <c r="L266" s="25">
        <v>194.36600000000001</v>
      </c>
      <c r="M266" s="28">
        <v>73.73599999999999</v>
      </c>
      <c r="N266" s="29">
        <f t="shared" si="6"/>
        <v>2.1458237194277805</v>
      </c>
    </row>
    <row r="267" spans="1:14" x14ac:dyDescent="0.25">
      <c r="A267" s="23" t="s">
        <v>13</v>
      </c>
      <c r="B267" s="25" t="s">
        <v>173</v>
      </c>
      <c r="C267" s="25" t="s">
        <v>84</v>
      </c>
      <c r="D267" s="25" t="s">
        <v>16</v>
      </c>
      <c r="E267" s="25" t="s">
        <v>48</v>
      </c>
      <c r="F267" s="27" t="s">
        <v>108</v>
      </c>
      <c r="G267" s="25">
        <v>3.08</v>
      </c>
      <c r="H267" s="25">
        <v>529.22699999999998</v>
      </c>
      <c r="I267" s="25">
        <v>11.666</v>
      </c>
      <c r="J267" s="25">
        <v>8.1580000000000013</v>
      </c>
      <c r="K267" s="25">
        <v>392.90999999999997</v>
      </c>
      <c r="L267" s="30">
        <v>175.07600000000002</v>
      </c>
      <c r="M267" s="25">
        <v>71.462999999999994</v>
      </c>
      <c r="N267" s="29">
        <f t="shared" si="6"/>
        <v>2.6487012987012992</v>
      </c>
    </row>
    <row r="268" spans="1:14" x14ac:dyDescent="0.25">
      <c r="A268" s="23" t="s">
        <v>13</v>
      </c>
      <c r="B268" s="25" t="s">
        <v>173</v>
      </c>
      <c r="C268" s="25" t="s">
        <v>84</v>
      </c>
      <c r="D268" s="25" t="s">
        <v>16</v>
      </c>
      <c r="E268" s="25" t="s">
        <v>48</v>
      </c>
      <c r="F268" s="27" t="s">
        <v>109</v>
      </c>
      <c r="G268" s="25">
        <v>3.8260000000000001</v>
      </c>
      <c r="H268" s="25">
        <v>594.67200000000003</v>
      </c>
      <c r="I268" s="25">
        <v>11.545999999999999</v>
      </c>
      <c r="J268" s="28">
        <v>8.1670000000000016</v>
      </c>
      <c r="K268" s="25">
        <v>393.62000000000006</v>
      </c>
      <c r="L268" s="25">
        <v>175.06899999999999</v>
      </c>
      <c r="M268" s="28">
        <v>70.646999999999991</v>
      </c>
      <c r="N268" s="29">
        <f t="shared" si="6"/>
        <v>2.1346053319393627</v>
      </c>
    </row>
    <row r="269" spans="1:14" x14ac:dyDescent="0.25">
      <c r="A269" s="23" t="s">
        <v>13</v>
      </c>
      <c r="B269" s="25" t="s">
        <v>173</v>
      </c>
      <c r="C269" s="25" t="s">
        <v>84</v>
      </c>
      <c r="D269" s="25" t="s">
        <v>16</v>
      </c>
      <c r="E269" s="25" t="s">
        <v>48</v>
      </c>
      <c r="F269" s="27" t="s">
        <v>110</v>
      </c>
      <c r="G269" s="25">
        <v>3.7630000000000003</v>
      </c>
      <c r="H269" s="25">
        <v>428.47400000000005</v>
      </c>
      <c r="I269" s="25">
        <v>11.775999999999998</v>
      </c>
      <c r="J269" s="28">
        <v>8.2959999999999994</v>
      </c>
      <c r="K269" s="25">
        <v>393.4</v>
      </c>
      <c r="L269" s="25">
        <v>177.63</v>
      </c>
      <c r="M269" s="28">
        <v>72.209999999999994</v>
      </c>
      <c r="N269" s="29">
        <f t="shared" si="6"/>
        <v>2.2046239702365131</v>
      </c>
    </row>
    <row r="270" spans="1:14" x14ac:dyDescent="0.25">
      <c r="A270" s="23" t="s">
        <v>13</v>
      </c>
      <c r="B270" s="25" t="s">
        <v>173</v>
      </c>
      <c r="C270" s="25" t="s">
        <v>84</v>
      </c>
      <c r="D270" s="25" t="s">
        <v>16</v>
      </c>
      <c r="E270" s="25" t="s">
        <v>1</v>
      </c>
      <c r="F270" s="27" t="s">
        <v>108</v>
      </c>
      <c r="G270" s="25">
        <v>3.8800000000000003</v>
      </c>
      <c r="H270" s="25">
        <v>558.7349999999999</v>
      </c>
      <c r="I270" s="25">
        <v>11.507</v>
      </c>
      <c r="J270" s="25">
        <v>7.0589999999999993</v>
      </c>
      <c r="K270" s="25">
        <v>393.85</v>
      </c>
      <c r="L270" s="30">
        <v>156.53100000000001</v>
      </c>
      <c r="M270" s="25">
        <v>70.615000000000009</v>
      </c>
      <c r="N270" s="29">
        <f t="shared" si="6"/>
        <v>1.8193298969072162</v>
      </c>
    </row>
    <row r="271" spans="1:14" x14ac:dyDescent="0.25">
      <c r="A271" s="23" t="s">
        <v>13</v>
      </c>
      <c r="B271" s="25" t="s">
        <v>173</v>
      </c>
      <c r="C271" s="25" t="s">
        <v>84</v>
      </c>
      <c r="D271" s="25" t="s">
        <v>16</v>
      </c>
      <c r="E271" s="25" t="s">
        <v>1</v>
      </c>
      <c r="F271" s="27" t="s">
        <v>109</v>
      </c>
      <c r="G271" s="25">
        <v>3.59</v>
      </c>
      <c r="H271" s="25">
        <v>477.96899999999999</v>
      </c>
      <c r="I271" s="25">
        <v>11.632999999999999</v>
      </c>
      <c r="J271" s="28">
        <v>6.8400000000000007</v>
      </c>
      <c r="K271" s="25">
        <v>394.40000000000003</v>
      </c>
      <c r="L271" s="25">
        <v>152.57499999999999</v>
      </c>
      <c r="M271" s="28">
        <v>71.361999999999995</v>
      </c>
      <c r="N271" s="29">
        <f t="shared" si="6"/>
        <v>1.9052924791086354</v>
      </c>
    </row>
    <row r="272" spans="1:14" x14ac:dyDescent="0.25">
      <c r="A272" s="23" t="s">
        <v>13</v>
      </c>
      <c r="B272" s="25" t="s">
        <v>173</v>
      </c>
      <c r="C272" s="25" t="s">
        <v>84</v>
      </c>
      <c r="D272" s="25" t="s">
        <v>16</v>
      </c>
      <c r="E272" s="25" t="s">
        <v>1</v>
      </c>
      <c r="F272" s="27" t="s">
        <v>110</v>
      </c>
      <c r="G272" s="25">
        <v>3.5600000000000005</v>
      </c>
      <c r="H272" s="25">
        <v>553.77099999999984</v>
      </c>
      <c r="I272" s="25">
        <v>11.542</v>
      </c>
      <c r="J272" s="28">
        <v>6.9619999999999997</v>
      </c>
      <c r="K272" s="25">
        <v>394.23</v>
      </c>
      <c r="L272" s="25">
        <v>154.851</v>
      </c>
      <c r="M272" s="28">
        <v>70.84</v>
      </c>
      <c r="N272" s="29">
        <f t="shared" si="6"/>
        <v>1.9556179775280895</v>
      </c>
    </row>
    <row r="273" spans="1:14" x14ac:dyDescent="0.25">
      <c r="A273" s="23" t="s">
        <v>13</v>
      </c>
      <c r="B273" s="25" t="s">
        <v>174</v>
      </c>
      <c r="C273" s="25" t="s">
        <v>124</v>
      </c>
      <c r="D273" s="25" t="s">
        <v>49</v>
      </c>
      <c r="E273" s="25" t="s">
        <v>7</v>
      </c>
      <c r="F273" s="27" t="s">
        <v>108</v>
      </c>
      <c r="G273" s="25">
        <v>3.4979999999999993</v>
      </c>
      <c r="H273" s="25">
        <v>323.87099999999998</v>
      </c>
      <c r="I273" s="25">
        <v>10.119999999999999</v>
      </c>
      <c r="J273" s="25">
        <v>4.8479999999999999</v>
      </c>
      <c r="K273" s="25">
        <v>392.46</v>
      </c>
      <c r="L273" s="30">
        <v>117.91000000000001</v>
      </c>
      <c r="M273" s="25">
        <v>61.733999999999995</v>
      </c>
      <c r="N273" s="29">
        <f t="shared" si="6"/>
        <v>1.3859348198970842</v>
      </c>
    </row>
    <row r="274" spans="1:14" x14ac:dyDescent="0.25">
      <c r="A274" s="23" t="s">
        <v>13</v>
      </c>
      <c r="B274" s="25" t="s">
        <v>174</v>
      </c>
      <c r="C274" s="25" t="s">
        <v>124</v>
      </c>
      <c r="D274" s="25" t="s">
        <v>49</v>
      </c>
      <c r="E274" s="25" t="s">
        <v>7</v>
      </c>
      <c r="F274" s="27" t="s">
        <v>109</v>
      </c>
      <c r="G274" s="25">
        <v>3.4309999999999992</v>
      </c>
      <c r="H274" s="25">
        <v>346.64799999999997</v>
      </c>
      <c r="I274" s="25">
        <v>10.143999999999998</v>
      </c>
      <c r="J274" s="28">
        <v>4.9259999999999993</v>
      </c>
      <c r="K274" s="25">
        <v>393.21999999999997</v>
      </c>
      <c r="L274" s="25">
        <v>119.26100000000001</v>
      </c>
      <c r="M274" s="28">
        <v>61.887999999999991</v>
      </c>
      <c r="N274" s="29">
        <f t="shared" si="6"/>
        <v>1.4357330224424367</v>
      </c>
    </row>
    <row r="275" spans="1:14" x14ac:dyDescent="0.25">
      <c r="A275" s="23" t="s">
        <v>13</v>
      </c>
      <c r="B275" s="25" t="s">
        <v>174</v>
      </c>
      <c r="C275" s="25" t="s">
        <v>124</v>
      </c>
      <c r="D275" s="25" t="s">
        <v>49</v>
      </c>
      <c r="E275" s="25" t="s">
        <v>7</v>
      </c>
      <c r="F275" s="27" t="s">
        <v>110</v>
      </c>
      <c r="G275" s="25">
        <v>3.4879999999999991</v>
      </c>
      <c r="H275" s="25">
        <v>322.02699999999999</v>
      </c>
      <c r="I275" s="25">
        <v>10.308</v>
      </c>
      <c r="J275" s="28">
        <v>5.0769999999999991</v>
      </c>
      <c r="K275" s="25">
        <v>391.14</v>
      </c>
      <c r="L275" s="25">
        <v>121.71300000000001</v>
      </c>
      <c r="M275" s="28">
        <v>62.868000000000002</v>
      </c>
      <c r="N275" s="29">
        <f t="shared" si="6"/>
        <v>1.4555619266055047</v>
      </c>
    </row>
    <row r="276" spans="1:14" x14ac:dyDescent="0.25">
      <c r="A276" s="23" t="s">
        <v>13</v>
      </c>
      <c r="B276" s="25" t="s">
        <v>174</v>
      </c>
      <c r="C276" s="25" t="s">
        <v>124</v>
      </c>
      <c r="D276" s="25" t="s">
        <v>49</v>
      </c>
      <c r="E276" s="25" t="s">
        <v>6</v>
      </c>
      <c r="F276" s="27" t="s">
        <v>108</v>
      </c>
      <c r="G276" s="25">
        <v>4.5930000000000009</v>
      </c>
      <c r="H276" s="25">
        <v>357.51900000000001</v>
      </c>
      <c r="I276" s="25">
        <v>11.047000000000001</v>
      </c>
      <c r="J276" s="25">
        <v>9.0860000000000003</v>
      </c>
      <c r="K276" s="25">
        <v>399.23</v>
      </c>
      <c r="L276" s="30">
        <v>190.66000000000003</v>
      </c>
      <c r="M276" s="25">
        <v>69.258999999999986</v>
      </c>
      <c r="N276" s="29">
        <f t="shared" si="6"/>
        <v>1.9782277378619635</v>
      </c>
    </row>
    <row r="277" spans="1:14" x14ac:dyDescent="0.25">
      <c r="A277" s="23" t="s">
        <v>13</v>
      </c>
      <c r="B277" s="25" t="s">
        <v>174</v>
      </c>
      <c r="C277" s="25" t="s">
        <v>124</v>
      </c>
      <c r="D277" s="25" t="s">
        <v>49</v>
      </c>
      <c r="E277" s="25" t="s">
        <v>6</v>
      </c>
      <c r="F277" s="27" t="s">
        <v>109</v>
      </c>
      <c r="G277" s="25">
        <v>4.4750000000000005</v>
      </c>
      <c r="H277" s="25">
        <v>351.774</v>
      </c>
      <c r="I277" s="25">
        <v>11.175000000000001</v>
      </c>
      <c r="J277" s="28">
        <v>9.3870000000000005</v>
      </c>
      <c r="K277" s="25">
        <v>396.8</v>
      </c>
      <c r="L277" s="25">
        <v>196.46899999999999</v>
      </c>
      <c r="M277" s="28">
        <v>68.25</v>
      </c>
      <c r="N277" s="29">
        <f t="shared" si="6"/>
        <v>2.0976536312849161</v>
      </c>
    </row>
    <row r="278" spans="1:14" x14ac:dyDescent="0.25">
      <c r="A278" s="23" t="s">
        <v>13</v>
      </c>
      <c r="B278" s="25" t="s">
        <v>174</v>
      </c>
      <c r="C278" s="25" t="s">
        <v>124</v>
      </c>
      <c r="D278" s="25" t="s">
        <v>49</v>
      </c>
      <c r="E278" s="25" t="s">
        <v>6</v>
      </c>
      <c r="F278" s="27" t="s">
        <v>110</v>
      </c>
      <c r="G278" s="25">
        <v>4.4270000000000005</v>
      </c>
      <c r="H278" s="25">
        <v>383.71200000000005</v>
      </c>
      <c r="I278" s="25">
        <v>11.343</v>
      </c>
      <c r="J278" s="28">
        <v>9.4120000000000008</v>
      </c>
      <c r="K278" s="25">
        <v>397.59000000000003</v>
      </c>
      <c r="L278" s="25">
        <v>196.036</v>
      </c>
      <c r="M278" s="28">
        <v>67.439000000000007</v>
      </c>
      <c r="N278" s="29">
        <f t="shared" si="6"/>
        <v>2.126044725547775</v>
      </c>
    </row>
    <row r="279" spans="1:14" x14ac:dyDescent="0.25">
      <c r="A279" s="23" t="s">
        <v>13</v>
      </c>
      <c r="B279" s="25" t="s">
        <v>174</v>
      </c>
      <c r="C279" s="25" t="s">
        <v>124</v>
      </c>
      <c r="D279" s="25" t="s">
        <v>49</v>
      </c>
      <c r="E279" s="25" t="s">
        <v>8</v>
      </c>
      <c r="F279" s="27" t="s">
        <v>108</v>
      </c>
      <c r="G279" s="25">
        <v>4.0510000000000002</v>
      </c>
      <c r="H279" s="25">
        <v>357.87600000000003</v>
      </c>
      <c r="I279" s="25">
        <v>10.994</v>
      </c>
      <c r="J279" s="25">
        <v>8.1100000000000012</v>
      </c>
      <c r="K279" s="25">
        <v>395.47</v>
      </c>
      <c r="L279" s="30">
        <v>174.08199999999999</v>
      </c>
      <c r="M279" s="25">
        <v>67.16</v>
      </c>
      <c r="N279" s="29">
        <f t="shared" si="6"/>
        <v>2.0019748210318444</v>
      </c>
    </row>
    <row r="280" spans="1:14" x14ac:dyDescent="0.25">
      <c r="A280" s="23" t="s">
        <v>13</v>
      </c>
      <c r="B280" s="25" t="s">
        <v>174</v>
      </c>
      <c r="C280" s="25" t="s">
        <v>124</v>
      </c>
      <c r="D280" s="25" t="s">
        <v>49</v>
      </c>
      <c r="E280" s="25" t="s">
        <v>8</v>
      </c>
      <c r="F280" s="27" t="s">
        <v>109</v>
      </c>
      <c r="G280" s="25">
        <v>4.1440000000000019</v>
      </c>
      <c r="H280" s="25">
        <v>350.661</v>
      </c>
      <c r="I280" s="25">
        <v>10.874000000000001</v>
      </c>
      <c r="J280" s="28">
        <v>8.1800000000000015</v>
      </c>
      <c r="K280" s="25">
        <v>392.71000000000004</v>
      </c>
      <c r="L280" s="25">
        <v>172.179</v>
      </c>
      <c r="M280" s="28">
        <v>63.288999999999994</v>
      </c>
      <c r="N280" s="29">
        <f t="shared" si="6"/>
        <v>1.9739382239382235</v>
      </c>
    </row>
    <row r="281" spans="1:14" x14ac:dyDescent="0.25">
      <c r="A281" s="23" t="s">
        <v>13</v>
      </c>
      <c r="B281" s="25" t="s">
        <v>174</v>
      </c>
      <c r="C281" s="25" t="s">
        <v>124</v>
      </c>
      <c r="D281" s="25" t="s">
        <v>49</v>
      </c>
      <c r="E281" s="25" t="s">
        <v>8</v>
      </c>
      <c r="F281" s="27" t="s">
        <v>110</v>
      </c>
      <c r="G281" s="25">
        <v>4.07</v>
      </c>
      <c r="H281" s="25">
        <v>344.59700000000004</v>
      </c>
      <c r="I281" s="25">
        <v>10.869</v>
      </c>
      <c r="J281" s="28">
        <v>8.0190000000000001</v>
      </c>
      <c r="K281" s="25">
        <v>394.63</v>
      </c>
      <c r="L281" s="25">
        <v>175.131</v>
      </c>
      <c r="M281" s="28">
        <v>66.261999999999986</v>
      </c>
      <c r="N281" s="29">
        <f t="shared" si="6"/>
        <v>1.9702702702702701</v>
      </c>
    </row>
    <row r="282" spans="1:14" x14ac:dyDescent="0.25">
      <c r="A282" s="23" t="s">
        <v>13</v>
      </c>
      <c r="B282" s="25" t="s">
        <v>174</v>
      </c>
      <c r="C282" s="25" t="s">
        <v>124</v>
      </c>
      <c r="D282" s="25" t="s">
        <v>49</v>
      </c>
      <c r="E282" s="25" t="s">
        <v>3</v>
      </c>
      <c r="F282" s="27" t="s">
        <v>108</v>
      </c>
      <c r="G282" s="25">
        <v>3.4409999999999998</v>
      </c>
      <c r="H282" s="25">
        <v>289.40800000000002</v>
      </c>
      <c r="I282" s="25">
        <v>10.513</v>
      </c>
      <c r="J282" s="25">
        <v>5.2889999999999988</v>
      </c>
      <c r="K282" s="25">
        <v>395.37000000000006</v>
      </c>
      <c r="L282" s="30">
        <v>125.22200000000001</v>
      </c>
      <c r="M282" s="25">
        <v>64.625</v>
      </c>
      <c r="N282" s="29">
        <f t="shared" si="6"/>
        <v>1.5370531822144722</v>
      </c>
    </row>
    <row r="283" spans="1:14" x14ac:dyDescent="0.25">
      <c r="A283" s="23" t="s">
        <v>13</v>
      </c>
      <c r="B283" s="25" t="s">
        <v>174</v>
      </c>
      <c r="C283" s="25" t="s">
        <v>124</v>
      </c>
      <c r="D283" s="25" t="s">
        <v>49</v>
      </c>
      <c r="E283" s="25" t="s">
        <v>3</v>
      </c>
      <c r="F283" s="27" t="s">
        <v>109</v>
      </c>
      <c r="G283" s="25">
        <v>3.4299999999999988</v>
      </c>
      <c r="H283" s="25">
        <v>275.58099999999996</v>
      </c>
      <c r="I283" s="25">
        <v>10.404</v>
      </c>
      <c r="J283" s="28">
        <v>5.3220000000000001</v>
      </c>
      <c r="K283" s="25">
        <v>396.9</v>
      </c>
      <c r="L283" s="25">
        <v>125.95700000000001</v>
      </c>
      <c r="M283" s="28">
        <v>63.207000000000001</v>
      </c>
      <c r="N283" s="29">
        <f t="shared" ref="N283:N346" si="7">J283/G283</f>
        <v>1.5516034985422746</v>
      </c>
    </row>
    <row r="284" spans="1:14" x14ac:dyDescent="0.25">
      <c r="A284" s="23" t="s">
        <v>13</v>
      </c>
      <c r="B284" s="25" t="s">
        <v>174</v>
      </c>
      <c r="C284" s="25" t="s">
        <v>124</v>
      </c>
      <c r="D284" s="25" t="s">
        <v>49</v>
      </c>
      <c r="E284" s="25" t="s">
        <v>3</v>
      </c>
      <c r="F284" s="27" t="s">
        <v>110</v>
      </c>
      <c r="G284" s="25">
        <v>3.2809999999999993</v>
      </c>
      <c r="H284" s="25">
        <v>319.59800000000001</v>
      </c>
      <c r="I284" s="25">
        <v>10.593999999999999</v>
      </c>
      <c r="J284" s="28">
        <v>5.3579999999999997</v>
      </c>
      <c r="K284" s="25">
        <v>391.2</v>
      </c>
      <c r="L284" s="25">
        <v>126.58</v>
      </c>
      <c r="M284" s="28">
        <v>64.169999999999987</v>
      </c>
      <c r="N284" s="29">
        <f t="shared" si="7"/>
        <v>1.633038707711064</v>
      </c>
    </row>
    <row r="285" spans="1:14" x14ac:dyDescent="0.25">
      <c r="A285" s="23" t="s">
        <v>13</v>
      </c>
      <c r="B285" s="25" t="s">
        <v>174</v>
      </c>
      <c r="C285" s="25" t="s">
        <v>124</v>
      </c>
      <c r="D285" s="25" t="s">
        <v>49</v>
      </c>
      <c r="E285" s="25" t="s">
        <v>5</v>
      </c>
      <c r="F285" s="27" t="s">
        <v>108</v>
      </c>
      <c r="G285" s="25">
        <v>3.7810000000000006</v>
      </c>
      <c r="H285" s="25">
        <v>350.67100000000005</v>
      </c>
      <c r="I285" s="25">
        <v>11.039</v>
      </c>
      <c r="J285" s="25">
        <v>7.4420000000000002</v>
      </c>
      <c r="K285" s="25">
        <v>397.14000000000004</v>
      </c>
      <c r="L285" s="30">
        <v>162.34899999999999</v>
      </c>
      <c r="M285" s="25">
        <v>67.388000000000005</v>
      </c>
      <c r="N285" s="29">
        <f t="shared" si="7"/>
        <v>1.9682623644538479</v>
      </c>
    </row>
    <row r="286" spans="1:14" x14ac:dyDescent="0.25">
      <c r="A286" s="23" t="s">
        <v>13</v>
      </c>
      <c r="B286" s="25" t="s">
        <v>174</v>
      </c>
      <c r="C286" s="25" t="s">
        <v>124</v>
      </c>
      <c r="D286" s="25" t="s">
        <v>49</v>
      </c>
      <c r="E286" s="25" t="s">
        <v>5</v>
      </c>
      <c r="F286" s="27" t="s">
        <v>109</v>
      </c>
      <c r="G286" s="25">
        <v>3.6209999999999996</v>
      </c>
      <c r="H286" s="25">
        <v>353.07300000000004</v>
      </c>
      <c r="I286" s="25">
        <v>10.814</v>
      </c>
      <c r="J286" s="28">
        <v>7.6429999999999998</v>
      </c>
      <c r="K286" s="25">
        <v>395.62000000000006</v>
      </c>
      <c r="L286" s="25">
        <v>161.62099999999998</v>
      </c>
      <c r="M286" s="28">
        <v>66.015999999999991</v>
      </c>
      <c r="N286" s="29">
        <f t="shared" si="7"/>
        <v>2.1107428887047779</v>
      </c>
    </row>
    <row r="287" spans="1:14" x14ac:dyDescent="0.25">
      <c r="A287" s="23" t="s">
        <v>13</v>
      </c>
      <c r="B287" s="25" t="s">
        <v>174</v>
      </c>
      <c r="C287" s="25" t="s">
        <v>124</v>
      </c>
      <c r="D287" s="25" t="s">
        <v>49</v>
      </c>
      <c r="E287" s="25" t="s">
        <v>5</v>
      </c>
      <c r="F287" s="27" t="s">
        <v>110</v>
      </c>
      <c r="G287" s="25">
        <v>3.7510000000000003</v>
      </c>
      <c r="H287" s="25">
        <v>345.79300000000001</v>
      </c>
      <c r="I287" s="25">
        <v>10.613</v>
      </c>
      <c r="J287" s="28">
        <v>7.4</v>
      </c>
      <c r="K287" s="25">
        <v>396.09000000000003</v>
      </c>
      <c r="L287" s="25">
        <v>165.99299999999999</v>
      </c>
      <c r="M287" s="28">
        <v>64.695999999999998</v>
      </c>
      <c r="N287" s="29">
        <f t="shared" si="7"/>
        <v>1.9728072513996266</v>
      </c>
    </row>
    <row r="288" spans="1:14" x14ac:dyDescent="0.25">
      <c r="A288" s="23" t="s">
        <v>13</v>
      </c>
      <c r="B288" s="25" t="s">
        <v>174</v>
      </c>
      <c r="C288" s="25" t="s">
        <v>124</v>
      </c>
      <c r="D288" s="25" t="s">
        <v>49</v>
      </c>
      <c r="E288" s="25" t="s">
        <v>2</v>
      </c>
      <c r="F288" s="27" t="s">
        <v>108</v>
      </c>
      <c r="G288" s="25">
        <v>2.6879999999999988</v>
      </c>
      <c r="H288" s="25">
        <v>294.298</v>
      </c>
      <c r="I288" s="25">
        <v>10.023999999999999</v>
      </c>
      <c r="J288" s="25">
        <v>3.141</v>
      </c>
      <c r="K288" s="25">
        <v>392.29</v>
      </c>
      <c r="L288" s="30">
        <v>88.507999999999996</v>
      </c>
      <c r="M288" s="25">
        <v>63.215999999999994</v>
      </c>
      <c r="N288" s="29">
        <f t="shared" si="7"/>
        <v>1.1685267857142863</v>
      </c>
    </row>
    <row r="289" spans="1:14" x14ac:dyDescent="0.25">
      <c r="A289" s="23" t="s">
        <v>13</v>
      </c>
      <c r="B289" s="25" t="s">
        <v>174</v>
      </c>
      <c r="C289" s="25" t="s">
        <v>124</v>
      </c>
      <c r="D289" s="25" t="s">
        <v>49</v>
      </c>
      <c r="E289" s="25" t="s">
        <v>2</v>
      </c>
      <c r="F289" s="27" t="s">
        <v>109</v>
      </c>
      <c r="G289" s="25">
        <v>2.714999999999999</v>
      </c>
      <c r="H289" s="25">
        <v>277.85599999999999</v>
      </c>
      <c r="I289" s="25">
        <v>10.157999999999999</v>
      </c>
      <c r="J289" s="28">
        <v>3.0300000000000002</v>
      </c>
      <c r="K289" s="25">
        <v>394.16</v>
      </c>
      <c r="L289" s="25">
        <v>86.749000000000009</v>
      </c>
      <c r="M289" s="28">
        <v>62.083999999999996</v>
      </c>
      <c r="N289" s="29">
        <f t="shared" si="7"/>
        <v>1.1160220994475143</v>
      </c>
    </row>
    <row r="290" spans="1:14" x14ac:dyDescent="0.25">
      <c r="A290" s="23" t="s">
        <v>13</v>
      </c>
      <c r="B290" s="25" t="s">
        <v>174</v>
      </c>
      <c r="C290" s="25" t="s">
        <v>124</v>
      </c>
      <c r="D290" s="25" t="s">
        <v>49</v>
      </c>
      <c r="E290" s="25" t="s">
        <v>2</v>
      </c>
      <c r="F290" s="27" t="s">
        <v>110</v>
      </c>
      <c r="G290" s="25">
        <v>2.6769999999999987</v>
      </c>
      <c r="H290" s="25">
        <v>245.08900000000003</v>
      </c>
      <c r="I290" s="25">
        <v>10.139999999999999</v>
      </c>
      <c r="J290" s="28">
        <v>3.0899999999999994</v>
      </c>
      <c r="K290" s="25">
        <v>396.24</v>
      </c>
      <c r="L290" s="25">
        <v>87.951000000000008</v>
      </c>
      <c r="M290" s="28">
        <v>62.022000000000006</v>
      </c>
      <c r="N290" s="29">
        <f t="shared" si="7"/>
        <v>1.1542771759432204</v>
      </c>
    </row>
    <row r="291" spans="1:14" x14ac:dyDescent="0.25">
      <c r="A291" s="23" t="s">
        <v>13</v>
      </c>
      <c r="B291" s="25" t="s">
        <v>174</v>
      </c>
      <c r="C291" s="25" t="s">
        <v>124</v>
      </c>
      <c r="D291" s="25" t="s">
        <v>49</v>
      </c>
      <c r="E291" s="25" t="s">
        <v>0</v>
      </c>
      <c r="F291" s="27" t="s">
        <v>108</v>
      </c>
      <c r="G291" s="25">
        <v>3.6349999999999998</v>
      </c>
      <c r="H291" s="25">
        <v>350.06500000000005</v>
      </c>
      <c r="I291" s="25">
        <v>10.007999999999999</v>
      </c>
      <c r="J291" s="25">
        <v>6.7429999999999994</v>
      </c>
      <c r="K291" s="25">
        <v>395.35</v>
      </c>
      <c r="L291" s="25">
        <v>153.30799999999999</v>
      </c>
      <c r="M291" s="25">
        <v>67.247</v>
      </c>
      <c r="N291" s="29">
        <f t="shared" si="7"/>
        <v>1.8550206327372765</v>
      </c>
    </row>
    <row r="292" spans="1:14" x14ac:dyDescent="0.25">
      <c r="A292" s="23" t="s">
        <v>13</v>
      </c>
      <c r="B292" s="25" t="s">
        <v>174</v>
      </c>
      <c r="C292" s="25" t="s">
        <v>124</v>
      </c>
      <c r="D292" s="25" t="s">
        <v>49</v>
      </c>
      <c r="E292" s="25" t="s">
        <v>0</v>
      </c>
      <c r="F292" s="27" t="s">
        <v>109</v>
      </c>
      <c r="G292" s="25">
        <v>3.5959999999999992</v>
      </c>
      <c r="H292" s="25">
        <v>335.89600000000002</v>
      </c>
      <c r="I292" s="25">
        <v>10.782</v>
      </c>
      <c r="J292" s="28">
        <v>6.8760000000000012</v>
      </c>
      <c r="K292" s="25">
        <v>396.63000000000005</v>
      </c>
      <c r="L292" s="30">
        <v>140.70500000000001</v>
      </c>
      <c r="M292" s="28">
        <v>65.760000000000005</v>
      </c>
      <c r="N292" s="29">
        <f t="shared" si="7"/>
        <v>1.9121245828698561</v>
      </c>
    </row>
    <row r="293" spans="1:14" x14ac:dyDescent="0.25">
      <c r="A293" s="23" t="s">
        <v>13</v>
      </c>
      <c r="B293" s="25" t="s">
        <v>174</v>
      </c>
      <c r="C293" s="25" t="s">
        <v>124</v>
      </c>
      <c r="D293" s="25" t="s">
        <v>49</v>
      </c>
      <c r="E293" s="25" t="s">
        <v>0</v>
      </c>
      <c r="F293" s="27" t="s">
        <v>110</v>
      </c>
      <c r="G293">
        <v>3.6070000000000002</v>
      </c>
      <c r="H293" s="25">
        <v>287.512</v>
      </c>
      <c r="I293" s="25">
        <v>10.82</v>
      </c>
      <c r="J293" s="28">
        <v>6.6639999999999997</v>
      </c>
      <c r="K293" s="25">
        <v>396.31</v>
      </c>
      <c r="L293" s="25">
        <v>148.35400000000001</v>
      </c>
      <c r="M293" s="28">
        <v>65.950999999999993</v>
      </c>
      <c r="N293" s="29">
        <f t="shared" si="7"/>
        <v>1.84751871361242</v>
      </c>
    </row>
    <row r="294" spans="1:14" x14ac:dyDescent="0.25">
      <c r="A294" s="23" t="s">
        <v>13</v>
      </c>
      <c r="B294" s="25" t="s">
        <v>174</v>
      </c>
      <c r="C294" s="25" t="s">
        <v>124</v>
      </c>
      <c r="D294" s="25" t="s">
        <v>49</v>
      </c>
      <c r="E294" s="25" t="s">
        <v>48</v>
      </c>
      <c r="F294" s="27" t="s">
        <v>108</v>
      </c>
      <c r="G294" s="25">
        <v>2.9659999999999997</v>
      </c>
      <c r="H294" s="25">
        <v>257.42399999999998</v>
      </c>
      <c r="I294" s="25">
        <v>10.620000000000001</v>
      </c>
      <c r="J294" s="25">
        <v>4.3090000000000002</v>
      </c>
      <c r="K294" s="25">
        <v>395.68</v>
      </c>
      <c r="L294" s="30">
        <v>109.41200000000001</v>
      </c>
      <c r="M294" s="25">
        <v>64.846999999999994</v>
      </c>
      <c r="N294" s="29">
        <f t="shared" si="7"/>
        <v>1.4527983816587999</v>
      </c>
    </row>
    <row r="295" spans="1:14" x14ac:dyDescent="0.25">
      <c r="A295" s="23" t="s">
        <v>13</v>
      </c>
      <c r="B295" s="25" t="s">
        <v>174</v>
      </c>
      <c r="C295" s="25" t="s">
        <v>124</v>
      </c>
      <c r="D295" s="25" t="s">
        <v>49</v>
      </c>
      <c r="E295" s="25" t="s">
        <v>48</v>
      </c>
      <c r="F295" s="27" t="s">
        <v>109</v>
      </c>
      <c r="G295" s="25">
        <v>3.0219999999999994</v>
      </c>
      <c r="H295" s="25">
        <v>277.67800000000005</v>
      </c>
      <c r="I295" s="25">
        <v>10.372999999999999</v>
      </c>
      <c r="J295" s="28">
        <v>4.6019999999999994</v>
      </c>
      <c r="K295" s="25">
        <v>396.75000000000006</v>
      </c>
      <c r="L295" s="25">
        <v>110.21</v>
      </c>
      <c r="M295" s="28">
        <v>63.22699999999999</v>
      </c>
      <c r="N295" s="29">
        <f t="shared" si="7"/>
        <v>1.5228325612177367</v>
      </c>
    </row>
    <row r="296" spans="1:14" x14ac:dyDescent="0.25">
      <c r="A296" s="23" t="s">
        <v>13</v>
      </c>
      <c r="B296" s="25" t="s">
        <v>174</v>
      </c>
      <c r="C296" s="25" t="s">
        <v>124</v>
      </c>
      <c r="D296" s="25" t="s">
        <v>49</v>
      </c>
      <c r="E296" s="25" t="s">
        <v>48</v>
      </c>
      <c r="F296" s="27" t="s">
        <v>110</v>
      </c>
      <c r="G296" s="25">
        <v>3.0639999999999992</v>
      </c>
      <c r="H296" s="25">
        <v>328.89100000000002</v>
      </c>
      <c r="I296" s="25">
        <v>10.475999999999999</v>
      </c>
      <c r="J296" s="28">
        <v>4.47</v>
      </c>
      <c r="K296" s="25">
        <v>394.82</v>
      </c>
      <c r="L296" s="25">
        <v>111.363</v>
      </c>
      <c r="M296" s="28">
        <v>63.989000000000004</v>
      </c>
      <c r="N296" s="29">
        <f t="shared" si="7"/>
        <v>1.4588772845953006</v>
      </c>
    </row>
    <row r="297" spans="1:14" x14ac:dyDescent="0.25">
      <c r="A297" s="23" t="s">
        <v>13</v>
      </c>
      <c r="B297" s="25" t="s">
        <v>174</v>
      </c>
      <c r="C297" s="25" t="s">
        <v>124</v>
      </c>
      <c r="D297" s="25" t="s">
        <v>49</v>
      </c>
      <c r="E297" s="25" t="s">
        <v>1</v>
      </c>
      <c r="F297" s="27" t="s">
        <v>108</v>
      </c>
      <c r="G297" s="25">
        <v>2.8609999999999993</v>
      </c>
      <c r="H297" s="25">
        <v>318.48900000000003</v>
      </c>
      <c r="I297" s="25">
        <v>10.558999999999999</v>
      </c>
      <c r="J297" s="25">
        <v>3.0590000000000002</v>
      </c>
      <c r="K297" s="25">
        <v>394.32</v>
      </c>
      <c r="L297" s="30">
        <v>87.251000000000005</v>
      </c>
      <c r="M297" s="25">
        <v>64.619</v>
      </c>
      <c r="N297" s="29">
        <f t="shared" si="7"/>
        <v>1.0692065711289762</v>
      </c>
    </row>
    <row r="298" spans="1:14" x14ac:dyDescent="0.25">
      <c r="A298" s="23" t="s">
        <v>13</v>
      </c>
      <c r="B298" s="25" t="s">
        <v>174</v>
      </c>
      <c r="C298" s="25" t="s">
        <v>124</v>
      </c>
      <c r="D298" s="25" t="s">
        <v>49</v>
      </c>
      <c r="E298" s="25" t="s">
        <v>1</v>
      </c>
      <c r="F298" s="27" t="s">
        <v>109</v>
      </c>
      <c r="G298" s="25">
        <v>2.8909999999999987</v>
      </c>
      <c r="H298" s="25">
        <v>276.80599999999998</v>
      </c>
      <c r="I298" s="25">
        <v>10.651999999999999</v>
      </c>
      <c r="J298" s="28">
        <v>3.1259999999999994</v>
      </c>
      <c r="K298" s="25">
        <v>393.88</v>
      </c>
      <c r="L298" s="25">
        <v>84.441999999999993</v>
      </c>
      <c r="M298" s="28">
        <v>65.155000000000001</v>
      </c>
      <c r="N298" s="29">
        <f t="shared" si="7"/>
        <v>1.0812867519889315</v>
      </c>
    </row>
    <row r="299" spans="1:14" x14ac:dyDescent="0.25">
      <c r="A299" s="23" t="s">
        <v>13</v>
      </c>
      <c r="B299" s="25" t="s">
        <v>174</v>
      </c>
      <c r="C299" s="25" t="s">
        <v>124</v>
      </c>
      <c r="D299" s="25" t="s">
        <v>49</v>
      </c>
      <c r="E299" s="25" t="s">
        <v>1</v>
      </c>
      <c r="F299" s="27" t="s">
        <v>110</v>
      </c>
      <c r="G299" s="25">
        <v>2.8119999999999989</v>
      </c>
      <c r="H299" s="25">
        <v>310.63200000000001</v>
      </c>
      <c r="I299" s="25">
        <v>10.457999999999998</v>
      </c>
      <c r="J299" s="28">
        <v>2.702</v>
      </c>
      <c r="K299" s="25">
        <v>395.24</v>
      </c>
      <c r="L299" s="25">
        <v>81.068000000000012</v>
      </c>
      <c r="M299" s="28">
        <v>63.98</v>
      </c>
      <c r="N299" s="29">
        <f t="shared" si="7"/>
        <v>0.96088193456614546</v>
      </c>
    </row>
    <row r="300" spans="1:14" x14ac:dyDescent="0.25">
      <c r="A300" s="23" t="s">
        <v>13</v>
      </c>
      <c r="B300" s="25" t="s">
        <v>176</v>
      </c>
      <c r="C300" s="25" t="s">
        <v>124</v>
      </c>
      <c r="D300" s="25" t="s">
        <v>16</v>
      </c>
      <c r="E300" s="25" t="s">
        <v>7</v>
      </c>
      <c r="F300" s="27" t="s">
        <v>108</v>
      </c>
      <c r="G300" s="25">
        <v>3.5800000000000005</v>
      </c>
      <c r="H300" s="25">
        <v>481.58100000000002</v>
      </c>
      <c r="I300" s="25">
        <v>10.823999999999998</v>
      </c>
      <c r="J300" s="25">
        <v>6.0900000000000007</v>
      </c>
      <c r="K300" s="25">
        <v>394.73</v>
      </c>
      <c r="L300" s="30">
        <v>139.422</v>
      </c>
      <c r="M300" s="25">
        <v>66.19</v>
      </c>
      <c r="N300" s="29">
        <f t="shared" si="7"/>
        <v>1.7011173184357542</v>
      </c>
    </row>
    <row r="301" spans="1:14" x14ac:dyDescent="0.25">
      <c r="A301" s="23" t="s">
        <v>13</v>
      </c>
      <c r="B301" s="25" t="s">
        <v>176</v>
      </c>
      <c r="C301" s="25" t="s">
        <v>124</v>
      </c>
      <c r="D301" s="25" t="s">
        <v>16</v>
      </c>
      <c r="E301" s="25" t="s">
        <v>7</v>
      </c>
      <c r="F301" s="27" t="s">
        <v>109</v>
      </c>
      <c r="G301" s="25">
        <v>3.57</v>
      </c>
      <c r="H301" s="25">
        <v>355.18900000000002</v>
      </c>
      <c r="I301" s="25">
        <v>10.831</v>
      </c>
      <c r="J301" s="28">
        <v>6.0659999999999998</v>
      </c>
      <c r="K301" s="25">
        <v>394.07</v>
      </c>
      <c r="L301" s="25">
        <v>139.006</v>
      </c>
      <c r="M301" s="28">
        <v>66.230999999999995</v>
      </c>
      <c r="N301" s="29">
        <f t="shared" si="7"/>
        <v>1.6991596638655462</v>
      </c>
    </row>
    <row r="302" spans="1:14" x14ac:dyDescent="0.25">
      <c r="A302" s="23" t="s">
        <v>13</v>
      </c>
      <c r="B302" s="25" t="s">
        <v>176</v>
      </c>
      <c r="C302" s="25" t="s">
        <v>124</v>
      </c>
      <c r="D302" s="25" t="s">
        <v>16</v>
      </c>
      <c r="E302" s="25" t="s">
        <v>7</v>
      </c>
      <c r="F302" s="27" t="s">
        <v>110</v>
      </c>
      <c r="G302" s="25">
        <v>3.5129999999999999</v>
      </c>
      <c r="H302" s="25">
        <v>494.27299999999997</v>
      </c>
      <c r="I302" s="25">
        <v>10.744</v>
      </c>
      <c r="J302" s="28">
        <v>5.8330000000000011</v>
      </c>
      <c r="K302" s="25">
        <v>395.55</v>
      </c>
      <c r="L302" s="25">
        <v>134.80700000000002</v>
      </c>
      <c r="M302" s="28">
        <v>65.630999999999986</v>
      </c>
      <c r="N302" s="29">
        <f t="shared" si="7"/>
        <v>1.6604042129234275</v>
      </c>
    </row>
    <row r="303" spans="1:14" x14ac:dyDescent="0.25">
      <c r="A303" s="23" t="s">
        <v>13</v>
      </c>
      <c r="B303" s="25" t="s">
        <v>176</v>
      </c>
      <c r="C303" s="25" t="s">
        <v>124</v>
      </c>
      <c r="D303" s="25" t="s">
        <v>16</v>
      </c>
      <c r="E303" s="25" t="s">
        <v>6</v>
      </c>
      <c r="F303" s="27" t="s">
        <v>108</v>
      </c>
      <c r="G303" s="25">
        <v>4.6750000000000007</v>
      </c>
      <c r="H303" s="25">
        <v>563.16699999999992</v>
      </c>
      <c r="I303" s="25">
        <v>11.751999999999999</v>
      </c>
      <c r="J303" s="25">
        <v>9.777000000000001</v>
      </c>
      <c r="K303" s="25">
        <v>399.74</v>
      </c>
      <c r="L303" s="30">
        <v>202.62800000000001</v>
      </c>
      <c r="M303" s="25">
        <v>71.847999999999999</v>
      </c>
      <c r="N303" s="29">
        <f t="shared" si="7"/>
        <v>2.0913368983957219</v>
      </c>
    </row>
    <row r="304" spans="1:14" x14ac:dyDescent="0.25">
      <c r="A304" s="23" t="s">
        <v>13</v>
      </c>
      <c r="B304" s="25" t="s">
        <v>176</v>
      </c>
      <c r="C304" s="25" t="s">
        <v>124</v>
      </c>
      <c r="D304" s="25" t="s">
        <v>16</v>
      </c>
      <c r="E304" s="25" t="s">
        <v>6</v>
      </c>
      <c r="F304" s="27" t="s">
        <v>109</v>
      </c>
      <c r="G304" s="25">
        <v>4.5570000000000004</v>
      </c>
      <c r="H304" s="25">
        <v>554.94999999999993</v>
      </c>
      <c r="I304" s="25">
        <v>11.89</v>
      </c>
      <c r="J304" s="28">
        <v>9.6330000000000009</v>
      </c>
      <c r="K304" s="25">
        <v>397.51000000000005</v>
      </c>
      <c r="L304" s="25">
        <v>200.297</v>
      </c>
      <c r="M304" s="28">
        <v>72.772999999999996</v>
      </c>
      <c r="N304" s="29">
        <f t="shared" si="7"/>
        <v>2.1138907175773536</v>
      </c>
    </row>
    <row r="305" spans="1:14" x14ac:dyDescent="0.25">
      <c r="A305" s="23" t="s">
        <v>13</v>
      </c>
      <c r="B305" s="25" t="s">
        <v>176</v>
      </c>
      <c r="C305" s="25" t="s">
        <v>124</v>
      </c>
      <c r="D305" s="25" t="s">
        <v>16</v>
      </c>
      <c r="E305" s="25" t="s">
        <v>6</v>
      </c>
      <c r="F305" s="27" t="s">
        <v>110</v>
      </c>
      <c r="G305" s="25">
        <v>4.5090000000000003</v>
      </c>
      <c r="H305" s="25">
        <v>535.54599999999994</v>
      </c>
      <c r="I305" s="25">
        <v>11.661999999999999</v>
      </c>
      <c r="J305" s="28">
        <v>9.9970000000000017</v>
      </c>
      <c r="K305" s="25">
        <v>397.09000000000003</v>
      </c>
      <c r="L305" s="25">
        <v>206.601</v>
      </c>
      <c r="M305" s="28">
        <v>71.326999999999998</v>
      </c>
      <c r="N305" s="29">
        <f t="shared" si="7"/>
        <v>2.2171213129296965</v>
      </c>
    </row>
    <row r="306" spans="1:14" x14ac:dyDescent="0.25">
      <c r="A306" s="23" t="s">
        <v>13</v>
      </c>
      <c r="B306" s="25" t="s">
        <v>176</v>
      </c>
      <c r="C306" s="25" t="s">
        <v>124</v>
      </c>
      <c r="D306" s="25" t="s">
        <v>16</v>
      </c>
      <c r="E306" s="25" t="s">
        <v>8</v>
      </c>
      <c r="F306" s="27" t="s">
        <v>108</v>
      </c>
      <c r="G306" s="25">
        <v>4.1520000000000001</v>
      </c>
      <c r="H306" s="25">
        <v>531.94600000000003</v>
      </c>
      <c r="I306" s="25">
        <v>11.422000000000001</v>
      </c>
      <c r="J306" s="25">
        <v>8.3000000000000007</v>
      </c>
      <c r="K306" s="25">
        <v>395.84000000000003</v>
      </c>
      <c r="L306" s="30">
        <v>177.37299999999999</v>
      </c>
      <c r="M306" s="25">
        <v>67.328000000000003</v>
      </c>
      <c r="N306" s="29">
        <f t="shared" si="7"/>
        <v>1.9990366088631986</v>
      </c>
    </row>
    <row r="307" spans="1:14" x14ac:dyDescent="0.25">
      <c r="A307" s="23" t="s">
        <v>13</v>
      </c>
      <c r="B307" s="25" t="s">
        <v>176</v>
      </c>
      <c r="C307" s="25" t="s">
        <v>124</v>
      </c>
      <c r="D307" s="25" t="s">
        <v>16</v>
      </c>
      <c r="E307" s="25" t="s">
        <v>8</v>
      </c>
      <c r="F307" s="27" t="s">
        <v>109</v>
      </c>
      <c r="G307" s="25">
        <v>4.2260000000000018</v>
      </c>
      <c r="H307" s="25">
        <v>491.37300000000005</v>
      </c>
      <c r="I307" s="25">
        <v>11.029</v>
      </c>
      <c r="J307" s="28">
        <v>8.4090000000000007</v>
      </c>
      <c r="K307" s="25">
        <v>396.65000000000003</v>
      </c>
      <c r="L307" s="25">
        <v>179.09699999999998</v>
      </c>
      <c r="M307" s="28">
        <v>69.864999999999995</v>
      </c>
      <c r="N307" s="29">
        <f t="shared" si="7"/>
        <v>1.9898248935163267</v>
      </c>
    </row>
    <row r="308" spans="1:14" x14ac:dyDescent="0.25">
      <c r="A308" s="23" t="s">
        <v>13</v>
      </c>
      <c r="B308" s="25" t="s">
        <v>176</v>
      </c>
      <c r="C308" s="25" t="s">
        <v>124</v>
      </c>
      <c r="D308" s="25" t="s">
        <v>16</v>
      </c>
      <c r="E308" s="25" t="s">
        <v>8</v>
      </c>
      <c r="F308" s="27" t="s">
        <v>110</v>
      </c>
      <c r="G308" s="25">
        <v>4.133</v>
      </c>
      <c r="H308" s="25">
        <v>499.589</v>
      </c>
      <c r="I308" s="25">
        <v>11.247999999999999</v>
      </c>
      <c r="J308" s="28">
        <v>8.5050000000000008</v>
      </c>
      <c r="K308" s="25">
        <v>394.51</v>
      </c>
      <c r="L308" s="25">
        <v>180.59700000000001</v>
      </c>
      <c r="M308" s="28">
        <v>68.658999999999992</v>
      </c>
      <c r="N308" s="29">
        <f t="shared" si="7"/>
        <v>2.0578272441325915</v>
      </c>
    </row>
    <row r="309" spans="1:14" x14ac:dyDescent="0.25">
      <c r="A309" s="23" t="s">
        <v>13</v>
      </c>
      <c r="B309" s="25" t="s">
        <v>176</v>
      </c>
      <c r="C309" s="25" t="s">
        <v>124</v>
      </c>
      <c r="D309" s="25" t="s">
        <v>16</v>
      </c>
      <c r="E309" s="25" t="s">
        <v>3</v>
      </c>
      <c r="F309" s="27" t="s">
        <v>108</v>
      </c>
      <c r="G309" s="25">
        <v>3.5230000000000001</v>
      </c>
      <c r="H309" s="25">
        <v>355.09600000000006</v>
      </c>
      <c r="I309" s="25">
        <v>10.922000000000001</v>
      </c>
      <c r="J309" s="25">
        <v>5.7320000000000002</v>
      </c>
      <c r="K309" s="25">
        <v>398.83000000000004</v>
      </c>
      <c r="L309" s="30">
        <v>132.89500000000001</v>
      </c>
      <c r="M309" s="25">
        <v>65.175999999999988</v>
      </c>
      <c r="N309" s="29">
        <f t="shared" si="7"/>
        <v>1.6270224240703945</v>
      </c>
    </row>
    <row r="310" spans="1:14" x14ac:dyDescent="0.25">
      <c r="A310" s="23" t="s">
        <v>13</v>
      </c>
      <c r="B310" s="25" t="s">
        <v>176</v>
      </c>
      <c r="C310" s="25" t="s">
        <v>124</v>
      </c>
      <c r="D310" s="25" t="s">
        <v>16</v>
      </c>
      <c r="E310" s="25" t="s">
        <v>3</v>
      </c>
      <c r="F310" s="27" t="s">
        <v>109</v>
      </c>
      <c r="G310" s="25">
        <v>3.5119999999999996</v>
      </c>
      <c r="H310" s="25">
        <v>422.36599999999999</v>
      </c>
      <c r="I310" s="25">
        <v>10.672000000000001</v>
      </c>
      <c r="J310" s="28">
        <v>5.7890000000000006</v>
      </c>
      <c r="K310" s="25">
        <v>399.34999999999997</v>
      </c>
      <c r="L310" s="25">
        <v>134.04500000000002</v>
      </c>
      <c r="M310" s="28">
        <v>66.698999999999998</v>
      </c>
      <c r="N310" s="29">
        <f t="shared" si="7"/>
        <v>1.6483485193621872</v>
      </c>
    </row>
    <row r="311" spans="1:14" x14ac:dyDescent="0.25">
      <c r="A311" s="23" t="s">
        <v>13</v>
      </c>
      <c r="B311" s="25" t="s">
        <v>176</v>
      </c>
      <c r="C311" s="25" t="s">
        <v>124</v>
      </c>
      <c r="D311" s="25" t="s">
        <v>16</v>
      </c>
      <c r="E311" s="25" t="s">
        <v>3</v>
      </c>
      <c r="F311" s="27" t="s">
        <v>110</v>
      </c>
      <c r="G311" s="25">
        <v>3.363</v>
      </c>
      <c r="H311" s="25">
        <v>362.35499999999996</v>
      </c>
      <c r="I311" s="25">
        <v>11.077</v>
      </c>
      <c r="J311" s="28">
        <v>5.6930000000000005</v>
      </c>
      <c r="K311" s="25">
        <v>396.81</v>
      </c>
      <c r="L311" s="25">
        <v>132.38300000000001</v>
      </c>
      <c r="M311" s="28">
        <v>67.734999999999985</v>
      </c>
      <c r="N311" s="29">
        <f t="shared" si="7"/>
        <v>1.6928337793636636</v>
      </c>
    </row>
    <row r="312" spans="1:14" x14ac:dyDescent="0.25">
      <c r="A312" s="23" t="s">
        <v>13</v>
      </c>
      <c r="B312" s="25" t="s">
        <v>176</v>
      </c>
      <c r="C312" s="25" t="s">
        <v>124</v>
      </c>
      <c r="D312" s="25" t="s">
        <v>16</v>
      </c>
      <c r="E312" s="25" t="s">
        <v>5</v>
      </c>
      <c r="F312" s="27" t="s">
        <v>108</v>
      </c>
      <c r="G312" s="25">
        <v>3.8630000000000004</v>
      </c>
      <c r="H312" s="25">
        <v>539.10500000000002</v>
      </c>
      <c r="I312" s="25">
        <v>11.573</v>
      </c>
      <c r="J312" s="25">
        <v>7.9930000000000003</v>
      </c>
      <c r="K312" s="25">
        <v>393.90700000000004</v>
      </c>
      <c r="L312" s="30">
        <v>171.892</v>
      </c>
      <c r="M312" s="25">
        <v>70.769000000000005</v>
      </c>
      <c r="N312" s="29">
        <f t="shared" si="7"/>
        <v>2.0691172663732851</v>
      </c>
    </row>
    <row r="313" spans="1:14" x14ac:dyDescent="0.25">
      <c r="A313" s="23" t="s">
        <v>13</v>
      </c>
      <c r="B313" s="25" t="s">
        <v>176</v>
      </c>
      <c r="C313" s="25" t="s">
        <v>124</v>
      </c>
      <c r="D313" s="25" t="s">
        <v>16</v>
      </c>
      <c r="E313" s="25" t="s">
        <v>5</v>
      </c>
      <c r="F313" s="27" t="s">
        <v>109</v>
      </c>
      <c r="G313" s="25">
        <v>3.7030000000000003</v>
      </c>
      <c r="H313" s="25">
        <v>420.95000000000005</v>
      </c>
      <c r="I313" s="25">
        <v>11.47</v>
      </c>
      <c r="J313" s="28">
        <v>7.7320000000000002</v>
      </c>
      <c r="K313" s="25">
        <v>393.95000000000005</v>
      </c>
      <c r="L313" s="25">
        <v>167.535</v>
      </c>
      <c r="M313" s="28">
        <v>70.167999999999992</v>
      </c>
      <c r="N313" s="29">
        <f t="shared" si="7"/>
        <v>2.0880367269781259</v>
      </c>
    </row>
    <row r="314" spans="1:14" x14ac:dyDescent="0.25">
      <c r="A314" s="23" t="s">
        <v>13</v>
      </c>
      <c r="B314" s="25" t="s">
        <v>176</v>
      </c>
      <c r="C314" s="25" t="s">
        <v>124</v>
      </c>
      <c r="D314" s="25" t="s">
        <v>16</v>
      </c>
      <c r="E314" s="25" t="s">
        <v>5</v>
      </c>
      <c r="F314" s="27" t="s">
        <v>110</v>
      </c>
      <c r="G314" s="25">
        <v>3.8330000000000002</v>
      </c>
      <c r="H314" s="25">
        <v>363.27700000000004</v>
      </c>
      <c r="I314" s="25">
        <v>11.199</v>
      </c>
      <c r="J314" s="28">
        <v>7.9860000000000007</v>
      </c>
      <c r="K314" s="25">
        <v>394.74</v>
      </c>
      <c r="L314" s="25">
        <v>171.77099999999999</v>
      </c>
      <c r="M314" s="28">
        <v>68.403999999999996</v>
      </c>
      <c r="N314" s="29">
        <f t="shared" si="7"/>
        <v>2.0834855204800418</v>
      </c>
    </row>
    <row r="315" spans="1:14" x14ac:dyDescent="0.25">
      <c r="A315" s="23" t="s">
        <v>13</v>
      </c>
      <c r="B315" s="25" t="s">
        <v>176</v>
      </c>
      <c r="C315" s="25" t="s">
        <v>124</v>
      </c>
      <c r="D315" s="25" t="s">
        <v>16</v>
      </c>
      <c r="E315" s="25" t="s">
        <v>2</v>
      </c>
      <c r="F315" s="27" t="s">
        <v>108</v>
      </c>
      <c r="G315" s="25">
        <v>2.7699999999999996</v>
      </c>
      <c r="H315" s="25">
        <v>557.40899999999999</v>
      </c>
      <c r="I315" s="25">
        <v>11.072999999999999</v>
      </c>
      <c r="J315" s="25">
        <v>3.569</v>
      </c>
      <c r="K315" s="25">
        <v>395.58</v>
      </c>
      <c r="L315" s="30">
        <v>95.921000000000006</v>
      </c>
      <c r="M315" s="25">
        <v>67.818999999999988</v>
      </c>
      <c r="N315" s="29">
        <f t="shared" si="7"/>
        <v>1.288447653429603</v>
      </c>
    </row>
    <row r="316" spans="1:14" x14ac:dyDescent="0.25">
      <c r="A316" s="23" t="s">
        <v>13</v>
      </c>
      <c r="B316" s="25" t="s">
        <v>176</v>
      </c>
      <c r="C316" s="25" t="s">
        <v>124</v>
      </c>
      <c r="D316" s="25" t="s">
        <v>16</v>
      </c>
      <c r="E316" s="25" t="s">
        <v>2</v>
      </c>
      <c r="F316" s="27" t="s">
        <v>109</v>
      </c>
      <c r="G316" s="25">
        <v>2.7969999999999997</v>
      </c>
      <c r="H316" s="25">
        <v>378.96300000000002</v>
      </c>
      <c r="I316" s="25">
        <v>10.831999999999999</v>
      </c>
      <c r="J316" s="28">
        <v>3.5789999999999997</v>
      </c>
      <c r="K316" s="25">
        <v>393.36</v>
      </c>
      <c r="L316" s="25">
        <v>96.25800000000001</v>
      </c>
      <c r="M316" s="28">
        <v>66.344000000000008</v>
      </c>
      <c r="N316" s="29">
        <f t="shared" si="7"/>
        <v>1.2795852699320702</v>
      </c>
    </row>
    <row r="317" spans="1:14" x14ac:dyDescent="0.25">
      <c r="A317" s="23" t="s">
        <v>13</v>
      </c>
      <c r="B317" s="25" t="s">
        <v>176</v>
      </c>
      <c r="C317" s="25" t="s">
        <v>124</v>
      </c>
      <c r="D317" s="25" t="s">
        <v>16</v>
      </c>
      <c r="E317" s="25" t="s">
        <v>2</v>
      </c>
      <c r="F317" s="27" t="s">
        <v>110</v>
      </c>
      <c r="G317" s="25">
        <v>2.7589999999999995</v>
      </c>
      <c r="H317" s="25">
        <v>343.74100000000004</v>
      </c>
      <c r="I317" s="25">
        <v>10.744</v>
      </c>
      <c r="J317" s="28">
        <v>3.5319999999999996</v>
      </c>
      <c r="K317" s="25">
        <v>393.79</v>
      </c>
      <c r="L317" s="25">
        <v>95.606999999999999</v>
      </c>
      <c r="M317" s="28">
        <v>65.841999999999999</v>
      </c>
      <c r="N317" s="29">
        <f t="shared" si="7"/>
        <v>1.2801739760782893</v>
      </c>
    </row>
    <row r="318" spans="1:14" x14ac:dyDescent="0.25">
      <c r="A318" s="23" t="s">
        <v>13</v>
      </c>
      <c r="B318" s="25" t="s">
        <v>176</v>
      </c>
      <c r="C318" s="25" t="s">
        <v>124</v>
      </c>
      <c r="D318" s="25" t="s">
        <v>16</v>
      </c>
      <c r="E318" s="25" t="s">
        <v>0</v>
      </c>
      <c r="F318" s="27" t="s">
        <v>108</v>
      </c>
      <c r="G318" s="25">
        <v>3.7170000000000001</v>
      </c>
      <c r="H318" s="25">
        <v>403.05</v>
      </c>
      <c r="I318" s="25">
        <v>11.308</v>
      </c>
      <c r="J318" s="25">
        <v>6.8649999999999993</v>
      </c>
      <c r="K318" s="25">
        <v>394.00000000000006</v>
      </c>
      <c r="L318" s="30">
        <v>152.518</v>
      </c>
      <c r="M318" s="25">
        <v>69.143000000000001</v>
      </c>
      <c r="N318" s="29">
        <f t="shared" si="7"/>
        <v>1.8469195587839653</v>
      </c>
    </row>
    <row r="319" spans="1:14" x14ac:dyDescent="0.25">
      <c r="A319" s="23" t="s">
        <v>13</v>
      </c>
      <c r="B319" s="25" t="s">
        <v>176</v>
      </c>
      <c r="C319" s="25" t="s">
        <v>124</v>
      </c>
      <c r="D319" s="25" t="s">
        <v>16</v>
      </c>
      <c r="E319" s="25" t="s">
        <v>0</v>
      </c>
      <c r="F319" s="27" t="s">
        <v>109</v>
      </c>
      <c r="G319" s="25">
        <v>3.6779999999999999</v>
      </c>
      <c r="H319" s="25">
        <v>572.68399999999997</v>
      </c>
      <c r="I319" s="25">
        <v>11.488</v>
      </c>
      <c r="J319" s="28">
        <v>7.0010000000000012</v>
      </c>
      <c r="K319" s="25">
        <v>393.63000000000005</v>
      </c>
      <c r="L319" s="25">
        <v>154.71099999999998</v>
      </c>
      <c r="M319" s="28">
        <v>70.228999999999999</v>
      </c>
      <c r="N319" s="29">
        <f t="shared" si="7"/>
        <v>1.9034801522566616</v>
      </c>
    </row>
    <row r="320" spans="1:14" x14ac:dyDescent="0.25">
      <c r="A320" s="23" t="s">
        <v>13</v>
      </c>
      <c r="B320" s="25" t="s">
        <v>176</v>
      </c>
      <c r="C320" s="25" t="s">
        <v>124</v>
      </c>
      <c r="D320" s="25" t="s">
        <v>16</v>
      </c>
      <c r="E320" s="25" t="s">
        <v>0</v>
      </c>
      <c r="F320" s="27" t="s">
        <v>110</v>
      </c>
      <c r="G320">
        <v>3.6890000000000001</v>
      </c>
      <c r="H320" s="25">
        <v>427.21300000000002</v>
      </c>
      <c r="I320" s="25">
        <v>11.382</v>
      </c>
      <c r="J320" s="28">
        <v>7.1189999999999998</v>
      </c>
      <c r="K320" s="25">
        <v>395.52000000000004</v>
      </c>
      <c r="L320" s="25">
        <v>156.59100000000001</v>
      </c>
      <c r="M320" s="28">
        <v>69.502999999999986</v>
      </c>
      <c r="N320" s="29">
        <f t="shared" si="7"/>
        <v>1.9297912713472485</v>
      </c>
    </row>
    <row r="321" spans="1:14" x14ac:dyDescent="0.25">
      <c r="A321" s="23" t="s">
        <v>13</v>
      </c>
      <c r="B321" s="25" t="s">
        <v>176</v>
      </c>
      <c r="C321" s="25" t="s">
        <v>124</v>
      </c>
      <c r="D321" s="25" t="s">
        <v>16</v>
      </c>
      <c r="E321" s="25" t="s">
        <v>48</v>
      </c>
      <c r="F321" s="27" t="s">
        <v>108</v>
      </c>
      <c r="G321" s="25">
        <v>3.2089999999999996</v>
      </c>
      <c r="H321" s="25">
        <v>368.11699999999996</v>
      </c>
      <c r="I321" s="25">
        <v>11.275</v>
      </c>
      <c r="J321" s="25">
        <v>4.9490000000000007</v>
      </c>
      <c r="K321" s="25">
        <v>394.36</v>
      </c>
      <c r="L321" s="30">
        <v>119.496</v>
      </c>
      <c r="M321" s="25">
        <v>67.448999999999998</v>
      </c>
      <c r="N321" s="29">
        <f t="shared" si="7"/>
        <v>1.5422249922094113</v>
      </c>
    </row>
    <row r="322" spans="1:14" x14ac:dyDescent="0.25">
      <c r="A322" s="23" t="s">
        <v>13</v>
      </c>
      <c r="B322" s="25" t="s">
        <v>176</v>
      </c>
      <c r="C322" s="25" t="s">
        <v>124</v>
      </c>
      <c r="D322" s="25" t="s">
        <v>16</v>
      </c>
      <c r="E322" s="25" t="s">
        <v>48</v>
      </c>
      <c r="F322" s="27" t="s">
        <v>109</v>
      </c>
      <c r="G322" s="25">
        <v>3.1040000000000001</v>
      </c>
      <c r="H322" s="25">
        <v>412.57900000000001</v>
      </c>
      <c r="I322" s="25">
        <v>11.040000000000001</v>
      </c>
      <c r="J322" s="28">
        <v>5.0869999999999989</v>
      </c>
      <c r="K322" s="25">
        <v>396.58000000000004</v>
      </c>
      <c r="L322" s="25">
        <v>121.72300000000001</v>
      </c>
      <c r="M322" s="28">
        <v>68.98599999999999</v>
      </c>
      <c r="N322" s="29">
        <f t="shared" si="7"/>
        <v>1.6388530927835048</v>
      </c>
    </row>
    <row r="323" spans="1:14" x14ac:dyDescent="0.25">
      <c r="A323" s="23" t="s">
        <v>13</v>
      </c>
      <c r="B323" s="25" t="s">
        <v>176</v>
      </c>
      <c r="C323" s="25" t="s">
        <v>124</v>
      </c>
      <c r="D323" s="25" t="s">
        <v>16</v>
      </c>
      <c r="E323" s="25" t="s">
        <v>48</v>
      </c>
      <c r="F323" s="27" t="s">
        <v>110</v>
      </c>
      <c r="G323" s="25">
        <v>3.1459999999999999</v>
      </c>
      <c r="H323" s="25">
        <v>532.26800000000003</v>
      </c>
      <c r="I323" s="25">
        <v>10.988999999999999</v>
      </c>
      <c r="J323" s="28">
        <v>5.1459999999999999</v>
      </c>
      <c r="K323" s="25">
        <v>395.81</v>
      </c>
      <c r="L323" s="25">
        <v>123.07200000000002</v>
      </c>
      <c r="M323" s="28">
        <v>67.233000000000004</v>
      </c>
      <c r="N323" s="29">
        <f t="shared" si="7"/>
        <v>1.6357279084551812</v>
      </c>
    </row>
    <row r="324" spans="1:14" x14ac:dyDescent="0.25">
      <c r="A324" s="23" t="s">
        <v>13</v>
      </c>
      <c r="B324" s="25" t="s">
        <v>176</v>
      </c>
      <c r="C324" s="25" t="s">
        <v>124</v>
      </c>
      <c r="D324" s="25" t="s">
        <v>16</v>
      </c>
      <c r="E324" s="25" t="s">
        <v>1</v>
      </c>
      <c r="F324" s="27" t="s">
        <v>108</v>
      </c>
      <c r="G324" s="25">
        <v>2.9430000000000001</v>
      </c>
      <c r="H324" s="25">
        <v>377.09300000000002</v>
      </c>
      <c r="I324" s="25">
        <v>11.106</v>
      </c>
      <c r="J324" s="25">
        <v>3.42</v>
      </c>
      <c r="K324" s="25">
        <v>394.74</v>
      </c>
      <c r="L324" s="30">
        <v>93.504000000000005</v>
      </c>
      <c r="M324" s="25">
        <v>68.08</v>
      </c>
      <c r="N324" s="29">
        <f t="shared" si="7"/>
        <v>1.1620795107033639</v>
      </c>
    </row>
    <row r="325" spans="1:14" x14ac:dyDescent="0.25">
      <c r="A325" s="23" t="s">
        <v>13</v>
      </c>
      <c r="B325" s="25" t="s">
        <v>176</v>
      </c>
      <c r="C325" s="25" t="s">
        <v>124</v>
      </c>
      <c r="D325" s="25" t="s">
        <v>16</v>
      </c>
      <c r="E325" s="25" t="s">
        <v>1</v>
      </c>
      <c r="F325" s="27" t="s">
        <v>109</v>
      </c>
      <c r="G325" s="25">
        <v>2.9729999999999994</v>
      </c>
      <c r="H325" s="25">
        <v>455.34100000000001</v>
      </c>
      <c r="I325" s="25">
        <v>11.143999999999998</v>
      </c>
      <c r="J325" s="28">
        <v>3.5599999999999996</v>
      </c>
      <c r="K325" s="25">
        <v>394.59000000000003</v>
      </c>
      <c r="L325" s="25">
        <v>95.765000000000001</v>
      </c>
      <c r="M325" s="28">
        <v>68.266999999999996</v>
      </c>
      <c r="N325" s="29">
        <f t="shared" si="7"/>
        <v>1.1974436596030946</v>
      </c>
    </row>
    <row r="326" spans="1:14" x14ac:dyDescent="0.25">
      <c r="A326" s="23" t="s">
        <v>13</v>
      </c>
      <c r="B326" s="25" t="s">
        <v>176</v>
      </c>
      <c r="C326" s="25" t="s">
        <v>124</v>
      </c>
      <c r="D326" s="25" t="s">
        <v>16</v>
      </c>
      <c r="E326" s="25" t="s">
        <v>1</v>
      </c>
      <c r="F326" s="27" t="s">
        <v>110</v>
      </c>
      <c r="G326" s="25">
        <v>2.8939999999999997</v>
      </c>
      <c r="H326" s="25">
        <v>365.04500000000002</v>
      </c>
      <c r="I326" s="25">
        <v>10.895</v>
      </c>
      <c r="J326" s="28">
        <v>3.3620000000000001</v>
      </c>
      <c r="K326" s="25">
        <v>395.58000000000004</v>
      </c>
      <c r="L326" s="25">
        <v>92.499000000000009</v>
      </c>
      <c r="M326" s="28">
        <v>66.747</v>
      </c>
      <c r="N326" s="29">
        <f t="shared" si="7"/>
        <v>1.1617138908085696</v>
      </c>
    </row>
    <row r="327" spans="1:14" x14ac:dyDescent="0.25">
      <c r="A327" s="23" t="s">
        <v>13</v>
      </c>
      <c r="B327" s="25" t="s">
        <v>178</v>
      </c>
      <c r="C327" s="25" t="s">
        <v>122</v>
      </c>
      <c r="D327" s="25" t="s">
        <v>49</v>
      </c>
      <c r="E327" s="25" t="s">
        <v>7</v>
      </c>
      <c r="F327" s="27" t="s">
        <v>108</v>
      </c>
      <c r="G327" s="25">
        <v>2.496</v>
      </c>
      <c r="H327" s="25">
        <v>212.09700000000001</v>
      </c>
      <c r="I327" s="25">
        <v>9.988999999999999</v>
      </c>
      <c r="J327" s="25">
        <v>2.0800000000000005</v>
      </c>
      <c r="K327" s="25">
        <v>396.4</v>
      </c>
      <c r="L327" s="30">
        <v>79.900000000000006</v>
      </c>
      <c r="M327" s="25">
        <v>59.768999999999991</v>
      </c>
      <c r="N327" s="29">
        <f t="shared" si="7"/>
        <v>0.83333333333333359</v>
      </c>
    </row>
    <row r="328" spans="1:14" x14ac:dyDescent="0.25">
      <c r="A328" s="23" t="s">
        <v>13</v>
      </c>
      <c r="B328" s="25" t="s">
        <v>178</v>
      </c>
      <c r="C328" s="25" t="s">
        <v>122</v>
      </c>
      <c r="D328" s="25" t="s">
        <v>49</v>
      </c>
      <c r="E328" s="25" t="s">
        <v>7</v>
      </c>
      <c r="F328" s="27" t="s">
        <v>109</v>
      </c>
      <c r="G328" s="25">
        <v>2.3810000000000002</v>
      </c>
      <c r="H328" s="25">
        <v>274.99700000000001</v>
      </c>
      <c r="I328" s="25">
        <v>9.8089999999999993</v>
      </c>
      <c r="J328" s="28">
        <v>2.0900000000000003</v>
      </c>
      <c r="K328" s="25">
        <v>396.78</v>
      </c>
      <c r="L328" s="25">
        <v>75.882000000000005</v>
      </c>
      <c r="M328" s="28">
        <v>60.906999999999996</v>
      </c>
      <c r="N328" s="29">
        <f t="shared" si="7"/>
        <v>0.87778244435111297</v>
      </c>
    </row>
    <row r="329" spans="1:14" x14ac:dyDescent="0.25">
      <c r="A329" s="23" t="s">
        <v>13</v>
      </c>
      <c r="B329" s="25" t="s">
        <v>178</v>
      </c>
      <c r="C329" s="25" t="s">
        <v>122</v>
      </c>
      <c r="D329" s="25" t="s">
        <v>49</v>
      </c>
      <c r="E329" s="25" t="s">
        <v>7</v>
      </c>
      <c r="F329" s="27" t="s">
        <v>110</v>
      </c>
      <c r="G329" s="25">
        <v>2.4529999999999998</v>
      </c>
      <c r="H329" s="25">
        <v>251.63400000000004</v>
      </c>
      <c r="I329" s="25">
        <v>10.094000000000001</v>
      </c>
      <c r="J329" s="28">
        <v>2.5650000000000008</v>
      </c>
      <c r="K329" s="25">
        <v>397.71999999999997</v>
      </c>
      <c r="L329" s="25">
        <v>83.945999999999998</v>
      </c>
      <c r="M329" s="28">
        <v>61.516999999999989</v>
      </c>
      <c r="N329" s="29">
        <f t="shared" si="7"/>
        <v>1.045658377496943</v>
      </c>
    </row>
    <row r="330" spans="1:14" x14ac:dyDescent="0.25">
      <c r="A330" s="23" t="s">
        <v>13</v>
      </c>
      <c r="B330" s="25" t="s">
        <v>178</v>
      </c>
      <c r="C330" s="25" t="s">
        <v>122</v>
      </c>
      <c r="D330" s="25" t="s">
        <v>49</v>
      </c>
      <c r="E330" s="25" t="s">
        <v>6</v>
      </c>
      <c r="F330" s="27" t="s">
        <v>108</v>
      </c>
      <c r="G330" s="25">
        <v>3.9720000000000009</v>
      </c>
      <c r="H330" s="25">
        <v>313.88200000000001</v>
      </c>
      <c r="I330" s="25">
        <v>10.955</v>
      </c>
      <c r="J330" s="25">
        <v>6.7319999999999993</v>
      </c>
      <c r="K330" s="25">
        <v>395.65000000000003</v>
      </c>
      <c r="L330" s="30">
        <v>155.62800000000001</v>
      </c>
      <c r="M330" s="25">
        <v>66.805999999999997</v>
      </c>
      <c r="N330" s="29">
        <f t="shared" si="7"/>
        <v>1.6948640483383681</v>
      </c>
    </row>
    <row r="331" spans="1:14" x14ac:dyDescent="0.25">
      <c r="A331" s="23" t="s">
        <v>13</v>
      </c>
      <c r="B331" s="25" t="s">
        <v>178</v>
      </c>
      <c r="C331" s="25" t="s">
        <v>122</v>
      </c>
      <c r="D331" s="25" t="s">
        <v>49</v>
      </c>
      <c r="E331" s="25" t="s">
        <v>6</v>
      </c>
      <c r="F331" s="27" t="s">
        <v>109</v>
      </c>
      <c r="G331" s="25">
        <v>3.8540000000000001</v>
      </c>
      <c r="H331" s="25">
        <v>313.29000000000002</v>
      </c>
      <c r="I331" s="25">
        <v>11.02</v>
      </c>
      <c r="J331" s="28">
        <v>6.1110000000000007</v>
      </c>
      <c r="K331" s="25">
        <v>397.95000000000005</v>
      </c>
      <c r="L331" s="25">
        <v>145.036</v>
      </c>
      <c r="M331" s="28">
        <v>67.266000000000005</v>
      </c>
      <c r="N331" s="29">
        <f t="shared" si="7"/>
        <v>1.5856253243383498</v>
      </c>
    </row>
    <row r="332" spans="1:14" x14ac:dyDescent="0.25">
      <c r="A332" s="23" t="s">
        <v>13</v>
      </c>
      <c r="B332" s="25" t="s">
        <v>178</v>
      </c>
      <c r="C332" s="25" t="s">
        <v>122</v>
      </c>
      <c r="D332" s="25" t="s">
        <v>49</v>
      </c>
      <c r="E332" s="25" t="s">
        <v>6</v>
      </c>
      <c r="F332" s="27" t="s">
        <v>110</v>
      </c>
      <c r="G332" s="25">
        <v>3.806</v>
      </c>
      <c r="H332" s="25">
        <v>308.68</v>
      </c>
      <c r="I332" s="25">
        <v>10.611000000000001</v>
      </c>
      <c r="J332" s="28">
        <v>5.9690000000000012</v>
      </c>
      <c r="K332" s="25">
        <v>397.59000000000003</v>
      </c>
      <c r="L332" s="25">
        <v>142.57599999999999</v>
      </c>
      <c r="M332" s="28">
        <v>64.683999999999997</v>
      </c>
      <c r="N332" s="29">
        <f t="shared" si="7"/>
        <v>1.5683131897004732</v>
      </c>
    </row>
    <row r="333" spans="1:14" x14ac:dyDescent="0.25">
      <c r="A333" s="23" t="s">
        <v>13</v>
      </c>
      <c r="B333" s="25" t="s">
        <v>178</v>
      </c>
      <c r="C333" s="25" t="s">
        <v>122</v>
      </c>
      <c r="D333" s="25" t="s">
        <v>49</v>
      </c>
      <c r="E333" s="25" t="s">
        <v>8</v>
      </c>
      <c r="F333" s="27" t="s">
        <v>108</v>
      </c>
      <c r="G333" s="25">
        <v>3.4300000000000006</v>
      </c>
      <c r="H333" s="25">
        <v>307.93700000000001</v>
      </c>
      <c r="I333" s="25">
        <v>10.657999999999999</v>
      </c>
      <c r="J333" s="25">
        <v>5.2549999999999981</v>
      </c>
      <c r="K333" s="25">
        <v>392.45000000000005</v>
      </c>
      <c r="L333" s="30">
        <v>130.37299999999999</v>
      </c>
      <c r="M333" s="25">
        <v>62.779999999999994</v>
      </c>
      <c r="N333" s="29">
        <f t="shared" si="7"/>
        <v>1.5320699708454801</v>
      </c>
    </row>
    <row r="334" spans="1:14" x14ac:dyDescent="0.25">
      <c r="A334" s="23" t="s">
        <v>13</v>
      </c>
      <c r="B334" s="25" t="s">
        <v>178</v>
      </c>
      <c r="C334" s="25" t="s">
        <v>122</v>
      </c>
      <c r="D334" s="25" t="s">
        <v>49</v>
      </c>
      <c r="E334" s="25" t="s">
        <v>8</v>
      </c>
      <c r="F334" s="27" t="s">
        <v>109</v>
      </c>
      <c r="G334" s="25">
        <v>3.5230000000000015</v>
      </c>
      <c r="H334" s="25">
        <v>237.27</v>
      </c>
      <c r="I334" s="25">
        <v>10.31</v>
      </c>
      <c r="J334" s="28">
        <v>4.8420000000000005</v>
      </c>
      <c r="K334" s="25">
        <v>393.21000000000004</v>
      </c>
      <c r="L334" s="25">
        <v>123.057</v>
      </c>
      <c r="M334" s="28">
        <v>65.03</v>
      </c>
      <c r="N334" s="29">
        <f t="shared" si="7"/>
        <v>1.3743968208912853</v>
      </c>
    </row>
    <row r="335" spans="1:14" x14ac:dyDescent="0.25">
      <c r="A335" s="23" t="s">
        <v>13</v>
      </c>
      <c r="B335" s="25" t="s">
        <v>178</v>
      </c>
      <c r="C335" s="25" t="s">
        <v>122</v>
      </c>
      <c r="D335" s="25" t="s">
        <v>49</v>
      </c>
      <c r="E335" s="25" t="s">
        <v>8</v>
      </c>
      <c r="F335" s="27" t="s">
        <v>110</v>
      </c>
      <c r="G335" s="25">
        <v>3.4490000000000003</v>
      </c>
      <c r="H335" s="25">
        <v>250.93100000000004</v>
      </c>
      <c r="I335" s="25">
        <v>10.593</v>
      </c>
      <c r="J335" s="28">
        <v>4.7230000000000008</v>
      </c>
      <c r="K335" s="25">
        <v>393.3</v>
      </c>
      <c r="L335" s="25">
        <v>120.83299999999998</v>
      </c>
      <c r="M335" s="28">
        <v>64.513999999999996</v>
      </c>
      <c r="N335" s="29">
        <f t="shared" si="7"/>
        <v>1.3693824296897652</v>
      </c>
    </row>
    <row r="336" spans="1:14" x14ac:dyDescent="0.25">
      <c r="A336" s="23" t="s">
        <v>13</v>
      </c>
      <c r="B336" s="25" t="s">
        <v>178</v>
      </c>
      <c r="C336" s="25" t="s">
        <v>122</v>
      </c>
      <c r="D336" s="25" t="s">
        <v>49</v>
      </c>
      <c r="E336" s="25" t="s">
        <v>3</v>
      </c>
      <c r="F336" s="27" t="s">
        <v>108</v>
      </c>
      <c r="G336" s="25">
        <v>2.706</v>
      </c>
      <c r="H336" s="25">
        <v>200.94800000000001</v>
      </c>
      <c r="I336" s="25">
        <v>10.308999999999999</v>
      </c>
      <c r="J336" s="25">
        <v>2.7130000000000001</v>
      </c>
      <c r="K336" s="25">
        <v>395.04</v>
      </c>
      <c r="L336" s="30">
        <v>86.346000000000004</v>
      </c>
      <c r="M336" s="25">
        <v>62.826999999999998</v>
      </c>
      <c r="N336" s="29">
        <f t="shared" si="7"/>
        <v>1.0025868440502588</v>
      </c>
    </row>
    <row r="337" spans="1:14" x14ac:dyDescent="0.25">
      <c r="A337" s="23" t="s">
        <v>13</v>
      </c>
      <c r="B337" s="25" t="s">
        <v>178</v>
      </c>
      <c r="C337" s="25" t="s">
        <v>122</v>
      </c>
      <c r="D337" s="25" t="s">
        <v>49</v>
      </c>
      <c r="E337" s="25" t="s">
        <v>3</v>
      </c>
      <c r="F337" s="27" t="s">
        <v>109</v>
      </c>
      <c r="G337" s="25">
        <v>2.6639999999999997</v>
      </c>
      <c r="H337" s="25">
        <v>217.10900000000001</v>
      </c>
      <c r="I337" s="25">
        <v>10.084</v>
      </c>
      <c r="J337" s="28">
        <v>3.1780000000000004</v>
      </c>
      <c r="K337" s="25">
        <v>396.55</v>
      </c>
      <c r="L337" s="25">
        <v>94.563000000000002</v>
      </c>
      <c r="M337" s="28">
        <v>61.454000000000001</v>
      </c>
      <c r="N337" s="29">
        <f t="shared" si="7"/>
        <v>1.1929429429429432</v>
      </c>
    </row>
    <row r="338" spans="1:14" x14ac:dyDescent="0.25">
      <c r="A338" s="23" t="s">
        <v>13</v>
      </c>
      <c r="B338" s="25" t="s">
        <v>178</v>
      </c>
      <c r="C338" s="25" t="s">
        <v>122</v>
      </c>
      <c r="D338" s="25" t="s">
        <v>49</v>
      </c>
      <c r="E338" s="25" t="s">
        <v>3</v>
      </c>
      <c r="F338" s="27" t="s">
        <v>110</v>
      </c>
      <c r="G338" s="25">
        <v>2.66</v>
      </c>
      <c r="H338" s="25">
        <v>235.95800000000003</v>
      </c>
      <c r="I338" s="25">
        <v>10.382</v>
      </c>
      <c r="J338" s="28">
        <v>2.3799999999999994</v>
      </c>
      <c r="K338" s="25">
        <v>394.44</v>
      </c>
      <c r="L338" s="25">
        <v>80.741</v>
      </c>
      <c r="M338" s="28">
        <v>63.335999999999991</v>
      </c>
      <c r="N338" s="29">
        <f t="shared" si="7"/>
        <v>0.89473684210526294</v>
      </c>
    </row>
    <row r="339" spans="1:14" x14ac:dyDescent="0.25">
      <c r="A339" s="23" t="s">
        <v>13</v>
      </c>
      <c r="B339" s="25" t="s">
        <v>178</v>
      </c>
      <c r="C339" s="25" t="s">
        <v>122</v>
      </c>
      <c r="D339" s="25" t="s">
        <v>49</v>
      </c>
      <c r="E339" s="25" t="s">
        <v>5</v>
      </c>
      <c r="F339" s="27" t="s">
        <v>108</v>
      </c>
      <c r="G339" s="25">
        <v>3.16</v>
      </c>
      <c r="H339" s="25">
        <v>260.32000000000005</v>
      </c>
      <c r="I339" s="25">
        <v>10.359</v>
      </c>
      <c r="J339" s="25">
        <v>4.6289999999999996</v>
      </c>
      <c r="K339" s="25">
        <v>397.1</v>
      </c>
      <c r="L339" s="30">
        <v>119.36800000000001</v>
      </c>
      <c r="M339" s="25">
        <v>64.680000000000007</v>
      </c>
      <c r="N339" s="29">
        <f t="shared" si="7"/>
        <v>1.4648734177215188</v>
      </c>
    </row>
    <row r="340" spans="1:14" x14ac:dyDescent="0.25">
      <c r="A340" s="23" t="s">
        <v>13</v>
      </c>
      <c r="B340" s="25" t="s">
        <v>178</v>
      </c>
      <c r="C340" s="25" t="s">
        <v>122</v>
      </c>
      <c r="D340" s="25" t="s">
        <v>49</v>
      </c>
      <c r="E340" s="25" t="s">
        <v>5</v>
      </c>
      <c r="F340" s="27" t="s">
        <v>109</v>
      </c>
      <c r="G340" s="25">
        <v>3</v>
      </c>
      <c r="H340" s="25">
        <v>250.08899999999997</v>
      </c>
      <c r="I340" s="25">
        <v>10.611000000000001</v>
      </c>
      <c r="J340" s="28">
        <v>4.8340000000000005</v>
      </c>
      <c r="K340" s="25">
        <v>399.61</v>
      </c>
      <c r="L340" s="25">
        <v>123.08099999999999</v>
      </c>
      <c r="M340" s="28">
        <v>64.423999999999992</v>
      </c>
      <c r="N340" s="29">
        <f t="shared" si="7"/>
        <v>1.6113333333333335</v>
      </c>
    </row>
    <row r="341" spans="1:14" x14ac:dyDescent="0.25">
      <c r="A341" s="23" t="s">
        <v>13</v>
      </c>
      <c r="B341" s="25" t="s">
        <v>178</v>
      </c>
      <c r="C341" s="25" t="s">
        <v>122</v>
      </c>
      <c r="D341" s="25" t="s">
        <v>49</v>
      </c>
      <c r="E341" s="25" t="s">
        <v>5</v>
      </c>
      <c r="F341" s="27" t="s">
        <v>110</v>
      </c>
      <c r="G341" s="25">
        <v>3.13</v>
      </c>
      <c r="H341" s="25">
        <v>256.35100000000006</v>
      </c>
      <c r="I341" s="25">
        <v>10.561999999999999</v>
      </c>
      <c r="J341" s="28">
        <v>4.043000000000001</v>
      </c>
      <c r="K341" s="25">
        <v>397.86</v>
      </c>
      <c r="L341" s="25">
        <v>109.218</v>
      </c>
      <c r="M341" s="28">
        <v>63.083999999999996</v>
      </c>
      <c r="N341" s="29">
        <f t="shared" si="7"/>
        <v>1.2916932907348246</v>
      </c>
    </row>
    <row r="342" spans="1:14" x14ac:dyDescent="0.25">
      <c r="A342" s="23" t="s">
        <v>13</v>
      </c>
      <c r="B342" s="25" t="s">
        <v>178</v>
      </c>
      <c r="C342" s="25" t="s">
        <v>122</v>
      </c>
      <c r="D342" s="25" t="s">
        <v>49</v>
      </c>
      <c r="E342" s="25" t="s">
        <v>2</v>
      </c>
      <c r="F342" s="27" t="s">
        <v>108</v>
      </c>
      <c r="G342" s="25">
        <v>2.14</v>
      </c>
      <c r="H342" s="25">
        <v>230.72200000000001</v>
      </c>
      <c r="I342" s="25">
        <v>10.27</v>
      </c>
      <c r="J342" s="25">
        <v>0.12699999999999984</v>
      </c>
      <c r="K342" s="25">
        <v>397.02</v>
      </c>
      <c r="L342" s="30">
        <v>42.045999999999992</v>
      </c>
      <c r="M342" s="25">
        <v>62.736999999999995</v>
      </c>
      <c r="N342" s="29">
        <f t="shared" si="7"/>
        <v>5.9345794392523285E-2</v>
      </c>
    </row>
    <row r="343" spans="1:14" x14ac:dyDescent="0.25">
      <c r="A343" s="23" t="s">
        <v>13</v>
      </c>
      <c r="B343" s="25" t="s">
        <v>178</v>
      </c>
      <c r="C343" s="25" t="s">
        <v>122</v>
      </c>
      <c r="D343" s="25" t="s">
        <v>49</v>
      </c>
      <c r="E343" s="25" t="s">
        <v>2</v>
      </c>
      <c r="F343" s="27" t="s">
        <v>109</v>
      </c>
      <c r="G343" s="25">
        <v>1.7099999999999997</v>
      </c>
      <c r="H343" s="25">
        <v>221.89100000000002</v>
      </c>
      <c r="I343" s="25">
        <v>9.9479999999999986</v>
      </c>
      <c r="J343" s="28">
        <v>0.11399999999999971</v>
      </c>
      <c r="K343" s="25">
        <v>397.09000000000003</v>
      </c>
      <c r="L343" s="25">
        <v>41.984000000000002</v>
      </c>
      <c r="M343" s="28">
        <v>60.755999999999993</v>
      </c>
      <c r="N343" s="29">
        <f t="shared" si="7"/>
        <v>6.6666666666666513E-2</v>
      </c>
    </row>
    <row r="344" spans="1:14" x14ac:dyDescent="0.25">
      <c r="A344" s="23" t="s">
        <v>13</v>
      </c>
      <c r="B344" s="25" t="s">
        <v>178</v>
      </c>
      <c r="C344" s="25" t="s">
        <v>122</v>
      </c>
      <c r="D344" s="25" t="s">
        <v>49</v>
      </c>
      <c r="E344" s="25" t="s">
        <v>2</v>
      </c>
      <c r="F344" s="27" t="s">
        <v>110</v>
      </c>
      <c r="G344" s="25">
        <v>1.6890000000000001</v>
      </c>
      <c r="H344" s="25">
        <v>197.571</v>
      </c>
      <c r="I344" s="25">
        <v>10.116999999999999</v>
      </c>
      <c r="J344" s="28">
        <v>9.3000000000000485E-2</v>
      </c>
      <c r="K344" s="25">
        <v>396.89000000000004</v>
      </c>
      <c r="L344" s="25">
        <v>41.783000000000001</v>
      </c>
      <c r="M344" s="28">
        <v>61.873999999999995</v>
      </c>
      <c r="N344" s="29">
        <f t="shared" si="7"/>
        <v>5.506216696270011E-2</v>
      </c>
    </row>
    <row r="345" spans="1:14" x14ac:dyDescent="0.25">
      <c r="A345" s="23" t="s">
        <v>13</v>
      </c>
      <c r="B345" s="25" t="s">
        <v>178</v>
      </c>
      <c r="C345" s="25" t="s">
        <v>122</v>
      </c>
      <c r="D345" s="25" t="s">
        <v>49</v>
      </c>
      <c r="E345" s="25" t="s">
        <v>0</v>
      </c>
      <c r="F345" s="27" t="s">
        <v>108</v>
      </c>
      <c r="G345" s="25">
        <v>2.9860000000000002</v>
      </c>
      <c r="H345" s="25">
        <v>274.98500000000001</v>
      </c>
      <c r="I345" s="25">
        <v>10.599</v>
      </c>
      <c r="J345" s="25">
        <v>3.577</v>
      </c>
      <c r="K345" s="25">
        <v>397.3</v>
      </c>
      <c r="L345" s="30">
        <v>101.31</v>
      </c>
      <c r="M345" s="25">
        <v>64.66</v>
      </c>
      <c r="N345" s="29">
        <f t="shared" si="7"/>
        <v>1.1979236436704621</v>
      </c>
    </row>
    <row r="346" spans="1:14" x14ac:dyDescent="0.25">
      <c r="A346" s="23" t="s">
        <v>13</v>
      </c>
      <c r="B346" s="25" t="s">
        <v>178</v>
      </c>
      <c r="C346" s="25" t="s">
        <v>122</v>
      </c>
      <c r="D346" s="25" t="s">
        <v>49</v>
      </c>
      <c r="E346" s="25" t="s">
        <v>0</v>
      </c>
      <c r="F346" s="27" t="s">
        <v>109</v>
      </c>
      <c r="G346" s="25">
        <v>2.9749999999999996</v>
      </c>
      <c r="H346" s="25">
        <v>250.506</v>
      </c>
      <c r="I346" s="25">
        <v>10.741999999999999</v>
      </c>
      <c r="J346" s="28">
        <v>3.9560000000000013</v>
      </c>
      <c r="K346" s="25">
        <v>396.07000000000005</v>
      </c>
      <c r="L346" s="25">
        <v>107.71100000000001</v>
      </c>
      <c r="M346" s="28">
        <v>65.512</v>
      </c>
      <c r="N346" s="29">
        <f t="shared" si="7"/>
        <v>1.3297478991596645</v>
      </c>
    </row>
    <row r="347" spans="1:14" x14ac:dyDescent="0.25">
      <c r="A347" s="23" t="s">
        <v>13</v>
      </c>
      <c r="B347" s="25" t="s">
        <v>178</v>
      </c>
      <c r="C347" s="25" t="s">
        <v>122</v>
      </c>
      <c r="D347" s="25" t="s">
        <v>49</v>
      </c>
      <c r="E347" s="25" t="s">
        <v>0</v>
      </c>
      <c r="F347" s="27" t="s">
        <v>110</v>
      </c>
      <c r="G347" s="25">
        <v>3.0140000000000002</v>
      </c>
      <c r="H347" s="25">
        <v>227.596</v>
      </c>
      <c r="I347" s="25">
        <v>10.67</v>
      </c>
      <c r="J347" s="28">
        <v>3.7260000000000004</v>
      </c>
      <c r="K347" s="25">
        <v>395.97</v>
      </c>
      <c r="L347" s="25">
        <v>103.565</v>
      </c>
      <c r="M347" s="28">
        <v>64.998999999999995</v>
      </c>
      <c r="N347" s="29">
        <f t="shared" ref="N347:N410" si="8">J347/G347</f>
        <v>1.2362309223623094</v>
      </c>
    </row>
    <row r="348" spans="1:14" x14ac:dyDescent="0.25">
      <c r="A348" s="23" t="s">
        <v>13</v>
      </c>
      <c r="B348" s="25" t="s">
        <v>178</v>
      </c>
      <c r="C348" s="25" t="s">
        <v>122</v>
      </c>
      <c r="D348" s="25" t="s">
        <v>49</v>
      </c>
      <c r="E348" s="25" t="s">
        <v>48</v>
      </c>
      <c r="F348" s="27" t="s">
        <v>108</v>
      </c>
      <c r="G348" s="25">
        <v>2.0589999999999997</v>
      </c>
      <c r="H348" s="25">
        <v>192.346</v>
      </c>
      <c r="I348" s="25">
        <v>10.303000000000001</v>
      </c>
      <c r="J348" s="25">
        <v>1.302</v>
      </c>
      <c r="K348" s="25">
        <v>397.33</v>
      </c>
      <c r="L348" s="30">
        <v>62.07</v>
      </c>
      <c r="M348" s="25">
        <v>62.841999999999992</v>
      </c>
      <c r="N348" s="29">
        <f t="shared" si="8"/>
        <v>0.63234579893152021</v>
      </c>
    </row>
    <row r="349" spans="1:14" x14ac:dyDescent="0.25">
      <c r="A349" s="23" t="s">
        <v>13</v>
      </c>
      <c r="B349" s="25" t="s">
        <v>178</v>
      </c>
      <c r="C349" s="25" t="s">
        <v>122</v>
      </c>
      <c r="D349" s="25" t="s">
        <v>49</v>
      </c>
      <c r="E349" s="25" t="s">
        <v>48</v>
      </c>
      <c r="F349" s="27" t="s">
        <v>109</v>
      </c>
      <c r="G349" s="25">
        <v>2.0470000000000002</v>
      </c>
      <c r="H349" s="25">
        <v>235.24299999999999</v>
      </c>
      <c r="I349" s="25">
        <v>9.9860000000000007</v>
      </c>
      <c r="J349" s="28">
        <v>1.4950000000000008</v>
      </c>
      <c r="K349" s="25">
        <v>396.93000000000006</v>
      </c>
      <c r="L349" s="25">
        <v>65.25</v>
      </c>
      <c r="M349" s="28">
        <v>60.783000000000001</v>
      </c>
      <c r="N349" s="29">
        <f t="shared" si="8"/>
        <v>0.73033707865168573</v>
      </c>
    </row>
    <row r="350" spans="1:14" x14ac:dyDescent="0.25">
      <c r="A350" s="23" t="s">
        <v>13</v>
      </c>
      <c r="B350" s="25" t="s">
        <v>178</v>
      </c>
      <c r="C350" s="25" t="s">
        <v>122</v>
      </c>
      <c r="D350" s="25" t="s">
        <v>49</v>
      </c>
      <c r="E350" s="25" t="s">
        <v>48</v>
      </c>
      <c r="F350" s="27" t="s">
        <v>110</v>
      </c>
      <c r="G350" s="25">
        <v>2.0569999999999999</v>
      </c>
      <c r="H350" s="25">
        <v>179.62</v>
      </c>
      <c r="I350" s="25">
        <v>10.454999999999998</v>
      </c>
      <c r="J350" s="28">
        <v>1.3649999999999995</v>
      </c>
      <c r="K350" s="25">
        <v>394.43</v>
      </c>
      <c r="L350" s="25">
        <v>63.325000000000003</v>
      </c>
      <c r="M350" s="28">
        <v>63.856999999999999</v>
      </c>
      <c r="N350" s="29">
        <f t="shared" si="8"/>
        <v>0.66358774914924623</v>
      </c>
    </row>
    <row r="351" spans="1:14" x14ac:dyDescent="0.25">
      <c r="A351" s="23" t="s">
        <v>13</v>
      </c>
      <c r="B351" s="25" t="s">
        <v>178</v>
      </c>
      <c r="C351" s="25" t="s">
        <v>122</v>
      </c>
      <c r="D351" s="25" t="s">
        <v>49</v>
      </c>
      <c r="E351" s="25" t="s">
        <v>1</v>
      </c>
      <c r="F351" s="27" t="s">
        <v>108</v>
      </c>
      <c r="G351" s="25">
        <v>1.8469999999999998</v>
      </c>
      <c r="H351" s="25">
        <v>196.42800000000003</v>
      </c>
      <c r="I351" s="25">
        <v>10.273</v>
      </c>
      <c r="J351" s="25">
        <v>0.37500000000000161</v>
      </c>
      <c r="K351" s="25">
        <v>395.79</v>
      </c>
      <c r="L351" s="30">
        <v>46.503999999999998</v>
      </c>
      <c r="M351" s="25">
        <v>62.806999999999995</v>
      </c>
      <c r="N351" s="29">
        <f t="shared" si="8"/>
        <v>0.20303194369247518</v>
      </c>
    </row>
    <row r="352" spans="1:14" x14ac:dyDescent="0.25">
      <c r="A352" s="23" t="s">
        <v>13</v>
      </c>
      <c r="B352" s="25" t="s">
        <v>178</v>
      </c>
      <c r="C352" s="25" t="s">
        <v>122</v>
      </c>
      <c r="D352" s="25" t="s">
        <v>49</v>
      </c>
      <c r="E352" s="25" t="s">
        <v>1</v>
      </c>
      <c r="F352" s="27" t="s">
        <v>109</v>
      </c>
      <c r="G352" s="25">
        <v>1.8359999999999999</v>
      </c>
      <c r="H352" s="25">
        <v>174.006</v>
      </c>
      <c r="I352" s="25">
        <v>10.280999999999999</v>
      </c>
      <c r="J352" s="28">
        <v>0.34700000000000047</v>
      </c>
      <c r="K352" s="25">
        <v>396.07</v>
      </c>
      <c r="L352" s="25">
        <v>45.855999999999995</v>
      </c>
      <c r="M352" s="28">
        <v>62.804000000000002</v>
      </c>
      <c r="N352" s="29">
        <f t="shared" si="8"/>
        <v>0.18899782135076279</v>
      </c>
    </row>
    <row r="353" spans="1:14" x14ac:dyDescent="0.25">
      <c r="A353" s="23" t="s">
        <v>13</v>
      </c>
      <c r="B353" s="25" t="s">
        <v>178</v>
      </c>
      <c r="C353" s="25" t="s">
        <v>122</v>
      </c>
      <c r="D353" s="25" t="s">
        <v>49</v>
      </c>
      <c r="E353" s="25" t="s">
        <v>1</v>
      </c>
      <c r="F353" s="27" t="s">
        <v>110</v>
      </c>
      <c r="G353" s="25">
        <v>2.0860000000000003</v>
      </c>
      <c r="H353" s="25">
        <v>209.50800000000001</v>
      </c>
      <c r="I353" s="25">
        <v>10.081</v>
      </c>
      <c r="J353" s="28">
        <v>0.35899999999999982</v>
      </c>
      <c r="K353" s="25">
        <v>397.58000000000004</v>
      </c>
      <c r="L353" s="25">
        <v>46.226999999999997</v>
      </c>
      <c r="M353" s="28">
        <v>61.595999999999997</v>
      </c>
      <c r="N353" s="29">
        <f t="shared" si="8"/>
        <v>0.17209971236816862</v>
      </c>
    </row>
    <row r="354" spans="1:14" x14ac:dyDescent="0.25">
      <c r="A354" s="23" t="s">
        <v>13</v>
      </c>
      <c r="B354" s="25" t="s">
        <v>177</v>
      </c>
      <c r="C354" s="25" t="s">
        <v>122</v>
      </c>
      <c r="D354" s="25" t="s">
        <v>16</v>
      </c>
      <c r="E354" s="25" t="s">
        <v>7</v>
      </c>
      <c r="F354" s="27" t="s">
        <v>108</v>
      </c>
      <c r="G354" s="25">
        <v>3.1370000000000005</v>
      </c>
      <c r="H354" s="25">
        <v>371.79899999999998</v>
      </c>
      <c r="I354" s="25">
        <v>10.754</v>
      </c>
      <c r="J354" s="25">
        <v>4.0900000000000007</v>
      </c>
      <c r="K354" s="25">
        <v>395.45</v>
      </c>
      <c r="L354" s="30">
        <v>111.80000000000001</v>
      </c>
      <c r="M354" s="25">
        <v>65.742999999999995</v>
      </c>
      <c r="N354" s="29">
        <f t="shared" si="8"/>
        <v>1.3037934332164489</v>
      </c>
    </row>
    <row r="355" spans="1:14" x14ac:dyDescent="0.25">
      <c r="A355" s="23" t="s">
        <v>13</v>
      </c>
      <c r="B355" s="25" t="s">
        <v>177</v>
      </c>
      <c r="C355" s="25" t="s">
        <v>122</v>
      </c>
      <c r="D355" s="25" t="s">
        <v>16</v>
      </c>
      <c r="E355" s="25" t="s">
        <v>7</v>
      </c>
      <c r="F355" s="27" t="s">
        <v>109</v>
      </c>
      <c r="G355" s="25">
        <v>3.0700000000000003</v>
      </c>
      <c r="H355" s="25">
        <v>346.27</v>
      </c>
      <c r="I355" s="25">
        <v>10.560999999999998</v>
      </c>
      <c r="J355" s="28">
        <v>4.1000000000000005</v>
      </c>
      <c r="K355" s="25">
        <v>395.3</v>
      </c>
      <c r="L355" s="25">
        <v>109.825</v>
      </c>
      <c r="M355" s="28">
        <v>64.522999999999996</v>
      </c>
      <c r="N355" s="29">
        <f t="shared" si="8"/>
        <v>1.3355048859934855</v>
      </c>
    </row>
    <row r="356" spans="1:14" x14ac:dyDescent="0.25">
      <c r="A356" s="23" t="s">
        <v>13</v>
      </c>
      <c r="B356" s="25" t="s">
        <v>177</v>
      </c>
      <c r="C356" s="25" t="s">
        <v>122</v>
      </c>
      <c r="D356" s="25" t="s">
        <v>16</v>
      </c>
      <c r="E356" s="25" t="s">
        <v>7</v>
      </c>
      <c r="F356" s="27" t="s">
        <v>110</v>
      </c>
      <c r="G356" s="25">
        <v>3.1270000000000002</v>
      </c>
      <c r="H356" s="25">
        <v>313.78100000000001</v>
      </c>
      <c r="I356" s="25">
        <v>10.781000000000001</v>
      </c>
      <c r="J356" s="28">
        <v>4.5750000000000002</v>
      </c>
      <c r="K356" s="25">
        <v>394.59999999999997</v>
      </c>
      <c r="L356" s="25">
        <v>117.889</v>
      </c>
      <c r="M356" s="28">
        <v>65.865999999999985</v>
      </c>
      <c r="N356" s="29">
        <f t="shared" si="8"/>
        <v>1.4630636392708667</v>
      </c>
    </row>
    <row r="357" spans="1:14" x14ac:dyDescent="0.25">
      <c r="A357" s="23" t="s">
        <v>13</v>
      </c>
      <c r="B357" s="25" t="s">
        <v>177</v>
      </c>
      <c r="C357" s="25" t="s">
        <v>122</v>
      </c>
      <c r="D357" s="25" t="s">
        <v>16</v>
      </c>
      <c r="E357" s="25" t="s">
        <v>6</v>
      </c>
      <c r="F357" s="27" t="s">
        <v>108</v>
      </c>
      <c r="G357" s="25">
        <v>4.2320000000000002</v>
      </c>
      <c r="H357" s="25">
        <v>431.50400000000002</v>
      </c>
      <c r="I357" s="25">
        <v>11.725999999999999</v>
      </c>
      <c r="J357" s="28">
        <v>7.979000000000001</v>
      </c>
      <c r="K357" s="25">
        <v>397.42</v>
      </c>
      <c r="L357" s="30">
        <v>189.572</v>
      </c>
      <c r="M357" s="25">
        <v>69.412000000000006</v>
      </c>
      <c r="N357" s="29">
        <f t="shared" si="8"/>
        <v>1.885396975425331</v>
      </c>
    </row>
    <row r="358" spans="1:14" x14ac:dyDescent="0.25">
      <c r="A358" s="23" t="s">
        <v>13</v>
      </c>
      <c r="B358" s="25" t="s">
        <v>177</v>
      </c>
      <c r="C358" s="25" t="s">
        <v>122</v>
      </c>
      <c r="D358" s="25" t="s">
        <v>16</v>
      </c>
      <c r="E358" s="25" t="s">
        <v>6</v>
      </c>
      <c r="F358" s="27" t="s">
        <v>109</v>
      </c>
      <c r="G358" s="25">
        <v>4.1139999999999999</v>
      </c>
      <c r="H358" s="25">
        <v>430.96600000000001</v>
      </c>
      <c r="I358" s="25">
        <v>11.843999999999999</v>
      </c>
      <c r="J358" s="28">
        <v>8.1210000000000004</v>
      </c>
      <c r="K358" s="25">
        <v>399.03000000000003</v>
      </c>
      <c r="L358" s="25">
        <v>178.97899999999998</v>
      </c>
      <c r="M358" s="28">
        <v>72.483999999999995</v>
      </c>
      <c r="N358" s="29">
        <f t="shared" si="8"/>
        <v>1.9739912493923191</v>
      </c>
    </row>
    <row r="359" spans="1:14" x14ac:dyDescent="0.25">
      <c r="A359" s="23" t="s">
        <v>13</v>
      </c>
      <c r="B359" s="25" t="s">
        <v>177</v>
      </c>
      <c r="C359" s="25" t="s">
        <v>122</v>
      </c>
      <c r="D359" s="25" t="s">
        <v>16</v>
      </c>
      <c r="E359" s="25" t="s">
        <v>6</v>
      </c>
      <c r="F359" s="27" t="s">
        <v>110</v>
      </c>
      <c r="G359" s="25">
        <v>4.0659999999999998</v>
      </c>
      <c r="H359" s="25">
        <v>431.18300000000005</v>
      </c>
      <c r="I359" s="25">
        <v>11.359</v>
      </c>
      <c r="J359" s="25">
        <v>8.7419999999999991</v>
      </c>
      <c r="K359" s="25">
        <v>397.85</v>
      </c>
      <c r="L359" s="25">
        <v>176.51999999999998</v>
      </c>
      <c r="M359" s="28">
        <v>71.679999999999993</v>
      </c>
      <c r="N359" s="29">
        <f t="shared" si="8"/>
        <v>2.1500245941957696</v>
      </c>
    </row>
    <row r="360" spans="1:14" x14ac:dyDescent="0.25">
      <c r="A360" s="23" t="s">
        <v>13</v>
      </c>
      <c r="B360" s="25" t="s">
        <v>177</v>
      </c>
      <c r="C360" s="25" t="s">
        <v>122</v>
      </c>
      <c r="D360" s="25" t="s">
        <v>16</v>
      </c>
      <c r="E360" s="25" t="s">
        <v>8</v>
      </c>
      <c r="F360" s="27" t="s">
        <v>108</v>
      </c>
      <c r="G360" s="25">
        <v>3.6900000000000004</v>
      </c>
      <c r="H360" s="25">
        <v>415.19100000000003</v>
      </c>
      <c r="I360" s="25">
        <v>11.525</v>
      </c>
      <c r="J360" s="28">
        <v>6.8520000000000003</v>
      </c>
      <c r="K360" s="25">
        <v>395.31000000000006</v>
      </c>
      <c r="L360" s="30">
        <v>164.316</v>
      </c>
      <c r="M360" s="25">
        <v>67.058000000000007</v>
      </c>
      <c r="N360" s="29">
        <f t="shared" si="8"/>
        <v>1.8569105691056909</v>
      </c>
    </row>
    <row r="361" spans="1:14" x14ac:dyDescent="0.25">
      <c r="A361" s="23" t="s">
        <v>13</v>
      </c>
      <c r="B361" s="25" t="s">
        <v>177</v>
      </c>
      <c r="C361" s="25" t="s">
        <v>122</v>
      </c>
      <c r="D361" s="25" t="s">
        <v>16</v>
      </c>
      <c r="E361" s="25" t="s">
        <v>8</v>
      </c>
      <c r="F361" s="27" t="s">
        <v>109</v>
      </c>
      <c r="G361" s="25">
        <v>3.7830000000000013</v>
      </c>
      <c r="H361" s="25">
        <v>428.41200000000003</v>
      </c>
      <c r="I361" s="25">
        <v>10.987</v>
      </c>
      <c r="J361" s="28">
        <v>6.7330000000000005</v>
      </c>
      <c r="K361" s="25">
        <v>396.63000000000005</v>
      </c>
      <c r="L361" s="25">
        <v>157</v>
      </c>
      <c r="M361" s="28">
        <v>69.412999999999997</v>
      </c>
      <c r="N361" s="29">
        <f t="shared" si="8"/>
        <v>1.7798043880518102</v>
      </c>
    </row>
    <row r="362" spans="1:14" x14ac:dyDescent="0.25">
      <c r="A362" s="23" t="s">
        <v>13</v>
      </c>
      <c r="B362" s="25" t="s">
        <v>177</v>
      </c>
      <c r="C362" s="25" t="s">
        <v>122</v>
      </c>
      <c r="D362" s="25" t="s">
        <v>16</v>
      </c>
      <c r="E362" s="25" t="s">
        <v>8</v>
      </c>
      <c r="F362" s="27" t="s">
        <v>110</v>
      </c>
      <c r="G362" s="25">
        <v>3.7090000000000001</v>
      </c>
      <c r="H362" s="25">
        <v>397.20500000000004</v>
      </c>
      <c r="I362" s="25">
        <v>11.366999999999999</v>
      </c>
      <c r="J362" s="25">
        <v>7.2649999999999979</v>
      </c>
      <c r="K362" s="25">
        <v>396.55</v>
      </c>
      <c r="L362" s="25">
        <v>154.77600000000001</v>
      </c>
      <c r="M362" s="28">
        <v>70.513999999999996</v>
      </c>
      <c r="N362" s="29">
        <f t="shared" si="8"/>
        <v>1.958748988945807</v>
      </c>
    </row>
    <row r="363" spans="1:14" x14ac:dyDescent="0.25">
      <c r="A363" s="23" t="s">
        <v>13</v>
      </c>
      <c r="B363" s="25" t="s">
        <v>177</v>
      </c>
      <c r="C363" s="25" t="s">
        <v>122</v>
      </c>
      <c r="D363" s="25" t="s">
        <v>16</v>
      </c>
      <c r="E363" s="25" t="s">
        <v>3</v>
      </c>
      <c r="F363" s="27" t="s">
        <v>108</v>
      </c>
      <c r="G363" s="25">
        <v>3.080000000000001</v>
      </c>
      <c r="H363" s="25">
        <v>355.06400000000002</v>
      </c>
      <c r="I363" s="25">
        <v>11.096</v>
      </c>
      <c r="J363" s="25">
        <v>4.7229999999999999</v>
      </c>
      <c r="K363" s="25">
        <v>393.62000000000006</v>
      </c>
      <c r="L363" s="30">
        <v>120.289</v>
      </c>
      <c r="M363" s="25">
        <v>67.801999999999992</v>
      </c>
      <c r="N363" s="29">
        <f t="shared" si="8"/>
        <v>1.5334415584415579</v>
      </c>
    </row>
    <row r="364" spans="1:14" x14ac:dyDescent="0.25">
      <c r="A364" s="23" t="s">
        <v>13</v>
      </c>
      <c r="B364" s="25" t="s">
        <v>177</v>
      </c>
      <c r="C364" s="25" t="s">
        <v>122</v>
      </c>
      <c r="D364" s="25" t="s">
        <v>16</v>
      </c>
      <c r="E364" s="25" t="s">
        <v>3</v>
      </c>
      <c r="F364" s="27" t="s">
        <v>109</v>
      </c>
      <c r="G364" s="25">
        <v>3.069</v>
      </c>
      <c r="H364" s="25">
        <v>353.45799999999997</v>
      </c>
      <c r="I364" s="25">
        <v>10.572000000000001</v>
      </c>
      <c r="J364" s="28">
        <v>4.3899999999999997</v>
      </c>
      <c r="K364" s="25">
        <v>393.78</v>
      </c>
      <c r="L364" s="25">
        <v>128.506</v>
      </c>
      <c r="M364" s="28">
        <v>64.543999999999997</v>
      </c>
      <c r="N364" s="29">
        <f t="shared" si="8"/>
        <v>1.4304333659172368</v>
      </c>
    </row>
    <row r="365" spans="1:14" x14ac:dyDescent="0.25">
      <c r="A365" s="23" t="s">
        <v>13</v>
      </c>
      <c r="B365" s="25" t="s">
        <v>177</v>
      </c>
      <c r="C365" s="25" t="s">
        <v>122</v>
      </c>
      <c r="D365" s="25" t="s">
        <v>16</v>
      </c>
      <c r="E365" s="25" t="s">
        <v>3</v>
      </c>
      <c r="F365" s="27" t="s">
        <v>110</v>
      </c>
      <c r="G365" s="25">
        <v>2.9200000000000004</v>
      </c>
      <c r="H365" s="25">
        <v>370.18799999999999</v>
      </c>
      <c r="I365" s="25">
        <v>10.991</v>
      </c>
      <c r="J365" s="28">
        <v>5.1879999999999997</v>
      </c>
      <c r="K365" s="25">
        <v>397.61</v>
      </c>
      <c r="L365" s="25">
        <v>114.685</v>
      </c>
      <c r="M365" s="28">
        <v>67.193999999999988</v>
      </c>
      <c r="N365" s="29">
        <f t="shared" si="8"/>
        <v>1.7767123287671229</v>
      </c>
    </row>
    <row r="366" spans="1:14" x14ac:dyDescent="0.25">
      <c r="A366" s="23" t="s">
        <v>13</v>
      </c>
      <c r="B366" s="25" t="s">
        <v>177</v>
      </c>
      <c r="C366" s="25" t="s">
        <v>122</v>
      </c>
      <c r="D366" s="25" t="s">
        <v>16</v>
      </c>
      <c r="E366" s="25" t="s">
        <v>5</v>
      </c>
      <c r="F366" s="27" t="s">
        <v>108</v>
      </c>
      <c r="G366" s="25">
        <v>3.4200000000000004</v>
      </c>
      <c r="H366" s="25">
        <v>397.39500000000004</v>
      </c>
      <c r="I366" s="25">
        <v>11.294</v>
      </c>
      <c r="J366" s="25">
        <v>6.6390000000000011</v>
      </c>
      <c r="K366" s="25">
        <v>393.22</v>
      </c>
      <c r="L366" s="30">
        <v>153.31100000000001</v>
      </c>
      <c r="M366" s="25">
        <v>68.998999999999995</v>
      </c>
      <c r="N366" s="29">
        <f t="shared" si="8"/>
        <v>1.9412280701754387</v>
      </c>
    </row>
    <row r="367" spans="1:14" x14ac:dyDescent="0.25">
      <c r="A367" s="23" t="s">
        <v>13</v>
      </c>
      <c r="B367" s="25" t="s">
        <v>177</v>
      </c>
      <c r="C367" s="25" t="s">
        <v>122</v>
      </c>
      <c r="D367" s="25" t="s">
        <v>16</v>
      </c>
      <c r="E367" s="25" t="s">
        <v>5</v>
      </c>
      <c r="F367" s="27" t="s">
        <v>109</v>
      </c>
      <c r="G367" s="25">
        <v>3.2600000000000002</v>
      </c>
      <c r="H367" s="25">
        <v>404.65200000000004</v>
      </c>
      <c r="I367" s="25">
        <v>11.157999999999999</v>
      </c>
      <c r="J367" s="28">
        <v>6.8440000000000003</v>
      </c>
      <c r="K367" s="25">
        <v>396.50000000000006</v>
      </c>
      <c r="L367" s="25">
        <v>157.02500000000001</v>
      </c>
      <c r="M367" s="28">
        <v>68.197000000000003</v>
      </c>
      <c r="N367" s="29">
        <f t="shared" si="8"/>
        <v>2.0993865030674845</v>
      </c>
    </row>
    <row r="368" spans="1:14" x14ac:dyDescent="0.25">
      <c r="A368" s="23" t="s">
        <v>13</v>
      </c>
      <c r="B368" s="25" t="s">
        <v>177</v>
      </c>
      <c r="C368" s="25" t="s">
        <v>122</v>
      </c>
      <c r="D368" s="25" t="s">
        <v>16</v>
      </c>
      <c r="E368" s="25" t="s">
        <v>5</v>
      </c>
      <c r="F368" s="27" t="s">
        <v>110</v>
      </c>
      <c r="G368" s="25">
        <v>3.39</v>
      </c>
      <c r="H368" s="25">
        <v>418.02700000000004</v>
      </c>
      <c r="I368" s="25">
        <v>11.173</v>
      </c>
      <c r="J368" s="28">
        <v>6.0530000000000026</v>
      </c>
      <c r="K368" s="25">
        <v>395.43</v>
      </c>
      <c r="L368" s="25">
        <v>143.161</v>
      </c>
      <c r="M368" s="28">
        <v>68.236999999999995</v>
      </c>
      <c r="N368" s="29">
        <f t="shared" si="8"/>
        <v>1.7855457227138649</v>
      </c>
    </row>
    <row r="369" spans="1:14" x14ac:dyDescent="0.25">
      <c r="A369" s="23" t="s">
        <v>13</v>
      </c>
      <c r="B369" s="25" t="s">
        <v>177</v>
      </c>
      <c r="C369" s="25" t="s">
        <v>122</v>
      </c>
      <c r="D369" s="25" t="s">
        <v>16</v>
      </c>
      <c r="E369" s="25" t="s">
        <v>2</v>
      </c>
      <c r="F369" s="27" t="s">
        <v>108</v>
      </c>
      <c r="G369" s="25">
        <v>2.327</v>
      </c>
      <c r="H369" s="25">
        <v>327.52300000000002</v>
      </c>
      <c r="I369" s="25">
        <v>11.135</v>
      </c>
      <c r="J369" s="25">
        <v>2.1369999999999996</v>
      </c>
      <c r="K369" s="25">
        <v>395.78000000000003</v>
      </c>
      <c r="L369" s="30">
        <v>75.989000000000004</v>
      </c>
      <c r="M369" s="25">
        <v>68.206999999999994</v>
      </c>
      <c r="N369" s="29">
        <f t="shared" si="8"/>
        <v>0.91834980661796284</v>
      </c>
    </row>
    <row r="370" spans="1:14" x14ac:dyDescent="0.25">
      <c r="A370" s="23" t="s">
        <v>13</v>
      </c>
      <c r="B370" s="25" t="s">
        <v>177</v>
      </c>
      <c r="C370" s="25" t="s">
        <v>122</v>
      </c>
      <c r="D370" s="25" t="s">
        <v>16</v>
      </c>
      <c r="E370" s="25" t="s">
        <v>2</v>
      </c>
      <c r="F370" s="27" t="s">
        <v>109</v>
      </c>
      <c r="G370" s="25">
        <v>2.3540000000000001</v>
      </c>
      <c r="H370" s="25">
        <v>351.35700000000003</v>
      </c>
      <c r="I370" s="25">
        <v>10.860999999999999</v>
      </c>
      <c r="J370" s="28">
        <v>2.1239999999999997</v>
      </c>
      <c r="K370" s="25">
        <v>398.62</v>
      </c>
      <c r="L370" s="25">
        <v>75.927000000000007</v>
      </c>
      <c r="M370" s="28">
        <v>66.52600000000001</v>
      </c>
      <c r="N370" s="29">
        <f t="shared" si="8"/>
        <v>0.9022939677145283</v>
      </c>
    </row>
    <row r="371" spans="1:14" x14ac:dyDescent="0.25">
      <c r="A371" s="23" t="s">
        <v>13</v>
      </c>
      <c r="B371" s="25" t="s">
        <v>177</v>
      </c>
      <c r="C371" s="25" t="s">
        <v>122</v>
      </c>
      <c r="D371" s="25" t="s">
        <v>16</v>
      </c>
      <c r="E371" s="25" t="s">
        <v>2</v>
      </c>
      <c r="F371" s="27" t="s">
        <v>110</v>
      </c>
      <c r="G371" s="25">
        <v>2.3159999999999998</v>
      </c>
      <c r="H371" s="25">
        <v>366.01400000000001</v>
      </c>
      <c r="I371" s="25">
        <v>10.840999999999999</v>
      </c>
      <c r="J371" s="28">
        <v>2.1029999999999993</v>
      </c>
      <c r="K371" s="25">
        <v>395.53000000000003</v>
      </c>
      <c r="L371" s="25">
        <v>75.727000000000004</v>
      </c>
      <c r="M371" s="28">
        <v>66.456000000000003</v>
      </c>
      <c r="N371" s="29">
        <f t="shared" si="8"/>
        <v>0.90803108808290134</v>
      </c>
    </row>
    <row r="372" spans="1:14" x14ac:dyDescent="0.25">
      <c r="A372" s="23" t="s">
        <v>13</v>
      </c>
      <c r="B372" s="25" t="s">
        <v>177</v>
      </c>
      <c r="C372" s="25" t="s">
        <v>122</v>
      </c>
      <c r="D372" s="25" t="s">
        <v>16</v>
      </c>
      <c r="E372" s="25" t="s">
        <v>0</v>
      </c>
      <c r="F372" s="27" t="s">
        <v>108</v>
      </c>
      <c r="G372" s="25">
        <v>3.2460000000000004</v>
      </c>
      <c r="H372" s="25">
        <v>412.55200000000002</v>
      </c>
      <c r="I372" s="25">
        <v>11.509</v>
      </c>
      <c r="J372" s="25">
        <v>5.5869999999999989</v>
      </c>
      <c r="K372" s="25">
        <v>398.03000000000003</v>
      </c>
      <c r="L372" s="30">
        <v>135.25300000000001</v>
      </c>
      <c r="M372" s="25">
        <v>70.414000000000001</v>
      </c>
      <c r="N372" s="29">
        <f t="shared" si="8"/>
        <v>1.7211953173136161</v>
      </c>
    </row>
    <row r="373" spans="1:14" x14ac:dyDescent="0.25">
      <c r="A373" s="23" t="s">
        <v>13</v>
      </c>
      <c r="B373" s="25" t="s">
        <v>177</v>
      </c>
      <c r="C373" s="25" t="s">
        <v>122</v>
      </c>
      <c r="D373" s="25" t="s">
        <v>16</v>
      </c>
      <c r="E373" s="25" t="s">
        <v>0</v>
      </c>
      <c r="F373" s="27" t="s">
        <v>109</v>
      </c>
      <c r="G373" s="25">
        <v>3.2349999999999999</v>
      </c>
      <c r="H373" s="25">
        <v>414.41500000000002</v>
      </c>
      <c r="I373" s="25">
        <v>11.497</v>
      </c>
      <c r="J373" s="28">
        <v>5.9660000000000029</v>
      </c>
      <c r="K373" s="25">
        <v>393.64000000000004</v>
      </c>
      <c r="L373" s="25">
        <v>141.655</v>
      </c>
      <c r="M373" s="28">
        <v>70.283000000000001</v>
      </c>
      <c r="N373" s="29">
        <f t="shared" si="8"/>
        <v>1.8442040185471416</v>
      </c>
    </row>
    <row r="374" spans="1:14" x14ac:dyDescent="0.25">
      <c r="A374" s="23" t="s">
        <v>13</v>
      </c>
      <c r="B374" s="25" t="s">
        <v>177</v>
      </c>
      <c r="C374" s="25" t="s">
        <v>122</v>
      </c>
      <c r="D374" s="25" t="s">
        <v>16</v>
      </c>
      <c r="E374" s="25" t="s">
        <v>0</v>
      </c>
      <c r="F374" s="27" t="s">
        <v>110</v>
      </c>
      <c r="G374" s="25">
        <v>3.2740000000000005</v>
      </c>
      <c r="H374" s="25">
        <v>385.73599999999999</v>
      </c>
      <c r="I374" s="25">
        <v>11.24</v>
      </c>
      <c r="J374" s="28">
        <v>5.7360000000000007</v>
      </c>
      <c r="K374" s="25">
        <v>397.64000000000004</v>
      </c>
      <c r="L374" s="25">
        <v>137.50800000000001</v>
      </c>
      <c r="M374" s="28">
        <v>68.60499999999999</v>
      </c>
      <c r="N374" s="29">
        <f t="shared" si="8"/>
        <v>1.7519853390348197</v>
      </c>
    </row>
    <row r="375" spans="1:14" x14ac:dyDescent="0.25">
      <c r="A375" s="23" t="s">
        <v>13</v>
      </c>
      <c r="B375" s="25" t="s">
        <v>177</v>
      </c>
      <c r="C375" s="25" t="s">
        <v>122</v>
      </c>
      <c r="D375" s="25" t="s">
        <v>16</v>
      </c>
      <c r="E375" s="25" t="s">
        <v>48</v>
      </c>
      <c r="F375" s="27" t="s">
        <v>108</v>
      </c>
      <c r="G375" s="25">
        <v>2.766</v>
      </c>
      <c r="H375" s="25">
        <v>383.98500000000001</v>
      </c>
      <c r="I375" s="25">
        <v>11.066000000000001</v>
      </c>
      <c r="J375" s="25">
        <v>3.3119999999999998</v>
      </c>
      <c r="K375" s="25">
        <v>394.15999999999997</v>
      </c>
      <c r="L375" s="30">
        <v>96.013999999999996</v>
      </c>
      <c r="M375" s="25">
        <v>67.663999999999987</v>
      </c>
      <c r="N375" s="29">
        <f t="shared" si="8"/>
        <v>1.1973969631236441</v>
      </c>
    </row>
    <row r="376" spans="1:14" x14ac:dyDescent="0.25">
      <c r="A376" s="23" t="s">
        <v>13</v>
      </c>
      <c r="B376" s="25" t="s">
        <v>177</v>
      </c>
      <c r="C376" s="25" t="s">
        <v>122</v>
      </c>
      <c r="D376" s="25" t="s">
        <v>16</v>
      </c>
      <c r="E376" s="25" t="s">
        <v>48</v>
      </c>
      <c r="F376" s="27" t="s">
        <v>109</v>
      </c>
      <c r="G376" s="25">
        <v>2.6610000000000005</v>
      </c>
      <c r="H376" s="25">
        <v>386.03600000000006</v>
      </c>
      <c r="I376" s="25">
        <v>10.98</v>
      </c>
      <c r="J376" s="28">
        <v>3.5050000000000008</v>
      </c>
      <c r="K376" s="25">
        <v>395.42</v>
      </c>
      <c r="L376" s="25">
        <v>99.192999999999998</v>
      </c>
      <c r="M376" s="28">
        <v>67.070999999999998</v>
      </c>
      <c r="N376" s="29">
        <f t="shared" si="8"/>
        <v>1.3171739947388201</v>
      </c>
    </row>
    <row r="377" spans="1:14" x14ac:dyDescent="0.25">
      <c r="A377" s="23" t="s">
        <v>13</v>
      </c>
      <c r="B377" s="25" t="s">
        <v>177</v>
      </c>
      <c r="C377" s="25" t="s">
        <v>122</v>
      </c>
      <c r="D377" s="25" t="s">
        <v>16</v>
      </c>
      <c r="E377" s="25" t="s">
        <v>48</v>
      </c>
      <c r="F377" s="27" t="s">
        <v>110</v>
      </c>
      <c r="G377" s="25">
        <v>2.7030000000000003</v>
      </c>
      <c r="H377" s="25">
        <v>374.56900000000002</v>
      </c>
      <c r="I377" s="25">
        <v>11.182999999999998</v>
      </c>
      <c r="J377" s="28">
        <v>3.3749999999999996</v>
      </c>
      <c r="K377" s="25">
        <v>392.48</v>
      </c>
      <c r="L377" s="25">
        <v>97.268000000000001</v>
      </c>
      <c r="M377" s="28">
        <v>68.462000000000003</v>
      </c>
      <c r="N377" s="29">
        <f t="shared" si="8"/>
        <v>1.2486126526082129</v>
      </c>
    </row>
    <row r="378" spans="1:14" x14ac:dyDescent="0.25">
      <c r="A378" s="23" t="s">
        <v>13</v>
      </c>
      <c r="B378" s="25" t="s">
        <v>177</v>
      </c>
      <c r="C378" s="25" t="s">
        <v>122</v>
      </c>
      <c r="D378" s="25" t="s">
        <v>16</v>
      </c>
      <c r="E378" s="25" t="s">
        <v>1</v>
      </c>
      <c r="F378" s="27" t="s">
        <v>108</v>
      </c>
      <c r="G378" s="25">
        <v>2.4510000000000001</v>
      </c>
      <c r="H378" s="25">
        <v>382.34000000000003</v>
      </c>
      <c r="I378" s="25">
        <v>11.042999999999999</v>
      </c>
      <c r="J378" s="25">
        <v>2.3850000000000016</v>
      </c>
      <c r="K378" s="25">
        <v>393.97</v>
      </c>
      <c r="L378" s="30">
        <v>80.448000000000008</v>
      </c>
      <c r="M378" s="25">
        <v>67.682000000000002</v>
      </c>
      <c r="N378" s="29">
        <f t="shared" si="8"/>
        <v>0.97307221542227729</v>
      </c>
    </row>
    <row r="379" spans="1:14" x14ac:dyDescent="0.25">
      <c r="A379" s="23" t="s">
        <v>13</v>
      </c>
      <c r="B379" s="25" t="s">
        <v>177</v>
      </c>
      <c r="C379" s="25" t="s">
        <v>122</v>
      </c>
      <c r="D379" s="25" t="s">
        <v>16</v>
      </c>
      <c r="E379" s="25" t="s">
        <v>1</v>
      </c>
      <c r="F379" s="27" t="s">
        <v>109</v>
      </c>
      <c r="G379" s="25">
        <v>2.5299999999999998</v>
      </c>
      <c r="H379" s="25">
        <v>327.85200000000003</v>
      </c>
      <c r="I379" s="25">
        <v>11.289</v>
      </c>
      <c r="J379" s="28">
        <v>2.3569999999999993</v>
      </c>
      <c r="K379" s="25">
        <v>396.41</v>
      </c>
      <c r="L379" s="25">
        <v>79.799000000000007</v>
      </c>
      <c r="M379" s="28">
        <v>69.184999999999988</v>
      </c>
      <c r="N379" s="29">
        <f t="shared" si="8"/>
        <v>0.93162055335968363</v>
      </c>
    </row>
    <row r="380" spans="1:14" x14ac:dyDescent="0.25">
      <c r="A380" s="23" t="s">
        <v>13</v>
      </c>
      <c r="B380" s="25" t="s">
        <v>177</v>
      </c>
      <c r="C380" s="25" t="s">
        <v>122</v>
      </c>
      <c r="D380" s="25" t="s">
        <v>16</v>
      </c>
      <c r="E380" s="25" t="s">
        <v>1</v>
      </c>
      <c r="F380" s="27" t="s">
        <v>110</v>
      </c>
      <c r="G380" s="25">
        <v>2.5000000000000004</v>
      </c>
      <c r="H380" s="25">
        <v>346.43799999999999</v>
      </c>
      <c r="I380" s="25">
        <v>10.799999999999999</v>
      </c>
      <c r="J380" s="28">
        <v>2.3689999999999998</v>
      </c>
      <c r="K380" s="25">
        <v>395.89000000000004</v>
      </c>
      <c r="L380" s="25">
        <v>80.170000000000016</v>
      </c>
      <c r="M380" s="28">
        <v>66.146000000000001</v>
      </c>
      <c r="N380" s="29">
        <f t="shared" si="8"/>
        <v>0.94759999999999978</v>
      </c>
    </row>
    <row r="381" spans="1:14" x14ac:dyDescent="0.25">
      <c r="A381" s="23" t="s">
        <v>13</v>
      </c>
      <c r="B381" s="25" t="s">
        <v>180</v>
      </c>
      <c r="C381" s="25" t="s">
        <v>120</v>
      </c>
      <c r="D381" s="25" t="s">
        <v>49</v>
      </c>
      <c r="E381" s="25" t="s">
        <v>7</v>
      </c>
      <c r="F381" s="27" t="s">
        <v>108</v>
      </c>
      <c r="G381" s="25">
        <v>4.0369999999999999</v>
      </c>
      <c r="H381" s="25">
        <v>352.14299999999997</v>
      </c>
      <c r="I381" s="25">
        <v>10.429999999999998</v>
      </c>
      <c r="J381" s="25">
        <v>6.4230000000000009</v>
      </c>
      <c r="K381" s="25">
        <v>395.39</v>
      </c>
      <c r="L381" s="30">
        <v>145.18899999999999</v>
      </c>
      <c r="M381" s="25">
        <v>63.694000000000003</v>
      </c>
      <c r="N381" s="29">
        <f t="shared" si="8"/>
        <v>1.5910329452563787</v>
      </c>
    </row>
    <row r="382" spans="1:14" x14ac:dyDescent="0.25">
      <c r="A382" s="23" t="s">
        <v>13</v>
      </c>
      <c r="B382" s="25" t="s">
        <v>180</v>
      </c>
      <c r="C382" s="25" t="s">
        <v>120</v>
      </c>
      <c r="D382" s="25" t="s">
        <v>49</v>
      </c>
      <c r="E382" s="25" t="s">
        <v>7</v>
      </c>
      <c r="F382" s="27" t="s">
        <v>109</v>
      </c>
      <c r="G382" s="25">
        <v>3.9699999999999998</v>
      </c>
      <c r="H382" s="25">
        <v>350.96100000000001</v>
      </c>
      <c r="I382" s="25">
        <v>10.292999999999999</v>
      </c>
      <c r="J382" s="28">
        <v>6.47</v>
      </c>
      <c r="K382" s="25">
        <v>397.21999999999997</v>
      </c>
      <c r="L382" s="25">
        <v>146.00299999999999</v>
      </c>
      <c r="M382" s="28">
        <v>62.828000000000003</v>
      </c>
      <c r="N382" s="29">
        <f t="shared" si="8"/>
        <v>1.6297229219143576</v>
      </c>
    </row>
    <row r="383" spans="1:14" x14ac:dyDescent="0.25">
      <c r="A383" s="23" t="s">
        <v>13</v>
      </c>
      <c r="B383" s="25" t="s">
        <v>180</v>
      </c>
      <c r="C383" s="25" t="s">
        <v>120</v>
      </c>
      <c r="D383" s="25" t="s">
        <v>49</v>
      </c>
      <c r="E383" s="25" t="s">
        <v>7</v>
      </c>
      <c r="F383" s="27" t="s">
        <v>110</v>
      </c>
      <c r="G383" s="25">
        <v>4.0270000000000001</v>
      </c>
      <c r="H383" s="25">
        <v>404.07900000000001</v>
      </c>
      <c r="I383" s="25">
        <v>10.617000000000001</v>
      </c>
      <c r="J383" s="28">
        <v>6.4610000000000012</v>
      </c>
      <c r="K383" s="25">
        <v>392.31</v>
      </c>
      <c r="L383" s="25">
        <v>145.684</v>
      </c>
      <c r="M383" s="28">
        <v>64.826999999999984</v>
      </c>
      <c r="N383" s="29">
        <f t="shared" si="8"/>
        <v>1.6044201638937177</v>
      </c>
    </row>
    <row r="384" spans="1:14" x14ac:dyDescent="0.25">
      <c r="A384" s="23" t="s">
        <v>13</v>
      </c>
      <c r="B384" s="25" t="s">
        <v>180</v>
      </c>
      <c r="C384" s="25" t="s">
        <v>120</v>
      </c>
      <c r="D384" s="25" t="s">
        <v>49</v>
      </c>
      <c r="E384" s="25" t="s">
        <v>6</v>
      </c>
      <c r="F384" s="27" t="s">
        <v>108</v>
      </c>
      <c r="G384" s="25">
        <v>5.1320000000000006</v>
      </c>
      <c r="H384" s="25">
        <v>472.02600000000001</v>
      </c>
      <c r="I384" s="25">
        <v>11.458</v>
      </c>
      <c r="J384" s="25">
        <v>10.818000000000001</v>
      </c>
      <c r="K384" s="25">
        <v>396.65000000000003</v>
      </c>
      <c r="L384" s="30">
        <v>220.65800000000002</v>
      </c>
      <c r="M384" s="25">
        <v>69.98299999999999</v>
      </c>
      <c r="N384" s="29">
        <f t="shared" si="8"/>
        <v>2.107950116913484</v>
      </c>
    </row>
    <row r="385" spans="1:14" x14ac:dyDescent="0.25">
      <c r="A385" s="23" t="s">
        <v>13</v>
      </c>
      <c r="B385" s="25" t="s">
        <v>180</v>
      </c>
      <c r="C385" s="25" t="s">
        <v>120</v>
      </c>
      <c r="D385" s="25" t="s">
        <v>49</v>
      </c>
      <c r="E385" s="25" t="s">
        <v>6</v>
      </c>
      <c r="F385" s="27" t="s">
        <v>109</v>
      </c>
      <c r="G385" s="25">
        <v>5.0140000000000002</v>
      </c>
      <c r="H385" s="25">
        <v>465.27500000000003</v>
      </c>
      <c r="I385" s="25">
        <v>11.467000000000001</v>
      </c>
      <c r="J385" s="28">
        <v>10.153</v>
      </c>
      <c r="K385" s="25">
        <v>394.62</v>
      </c>
      <c r="L385" s="25">
        <v>209.303</v>
      </c>
      <c r="M385" s="28">
        <v>68.367999999999995</v>
      </c>
      <c r="N385" s="29">
        <f t="shared" si="8"/>
        <v>2.0249301954527326</v>
      </c>
    </row>
    <row r="386" spans="1:14" x14ac:dyDescent="0.25">
      <c r="A386" s="23" t="s">
        <v>13</v>
      </c>
      <c r="B386" s="25" t="s">
        <v>180</v>
      </c>
      <c r="C386" s="25" t="s">
        <v>120</v>
      </c>
      <c r="D386" s="25" t="s">
        <v>49</v>
      </c>
      <c r="E386" s="25" t="s">
        <v>6</v>
      </c>
      <c r="F386" s="27" t="s">
        <v>110</v>
      </c>
      <c r="G386" s="25">
        <v>4.9660000000000002</v>
      </c>
      <c r="H386" s="25">
        <v>473.584</v>
      </c>
      <c r="I386" s="25">
        <v>11.193999999999999</v>
      </c>
      <c r="J386" s="28">
        <v>10.823</v>
      </c>
      <c r="K386" s="25">
        <v>395.16</v>
      </c>
      <c r="L386" s="25">
        <v>220.90799999999999</v>
      </c>
      <c r="M386" s="28">
        <v>70.094000000000008</v>
      </c>
      <c r="N386" s="29">
        <f t="shared" si="8"/>
        <v>2.1794200563834072</v>
      </c>
    </row>
    <row r="387" spans="1:14" x14ac:dyDescent="0.25">
      <c r="A387" s="23" t="s">
        <v>13</v>
      </c>
      <c r="B387" s="25" t="s">
        <v>180</v>
      </c>
      <c r="C387" s="25" t="s">
        <v>120</v>
      </c>
      <c r="D387" s="25" t="s">
        <v>49</v>
      </c>
      <c r="E387" s="25" t="s">
        <v>8</v>
      </c>
      <c r="F387" s="27" t="s">
        <v>108</v>
      </c>
      <c r="G387" s="25">
        <v>4.59</v>
      </c>
      <c r="H387" s="25">
        <v>415.73800000000006</v>
      </c>
      <c r="I387" s="25">
        <v>10.702999999999999</v>
      </c>
      <c r="J387" s="25">
        <v>9.2510000000000012</v>
      </c>
      <c r="K387" s="25">
        <v>397.55</v>
      </c>
      <c r="L387" s="30">
        <v>193.84399999999999</v>
      </c>
      <c r="M387" s="25">
        <v>65.262</v>
      </c>
      <c r="N387" s="29">
        <f t="shared" si="8"/>
        <v>2.0154684095860569</v>
      </c>
    </row>
    <row r="388" spans="1:14" x14ac:dyDescent="0.25">
      <c r="A388" s="23" t="s">
        <v>13</v>
      </c>
      <c r="B388" s="25" t="s">
        <v>180</v>
      </c>
      <c r="C388" s="25" t="s">
        <v>120</v>
      </c>
      <c r="D388" s="25" t="s">
        <v>49</v>
      </c>
      <c r="E388" s="25" t="s">
        <v>8</v>
      </c>
      <c r="F388" s="27" t="s">
        <v>109</v>
      </c>
      <c r="G388" s="25">
        <v>4.6830000000000016</v>
      </c>
      <c r="H388" s="25">
        <v>444.00600000000003</v>
      </c>
      <c r="I388" s="25">
        <v>11.295</v>
      </c>
      <c r="J388" s="28">
        <v>8.8780000000000001</v>
      </c>
      <c r="K388" s="25">
        <v>399.62</v>
      </c>
      <c r="L388" s="25">
        <v>184.875</v>
      </c>
      <c r="M388" s="28">
        <v>69.063999999999993</v>
      </c>
      <c r="N388" s="29">
        <f t="shared" si="8"/>
        <v>1.8957932948964333</v>
      </c>
    </row>
    <row r="389" spans="1:14" x14ac:dyDescent="0.25">
      <c r="A389" s="23" t="s">
        <v>13</v>
      </c>
      <c r="B389" s="25" t="s">
        <v>180</v>
      </c>
      <c r="C389" s="25" t="s">
        <v>120</v>
      </c>
      <c r="D389" s="25" t="s">
        <v>49</v>
      </c>
      <c r="E389" s="25" t="s">
        <v>8</v>
      </c>
      <c r="F389" s="27" t="s">
        <v>110</v>
      </c>
      <c r="G389" s="25">
        <v>4.609</v>
      </c>
      <c r="H389" s="25">
        <v>475.02500000000003</v>
      </c>
      <c r="I389" s="25">
        <v>10.904999999999999</v>
      </c>
      <c r="J389" s="28">
        <v>8.7520000000000007</v>
      </c>
      <c r="K389" s="25">
        <v>398.40000000000003</v>
      </c>
      <c r="L389" s="25">
        <v>187.22</v>
      </c>
      <c r="M389" s="28">
        <v>66.484999999999985</v>
      </c>
      <c r="N389" s="29">
        <f t="shared" si="8"/>
        <v>1.8988934692991974</v>
      </c>
    </row>
    <row r="390" spans="1:14" x14ac:dyDescent="0.25">
      <c r="A390" s="23" t="s">
        <v>13</v>
      </c>
      <c r="B390" s="25" t="s">
        <v>180</v>
      </c>
      <c r="C390" s="25" t="s">
        <v>120</v>
      </c>
      <c r="D390" s="25" t="s">
        <v>49</v>
      </c>
      <c r="E390" s="25" t="s">
        <v>3</v>
      </c>
      <c r="F390" s="27" t="s">
        <v>108</v>
      </c>
      <c r="G390" s="25">
        <v>3.98</v>
      </c>
      <c r="H390" s="25">
        <v>352.61100000000005</v>
      </c>
      <c r="I390" s="25">
        <v>10.474</v>
      </c>
      <c r="J390" s="25">
        <v>6.0699999999999994</v>
      </c>
      <c r="K390" s="25">
        <v>395.91</v>
      </c>
      <c r="L390" s="25">
        <v>145.00900000000001</v>
      </c>
      <c r="M390" s="25">
        <v>66.49799999999999</v>
      </c>
      <c r="N390" s="29">
        <f t="shared" si="8"/>
        <v>1.5251256281407033</v>
      </c>
    </row>
    <row r="391" spans="1:14" x14ac:dyDescent="0.25">
      <c r="A391" s="23" t="s">
        <v>13</v>
      </c>
      <c r="B391" s="25" t="s">
        <v>180</v>
      </c>
      <c r="C391" s="25" t="s">
        <v>120</v>
      </c>
      <c r="D391" s="25" t="s">
        <v>49</v>
      </c>
      <c r="E391" s="25" t="s">
        <v>3</v>
      </c>
      <c r="F391" s="27" t="s">
        <v>109</v>
      </c>
      <c r="G391" s="25">
        <v>3.9689999999999994</v>
      </c>
      <c r="H391" s="25">
        <v>416.22699999999998</v>
      </c>
      <c r="I391" s="25">
        <v>10.89</v>
      </c>
      <c r="J391" s="28">
        <v>6.4219999999999997</v>
      </c>
      <c r="K391" s="25">
        <v>395.28</v>
      </c>
      <c r="L391" s="30">
        <v>138.749</v>
      </c>
      <c r="M391" s="28">
        <v>63.919999999999995</v>
      </c>
      <c r="N391" s="29">
        <f t="shared" si="8"/>
        <v>1.6180398085159993</v>
      </c>
    </row>
    <row r="392" spans="1:14" x14ac:dyDescent="0.25">
      <c r="A392" s="23" t="s">
        <v>13</v>
      </c>
      <c r="B392" s="25" t="s">
        <v>180</v>
      </c>
      <c r="C392" s="25" t="s">
        <v>120</v>
      </c>
      <c r="D392" s="25" t="s">
        <v>49</v>
      </c>
      <c r="E392" s="25" t="s">
        <v>3</v>
      </c>
      <c r="F392" s="27" t="s">
        <v>110</v>
      </c>
      <c r="G392" s="25">
        <v>3.82</v>
      </c>
      <c r="H392" s="25">
        <v>419.73500000000001</v>
      </c>
      <c r="I392" s="25">
        <v>10.717000000000001</v>
      </c>
      <c r="J392" s="28">
        <v>6.06</v>
      </c>
      <c r="K392" s="25">
        <v>396.21999999999997</v>
      </c>
      <c r="L392" s="25">
        <v>138.739</v>
      </c>
      <c r="M392" s="28">
        <v>65.456999999999994</v>
      </c>
      <c r="N392" s="29">
        <f t="shared" si="8"/>
        <v>1.5863874345549738</v>
      </c>
    </row>
    <row r="393" spans="1:14" x14ac:dyDescent="0.25">
      <c r="A393" s="23" t="s">
        <v>13</v>
      </c>
      <c r="B393" s="25" t="s">
        <v>180</v>
      </c>
      <c r="C393" s="25" t="s">
        <v>120</v>
      </c>
      <c r="D393" s="25" t="s">
        <v>49</v>
      </c>
      <c r="E393" s="25" t="s">
        <v>5</v>
      </c>
      <c r="F393" s="27" t="s">
        <v>108</v>
      </c>
      <c r="G393" s="25">
        <v>4.32</v>
      </c>
      <c r="H393" s="25">
        <v>361.32100000000003</v>
      </c>
      <c r="I393" s="25">
        <v>10.901999999999999</v>
      </c>
      <c r="J393" s="25">
        <v>8.4960000000000004</v>
      </c>
      <c r="K393" s="25">
        <v>396.06</v>
      </c>
      <c r="L393" s="30">
        <v>180.60399999999998</v>
      </c>
      <c r="M393" s="25">
        <v>69.209000000000003</v>
      </c>
      <c r="N393" s="29">
        <f t="shared" si="8"/>
        <v>1.9666666666666666</v>
      </c>
    </row>
    <row r="394" spans="1:14" x14ac:dyDescent="0.25">
      <c r="A394" s="23" t="s">
        <v>13</v>
      </c>
      <c r="B394" s="25" t="s">
        <v>180</v>
      </c>
      <c r="C394" s="25" t="s">
        <v>120</v>
      </c>
      <c r="D394" s="25" t="s">
        <v>49</v>
      </c>
      <c r="E394" s="25" t="s">
        <v>5</v>
      </c>
      <c r="F394" s="27" t="s">
        <v>109</v>
      </c>
      <c r="G394" s="25">
        <v>4.1599999999999993</v>
      </c>
      <c r="H394" s="25">
        <v>355.50500000000005</v>
      </c>
      <c r="I394" s="25">
        <v>11.247999999999999</v>
      </c>
      <c r="J394" s="28">
        <v>8.6420000000000012</v>
      </c>
      <c r="K394" s="25">
        <v>395.51000000000005</v>
      </c>
      <c r="L394" s="25">
        <v>177.15699999999998</v>
      </c>
      <c r="M394" s="28">
        <v>68.766999999999996</v>
      </c>
      <c r="N394" s="29">
        <f t="shared" si="8"/>
        <v>2.0774038461538469</v>
      </c>
    </row>
    <row r="395" spans="1:14" x14ac:dyDescent="0.25">
      <c r="A395" s="23" t="s">
        <v>13</v>
      </c>
      <c r="B395" s="25" t="s">
        <v>180</v>
      </c>
      <c r="C395" s="25" t="s">
        <v>120</v>
      </c>
      <c r="D395" s="25" t="s">
        <v>49</v>
      </c>
      <c r="E395" s="25" t="s">
        <v>5</v>
      </c>
      <c r="F395" s="27" t="s">
        <v>110</v>
      </c>
      <c r="G395" s="25">
        <v>4.29</v>
      </c>
      <c r="H395" s="25">
        <v>417.70300000000003</v>
      </c>
      <c r="I395" s="25">
        <v>11.327</v>
      </c>
      <c r="J395" s="28">
        <v>8.2970000000000006</v>
      </c>
      <c r="K395" s="25">
        <v>398.57000000000005</v>
      </c>
      <c r="L395" s="25">
        <v>183.29599999999999</v>
      </c>
      <c r="M395" s="28">
        <v>66.519000000000005</v>
      </c>
      <c r="N395" s="29">
        <f t="shared" si="8"/>
        <v>1.9340326340326341</v>
      </c>
    </row>
    <row r="396" spans="1:14" x14ac:dyDescent="0.25">
      <c r="A396" s="23" t="s">
        <v>13</v>
      </c>
      <c r="B396" s="25" t="s">
        <v>180</v>
      </c>
      <c r="C396" s="25" t="s">
        <v>120</v>
      </c>
      <c r="D396" s="25" t="s">
        <v>49</v>
      </c>
      <c r="E396" s="25" t="s">
        <v>2</v>
      </c>
      <c r="F396" s="27" t="s">
        <v>108</v>
      </c>
      <c r="G396" s="25">
        <v>3.2269999999999999</v>
      </c>
      <c r="H396" s="25">
        <v>434.47199999999998</v>
      </c>
      <c r="I396" s="25">
        <v>10.548</v>
      </c>
      <c r="J396" s="25">
        <v>5.069</v>
      </c>
      <c r="K396" s="25">
        <v>395.7</v>
      </c>
      <c r="L396" s="30">
        <v>121.90099999999998</v>
      </c>
      <c r="M396" s="25">
        <v>66.176999999999992</v>
      </c>
      <c r="N396" s="29">
        <f t="shared" si="8"/>
        <v>1.5708088007437249</v>
      </c>
    </row>
    <row r="397" spans="1:14" x14ac:dyDescent="0.25">
      <c r="A397" s="23" t="s">
        <v>13</v>
      </c>
      <c r="B397" s="25" t="s">
        <v>180</v>
      </c>
      <c r="C397" s="25" t="s">
        <v>120</v>
      </c>
      <c r="D397" s="25" t="s">
        <v>49</v>
      </c>
      <c r="E397" s="25" t="s">
        <v>2</v>
      </c>
      <c r="F397" s="27" t="s">
        <v>109</v>
      </c>
      <c r="G397" s="25">
        <v>3.254</v>
      </c>
      <c r="H397" s="25">
        <v>447.774</v>
      </c>
      <c r="I397" s="25">
        <v>10.813999999999998</v>
      </c>
      <c r="J397" s="28">
        <v>4.3109999999999999</v>
      </c>
      <c r="K397" s="25">
        <v>392.17</v>
      </c>
      <c r="L397" s="25">
        <v>108.93600000000001</v>
      </c>
      <c r="M397" s="28">
        <v>64.549000000000007</v>
      </c>
      <c r="N397" s="29">
        <f t="shared" si="8"/>
        <v>1.3248309772587585</v>
      </c>
    </row>
    <row r="398" spans="1:14" x14ac:dyDescent="0.25">
      <c r="A398" s="23" t="s">
        <v>13</v>
      </c>
      <c r="B398" s="25" t="s">
        <v>180</v>
      </c>
      <c r="C398" s="25" t="s">
        <v>120</v>
      </c>
      <c r="D398" s="25" t="s">
        <v>49</v>
      </c>
      <c r="E398" s="25" t="s">
        <v>2</v>
      </c>
      <c r="F398" s="27" t="s">
        <v>110</v>
      </c>
      <c r="G398" s="25">
        <v>3.2159999999999997</v>
      </c>
      <c r="H398" s="25">
        <v>387.07600000000002</v>
      </c>
      <c r="I398" s="25">
        <v>10.689</v>
      </c>
      <c r="J398" s="28">
        <v>4.5399999999999991</v>
      </c>
      <c r="K398" s="25">
        <v>393.56</v>
      </c>
      <c r="L398" s="25">
        <v>113.06500000000001</v>
      </c>
      <c r="M398" s="28">
        <v>65.494</v>
      </c>
      <c r="N398" s="29">
        <f t="shared" si="8"/>
        <v>1.411691542288557</v>
      </c>
    </row>
    <row r="399" spans="1:14" x14ac:dyDescent="0.25">
      <c r="A399" s="23" t="s">
        <v>13</v>
      </c>
      <c r="B399" s="25" t="s">
        <v>180</v>
      </c>
      <c r="C399" s="25" t="s">
        <v>120</v>
      </c>
      <c r="D399" s="25" t="s">
        <v>49</v>
      </c>
      <c r="E399" s="25" t="s">
        <v>0</v>
      </c>
      <c r="F399" s="27" t="s">
        <v>108</v>
      </c>
      <c r="G399" s="25">
        <v>4.1459999999999999</v>
      </c>
      <c r="H399" s="25">
        <v>450.86</v>
      </c>
      <c r="I399" s="25">
        <v>11.106</v>
      </c>
      <c r="J399" s="25">
        <v>7.5829999999999993</v>
      </c>
      <c r="K399" s="25">
        <v>394.75000000000006</v>
      </c>
      <c r="L399" s="30">
        <v>164.95400000000001</v>
      </c>
      <c r="M399" s="28">
        <v>68.02</v>
      </c>
      <c r="N399" s="29">
        <f t="shared" si="8"/>
        <v>1.8289917993246501</v>
      </c>
    </row>
    <row r="400" spans="1:14" x14ac:dyDescent="0.25">
      <c r="A400" s="23" t="s">
        <v>13</v>
      </c>
      <c r="B400" s="25" t="s">
        <v>180</v>
      </c>
      <c r="C400" s="25" t="s">
        <v>120</v>
      </c>
      <c r="D400" s="25" t="s">
        <v>49</v>
      </c>
      <c r="E400" s="25" t="s">
        <v>0</v>
      </c>
      <c r="F400" s="27" t="s">
        <v>109</v>
      </c>
      <c r="G400" s="25">
        <v>4.1349999999999998</v>
      </c>
      <c r="H400" s="25">
        <v>425.31700000000001</v>
      </c>
      <c r="I400" s="25">
        <v>11.138999999999999</v>
      </c>
      <c r="J400" s="28">
        <v>7.9520000000000017</v>
      </c>
      <c r="K400" s="25">
        <v>393.95000000000005</v>
      </c>
      <c r="L400" s="25">
        <v>171.18199999999999</v>
      </c>
      <c r="M400" s="25">
        <v>67.867999999999995</v>
      </c>
      <c r="N400" s="29">
        <f t="shared" si="8"/>
        <v>1.9230955259975822</v>
      </c>
    </row>
    <row r="401" spans="1:14" x14ac:dyDescent="0.25">
      <c r="A401" s="23" t="s">
        <v>13</v>
      </c>
      <c r="B401" s="25" t="s">
        <v>180</v>
      </c>
      <c r="C401" s="25" t="s">
        <v>120</v>
      </c>
      <c r="D401" s="25" t="s">
        <v>49</v>
      </c>
      <c r="E401" s="25" t="s">
        <v>0</v>
      </c>
      <c r="F401" s="27" t="s">
        <v>110</v>
      </c>
      <c r="G401" s="25">
        <v>4.1739999999999995</v>
      </c>
      <c r="H401" s="25">
        <v>363.01800000000003</v>
      </c>
      <c r="I401" s="25">
        <v>11.124000000000001</v>
      </c>
      <c r="J401" s="28">
        <v>7.423</v>
      </c>
      <c r="K401" s="25">
        <v>395.31</v>
      </c>
      <c r="L401" s="25">
        <v>161.857</v>
      </c>
      <c r="M401" s="28">
        <v>67.874999999999986</v>
      </c>
      <c r="N401" s="29">
        <f t="shared" si="8"/>
        <v>1.7783900335409681</v>
      </c>
    </row>
    <row r="402" spans="1:14" x14ac:dyDescent="0.25">
      <c r="A402" s="23" t="s">
        <v>13</v>
      </c>
      <c r="B402" s="25" t="s">
        <v>180</v>
      </c>
      <c r="C402" s="25" t="s">
        <v>120</v>
      </c>
      <c r="D402" s="25" t="s">
        <v>49</v>
      </c>
      <c r="E402" s="25" t="s">
        <v>48</v>
      </c>
      <c r="F402" s="27" t="s">
        <v>108</v>
      </c>
      <c r="G402" s="25">
        <v>3.6659999999999999</v>
      </c>
      <c r="H402" s="25">
        <v>462.2</v>
      </c>
      <c r="I402" s="25">
        <v>10.796000000000001</v>
      </c>
      <c r="J402" s="25">
        <v>6.2779999999999996</v>
      </c>
      <c r="K402" s="25">
        <v>397.17</v>
      </c>
      <c r="L402" s="30">
        <v>142.51500000000001</v>
      </c>
      <c r="M402" s="25">
        <v>65.959999999999994</v>
      </c>
      <c r="N402" s="29">
        <f t="shared" si="8"/>
        <v>1.7124931805782868</v>
      </c>
    </row>
    <row r="403" spans="1:14" x14ac:dyDescent="0.25">
      <c r="A403" s="23" t="s">
        <v>13</v>
      </c>
      <c r="B403" s="25" t="s">
        <v>180</v>
      </c>
      <c r="C403" s="25" t="s">
        <v>120</v>
      </c>
      <c r="D403" s="25" t="s">
        <v>49</v>
      </c>
      <c r="E403" s="25" t="s">
        <v>48</v>
      </c>
      <c r="F403" s="27" t="s">
        <v>109</v>
      </c>
      <c r="G403" s="25">
        <v>3.5610000000000004</v>
      </c>
      <c r="H403" s="25">
        <v>356.36400000000003</v>
      </c>
      <c r="I403" s="25">
        <v>10.814</v>
      </c>
      <c r="J403" s="28">
        <v>6.3769999999999998</v>
      </c>
      <c r="K403" s="25">
        <v>396.29</v>
      </c>
      <c r="L403" s="25">
        <v>144.066</v>
      </c>
      <c r="M403" s="28">
        <v>66.02</v>
      </c>
      <c r="N403" s="29">
        <f t="shared" si="8"/>
        <v>1.7907891041842177</v>
      </c>
    </row>
    <row r="404" spans="1:14" x14ac:dyDescent="0.25">
      <c r="A404" s="23" t="s">
        <v>13</v>
      </c>
      <c r="B404" s="25" t="s">
        <v>180</v>
      </c>
      <c r="C404" s="25" t="s">
        <v>120</v>
      </c>
      <c r="D404" s="25" t="s">
        <v>49</v>
      </c>
      <c r="E404" s="25" t="s">
        <v>48</v>
      </c>
      <c r="F404" s="27" t="s">
        <v>110</v>
      </c>
      <c r="G404" s="25">
        <v>3.6030000000000002</v>
      </c>
      <c r="H404" s="25">
        <v>445.714</v>
      </c>
      <c r="I404" s="25">
        <v>10.731999999999999</v>
      </c>
      <c r="J404" s="28">
        <v>6.3560000000000008</v>
      </c>
      <c r="K404" s="25">
        <v>397.88</v>
      </c>
      <c r="L404" s="25">
        <v>144.029</v>
      </c>
      <c r="M404" s="28">
        <v>65.605000000000004</v>
      </c>
      <c r="N404" s="29">
        <f t="shared" si="8"/>
        <v>1.7640854843186236</v>
      </c>
    </row>
    <row r="405" spans="1:14" x14ac:dyDescent="0.25">
      <c r="A405" s="23" t="s">
        <v>13</v>
      </c>
      <c r="B405" s="25" t="s">
        <v>180</v>
      </c>
      <c r="C405" s="25" t="s">
        <v>120</v>
      </c>
      <c r="D405" s="25" t="s">
        <v>49</v>
      </c>
      <c r="E405" s="25" t="s">
        <v>1</v>
      </c>
      <c r="F405" s="27" t="s">
        <v>108</v>
      </c>
      <c r="G405" s="25">
        <v>3.351</v>
      </c>
      <c r="H405" s="25">
        <v>346.13300000000004</v>
      </c>
      <c r="I405" s="25">
        <v>10.837999999999999</v>
      </c>
      <c r="J405" s="25">
        <v>4.5789999999999988</v>
      </c>
      <c r="K405" s="25">
        <v>399.54</v>
      </c>
      <c r="L405" s="30">
        <v>113.57800000000002</v>
      </c>
      <c r="M405" s="28">
        <v>67.216999999999999</v>
      </c>
      <c r="N405" s="29">
        <f t="shared" si="8"/>
        <v>1.3664577737988657</v>
      </c>
    </row>
    <row r="406" spans="1:14" x14ac:dyDescent="0.25">
      <c r="A406" s="23" t="s">
        <v>13</v>
      </c>
      <c r="B406" s="25" t="s">
        <v>180</v>
      </c>
      <c r="C406" s="25" t="s">
        <v>120</v>
      </c>
      <c r="D406" s="25" t="s">
        <v>49</v>
      </c>
      <c r="E406" s="25" t="s">
        <v>1</v>
      </c>
      <c r="F406" s="27" t="s">
        <v>109</v>
      </c>
      <c r="G406" s="25">
        <v>3.4299999999999997</v>
      </c>
      <c r="H406" s="25">
        <v>295.27</v>
      </c>
      <c r="I406" s="25">
        <v>10.978</v>
      </c>
      <c r="J406" s="28">
        <v>4.4130000000000011</v>
      </c>
      <c r="K406" s="25">
        <v>397.18</v>
      </c>
      <c r="L406" s="25">
        <v>112.00200000000001</v>
      </c>
      <c r="M406" s="28">
        <v>65.83</v>
      </c>
      <c r="N406" s="29">
        <f t="shared" si="8"/>
        <v>1.2865889212827992</v>
      </c>
    </row>
    <row r="407" spans="1:14" x14ac:dyDescent="0.25">
      <c r="A407" s="23" t="s">
        <v>13</v>
      </c>
      <c r="B407" s="25" t="s">
        <v>180</v>
      </c>
      <c r="C407" s="25" t="s">
        <v>120</v>
      </c>
      <c r="D407" s="25" t="s">
        <v>49</v>
      </c>
      <c r="E407" s="25" t="s">
        <v>1</v>
      </c>
      <c r="F407" s="27" t="s">
        <v>110</v>
      </c>
      <c r="G407" s="25">
        <v>3.4000000000000004</v>
      </c>
      <c r="H407" s="25">
        <v>388.334</v>
      </c>
      <c r="I407" s="25">
        <v>10.75</v>
      </c>
      <c r="J407" s="28">
        <v>4.4879999999999995</v>
      </c>
      <c r="K407" s="25">
        <v>399.92</v>
      </c>
      <c r="L407" s="25">
        <v>110.539</v>
      </c>
      <c r="M407" s="25">
        <v>66.385000000000005</v>
      </c>
      <c r="N407" s="29">
        <f t="shared" si="8"/>
        <v>1.3199999999999996</v>
      </c>
    </row>
    <row r="408" spans="1:14" x14ac:dyDescent="0.25">
      <c r="A408" s="23" t="s">
        <v>13</v>
      </c>
      <c r="B408" s="25" t="s">
        <v>179</v>
      </c>
      <c r="C408" s="25" t="s">
        <v>120</v>
      </c>
      <c r="D408" s="25" t="s">
        <v>16</v>
      </c>
      <c r="E408" s="25" t="s">
        <v>7</v>
      </c>
      <c r="F408" s="27" t="s">
        <v>108</v>
      </c>
      <c r="G408" s="25">
        <v>4.157</v>
      </c>
      <c r="H408" s="25">
        <v>393.20100000000002</v>
      </c>
      <c r="I408" s="25">
        <v>11.009999999999998</v>
      </c>
      <c r="J408" s="25">
        <v>7.3230000000000013</v>
      </c>
      <c r="K408" s="25">
        <v>398.3</v>
      </c>
      <c r="L408" s="30">
        <v>160.77699999999999</v>
      </c>
      <c r="M408" s="25">
        <v>66.254000000000005</v>
      </c>
      <c r="N408" s="29">
        <f t="shared" si="8"/>
        <v>1.7616069280731299</v>
      </c>
    </row>
    <row r="409" spans="1:14" x14ac:dyDescent="0.25">
      <c r="A409" s="23" t="s">
        <v>13</v>
      </c>
      <c r="B409" s="25" t="s">
        <v>179</v>
      </c>
      <c r="C409" s="25" t="s">
        <v>120</v>
      </c>
      <c r="D409" s="25" t="s">
        <v>16</v>
      </c>
      <c r="E409" s="25" t="s">
        <v>7</v>
      </c>
      <c r="F409" s="27" t="s">
        <v>109</v>
      </c>
      <c r="G409" s="25">
        <v>4.09</v>
      </c>
      <c r="H409" s="25">
        <v>403.72500000000002</v>
      </c>
      <c r="I409" s="25">
        <v>10.834</v>
      </c>
      <c r="J409" s="28">
        <v>7.4119999999999999</v>
      </c>
      <c r="K409" s="25">
        <v>394.04</v>
      </c>
      <c r="L409" s="25">
        <v>160.92600000000002</v>
      </c>
      <c r="M409" s="28">
        <v>66.368999999999986</v>
      </c>
      <c r="N409" s="29">
        <f t="shared" si="8"/>
        <v>1.8122249388753056</v>
      </c>
    </row>
    <row r="410" spans="1:14" x14ac:dyDescent="0.25">
      <c r="A410" s="23" t="s">
        <v>13</v>
      </c>
      <c r="B410" s="25" t="s">
        <v>179</v>
      </c>
      <c r="C410" s="25" t="s">
        <v>120</v>
      </c>
      <c r="D410" s="25" t="s">
        <v>16</v>
      </c>
      <c r="E410" s="25" t="s">
        <v>7</v>
      </c>
      <c r="F410" s="27" t="s">
        <v>110</v>
      </c>
      <c r="G410" s="25">
        <v>4.1469999999999994</v>
      </c>
      <c r="H410" s="25">
        <v>387.08499999999998</v>
      </c>
      <c r="I410" s="25">
        <v>10.861000000000001</v>
      </c>
      <c r="J410" s="28">
        <v>7.3410000000000002</v>
      </c>
      <c r="K410" s="25">
        <v>393.39</v>
      </c>
      <c r="L410" s="25">
        <v>162.31899999999999</v>
      </c>
      <c r="M410" s="28">
        <v>67.361999999999995</v>
      </c>
      <c r="N410" s="29">
        <f t="shared" si="8"/>
        <v>1.7701953219194602</v>
      </c>
    </row>
    <row r="411" spans="1:14" x14ac:dyDescent="0.25">
      <c r="A411" s="23" t="s">
        <v>13</v>
      </c>
      <c r="B411" s="25" t="s">
        <v>179</v>
      </c>
      <c r="C411" s="25" t="s">
        <v>120</v>
      </c>
      <c r="D411" s="25" t="s">
        <v>16</v>
      </c>
      <c r="E411" s="25" t="s">
        <v>6</v>
      </c>
      <c r="F411" s="27" t="s">
        <v>108</v>
      </c>
      <c r="G411" s="25">
        <v>5.2520000000000007</v>
      </c>
      <c r="H411" s="25">
        <v>486.29200000000003</v>
      </c>
      <c r="I411" s="25">
        <v>11.776999999999999</v>
      </c>
      <c r="J411" s="25">
        <v>11.508000000000001</v>
      </c>
      <c r="K411" s="25">
        <v>397.62</v>
      </c>
      <c r="L411" s="25">
        <v>218.93299999999999</v>
      </c>
      <c r="M411" s="25">
        <v>72.06</v>
      </c>
      <c r="N411" s="29">
        <f t="shared" ref="N411:N434" si="9">J411/G411</f>
        <v>2.1911652703731912</v>
      </c>
    </row>
    <row r="412" spans="1:14" x14ac:dyDescent="0.25">
      <c r="A412" s="23" t="s">
        <v>13</v>
      </c>
      <c r="B412" s="25" t="s">
        <v>179</v>
      </c>
      <c r="C412" s="25" t="s">
        <v>120</v>
      </c>
      <c r="D412" s="25" t="s">
        <v>16</v>
      </c>
      <c r="E412" s="25" t="s">
        <v>6</v>
      </c>
      <c r="F412" s="27" t="s">
        <v>109</v>
      </c>
      <c r="G412" s="25">
        <v>5.1340000000000003</v>
      </c>
      <c r="H412" s="25">
        <v>516.15699999999993</v>
      </c>
      <c r="I412" s="25">
        <v>12.032</v>
      </c>
      <c r="J412" s="28">
        <v>10.709000000000001</v>
      </c>
      <c r="K412" s="25">
        <v>394.27000000000004</v>
      </c>
      <c r="L412" s="30">
        <v>232.60900000000001</v>
      </c>
      <c r="M412" s="28">
        <v>73.67</v>
      </c>
      <c r="N412" s="29">
        <f t="shared" si="9"/>
        <v>2.0858979353330738</v>
      </c>
    </row>
    <row r="413" spans="1:14" x14ac:dyDescent="0.25">
      <c r="A413" s="23" t="s">
        <v>13</v>
      </c>
      <c r="B413" s="25" t="s">
        <v>179</v>
      </c>
      <c r="C413" s="25" t="s">
        <v>120</v>
      </c>
      <c r="D413" s="25" t="s">
        <v>16</v>
      </c>
      <c r="E413" s="25" t="s">
        <v>6</v>
      </c>
      <c r="F413" s="27" t="s">
        <v>110</v>
      </c>
      <c r="G413" s="25">
        <v>5.0860000000000003</v>
      </c>
      <c r="H413" s="25">
        <v>551.58899999999994</v>
      </c>
      <c r="I413" s="25">
        <v>12.006</v>
      </c>
      <c r="J413" s="28">
        <v>11.629000000000001</v>
      </c>
      <c r="K413" s="25">
        <v>396.63000000000005</v>
      </c>
      <c r="L413" s="25">
        <v>234.86799999999999</v>
      </c>
      <c r="M413" s="28">
        <v>73.454999999999998</v>
      </c>
      <c r="N413" s="29">
        <f t="shared" si="9"/>
        <v>2.2864726700747151</v>
      </c>
    </row>
    <row r="414" spans="1:14" x14ac:dyDescent="0.25">
      <c r="A414" s="23" t="s">
        <v>13</v>
      </c>
      <c r="B414" s="25" t="s">
        <v>179</v>
      </c>
      <c r="C414" s="25" t="s">
        <v>120</v>
      </c>
      <c r="D414" s="25" t="s">
        <v>16</v>
      </c>
      <c r="E414" s="25" t="s">
        <v>8</v>
      </c>
      <c r="F414" s="27" t="s">
        <v>108</v>
      </c>
      <c r="G414" s="25">
        <v>4.71</v>
      </c>
      <c r="H414" s="25">
        <v>428.22700000000003</v>
      </c>
      <c r="I414" s="25">
        <v>11.481</v>
      </c>
      <c r="J414" s="25">
        <v>10.031000000000001</v>
      </c>
      <c r="K414" s="25">
        <v>393.82000000000005</v>
      </c>
      <c r="L414" s="25">
        <v>190.64200000000002</v>
      </c>
      <c r="M414" s="25">
        <v>68.239000000000004</v>
      </c>
      <c r="N414" s="29">
        <f t="shared" si="9"/>
        <v>2.1297239915074311</v>
      </c>
    </row>
    <row r="415" spans="1:14" x14ac:dyDescent="0.25">
      <c r="A415" s="23" t="s">
        <v>13</v>
      </c>
      <c r="B415" s="25" t="s">
        <v>179</v>
      </c>
      <c r="C415" s="25" t="s">
        <v>120</v>
      </c>
      <c r="D415" s="25" t="s">
        <v>16</v>
      </c>
      <c r="E415" s="25" t="s">
        <v>8</v>
      </c>
      <c r="F415" s="27" t="s">
        <v>109</v>
      </c>
      <c r="G415" s="25">
        <v>4.8030000000000017</v>
      </c>
      <c r="H415">
        <v>475.82900000000001</v>
      </c>
      <c r="I415" s="25">
        <v>11.173</v>
      </c>
      <c r="J415" s="28">
        <v>9.6180000000000003</v>
      </c>
      <c r="K415" s="25">
        <v>394.63000000000005</v>
      </c>
      <c r="L415" s="25">
        <v>200.03700000000001</v>
      </c>
      <c r="M415" s="28">
        <v>71.738</v>
      </c>
      <c r="N415" s="29">
        <f t="shared" si="9"/>
        <v>2.0024984384759521</v>
      </c>
    </row>
    <row r="416" spans="1:14" x14ac:dyDescent="0.25">
      <c r="A416" s="23" t="s">
        <v>13</v>
      </c>
      <c r="B416" s="25" t="s">
        <v>179</v>
      </c>
      <c r="C416" s="25" t="s">
        <v>120</v>
      </c>
      <c r="D416" s="25" t="s">
        <v>16</v>
      </c>
      <c r="E416" s="25" t="s">
        <v>8</v>
      </c>
      <c r="F416" s="27" t="s">
        <v>110</v>
      </c>
      <c r="G416" s="25">
        <v>4.7290000000000001</v>
      </c>
      <c r="H416" s="25">
        <v>479.54500000000002</v>
      </c>
      <c r="I416" s="25">
        <v>11.718</v>
      </c>
      <c r="J416" s="28">
        <v>9.0850000000000009</v>
      </c>
      <c r="K416" s="25">
        <v>394.31</v>
      </c>
      <c r="L416" s="30">
        <v>207.35400000000001</v>
      </c>
      <c r="M416" s="28">
        <v>70.13</v>
      </c>
      <c r="N416" s="29">
        <f t="shared" si="9"/>
        <v>1.9211249735673506</v>
      </c>
    </row>
    <row r="417" spans="1:14" x14ac:dyDescent="0.25">
      <c r="A417" s="23" t="s">
        <v>13</v>
      </c>
      <c r="B417" s="25" t="s">
        <v>179</v>
      </c>
      <c r="C417" s="25" t="s">
        <v>120</v>
      </c>
      <c r="D417" s="25" t="s">
        <v>16</v>
      </c>
      <c r="E417" s="25" t="s">
        <v>3</v>
      </c>
      <c r="F417" s="27" t="s">
        <v>108</v>
      </c>
      <c r="G417" s="25">
        <v>4.0999999999999996</v>
      </c>
      <c r="H417" s="25">
        <v>368.03100000000001</v>
      </c>
      <c r="I417" s="25">
        <v>11.013</v>
      </c>
      <c r="J417" s="25">
        <v>6.6409999999999991</v>
      </c>
      <c r="K417" s="25">
        <v>395.50000000000006</v>
      </c>
      <c r="L417" s="30">
        <v>148.63900000000001</v>
      </c>
      <c r="M417" s="25">
        <v>67.277999999999992</v>
      </c>
      <c r="N417" s="29">
        <f t="shared" si="9"/>
        <v>1.6197560975609755</v>
      </c>
    </row>
    <row r="418" spans="1:14" x14ac:dyDescent="0.25">
      <c r="A418" s="23" t="s">
        <v>13</v>
      </c>
      <c r="B418" s="25" t="s">
        <v>179</v>
      </c>
      <c r="C418" s="25" t="s">
        <v>120</v>
      </c>
      <c r="D418" s="25" t="s">
        <v>16</v>
      </c>
      <c r="E418" s="25" t="s">
        <v>3</v>
      </c>
      <c r="F418" s="27" t="s">
        <v>109</v>
      </c>
      <c r="G418" s="25">
        <v>4.0889999999999995</v>
      </c>
      <c r="H418" s="25">
        <v>299.90499999999997</v>
      </c>
      <c r="I418" s="25">
        <v>10.961</v>
      </c>
      <c r="J418" s="28">
        <v>7.4240000000000004</v>
      </c>
      <c r="K418" s="25">
        <v>392.39</v>
      </c>
      <c r="L418" s="25">
        <v>145.18200000000002</v>
      </c>
      <c r="M418" s="28">
        <v>68.899999999999991</v>
      </c>
      <c r="N418" s="29">
        <f t="shared" si="9"/>
        <v>1.815602836879433</v>
      </c>
    </row>
    <row r="419" spans="1:14" x14ac:dyDescent="0.25">
      <c r="A419" s="23" t="s">
        <v>13</v>
      </c>
      <c r="B419" s="25" t="s">
        <v>179</v>
      </c>
      <c r="C419" s="25" t="s">
        <v>120</v>
      </c>
      <c r="D419" s="25" t="s">
        <v>16</v>
      </c>
      <c r="E419" s="25" t="s">
        <v>3</v>
      </c>
      <c r="F419" s="27" t="s">
        <v>110</v>
      </c>
      <c r="G419" s="25">
        <v>3.94</v>
      </c>
      <c r="H419" s="25">
        <v>453.51499999999999</v>
      </c>
      <c r="I419" s="25">
        <v>11.261000000000001</v>
      </c>
      <c r="J419" s="28">
        <v>6.4319999999999995</v>
      </c>
      <c r="K419" s="25">
        <v>399.02</v>
      </c>
      <c r="L419" s="25">
        <v>162.363</v>
      </c>
      <c r="M419" s="28">
        <v>67.003999999999991</v>
      </c>
      <c r="N419" s="29">
        <f t="shared" si="9"/>
        <v>1.6324873096446699</v>
      </c>
    </row>
    <row r="420" spans="1:14" x14ac:dyDescent="0.25">
      <c r="A420" s="23" t="s">
        <v>13</v>
      </c>
      <c r="B420" s="25" t="s">
        <v>179</v>
      </c>
      <c r="C420" s="25" t="s">
        <v>120</v>
      </c>
      <c r="D420" s="25" t="s">
        <v>16</v>
      </c>
      <c r="E420" s="25" t="s">
        <v>5</v>
      </c>
      <c r="F420" s="27" t="s">
        <v>108</v>
      </c>
      <c r="G420" s="25">
        <v>4.4400000000000004</v>
      </c>
      <c r="H420" s="25">
        <v>413.40200000000004</v>
      </c>
      <c r="I420" s="25">
        <v>11.244999999999999</v>
      </c>
      <c r="J420" s="25">
        <v>8.58</v>
      </c>
      <c r="K420" s="25">
        <v>396.45000000000005</v>
      </c>
      <c r="L420" s="30">
        <v>182.059</v>
      </c>
      <c r="M420" s="25">
        <v>68.695000000000007</v>
      </c>
      <c r="N420" s="29">
        <f t="shared" si="9"/>
        <v>1.9324324324324322</v>
      </c>
    </row>
    <row r="421" spans="1:14" x14ac:dyDescent="0.25">
      <c r="A421" s="23" t="s">
        <v>13</v>
      </c>
      <c r="B421" s="25" t="s">
        <v>179</v>
      </c>
      <c r="C421" s="25" t="s">
        <v>120</v>
      </c>
      <c r="D421" s="25" t="s">
        <v>16</v>
      </c>
      <c r="E421" s="25" t="s">
        <v>5</v>
      </c>
      <c r="F421" s="27" t="s">
        <v>109</v>
      </c>
      <c r="G421" s="25">
        <v>4.2799999999999994</v>
      </c>
      <c r="H421" s="25">
        <v>412.483</v>
      </c>
      <c r="I421" s="25">
        <v>11.6</v>
      </c>
      <c r="J421" s="28">
        <v>9.043000000000001</v>
      </c>
      <c r="K421" s="25">
        <v>398.61</v>
      </c>
      <c r="L421" s="25">
        <v>184.363</v>
      </c>
      <c r="M421" s="28">
        <v>70.486999999999995</v>
      </c>
      <c r="N421" s="29">
        <f t="shared" si="9"/>
        <v>2.1128504672897201</v>
      </c>
    </row>
    <row r="422" spans="1:14" x14ac:dyDescent="0.25">
      <c r="A422" s="23" t="s">
        <v>13</v>
      </c>
      <c r="B422" s="25" t="s">
        <v>179</v>
      </c>
      <c r="C422" s="25" t="s">
        <v>120</v>
      </c>
      <c r="D422" s="25" t="s">
        <v>16</v>
      </c>
      <c r="E422" s="25" t="s">
        <v>5</v>
      </c>
      <c r="F422" s="27" t="s">
        <v>110</v>
      </c>
      <c r="G422" s="25">
        <v>4.41</v>
      </c>
      <c r="H422" s="25">
        <v>421.23500000000001</v>
      </c>
      <c r="I422" s="25">
        <v>11.52</v>
      </c>
      <c r="J422" s="28">
        <v>8.713000000000001</v>
      </c>
      <c r="K422" s="25">
        <v>397.68</v>
      </c>
      <c r="L422" s="25">
        <v>190.24100000000001</v>
      </c>
      <c r="M422" s="28">
        <v>70.938000000000002</v>
      </c>
      <c r="N422" s="29">
        <f t="shared" si="9"/>
        <v>1.9757369614512472</v>
      </c>
    </row>
    <row r="423" spans="1:14" x14ac:dyDescent="0.25">
      <c r="A423" s="23" t="s">
        <v>13</v>
      </c>
      <c r="B423" s="25" t="s">
        <v>179</v>
      </c>
      <c r="C423" s="25" t="s">
        <v>120</v>
      </c>
      <c r="D423" s="25" t="s">
        <v>16</v>
      </c>
      <c r="E423" s="25" t="s">
        <v>2</v>
      </c>
      <c r="F423" s="27" t="s">
        <v>108</v>
      </c>
      <c r="G423" s="25">
        <v>3.3469999999999995</v>
      </c>
      <c r="H423" s="25">
        <v>381.738</v>
      </c>
      <c r="I423" s="25">
        <v>11.119</v>
      </c>
      <c r="J423" s="25">
        <v>5.3690000000000007</v>
      </c>
      <c r="K423" s="25">
        <v>396.25</v>
      </c>
      <c r="L423" s="25">
        <v>119.456</v>
      </c>
      <c r="M423" s="25">
        <v>68.105999999999995</v>
      </c>
      <c r="N423" s="29">
        <f t="shared" si="9"/>
        <v>1.6041230953092325</v>
      </c>
    </row>
    <row r="424" spans="1:14" x14ac:dyDescent="0.25">
      <c r="A424" s="23" t="s">
        <v>13</v>
      </c>
      <c r="B424" s="25" t="s">
        <v>179</v>
      </c>
      <c r="C424" s="25" t="s">
        <v>120</v>
      </c>
      <c r="D424" s="25" t="s">
        <v>16</v>
      </c>
      <c r="E424" s="25" t="s">
        <v>2</v>
      </c>
      <c r="F424" s="27" t="s">
        <v>109</v>
      </c>
      <c r="G424" s="25">
        <v>3.3739999999999997</v>
      </c>
      <c r="H424" s="25">
        <v>326.79599999999999</v>
      </c>
      <c r="I424" s="25">
        <v>10.937999999999999</v>
      </c>
      <c r="J424" s="28">
        <v>5.0190000000000001</v>
      </c>
      <c r="K424" s="25">
        <v>392.52000000000004</v>
      </c>
      <c r="L424" s="25">
        <v>121.19800000000001</v>
      </c>
      <c r="M424" s="28">
        <v>67.01700000000001</v>
      </c>
      <c r="N424" s="29">
        <f t="shared" si="9"/>
        <v>1.4875518672199173</v>
      </c>
    </row>
    <row r="425" spans="1:14" x14ac:dyDescent="0.25">
      <c r="A425" s="23" t="s">
        <v>13</v>
      </c>
      <c r="B425" s="25" t="s">
        <v>179</v>
      </c>
      <c r="C425" s="25" t="s">
        <v>120</v>
      </c>
      <c r="D425" s="25" t="s">
        <v>16</v>
      </c>
      <c r="E425" s="25" t="s">
        <v>2</v>
      </c>
      <c r="F425" s="27" t="s">
        <v>110</v>
      </c>
      <c r="G425" s="25">
        <v>3.3359999999999999</v>
      </c>
      <c r="H425" s="25">
        <v>356.07100000000003</v>
      </c>
      <c r="I425" s="25">
        <v>10.862</v>
      </c>
      <c r="J425" s="28">
        <v>4.9090000000000007</v>
      </c>
      <c r="K425" s="25">
        <v>395.14000000000004</v>
      </c>
      <c r="L425" s="30">
        <v>127.09700000000001</v>
      </c>
      <c r="M425" s="28">
        <v>66.587999999999994</v>
      </c>
      <c r="N425" s="29">
        <f t="shared" si="9"/>
        <v>1.4715227817745806</v>
      </c>
    </row>
    <row r="426" spans="1:14" x14ac:dyDescent="0.25">
      <c r="A426" s="23" t="s">
        <v>13</v>
      </c>
      <c r="B426" s="25" t="s">
        <v>179</v>
      </c>
      <c r="C426" s="25" t="s">
        <v>120</v>
      </c>
      <c r="D426" s="25" t="s">
        <v>16</v>
      </c>
      <c r="E426" s="25" t="s">
        <v>0</v>
      </c>
      <c r="F426" s="27" t="s">
        <v>108</v>
      </c>
      <c r="G426" s="25">
        <v>4.2659999999999991</v>
      </c>
      <c r="H426" s="25">
        <v>393.202</v>
      </c>
      <c r="I426" s="25">
        <v>11.488</v>
      </c>
      <c r="J426" s="25">
        <v>8.3529999999999998</v>
      </c>
      <c r="K426" s="25">
        <v>392.26000000000005</v>
      </c>
      <c r="L426" s="25">
        <v>171.91900000000001</v>
      </c>
      <c r="M426" s="25">
        <v>70.227999999999994</v>
      </c>
      <c r="N426" s="29">
        <f t="shared" si="9"/>
        <v>1.9580403187998128</v>
      </c>
    </row>
    <row r="427" spans="1:14" x14ac:dyDescent="0.25">
      <c r="A427" s="23" t="s">
        <v>13</v>
      </c>
      <c r="B427" s="25" t="s">
        <v>179</v>
      </c>
      <c r="C427" s="25" t="s">
        <v>120</v>
      </c>
      <c r="D427" s="25" t="s">
        <v>16</v>
      </c>
      <c r="E427" s="25" t="s">
        <v>0</v>
      </c>
      <c r="F427" s="27" t="s">
        <v>109</v>
      </c>
      <c r="G427" s="25">
        <v>4.2549999999999999</v>
      </c>
      <c r="H427" s="25">
        <v>462.87</v>
      </c>
      <c r="I427" s="25">
        <v>11.676</v>
      </c>
      <c r="J427" s="28">
        <v>8.4330000000000016</v>
      </c>
      <c r="K427" s="25">
        <v>394.29</v>
      </c>
      <c r="L427" s="30">
        <v>178.291</v>
      </c>
      <c r="M427" s="28">
        <v>71.47</v>
      </c>
      <c r="N427" s="29">
        <f t="shared" si="9"/>
        <v>1.9819036427732084</v>
      </c>
    </row>
    <row r="428" spans="1:14" x14ac:dyDescent="0.25">
      <c r="A428" s="23" t="s">
        <v>13</v>
      </c>
      <c r="B428" s="25" t="s">
        <v>179</v>
      </c>
      <c r="C428" s="25" t="s">
        <v>120</v>
      </c>
      <c r="D428" s="25" t="s">
        <v>16</v>
      </c>
      <c r="E428" s="25" t="s">
        <v>0</v>
      </c>
      <c r="F428" s="27" t="s">
        <v>110</v>
      </c>
      <c r="G428" s="25">
        <v>4.2939999999999996</v>
      </c>
      <c r="H428" s="25">
        <v>453.56800000000004</v>
      </c>
      <c r="I428" s="25">
        <v>11.722999999999999</v>
      </c>
      <c r="J428" s="28">
        <v>8.0039999999999996</v>
      </c>
      <c r="K428" s="25">
        <v>392.39000000000004</v>
      </c>
      <c r="L428" s="25">
        <v>179.51300000000001</v>
      </c>
      <c r="M428" s="28">
        <v>71.661999999999992</v>
      </c>
      <c r="N428" s="29">
        <f t="shared" si="9"/>
        <v>1.8639962738705171</v>
      </c>
    </row>
    <row r="429" spans="1:14" x14ac:dyDescent="0.25">
      <c r="A429" s="23" t="s">
        <v>13</v>
      </c>
      <c r="B429" s="25" t="s">
        <v>179</v>
      </c>
      <c r="C429" s="25" t="s">
        <v>120</v>
      </c>
      <c r="D429" s="25" t="s">
        <v>16</v>
      </c>
      <c r="E429" s="25" t="s">
        <v>48</v>
      </c>
      <c r="F429" s="27" t="s">
        <v>108</v>
      </c>
      <c r="G429" s="25">
        <v>3.786</v>
      </c>
      <c r="H429" s="25">
        <v>407.89100000000002</v>
      </c>
      <c r="I429" s="25">
        <v>11.167999999999999</v>
      </c>
      <c r="J429" s="25">
        <v>6.6890000000000009</v>
      </c>
      <c r="K429" s="25">
        <v>395.42</v>
      </c>
      <c r="L429" s="25">
        <v>147.755</v>
      </c>
      <c r="M429" s="25">
        <v>68.260999999999996</v>
      </c>
      <c r="N429" s="29">
        <f t="shared" si="9"/>
        <v>1.7667723190702591</v>
      </c>
    </row>
    <row r="430" spans="1:14" x14ac:dyDescent="0.25">
      <c r="A430" s="23" t="s">
        <v>13</v>
      </c>
      <c r="B430" s="25" t="s">
        <v>179</v>
      </c>
      <c r="C430" s="25" t="s">
        <v>120</v>
      </c>
      <c r="D430" s="25" t="s">
        <v>16</v>
      </c>
      <c r="E430" s="25" t="s">
        <v>48</v>
      </c>
      <c r="F430" s="27" t="s">
        <v>109</v>
      </c>
      <c r="G430" s="25">
        <v>3.681</v>
      </c>
      <c r="H430" s="25">
        <v>470.661</v>
      </c>
      <c r="I430" s="25">
        <v>11.289</v>
      </c>
      <c r="J430" s="28">
        <v>6.5900000000000007</v>
      </c>
      <c r="K430" s="25">
        <v>397.25000000000006</v>
      </c>
      <c r="L430" s="30">
        <v>149.63300000000001</v>
      </c>
      <c r="M430" s="28">
        <v>69.075999999999993</v>
      </c>
      <c r="N430" s="29">
        <f t="shared" si="9"/>
        <v>1.7902743819614237</v>
      </c>
    </row>
    <row r="431" spans="1:14" x14ac:dyDescent="0.25">
      <c r="A431" s="23" t="s">
        <v>13</v>
      </c>
      <c r="B431" s="25" t="s">
        <v>179</v>
      </c>
      <c r="C431" s="25" t="s">
        <v>120</v>
      </c>
      <c r="D431" s="25" t="s">
        <v>16</v>
      </c>
      <c r="E431" s="25" t="s">
        <v>48</v>
      </c>
      <c r="F431" s="27" t="s">
        <v>110</v>
      </c>
      <c r="G431" s="25">
        <v>3.7230000000000003</v>
      </c>
      <c r="H431" s="25">
        <v>375.59499999999997</v>
      </c>
      <c r="I431" s="25">
        <v>11.366</v>
      </c>
      <c r="J431" s="28">
        <v>6.5890000000000013</v>
      </c>
      <c r="K431" s="25">
        <v>394.6</v>
      </c>
      <c r="L431" s="25">
        <v>148.06399999999999</v>
      </c>
      <c r="M431" s="28">
        <v>69.614999999999995</v>
      </c>
      <c r="N431" s="29">
        <f t="shared" si="9"/>
        <v>1.7698092935804461</v>
      </c>
    </row>
    <row r="432" spans="1:14" x14ac:dyDescent="0.25">
      <c r="A432" s="23" t="s">
        <v>13</v>
      </c>
      <c r="B432" s="25" t="s">
        <v>179</v>
      </c>
      <c r="C432" s="25" t="s">
        <v>120</v>
      </c>
      <c r="D432" s="25" t="s">
        <v>16</v>
      </c>
      <c r="E432" s="25" t="s">
        <v>1</v>
      </c>
      <c r="F432" s="27" t="s">
        <v>108</v>
      </c>
      <c r="G432" s="25">
        <v>3.4710000000000001</v>
      </c>
      <c r="H432" s="25">
        <v>382.18799999999999</v>
      </c>
      <c r="I432" s="25">
        <v>11.036</v>
      </c>
      <c r="J432" s="25">
        <v>5.1509999999999998</v>
      </c>
      <c r="K432" s="25">
        <v>395.17</v>
      </c>
      <c r="L432" s="25">
        <v>120.33200000000001</v>
      </c>
      <c r="M432" s="25">
        <v>67.637</v>
      </c>
      <c r="N432" s="29">
        <f t="shared" si="9"/>
        <v>1.4840103716508211</v>
      </c>
    </row>
    <row r="433" spans="1:14" x14ac:dyDescent="0.25">
      <c r="A433" s="23" t="s">
        <v>13</v>
      </c>
      <c r="B433" s="25" t="s">
        <v>179</v>
      </c>
      <c r="C433" s="25" t="s">
        <v>120</v>
      </c>
      <c r="D433" s="25" t="s">
        <v>16</v>
      </c>
      <c r="E433" s="25" t="s">
        <v>1</v>
      </c>
      <c r="F433" s="27" t="s">
        <v>109</v>
      </c>
      <c r="G433" s="25">
        <v>3.55</v>
      </c>
      <c r="H433" s="25">
        <v>390.40300000000002</v>
      </c>
      <c r="I433" s="25">
        <v>11.379999999999999</v>
      </c>
      <c r="J433" s="28">
        <v>5.0010000000000003</v>
      </c>
      <c r="K433" s="25">
        <v>393.05</v>
      </c>
      <c r="L433" s="25">
        <v>120.72400000000002</v>
      </c>
      <c r="M433" s="28">
        <v>69.759</v>
      </c>
      <c r="N433" s="29">
        <f t="shared" si="9"/>
        <v>1.4087323943661973</v>
      </c>
    </row>
    <row r="434" spans="1:14" x14ac:dyDescent="0.25">
      <c r="A434" s="23" t="s">
        <v>13</v>
      </c>
      <c r="B434" s="25" t="s">
        <v>179</v>
      </c>
      <c r="C434" s="25" t="s">
        <v>120</v>
      </c>
      <c r="D434" s="25" t="s">
        <v>16</v>
      </c>
      <c r="E434" s="25" t="s">
        <v>1</v>
      </c>
      <c r="F434" s="27" t="s">
        <v>110</v>
      </c>
      <c r="G434" s="25">
        <v>3.5200000000000005</v>
      </c>
      <c r="H434" s="25">
        <v>398.06700000000001</v>
      </c>
      <c r="I434" s="25">
        <v>11.407999999999999</v>
      </c>
      <c r="J434" s="28">
        <v>4.9689999999999994</v>
      </c>
      <c r="K434" s="25">
        <v>393.58000000000004</v>
      </c>
      <c r="L434" s="30">
        <v>123.48500000000001</v>
      </c>
      <c r="M434" s="28">
        <v>69.991</v>
      </c>
      <c r="N434" s="29">
        <f t="shared" si="9"/>
        <v>1.411647727272727</v>
      </c>
    </row>
  </sheetData>
  <conditionalFormatting sqref="N218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16EA3-19D1-4C01-A96A-570EA6F591A3}">
  <dimension ref="A1:Z217"/>
  <sheetViews>
    <sheetView zoomScale="90" zoomScaleNormal="90" workbookViewId="0">
      <pane xSplit="5" ySplit="3" topLeftCell="F4" activePane="bottomRight" state="frozen"/>
      <selection pane="topRight" activeCell="E1" sqref="E1"/>
      <selection pane="bottomLeft" activeCell="A5" sqref="A5"/>
      <selection pane="bottomRight" activeCell="E7" sqref="E7"/>
    </sheetView>
  </sheetViews>
  <sheetFormatPr defaultColWidth="9.140625" defaultRowHeight="15" x14ac:dyDescent="0.25"/>
  <cols>
    <col min="1" max="1" width="9.7109375" style="28" bestFit="1" customWidth="1"/>
    <col min="2" max="2" width="10.7109375" style="28" bestFit="1" customWidth="1"/>
    <col min="3" max="3" width="8.140625" style="28" bestFit="1" customWidth="1"/>
    <col min="4" max="4" width="7.140625" style="28" bestFit="1" customWidth="1"/>
    <col min="5" max="5" width="9.7109375" style="28" bestFit="1" customWidth="1"/>
    <col min="6" max="6" width="11.140625" style="28" bestFit="1" customWidth="1"/>
    <col min="7" max="7" width="24.140625" style="28" bestFit="1" customWidth="1"/>
    <col min="8" max="8" width="17.7109375" style="28" bestFit="1" customWidth="1"/>
    <col min="9" max="9" width="25.5703125" style="28" bestFit="1" customWidth="1"/>
    <col min="10" max="10" width="20.140625" style="28" bestFit="1" customWidth="1"/>
    <col min="11" max="21" width="13.28515625" style="28" bestFit="1" customWidth="1"/>
    <col min="22" max="22" width="6.7109375" style="28" bestFit="1" customWidth="1"/>
    <col min="23" max="24" width="13.28515625" style="28" bestFit="1" customWidth="1"/>
    <col min="25" max="25" width="6.7109375" style="28" bestFit="1" customWidth="1"/>
    <col min="26" max="26" width="13.28515625" style="28" bestFit="1" customWidth="1"/>
    <col min="27" max="16384" width="9.140625" style="28"/>
  </cols>
  <sheetData>
    <row r="1" spans="1:26" ht="20.25" customHeight="1" x14ac:dyDescent="0.25">
      <c r="A1" s="44" t="s">
        <v>52</v>
      </c>
      <c r="B1" s="44" t="s">
        <v>53</v>
      </c>
      <c r="C1" s="44" t="s">
        <v>119</v>
      </c>
      <c r="D1" s="45" t="s">
        <v>55</v>
      </c>
      <c r="E1" s="44" t="s">
        <v>54</v>
      </c>
      <c r="F1" s="44" t="s">
        <v>111</v>
      </c>
      <c r="G1" s="44" t="s">
        <v>56</v>
      </c>
      <c r="H1" s="45" t="s">
        <v>57</v>
      </c>
      <c r="I1" s="45" t="s">
        <v>107</v>
      </c>
      <c r="J1" s="45" t="s">
        <v>58</v>
      </c>
    </row>
    <row r="2" spans="1:26" x14ac:dyDescent="0.25">
      <c r="A2" s="27" t="s">
        <v>13</v>
      </c>
      <c r="B2" s="27" t="s">
        <v>38</v>
      </c>
      <c r="C2" s="27" t="s">
        <v>84</v>
      </c>
      <c r="D2" s="1" t="s">
        <v>21</v>
      </c>
      <c r="E2" s="27" t="s">
        <v>7</v>
      </c>
      <c r="F2" s="27" t="s">
        <v>108</v>
      </c>
      <c r="G2" s="27">
        <v>80.800000000000011</v>
      </c>
      <c r="H2" s="1">
        <v>1</v>
      </c>
      <c r="I2" s="1">
        <v>5</v>
      </c>
      <c r="J2" s="1">
        <v>1</v>
      </c>
    </row>
    <row r="3" spans="1:26" x14ac:dyDescent="0.25">
      <c r="A3" s="27" t="s">
        <v>13</v>
      </c>
      <c r="B3" s="27" t="s">
        <v>38</v>
      </c>
      <c r="C3" s="27" t="s">
        <v>84</v>
      </c>
      <c r="D3" s="1" t="s">
        <v>21</v>
      </c>
      <c r="E3" s="27" t="s">
        <v>7</v>
      </c>
      <c r="F3" s="27" t="s">
        <v>109</v>
      </c>
      <c r="G3" s="27">
        <v>75.34</v>
      </c>
      <c r="H3" s="1">
        <v>1</v>
      </c>
      <c r="I3" s="1">
        <v>5</v>
      </c>
      <c r="J3" s="1">
        <v>1</v>
      </c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</row>
    <row r="4" spans="1:26" x14ac:dyDescent="0.25">
      <c r="A4" s="27" t="s">
        <v>13</v>
      </c>
      <c r="B4" s="27" t="s">
        <v>38</v>
      </c>
      <c r="C4" s="27" t="s">
        <v>84</v>
      </c>
      <c r="D4" s="1" t="s">
        <v>21</v>
      </c>
      <c r="E4" s="27" t="s">
        <v>7</v>
      </c>
      <c r="F4" s="27" t="s">
        <v>110</v>
      </c>
      <c r="G4" s="27">
        <v>94.34</v>
      </c>
      <c r="H4" s="1">
        <v>1</v>
      </c>
      <c r="I4" s="1">
        <v>5</v>
      </c>
      <c r="J4" s="1">
        <v>1</v>
      </c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</row>
    <row r="5" spans="1:26" x14ac:dyDescent="0.25">
      <c r="A5" s="27" t="s">
        <v>13</v>
      </c>
      <c r="B5" s="27" t="s">
        <v>38</v>
      </c>
      <c r="C5" s="27" t="s">
        <v>84</v>
      </c>
      <c r="D5" s="1" t="s">
        <v>21</v>
      </c>
      <c r="E5" s="27" t="s">
        <v>6</v>
      </c>
      <c r="F5" s="27" t="s">
        <v>108</v>
      </c>
      <c r="G5" s="27">
        <v>97.42</v>
      </c>
      <c r="H5" s="1">
        <v>1</v>
      </c>
      <c r="I5" s="1">
        <v>5</v>
      </c>
      <c r="J5" s="1">
        <v>1</v>
      </c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</row>
    <row r="6" spans="1:26" x14ac:dyDescent="0.25">
      <c r="A6" s="27" t="s">
        <v>13</v>
      </c>
      <c r="B6" s="27" t="s">
        <v>38</v>
      </c>
      <c r="C6" s="27" t="s">
        <v>84</v>
      </c>
      <c r="D6" s="1" t="s">
        <v>21</v>
      </c>
      <c r="E6" s="27" t="s">
        <v>6</v>
      </c>
      <c r="F6" s="27" t="s">
        <v>109</v>
      </c>
      <c r="G6" s="27">
        <v>97.399999999999991</v>
      </c>
      <c r="H6" s="1">
        <v>1</v>
      </c>
      <c r="I6" s="1">
        <v>5</v>
      </c>
      <c r="J6" s="1">
        <v>1</v>
      </c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</row>
    <row r="7" spans="1:26" x14ac:dyDescent="0.25">
      <c r="A7" s="27" t="s">
        <v>13</v>
      </c>
      <c r="B7" s="27" t="s">
        <v>38</v>
      </c>
      <c r="C7" s="27" t="s">
        <v>84</v>
      </c>
      <c r="D7" s="1" t="s">
        <v>21</v>
      </c>
      <c r="E7" s="27" t="s">
        <v>6</v>
      </c>
      <c r="F7" s="27" t="s">
        <v>110</v>
      </c>
      <c r="G7" s="27">
        <v>92.140000000000015</v>
      </c>
      <c r="H7" s="1">
        <v>1</v>
      </c>
      <c r="I7" s="1">
        <v>5</v>
      </c>
      <c r="J7" s="1">
        <v>1</v>
      </c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</row>
    <row r="8" spans="1:26" x14ac:dyDescent="0.25">
      <c r="A8" s="27" t="s">
        <v>13</v>
      </c>
      <c r="B8" s="27" t="s">
        <v>38</v>
      </c>
      <c r="C8" s="27" t="s">
        <v>84</v>
      </c>
      <c r="D8" s="1" t="s">
        <v>21</v>
      </c>
      <c r="E8" s="27" t="s">
        <v>8</v>
      </c>
      <c r="F8" s="27" t="s">
        <v>108</v>
      </c>
      <c r="G8" s="27">
        <v>87.300000000000011</v>
      </c>
      <c r="H8" s="1">
        <v>1</v>
      </c>
      <c r="I8" s="1">
        <v>5</v>
      </c>
      <c r="J8" s="1">
        <v>1</v>
      </c>
    </row>
    <row r="9" spans="1:26" x14ac:dyDescent="0.25">
      <c r="A9" s="27" t="s">
        <v>13</v>
      </c>
      <c r="B9" s="27" t="s">
        <v>38</v>
      </c>
      <c r="C9" s="27" t="s">
        <v>84</v>
      </c>
      <c r="D9" s="1" t="s">
        <v>21</v>
      </c>
      <c r="E9" s="27" t="s">
        <v>8</v>
      </c>
      <c r="F9" s="27" t="s">
        <v>109</v>
      </c>
      <c r="G9" s="27">
        <v>97</v>
      </c>
      <c r="H9" s="1">
        <v>1</v>
      </c>
      <c r="I9" s="1">
        <v>5</v>
      </c>
      <c r="J9" s="1">
        <v>1</v>
      </c>
    </row>
    <row r="10" spans="1:26" x14ac:dyDescent="0.25">
      <c r="A10" s="27" t="s">
        <v>13</v>
      </c>
      <c r="B10" s="27" t="s">
        <v>38</v>
      </c>
      <c r="C10" s="27" t="s">
        <v>84</v>
      </c>
      <c r="D10" s="1" t="s">
        <v>21</v>
      </c>
      <c r="E10" s="27" t="s">
        <v>8</v>
      </c>
      <c r="F10" s="27" t="s">
        <v>110</v>
      </c>
      <c r="G10" s="27">
        <v>91.48</v>
      </c>
      <c r="H10" s="1">
        <v>1</v>
      </c>
      <c r="I10" s="1">
        <v>5</v>
      </c>
      <c r="J10" s="1">
        <v>1</v>
      </c>
    </row>
    <row r="11" spans="1:26" x14ac:dyDescent="0.25">
      <c r="A11" s="27" t="s">
        <v>13</v>
      </c>
      <c r="B11" s="27" t="s">
        <v>38</v>
      </c>
      <c r="C11" s="27" t="s">
        <v>84</v>
      </c>
      <c r="D11" s="1" t="s">
        <v>21</v>
      </c>
      <c r="E11" s="27" t="s">
        <v>3</v>
      </c>
      <c r="F11" s="27" t="s">
        <v>108</v>
      </c>
      <c r="G11" s="27">
        <v>85.4</v>
      </c>
      <c r="H11" s="1">
        <v>1</v>
      </c>
      <c r="I11" s="1">
        <v>5</v>
      </c>
      <c r="J11" s="1">
        <v>1</v>
      </c>
    </row>
    <row r="12" spans="1:26" x14ac:dyDescent="0.25">
      <c r="A12" s="27" t="s">
        <v>13</v>
      </c>
      <c r="B12" s="27" t="s">
        <v>38</v>
      </c>
      <c r="C12" s="27" t="s">
        <v>84</v>
      </c>
      <c r="D12" s="1" t="s">
        <v>21</v>
      </c>
      <c r="E12" s="27" t="s">
        <v>3</v>
      </c>
      <c r="F12" s="27" t="s">
        <v>109</v>
      </c>
      <c r="G12" s="27">
        <v>82.600000000000009</v>
      </c>
      <c r="H12" s="1">
        <v>1</v>
      </c>
      <c r="I12" s="1">
        <v>5</v>
      </c>
      <c r="J12" s="1">
        <v>1</v>
      </c>
    </row>
    <row r="13" spans="1:26" x14ac:dyDescent="0.25">
      <c r="A13" s="27" t="s">
        <v>13</v>
      </c>
      <c r="B13" s="27" t="s">
        <v>38</v>
      </c>
      <c r="C13" s="27" t="s">
        <v>84</v>
      </c>
      <c r="D13" s="1" t="s">
        <v>21</v>
      </c>
      <c r="E13" s="27" t="s">
        <v>3</v>
      </c>
      <c r="F13" s="27" t="s">
        <v>110</v>
      </c>
      <c r="G13" s="27">
        <v>86.64</v>
      </c>
      <c r="H13" s="1">
        <v>1</v>
      </c>
      <c r="I13" s="1">
        <v>5</v>
      </c>
      <c r="J13" s="1">
        <v>1</v>
      </c>
    </row>
    <row r="14" spans="1:26" x14ac:dyDescent="0.25">
      <c r="A14" s="27" t="s">
        <v>13</v>
      </c>
      <c r="B14" s="27" t="s">
        <v>38</v>
      </c>
      <c r="C14" s="27" t="s">
        <v>84</v>
      </c>
      <c r="D14" s="1" t="s">
        <v>21</v>
      </c>
      <c r="E14" s="27" t="s">
        <v>5</v>
      </c>
      <c r="F14" s="27" t="s">
        <v>108</v>
      </c>
      <c r="G14" s="27">
        <v>90.9</v>
      </c>
      <c r="H14" s="1">
        <v>1</v>
      </c>
      <c r="I14" s="1">
        <v>5</v>
      </c>
      <c r="J14" s="1">
        <v>1</v>
      </c>
    </row>
    <row r="15" spans="1:26" x14ac:dyDescent="0.25">
      <c r="A15" s="27" t="s">
        <v>13</v>
      </c>
      <c r="B15" s="27" t="s">
        <v>38</v>
      </c>
      <c r="C15" s="27" t="s">
        <v>84</v>
      </c>
      <c r="D15" s="1" t="s">
        <v>21</v>
      </c>
      <c r="E15" s="27" t="s">
        <v>5</v>
      </c>
      <c r="F15" s="27" t="s">
        <v>109</v>
      </c>
      <c r="G15" s="27">
        <v>87.04</v>
      </c>
      <c r="H15" s="1">
        <v>1</v>
      </c>
      <c r="I15" s="1">
        <v>5</v>
      </c>
      <c r="J15" s="1">
        <v>1</v>
      </c>
    </row>
    <row r="16" spans="1:26" x14ac:dyDescent="0.25">
      <c r="A16" s="27" t="s">
        <v>13</v>
      </c>
      <c r="B16" s="27" t="s">
        <v>38</v>
      </c>
      <c r="C16" s="27" t="s">
        <v>84</v>
      </c>
      <c r="D16" s="1" t="s">
        <v>21</v>
      </c>
      <c r="E16" s="27" t="s">
        <v>5</v>
      </c>
      <c r="F16" s="27" t="s">
        <v>110</v>
      </c>
      <c r="G16" s="27">
        <v>96.88000000000001</v>
      </c>
      <c r="H16" s="1">
        <v>1</v>
      </c>
      <c r="I16" s="1">
        <v>5</v>
      </c>
      <c r="J16" s="1">
        <v>1</v>
      </c>
    </row>
    <row r="17" spans="1:10" x14ac:dyDescent="0.25">
      <c r="A17" s="27" t="s">
        <v>13</v>
      </c>
      <c r="B17" s="27" t="s">
        <v>38</v>
      </c>
      <c r="C17" s="27" t="s">
        <v>84</v>
      </c>
      <c r="D17" s="1" t="s">
        <v>21</v>
      </c>
      <c r="E17" s="27" t="s">
        <v>2</v>
      </c>
      <c r="F17" s="27" t="s">
        <v>108</v>
      </c>
      <c r="G17" s="27">
        <v>76.88</v>
      </c>
      <c r="H17" s="1">
        <v>1</v>
      </c>
      <c r="I17" s="1">
        <v>5</v>
      </c>
      <c r="J17" s="1">
        <v>1</v>
      </c>
    </row>
    <row r="18" spans="1:10" x14ac:dyDescent="0.25">
      <c r="A18" s="27" t="s">
        <v>13</v>
      </c>
      <c r="B18" s="27" t="s">
        <v>38</v>
      </c>
      <c r="C18" s="27" t="s">
        <v>84</v>
      </c>
      <c r="D18" s="1" t="s">
        <v>21</v>
      </c>
      <c r="E18" s="27" t="s">
        <v>2</v>
      </c>
      <c r="F18" s="27" t="s">
        <v>109</v>
      </c>
      <c r="G18" s="27">
        <v>82.9</v>
      </c>
      <c r="H18" s="1">
        <v>1</v>
      </c>
      <c r="I18" s="1">
        <v>5</v>
      </c>
      <c r="J18" s="1">
        <v>1</v>
      </c>
    </row>
    <row r="19" spans="1:10" x14ac:dyDescent="0.25">
      <c r="A19" s="27" t="s">
        <v>13</v>
      </c>
      <c r="B19" s="27" t="s">
        <v>38</v>
      </c>
      <c r="C19" s="27" t="s">
        <v>84</v>
      </c>
      <c r="D19" s="1" t="s">
        <v>21</v>
      </c>
      <c r="E19" s="27" t="s">
        <v>2</v>
      </c>
      <c r="F19" s="27" t="s">
        <v>110</v>
      </c>
      <c r="G19" s="27">
        <v>84.82</v>
      </c>
      <c r="H19" s="1">
        <v>1</v>
      </c>
      <c r="I19" s="1">
        <v>5</v>
      </c>
      <c r="J19" s="1">
        <v>1</v>
      </c>
    </row>
    <row r="20" spans="1:10" x14ac:dyDescent="0.25">
      <c r="A20" s="27" t="s">
        <v>13</v>
      </c>
      <c r="B20" s="27" t="s">
        <v>38</v>
      </c>
      <c r="C20" s="27" t="s">
        <v>84</v>
      </c>
      <c r="D20" s="1" t="s">
        <v>21</v>
      </c>
      <c r="E20" s="27" t="s">
        <v>0</v>
      </c>
      <c r="F20" s="27" t="s">
        <v>108</v>
      </c>
      <c r="G20" s="27">
        <v>91.820000000000007</v>
      </c>
      <c r="H20" s="1">
        <v>1</v>
      </c>
      <c r="I20" s="1">
        <v>5</v>
      </c>
      <c r="J20" s="1">
        <v>1</v>
      </c>
    </row>
    <row r="21" spans="1:10" x14ac:dyDescent="0.25">
      <c r="A21" s="27" t="s">
        <v>13</v>
      </c>
      <c r="B21" s="27" t="s">
        <v>38</v>
      </c>
      <c r="C21" s="27" t="s">
        <v>84</v>
      </c>
      <c r="D21" s="1" t="s">
        <v>21</v>
      </c>
      <c r="E21" s="27" t="s">
        <v>0</v>
      </c>
      <c r="F21" s="27" t="s">
        <v>109</v>
      </c>
      <c r="G21" s="27">
        <v>85</v>
      </c>
      <c r="H21" s="1">
        <v>1</v>
      </c>
      <c r="I21" s="1">
        <v>5</v>
      </c>
      <c r="J21" s="1">
        <v>1</v>
      </c>
    </row>
    <row r="22" spans="1:10" x14ac:dyDescent="0.25">
      <c r="A22" s="27" t="s">
        <v>13</v>
      </c>
      <c r="B22" s="27" t="s">
        <v>38</v>
      </c>
      <c r="C22" s="27" t="s">
        <v>84</v>
      </c>
      <c r="D22" s="1" t="s">
        <v>21</v>
      </c>
      <c r="E22" s="27" t="s">
        <v>0</v>
      </c>
      <c r="F22" s="27" t="s">
        <v>110</v>
      </c>
      <c r="G22" s="27">
        <v>91.4</v>
      </c>
      <c r="H22" s="1">
        <v>1</v>
      </c>
      <c r="I22" s="1">
        <v>5</v>
      </c>
      <c r="J22" s="1">
        <v>1</v>
      </c>
    </row>
    <row r="23" spans="1:10" x14ac:dyDescent="0.25">
      <c r="A23" s="27" t="s">
        <v>13</v>
      </c>
      <c r="B23" s="27" t="s">
        <v>38</v>
      </c>
      <c r="C23" s="27" t="s">
        <v>84</v>
      </c>
      <c r="D23" s="1" t="s">
        <v>21</v>
      </c>
      <c r="E23" s="27" t="s">
        <v>48</v>
      </c>
      <c r="F23" s="27" t="s">
        <v>108</v>
      </c>
      <c r="G23" s="27">
        <v>85.04000000000002</v>
      </c>
      <c r="H23" s="1">
        <v>1</v>
      </c>
      <c r="I23" s="1">
        <v>5</v>
      </c>
      <c r="J23" s="1">
        <v>1</v>
      </c>
    </row>
    <row r="24" spans="1:10" x14ac:dyDescent="0.25">
      <c r="A24" s="27" t="s">
        <v>13</v>
      </c>
      <c r="B24" s="27" t="s">
        <v>38</v>
      </c>
      <c r="C24" s="27" t="s">
        <v>84</v>
      </c>
      <c r="D24" s="1" t="s">
        <v>21</v>
      </c>
      <c r="E24" s="27" t="s">
        <v>48</v>
      </c>
      <c r="F24" s="27" t="s">
        <v>109</v>
      </c>
      <c r="G24" s="27">
        <v>88.6</v>
      </c>
      <c r="H24" s="1">
        <v>1</v>
      </c>
      <c r="I24" s="1">
        <v>5</v>
      </c>
      <c r="J24" s="1">
        <v>1</v>
      </c>
    </row>
    <row r="25" spans="1:10" x14ac:dyDescent="0.25">
      <c r="A25" s="27" t="s">
        <v>13</v>
      </c>
      <c r="B25" s="27" t="s">
        <v>38</v>
      </c>
      <c r="C25" s="27" t="s">
        <v>84</v>
      </c>
      <c r="D25" s="1" t="s">
        <v>21</v>
      </c>
      <c r="E25" s="27" t="s">
        <v>48</v>
      </c>
      <c r="F25" s="27" t="s">
        <v>110</v>
      </c>
      <c r="G25" s="27">
        <v>83.700000000000017</v>
      </c>
      <c r="H25" s="1">
        <v>1</v>
      </c>
      <c r="I25" s="1">
        <v>5</v>
      </c>
      <c r="J25" s="1">
        <v>1</v>
      </c>
    </row>
    <row r="26" spans="1:10" x14ac:dyDescent="0.25">
      <c r="A26" s="27" t="s">
        <v>13</v>
      </c>
      <c r="B26" s="27" t="s">
        <v>38</v>
      </c>
      <c r="C26" s="27" t="s">
        <v>84</v>
      </c>
      <c r="D26" s="1" t="s">
        <v>21</v>
      </c>
      <c r="E26" s="27" t="s">
        <v>1</v>
      </c>
      <c r="F26" s="27" t="s">
        <v>108</v>
      </c>
      <c r="G26" s="27">
        <v>83.47999999999999</v>
      </c>
      <c r="H26" s="1">
        <v>1</v>
      </c>
      <c r="I26" s="1">
        <v>5</v>
      </c>
      <c r="J26" s="1">
        <v>1</v>
      </c>
    </row>
    <row r="27" spans="1:10" x14ac:dyDescent="0.25">
      <c r="A27" s="27" t="s">
        <v>13</v>
      </c>
      <c r="B27" s="27" t="s">
        <v>38</v>
      </c>
      <c r="C27" s="27" t="s">
        <v>84</v>
      </c>
      <c r="D27" s="1" t="s">
        <v>21</v>
      </c>
      <c r="E27" s="27" t="s">
        <v>1</v>
      </c>
      <c r="F27" s="27" t="s">
        <v>109</v>
      </c>
      <c r="G27" s="27">
        <v>86.640000000000015</v>
      </c>
      <c r="H27" s="1">
        <v>1</v>
      </c>
      <c r="I27" s="1">
        <v>5</v>
      </c>
      <c r="J27" s="1">
        <v>1</v>
      </c>
    </row>
    <row r="28" spans="1:10" x14ac:dyDescent="0.25">
      <c r="A28" s="27" t="s">
        <v>13</v>
      </c>
      <c r="B28" s="27" t="s">
        <v>38</v>
      </c>
      <c r="C28" s="27" t="s">
        <v>84</v>
      </c>
      <c r="D28" s="1" t="s">
        <v>21</v>
      </c>
      <c r="E28" s="27" t="s">
        <v>1</v>
      </c>
      <c r="F28" s="27" t="s">
        <v>110</v>
      </c>
      <c r="G28" s="27">
        <v>75.199999999999989</v>
      </c>
      <c r="H28" s="1">
        <v>1</v>
      </c>
      <c r="I28" s="1">
        <v>5</v>
      </c>
      <c r="J28" s="1">
        <v>1</v>
      </c>
    </row>
    <row r="29" spans="1:10" x14ac:dyDescent="0.25">
      <c r="A29" s="27" t="s">
        <v>13</v>
      </c>
      <c r="B29" s="27" t="s">
        <v>75</v>
      </c>
      <c r="C29" s="27" t="s">
        <v>124</v>
      </c>
      <c r="D29" s="1" t="s">
        <v>21</v>
      </c>
      <c r="E29" s="27" t="s">
        <v>7</v>
      </c>
      <c r="F29" s="27" t="s">
        <v>108</v>
      </c>
      <c r="G29" s="27">
        <v>69.699999999999989</v>
      </c>
      <c r="H29" s="1">
        <v>3</v>
      </c>
      <c r="I29" s="1">
        <v>5</v>
      </c>
      <c r="J29" s="1">
        <v>1</v>
      </c>
    </row>
    <row r="30" spans="1:10" x14ac:dyDescent="0.25">
      <c r="A30" s="27" t="s">
        <v>13</v>
      </c>
      <c r="B30" s="27" t="s">
        <v>75</v>
      </c>
      <c r="C30" s="27" t="s">
        <v>124</v>
      </c>
      <c r="D30" s="1" t="s">
        <v>21</v>
      </c>
      <c r="E30" s="27" t="s">
        <v>7</v>
      </c>
      <c r="F30" s="27" t="s">
        <v>109</v>
      </c>
      <c r="G30" s="27">
        <v>66.679999999999993</v>
      </c>
      <c r="H30" s="1">
        <v>4</v>
      </c>
      <c r="I30" s="1">
        <v>5</v>
      </c>
      <c r="J30" s="1">
        <v>1</v>
      </c>
    </row>
    <row r="31" spans="1:10" x14ac:dyDescent="0.25">
      <c r="A31" s="27" t="s">
        <v>13</v>
      </c>
      <c r="B31" s="27" t="s">
        <v>75</v>
      </c>
      <c r="C31" s="27" t="s">
        <v>124</v>
      </c>
      <c r="D31" s="1" t="s">
        <v>21</v>
      </c>
      <c r="E31" s="27" t="s">
        <v>7</v>
      </c>
      <c r="F31" s="27" t="s">
        <v>110</v>
      </c>
      <c r="G31" s="27">
        <v>62.819999999999993</v>
      </c>
      <c r="H31" s="1">
        <v>3</v>
      </c>
      <c r="I31" s="1">
        <v>5</v>
      </c>
      <c r="J31" s="1">
        <v>1</v>
      </c>
    </row>
    <row r="32" spans="1:10" x14ac:dyDescent="0.25">
      <c r="A32" s="27" t="s">
        <v>13</v>
      </c>
      <c r="B32" s="27" t="s">
        <v>75</v>
      </c>
      <c r="C32" s="27" t="s">
        <v>124</v>
      </c>
      <c r="D32" s="1" t="s">
        <v>21</v>
      </c>
      <c r="E32" s="27" t="s">
        <v>6</v>
      </c>
      <c r="F32" s="27" t="s">
        <v>108</v>
      </c>
      <c r="G32" s="27">
        <v>84.84</v>
      </c>
      <c r="H32" s="1">
        <v>2</v>
      </c>
      <c r="I32" s="1">
        <v>5</v>
      </c>
      <c r="J32" s="1">
        <v>1</v>
      </c>
    </row>
    <row r="33" spans="1:10" x14ac:dyDescent="0.25">
      <c r="A33" s="27" t="s">
        <v>13</v>
      </c>
      <c r="B33" s="27" t="s">
        <v>75</v>
      </c>
      <c r="C33" s="27" t="s">
        <v>124</v>
      </c>
      <c r="D33" s="1" t="s">
        <v>21</v>
      </c>
      <c r="E33" s="27" t="s">
        <v>6</v>
      </c>
      <c r="F33" s="27" t="s">
        <v>109</v>
      </c>
      <c r="G33" s="27">
        <v>82.820000000000007</v>
      </c>
      <c r="H33" s="1">
        <v>1</v>
      </c>
      <c r="I33" s="1">
        <v>5</v>
      </c>
      <c r="J33" s="1">
        <v>1</v>
      </c>
    </row>
    <row r="34" spans="1:10" x14ac:dyDescent="0.25">
      <c r="A34" s="27" t="s">
        <v>13</v>
      </c>
      <c r="B34" s="27" t="s">
        <v>75</v>
      </c>
      <c r="C34" s="27" t="s">
        <v>124</v>
      </c>
      <c r="D34" s="1" t="s">
        <v>21</v>
      </c>
      <c r="E34" s="27" t="s">
        <v>6</v>
      </c>
      <c r="F34" s="27" t="s">
        <v>110</v>
      </c>
      <c r="G34" s="27">
        <v>88.62</v>
      </c>
      <c r="H34" s="1">
        <v>1</v>
      </c>
      <c r="I34" s="1">
        <v>5</v>
      </c>
      <c r="J34" s="1">
        <v>1</v>
      </c>
    </row>
    <row r="35" spans="1:10" x14ac:dyDescent="0.25">
      <c r="A35" s="27" t="s">
        <v>13</v>
      </c>
      <c r="B35" s="27" t="s">
        <v>75</v>
      </c>
      <c r="C35" s="27" t="s">
        <v>124</v>
      </c>
      <c r="D35" s="1" t="s">
        <v>21</v>
      </c>
      <c r="E35" s="27" t="s">
        <v>8</v>
      </c>
      <c r="F35" s="27" t="s">
        <v>108</v>
      </c>
      <c r="G35" s="27">
        <v>76.820000000000007</v>
      </c>
      <c r="H35" s="1">
        <v>2</v>
      </c>
      <c r="I35" s="1">
        <v>5</v>
      </c>
      <c r="J35" s="1">
        <v>1</v>
      </c>
    </row>
    <row r="36" spans="1:10" x14ac:dyDescent="0.25">
      <c r="A36" s="27" t="s">
        <v>13</v>
      </c>
      <c r="B36" s="27" t="s">
        <v>75</v>
      </c>
      <c r="C36" s="27" t="s">
        <v>124</v>
      </c>
      <c r="D36" s="1" t="s">
        <v>21</v>
      </c>
      <c r="E36" s="27" t="s">
        <v>8</v>
      </c>
      <c r="F36" s="27" t="s">
        <v>109</v>
      </c>
      <c r="G36" s="27">
        <v>80.900000000000006</v>
      </c>
      <c r="H36" s="1">
        <v>3</v>
      </c>
      <c r="I36" s="1">
        <v>5</v>
      </c>
      <c r="J36" s="1">
        <v>1</v>
      </c>
    </row>
    <row r="37" spans="1:10" x14ac:dyDescent="0.25">
      <c r="A37" s="27" t="s">
        <v>13</v>
      </c>
      <c r="B37" s="27" t="s">
        <v>75</v>
      </c>
      <c r="C37" s="27" t="s">
        <v>124</v>
      </c>
      <c r="D37" s="1" t="s">
        <v>21</v>
      </c>
      <c r="E37" s="27" t="s">
        <v>8</v>
      </c>
      <c r="F37" s="27" t="s">
        <v>110</v>
      </c>
      <c r="G37" s="27">
        <v>76.88</v>
      </c>
      <c r="H37" s="1">
        <v>2</v>
      </c>
      <c r="I37" s="1">
        <v>5</v>
      </c>
      <c r="J37" s="1">
        <v>1</v>
      </c>
    </row>
    <row r="38" spans="1:10" x14ac:dyDescent="0.25">
      <c r="A38" s="27" t="s">
        <v>13</v>
      </c>
      <c r="B38" s="27" t="s">
        <v>75</v>
      </c>
      <c r="C38" s="27" t="s">
        <v>124</v>
      </c>
      <c r="D38" s="1" t="s">
        <v>21</v>
      </c>
      <c r="E38" s="27" t="s">
        <v>3</v>
      </c>
      <c r="F38" s="27" t="s">
        <v>108</v>
      </c>
      <c r="G38" s="27">
        <v>66.179999999999993</v>
      </c>
      <c r="H38" s="1">
        <v>3</v>
      </c>
      <c r="I38" s="1">
        <v>5</v>
      </c>
      <c r="J38" s="1">
        <v>1</v>
      </c>
    </row>
    <row r="39" spans="1:10" x14ac:dyDescent="0.25">
      <c r="A39" s="27" t="s">
        <v>13</v>
      </c>
      <c r="B39" s="27" t="s">
        <v>75</v>
      </c>
      <c r="C39" s="27" t="s">
        <v>124</v>
      </c>
      <c r="D39" s="1" t="s">
        <v>21</v>
      </c>
      <c r="E39" s="27" t="s">
        <v>3</v>
      </c>
      <c r="F39" s="27" t="s">
        <v>109</v>
      </c>
      <c r="G39" s="27">
        <v>67.559999999999988</v>
      </c>
      <c r="H39" s="1">
        <v>2</v>
      </c>
      <c r="I39" s="1">
        <v>5</v>
      </c>
      <c r="J39" s="1">
        <v>1</v>
      </c>
    </row>
    <row r="40" spans="1:10" x14ac:dyDescent="0.25">
      <c r="A40" s="27" t="s">
        <v>13</v>
      </c>
      <c r="B40" s="27" t="s">
        <v>75</v>
      </c>
      <c r="C40" s="27" t="s">
        <v>124</v>
      </c>
      <c r="D40" s="1" t="s">
        <v>21</v>
      </c>
      <c r="E40" s="27" t="s">
        <v>3</v>
      </c>
      <c r="F40" s="27" t="s">
        <v>110</v>
      </c>
      <c r="G40" s="27">
        <v>65.22</v>
      </c>
      <c r="H40" s="1">
        <v>3</v>
      </c>
      <c r="I40" s="1">
        <v>5</v>
      </c>
      <c r="J40" s="1">
        <v>1</v>
      </c>
    </row>
    <row r="41" spans="1:10" x14ac:dyDescent="0.25">
      <c r="A41" s="27" t="s">
        <v>13</v>
      </c>
      <c r="B41" s="27" t="s">
        <v>75</v>
      </c>
      <c r="C41" s="27" t="s">
        <v>124</v>
      </c>
      <c r="D41" s="1" t="s">
        <v>21</v>
      </c>
      <c r="E41" s="27" t="s">
        <v>5</v>
      </c>
      <c r="F41" s="27" t="s">
        <v>108</v>
      </c>
      <c r="G41" s="27">
        <v>76.820000000000007</v>
      </c>
      <c r="H41" s="1">
        <v>2</v>
      </c>
      <c r="I41" s="1">
        <v>5</v>
      </c>
      <c r="J41" s="1">
        <v>1</v>
      </c>
    </row>
    <row r="42" spans="1:10" x14ac:dyDescent="0.25">
      <c r="A42" s="27" t="s">
        <v>13</v>
      </c>
      <c r="B42" s="27" t="s">
        <v>75</v>
      </c>
      <c r="C42" s="27" t="s">
        <v>124</v>
      </c>
      <c r="D42" s="1" t="s">
        <v>21</v>
      </c>
      <c r="E42" s="27" t="s">
        <v>5</v>
      </c>
      <c r="F42" s="27" t="s">
        <v>109</v>
      </c>
      <c r="G42" s="27">
        <v>74.14</v>
      </c>
      <c r="H42" s="1">
        <v>3</v>
      </c>
      <c r="I42" s="1">
        <v>5</v>
      </c>
      <c r="J42" s="1">
        <v>1</v>
      </c>
    </row>
    <row r="43" spans="1:10" x14ac:dyDescent="0.25">
      <c r="A43" s="27" t="s">
        <v>13</v>
      </c>
      <c r="B43" s="27" t="s">
        <v>75</v>
      </c>
      <c r="C43" s="27" t="s">
        <v>124</v>
      </c>
      <c r="D43" s="1" t="s">
        <v>21</v>
      </c>
      <c r="E43" s="27" t="s">
        <v>5</v>
      </c>
      <c r="F43" s="27" t="s">
        <v>110</v>
      </c>
      <c r="G43" s="27">
        <v>72.900000000000006</v>
      </c>
      <c r="H43" s="1">
        <v>2</v>
      </c>
      <c r="I43" s="1">
        <v>5</v>
      </c>
      <c r="J43" s="1">
        <v>1</v>
      </c>
    </row>
    <row r="44" spans="1:10" x14ac:dyDescent="0.25">
      <c r="A44" s="27" t="s">
        <v>13</v>
      </c>
      <c r="B44" s="27" t="s">
        <v>75</v>
      </c>
      <c r="C44" s="27" t="s">
        <v>124</v>
      </c>
      <c r="D44" s="1" t="s">
        <v>21</v>
      </c>
      <c r="E44" s="27" t="s">
        <v>2</v>
      </c>
      <c r="F44" s="27" t="s">
        <v>108</v>
      </c>
      <c r="G44" s="27">
        <v>55.47999999999999</v>
      </c>
      <c r="H44" s="1">
        <v>3</v>
      </c>
      <c r="I44" s="1">
        <v>5</v>
      </c>
      <c r="J44" s="1">
        <v>1</v>
      </c>
    </row>
    <row r="45" spans="1:10" x14ac:dyDescent="0.25">
      <c r="A45" s="27" t="s">
        <v>13</v>
      </c>
      <c r="B45" s="27" t="s">
        <v>75</v>
      </c>
      <c r="C45" s="27" t="s">
        <v>124</v>
      </c>
      <c r="D45" s="1" t="s">
        <v>21</v>
      </c>
      <c r="E45" s="27" t="s">
        <v>2</v>
      </c>
      <c r="F45" s="27" t="s">
        <v>109</v>
      </c>
      <c r="G45" s="27">
        <v>59.879999999999995</v>
      </c>
      <c r="H45" s="1">
        <v>3</v>
      </c>
      <c r="I45" s="1">
        <v>5</v>
      </c>
      <c r="J45" s="1">
        <v>1</v>
      </c>
    </row>
    <row r="46" spans="1:10" x14ac:dyDescent="0.25">
      <c r="A46" s="27" t="s">
        <v>13</v>
      </c>
      <c r="B46" s="27" t="s">
        <v>75</v>
      </c>
      <c r="C46" s="27" t="s">
        <v>124</v>
      </c>
      <c r="D46" s="1" t="s">
        <v>21</v>
      </c>
      <c r="E46" s="27" t="s">
        <v>2</v>
      </c>
      <c r="F46" s="27" t="s">
        <v>110</v>
      </c>
      <c r="G46" s="27">
        <v>73.7</v>
      </c>
      <c r="H46" s="1">
        <v>3</v>
      </c>
      <c r="I46" s="1">
        <v>5</v>
      </c>
      <c r="J46" s="1">
        <v>1</v>
      </c>
    </row>
    <row r="47" spans="1:10" x14ac:dyDescent="0.25">
      <c r="A47" s="27" t="s">
        <v>13</v>
      </c>
      <c r="B47" s="27" t="s">
        <v>75</v>
      </c>
      <c r="C47" s="27" t="s">
        <v>124</v>
      </c>
      <c r="D47" s="1" t="s">
        <v>21</v>
      </c>
      <c r="E47" s="27" t="s">
        <v>0</v>
      </c>
      <c r="F47" s="27" t="s">
        <v>108</v>
      </c>
      <c r="G47" s="27">
        <v>74</v>
      </c>
      <c r="H47" s="1">
        <v>2</v>
      </c>
      <c r="I47" s="1">
        <v>5</v>
      </c>
      <c r="J47" s="1">
        <v>1</v>
      </c>
    </row>
    <row r="48" spans="1:10" x14ac:dyDescent="0.25">
      <c r="A48" s="27" t="s">
        <v>13</v>
      </c>
      <c r="B48" s="27" t="s">
        <v>75</v>
      </c>
      <c r="C48" s="27" t="s">
        <v>124</v>
      </c>
      <c r="D48" s="1" t="s">
        <v>21</v>
      </c>
      <c r="E48" s="27" t="s">
        <v>0</v>
      </c>
      <c r="F48" s="27" t="s">
        <v>109</v>
      </c>
      <c r="G48" s="27">
        <v>72.86</v>
      </c>
      <c r="H48" s="1">
        <v>3</v>
      </c>
      <c r="I48" s="1">
        <v>5</v>
      </c>
      <c r="J48" s="1">
        <v>1</v>
      </c>
    </row>
    <row r="49" spans="1:10" x14ac:dyDescent="0.25">
      <c r="A49" s="27" t="s">
        <v>13</v>
      </c>
      <c r="B49" s="27" t="s">
        <v>75</v>
      </c>
      <c r="C49" s="27" t="s">
        <v>124</v>
      </c>
      <c r="D49" s="1" t="s">
        <v>21</v>
      </c>
      <c r="E49" s="27" t="s">
        <v>0</v>
      </c>
      <c r="F49" s="27" t="s">
        <v>110</v>
      </c>
      <c r="G49" s="27">
        <v>75.040000000000006</v>
      </c>
      <c r="H49" s="1">
        <v>3</v>
      </c>
      <c r="I49" s="1">
        <v>5</v>
      </c>
      <c r="J49" s="1">
        <v>1</v>
      </c>
    </row>
    <row r="50" spans="1:10" x14ac:dyDescent="0.25">
      <c r="A50" s="27" t="s">
        <v>13</v>
      </c>
      <c r="B50" s="27" t="s">
        <v>75</v>
      </c>
      <c r="C50" s="27" t="s">
        <v>124</v>
      </c>
      <c r="D50" s="1" t="s">
        <v>21</v>
      </c>
      <c r="E50" s="27" t="s">
        <v>48</v>
      </c>
      <c r="F50" s="27" t="s">
        <v>108</v>
      </c>
      <c r="G50" s="27">
        <v>73.100000000000009</v>
      </c>
      <c r="H50" s="1">
        <v>3</v>
      </c>
      <c r="I50" s="1">
        <v>5</v>
      </c>
      <c r="J50" s="1">
        <v>1</v>
      </c>
    </row>
    <row r="51" spans="1:10" x14ac:dyDescent="0.25">
      <c r="A51" s="27" t="s">
        <v>13</v>
      </c>
      <c r="B51" s="27" t="s">
        <v>75</v>
      </c>
      <c r="C51" s="27" t="s">
        <v>124</v>
      </c>
      <c r="D51" s="1" t="s">
        <v>21</v>
      </c>
      <c r="E51" s="27" t="s">
        <v>48</v>
      </c>
      <c r="F51" s="27" t="s">
        <v>109</v>
      </c>
      <c r="G51" s="27">
        <v>74.400000000000006</v>
      </c>
      <c r="H51" s="1">
        <v>3</v>
      </c>
      <c r="I51" s="1">
        <v>5</v>
      </c>
      <c r="J51" s="1">
        <v>1</v>
      </c>
    </row>
    <row r="52" spans="1:10" x14ac:dyDescent="0.25">
      <c r="A52" s="27" t="s">
        <v>13</v>
      </c>
      <c r="B52" s="27" t="s">
        <v>75</v>
      </c>
      <c r="C52" s="27" t="s">
        <v>124</v>
      </c>
      <c r="D52" s="1" t="s">
        <v>21</v>
      </c>
      <c r="E52" s="27" t="s">
        <v>48</v>
      </c>
      <c r="F52" s="27" t="s">
        <v>110</v>
      </c>
      <c r="G52" s="27">
        <v>71.56</v>
      </c>
      <c r="H52" s="1">
        <v>2</v>
      </c>
      <c r="I52" s="1">
        <v>5</v>
      </c>
      <c r="J52" s="1">
        <v>1</v>
      </c>
    </row>
    <row r="53" spans="1:10" x14ac:dyDescent="0.25">
      <c r="A53" s="27" t="s">
        <v>13</v>
      </c>
      <c r="B53" s="27" t="s">
        <v>75</v>
      </c>
      <c r="C53" s="27" t="s">
        <v>124</v>
      </c>
      <c r="D53" s="1" t="s">
        <v>21</v>
      </c>
      <c r="E53" s="27" t="s">
        <v>1</v>
      </c>
      <c r="F53" s="27" t="s">
        <v>108</v>
      </c>
      <c r="G53" s="27">
        <v>58.61999999999999</v>
      </c>
      <c r="H53" s="1">
        <v>3</v>
      </c>
      <c r="I53" s="1">
        <v>5</v>
      </c>
      <c r="J53" s="1">
        <v>1</v>
      </c>
    </row>
    <row r="54" spans="1:10" x14ac:dyDescent="0.25">
      <c r="A54" s="27" t="s">
        <v>13</v>
      </c>
      <c r="B54" s="27" t="s">
        <v>75</v>
      </c>
      <c r="C54" s="27" t="s">
        <v>124</v>
      </c>
      <c r="D54" s="1" t="s">
        <v>21</v>
      </c>
      <c r="E54" s="27" t="s">
        <v>1</v>
      </c>
      <c r="F54" s="27" t="s">
        <v>109</v>
      </c>
      <c r="G54" s="27">
        <v>65.3</v>
      </c>
      <c r="H54" s="1">
        <v>3</v>
      </c>
      <c r="I54" s="1">
        <v>5</v>
      </c>
      <c r="J54" s="1">
        <v>1</v>
      </c>
    </row>
    <row r="55" spans="1:10" x14ac:dyDescent="0.25">
      <c r="A55" s="27" t="s">
        <v>13</v>
      </c>
      <c r="B55" s="27" t="s">
        <v>75</v>
      </c>
      <c r="C55" s="27" t="s">
        <v>124</v>
      </c>
      <c r="D55" s="1" t="s">
        <v>21</v>
      </c>
      <c r="E55" s="27" t="s">
        <v>1</v>
      </c>
      <c r="F55" s="27" t="s">
        <v>110</v>
      </c>
      <c r="G55" s="27">
        <v>63.42</v>
      </c>
      <c r="H55" s="1">
        <v>3</v>
      </c>
      <c r="I55" s="1">
        <v>5</v>
      </c>
      <c r="J55" s="1">
        <v>1</v>
      </c>
    </row>
    <row r="56" spans="1:10" x14ac:dyDescent="0.25">
      <c r="A56" s="27" t="s">
        <v>13</v>
      </c>
      <c r="B56" s="1" t="s">
        <v>67</v>
      </c>
      <c r="C56" s="27" t="s">
        <v>122</v>
      </c>
      <c r="D56" s="1" t="s">
        <v>21</v>
      </c>
      <c r="E56" s="27" t="s">
        <v>7</v>
      </c>
      <c r="F56" s="27" t="s">
        <v>108</v>
      </c>
      <c r="G56" s="27">
        <v>64.699999999999989</v>
      </c>
      <c r="H56" s="1">
        <v>5</v>
      </c>
      <c r="I56" s="1">
        <v>65</v>
      </c>
      <c r="J56" s="1">
        <v>4</v>
      </c>
    </row>
    <row r="57" spans="1:10" x14ac:dyDescent="0.25">
      <c r="A57" s="27" t="s">
        <v>13</v>
      </c>
      <c r="B57" s="1" t="s">
        <v>67</v>
      </c>
      <c r="C57" s="27" t="s">
        <v>122</v>
      </c>
      <c r="D57" s="1" t="s">
        <v>21</v>
      </c>
      <c r="E57" s="27" t="s">
        <v>7</v>
      </c>
      <c r="F57" s="27" t="s">
        <v>109</v>
      </c>
      <c r="G57" s="27">
        <v>61.5</v>
      </c>
      <c r="H57" s="1">
        <v>4</v>
      </c>
      <c r="I57" s="1">
        <v>60</v>
      </c>
      <c r="J57" s="1">
        <v>5</v>
      </c>
    </row>
    <row r="58" spans="1:10" x14ac:dyDescent="0.25">
      <c r="A58" s="27" t="s">
        <v>13</v>
      </c>
      <c r="B58" s="1" t="s">
        <v>67</v>
      </c>
      <c r="C58" s="27" t="s">
        <v>122</v>
      </c>
      <c r="D58" s="1" t="s">
        <v>21</v>
      </c>
      <c r="E58" s="27" t="s">
        <v>7</v>
      </c>
      <c r="F58" s="27" t="s">
        <v>110</v>
      </c>
      <c r="G58" s="27">
        <v>58.48</v>
      </c>
      <c r="H58" s="1">
        <v>4</v>
      </c>
      <c r="I58" s="1">
        <v>60</v>
      </c>
      <c r="J58" s="1">
        <v>5</v>
      </c>
    </row>
    <row r="59" spans="1:10" x14ac:dyDescent="0.25">
      <c r="A59" s="27" t="s">
        <v>13</v>
      </c>
      <c r="B59" s="1" t="s">
        <v>67</v>
      </c>
      <c r="C59" s="27" t="s">
        <v>122</v>
      </c>
      <c r="D59" s="1" t="s">
        <v>21</v>
      </c>
      <c r="E59" s="27" t="s">
        <v>6</v>
      </c>
      <c r="F59" s="27" t="s">
        <v>108</v>
      </c>
      <c r="G59" s="27">
        <v>81.5</v>
      </c>
      <c r="H59" s="1">
        <v>3</v>
      </c>
      <c r="I59" s="1">
        <v>45</v>
      </c>
      <c r="J59" s="1">
        <v>4</v>
      </c>
    </row>
    <row r="60" spans="1:10" x14ac:dyDescent="0.25">
      <c r="A60" s="27" t="s">
        <v>13</v>
      </c>
      <c r="B60" s="1" t="s">
        <v>67</v>
      </c>
      <c r="C60" s="27" t="s">
        <v>122</v>
      </c>
      <c r="D60" s="1" t="s">
        <v>21</v>
      </c>
      <c r="E60" s="27" t="s">
        <v>6</v>
      </c>
      <c r="F60" s="27" t="s">
        <v>109</v>
      </c>
      <c r="G60" s="27">
        <v>77.22</v>
      </c>
      <c r="H60" s="1">
        <v>3</v>
      </c>
      <c r="I60" s="1">
        <v>50</v>
      </c>
      <c r="J60" s="1">
        <v>3</v>
      </c>
    </row>
    <row r="61" spans="1:10" x14ac:dyDescent="0.25">
      <c r="A61" s="27" t="s">
        <v>13</v>
      </c>
      <c r="B61" s="1" t="s">
        <v>67</v>
      </c>
      <c r="C61" s="27" t="s">
        <v>122</v>
      </c>
      <c r="D61" s="1" t="s">
        <v>21</v>
      </c>
      <c r="E61" s="27" t="s">
        <v>6</v>
      </c>
      <c r="F61" s="27" t="s">
        <v>110</v>
      </c>
      <c r="G61" s="27">
        <v>78.400000000000006</v>
      </c>
      <c r="H61" s="1">
        <v>4</v>
      </c>
      <c r="I61" s="1">
        <v>55</v>
      </c>
      <c r="J61" s="1">
        <v>4</v>
      </c>
    </row>
    <row r="62" spans="1:10" x14ac:dyDescent="0.25">
      <c r="A62" s="27" t="s">
        <v>13</v>
      </c>
      <c r="B62" s="1" t="s">
        <v>67</v>
      </c>
      <c r="C62" s="27" t="s">
        <v>122</v>
      </c>
      <c r="D62" s="1" t="s">
        <v>21</v>
      </c>
      <c r="E62" s="27" t="s">
        <v>8</v>
      </c>
      <c r="F62" s="27" t="s">
        <v>108</v>
      </c>
      <c r="G62" s="27">
        <v>73.680000000000007</v>
      </c>
      <c r="H62" s="1">
        <v>4</v>
      </c>
      <c r="I62" s="1">
        <v>55</v>
      </c>
      <c r="J62" s="1">
        <v>4</v>
      </c>
    </row>
    <row r="63" spans="1:10" x14ac:dyDescent="0.25">
      <c r="A63" s="27" t="s">
        <v>13</v>
      </c>
      <c r="B63" s="1" t="s">
        <v>67</v>
      </c>
      <c r="C63" s="27" t="s">
        <v>122</v>
      </c>
      <c r="D63" s="1" t="s">
        <v>21</v>
      </c>
      <c r="E63" s="27" t="s">
        <v>8</v>
      </c>
      <c r="F63" s="27" t="s">
        <v>109</v>
      </c>
      <c r="G63" s="27">
        <v>69.240000000000009</v>
      </c>
      <c r="H63" s="1">
        <v>3</v>
      </c>
      <c r="I63" s="1">
        <v>50</v>
      </c>
      <c r="J63" s="1">
        <v>3</v>
      </c>
    </row>
    <row r="64" spans="1:10" x14ac:dyDescent="0.25">
      <c r="A64" s="27" t="s">
        <v>13</v>
      </c>
      <c r="B64" s="1" t="s">
        <v>67</v>
      </c>
      <c r="C64" s="27" t="s">
        <v>122</v>
      </c>
      <c r="D64" s="1" t="s">
        <v>21</v>
      </c>
      <c r="E64" s="27" t="s">
        <v>8</v>
      </c>
      <c r="F64" s="27" t="s">
        <v>110</v>
      </c>
      <c r="G64" s="27">
        <v>70.16</v>
      </c>
      <c r="H64" s="1">
        <v>4</v>
      </c>
      <c r="I64" s="1">
        <v>65</v>
      </c>
      <c r="J64" s="1">
        <v>4</v>
      </c>
    </row>
    <row r="65" spans="1:10" x14ac:dyDescent="0.25">
      <c r="A65" s="27" t="s">
        <v>13</v>
      </c>
      <c r="B65" s="1" t="s">
        <v>67</v>
      </c>
      <c r="C65" s="27" t="s">
        <v>122</v>
      </c>
      <c r="D65" s="1" t="s">
        <v>21</v>
      </c>
      <c r="E65" s="27" t="s">
        <v>3</v>
      </c>
      <c r="F65" s="27" t="s">
        <v>108</v>
      </c>
      <c r="G65" s="27">
        <v>64.2</v>
      </c>
      <c r="H65" s="1">
        <v>4</v>
      </c>
      <c r="I65" s="1">
        <v>65</v>
      </c>
      <c r="J65" s="1">
        <v>5</v>
      </c>
    </row>
    <row r="66" spans="1:10" x14ac:dyDescent="0.25">
      <c r="A66" s="27" t="s">
        <v>13</v>
      </c>
      <c r="B66" s="1" t="s">
        <v>67</v>
      </c>
      <c r="C66" s="27" t="s">
        <v>122</v>
      </c>
      <c r="D66" s="1" t="s">
        <v>21</v>
      </c>
      <c r="E66" s="27" t="s">
        <v>3</v>
      </c>
      <c r="F66" s="27" t="s">
        <v>109</v>
      </c>
      <c r="G66" s="27">
        <v>65.2</v>
      </c>
      <c r="H66" s="1">
        <v>5</v>
      </c>
      <c r="I66" s="1">
        <v>70</v>
      </c>
      <c r="J66" s="1">
        <v>5</v>
      </c>
    </row>
    <row r="67" spans="1:10" x14ac:dyDescent="0.25">
      <c r="A67" s="27" t="s">
        <v>13</v>
      </c>
      <c r="B67" s="1" t="s">
        <v>67</v>
      </c>
      <c r="C67" s="27" t="s">
        <v>122</v>
      </c>
      <c r="D67" s="1" t="s">
        <v>21</v>
      </c>
      <c r="E67" s="27" t="s">
        <v>3</v>
      </c>
      <c r="F67" s="27" t="s">
        <v>110</v>
      </c>
      <c r="G67" s="27">
        <v>62.7</v>
      </c>
      <c r="H67" s="1">
        <v>4</v>
      </c>
      <c r="I67" s="1">
        <v>60</v>
      </c>
      <c r="J67" s="1">
        <v>4</v>
      </c>
    </row>
    <row r="68" spans="1:10" x14ac:dyDescent="0.25">
      <c r="A68" s="27" t="s">
        <v>13</v>
      </c>
      <c r="B68" s="1" t="s">
        <v>67</v>
      </c>
      <c r="C68" s="27" t="s">
        <v>122</v>
      </c>
      <c r="D68" s="1" t="s">
        <v>21</v>
      </c>
      <c r="E68" s="27" t="s">
        <v>5</v>
      </c>
      <c r="F68" s="27" t="s">
        <v>108</v>
      </c>
      <c r="G68" s="27">
        <v>67.36</v>
      </c>
      <c r="H68" s="1">
        <v>4</v>
      </c>
      <c r="I68" s="1">
        <v>55</v>
      </c>
      <c r="J68" s="1">
        <v>3</v>
      </c>
    </row>
    <row r="69" spans="1:10" x14ac:dyDescent="0.25">
      <c r="A69" s="27" t="s">
        <v>13</v>
      </c>
      <c r="B69" s="1" t="s">
        <v>67</v>
      </c>
      <c r="C69" s="27" t="s">
        <v>122</v>
      </c>
      <c r="D69" s="1" t="s">
        <v>21</v>
      </c>
      <c r="E69" s="27" t="s">
        <v>5</v>
      </c>
      <c r="F69" s="27" t="s">
        <v>109</v>
      </c>
      <c r="G69" s="27">
        <v>69.099999999999994</v>
      </c>
      <c r="H69" s="1">
        <v>3</v>
      </c>
      <c r="I69" s="1">
        <v>65</v>
      </c>
      <c r="J69" s="1">
        <v>4</v>
      </c>
    </row>
    <row r="70" spans="1:10" x14ac:dyDescent="0.25">
      <c r="A70" s="27" t="s">
        <v>13</v>
      </c>
      <c r="B70" s="1" t="s">
        <v>67</v>
      </c>
      <c r="C70" s="27" t="s">
        <v>122</v>
      </c>
      <c r="D70" s="1" t="s">
        <v>21</v>
      </c>
      <c r="E70" s="27" t="s">
        <v>5</v>
      </c>
      <c r="F70" s="27" t="s">
        <v>110</v>
      </c>
      <c r="G70" s="27">
        <v>67.039999999999992</v>
      </c>
      <c r="H70" s="1">
        <v>4</v>
      </c>
      <c r="I70" s="1">
        <v>60</v>
      </c>
      <c r="J70" s="1">
        <v>4</v>
      </c>
    </row>
    <row r="71" spans="1:10" x14ac:dyDescent="0.25">
      <c r="A71" s="27" t="s">
        <v>13</v>
      </c>
      <c r="B71" s="1" t="s">
        <v>67</v>
      </c>
      <c r="C71" s="27" t="s">
        <v>122</v>
      </c>
      <c r="D71" s="1" t="s">
        <v>21</v>
      </c>
      <c r="E71" s="27" t="s">
        <v>2</v>
      </c>
      <c r="F71" s="27" t="s">
        <v>108</v>
      </c>
      <c r="G71" s="27">
        <v>58.620000000000005</v>
      </c>
      <c r="H71" s="1">
        <v>5</v>
      </c>
      <c r="I71" s="1">
        <f>I143</f>
        <v>5</v>
      </c>
      <c r="J71" s="1">
        <v>5</v>
      </c>
    </row>
    <row r="72" spans="1:10" x14ac:dyDescent="0.25">
      <c r="A72" s="27" t="s">
        <v>13</v>
      </c>
      <c r="B72" s="1" t="s">
        <v>67</v>
      </c>
      <c r="C72" s="27" t="s">
        <v>122</v>
      </c>
      <c r="D72" s="1" t="s">
        <v>21</v>
      </c>
      <c r="E72" s="27" t="s">
        <v>2</v>
      </c>
      <c r="F72" s="27" t="s">
        <v>109</v>
      </c>
      <c r="G72" s="27">
        <v>59</v>
      </c>
      <c r="H72" s="1">
        <v>5</v>
      </c>
      <c r="I72" s="1">
        <v>70</v>
      </c>
      <c r="J72" s="1">
        <v>5</v>
      </c>
    </row>
    <row r="73" spans="1:10" x14ac:dyDescent="0.25">
      <c r="A73" s="27" t="s">
        <v>13</v>
      </c>
      <c r="B73" s="1" t="s">
        <v>67</v>
      </c>
      <c r="C73" s="27" t="s">
        <v>122</v>
      </c>
      <c r="D73" s="1" t="s">
        <v>21</v>
      </c>
      <c r="E73" s="27" t="s">
        <v>2</v>
      </c>
      <c r="F73" s="27" t="s">
        <v>110</v>
      </c>
      <c r="G73" s="27">
        <v>58.62</v>
      </c>
      <c r="H73" s="1">
        <v>4</v>
      </c>
      <c r="I73" s="1">
        <v>75</v>
      </c>
      <c r="J73" s="1">
        <v>5</v>
      </c>
    </row>
    <row r="74" spans="1:10" x14ac:dyDescent="0.25">
      <c r="A74" s="27" t="s">
        <v>13</v>
      </c>
      <c r="B74" s="1" t="s">
        <v>67</v>
      </c>
      <c r="C74" s="27" t="s">
        <v>122</v>
      </c>
      <c r="D74" s="1" t="s">
        <v>21</v>
      </c>
      <c r="E74" s="27" t="s">
        <v>0</v>
      </c>
      <c r="F74" s="27" t="s">
        <v>108</v>
      </c>
      <c r="G74" s="27">
        <v>67.48</v>
      </c>
      <c r="H74" s="1">
        <v>3</v>
      </c>
      <c r="I74" s="1">
        <v>70</v>
      </c>
      <c r="J74" s="1">
        <v>5</v>
      </c>
    </row>
    <row r="75" spans="1:10" x14ac:dyDescent="0.25">
      <c r="A75" s="27" t="s">
        <v>13</v>
      </c>
      <c r="B75" s="1" t="s">
        <v>67</v>
      </c>
      <c r="C75" s="27" t="s">
        <v>122</v>
      </c>
      <c r="D75" s="1" t="s">
        <v>21</v>
      </c>
      <c r="E75" s="27" t="s">
        <v>0</v>
      </c>
      <c r="F75" s="27" t="s">
        <v>109</v>
      </c>
      <c r="G75" s="27">
        <v>74.180000000000007</v>
      </c>
      <c r="H75" s="1">
        <v>4</v>
      </c>
      <c r="I75" s="1">
        <v>60</v>
      </c>
      <c r="J75" s="1">
        <v>4</v>
      </c>
    </row>
    <row r="76" spans="1:10" x14ac:dyDescent="0.25">
      <c r="A76" s="27" t="s">
        <v>13</v>
      </c>
      <c r="B76" s="1" t="s">
        <v>67</v>
      </c>
      <c r="C76" s="27" t="s">
        <v>122</v>
      </c>
      <c r="D76" s="1" t="s">
        <v>21</v>
      </c>
      <c r="E76" s="27" t="s">
        <v>0</v>
      </c>
      <c r="F76" s="27" t="s">
        <v>110</v>
      </c>
      <c r="G76" s="27">
        <v>67.48</v>
      </c>
      <c r="H76" s="1">
        <v>4</v>
      </c>
      <c r="I76" s="1">
        <v>65</v>
      </c>
      <c r="J76" s="1">
        <v>4</v>
      </c>
    </row>
    <row r="77" spans="1:10" x14ac:dyDescent="0.25">
      <c r="A77" s="27" t="s">
        <v>13</v>
      </c>
      <c r="B77" s="1" t="s">
        <v>67</v>
      </c>
      <c r="C77" s="27" t="s">
        <v>122</v>
      </c>
      <c r="D77" s="1" t="s">
        <v>21</v>
      </c>
      <c r="E77" s="27" t="s">
        <v>48</v>
      </c>
      <c r="F77" s="27" t="s">
        <v>108</v>
      </c>
      <c r="G77" s="27">
        <v>67.2</v>
      </c>
      <c r="H77" s="1">
        <v>5</v>
      </c>
      <c r="I77" s="1">
        <f>I149</f>
        <v>5</v>
      </c>
      <c r="J77" s="1">
        <v>5</v>
      </c>
    </row>
    <row r="78" spans="1:10" x14ac:dyDescent="0.25">
      <c r="A78" s="27" t="s">
        <v>13</v>
      </c>
      <c r="B78" s="1" t="s">
        <v>67</v>
      </c>
      <c r="C78" s="27" t="s">
        <v>122</v>
      </c>
      <c r="D78" s="1" t="s">
        <v>21</v>
      </c>
      <c r="E78" s="27" t="s">
        <v>48</v>
      </c>
      <c r="F78" s="27" t="s">
        <v>109</v>
      </c>
      <c r="G78" s="27">
        <v>65.2</v>
      </c>
      <c r="H78" s="1">
        <v>5</v>
      </c>
      <c r="I78" s="1">
        <v>70</v>
      </c>
      <c r="J78" s="1">
        <v>5</v>
      </c>
    </row>
    <row r="79" spans="1:10" x14ac:dyDescent="0.25">
      <c r="A79" s="27" t="s">
        <v>13</v>
      </c>
      <c r="B79" s="1" t="s">
        <v>67</v>
      </c>
      <c r="C79" s="27" t="s">
        <v>122</v>
      </c>
      <c r="D79" s="1" t="s">
        <v>21</v>
      </c>
      <c r="E79" s="27" t="s">
        <v>48</v>
      </c>
      <c r="F79" s="27" t="s">
        <v>110</v>
      </c>
      <c r="G79" s="27">
        <v>65.099999999999994</v>
      </c>
      <c r="H79" s="1">
        <v>5</v>
      </c>
      <c r="I79" s="1">
        <v>75</v>
      </c>
      <c r="J79" s="1">
        <v>4</v>
      </c>
    </row>
    <row r="80" spans="1:10" x14ac:dyDescent="0.25">
      <c r="A80" s="27" t="s">
        <v>13</v>
      </c>
      <c r="B80" s="1" t="s">
        <v>67</v>
      </c>
      <c r="C80" s="27" t="s">
        <v>122</v>
      </c>
      <c r="D80" s="1" t="s">
        <v>21</v>
      </c>
      <c r="E80" s="27" t="s">
        <v>1</v>
      </c>
      <c r="F80" s="27" t="s">
        <v>108</v>
      </c>
      <c r="G80" s="27">
        <v>65.14</v>
      </c>
      <c r="H80" s="1">
        <v>5</v>
      </c>
      <c r="I80" s="1">
        <v>65</v>
      </c>
      <c r="J80" s="1">
        <v>4</v>
      </c>
    </row>
    <row r="81" spans="1:10" x14ac:dyDescent="0.25">
      <c r="A81" s="27" t="s">
        <v>13</v>
      </c>
      <c r="B81" s="1" t="s">
        <v>67</v>
      </c>
      <c r="C81" s="27" t="s">
        <v>122</v>
      </c>
      <c r="D81" s="1" t="s">
        <v>21</v>
      </c>
      <c r="E81" s="27" t="s">
        <v>1</v>
      </c>
      <c r="F81" s="27" t="s">
        <v>109</v>
      </c>
      <c r="G81" s="27">
        <v>52.68</v>
      </c>
      <c r="H81" s="1">
        <v>5</v>
      </c>
      <c r="I81" s="1">
        <v>70</v>
      </c>
      <c r="J81" s="1">
        <v>5</v>
      </c>
    </row>
    <row r="82" spans="1:10" x14ac:dyDescent="0.25">
      <c r="A82" s="27" t="s">
        <v>13</v>
      </c>
      <c r="B82" s="1" t="s">
        <v>67</v>
      </c>
      <c r="C82" s="27" t="s">
        <v>122</v>
      </c>
      <c r="D82" s="1" t="s">
        <v>21</v>
      </c>
      <c r="E82" s="27" t="s">
        <v>1</v>
      </c>
      <c r="F82" s="27" t="s">
        <v>110</v>
      </c>
      <c r="G82" s="27">
        <v>62.5</v>
      </c>
      <c r="H82" s="1">
        <v>5</v>
      </c>
      <c r="I82" s="1">
        <v>70</v>
      </c>
      <c r="J82" s="1">
        <v>5</v>
      </c>
    </row>
    <row r="83" spans="1:10" x14ac:dyDescent="0.25">
      <c r="A83" s="27" t="s">
        <v>13</v>
      </c>
      <c r="B83" s="27" t="s">
        <v>40</v>
      </c>
      <c r="C83" s="27" t="s">
        <v>120</v>
      </c>
      <c r="D83" s="1" t="s">
        <v>21</v>
      </c>
      <c r="E83" s="27" t="s">
        <v>7</v>
      </c>
      <c r="F83" s="27" t="s">
        <v>108</v>
      </c>
      <c r="G83" s="27">
        <v>74.8</v>
      </c>
      <c r="H83" s="1">
        <v>3</v>
      </c>
      <c r="I83" s="1">
        <v>45</v>
      </c>
      <c r="J83" s="1">
        <v>4</v>
      </c>
    </row>
    <row r="84" spans="1:10" x14ac:dyDescent="0.25">
      <c r="A84" s="27" t="s">
        <v>13</v>
      </c>
      <c r="B84" s="27" t="s">
        <v>40</v>
      </c>
      <c r="C84" s="27" t="s">
        <v>120</v>
      </c>
      <c r="D84" s="1" t="s">
        <v>21</v>
      </c>
      <c r="E84" s="27" t="s">
        <v>7</v>
      </c>
      <c r="F84" s="27" t="s">
        <v>109</v>
      </c>
      <c r="G84" s="27">
        <v>67.47999999999999</v>
      </c>
      <c r="H84" s="1">
        <v>3</v>
      </c>
      <c r="I84" s="1">
        <v>45</v>
      </c>
      <c r="J84" s="1">
        <v>4</v>
      </c>
    </row>
    <row r="85" spans="1:10" x14ac:dyDescent="0.25">
      <c r="A85" s="27" t="s">
        <v>13</v>
      </c>
      <c r="B85" s="27" t="s">
        <v>40</v>
      </c>
      <c r="C85" s="27" t="s">
        <v>120</v>
      </c>
      <c r="D85" s="1" t="s">
        <v>21</v>
      </c>
      <c r="E85" s="27" t="s">
        <v>7</v>
      </c>
      <c r="F85" s="27" t="s">
        <v>110</v>
      </c>
      <c r="G85" s="27">
        <v>76.62</v>
      </c>
      <c r="H85" s="1">
        <v>2</v>
      </c>
      <c r="I85" s="1">
        <v>40</v>
      </c>
      <c r="J85" s="1">
        <v>3</v>
      </c>
    </row>
    <row r="86" spans="1:10" x14ac:dyDescent="0.25">
      <c r="A86" s="27" t="s">
        <v>13</v>
      </c>
      <c r="B86" s="27" t="s">
        <v>40</v>
      </c>
      <c r="C86" s="27" t="s">
        <v>120</v>
      </c>
      <c r="D86" s="1" t="s">
        <v>21</v>
      </c>
      <c r="E86" s="27" t="s">
        <v>6</v>
      </c>
      <c r="F86" s="27" t="s">
        <v>108</v>
      </c>
      <c r="G86" s="27">
        <v>85.94</v>
      </c>
      <c r="H86" s="1">
        <v>2</v>
      </c>
      <c r="I86" s="1">
        <v>35</v>
      </c>
      <c r="J86" s="1">
        <v>3</v>
      </c>
    </row>
    <row r="87" spans="1:10" x14ac:dyDescent="0.25">
      <c r="A87" s="27" t="s">
        <v>13</v>
      </c>
      <c r="B87" s="27" t="s">
        <v>40</v>
      </c>
      <c r="C87" s="27" t="s">
        <v>120</v>
      </c>
      <c r="D87" s="1" t="s">
        <v>21</v>
      </c>
      <c r="E87" s="27" t="s">
        <v>6</v>
      </c>
      <c r="F87" s="27" t="s">
        <v>109</v>
      </c>
      <c r="G87" s="27">
        <v>85.22</v>
      </c>
      <c r="H87" s="1">
        <v>2</v>
      </c>
      <c r="I87" s="1">
        <v>30</v>
      </c>
      <c r="J87" s="1">
        <v>2</v>
      </c>
    </row>
    <row r="88" spans="1:10" x14ac:dyDescent="0.25">
      <c r="A88" s="27" t="s">
        <v>13</v>
      </c>
      <c r="B88" s="27" t="s">
        <v>40</v>
      </c>
      <c r="C88" s="27" t="s">
        <v>120</v>
      </c>
      <c r="D88" s="1" t="s">
        <v>21</v>
      </c>
      <c r="E88" s="27" t="s">
        <v>6</v>
      </c>
      <c r="F88" s="27" t="s">
        <v>110</v>
      </c>
      <c r="G88" s="27">
        <v>84.86</v>
      </c>
      <c r="H88" s="1">
        <v>2</v>
      </c>
      <c r="I88" s="1">
        <v>25</v>
      </c>
      <c r="J88" s="1">
        <v>2</v>
      </c>
    </row>
    <row r="89" spans="1:10" x14ac:dyDescent="0.25">
      <c r="A89" s="27" t="s">
        <v>13</v>
      </c>
      <c r="B89" s="27" t="s">
        <v>40</v>
      </c>
      <c r="C89" s="27" t="s">
        <v>120</v>
      </c>
      <c r="D89" s="1" t="s">
        <v>21</v>
      </c>
      <c r="E89" s="27" t="s">
        <v>8</v>
      </c>
      <c r="F89" s="27" t="s">
        <v>108</v>
      </c>
      <c r="G89" s="27">
        <v>82.160000000000011</v>
      </c>
      <c r="H89" s="1">
        <v>2</v>
      </c>
      <c r="I89" s="1">
        <v>35</v>
      </c>
      <c r="J89" s="1">
        <v>2</v>
      </c>
    </row>
    <row r="90" spans="1:10" x14ac:dyDescent="0.25">
      <c r="A90" s="27" t="s">
        <v>13</v>
      </c>
      <c r="B90" s="27" t="s">
        <v>40</v>
      </c>
      <c r="C90" s="27" t="s">
        <v>120</v>
      </c>
      <c r="D90" s="1" t="s">
        <v>21</v>
      </c>
      <c r="E90" s="27" t="s">
        <v>8</v>
      </c>
      <c r="F90" s="27" t="s">
        <v>109</v>
      </c>
      <c r="G90" s="27">
        <v>80.640000000000015</v>
      </c>
      <c r="H90" s="1">
        <v>3</v>
      </c>
      <c r="I90" s="1">
        <v>35</v>
      </c>
      <c r="J90" s="1">
        <v>3</v>
      </c>
    </row>
    <row r="91" spans="1:10" x14ac:dyDescent="0.25">
      <c r="A91" s="27" t="s">
        <v>13</v>
      </c>
      <c r="B91" s="27" t="s">
        <v>40</v>
      </c>
      <c r="C91" s="27" t="s">
        <v>120</v>
      </c>
      <c r="D91" s="1" t="s">
        <v>21</v>
      </c>
      <c r="E91" s="27" t="s">
        <v>8</v>
      </c>
      <c r="F91" s="27" t="s">
        <v>110</v>
      </c>
      <c r="G91" s="27">
        <v>79.8</v>
      </c>
      <c r="H91" s="1">
        <v>2</v>
      </c>
      <c r="I91" s="1">
        <v>30</v>
      </c>
      <c r="J91" s="1">
        <v>2</v>
      </c>
    </row>
    <row r="92" spans="1:10" x14ac:dyDescent="0.25">
      <c r="A92" s="27" t="s">
        <v>13</v>
      </c>
      <c r="B92" s="27" t="s">
        <v>40</v>
      </c>
      <c r="C92" s="27" t="s">
        <v>120</v>
      </c>
      <c r="D92" s="1" t="s">
        <v>21</v>
      </c>
      <c r="E92" s="27" t="s">
        <v>3</v>
      </c>
      <c r="F92" s="27" t="s">
        <v>108</v>
      </c>
      <c r="G92" s="27">
        <v>72.14</v>
      </c>
      <c r="H92" s="1">
        <v>3</v>
      </c>
      <c r="I92" s="1">
        <v>45</v>
      </c>
      <c r="J92" s="1">
        <v>4</v>
      </c>
    </row>
    <row r="93" spans="1:10" x14ac:dyDescent="0.25">
      <c r="A93" s="27" t="s">
        <v>13</v>
      </c>
      <c r="B93" s="27" t="s">
        <v>40</v>
      </c>
      <c r="C93" s="27" t="s">
        <v>120</v>
      </c>
      <c r="D93" s="1" t="s">
        <v>21</v>
      </c>
      <c r="E93" s="27" t="s">
        <v>3</v>
      </c>
      <c r="F93" s="27" t="s">
        <v>109</v>
      </c>
      <c r="G93" s="27">
        <v>77.099999999999994</v>
      </c>
      <c r="H93" s="1">
        <v>3</v>
      </c>
      <c r="I93" s="1">
        <v>45</v>
      </c>
      <c r="J93" s="1">
        <v>4</v>
      </c>
    </row>
    <row r="94" spans="1:10" x14ac:dyDescent="0.25">
      <c r="A94" s="27" t="s">
        <v>13</v>
      </c>
      <c r="B94" s="27" t="s">
        <v>40</v>
      </c>
      <c r="C94" s="27" t="s">
        <v>120</v>
      </c>
      <c r="D94" s="1" t="s">
        <v>21</v>
      </c>
      <c r="E94" s="27" t="s">
        <v>3</v>
      </c>
      <c r="F94" s="27" t="s">
        <v>110</v>
      </c>
      <c r="G94" s="27">
        <v>74.06</v>
      </c>
      <c r="H94" s="1">
        <v>3</v>
      </c>
      <c r="I94" s="1">
        <v>45</v>
      </c>
      <c r="J94" s="1">
        <v>4</v>
      </c>
    </row>
    <row r="95" spans="1:10" x14ac:dyDescent="0.25">
      <c r="A95" s="27" t="s">
        <v>13</v>
      </c>
      <c r="B95" s="27" t="s">
        <v>40</v>
      </c>
      <c r="C95" s="27" t="s">
        <v>120</v>
      </c>
      <c r="D95" s="1" t="s">
        <v>21</v>
      </c>
      <c r="E95" s="27" t="s">
        <v>5</v>
      </c>
      <c r="F95" s="27" t="s">
        <v>108</v>
      </c>
      <c r="G95" s="27">
        <v>77.52</v>
      </c>
      <c r="H95" s="1">
        <v>3</v>
      </c>
      <c r="I95" s="1">
        <v>40</v>
      </c>
      <c r="J95" s="1">
        <v>3</v>
      </c>
    </row>
    <row r="96" spans="1:10" x14ac:dyDescent="0.25">
      <c r="A96" s="27" t="s">
        <v>13</v>
      </c>
      <c r="B96" s="27" t="s">
        <v>40</v>
      </c>
      <c r="C96" s="27" t="s">
        <v>120</v>
      </c>
      <c r="D96" s="1" t="s">
        <v>21</v>
      </c>
      <c r="E96" s="27" t="s">
        <v>5</v>
      </c>
      <c r="F96" s="27" t="s">
        <v>109</v>
      </c>
      <c r="G96" s="27">
        <v>81.52000000000001</v>
      </c>
      <c r="H96" s="1">
        <v>3</v>
      </c>
      <c r="I96" s="1">
        <v>40</v>
      </c>
      <c r="J96" s="1">
        <v>3</v>
      </c>
    </row>
    <row r="97" spans="1:10" x14ac:dyDescent="0.25">
      <c r="A97" s="27" t="s">
        <v>13</v>
      </c>
      <c r="B97" s="27" t="s">
        <v>40</v>
      </c>
      <c r="C97" s="27" t="s">
        <v>120</v>
      </c>
      <c r="D97" s="1" t="s">
        <v>21</v>
      </c>
      <c r="E97" s="27" t="s">
        <v>5</v>
      </c>
      <c r="F97" s="27" t="s">
        <v>110</v>
      </c>
      <c r="G97" s="27">
        <v>83</v>
      </c>
      <c r="H97" s="1">
        <v>2</v>
      </c>
      <c r="I97" s="1">
        <v>30</v>
      </c>
      <c r="J97" s="1">
        <v>2</v>
      </c>
    </row>
    <row r="98" spans="1:10" x14ac:dyDescent="0.25">
      <c r="A98" s="27" t="s">
        <v>13</v>
      </c>
      <c r="B98" s="27" t="s">
        <v>40</v>
      </c>
      <c r="C98" s="27" t="s">
        <v>120</v>
      </c>
      <c r="D98" s="1" t="s">
        <v>21</v>
      </c>
      <c r="E98" s="27" t="s">
        <v>2</v>
      </c>
      <c r="F98" s="27" t="s">
        <v>108</v>
      </c>
      <c r="G98" s="27">
        <v>71.06</v>
      </c>
      <c r="H98" s="1">
        <v>3</v>
      </c>
      <c r="I98" s="1">
        <v>45</v>
      </c>
      <c r="J98" s="1">
        <v>4</v>
      </c>
    </row>
    <row r="99" spans="1:10" x14ac:dyDescent="0.25">
      <c r="A99" s="27" t="s">
        <v>13</v>
      </c>
      <c r="B99" s="27" t="s">
        <v>40</v>
      </c>
      <c r="C99" s="27" t="s">
        <v>120</v>
      </c>
      <c r="D99" s="1" t="s">
        <v>21</v>
      </c>
      <c r="E99" s="27" t="s">
        <v>2</v>
      </c>
      <c r="F99" s="27" t="s">
        <v>109</v>
      </c>
      <c r="G99" s="27">
        <v>74.84</v>
      </c>
      <c r="H99" s="1">
        <v>3</v>
      </c>
      <c r="I99" s="1">
        <v>45</v>
      </c>
      <c r="J99" s="1">
        <v>4</v>
      </c>
    </row>
    <row r="100" spans="1:10" x14ac:dyDescent="0.25">
      <c r="A100" s="27" t="s">
        <v>13</v>
      </c>
      <c r="B100" s="27" t="s">
        <v>40</v>
      </c>
      <c r="C100" s="27" t="s">
        <v>120</v>
      </c>
      <c r="D100" s="1" t="s">
        <v>21</v>
      </c>
      <c r="E100" s="27" t="s">
        <v>2</v>
      </c>
      <c r="F100" s="27" t="s">
        <v>110</v>
      </c>
      <c r="G100" s="27">
        <v>78.92</v>
      </c>
      <c r="H100" s="1">
        <v>3</v>
      </c>
      <c r="I100" s="1">
        <v>45</v>
      </c>
      <c r="J100" s="1">
        <v>3</v>
      </c>
    </row>
    <row r="101" spans="1:10" x14ac:dyDescent="0.25">
      <c r="A101" s="27" t="s">
        <v>13</v>
      </c>
      <c r="B101" s="27" t="s">
        <v>40</v>
      </c>
      <c r="C101" s="27" t="s">
        <v>120</v>
      </c>
      <c r="D101" s="1" t="s">
        <v>21</v>
      </c>
      <c r="E101" s="27" t="s">
        <v>0</v>
      </c>
      <c r="F101" s="27" t="s">
        <v>108</v>
      </c>
      <c r="G101" s="27">
        <v>81.7</v>
      </c>
      <c r="H101" s="1">
        <v>3</v>
      </c>
      <c r="I101" s="1">
        <v>45</v>
      </c>
      <c r="J101" s="1">
        <v>3</v>
      </c>
    </row>
    <row r="102" spans="1:10" x14ac:dyDescent="0.25">
      <c r="A102" s="27" t="s">
        <v>13</v>
      </c>
      <c r="B102" s="27" t="s">
        <v>40</v>
      </c>
      <c r="C102" s="27" t="s">
        <v>120</v>
      </c>
      <c r="D102" s="1" t="s">
        <v>21</v>
      </c>
      <c r="E102" s="27" t="s">
        <v>0</v>
      </c>
      <c r="F102" s="27" t="s">
        <v>109</v>
      </c>
      <c r="G102" s="27">
        <v>80.34</v>
      </c>
      <c r="H102" s="1">
        <v>3</v>
      </c>
      <c r="I102" s="1">
        <v>45</v>
      </c>
      <c r="J102" s="1">
        <v>3</v>
      </c>
    </row>
    <row r="103" spans="1:10" x14ac:dyDescent="0.25">
      <c r="A103" s="27" t="s">
        <v>13</v>
      </c>
      <c r="B103" s="27" t="s">
        <v>40</v>
      </c>
      <c r="C103" s="27" t="s">
        <v>120</v>
      </c>
      <c r="D103" s="1" t="s">
        <v>21</v>
      </c>
      <c r="E103" s="27" t="s">
        <v>0</v>
      </c>
      <c r="F103" s="27" t="s">
        <v>110</v>
      </c>
      <c r="G103" s="27">
        <v>73.540000000000006</v>
      </c>
      <c r="H103" s="1">
        <v>2</v>
      </c>
      <c r="I103" s="1">
        <v>35</v>
      </c>
      <c r="J103" s="1">
        <v>2</v>
      </c>
    </row>
    <row r="104" spans="1:10" x14ac:dyDescent="0.25">
      <c r="A104" s="27" t="s">
        <v>13</v>
      </c>
      <c r="B104" s="27" t="s">
        <v>40</v>
      </c>
      <c r="C104" s="27" t="s">
        <v>120</v>
      </c>
      <c r="D104" s="1" t="s">
        <v>21</v>
      </c>
      <c r="E104" s="27" t="s">
        <v>48</v>
      </c>
      <c r="F104" s="27" t="s">
        <v>108</v>
      </c>
      <c r="G104" s="27">
        <v>78.819999999999993</v>
      </c>
      <c r="H104" s="1">
        <v>3</v>
      </c>
      <c r="I104" s="1">
        <v>50</v>
      </c>
      <c r="J104" s="1">
        <v>4</v>
      </c>
    </row>
    <row r="105" spans="1:10" x14ac:dyDescent="0.25">
      <c r="A105" s="27" t="s">
        <v>13</v>
      </c>
      <c r="B105" s="27" t="s">
        <v>40</v>
      </c>
      <c r="C105" s="27" t="s">
        <v>120</v>
      </c>
      <c r="D105" s="1" t="s">
        <v>21</v>
      </c>
      <c r="E105" s="27" t="s">
        <v>48</v>
      </c>
      <c r="F105" s="27" t="s">
        <v>109</v>
      </c>
      <c r="G105" s="27">
        <v>67.56</v>
      </c>
      <c r="H105" s="1">
        <v>3</v>
      </c>
      <c r="I105" s="1">
        <v>45</v>
      </c>
      <c r="J105" s="1">
        <v>4</v>
      </c>
    </row>
    <row r="106" spans="1:10" x14ac:dyDescent="0.25">
      <c r="A106" s="27" t="s">
        <v>13</v>
      </c>
      <c r="B106" s="27" t="s">
        <v>40</v>
      </c>
      <c r="C106" s="27" t="s">
        <v>120</v>
      </c>
      <c r="D106" s="1" t="s">
        <v>21</v>
      </c>
      <c r="E106" s="27" t="s">
        <v>48</v>
      </c>
      <c r="F106" s="27" t="s">
        <v>110</v>
      </c>
      <c r="G106" s="27">
        <v>76.739999999999995</v>
      </c>
      <c r="H106" s="1">
        <v>3</v>
      </c>
      <c r="I106" s="1">
        <v>45</v>
      </c>
      <c r="J106" s="1">
        <v>3</v>
      </c>
    </row>
    <row r="107" spans="1:10" x14ac:dyDescent="0.25">
      <c r="A107" s="27" t="s">
        <v>13</v>
      </c>
      <c r="B107" s="27" t="s">
        <v>40</v>
      </c>
      <c r="C107" s="27" t="s">
        <v>120</v>
      </c>
      <c r="D107" s="1" t="s">
        <v>21</v>
      </c>
      <c r="E107" s="27" t="s">
        <v>1</v>
      </c>
      <c r="F107" s="27" t="s">
        <v>108</v>
      </c>
      <c r="G107" s="27">
        <v>70.079999999999984</v>
      </c>
      <c r="H107" s="1">
        <v>3</v>
      </c>
      <c r="I107" s="1">
        <v>45</v>
      </c>
      <c r="J107" s="1">
        <v>4</v>
      </c>
    </row>
    <row r="108" spans="1:10" x14ac:dyDescent="0.25">
      <c r="A108" s="27" t="s">
        <v>13</v>
      </c>
      <c r="B108" s="27" t="s">
        <v>40</v>
      </c>
      <c r="C108" s="27" t="s">
        <v>120</v>
      </c>
      <c r="D108" s="1" t="s">
        <v>21</v>
      </c>
      <c r="E108" s="27" t="s">
        <v>1</v>
      </c>
      <c r="F108" s="27" t="s">
        <v>109</v>
      </c>
      <c r="G108" s="27">
        <v>67.279999999999987</v>
      </c>
      <c r="H108" s="1">
        <v>3</v>
      </c>
      <c r="I108" s="1">
        <v>45</v>
      </c>
      <c r="J108" s="1">
        <v>4</v>
      </c>
    </row>
    <row r="109" spans="1:10" x14ac:dyDescent="0.25">
      <c r="A109" s="27" t="s">
        <v>13</v>
      </c>
      <c r="B109" s="27" t="s">
        <v>40</v>
      </c>
      <c r="C109" s="27" t="s">
        <v>120</v>
      </c>
      <c r="D109" s="1" t="s">
        <v>21</v>
      </c>
      <c r="E109" s="27" t="s">
        <v>1</v>
      </c>
      <c r="F109" s="27" t="s">
        <v>110</v>
      </c>
      <c r="G109" s="27">
        <v>64.959999999999994</v>
      </c>
      <c r="H109" s="1">
        <v>3</v>
      </c>
      <c r="I109" s="1">
        <v>50</v>
      </c>
      <c r="J109" s="1">
        <v>4</v>
      </c>
    </row>
    <row r="110" spans="1:10" x14ac:dyDescent="0.25">
      <c r="A110" s="27" t="s">
        <v>10</v>
      </c>
      <c r="B110" s="1" t="s">
        <v>47</v>
      </c>
      <c r="C110" s="27" t="s">
        <v>84</v>
      </c>
      <c r="D110" s="1" t="s">
        <v>22</v>
      </c>
      <c r="E110" s="27" t="s">
        <v>7</v>
      </c>
      <c r="F110" s="27" t="s">
        <v>108</v>
      </c>
      <c r="G110" s="27">
        <v>83.200000000000017</v>
      </c>
      <c r="H110" s="1">
        <v>1</v>
      </c>
      <c r="I110" s="1">
        <v>5</v>
      </c>
      <c r="J110" s="1">
        <v>1</v>
      </c>
    </row>
    <row r="111" spans="1:10" x14ac:dyDescent="0.25">
      <c r="A111" s="27" t="s">
        <v>10</v>
      </c>
      <c r="B111" s="1" t="s">
        <v>47</v>
      </c>
      <c r="C111" s="27" t="s">
        <v>84</v>
      </c>
      <c r="D111" s="1" t="s">
        <v>22</v>
      </c>
      <c r="E111" s="27" t="s">
        <v>7</v>
      </c>
      <c r="F111" s="27" t="s">
        <v>109</v>
      </c>
      <c r="G111" s="27">
        <v>78.540000000000006</v>
      </c>
      <c r="H111" s="1">
        <v>1</v>
      </c>
      <c r="I111" s="1">
        <v>5</v>
      </c>
      <c r="J111" s="1">
        <v>1</v>
      </c>
    </row>
    <row r="112" spans="1:10" x14ac:dyDescent="0.25">
      <c r="A112" s="27" t="s">
        <v>10</v>
      </c>
      <c r="B112" s="1" t="s">
        <v>47</v>
      </c>
      <c r="C112" s="27" t="s">
        <v>84</v>
      </c>
      <c r="D112" s="1" t="s">
        <v>22</v>
      </c>
      <c r="E112" s="27" t="s">
        <v>7</v>
      </c>
      <c r="F112" s="27" t="s">
        <v>110</v>
      </c>
      <c r="G112" s="27">
        <v>97.54</v>
      </c>
      <c r="H112" s="1">
        <v>1</v>
      </c>
      <c r="I112" s="1">
        <v>5</v>
      </c>
      <c r="J112" s="1">
        <v>1</v>
      </c>
    </row>
    <row r="113" spans="1:10" x14ac:dyDescent="0.25">
      <c r="A113" s="27" t="s">
        <v>10</v>
      </c>
      <c r="B113" s="1" t="s">
        <v>47</v>
      </c>
      <c r="C113" s="27" t="s">
        <v>84</v>
      </c>
      <c r="D113" s="1" t="s">
        <v>22</v>
      </c>
      <c r="E113" s="27" t="s">
        <v>6</v>
      </c>
      <c r="F113" s="27" t="s">
        <v>108</v>
      </c>
      <c r="G113" s="27">
        <v>99.820000000000007</v>
      </c>
      <c r="H113" s="1">
        <v>1</v>
      </c>
      <c r="I113" s="1">
        <v>5</v>
      </c>
      <c r="J113" s="1">
        <v>1</v>
      </c>
    </row>
    <row r="114" spans="1:10" x14ac:dyDescent="0.25">
      <c r="A114" s="27" t="s">
        <v>10</v>
      </c>
      <c r="B114" s="1" t="s">
        <v>47</v>
      </c>
      <c r="C114" s="27" t="s">
        <v>84</v>
      </c>
      <c r="D114" s="1" t="s">
        <v>22</v>
      </c>
      <c r="E114" s="27" t="s">
        <v>6</v>
      </c>
      <c r="F114" s="27" t="s">
        <v>109</v>
      </c>
      <c r="G114" s="27">
        <v>99.8</v>
      </c>
      <c r="H114" s="1">
        <v>1</v>
      </c>
      <c r="I114" s="1">
        <v>5</v>
      </c>
      <c r="J114" s="1">
        <v>1</v>
      </c>
    </row>
    <row r="115" spans="1:10" x14ac:dyDescent="0.25">
      <c r="A115" s="27" t="s">
        <v>10</v>
      </c>
      <c r="B115" s="1" t="s">
        <v>47</v>
      </c>
      <c r="C115" s="27" t="s">
        <v>84</v>
      </c>
      <c r="D115" s="1" t="s">
        <v>22</v>
      </c>
      <c r="E115" s="27" t="s">
        <v>6</v>
      </c>
      <c r="F115" s="27" t="s">
        <v>110</v>
      </c>
      <c r="G115" s="27">
        <v>94.54000000000002</v>
      </c>
      <c r="H115" s="1">
        <v>1</v>
      </c>
      <c r="I115" s="1">
        <v>5</v>
      </c>
      <c r="J115" s="1">
        <v>1</v>
      </c>
    </row>
    <row r="116" spans="1:10" x14ac:dyDescent="0.25">
      <c r="A116" s="27" t="s">
        <v>10</v>
      </c>
      <c r="B116" s="1" t="s">
        <v>47</v>
      </c>
      <c r="C116" s="27" t="s">
        <v>84</v>
      </c>
      <c r="D116" s="1" t="s">
        <v>22</v>
      </c>
      <c r="E116" s="27" t="s">
        <v>8</v>
      </c>
      <c r="F116" s="27" t="s">
        <v>108</v>
      </c>
      <c r="G116" s="27">
        <v>90.500000000000014</v>
      </c>
      <c r="H116" s="1">
        <v>1</v>
      </c>
      <c r="I116" s="1">
        <v>5</v>
      </c>
      <c r="J116" s="1">
        <v>1</v>
      </c>
    </row>
    <row r="117" spans="1:10" x14ac:dyDescent="0.25">
      <c r="A117" s="27" t="s">
        <v>10</v>
      </c>
      <c r="B117" s="1" t="s">
        <v>47</v>
      </c>
      <c r="C117" s="27" t="s">
        <v>84</v>
      </c>
      <c r="D117" s="1" t="s">
        <v>22</v>
      </c>
      <c r="E117" s="27" t="s">
        <v>8</v>
      </c>
      <c r="F117" s="27" t="s">
        <v>109</v>
      </c>
      <c r="G117" s="27">
        <v>99.4</v>
      </c>
      <c r="H117" s="1">
        <v>1</v>
      </c>
      <c r="I117" s="1">
        <v>5</v>
      </c>
      <c r="J117" s="1">
        <v>1</v>
      </c>
    </row>
    <row r="118" spans="1:10" x14ac:dyDescent="0.25">
      <c r="A118" s="27" t="s">
        <v>10</v>
      </c>
      <c r="B118" s="1" t="s">
        <v>47</v>
      </c>
      <c r="C118" s="27" t="s">
        <v>84</v>
      </c>
      <c r="D118" s="1" t="s">
        <v>22</v>
      </c>
      <c r="E118" s="27" t="s">
        <v>8</v>
      </c>
      <c r="F118" s="27" t="s">
        <v>110</v>
      </c>
      <c r="G118" s="27">
        <v>93.88000000000001</v>
      </c>
      <c r="H118" s="1">
        <v>1</v>
      </c>
      <c r="I118" s="1">
        <v>5</v>
      </c>
      <c r="J118" s="1">
        <v>1</v>
      </c>
    </row>
    <row r="119" spans="1:10" x14ac:dyDescent="0.25">
      <c r="A119" s="27" t="s">
        <v>10</v>
      </c>
      <c r="B119" s="1" t="s">
        <v>47</v>
      </c>
      <c r="C119" s="27" t="s">
        <v>84</v>
      </c>
      <c r="D119" s="1" t="s">
        <v>22</v>
      </c>
      <c r="E119" s="27" t="s">
        <v>3</v>
      </c>
      <c r="F119" s="27" t="s">
        <v>108</v>
      </c>
      <c r="G119" s="27">
        <v>88.600000000000009</v>
      </c>
      <c r="H119" s="1">
        <v>1</v>
      </c>
      <c r="I119" s="1">
        <v>5</v>
      </c>
      <c r="J119" s="1">
        <v>1</v>
      </c>
    </row>
    <row r="120" spans="1:10" x14ac:dyDescent="0.25">
      <c r="A120" s="27" t="s">
        <v>10</v>
      </c>
      <c r="B120" s="1" t="s">
        <v>47</v>
      </c>
      <c r="C120" s="27" t="s">
        <v>84</v>
      </c>
      <c r="D120" s="1" t="s">
        <v>22</v>
      </c>
      <c r="E120" s="27" t="s">
        <v>3</v>
      </c>
      <c r="F120" s="27" t="s">
        <v>109</v>
      </c>
      <c r="G120" s="27">
        <v>85.000000000000014</v>
      </c>
      <c r="H120" s="1">
        <v>1</v>
      </c>
      <c r="I120" s="1">
        <v>5</v>
      </c>
      <c r="J120" s="1">
        <v>1</v>
      </c>
    </row>
    <row r="121" spans="1:10" x14ac:dyDescent="0.25">
      <c r="A121" s="27" t="s">
        <v>10</v>
      </c>
      <c r="B121" s="1" t="s">
        <v>47</v>
      </c>
      <c r="C121" s="27" t="s">
        <v>84</v>
      </c>
      <c r="D121" s="1" t="s">
        <v>22</v>
      </c>
      <c r="E121" s="27" t="s">
        <v>3</v>
      </c>
      <c r="F121" s="27" t="s">
        <v>110</v>
      </c>
      <c r="G121" s="27">
        <v>89.04</v>
      </c>
      <c r="H121" s="1">
        <v>1</v>
      </c>
      <c r="I121" s="1">
        <v>5</v>
      </c>
      <c r="J121" s="1">
        <v>1</v>
      </c>
    </row>
    <row r="122" spans="1:10" x14ac:dyDescent="0.25">
      <c r="A122" s="27" t="s">
        <v>10</v>
      </c>
      <c r="B122" s="1" t="s">
        <v>47</v>
      </c>
      <c r="C122" s="27" t="s">
        <v>84</v>
      </c>
      <c r="D122" s="1" t="s">
        <v>22</v>
      </c>
      <c r="E122" s="27" t="s">
        <v>5</v>
      </c>
      <c r="F122" s="27" t="s">
        <v>108</v>
      </c>
      <c r="G122" s="27">
        <v>93.300000000000011</v>
      </c>
      <c r="H122" s="1">
        <v>1</v>
      </c>
      <c r="I122" s="1">
        <v>5</v>
      </c>
      <c r="J122" s="1">
        <v>1</v>
      </c>
    </row>
    <row r="123" spans="1:10" x14ac:dyDescent="0.25">
      <c r="A123" s="27" t="s">
        <v>10</v>
      </c>
      <c r="B123" s="1" t="s">
        <v>47</v>
      </c>
      <c r="C123" s="27" t="s">
        <v>84</v>
      </c>
      <c r="D123" s="1" t="s">
        <v>22</v>
      </c>
      <c r="E123" s="27" t="s">
        <v>5</v>
      </c>
      <c r="F123" s="27" t="s">
        <v>109</v>
      </c>
      <c r="G123" s="27">
        <v>90.240000000000009</v>
      </c>
      <c r="H123" s="1">
        <v>1</v>
      </c>
      <c r="I123" s="1">
        <v>5</v>
      </c>
      <c r="J123" s="1">
        <v>1</v>
      </c>
    </row>
    <row r="124" spans="1:10" x14ac:dyDescent="0.25">
      <c r="A124" s="27" t="s">
        <v>10</v>
      </c>
      <c r="B124" s="1" t="s">
        <v>47</v>
      </c>
      <c r="C124" s="27" t="s">
        <v>84</v>
      </c>
      <c r="D124" s="1" t="s">
        <v>22</v>
      </c>
      <c r="E124" s="27" t="s">
        <v>5</v>
      </c>
      <c r="F124" s="27" t="s">
        <v>110</v>
      </c>
      <c r="G124" s="27">
        <v>100.08000000000001</v>
      </c>
      <c r="H124" s="1">
        <v>1</v>
      </c>
      <c r="I124" s="1">
        <v>5</v>
      </c>
      <c r="J124" s="1">
        <v>1</v>
      </c>
    </row>
    <row r="125" spans="1:10" x14ac:dyDescent="0.25">
      <c r="A125" s="27" t="s">
        <v>10</v>
      </c>
      <c r="B125" s="1" t="s">
        <v>47</v>
      </c>
      <c r="C125" s="27" t="s">
        <v>84</v>
      </c>
      <c r="D125" s="1" t="s">
        <v>22</v>
      </c>
      <c r="E125" s="27" t="s">
        <v>2</v>
      </c>
      <c r="F125" s="27" t="s">
        <v>108</v>
      </c>
      <c r="G125" s="27">
        <v>80.88</v>
      </c>
      <c r="H125" s="1">
        <v>1</v>
      </c>
      <c r="I125" s="1">
        <v>5</v>
      </c>
      <c r="J125" s="1">
        <v>1</v>
      </c>
    </row>
    <row r="126" spans="1:10" x14ac:dyDescent="0.25">
      <c r="A126" s="27" t="s">
        <v>10</v>
      </c>
      <c r="B126" s="1" t="s">
        <v>47</v>
      </c>
      <c r="C126" s="27" t="s">
        <v>84</v>
      </c>
      <c r="D126" s="1" t="s">
        <v>22</v>
      </c>
      <c r="E126" s="27" t="s">
        <v>2</v>
      </c>
      <c r="F126" s="27" t="s">
        <v>109</v>
      </c>
      <c r="G126" s="27">
        <v>86.100000000000009</v>
      </c>
      <c r="H126" s="1">
        <v>1</v>
      </c>
      <c r="I126" s="1">
        <v>5</v>
      </c>
      <c r="J126" s="1">
        <v>1</v>
      </c>
    </row>
    <row r="127" spans="1:10" x14ac:dyDescent="0.25">
      <c r="A127" s="27" t="s">
        <v>10</v>
      </c>
      <c r="B127" s="1" t="s">
        <v>47</v>
      </c>
      <c r="C127" s="27" t="s">
        <v>84</v>
      </c>
      <c r="D127" s="1" t="s">
        <v>22</v>
      </c>
      <c r="E127" s="27" t="s">
        <v>2</v>
      </c>
      <c r="F127" s="27" t="s">
        <v>110</v>
      </c>
      <c r="G127" s="27">
        <v>87.22</v>
      </c>
      <c r="H127" s="1">
        <v>1</v>
      </c>
      <c r="I127" s="1">
        <v>5</v>
      </c>
      <c r="J127" s="1">
        <v>1</v>
      </c>
    </row>
    <row r="128" spans="1:10" x14ac:dyDescent="0.25">
      <c r="A128" s="27" t="s">
        <v>10</v>
      </c>
      <c r="B128" s="1" t="s">
        <v>47</v>
      </c>
      <c r="C128" s="27" t="s">
        <v>84</v>
      </c>
      <c r="D128" s="1" t="s">
        <v>22</v>
      </c>
      <c r="E128" s="27" t="s">
        <v>0</v>
      </c>
      <c r="F128" s="27" t="s">
        <v>108</v>
      </c>
      <c r="G128" s="27">
        <v>94.220000000000013</v>
      </c>
      <c r="H128" s="1">
        <v>1</v>
      </c>
      <c r="I128" s="1">
        <v>5</v>
      </c>
      <c r="J128" s="1">
        <v>1</v>
      </c>
    </row>
    <row r="129" spans="1:10" x14ac:dyDescent="0.25">
      <c r="A129" s="27" t="s">
        <v>10</v>
      </c>
      <c r="B129" s="1" t="s">
        <v>47</v>
      </c>
      <c r="C129" s="27" t="s">
        <v>84</v>
      </c>
      <c r="D129" s="1" t="s">
        <v>22</v>
      </c>
      <c r="E129" s="27" t="s">
        <v>0</v>
      </c>
      <c r="F129" s="27" t="s">
        <v>109</v>
      </c>
      <c r="G129" s="27">
        <v>88.2</v>
      </c>
      <c r="H129" s="1">
        <v>1</v>
      </c>
      <c r="I129" s="1">
        <v>5</v>
      </c>
      <c r="J129" s="1">
        <v>1</v>
      </c>
    </row>
    <row r="130" spans="1:10" x14ac:dyDescent="0.25">
      <c r="A130" s="27" t="s">
        <v>10</v>
      </c>
      <c r="B130" s="1" t="s">
        <v>47</v>
      </c>
      <c r="C130" s="27" t="s">
        <v>84</v>
      </c>
      <c r="D130" s="1" t="s">
        <v>22</v>
      </c>
      <c r="E130" s="27" t="s">
        <v>0</v>
      </c>
      <c r="F130" s="27" t="s">
        <v>110</v>
      </c>
      <c r="G130" s="27">
        <v>93.800000000000011</v>
      </c>
      <c r="H130" s="1">
        <v>1</v>
      </c>
      <c r="I130" s="1">
        <v>5</v>
      </c>
      <c r="J130" s="1">
        <v>1</v>
      </c>
    </row>
    <row r="131" spans="1:10" x14ac:dyDescent="0.25">
      <c r="A131" s="27" t="s">
        <v>10</v>
      </c>
      <c r="B131" s="1" t="s">
        <v>47</v>
      </c>
      <c r="C131" s="27" t="s">
        <v>84</v>
      </c>
      <c r="D131" s="1" t="s">
        <v>22</v>
      </c>
      <c r="E131" s="27" t="s">
        <v>48</v>
      </c>
      <c r="F131" s="27" t="s">
        <v>108</v>
      </c>
      <c r="G131" s="27">
        <v>88.240000000000023</v>
      </c>
      <c r="H131" s="1">
        <v>1</v>
      </c>
      <c r="I131" s="1">
        <v>5</v>
      </c>
      <c r="J131" s="1">
        <v>1</v>
      </c>
    </row>
    <row r="132" spans="1:10" x14ac:dyDescent="0.25">
      <c r="A132" s="27" t="s">
        <v>10</v>
      </c>
      <c r="B132" s="1" t="s">
        <v>47</v>
      </c>
      <c r="C132" s="27" t="s">
        <v>84</v>
      </c>
      <c r="D132" s="1" t="s">
        <v>22</v>
      </c>
      <c r="E132" s="27" t="s">
        <v>48</v>
      </c>
      <c r="F132" s="27" t="s">
        <v>109</v>
      </c>
      <c r="G132" s="27">
        <v>91</v>
      </c>
      <c r="H132" s="1">
        <v>1</v>
      </c>
      <c r="I132" s="1">
        <v>5</v>
      </c>
      <c r="J132" s="1">
        <v>1</v>
      </c>
    </row>
    <row r="133" spans="1:10" x14ac:dyDescent="0.25">
      <c r="A133" s="27" t="s">
        <v>10</v>
      </c>
      <c r="B133" s="1" t="s">
        <v>47</v>
      </c>
      <c r="C133" s="27" t="s">
        <v>84</v>
      </c>
      <c r="D133" s="1" t="s">
        <v>22</v>
      </c>
      <c r="E133" s="27" t="s">
        <v>48</v>
      </c>
      <c r="F133" s="27" t="s">
        <v>110</v>
      </c>
      <c r="G133" s="27">
        <v>86.90000000000002</v>
      </c>
      <c r="H133" s="1">
        <v>1</v>
      </c>
      <c r="I133" s="1">
        <v>5</v>
      </c>
      <c r="J133" s="1">
        <v>1</v>
      </c>
    </row>
    <row r="134" spans="1:10" x14ac:dyDescent="0.25">
      <c r="A134" s="27" t="s">
        <v>10</v>
      </c>
      <c r="B134" s="1" t="s">
        <v>47</v>
      </c>
      <c r="C134" s="27" t="s">
        <v>84</v>
      </c>
      <c r="D134" s="1" t="s">
        <v>22</v>
      </c>
      <c r="E134" s="27" t="s">
        <v>1</v>
      </c>
      <c r="F134" s="27" t="s">
        <v>108</v>
      </c>
      <c r="G134" s="27">
        <v>85.88</v>
      </c>
      <c r="H134" s="1">
        <v>1</v>
      </c>
      <c r="I134" s="1">
        <v>5</v>
      </c>
      <c r="J134" s="1">
        <v>1</v>
      </c>
    </row>
    <row r="135" spans="1:10" x14ac:dyDescent="0.25">
      <c r="A135" s="27" t="s">
        <v>10</v>
      </c>
      <c r="B135" s="1" t="s">
        <v>47</v>
      </c>
      <c r="C135" s="27" t="s">
        <v>84</v>
      </c>
      <c r="D135" s="1" t="s">
        <v>22</v>
      </c>
      <c r="E135" s="27" t="s">
        <v>1</v>
      </c>
      <c r="F135" s="27" t="s">
        <v>109</v>
      </c>
      <c r="G135" s="27">
        <v>90.640000000000015</v>
      </c>
      <c r="H135" s="1">
        <v>1</v>
      </c>
      <c r="I135" s="1">
        <v>5</v>
      </c>
      <c r="J135" s="1">
        <v>1</v>
      </c>
    </row>
    <row r="136" spans="1:10" x14ac:dyDescent="0.25">
      <c r="A136" s="27" t="s">
        <v>10</v>
      </c>
      <c r="B136" s="1" t="s">
        <v>47</v>
      </c>
      <c r="C136" s="27" t="s">
        <v>84</v>
      </c>
      <c r="D136" s="1" t="s">
        <v>22</v>
      </c>
      <c r="E136" s="27" t="s">
        <v>1</v>
      </c>
      <c r="F136" s="27" t="s">
        <v>110</v>
      </c>
      <c r="G136" s="27">
        <v>78.399999999999991</v>
      </c>
      <c r="H136" s="1">
        <v>1</v>
      </c>
      <c r="I136" s="1">
        <v>5</v>
      </c>
      <c r="J136" s="1">
        <v>1</v>
      </c>
    </row>
    <row r="137" spans="1:10" x14ac:dyDescent="0.25">
      <c r="A137" s="27" t="s">
        <v>10</v>
      </c>
      <c r="B137" s="1" t="s">
        <v>76</v>
      </c>
      <c r="C137" s="27" t="s">
        <v>124</v>
      </c>
      <c r="D137" s="1" t="s">
        <v>22</v>
      </c>
      <c r="E137" s="27" t="s">
        <v>7</v>
      </c>
      <c r="F137" s="27" t="s">
        <v>108</v>
      </c>
      <c r="G137" s="27">
        <v>72.099999999999994</v>
      </c>
      <c r="H137" s="1">
        <v>3</v>
      </c>
      <c r="I137" s="1">
        <v>5</v>
      </c>
      <c r="J137" s="1">
        <v>1</v>
      </c>
    </row>
    <row r="138" spans="1:10" x14ac:dyDescent="0.25">
      <c r="A138" s="27" t="s">
        <v>10</v>
      </c>
      <c r="B138" s="1" t="s">
        <v>76</v>
      </c>
      <c r="C138" s="27" t="s">
        <v>124</v>
      </c>
      <c r="D138" s="1" t="s">
        <v>22</v>
      </c>
      <c r="E138" s="27" t="s">
        <v>7</v>
      </c>
      <c r="F138" s="27" t="s">
        <v>109</v>
      </c>
      <c r="G138" s="27">
        <v>69.88</v>
      </c>
      <c r="H138" s="1">
        <v>2</v>
      </c>
      <c r="I138" s="1">
        <v>5</v>
      </c>
      <c r="J138" s="1">
        <v>1</v>
      </c>
    </row>
    <row r="139" spans="1:10" x14ac:dyDescent="0.25">
      <c r="A139" s="27" t="s">
        <v>10</v>
      </c>
      <c r="B139" s="1" t="s">
        <v>76</v>
      </c>
      <c r="C139" s="27" t="s">
        <v>124</v>
      </c>
      <c r="D139" s="1" t="s">
        <v>22</v>
      </c>
      <c r="E139" s="27" t="s">
        <v>7</v>
      </c>
      <c r="F139" s="27" t="s">
        <v>110</v>
      </c>
      <c r="G139" s="27">
        <v>66.02</v>
      </c>
      <c r="H139" s="1">
        <v>2</v>
      </c>
      <c r="I139" s="1">
        <v>5</v>
      </c>
      <c r="J139" s="1">
        <v>1</v>
      </c>
    </row>
    <row r="140" spans="1:10" x14ac:dyDescent="0.25">
      <c r="A140" s="27" t="s">
        <v>10</v>
      </c>
      <c r="B140" s="1" t="s">
        <v>76</v>
      </c>
      <c r="C140" s="27" t="s">
        <v>124</v>
      </c>
      <c r="D140" s="1" t="s">
        <v>22</v>
      </c>
      <c r="E140" s="27" t="s">
        <v>6</v>
      </c>
      <c r="F140" s="27" t="s">
        <v>108</v>
      </c>
      <c r="G140" s="27">
        <v>87.240000000000009</v>
      </c>
      <c r="H140" s="1">
        <v>2</v>
      </c>
      <c r="I140" s="1">
        <v>5</v>
      </c>
      <c r="J140" s="1">
        <v>1</v>
      </c>
    </row>
    <row r="141" spans="1:10" x14ac:dyDescent="0.25">
      <c r="A141" s="27" t="s">
        <v>10</v>
      </c>
      <c r="B141" s="1" t="s">
        <v>76</v>
      </c>
      <c r="C141" s="27" t="s">
        <v>124</v>
      </c>
      <c r="D141" s="1" t="s">
        <v>22</v>
      </c>
      <c r="E141" s="27" t="s">
        <v>6</v>
      </c>
      <c r="F141" s="27" t="s">
        <v>109</v>
      </c>
      <c r="G141" s="27">
        <v>85.220000000000013</v>
      </c>
      <c r="H141" s="1">
        <v>2</v>
      </c>
      <c r="I141" s="1">
        <v>5</v>
      </c>
      <c r="J141" s="1">
        <v>1</v>
      </c>
    </row>
    <row r="142" spans="1:10" x14ac:dyDescent="0.25">
      <c r="A142" s="27" t="s">
        <v>10</v>
      </c>
      <c r="B142" s="1" t="s">
        <v>76</v>
      </c>
      <c r="C142" s="27" t="s">
        <v>124</v>
      </c>
      <c r="D142" s="1" t="s">
        <v>22</v>
      </c>
      <c r="E142" s="27" t="s">
        <v>6</v>
      </c>
      <c r="F142" s="27" t="s">
        <v>110</v>
      </c>
      <c r="G142" s="27">
        <v>91.02000000000001</v>
      </c>
      <c r="H142" s="1">
        <v>2</v>
      </c>
      <c r="I142" s="1">
        <v>5</v>
      </c>
      <c r="J142" s="1">
        <v>1</v>
      </c>
    </row>
    <row r="143" spans="1:10" x14ac:dyDescent="0.25">
      <c r="A143" s="27" t="s">
        <v>10</v>
      </c>
      <c r="B143" s="1" t="s">
        <v>76</v>
      </c>
      <c r="C143" s="27" t="s">
        <v>124</v>
      </c>
      <c r="D143" s="1" t="s">
        <v>22</v>
      </c>
      <c r="E143" s="27" t="s">
        <v>8</v>
      </c>
      <c r="F143" s="27" t="s">
        <v>108</v>
      </c>
      <c r="G143" s="27">
        <v>80.02000000000001</v>
      </c>
      <c r="H143" s="1">
        <v>2</v>
      </c>
      <c r="I143" s="1">
        <v>5</v>
      </c>
      <c r="J143" s="1">
        <v>1</v>
      </c>
    </row>
    <row r="144" spans="1:10" x14ac:dyDescent="0.25">
      <c r="A144" s="27" t="s">
        <v>10</v>
      </c>
      <c r="B144" s="1" t="s">
        <v>76</v>
      </c>
      <c r="C144" s="27" t="s">
        <v>124</v>
      </c>
      <c r="D144" s="1" t="s">
        <v>22</v>
      </c>
      <c r="E144" s="27" t="s">
        <v>8</v>
      </c>
      <c r="F144" s="27" t="s">
        <v>109</v>
      </c>
      <c r="G144" s="27">
        <v>83.300000000000011</v>
      </c>
      <c r="H144" s="1">
        <v>2</v>
      </c>
      <c r="I144" s="1">
        <v>5</v>
      </c>
      <c r="J144" s="1">
        <v>1</v>
      </c>
    </row>
    <row r="145" spans="1:10" x14ac:dyDescent="0.25">
      <c r="A145" s="27" t="s">
        <v>10</v>
      </c>
      <c r="B145" s="1" t="s">
        <v>76</v>
      </c>
      <c r="C145" s="27" t="s">
        <v>124</v>
      </c>
      <c r="D145" s="1" t="s">
        <v>22</v>
      </c>
      <c r="E145" s="27" t="s">
        <v>8</v>
      </c>
      <c r="F145" s="27" t="s">
        <v>110</v>
      </c>
      <c r="G145" s="27">
        <v>79.28</v>
      </c>
      <c r="H145" s="1">
        <v>2</v>
      </c>
      <c r="I145" s="1">
        <v>5</v>
      </c>
      <c r="J145" s="1">
        <v>1</v>
      </c>
    </row>
    <row r="146" spans="1:10" x14ac:dyDescent="0.25">
      <c r="A146" s="27" t="s">
        <v>10</v>
      </c>
      <c r="B146" s="1" t="s">
        <v>76</v>
      </c>
      <c r="C146" s="27" t="s">
        <v>124</v>
      </c>
      <c r="D146" s="1" t="s">
        <v>22</v>
      </c>
      <c r="E146" s="27" t="s">
        <v>3</v>
      </c>
      <c r="F146" s="27" t="s">
        <v>108</v>
      </c>
      <c r="G146" s="27">
        <v>69.38</v>
      </c>
      <c r="H146" s="1">
        <v>2</v>
      </c>
      <c r="I146" s="1">
        <v>5</v>
      </c>
      <c r="J146" s="1">
        <v>1</v>
      </c>
    </row>
    <row r="147" spans="1:10" x14ac:dyDescent="0.25">
      <c r="A147" s="27" t="s">
        <v>10</v>
      </c>
      <c r="B147" s="1" t="s">
        <v>76</v>
      </c>
      <c r="C147" s="27" t="s">
        <v>124</v>
      </c>
      <c r="D147" s="1" t="s">
        <v>22</v>
      </c>
      <c r="E147" s="27" t="s">
        <v>3</v>
      </c>
      <c r="F147" s="27" t="s">
        <v>109</v>
      </c>
      <c r="G147" s="27">
        <v>69.959999999999994</v>
      </c>
      <c r="H147" s="1">
        <v>3</v>
      </c>
      <c r="I147" s="1">
        <v>5</v>
      </c>
      <c r="J147" s="1">
        <v>1</v>
      </c>
    </row>
    <row r="148" spans="1:10" x14ac:dyDescent="0.25">
      <c r="A148" s="27" t="s">
        <v>10</v>
      </c>
      <c r="B148" s="1" t="s">
        <v>76</v>
      </c>
      <c r="C148" s="27" t="s">
        <v>124</v>
      </c>
      <c r="D148" s="1" t="s">
        <v>22</v>
      </c>
      <c r="E148" s="27" t="s">
        <v>3</v>
      </c>
      <c r="F148" s="27" t="s">
        <v>110</v>
      </c>
      <c r="G148" s="27">
        <v>67.62</v>
      </c>
      <c r="H148" s="1">
        <v>3</v>
      </c>
      <c r="I148" s="1">
        <v>5</v>
      </c>
      <c r="J148" s="1">
        <v>1</v>
      </c>
    </row>
    <row r="149" spans="1:10" x14ac:dyDescent="0.25">
      <c r="A149" s="27" t="s">
        <v>10</v>
      </c>
      <c r="B149" s="1" t="s">
        <v>76</v>
      </c>
      <c r="C149" s="27" t="s">
        <v>124</v>
      </c>
      <c r="D149" s="1" t="s">
        <v>22</v>
      </c>
      <c r="E149" s="27" t="s">
        <v>5</v>
      </c>
      <c r="F149" s="27" t="s">
        <v>108</v>
      </c>
      <c r="G149" s="27">
        <v>79.220000000000013</v>
      </c>
      <c r="H149" s="1">
        <v>2</v>
      </c>
      <c r="I149" s="1">
        <v>5</v>
      </c>
      <c r="J149" s="1">
        <v>1</v>
      </c>
    </row>
    <row r="150" spans="1:10" x14ac:dyDescent="0.25">
      <c r="A150" s="27" t="s">
        <v>10</v>
      </c>
      <c r="B150" s="1" t="s">
        <v>76</v>
      </c>
      <c r="C150" s="27" t="s">
        <v>124</v>
      </c>
      <c r="D150" s="1" t="s">
        <v>22</v>
      </c>
      <c r="E150" s="27" t="s">
        <v>5</v>
      </c>
      <c r="F150" s="27" t="s">
        <v>109</v>
      </c>
      <c r="G150" s="27">
        <v>77.34</v>
      </c>
      <c r="H150" s="1">
        <v>2</v>
      </c>
      <c r="I150" s="1">
        <v>5</v>
      </c>
      <c r="J150" s="1">
        <v>1</v>
      </c>
    </row>
    <row r="151" spans="1:10" x14ac:dyDescent="0.25">
      <c r="A151" s="27" t="s">
        <v>10</v>
      </c>
      <c r="B151" s="1" t="s">
        <v>76</v>
      </c>
      <c r="C151" s="27" t="s">
        <v>124</v>
      </c>
      <c r="D151" s="1" t="s">
        <v>22</v>
      </c>
      <c r="E151" s="27" t="s">
        <v>5</v>
      </c>
      <c r="F151" s="27" t="s">
        <v>110</v>
      </c>
      <c r="G151" s="27">
        <v>76.100000000000009</v>
      </c>
      <c r="H151" s="1">
        <v>3</v>
      </c>
      <c r="I151" s="1">
        <v>5</v>
      </c>
      <c r="J151" s="1">
        <v>1</v>
      </c>
    </row>
    <row r="152" spans="1:10" x14ac:dyDescent="0.25">
      <c r="A152" s="27" t="s">
        <v>10</v>
      </c>
      <c r="B152" s="1" t="s">
        <v>76</v>
      </c>
      <c r="C152" s="27" t="s">
        <v>124</v>
      </c>
      <c r="D152" s="1" t="s">
        <v>22</v>
      </c>
      <c r="E152" s="27" t="s">
        <v>2</v>
      </c>
      <c r="F152" s="27" t="s">
        <v>108</v>
      </c>
      <c r="G152" s="27">
        <v>59.47999999999999</v>
      </c>
      <c r="H152" s="1">
        <v>3</v>
      </c>
      <c r="I152" s="1">
        <v>5</v>
      </c>
      <c r="J152" s="1">
        <v>1</v>
      </c>
    </row>
    <row r="153" spans="1:10" x14ac:dyDescent="0.25">
      <c r="A153" s="27" t="s">
        <v>10</v>
      </c>
      <c r="B153" s="1" t="s">
        <v>76</v>
      </c>
      <c r="C153" s="27" t="s">
        <v>124</v>
      </c>
      <c r="D153" s="1" t="s">
        <v>22</v>
      </c>
      <c r="E153" s="27" t="s">
        <v>2</v>
      </c>
      <c r="F153" s="27" t="s">
        <v>109</v>
      </c>
      <c r="G153" s="27">
        <v>63.08</v>
      </c>
      <c r="H153" s="1">
        <v>3</v>
      </c>
      <c r="I153" s="1">
        <v>5</v>
      </c>
      <c r="J153" s="1">
        <v>1</v>
      </c>
    </row>
    <row r="154" spans="1:10" x14ac:dyDescent="0.25">
      <c r="A154" s="27" t="s">
        <v>10</v>
      </c>
      <c r="B154" s="1" t="s">
        <v>76</v>
      </c>
      <c r="C154" s="27" t="s">
        <v>124</v>
      </c>
      <c r="D154" s="1" t="s">
        <v>22</v>
      </c>
      <c r="E154" s="27" t="s">
        <v>2</v>
      </c>
      <c r="F154" s="27" t="s">
        <v>110</v>
      </c>
      <c r="G154" s="27">
        <v>76.100000000000009</v>
      </c>
      <c r="H154" s="1">
        <v>3</v>
      </c>
      <c r="I154" s="1">
        <v>5</v>
      </c>
      <c r="J154" s="1">
        <v>1</v>
      </c>
    </row>
    <row r="155" spans="1:10" x14ac:dyDescent="0.25">
      <c r="A155" s="27" t="s">
        <v>10</v>
      </c>
      <c r="B155" s="1" t="s">
        <v>76</v>
      </c>
      <c r="C155" s="27" t="s">
        <v>124</v>
      </c>
      <c r="D155" s="1" t="s">
        <v>22</v>
      </c>
      <c r="E155" s="27" t="s">
        <v>0</v>
      </c>
      <c r="F155" s="27" t="s">
        <v>108</v>
      </c>
      <c r="G155" s="27">
        <v>76.400000000000006</v>
      </c>
      <c r="H155" s="1">
        <v>2</v>
      </c>
      <c r="I155" s="1">
        <v>5</v>
      </c>
      <c r="J155" s="1">
        <v>1</v>
      </c>
    </row>
    <row r="156" spans="1:10" x14ac:dyDescent="0.25">
      <c r="A156" s="27" t="s">
        <v>10</v>
      </c>
      <c r="B156" s="1" t="s">
        <v>76</v>
      </c>
      <c r="C156" s="27" t="s">
        <v>124</v>
      </c>
      <c r="D156" s="1" t="s">
        <v>22</v>
      </c>
      <c r="E156" s="27" t="s">
        <v>0</v>
      </c>
      <c r="F156" s="27" t="s">
        <v>109</v>
      </c>
      <c r="G156" s="27">
        <v>76.06</v>
      </c>
      <c r="H156" s="1">
        <v>3</v>
      </c>
      <c r="I156" s="1">
        <v>5</v>
      </c>
      <c r="J156" s="1">
        <v>1</v>
      </c>
    </row>
    <row r="157" spans="1:10" x14ac:dyDescent="0.25">
      <c r="A157" s="27" t="s">
        <v>10</v>
      </c>
      <c r="B157" s="1" t="s">
        <v>76</v>
      </c>
      <c r="C157" s="27" t="s">
        <v>124</v>
      </c>
      <c r="D157" s="1" t="s">
        <v>22</v>
      </c>
      <c r="E157" s="27" t="s">
        <v>0</v>
      </c>
      <c r="F157" s="27" t="s">
        <v>110</v>
      </c>
      <c r="G157" s="27">
        <v>77.440000000000012</v>
      </c>
      <c r="H157" s="1">
        <v>2</v>
      </c>
      <c r="I157" s="1">
        <v>5</v>
      </c>
      <c r="J157" s="1">
        <v>1</v>
      </c>
    </row>
    <row r="158" spans="1:10" x14ac:dyDescent="0.25">
      <c r="A158" s="27" t="s">
        <v>10</v>
      </c>
      <c r="B158" s="1" t="s">
        <v>76</v>
      </c>
      <c r="C158" s="27" t="s">
        <v>124</v>
      </c>
      <c r="D158" s="1" t="s">
        <v>22</v>
      </c>
      <c r="E158" s="27" t="s">
        <v>48</v>
      </c>
      <c r="F158" s="27" t="s">
        <v>108</v>
      </c>
      <c r="G158" s="27">
        <v>76.300000000000011</v>
      </c>
      <c r="H158" s="1">
        <v>3</v>
      </c>
      <c r="I158" s="1">
        <v>5</v>
      </c>
      <c r="J158" s="1">
        <v>1</v>
      </c>
    </row>
    <row r="159" spans="1:10" x14ac:dyDescent="0.25">
      <c r="A159" s="27" t="s">
        <v>10</v>
      </c>
      <c r="B159" s="1" t="s">
        <v>76</v>
      </c>
      <c r="C159" s="27" t="s">
        <v>124</v>
      </c>
      <c r="D159" s="1" t="s">
        <v>22</v>
      </c>
      <c r="E159" s="27" t="s">
        <v>48</v>
      </c>
      <c r="F159" s="27" t="s">
        <v>109</v>
      </c>
      <c r="G159" s="27">
        <v>76.800000000000011</v>
      </c>
      <c r="H159" s="1">
        <v>3</v>
      </c>
      <c r="I159" s="1">
        <v>5</v>
      </c>
      <c r="J159" s="1">
        <v>1</v>
      </c>
    </row>
    <row r="160" spans="1:10" x14ac:dyDescent="0.25">
      <c r="A160" s="27" t="s">
        <v>10</v>
      </c>
      <c r="B160" s="1" t="s">
        <v>76</v>
      </c>
      <c r="C160" s="27" t="s">
        <v>124</v>
      </c>
      <c r="D160" s="1" t="s">
        <v>22</v>
      </c>
      <c r="E160" s="27" t="s">
        <v>48</v>
      </c>
      <c r="F160" s="27" t="s">
        <v>110</v>
      </c>
      <c r="G160" s="27">
        <v>74.760000000000005</v>
      </c>
      <c r="H160" s="1">
        <v>2</v>
      </c>
      <c r="I160" s="1">
        <v>5</v>
      </c>
      <c r="J160" s="1">
        <v>1</v>
      </c>
    </row>
    <row r="161" spans="1:10" x14ac:dyDescent="0.25">
      <c r="A161" s="27" t="s">
        <v>10</v>
      </c>
      <c r="B161" s="1" t="s">
        <v>76</v>
      </c>
      <c r="C161" s="27" t="s">
        <v>124</v>
      </c>
      <c r="D161" s="1" t="s">
        <v>22</v>
      </c>
      <c r="E161" s="27" t="s">
        <v>1</v>
      </c>
      <c r="F161" s="27" t="s">
        <v>108</v>
      </c>
      <c r="G161" s="27">
        <v>61.019999999999989</v>
      </c>
      <c r="H161" s="1">
        <v>2</v>
      </c>
      <c r="I161" s="1">
        <v>5</v>
      </c>
      <c r="J161" s="1">
        <v>1</v>
      </c>
    </row>
    <row r="162" spans="1:10" x14ac:dyDescent="0.25">
      <c r="A162" s="27" t="s">
        <v>10</v>
      </c>
      <c r="B162" s="1" t="s">
        <v>76</v>
      </c>
      <c r="C162" s="27" t="s">
        <v>124</v>
      </c>
      <c r="D162" s="1" t="s">
        <v>22</v>
      </c>
      <c r="E162" s="27" t="s">
        <v>1</v>
      </c>
      <c r="F162" s="27" t="s">
        <v>109</v>
      </c>
      <c r="G162" s="27">
        <v>69.3</v>
      </c>
      <c r="H162" s="1">
        <v>3</v>
      </c>
      <c r="I162" s="1">
        <v>5</v>
      </c>
      <c r="J162" s="1">
        <v>1</v>
      </c>
    </row>
    <row r="163" spans="1:10" x14ac:dyDescent="0.25">
      <c r="A163" s="27" t="s">
        <v>10</v>
      </c>
      <c r="B163" s="1" t="s">
        <v>76</v>
      </c>
      <c r="C163" s="27" t="s">
        <v>124</v>
      </c>
      <c r="D163" s="1" t="s">
        <v>22</v>
      </c>
      <c r="E163" s="27" t="s">
        <v>1</v>
      </c>
      <c r="F163" s="27" t="s">
        <v>110</v>
      </c>
      <c r="G163" s="27">
        <v>66.62</v>
      </c>
      <c r="H163" s="1">
        <v>3</v>
      </c>
      <c r="I163" s="1">
        <v>5</v>
      </c>
      <c r="J163" s="1">
        <v>1</v>
      </c>
    </row>
    <row r="164" spans="1:10" x14ac:dyDescent="0.25">
      <c r="A164" s="27" t="s">
        <v>10</v>
      </c>
      <c r="B164" s="1" t="s">
        <v>70</v>
      </c>
      <c r="C164" s="27" t="s">
        <v>122</v>
      </c>
      <c r="D164" s="1" t="s">
        <v>22</v>
      </c>
      <c r="E164" s="27" t="s">
        <v>7</v>
      </c>
      <c r="F164" s="27" t="s">
        <v>108</v>
      </c>
      <c r="G164" s="27">
        <v>67.099999999999994</v>
      </c>
      <c r="H164" s="1">
        <v>3</v>
      </c>
      <c r="I164" s="1">
        <v>35</v>
      </c>
      <c r="J164" s="1">
        <v>3</v>
      </c>
    </row>
    <row r="165" spans="1:10" x14ac:dyDescent="0.25">
      <c r="A165" s="27" t="s">
        <v>10</v>
      </c>
      <c r="B165" s="1" t="s">
        <v>70</v>
      </c>
      <c r="C165" s="27" t="s">
        <v>122</v>
      </c>
      <c r="D165" s="1" t="s">
        <v>22</v>
      </c>
      <c r="E165" s="27" t="s">
        <v>7</v>
      </c>
      <c r="F165" s="27" t="s">
        <v>109</v>
      </c>
      <c r="G165" s="27">
        <v>64.7</v>
      </c>
      <c r="H165" s="1">
        <v>4</v>
      </c>
      <c r="I165" s="1">
        <v>30</v>
      </c>
      <c r="J165" s="1">
        <f>J138+1</f>
        <v>2</v>
      </c>
    </row>
    <row r="166" spans="1:10" x14ac:dyDescent="0.25">
      <c r="A166" s="27" t="s">
        <v>10</v>
      </c>
      <c r="B166" s="1" t="s">
        <v>70</v>
      </c>
      <c r="C166" s="27" t="s">
        <v>122</v>
      </c>
      <c r="D166" s="1" t="s">
        <v>22</v>
      </c>
      <c r="E166" s="27" t="s">
        <v>7</v>
      </c>
      <c r="F166" s="27" t="s">
        <v>110</v>
      </c>
      <c r="G166" s="27">
        <v>61.68</v>
      </c>
      <c r="H166" s="1">
        <v>3</v>
      </c>
      <c r="I166" s="1">
        <v>40</v>
      </c>
      <c r="J166" s="1">
        <v>3</v>
      </c>
    </row>
    <row r="167" spans="1:10" x14ac:dyDescent="0.25">
      <c r="A167" s="27" t="s">
        <v>10</v>
      </c>
      <c r="B167" s="1" t="s">
        <v>70</v>
      </c>
      <c r="C167" s="27" t="s">
        <v>122</v>
      </c>
      <c r="D167" s="1" t="s">
        <v>22</v>
      </c>
      <c r="E167" s="27" t="s">
        <v>6</v>
      </c>
      <c r="F167" s="27" t="s">
        <v>108</v>
      </c>
      <c r="G167" s="27">
        <v>83.9</v>
      </c>
      <c r="H167" s="1">
        <v>2</v>
      </c>
      <c r="I167" s="1">
        <v>25</v>
      </c>
      <c r="J167" s="1">
        <v>2</v>
      </c>
    </row>
    <row r="168" spans="1:10" x14ac:dyDescent="0.25">
      <c r="A168" s="27" t="s">
        <v>10</v>
      </c>
      <c r="B168" s="1" t="s">
        <v>70</v>
      </c>
      <c r="C168" s="27" t="s">
        <v>122</v>
      </c>
      <c r="D168" s="1" t="s">
        <v>22</v>
      </c>
      <c r="E168" s="27" t="s">
        <v>6</v>
      </c>
      <c r="F168" s="27" t="s">
        <v>109</v>
      </c>
      <c r="G168" s="27">
        <v>79.62</v>
      </c>
      <c r="H168" s="1">
        <v>3</v>
      </c>
      <c r="I168" s="1">
        <v>20</v>
      </c>
      <c r="J168" s="1">
        <v>2</v>
      </c>
    </row>
    <row r="169" spans="1:10" x14ac:dyDescent="0.25">
      <c r="A169" s="27" t="s">
        <v>10</v>
      </c>
      <c r="B169" s="1" t="s">
        <v>70</v>
      </c>
      <c r="C169" s="27" t="s">
        <v>122</v>
      </c>
      <c r="D169" s="1" t="s">
        <v>22</v>
      </c>
      <c r="E169" s="27" t="s">
        <v>6</v>
      </c>
      <c r="F169" s="27" t="s">
        <v>110</v>
      </c>
      <c r="G169" s="27">
        <v>80.800000000000011</v>
      </c>
      <c r="H169" s="1">
        <v>2</v>
      </c>
      <c r="I169" s="1">
        <v>15</v>
      </c>
      <c r="J169" s="1">
        <v>2</v>
      </c>
    </row>
    <row r="170" spans="1:10" x14ac:dyDescent="0.25">
      <c r="A170" s="27" t="s">
        <v>10</v>
      </c>
      <c r="B170" s="1" t="s">
        <v>70</v>
      </c>
      <c r="C170" s="27" t="s">
        <v>122</v>
      </c>
      <c r="D170" s="1" t="s">
        <v>22</v>
      </c>
      <c r="E170" s="27" t="s">
        <v>8</v>
      </c>
      <c r="F170" s="27" t="s">
        <v>108</v>
      </c>
      <c r="G170" s="27">
        <v>76.88000000000001</v>
      </c>
      <c r="H170" s="1">
        <v>3</v>
      </c>
      <c r="I170" s="1">
        <v>20</v>
      </c>
      <c r="J170" s="1">
        <v>2</v>
      </c>
    </row>
    <row r="171" spans="1:10" x14ac:dyDescent="0.25">
      <c r="A171" s="27" t="s">
        <v>10</v>
      </c>
      <c r="B171" s="1" t="s">
        <v>70</v>
      </c>
      <c r="C171" s="27" t="s">
        <v>122</v>
      </c>
      <c r="D171" s="1" t="s">
        <v>22</v>
      </c>
      <c r="E171" s="27" t="s">
        <v>8</v>
      </c>
      <c r="F171" s="27" t="s">
        <v>109</v>
      </c>
      <c r="G171" s="27">
        <v>71.640000000000015</v>
      </c>
      <c r="H171" s="1">
        <v>3</v>
      </c>
      <c r="I171" s="1">
        <v>25</v>
      </c>
      <c r="J171" s="1">
        <v>2</v>
      </c>
    </row>
    <row r="172" spans="1:10" x14ac:dyDescent="0.25">
      <c r="A172" s="27" t="s">
        <v>10</v>
      </c>
      <c r="B172" s="1" t="s">
        <v>70</v>
      </c>
      <c r="C172" s="27" t="s">
        <v>122</v>
      </c>
      <c r="D172" s="1" t="s">
        <v>22</v>
      </c>
      <c r="E172" s="27" t="s">
        <v>8</v>
      </c>
      <c r="F172" s="27" t="s">
        <v>110</v>
      </c>
      <c r="G172" s="27">
        <v>72.56</v>
      </c>
      <c r="H172" s="1">
        <v>2</v>
      </c>
      <c r="I172" s="1">
        <v>20</v>
      </c>
      <c r="J172" s="1">
        <v>2</v>
      </c>
    </row>
    <row r="173" spans="1:10" x14ac:dyDescent="0.25">
      <c r="A173" s="27" t="s">
        <v>10</v>
      </c>
      <c r="B173" s="1" t="s">
        <v>70</v>
      </c>
      <c r="C173" s="27" t="s">
        <v>122</v>
      </c>
      <c r="D173" s="1" t="s">
        <v>22</v>
      </c>
      <c r="E173" s="27" t="s">
        <v>3</v>
      </c>
      <c r="F173" s="27" t="s">
        <v>108</v>
      </c>
      <c r="G173" s="27">
        <v>67.400000000000006</v>
      </c>
      <c r="H173" s="1">
        <v>3</v>
      </c>
      <c r="I173" s="1">
        <v>30</v>
      </c>
      <c r="J173" s="1">
        <v>3</v>
      </c>
    </row>
    <row r="174" spans="1:10" x14ac:dyDescent="0.25">
      <c r="A174" s="27" t="s">
        <v>10</v>
      </c>
      <c r="B174" s="1" t="s">
        <v>70</v>
      </c>
      <c r="C174" s="27" t="s">
        <v>122</v>
      </c>
      <c r="D174" s="1" t="s">
        <v>22</v>
      </c>
      <c r="E174" s="27" t="s">
        <v>3</v>
      </c>
      <c r="F174" s="27" t="s">
        <v>109</v>
      </c>
      <c r="G174" s="27">
        <v>67.600000000000009</v>
      </c>
      <c r="H174" s="1">
        <v>3</v>
      </c>
      <c r="I174" s="1">
        <v>35</v>
      </c>
      <c r="J174" s="1">
        <v>3</v>
      </c>
    </row>
    <row r="175" spans="1:10" x14ac:dyDescent="0.25">
      <c r="A175" s="27" t="s">
        <v>10</v>
      </c>
      <c r="B175" s="1" t="s">
        <v>70</v>
      </c>
      <c r="C175" s="27" t="s">
        <v>122</v>
      </c>
      <c r="D175" s="1" t="s">
        <v>22</v>
      </c>
      <c r="E175" s="27" t="s">
        <v>3</v>
      </c>
      <c r="F175" s="27" t="s">
        <v>110</v>
      </c>
      <c r="G175" s="27">
        <v>65.100000000000009</v>
      </c>
      <c r="H175" s="1">
        <v>3</v>
      </c>
      <c r="I175" s="1">
        <v>35</v>
      </c>
      <c r="J175" s="1">
        <v>3</v>
      </c>
    </row>
    <row r="176" spans="1:10" x14ac:dyDescent="0.25">
      <c r="A176" s="27" t="s">
        <v>10</v>
      </c>
      <c r="B176" s="1" t="s">
        <v>70</v>
      </c>
      <c r="C176" s="27" t="s">
        <v>122</v>
      </c>
      <c r="D176" s="1" t="s">
        <v>22</v>
      </c>
      <c r="E176" s="27" t="s">
        <v>5</v>
      </c>
      <c r="F176" s="27" t="s">
        <v>108</v>
      </c>
      <c r="G176" s="27">
        <v>69.760000000000005</v>
      </c>
      <c r="H176" s="1">
        <v>3</v>
      </c>
      <c r="I176" s="1">
        <v>30</v>
      </c>
      <c r="J176" s="1">
        <v>2</v>
      </c>
    </row>
    <row r="177" spans="1:10" x14ac:dyDescent="0.25">
      <c r="A177" s="27" t="s">
        <v>10</v>
      </c>
      <c r="B177" s="1" t="s">
        <v>70</v>
      </c>
      <c r="C177" s="27" t="s">
        <v>122</v>
      </c>
      <c r="D177" s="1" t="s">
        <v>22</v>
      </c>
      <c r="E177" s="27" t="s">
        <v>5</v>
      </c>
      <c r="F177" s="27" t="s">
        <v>109</v>
      </c>
      <c r="G177" s="27">
        <v>72.3</v>
      </c>
      <c r="H177" s="1">
        <v>3</v>
      </c>
      <c r="I177" s="1">
        <v>30</v>
      </c>
      <c r="J177" s="1">
        <f>J150+1</f>
        <v>2</v>
      </c>
    </row>
    <row r="178" spans="1:10" x14ac:dyDescent="0.25">
      <c r="A178" s="27" t="s">
        <v>10</v>
      </c>
      <c r="B178" s="1" t="s">
        <v>70</v>
      </c>
      <c r="C178" s="27" t="s">
        <v>122</v>
      </c>
      <c r="D178" s="1" t="s">
        <v>22</v>
      </c>
      <c r="E178" s="27" t="s">
        <v>5</v>
      </c>
      <c r="F178" s="27" t="s">
        <v>110</v>
      </c>
      <c r="G178" s="27">
        <v>70.239999999999995</v>
      </c>
      <c r="H178" s="1">
        <v>3</v>
      </c>
      <c r="I178" s="1">
        <v>20</v>
      </c>
      <c r="J178" s="1">
        <f>J151+1</f>
        <v>2</v>
      </c>
    </row>
    <row r="179" spans="1:10" x14ac:dyDescent="0.25">
      <c r="A179" s="27" t="s">
        <v>10</v>
      </c>
      <c r="B179" s="1" t="s">
        <v>70</v>
      </c>
      <c r="C179" s="27" t="s">
        <v>122</v>
      </c>
      <c r="D179" s="1" t="s">
        <v>22</v>
      </c>
      <c r="E179" s="27" t="s">
        <v>2</v>
      </c>
      <c r="F179" s="27" t="s">
        <v>108</v>
      </c>
      <c r="G179" s="27">
        <v>62.620000000000005</v>
      </c>
      <c r="H179" s="1">
        <v>3</v>
      </c>
      <c r="I179" s="1">
        <v>35</v>
      </c>
      <c r="J179" s="1">
        <v>3</v>
      </c>
    </row>
    <row r="180" spans="1:10" x14ac:dyDescent="0.25">
      <c r="A180" s="27" t="s">
        <v>10</v>
      </c>
      <c r="B180" s="1" t="s">
        <v>70</v>
      </c>
      <c r="C180" s="27" t="s">
        <v>122</v>
      </c>
      <c r="D180" s="1" t="s">
        <v>22</v>
      </c>
      <c r="E180" s="27" t="s">
        <v>2</v>
      </c>
      <c r="F180" s="27" t="s">
        <v>109</v>
      </c>
      <c r="G180" s="27">
        <v>62.2</v>
      </c>
      <c r="H180" s="1">
        <v>4</v>
      </c>
      <c r="I180" s="1">
        <v>35</v>
      </c>
      <c r="J180" s="1">
        <v>4</v>
      </c>
    </row>
    <row r="181" spans="1:10" x14ac:dyDescent="0.25">
      <c r="A181" s="27" t="s">
        <v>10</v>
      </c>
      <c r="B181" s="1" t="s">
        <v>70</v>
      </c>
      <c r="C181" s="27" t="s">
        <v>122</v>
      </c>
      <c r="D181" s="1" t="s">
        <v>22</v>
      </c>
      <c r="E181" s="27" t="s">
        <v>2</v>
      </c>
      <c r="F181" s="27" t="s">
        <v>110</v>
      </c>
      <c r="G181" s="27">
        <v>61.019999999999996</v>
      </c>
      <c r="H181" s="1">
        <v>3</v>
      </c>
      <c r="I181" s="1">
        <v>40</v>
      </c>
      <c r="J181" s="1">
        <v>3</v>
      </c>
    </row>
    <row r="182" spans="1:10" x14ac:dyDescent="0.25">
      <c r="A182" s="27" t="s">
        <v>10</v>
      </c>
      <c r="B182" s="1" t="s">
        <v>70</v>
      </c>
      <c r="C182" s="27" t="s">
        <v>122</v>
      </c>
      <c r="D182" s="1" t="s">
        <v>22</v>
      </c>
      <c r="E182" s="27" t="s">
        <v>0</v>
      </c>
      <c r="F182" s="27" t="s">
        <v>108</v>
      </c>
      <c r="G182" s="27">
        <v>69.88000000000001</v>
      </c>
      <c r="H182" s="1">
        <v>2</v>
      </c>
      <c r="I182" s="1">
        <v>35</v>
      </c>
      <c r="J182" s="1">
        <v>3</v>
      </c>
    </row>
    <row r="183" spans="1:10" x14ac:dyDescent="0.25">
      <c r="A183" s="27" t="s">
        <v>10</v>
      </c>
      <c r="B183" s="1" t="s">
        <v>70</v>
      </c>
      <c r="C183" s="27" t="s">
        <v>122</v>
      </c>
      <c r="D183" s="1" t="s">
        <v>22</v>
      </c>
      <c r="E183" s="27" t="s">
        <v>0</v>
      </c>
      <c r="F183" s="27" t="s">
        <v>109</v>
      </c>
      <c r="G183" s="27">
        <v>77.38000000000001</v>
      </c>
      <c r="H183" s="1">
        <v>3</v>
      </c>
      <c r="I183" s="1">
        <v>35</v>
      </c>
      <c r="J183" s="1">
        <v>3</v>
      </c>
    </row>
    <row r="184" spans="1:10" x14ac:dyDescent="0.25">
      <c r="A184" s="27" t="s">
        <v>10</v>
      </c>
      <c r="B184" s="1" t="s">
        <v>70</v>
      </c>
      <c r="C184" s="27" t="s">
        <v>122</v>
      </c>
      <c r="D184" s="1" t="s">
        <v>22</v>
      </c>
      <c r="E184" s="27" t="s">
        <v>0</v>
      </c>
      <c r="F184" s="27" t="s">
        <v>110</v>
      </c>
      <c r="G184" s="27">
        <v>69.88000000000001</v>
      </c>
      <c r="H184" s="1">
        <v>3</v>
      </c>
      <c r="I184" s="1">
        <v>25</v>
      </c>
      <c r="J184" s="1">
        <v>2</v>
      </c>
    </row>
    <row r="185" spans="1:10" x14ac:dyDescent="0.25">
      <c r="A185" s="27" t="s">
        <v>10</v>
      </c>
      <c r="B185" s="1" t="s">
        <v>70</v>
      </c>
      <c r="C185" s="27" t="s">
        <v>122</v>
      </c>
      <c r="D185" s="1" t="s">
        <v>22</v>
      </c>
      <c r="E185" s="27" t="s">
        <v>48</v>
      </c>
      <c r="F185" s="27" t="s">
        <v>108</v>
      </c>
      <c r="G185" s="27">
        <v>70.400000000000006</v>
      </c>
      <c r="H185" s="1">
        <v>4</v>
      </c>
      <c r="I185" s="1">
        <f>I257</f>
        <v>0</v>
      </c>
      <c r="J185" s="1">
        <v>4</v>
      </c>
    </row>
    <row r="186" spans="1:10" x14ac:dyDescent="0.25">
      <c r="A186" s="27" t="s">
        <v>10</v>
      </c>
      <c r="B186" s="1" t="s">
        <v>70</v>
      </c>
      <c r="C186" s="27" t="s">
        <v>122</v>
      </c>
      <c r="D186" s="1" t="s">
        <v>22</v>
      </c>
      <c r="E186" s="27" t="s">
        <v>48</v>
      </c>
      <c r="F186" s="27" t="s">
        <v>109</v>
      </c>
      <c r="G186" s="27">
        <v>67.600000000000009</v>
      </c>
      <c r="H186" s="1">
        <v>3</v>
      </c>
      <c r="I186" s="1">
        <v>35</v>
      </c>
      <c r="J186" s="1">
        <v>3</v>
      </c>
    </row>
    <row r="187" spans="1:10" x14ac:dyDescent="0.25">
      <c r="A187" s="27" t="s">
        <v>10</v>
      </c>
      <c r="B187" s="1" t="s">
        <v>70</v>
      </c>
      <c r="C187" s="27" t="s">
        <v>122</v>
      </c>
      <c r="D187" s="1" t="s">
        <v>22</v>
      </c>
      <c r="E187" s="27" t="s">
        <v>48</v>
      </c>
      <c r="F187" s="27" t="s">
        <v>110</v>
      </c>
      <c r="G187" s="27">
        <v>68.3</v>
      </c>
      <c r="H187" s="1">
        <v>3</v>
      </c>
      <c r="I187" s="1">
        <v>40</v>
      </c>
      <c r="J187" s="1">
        <v>3</v>
      </c>
    </row>
    <row r="188" spans="1:10" x14ac:dyDescent="0.25">
      <c r="A188" s="27" t="s">
        <v>10</v>
      </c>
      <c r="B188" s="1" t="s">
        <v>70</v>
      </c>
      <c r="C188" s="27" t="s">
        <v>122</v>
      </c>
      <c r="D188" s="1" t="s">
        <v>22</v>
      </c>
      <c r="E188" s="27" t="s">
        <v>1</v>
      </c>
      <c r="F188" s="27" t="s">
        <v>108</v>
      </c>
      <c r="G188" s="27">
        <v>67.540000000000006</v>
      </c>
      <c r="H188" s="1">
        <v>3</v>
      </c>
      <c r="I188" s="1">
        <v>35</v>
      </c>
      <c r="J188" s="1">
        <v>3</v>
      </c>
    </row>
    <row r="189" spans="1:10" x14ac:dyDescent="0.25">
      <c r="A189" s="27" t="s">
        <v>10</v>
      </c>
      <c r="B189" s="1" t="s">
        <v>70</v>
      </c>
      <c r="C189" s="27" t="s">
        <v>122</v>
      </c>
      <c r="D189" s="1" t="s">
        <v>22</v>
      </c>
      <c r="E189" s="27" t="s">
        <v>1</v>
      </c>
      <c r="F189" s="27" t="s">
        <v>109</v>
      </c>
      <c r="G189" s="27">
        <v>56.68</v>
      </c>
      <c r="H189" s="1">
        <v>3</v>
      </c>
      <c r="I189" s="1">
        <v>35</v>
      </c>
      <c r="J189" s="1">
        <v>3</v>
      </c>
    </row>
    <row r="190" spans="1:10" x14ac:dyDescent="0.25">
      <c r="A190" s="27" t="s">
        <v>10</v>
      </c>
      <c r="B190" s="1" t="s">
        <v>70</v>
      </c>
      <c r="C190" s="27" t="s">
        <v>122</v>
      </c>
      <c r="D190" s="1" t="s">
        <v>22</v>
      </c>
      <c r="E190" s="27" t="s">
        <v>1</v>
      </c>
      <c r="F190" s="27" t="s">
        <v>110</v>
      </c>
      <c r="G190" s="27">
        <v>65.7</v>
      </c>
      <c r="H190" s="1">
        <v>4</v>
      </c>
      <c r="I190" s="1">
        <v>40</v>
      </c>
      <c r="J190" s="1">
        <v>4</v>
      </c>
    </row>
    <row r="191" spans="1:10" x14ac:dyDescent="0.25">
      <c r="A191" s="27" t="s">
        <v>10</v>
      </c>
      <c r="B191" s="1" t="s">
        <v>36</v>
      </c>
      <c r="C191" s="27" t="s">
        <v>120</v>
      </c>
      <c r="D191" s="1" t="s">
        <v>22</v>
      </c>
      <c r="E191" s="27" t="s">
        <v>7</v>
      </c>
      <c r="F191" s="27" t="s">
        <v>108</v>
      </c>
      <c r="G191" s="27">
        <v>77.2</v>
      </c>
      <c r="H191" s="1">
        <v>2</v>
      </c>
      <c r="I191" s="1">
        <v>25</v>
      </c>
      <c r="J191" s="1">
        <v>3</v>
      </c>
    </row>
    <row r="192" spans="1:10" x14ac:dyDescent="0.25">
      <c r="A192" s="27" t="s">
        <v>10</v>
      </c>
      <c r="B192" s="1" t="s">
        <v>36</v>
      </c>
      <c r="C192" s="27" t="s">
        <v>120</v>
      </c>
      <c r="D192" s="1" t="s">
        <v>22</v>
      </c>
      <c r="E192" s="27" t="s">
        <v>7</v>
      </c>
      <c r="F192" s="27" t="s">
        <v>109</v>
      </c>
      <c r="G192" s="27">
        <v>70.679999999999993</v>
      </c>
      <c r="H192" s="1">
        <v>3</v>
      </c>
      <c r="I192" s="1">
        <v>20</v>
      </c>
      <c r="J192" s="1">
        <v>3</v>
      </c>
    </row>
    <row r="193" spans="1:10" x14ac:dyDescent="0.25">
      <c r="A193" s="27" t="s">
        <v>10</v>
      </c>
      <c r="B193" s="1" t="s">
        <v>36</v>
      </c>
      <c r="C193" s="27" t="s">
        <v>120</v>
      </c>
      <c r="D193" s="1" t="s">
        <v>22</v>
      </c>
      <c r="E193" s="27" t="s">
        <v>7</v>
      </c>
      <c r="F193" s="27" t="s">
        <v>110</v>
      </c>
      <c r="G193" s="27">
        <v>79.820000000000007</v>
      </c>
      <c r="H193" s="1">
        <v>2</v>
      </c>
      <c r="I193" s="1">
        <v>30</v>
      </c>
      <c r="J193" s="1">
        <v>2</v>
      </c>
    </row>
    <row r="194" spans="1:10" x14ac:dyDescent="0.25">
      <c r="A194" s="27" t="s">
        <v>10</v>
      </c>
      <c r="B194" s="1" t="s">
        <v>36</v>
      </c>
      <c r="C194" s="27" t="s">
        <v>120</v>
      </c>
      <c r="D194" s="1" t="s">
        <v>22</v>
      </c>
      <c r="E194" s="27" t="s">
        <v>6</v>
      </c>
      <c r="F194" s="27" t="s">
        <v>108</v>
      </c>
      <c r="G194" s="27">
        <v>88.34</v>
      </c>
      <c r="H194" s="1">
        <v>1</v>
      </c>
      <c r="I194" s="1">
        <f>I266</f>
        <v>0</v>
      </c>
      <c r="J194" s="1">
        <v>1</v>
      </c>
    </row>
    <row r="195" spans="1:10" x14ac:dyDescent="0.25">
      <c r="A195" s="27" t="s">
        <v>10</v>
      </c>
      <c r="B195" s="1" t="s">
        <v>36</v>
      </c>
      <c r="C195" s="27" t="s">
        <v>120</v>
      </c>
      <c r="D195" s="1" t="s">
        <v>22</v>
      </c>
      <c r="E195" s="27" t="s">
        <v>6</v>
      </c>
      <c r="F195" s="27" t="s">
        <v>109</v>
      </c>
      <c r="G195" s="27">
        <v>88.42</v>
      </c>
      <c r="H195" s="1">
        <v>1</v>
      </c>
      <c r="I195" s="1">
        <v>10</v>
      </c>
      <c r="J195" s="1">
        <v>1</v>
      </c>
    </row>
    <row r="196" spans="1:10" x14ac:dyDescent="0.25">
      <c r="A196" s="27" t="s">
        <v>10</v>
      </c>
      <c r="B196" s="1" t="s">
        <v>36</v>
      </c>
      <c r="C196" s="27" t="s">
        <v>120</v>
      </c>
      <c r="D196" s="1" t="s">
        <v>22</v>
      </c>
      <c r="E196" s="27" t="s">
        <v>6</v>
      </c>
      <c r="F196" s="27" t="s">
        <v>110</v>
      </c>
      <c r="G196" s="27">
        <v>87.26</v>
      </c>
      <c r="H196" s="1">
        <v>1</v>
      </c>
      <c r="I196" s="1">
        <v>15</v>
      </c>
      <c r="J196" s="1">
        <v>1</v>
      </c>
    </row>
    <row r="197" spans="1:10" x14ac:dyDescent="0.25">
      <c r="A197" s="27" t="s">
        <v>10</v>
      </c>
      <c r="B197" s="1" t="s">
        <v>36</v>
      </c>
      <c r="C197" s="27" t="s">
        <v>120</v>
      </c>
      <c r="D197" s="1" t="s">
        <v>22</v>
      </c>
      <c r="E197" s="27" t="s">
        <v>8</v>
      </c>
      <c r="F197" s="27" t="s">
        <v>108</v>
      </c>
      <c r="G197" s="27">
        <v>85.360000000000014</v>
      </c>
      <c r="H197" s="1">
        <v>1</v>
      </c>
      <c r="I197" s="1">
        <v>10</v>
      </c>
      <c r="J197" s="1">
        <v>1</v>
      </c>
    </row>
    <row r="198" spans="1:10" x14ac:dyDescent="0.25">
      <c r="A198" s="27" t="s">
        <v>10</v>
      </c>
      <c r="B198" s="1" t="s">
        <v>36</v>
      </c>
      <c r="C198" s="27" t="s">
        <v>120</v>
      </c>
      <c r="D198" s="1" t="s">
        <v>22</v>
      </c>
      <c r="E198" s="27" t="s">
        <v>8</v>
      </c>
      <c r="F198" s="27" t="s">
        <v>109</v>
      </c>
      <c r="G198" s="27">
        <v>83.04000000000002</v>
      </c>
      <c r="H198" s="1">
        <v>2</v>
      </c>
      <c r="I198" s="1">
        <v>15</v>
      </c>
      <c r="J198" s="1">
        <v>1</v>
      </c>
    </row>
    <row r="199" spans="1:10" x14ac:dyDescent="0.25">
      <c r="A199" s="27" t="s">
        <v>10</v>
      </c>
      <c r="B199" s="1" t="s">
        <v>36</v>
      </c>
      <c r="C199" s="27" t="s">
        <v>120</v>
      </c>
      <c r="D199" s="1" t="s">
        <v>22</v>
      </c>
      <c r="E199" s="27" t="s">
        <v>8</v>
      </c>
      <c r="F199" s="27" t="s">
        <v>110</v>
      </c>
      <c r="G199" s="27">
        <v>82.2</v>
      </c>
      <c r="H199" s="1">
        <v>1</v>
      </c>
      <c r="I199" s="1">
        <v>10</v>
      </c>
      <c r="J199" s="1">
        <v>2</v>
      </c>
    </row>
    <row r="200" spans="1:10" x14ac:dyDescent="0.25">
      <c r="A200" s="27" t="s">
        <v>10</v>
      </c>
      <c r="B200" s="1" t="s">
        <v>36</v>
      </c>
      <c r="C200" s="27" t="s">
        <v>120</v>
      </c>
      <c r="D200" s="1" t="s">
        <v>22</v>
      </c>
      <c r="E200" s="27" t="s">
        <v>3</v>
      </c>
      <c r="F200" s="27" t="s">
        <v>108</v>
      </c>
      <c r="G200" s="27">
        <v>75.34</v>
      </c>
      <c r="H200" s="1">
        <v>2</v>
      </c>
      <c r="I200" s="1">
        <v>20</v>
      </c>
      <c r="J200" s="1">
        <v>2</v>
      </c>
    </row>
    <row r="201" spans="1:10" x14ac:dyDescent="0.25">
      <c r="A201" s="27" t="s">
        <v>10</v>
      </c>
      <c r="B201" s="1" t="s">
        <v>36</v>
      </c>
      <c r="C201" s="27" t="s">
        <v>120</v>
      </c>
      <c r="D201" s="1" t="s">
        <v>22</v>
      </c>
      <c r="E201" s="27" t="s">
        <v>3</v>
      </c>
      <c r="F201" s="27" t="s">
        <v>109</v>
      </c>
      <c r="G201" s="27">
        <v>79.5</v>
      </c>
      <c r="H201" s="1">
        <v>3</v>
      </c>
      <c r="I201" s="1">
        <v>25</v>
      </c>
      <c r="J201" s="1">
        <v>3</v>
      </c>
    </row>
    <row r="202" spans="1:10" x14ac:dyDescent="0.25">
      <c r="A202" s="27" t="s">
        <v>10</v>
      </c>
      <c r="B202" s="1" t="s">
        <v>36</v>
      </c>
      <c r="C202" s="27" t="s">
        <v>120</v>
      </c>
      <c r="D202" s="1" t="s">
        <v>22</v>
      </c>
      <c r="E202" s="27" t="s">
        <v>3</v>
      </c>
      <c r="F202" s="27" t="s">
        <v>110</v>
      </c>
      <c r="G202" s="27">
        <v>76.460000000000008</v>
      </c>
      <c r="H202" s="1">
        <v>2</v>
      </c>
      <c r="I202" s="1">
        <v>25</v>
      </c>
      <c r="J202" s="1">
        <v>3</v>
      </c>
    </row>
    <row r="203" spans="1:10" x14ac:dyDescent="0.25">
      <c r="A203" s="27" t="s">
        <v>10</v>
      </c>
      <c r="B203" s="1" t="s">
        <v>36</v>
      </c>
      <c r="C203" s="27" t="s">
        <v>120</v>
      </c>
      <c r="D203" s="1" t="s">
        <v>22</v>
      </c>
      <c r="E203" s="27" t="s">
        <v>5</v>
      </c>
      <c r="F203" s="27" t="s">
        <v>108</v>
      </c>
      <c r="G203" s="27">
        <v>79.92</v>
      </c>
      <c r="H203" s="1">
        <v>2</v>
      </c>
      <c r="I203" s="1">
        <v>20</v>
      </c>
      <c r="J203" s="1">
        <v>2</v>
      </c>
    </row>
    <row r="204" spans="1:10" x14ac:dyDescent="0.25">
      <c r="A204" s="27" t="s">
        <v>10</v>
      </c>
      <c r="B204" s="1" t="s">
        <v>36</v>
      </c>
      <c r="C204" s="27" t="s">
        <v>120</v>
      </c>
      <c r="D204" s="1" t="s">
        <v>22</v>
      </c>
      <c r="E204" s="27" t="s">
        <v>5</v>
      </c>
      <c r="F204" s="27" t="s">
        <v>109</v>
      </c>
      <c r="G204" s="27">
        <v>84.720000000000013</v>
      </c>
      <c r="H204" s="1">
        <v>2</v>
      </c>
      <c r="I204" s="1">
        <v>20</v>
      </c>
      <c r="J204" s="1">
        <v>2</v>
      </c>
    </row>
    <row r="205" spans="1:10" x14ac:dyDescent="0.25">
      <c r="A205" s="27" t="s">
        <v>10</v>
      </c>
      <c r="B205" s="1" t="s">
        <v>36</v>
      </c>
      <c r="C205" s="27" t="s">
        <v>120</v>
      </c>
      <c r="D205" s="1" t="s">
        <v>22</v>
      </c>
      <c r="E205" s="27" t="s">
        <v>5</v>
      </c>
      <c r="F205" s="27" t="s">
        <v>110</v>
      </c>
      <c r="G205" s="27">
        <v>86.2</v>
      </c>
      <c r="H205" s="1">
        <v>2</v>
      </c>
      <c r="I205" s="1">
        <v>10</v>
      </c>
      <c r="J205" s="1">
        <v>1</v>
      </c>
    </row>
    <row r="206" spans="1:10" x14ac:dyDescent="0.25">
      <c r="A206" s="27" t="s">
        <v>10</v>
      </c>
      <c r="B206" s="1" t="s">
        <v>36</v>
      </c>
      <c r="C206" s="27" t="s">
        <v>120</v>
      </c>
      <c r="D206" s="1" t="s">
        <v>22</v>
      </c>
      <c r="E206" s="27" t="s">
        <v>2</v>
      </c>
      <c r="F206" s="27" t="s">
        <v>108</v>
      </c>
      <c r="G206" s="27">
        <v>75.06</v>
      </c>
      <c r="H206" s="1">
        <v>2</v>
      </c>
      <c r="I206" s="1">
        <v>25</v>
      </c>
      <c r="J206" s="1">
        <v>3</v>
      </c>
    </row>
    <row r="207" spans="1:10" x14ac:dyDescent="0.25">
      <c r="A207" s="27" t="s">
        <v>10</v>
      </c>
      <c r="B207" s="1" t="s">
        <v>36</v>
      </c>
      <c r="C207" s="27" t="s">
        <v>120</v>
      </c>
      <c r="D207" s="1" t="s">
        <v>22</v>
      </c>
      <c r="E207" s="27" t="s">
        <v>2</v>
      </c>
      <c r="F207" s="27" t="s">
        <v>109</v>
      </c>
      <c r="G207" s="27">
        <v>78.040000000000006</v>
      </c>
      <c r="H207" s="1">
        <v>3</v>
      </c>
      <c r="I207" s="1">
        <v>25</v>
      </c>
      <c r="J207" s="1">
        <v>3</v>
      </c>
    </row>
    <row r="208" spans="1:10" x14ac:dyDescent="0.25">
      <c r="A208" s="27" t="s">
        <v>10</v>
      </c>
      <c r="B208" s="1" t="s">
        <v>36</v>
      </c>
      <c r="C208" s="27" t="s">
        <v>120</v>
      </c>
      <c r="D208" s="1" t="s">
        <v>22</v>
      </c>
      <c r="E208" s="27" t="s">
        <v>2</v>
      </c>
      <c r="F208" s="27" t="s">
        <v>110</v>
      </c>
      <c r="G208" s="27">
        <v>81.320000000000007</v>
      </c>
      <c r="H208" s="1">
        <v>2</v>
      </c>
      <c r="I208" s="1">
        <v>30</v>
      </c>
      <c r="J208" s="1">
        <v>3</v>
      </c>
    </row>
    <row r="209" spans="1:10" x14ac:dyDescent="0.25">
      <c r="A209" s="27" t="s">
        <v>10</v>
      </c>
      <c r="B209" s="1" t="s">
        <v>36</v>
      </c>
      <c r="C209" s="27" t="s">
        <v>120</v>
      </c>
      <c r="D209" s="1" t="s">
        <v>22</v>
      </c>
      <c r="E209" s="27" t="s">
        <v>0</v>
      </c>
      <c r="F209" s="27" t="s">
        <v>108</v>
      </c>
      <c r="G209" s="27">
        <v>84.100000000000009</v>
      </c>
      <c r="H209" s="1">
        <v>2</v>
      </c>
      <c r="I209" s="1">
        <v>25</v>
      </c>
      <c r="J209" s="1">
        <v>3</v>
      </c>
    </row>
    <row r="210" spans="1:10" x14ac:dyDescent="0.25">
      <c r="A210" s="27" t="s">
        <v>10</v>
      </c>
      <c r="B210" s="1" t="s">
        <v>36</v>
      </c>
      <c r="C210" s="27" t="s">
        <v>120</v>
      </c>
      <c r="D210" s="1" t="s">
        <v>22</v>
      </c>
      <c r="E210" s="27" t="s">
        <v>0</v>
      </c>
      <c r="F210" s="27" t="s">
        <v>109</v>
      </c>
      <c r="G210" s="27">
        <v>83.54</v>
      </c>
      <c r="H210" s="1">
        <v>3</v>
      </c>
      <c r="I210" s="1">
        <v>25</v>
      </c>
      <c r="J210" s="1">
        <v>3</v>
      </c>
    </row>
    <row r="211" spans="1:10" x14ac:dyDescent="0.25">
      <c r="A211" s="27" t="s">
        <v>10</v>
      </c>
      <c r="B211" s="1" t="s">
        <v>36</v>
      </c>
      <c r="C211" s="27" t="s">
        <v>120</v>
      </c>
      <c r="D211" s="1" t="s">
        <v>22</v>
      </c>
      <c r="E211" s="27" t="s">
        <v>0</v>
      </c>
      <c r="F211" s="27" t="s">
        <v>110</v>
      </c>
      <c r="G211" s="27">
        <v>75.940000000000012</v>
      </c>
      <c r="H211" s="1">
        <v>2</v>
      </c>
      <c r="I211" s="1">
        <v>15</v>
      </c>
      <c r="J211" s="1">
        <v>1</v>
      </c>
    </row>
    <row r="212" spans="1:10" x14ac:dyDescent="0.25">
      <c r="A212" s="27" t="s">
        <v>10</v>
      </c>
      <c r="B212" s="1" t="s">
        <v>36</v>
      </c>
      <c r="C212" s="27" t="s">
        <v>120</v>
      </c>
      <c r="D212" s="1" t="s">
        <v>22</v>
      </c>
      <c r="E212" s="27" t="s">
        <v>48</v>
      </c>
      <c r="F212" s="27" t="s">
        <v>108</v>
      </c>
      <c r="G212" s="27">
        <v>82.02</v>
      </c>
      <c r="H212" s="1">
        <v>3</v>
      </c>
      <c r="I212" s="1">
        <f>I284</f>
        <v>0</v>
      </c>
      <c r="J212" s="1">
        <v>3</v>
      </c>
    </row>
    <row r="213" spans="1:10" x14ac:dyDescent="0.25">
      <c r="A213" s="27" t="s">
        <v>10</v>
      </c>
      <c r="B213" s="1" t="s">
        <v>36</v>
      </c>
      <c r="C213" s="27" t="s">
        <v>120</v>
      </c>
      <c r="D213" s="1" t="s">
        <v>22</v>
      </c>
      <c r="E213" s="27" t="s">
        <v>48</v>
      </c>
      <c r="F213" s="27" t="s">
        <v>109</v>
      </c>
      <c r="G213" s="27">
        <v>69.960000000000008</v>
      </c>
      <c r="H213" s="1">
        <v>2</v>
      </c>
      <c r="I213" s="1">
        <v>25</v>
      </c>
      <c r="J213" s="1">
        <v>3</v>
      </c>
    </row>
    <row r="214" spans="1:10" x14ac:dyDescent="0.25">
      <c r="A214" s="27" t="s">
        <v>10</v>
      </c>
      <c r="B214" s="1" t="s">
        <v>36</v>
      </c>
      <c r="C214" s="27" t="s">
        <v>120</v>
      </c>
      <c r="D214" s="1" t="s">
        <v>22</v>
      </c>
      <c r="E214" s="27" t="s">
        <v>48</v>
      </c>
      <c r="F214" s="27" t="s">
        <v>110</v>
      </c>
      <c r="G214" s="27">
        <v>79.94</v>
      </c>
      <c r="H214" s="1">
        <v>2</v>
      </c>
      <c r="I214" s="1">
        <v>30</v>
      </c>
      <c r="J214" s="1">
        <v>3</v>
      </c>
    </row>
    <row r="215" spans="1:10" x14ac:dyDescent="0.25">
      <c r="A215" s="27" t="s">
        <v>10</v>
      </c>
      <c r="B215" s="1" t="s">
        <v>36</v>
      </c>
      <c r="C215" s="27" t="s">
        <v>120</v>
      </c>
      <c r="D215" s="1" t="s">
        <v>22</v>
      </c>
      <c r="E215" s="27" t="s">
        <v>1</v>
      </c>
      <c r="F215" s="27" t="s">
        <v>108</v>
      </c>
      <c r="G215" s="27">
        <v>72.47999999999999</v>
      </c>
      <c r="H215" s="1">
        <v>2</v>
      </c>
      <c r="I215" s="1">
        <v>25</v>
      </c>
      <c r="J215" s="1">
        <v>3</v>
      </c>
    </row>
    <row r="216" spans="1:10" x14ac:dyDescent="0.25">
      <c r="A216" s="27" t="s">
        <v>10</v>
      </c>
      <c r="B216" s="1" t="s">
        <v>36</v>
      </c>
      <c r="C216" s="27" t="s">
        <v>120</v>
      </c>
      <c r="D216" s="1" t="s">
        <v>22</v>
      </c>
      <c r="E216" s="27" t="s">
        <v>1</v>
      </c>
      <c r="F216" s="27" t="s">
        <v>109</v>
      </c>
      <c r="G216" s="27">
        <v>71.279999999999987</v>
      </c>
      <c r="H216" s="1">
        <v>2</v>
      </c>
      <c r="I216" s="1">
        <v>25</v>
      </c>
      <c r="J216" s="1">
        <v>3</v>
      </c>
    </row>
    <row r="217" spans="1:10" x14ac:dyDescent="0.25">
      <c r="A217" s="27" t="s">
        <v>10</v>
      </c>
      <c r="B217" s="1" t="s">
        <v>36</v>
      </c>
      <c r="C217" s="27" t="s">
        <v>120</v>
      </c>
      <c r="D217" s="1" t="s">
        <v>22</v>
      </c>
      <c r="E217" s="27" t="s">
        <v>1</v>
      </c>
      <c r="F217" s="27" t="s">
        <v>110</v>
      </c>
      <c r="G217" s="27">
        <v>68.16</v>
      </c>
      <c r="H217" s="1">
        <v>3</v>
      </c>
      <c r="I217" s="1">
        <v>30</v>
      </c>
      <c r="J217" s="1">
        <v>3</v>
      </c>
    </row>
  </sheetData>
  <sortState xmlns:xlrd2="http://schemas.microsoft.com/office/spreadsheetml/2017/richdata2" ref="A2:J217">
    <sortCondition ref="D2:D217"/>
    <sortCondition ref="C2:C217"/>
    <sortCondition ref="E2:E217"/>
  </sortState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79AD7-AD5D-4542-A68D-312DF24FB13C}">
  <dimension ref="A1:M977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4" sqref="D4"/>
    </sheetView>
  </sheetViews>
  <sheetFormatPr defaultColWidth="9.140625" defaultRowHeight="15.75" x14ac:dyDescent="0.25"/>
  <cols>
    <col min="1" max="1" width="6.42578125" style="16" bestFit="1" customWidth="1"/>
    <col min="2" max="2" width="12" style="16" bestFit="1" customWidth="1"/>
    <col min="3" max="3" width="11.7109375" style="16" bestFit="1" customWidth="1"/>
    <col min="4" max="4" width="21.7109375" style="13" bestFit="1" customWidth="1"/>
    <col min="5" max="5" width="18.140625" style="13" bestFit="1" customWidth="1"/>
    <col min="6" max="6" width="28.42578125" style="17" bestFit="1" customWidth="1"/>
    <col min="7" max="7" width="23.7109375" style="17" bestFit="1" customWidth="1"/>
    <col min="8" max="8" width="11.85546875" style="17" bestFit="1" customWidth="1"/>
    <col min="9" max="9" width="7.140625" style="17" bestFit="1" customWidth="1"/>
    <col min="10" max="16384" width="9.140625" style="17"/>
  </cols>
  <sheetData>
    <row r="1" spans="1:9" ht="15.95" customHeight="1" x14ac:dyDescent="0.25">
      <c r="A1" s="16" t="s">
        <v>55</v>
      </c>
      <c r="B1" s="16" t="s">
        <v>53</v>
      </c>
      <c r="C1" s="16" t="s">
        <v>54</v>
      </c>
      <c r="D1" s="13" t="s">
        <v>211</v>
      </c>
      <c r="E1" s="13" t="s">
        <v>212</v>
      </c>
      <c r="F1" s="17" t="s">
        <v>213</v>
      </c>
      <c r="G1" s="17" t="s">
        <v>214</v>
      </c>
      <c r="H1" s="17" t="s">
        <v>164</v>
      </c>
    </row>
    <row r="2" spans="1:9" s="10" customFormat="1" x14ac:dyDescent="0.25">
      <c r="A2" s="17" t="s">
        <v>185</v>
      </c>
      <c r="B2" s="18" t="s">
        <v>194</v>
      </c>
      <c r="C2" s="18" t="s">
        <v>7</v>
      </c>
      <c r="D2" s="10">
        <v>29.9</v>
      </c>
      <c r="E2" s="10">
        <v>18.8</v>
      </c>
      <c r="F2" s="10">
        <f t="shared" ref="F2:F65" si="0">E2-D2</f>
        <v>-11.099999999999998</v>
      </c>
      <c r="G2" s="10">
        <f t="shared" ref="G2:G65" si="1">D2-E2</f>
        <v>11.099999999999998</v>
      </c>
      <c r="H2" s="11">
        <f t="shared" ref="H2:H65" si="2">G2/D2*100</f>
        <v>37.123745819397982</v>
      </c>
      <c r="I2" s="11"/>
    </row>
    <row r="3" spans="1:9" s="10" customFormat="1" x14ac:dyDescent="0.25">
      <c r="A3" s="17" t="s">
        <v>185</v>
      </c>
      <c r="B3" s="18" t="s">
        <v>194</v>
      </c>
      <c r="C3" s="18" t="s">
        <v>7</v>
      </c>
      <c r="D3" s="10">
        <v>29.9</v>
      </c>
      <c r="E3" s="10">
        <v>21.5</v>
      </c>
      <c r="F3" s="10">
        <f t="shared" si="0"/>
        <v>-8.3999999999999986</v>
      </c>
      <c r="G3" s="10">
        <f t="shared" si="1"/>
        <v>8.3999999999999986</v>
      </c>
      <c r="H3" s="11">
        <f t="shared" si="2"/>
        <v>28.093645484949832</v>
      </c>
    </row>
    <row r="4" spans="1:9" s="10" customFormat="1" x14ac:dyDescent="0.25">
      <c r="A4" s="17" t="s">
        <v>185</v>
      </c>
      <c r="B4" s="18" t="s">
        <v>194</v>
      </c>
      <c r="C4" s="18" t="s">
        <v>7</v>
      </c>
      <c r="D4" s="10">
        <v>29.9</v>
      </c>
      <c r="E4" s="10">
        <v>20.099999999999998</v>
      </c>
      <c r="F4" s="10">
        <f t="shared" si="0"/>
        <v>-9.8000000000000007</v>
      </c>
      <c r="G4" s="10">
        <f t="shared" si="1"/>
        <v>9.8000000000000007</v>
      </c>
      <c r="H4" s="11">
        <f t="shared" si="2"/>
        <v>32.77591973244148</v>
      </c>
    </row>
    <row r="5" spans="1:9" s="10" customFormat="1" x14ac:dyDescent="0.25">
      <c r="A5" s="17" t="s">
        <v>185</v>
      </c>
      <c r="B5" s="18" t="s">
        <v>195</v>
      </c>
      <c r="C5" s="18" t="s">
        <v>7</v>
      </c>
      <c r="D5" s="10">
        <v>29.9</v>
      </c>
      <c r="E5" s="10">
        <v>18.8</v>
      </c>
      <c r="F5" s="10">
        <f t="shared" si="0"/>
        <v>-11.099999999999998</v>
      </c>
      <c r="G5" s="10">
        <f t="shared" si="1"/>
        <v>11.099999999999998</v>
      </c>
      <c r="H5" s="11">
        <f t="shared" si="2"/>
        <v>37.123745819397982</v>
      </c>
    </row>
    <row r="6" spans="1:9" s="10" customFormat="1" x14ac:dyDescent="0.25">
      <c r="A6" s="17" t="s">
        <v>185</v>
      </c>
      <c r="B6" s="18" t="s">
        <v>195</v>
      </c>
      <c r="C6" s="18" t="s">
        <v>7</v>
      </c>
      <c r="D6" s="10">
        <v>29.9</v>
      </c>
      <c r="E6" s="10">
        <v>21.5</v>
      </c>
      <c r="F6" s="10">
        <f t="shared" si="0"/>
        <v>-8.3999999999999986</v>
      </c>
      <c r="G6" s="10">
        <f t="shared" si="1"/>
        <v>8.3999999999999986</v>
      </c>
      <c r="H6" s="11">
        <f t="shared" si="2"/>
        <v>28.093645484949832</v>
      </c>
    </row>
    <row r="7" spans="1:9" s="10" customFormat="1" x14ac:dyDescent="0.25">
      <c r="A7" s="17" t="s">
        <v>185</v>
      </c>
      <c r="B7" s="18" t="s">
        <v>195</v>
      </c>
      <c r="C7" s="18" t="s">
        <v>7</v>
      </c>
      <c r="D7" s="10">
        <v>29.9</v>
      </c>
      <c r="E7" s="10">
        <v>20.099999999999998</v>
      </c>
      <c r="F7" s="10">
        <f t="shared" si="0"/>
        <v>-9.8000000000000007</v>
      </c>
      <c r="G7" s="10">
        <f t="shared" si="1"/>
        <v>9.8000000000000007</v>
      </c>
      <c r="H7" s="11">
        <f t="shared" si="2"/>
        <v>32.77591973244148</v>
      </c>
    </row>
    <row r="8" spans="1:9" s="10" customFormat="1" x14ac:dyDescent="0.25">
      <c r="A8" s="17" t="s">
        <v>185</v>
      </c>
      <c r="B8" s="18" t="s">
        <v>196</v>
      </c>
      <c r="C8" s="18" t="s">
        <v>7</v>
      </c>
      <c r="D8" s="10">
        <v>29.9</v>
      </c>
      <c r="E8" s="10">
        <v>18.8</v>
      </c>
      <c r="F8" s="10">
        <f t="shared" si="0"/>
        <v>-11.099999999999998</v>
      </c>
      <c r="G8" s="10">
        <f t="shared" si="1"/>
        <v>11.099999999999998</v>
      </c>
      <c r="H8" s="11">
        <f t="shared" si="2"/>
        <v>37.123745819397982</v>
      </c>
    </row>
    <row r="9" spans="1:9" s="10" customFormat="1" x14ac:dyDescent="0.25">
      <c r="A9" s="17" t="s">
        <v>185</v>
      </c>
      <c r="B9" s="18" t="s">
        <v>196</v>
      </c>
      <c r="C9" s="18" t="s">
        <v>7</v>
      </c>
      <c r="D9" s="10">
        <v>29.9</v>
      </c>
      <c r="E9" s="10">
        <v>21.5</v>
      </c>
      <c r="F9" s="10">
        <f t="shared" si="0"/>
        <v>-8.3999999999999986</v>
      </c>
      <c r="G9" s="10">
        <f t="shared" si="1"/>
        <v>8.3999999999999986</v>
      </c>
      <c r="H9" s="11">
        <f t="shared" si="2"/>
        <v>28.093645484949832</v>
      </c>
    </row>
    <row r="10" spans="1:9" s="10" customFormat="1" x14ac:dyDescent="0.25">
      <c r="A10" s="17" t="s">
        <v>185</v>
      </c>
      <c r="B10" s="18" t="s">
        <v>196</v>
      </c>
      <c r="C10" s="18" t="s">
        <v>7</v>
      </c>
      <c r="D10" s="10">
        <v>29.9</v>
      </c>
      <c r="E10" s="10">
        <v>20.099999999999998</v>
      </c>
      <c r="F10" s="10">
        <f t="shared" si="0"/>
        <v>-9.8000000000000007</v>
      </c>
      <c r="G10" s="10">
        <f t="shared" si="1"/>
        <v>9.8000000000000007</v>
      </c>
      <c r="H10" s="11">
        <f t="shared" si="2"/>
        <v>32.77591973244148</v>
      </c>
    </row>
    <row r="11" spans="1:9" s="10" customFormat="1" x14ac:dyDescent="0.25">
      <c r="A11" s="17" t="s">
        <v>185</v>
      </c>
      <c r="B11" s="18" t="s">
        <v>197</v>
      </c>
      <c r="C11" s="18" t="s">
        <v>7</v>
      </c>
      <c r="D11" s="10">
        <v>29.9</v>
      </c>
      <c r="E11" s="10">
        <v>18.8</v>
      </c>
      <c r="F11" s="10">
        <f t="shared" si="0"/>
        <v>-11.099999999999998</v>
      </c>
      <c r="G11" s="10">
        <f t="shared" si="1"/>
        <v>11.099999999999998</v>
      </c>
      <c r="H11" s="11">
        <f t="shared" si="2"/>
        <v>37.123745819397982</v>
      </c>
    </row>
    <row r="12" spans="1:9" s="10" customFormat="1" x14ac:dyDescent="0.25">
      <c r="A12" s="17" t="s">
        <v>185</v>
      </c>
      <c r="B12" s="18" t="s">
        <v>197</v>
      </c>
      <c r="C12" s="18" t="s">
        <v>7</v>
      </c>
      <c r="D12" s="10">
        <v>29.9</v>
      </c>
      <c r="E12" s="10">
        <v>21.5</v>
      </c>
      <c r="F12" s="10">
        <f t="shared" si="0"/>
        <v>-8.3999999999999986</v>
      </c>
      <c r="G12" s="10">
        <f t="shared" si="1"/>
        <v>8.3999999999999986</v>
      </c>
      <c r="H12" s="11">
        <f t="shared" si="2"/>
        <v>28.093645484949832</v>
      </c>
    </row>
    <row r="13" spans="1:9" s="10" customFormat="1" x14ac:dyDescent="0.25">
      <c r="A13" s="17" t="s">
        <v>185</v>
      </c>
      <c r="B13" s="18" t="s">
        <v>197</v>
      </c>
      <c r="C13" s="18" t="s">
        <v>7</v>
      </c>
      <c r="D13" s="10">
        <v>29.9</v>
      </c>
      <c r="E13" s="10">
        <v>20.099999999999998</v>
      </c>
      <c r="F13" s="10">
        <f t="shared" si="0"/>
        <v>-9.8000000000000007</v>
      </c>
      <c r="G13" s="10">
        <f t="shared" si="1"/>
        <v>9.8000000000000007</v>
      </c>
      <c r="H13" s="11">
        <f t="shared" si="2"/>
        <v>32.77591973244148</v>
      </c>
    </row>
    <row r="14" spans="1:9" s="10" customFormat="1" x14ac:dyDescent="0.25">
      <c r="A14" s="17" t="s">
        <v>185</v>
      </c>
      <c r="B14" s="18" t="s">
        <v>194</v>
      </c>
      <c r="C14" s="18" t="s">
        <v>6</v>
      </c>
      <c r="D14" s="10">
        <v>29.9</v>
      </c>
      <c r="E14" s="10">
        <v>21.099999999999998</v>
      </c>
      <c r="F14" s="10">
        <f t="shared" si="0"/>
        <v>-8.8000000000000007</v>
      </c>
      <c r="G14" s="10">
        <f t="shared" si="1"/>
        <v>8.8000000000000007</v>
      </c>
      <c r="H14" s="11">
        <f t="shared" si="2"/>
        <v>29.431438127090303</v>
      </c>
    </row>
    <row r="15" spans="1:9" s="10" customFormat="1" x14ac:dyDescent="0.25">
      <c r="A15" s="17" t="s">
        <v>185</v>
      </c>
      <c r="B15" s="18" t="s">
        <v>194</v>
      </c>
      <c r="C15" s="18" t="s">
        <v>6</v>
      </c>
      <c r="D15" s="10">
        <v>29.9</v>
      </c>
      <c r="E15" s="10">
        <v>20.7</v>
      </c>
      <c r="F15" s="10">
        <f t="shared" si="0"/>
        <v>-9.1999999999999993</v>
      </c>
      <c r="G15" s="10">
        <f t="shared" si="1"/>
        <v>9.1999999999999993</v>
      </c>
      <c r="H15" s="11">
        <f t="shared" si="2"/>
        <v>30.76923076923077</v>
      </c>
    </row>
    <row r="16" spans="1:9" s="10" customFormat="1" x14ac:dyDescent="0.25">
      <c r="A16" s="17" t="s">
        <v>185</v>
      </c>
      <c r="B16" s="18" t="s">
        <v>194</v>
      </c>
      <c r="C16" s="18" t="s">
        <v>6</v>
      </c>
      <c r="D16" s="10">
        <v>29.9</v>
      </c>
      <c r="E16" s="10">
        <v>19.3</v>
      </c>
      <c r="F16" s="10">
        <f t="shared" si="0"/>
        <v>-10.599999999999998</v>
      </c>
      <c r="G16" s="10">
        <f t="shared" si="1"/>
        <v>10.599999999999998</v>
      </c>
      <c r="H16" s="11">
        <f t="shared" si="2"/>
        <v>35.4515050167224</v>
      </c>
    </row>
    <row r="17" spans="1:8" s="10" customFormat="1" x14ac:dyDescent="0.25">
      <c r="A17" s="17" t="s">
        <v>185</v>
      </c>
      <c r="B17" s="18" t="s">
        <v>195</v>
      </c>
      <c r="C17" s="18" t="s">
        <v>6</v>
      </c>
      <c r="D17" s="10">
        <v>29.9</v>
      </c>
      <c r="E17" s="10">
        <v>21.099999999999998</v>
      </c>
      <c r="F17" s="10">
        <f t="shared" si="0"/>
        <v>-8.8000000000000007</v>
      </c>
      <c r="G17" s="10">
        <f t="shared" si="1"/>
        <v>8.8000000000000007</v>
      </c>
      <c r="H17" s="11">
        <f t="shared" si="2"/>
        <v>29.431438127090303</v>
      </c>
    </row>
    <row r="18" spans="1:8" s="10" customFormat="1" x14ac:dyDescent="0.25">
      <c r="A18" s="17" t="s">
        <v>185</v>
      </c>
      <c r="B18" s="18" t="s">
        <v>195</v>
      </c>
      <c r="C18" s="18" t="s">
        <v>6</v>
      </c>
      <c r="D18" s="10">
        <v>29.9</v>
      </c>
      <c r="E18" s="10">
        <v>20.7</v>
      </c>
      <c r="F18" s="10">
        <f t="shared" si="0"/>
        <v>-9.1999999999999993</v>
      </c>
      <c r="G18" s="10">
        <f t="shared" si="1"/>
        <v>9.1999999999999993</v>
      </c>
      <c r="H18" s="11">
        <f t="shared" si="2"/>
        <v>30.76923076923077</v>
      </c>
    </row>
    <row r="19" spans="1:8" s="10" customFormat="1" x14ac:dyDescent="0.25">
      <c r="A19" s="17" t="s">
        <v>185</v>
      </c>
      <c r="B19" s="18" t="s">
        <v>195</v>
      </c>
      <c r="C19" s="18" t="s">
        <v>6</v>
      </c>
      <c r="D19" s="10">
        <v>29.9</v>
      </c>
      <c r="E19" s="10">
        <v>19.3</v>
      </c>
      <c r="F19" s="10">
        <f t="shared" si="0"/>
        <v>-10.599999999999998</v>
      </c>
      <c r="G19" s="10">
        <f t="shared" si="1"/>
        <v>10.599999999999998</v>
      </c>
      <c r="H19" s="11">
        <f t="shared" si="2"/>
        <v>35.4515050167224</v>
      </c>
    </row>
    <row r="20" spans="1:8" s="10" customFormat="1" x14ac:dyDescent="0.25">
      <c r="A20" s="17" t="s">
        <v>185</v>
      </c>
      <c r="B20" s="18" t="s">
        <v>196</v>
      </c>
      <c r="C20" s="18" t="s">
        <v>6</v>
      </c>
      <c r="D20" s="10">
        <v>29.9</v>
      </c>
      <c r="E20" s="10">
        <v>21.099999999999998</v>
      </c>
      <c r="F20" s="10">
        <f t="shared" si="0"/>
        <v>-8.8000000000000007</v>
      </c>
      <c r="G20" s="10">
        <f t="shared" si="1"/>
        <v>8.8000000000000007</v>
      </c>
      <c r="H20" s="11">
        <f t="shared" si="2"/>
        <v>29.431438127090303</v>
      </c>
    </row>
    <row r="21" spans="1:8" s="10" customFormat="1" x14ac:dyDescent="0.25">
      <c r="A21" s="17" t="s">
        <v>185</v>
      </c>
      <c r="B21" s="18" t="s">
        <v>196</v>
      </c>
      <c r="C21" s="18" t="s">
        <v>6</v>
      </c>
      <c r="D21" s="10">
        <v>29.9</v>
      </c>
      <c r="E21" s="10">
        <v>20.7</v>
      </c>
      <c r="F21" s="10">
        <f t="shared" si="0"/>
        <v>-9.1999999999999993</v>
      </c>
      <c r="G21" s="10">
        <f t="shared" si="1"/>
        <v>9.1999999999999993</v>
      </c>
      <c r="H21" s="11">
        <f t="shared" si="2"/>
        <v>30.76923076923077</v>
      </c>
    </row>
    <row r="22" spans="1:8" s="10" customFormat="1" x14ac:dyDescent="0.25">
      <c r="A22" s="17" t="s">
        <v>185</v>
      </c>
      <c r="B22" s="18" t="s">
        <v>196</v>
      </c>
      <c r="C22" s="18" t="s">
        <v>6</v>
      </c>
      <c r="D22" s="10">
        <v>29.9</v>
      </c>
      <c r="E22" s="10">
        <v>19.3</v>
      </c>
      <c r="F22" s="10">
        <f t="shared" si="0"/>
        <v>-10.599999999999998</v>
      </c>
      <c r="G22" s="10">
        <f t="shared" si="1"/>
        <v>10.599999999999998</v>
      </c>
      <c r="H22" s="11">
        <f t="shared" si="2"/>
        <v>35.4515050167224</v>
      </c>
    </row>
    <row r="23" spans="1:8" s="10" customFormat="1" x14ac:dyDescent="0.25">
      <c r="A23" s="17" t="s">
        <v>185</v>
      </c>
      <c r="B23" s="18" t="s">
        <v>197</v>
      </c>
      <c r="C23" s="18" t="s">
        <v>6</v>
      </c>
      <c r="D23" s="10">
        <v>29.9</v>
      </c>
      <c r="E23" s="10">
        <v>21.099999999999998</v>
      </c>
      <c r="F23" s="10">
        <f t="shared" si="0"/>
        <v>-8.8000000000000007</v>
      </c>
      <c r="G23" s="10">
        <f t="shared" si="1"/>
        <v>8.8000000000000007</v>
      </c>
      <c r="H23" s="11">
        <f t="shared" si="2"/>
        <v>29.431438127090303</v>
      </c>
    </row>
    <row r="24" spans="1:8" s="10" customFormat="1" x14ac:dyDescent="0.25">
      <c r="A24" s="17" t="s">
        <v>185</v>
      </c>
      <c r="B24" s="18" t="s">
        <v>197</v>
      </c>
      <c r="C24" s="18" t="s">
        <v>6</v>
      </c>
      <c r="D24" s="10">
        <v>29.9</v>
      </c>
      <c r="E24" s="10">
        <v>20.7</v>
      </c>
      <c r="F24" s="10">
        <f t="shared" si="0"/>
        <v>-9.1999999999999993</v>
      </c>
      <c r="G24" s="10">
        <f t="shared" si="1"/>
        <v>9.1999999999999993</v>
      </c>
      <c r="H24" s="11">
        <f t="shared" si="2"/>
        <v>30.76923076923077</v>
      </c>
    </row>
    <row r="25" spans="1:8" s="10" customFormat="1" x14ac:dyDescent="0.25">
      <c r="A25" s="17" t="s">
        <v>185</v>
      </c>
      <c r="B25" s="18" t="s">
        <v>197</v>
      </c>
      <c r="C25" s="18" t="s">
        <v>6</v>
      </c>
      <c r="D25" s="10">
        <v>29.9</v>
      </c>
      <c r="E25" s="10">
        <v>19.3</v>
      </c>
      <c r="F25" s="10">
        <f t="shared" si="0"/>
        <v>-10.599999999999998</v>
      </c>
      <c r="G25" s="10">
        <f t="shared" si="1"/>
        <v>10.599999999999998</v>
      </c>
      <c r="H25" s="11">
        <f t="shared" si="2"/>
        <v>35.4515050167224</v>
      </c>
    </row>
    <row r="26" spans="1:8" s="10" customFormat="1" x14ac:dyDescent="0.25">
      <c r="A26" s="17" t="s">
        <v>185</v>
      </c>
      <c r="B26" s="18" t="s">
        <v>194</v>
      </c>
      <c r="C26" s="18" t="s">
        <v>8</v>
      </c>
      <c r="D26" s="10">
        <v>29.9</v>
      </c>
      <c r="E26" s="10">
        <v>20.5</v>
      </c>
      <c r="F26" s="10">
        <f t="shared" si="0"/>
        <v>-9.3999999999999986</v>
      </c>
      <c r="G26" s="10">
        <f t="shared" si="1"/>
        <v>9.3999999999999986</v>
      </c>
      <c r="H26" s="11">
        <f t="shared" si="2"/>
        <v>31.438127090300998</v>
      </c>
    </row>
    <row r="27" spans="1:8" s="10" customFormat="1" x14ac:dyDescent="0.25">
      <c r="A27" s="17" t="s">
        <v>185</v>
      </c>
      <c r="B27" s="18" t="s">
        <v>194</v>
      </c>
      <c r="C27" s="18" t="s">
        <v>8</v>
      </c>
      <c r="D27" s="10">
        <v>29.9</v>
      </c>
      <c r="E27" s="10">
        <v>18.899999999999999</v>
      </c>
      <c r="F27" s="10">
        <f t="shared" si="0"/>
        <v>-11</v>
      </c>
      <c r="G27" s="10">
        <f t="shared" si="1"/>
        <v>11</v>
      </c>
      <c r="H27" s="11">
        <f t="shared" si="2"/>
        <v>36.789297658862878</v>
      </c>
    </row>
    <row r="28" spans="1:8" s="10" customFormat="1" x14ac:dyDescent="0.25">
      <c r="A28" s="17" t="s">
        <v>185</v>
      </c>
      <c r="B28" s="18" t="s">
        <v>194</v>
      </c>
      <c r="C28" s="18" t="s">
        <v>8</v>
      </c>
      <c r="D28" s="10">
        <v>29.9</v>
      </c>
      <c r="E28" s="10">
        <v>18.899999999999999</v>
      </c>
      <c r="F28" s="10">
        <f t="shared" si="0"/>
        <v>-11</v>
      </c>
      <c r="G28" s="10">
        <f t="shared" si="1"/>
        <v>11</v>
      </c>
      <c r="H28" s="11">
        <f t="shared" si="2"/>
        <v>36.789297658862878</v>
      </c>
    </row>
    <row r="29" spans="1:8" s="10" customFormat="1" x14ac:dyDescent="0.25">
      <c r="A29" s="17" t="s">
        <v>185</v>
      </c>
      <c r="B29" s="18" t="s">
        <v>195</v>
      </c>
      <c r="C29" s="18" t="s">
        <v>8</v>
      </c>
      <c r="D29" s="10">
        <v>29.9</v>
      </c>
      <c r="E29" s="10">
        <v>20.5</v>
      </c>
      <c r="F29" s="10">
        <f t="shared" si="0"/>
        <v>-9.3999999999999986</v>
      </c>
      <c r="G29" s="10">
        <f t="shared" si="1"/>
        <v>9.3999999999999986</v>
      </c>
      <c r="H29" s="11">
        <f t="shared" si="2"/>
        <v>31.438127090300998</v>
      </c>
    </row>
    <row r="30" spans="1:8" s="10" customFormat="1" x14ac:dyDescent="0.25">
      <c r="A30" s="17" t="s">
        <v>185</v>
      </c>
      <c r="B30" s="18" t="s">
        <v>195</v>
      </c>
      <c r="C30" s="18" t="s">
        <v>8</v>
      </c>
      <c r="D30" s="10">
        <v>29.9</v>
      </c>
      <c r="E30" s="10">
        <v>18.899999999999999</v>
      </c>
      <c r="F30" s="10">
        <f t="shared" si="0"/>
        <v>-11</v>
      </c>
      <c r="G30" s="10">
        <f t="shared" si="1"/>
        <v>11</v>
      </c>
      <c r="H30" s="11">
        <f t="shared" si="2"/>
        <v>36.789297658862878</v>
      </c>
    </row>
    <row r="31" spans="1:8" s="10" customFormat="1" x14ac:dyDescent="0.25">
      <c r="A31" s="17" t="s">
        <v>185</v>
      </c>
      <c r="B31" s="18" t="s">
        <v>195</v>
      </c>
      <c r="C31" s="18" t="s">
        <v>8</v>
      </c>
      <c r="D31" s="10">
        <v>29.9</v>
      </c>
      <c r="E31" s="10">
        <v>18.899999999999999</v>
      </c>
      <c r="F31" s="10">
        <f t="shared" si="0"/>
        <v>-11</v>
      </c>
      <c r="G31" s="10">
        <f t="shared" si="1"/>
        <v>11</v>
      </c>
      <c r="H31" s="11">
        <f t="shared" si="2"/>
        <v>36.789297658862878</v>
      </c>
    </row>
    <row r="32" spans="1:8" s="10" customFormat="1" x14ac:dyDescent="0.25">
      <c r="A32" s="17" t="s">
        <v>185</v>
      </c>
      <c r="B32" s="18" t="s">
        <v>196</v>
      </c>
      <c r="C32" s="18" t="s">
        <v>8</v>
      </c>
      <c r="D32" s="10">
        <v>29.9</v>
      </c>
      <c r="E32" s="10">
        <v>20.5</v>
      </c>
      <c r="F32" s="10">
        <f t="shared" si="0"/>
        <v>-9.3999999999999986</v>
      </c>
      <c r="G32" s="10">
        <f t="shared" si="1"/>
        <v>9.3999999999999986</v>
      </c>
      <c r="H32" s="11">
        <f t="shared" si="2"/>
        <v>31.438127090300998</v>
      </c>
    </row>
    <row r="33" spans="1:9" s="10" customFormat="1" x14ac:dyDescent="0.25">
      <c r="A33" s="17" t="s">
        <v>185</v>
      </c>
      <c r="B33" s="18" t="s">
        <v>196</v>
      </c>
      <c r="C33" s="18" t="s">
        <v>8</v>
      </c>
      <c r="D33" s="10">
        <v>29.9</v>
      </c>
      <c r="E33" s="10">
        <v>18.899999999999999</v>
      </c>
      <c r="F33" s="10">
        <f t="shared" si="0"/>
        <v>-11</v>
      </c>
      <c r="G33" s="10">
        <f t="shared" si="1"/>
        <v>11</v>
      </c>
      <c r="H33" s="11">
        <f t="shared" si="2"/>
        <v>36.789297658862878</v>
      </c>
    </row>
    <row r="34" spans="1:9" s="10" customFormat="1" x14ac:dyDescent="0.25">
      <c r="A34" s="17" t="s">
        <v>185</v>
      </c>
      <c r="B34" s="18" t="s">
        <v>196</v>
      </c>
      <c r="C34" s="18" t="s">
        <v>8</v>
      </c>
      <c r="D34" s="10">
        <v>29.9</v>
      </c>
      <c r="E34" s="10">
        <v>18.899999999999999</v>
      </c>
      <c r="F34" s="10">
        <f t="shared" si="0"/>
        <v>-11</v>
      </c>
      <c r="G34" s="10">
        <f t="shared" si="1"/>
        <v>11</v>
      </c>
      <c r="H34" s="11">
        <f t="shared" si="2"/>
        <v>36.789297658862878</v>
      </c>
    </row>
    <row r="35" spans="1:9" s="10" customFormat="1" x14ac:dyDescent="0.25">
      <c r="A35" s="17" t="s">
        <v>185</v>
      </c>
      <c r="B35" s="18" t="s">
        <v>197</v>
      </c>
      <c r="C35" s="18" t="s">
        <v>8</v>
      </c>
      <c r="D35" s="10">
        <v>29.9</v>
      </c>
      <c r="E35" s="10">
        <v>20.5</v>
      </c>
      <c r="F35" s="10">
        <f t="shared" si="0"/>
        <v>-9.3999999999999986</v>
      </c>
      <c r="G35" s="10">
        <f t="shared" si="1"/>
        <v>9.3999999999999986</v>
      </c>
      <c r="H35" s="11">
        <f t="shared" si="2"/>
        <v>31.438127090300998</v>
      </c>
      <c r="I35" s="17"/>
    </row>
    <row r="36" spans="1:9" s="10" customFormat="1" x14ac:dyDescent="0.25">
      <c r="A36" s="17" t="s">
        <v>185</v>
      </c>
      <c r="B36" s="18" t="s">
        <v>197</v>
      </c>
      <c r="C36" s="18" t="s">
        <v>8</v>
      </c>
      <c r="D36" s="10">
        <v>29.9</v>
      </c>
      <c r="E36" s="10">
        <v>18.899999999999999</v>
      </c>
      <c r="F36" s="10">
        <f t="shared" si="0"/>
        <v>-11</v>
      </c>
      <c r="G36" s="10">
        <f t="shared" si="1"/>
        <v>11</v>
      </c>
      <c r="H36" s="11">
        <f t="shared" si="2"/>
        <v>36.789297658862878</v>
      </c>
      <c r="I36" s="17"/>
    </row>
    <row r="37" spans="1:9" s="10" customFormat="1" x14ac:dyDescent="0.25">
      <c r="A37" s="17" t="s">
        <v>185</v>
      </c>
      <c r="B37" s="18" t="s">
        <v>197</v>
      </c>
      <c r="C37" s="18" t="s">
        <v>8</v>
      </c>
      <c r="D37" s="10">
        <v>29.9</v>
      </c>
      <c r="E37" s="10">
        <v>18.899999999999999</v>
      </c>
      <c r="F37" s="10">
        <f t="shared" si="0"/>
        <v>-11</v>
      </c>
      <c r="G37" s="10">
        <f t="shared" si="1"/>
        <v>11</v>
      </c>
      <c r="H37" s="11">
        <f t="shared" si="2"/>
        <v>36.789297658862878</v>
      </c>
      <c r="I37" s="17"/>
    </row>
    <row r="38" spans="1:9" s="10" customFormat="1" x14ac:dyDescent="0.25">
      <c r="A38" s="17" t="s">
        <v>185</v>
      </c>
      <c r="B38" s="18" t="s">
        <v>194</v>
      </c>
      <c r="C38" s="18" t="s">
        <v>3</v>
      </c>
      <c r="D38" s="10">
        <v>29.9</v>
      </c>
      <c r="E38" s="10">
        <v>20</v>
      </c>
      <c r="F38" s="10">
        <f t="shared" si="0"/>
        <v>-9.8999999999999986</v>
      </c>
      <c r="G38" s="10">
        <f t="shared" si="1"/>
        <v>9.8999999999999986</v>
      </c>
      <c r="H38" s="11">
        <f t="shared" si="2"/>
        <v>33.110367892976583</v>
      </c>
      <c r="I38" s="17"/>
    </row>
    <row r="39" spans="1:9" s="10" customFormat="1" x14ac:dyDescent="0.25">
      <c r="A39" s="17" t="s">
        <v>185</v>
      </c>
      <c r="B39" s="18" t="s">
        <v>194</v>
      </c>
      <c r="C39" s="18" t="s">
        <v>3</v>
      </c>
      <c r="D39" s="10">
        <v>29.9</v>
      </c>
      <c r="E39" s="10">
        <v>20.099999999999998</v>
      </c>
      <c r="F39" s="10">
        <f t="shared" si="0"/>
        <v>-9.8000000000000007</v>
      </c>
      <c r="G39" s="10">
        <f t="shared" si="1"/>
        <v>9.8000000000000007</v>
      </c>
      <c r="H39" s="11">
        <f t="shared" si="2"/>
        <v>32.77591973244148</v>
      </c>
      <c r="I39" s="17"/>
    </row>
    <row r="40" spans="1:9" s="10" customFormat="1" x14ac:dyDescent="0.25">
      <c r="A40" s="17" t="s">
        <v>185</v>
      </c>
      <c r="B40" s="18" t="s">
        <v>194</v>
      </c>
      <c r="C40" s="18" t="s">
        <v>3</v>
      </c>
      <c r="D40" s="10">
        <v>29.9</v>
      </c>
      <c r="E40" s="10">
        <v>21</v>
      </c>
      <c r="F40" s="10">
        <f t="shared" si="0"/>
        <v>-8.8999999999999986</v>
      </c>
      <c r="G40" s="10">
        <f t="shared" si="1"/>
        <v>8.8999999999999986</v>
      </c>
      <c r="H40" s="11">
        <f t="shared" si="2"/>
        <v>29.765886287625413</v>
      </c>
      <c r="I40" s="17"/>
    </row>
    <row r="41" spans="1:9" s="10" customFormat="1" x14ac:dyDescent="0.25">
      <c r="A41" s="17" t="s">
        <v>185</v>
      </c>
      <c r="B41" s="18" t="s">
        <v>195</v>
      </c>
      <c r="C41" s="18" t="s">
        <v>3</v>
      </c>
      <c r="D41" s="10">
        <v>29.9</v>
      </c>
      <c r="E41" s="10">
        <v>20</v>
      </c>
      <c r="F41" s="10">
        <f t="shared" si="0"/>
        <v>-9.8999999999999986</v>
      </c>
      <c r="G41" s="10">
        <f t="shared" si="1"/>
        <v>9.8999999999999986</v>
      </c>
      <c r="H41" s="11">
        <f t="shared" si="2"/>
        <v>33.110367892976583</v>
      </c>
      <c r="I41" s="17"/>
    </row>
    <row r="42" spans="1:9" s="10" customFormat="1" x14ac:dyDescent="0.25">
      <c r="A42" s="17" t="s">
        <v>185</v>
      </c>
      <c r="B42" s="18" t="s">
        <v>195</v>
      </c>
      <c r="C42" s="18" t="s">
        <v>3</v>
      </c>
      <c r="D42" s="10">
        <v>29.9</v>
      </c>
      <c r="E42" s="10">
        <v>20.099999999999998</v>
      </c>
      <c r="F42" s="10">
        <f t="shared" si="0"/>
        <v>-9.8000000000000007</v>
      </c>
      <c r="G42" s="10">
        <f t="shared" si="1"/>
        <v>9.8000000000000007</v>
      </c>
      <c r="H42" s="11">
        <f t="shared" si="2"/>
        <v>32.77591973244148</v>
      </c>
      <c r="I42" s="17"/>
    </row>
    <row r="43" spans="1:9" s="10" customFormat="1" x14ac:dyDescent="0.25">
      <c r="A43" s="17" t="s">
        <v>185</v>
      </c>
      <c r="B43" s="18" t="s">
        <v>195</v>
      </c>
      <c r="C43" s="18" t="s">
        <v>3</v>
      </c>
      <c r="D43" s="10">
        <v>29.9</v>
      </c>
      <c r="E43" s="10">
        <v>21</v>
      </c>
      <c r="F43" s="10">
        <f t="shared" si="0"/>
        <v>-8.8999999999999986</v>
      </c>
      <c r="G43" s="10">
        <f t="shared" si="1"/>
        <v>8.8999999999999986</v>
      </c>
      <c r="H43" s="11">
        <f t="shared" si="2"/>
        <v>29.765886287625413</v>
      </c>
      <c r="I43" s="17"/>
    </row>
    <row r="44" spans="1:9" s="10" customFormat="1" x14ac:dyDescent="0.25">
      <c r="A44" s="17" t="s">
        <v>185</v>
      </c>
      <c r="B44" s="18" t="s">
        <v>196</v>
      </c>
      <c r="C44" s="18" t="s">
        <v>3</v>
      </c>
      <c r="D44" s="10">
        <v>29.9</v>
      </c>
      <c r="E44" s="10">
        <v>20</v>
      </c>
      <c r="F44" s="10">
        <f t="shared" si="0"/>
        <v>-9.8999999999999986</v>
      </c>
      <c r="G44" s="10">
        <f t="shared" si="1"/>
        <v>9.8999999999999986</v>
      </c>
      <c r="H44" s="11">
        <f t="shared" si="2"/>
        <v>33.110367892976583</v>
      </c>
      <c r="I44" s="17"/>
    </row>
    <row r="45" spans="1:9" s="10" customFormat="1" x14ac:dyDescent="0.25">
      <c r="A45" s="17" t="s">
        <v>185</v>
      </c>
      <c r="B45" s="18" t="s">
        <v>196</v>
      </c>
      <c r="C45" s="18" t="s">
        <v>3</v>
      </c>
      <c r="D45" s="10">
        <v>29.9</v>
      </c>
      <c r="E45" s="10">
        <v>20.099999999999998</v>
      </c>
      <c r="F45" s="10">
        <f t="shared" si="0"/>
        <v>-9.8000000000000007</v>
      </c>
      <c r="G45" s="10">
        <f t="shared" si="1"/>
        <v>9.8000000000000007</v>
      </c>
      <c r="H45" s="11">
        <f t="shared" si="2"/>
        <v>32.77591973244148</v>
      </c>
      <c r="I45" s="14"/>
    </row>
    <row r="46" spans="1:9" s="10" customFormat="1" x14ac:dyDescent="0.25">
      <c r="A46" s="17" t="s">
        <v>185</v>
      </c>
      <c r="B46" s="18" t="s">
        <v>196</v>
      </c>
      <c r="C46" s="18" t="s">
        <v>3</v>
      </c>
      <c r="D46" s="10">
        <v>29.9</v>
      </c>
      <c r="E46" s="10">
        <v>21</v>
      </c>
      <c r="F46" s="10">
        <f t="shared" si="0"/>
        <v>-8.8999999999999986</v>
      </c>
      <c r="G46" s="10">
        <f t="shared" si="1"/>
        <v>8.8999999999999986</v>
      </c>
      <c r="H46" s="11">
        <f t="shared" si="2"/>
        <v>29.765886287625413</v>
      </c>
      <c r="I46" s="14"/>
    </row>
    <row r="47" spans="1:9" s="10" customFormat="1" x14ac:dyDescent="0.25">
      <c r="A47" s="17" t="s">
        <v>185</v>
      </c>
      <c r="B47" s="18" t="s">
        <v>197</v>
      </c>
      <c r="C47" s="18" t="s">
        <v>3</v>
      </c>
      <c r="D47" s="10">
        <v>29.9</v>
      </c>
      <c r="E47" s="10">
        <v>20</v>
      </c>
      <c r="F47" s="10">
        <f t="shared" si="0"/>
        <v>-9.8999999999999986</v>
      </c>
      <c r="G47" s="10">
        <f t="shared" si="1"/>
        <v>9.8999999999999986</v>
      </c>
      <c r="H47" s="11">
        <f t="shared" si="2"/>
        <v>33.110367892976583</v>
      </c>
      <c r="I47" s="14"/>
    </row>
    <row r="48" spans="1:9" s="10" customFormat="1" x14ac:dyDescent="0.25">
      <c r="A48" s="17" t="s">
        <v>185</v>
      </c>
      <c r="B48" s="18" t="s">
        <v>197</v>
      </c>
      <c r="C48" s="18" t="s">
        <v>3</v>
      </c>
      <c r="D48" s="10">
        <v>29.9</v>
      </c>
      <c r="E48" s="10">
        <v>20.099999999999998</v>
      </c>
      <c r="F48" s="10">
        <f t="shared" si="0"/>
        <v>-9.8000000000000007</v>
      </c>
      <c r="G48" s="10">
        <f t="shared" si="1"/>
        <v>9.8000000000000007</v>
      </c>
      <c r="H48" s="11">
        <f t="shared" si="2"/>
        <v>32.77591973244148</v>
      </c>
      <c r="I48" s="14"/>
    </row>
    <row r="49" spans="1:9" s="10" customFormat="1" x14ac:dyDescent="0.25">
      <c r="A49" s="17" t="s">
        <v>185</v>
      </c>
      <c r="B49" s="18" t="s">
        <v>197</v>
      </c>
      <c r="C49" s="18" t="s">
        <v>3</v>
      </c>
      <c r="D49" s="10">
        <v>29.9</v>
      </c>
      <c r="E49" s="10">
        <v>21</v>
      </c>
      <c r="F49" s="10">
        <f t="shared" si="0"/>
        <v>-8.8999999999999986</v>
      </c>
      <c r="G49" s="10">
        <f t="shared" si="1"/>
        <v>8.8999999999999986</v>
      </c>
      <c r="H49" s="11">
        <f t="shared" si="2"/>
        <v>29.765886287625413</v>
      </c>
      <c r="I49" s="14"/>
    </row>
    <row r="50" spans="1:9" s="10" customFormat="1" x14ac:dyDescent="0.25">
      <c r="A50" s="17" t="s">
        <v>185</v>
      </c>
      <c r="B50" s="18" t="s">
        <v>194</v>
      </c>
      <c r="C50" s="18" t="s">
        <v>5</v>
      </c>
      <c r="D50" s="10">
        <v>29.9</v>
      </c>
      <c r="E50" s="10">
        <v>18.7</v>
      </c>
      <c r="F50" s="10">
        <f t="shared" si="0"/>
        <v>-11.2</v>
      </c>
      <c r="G50" s="10">
        <f t="shared" si="1"/>
        <v>11.2</v>
      </c>
      <c r="H50" s="11">
        <f t="shared" si="2"/>
        <v>37.458193979933107</v>
      </c>
      <c r="I50" s="14"/>
    </row>
    <row r="51" spans="1:9" s="10" customFormat="1" x14ac:dyDescent="0.25">
      <c r="A51" s="17" t="s">
        <v>185</v>
      </c>
      <c r="B51" s="18" t="s">
        <v>194</v>
      </c>
      <c r="C51" s="18" t="s">
        <v>5</v>
      </c>
      <c r="D51" s="10">
        <v>29.9</v>
      </c>
      <c r="E51" s="10">
        <v>21.2</v>
      </c>
      <c r="F51" s="10">
        <f t="shared" si="0"/>
        <v>-8.6999999999999993</v>
      </c>
      <c r="G51" s="10">
        <f t="shared" si="1"/>
        <v>8.6999999999999993</v>
      </c>
      <c r="H51" s="11">
        <f t="shared" si="2"/>
        <v>29.096989966555181</v>
      </c>
      <c r="I51" s="14"/>
    </row>
    <row r="52" spans="1:9" s="10" customFormat="1" x14ac:dyDescent="0.25">
      <c r="A52" s="17" t="s">
        <v>185</v>
      </c>
      <c r="B52" s="18" t="s">
        <v>194</v>
      </c>
      <c r="C52" s="18" t="s">
        <v>5</v>
      </c>
      <c r="D52" s="10">
        <v>29.9</v>
      </c>
      <c r="E52" s="10">
        <v>20.5</v>
      </c>
      <c r="F52" s="10">
        <f t="shared" si="0"/>
        <v>-9.3999999999999986</v>
      </c>
      <c r="G52" s="10">
        <f t="shared" si="1"/>
        <v>9.3999999999999986</v>
      </c>
      <c r="H52" s="11">
        <f t="shared" si="2"/>
        <v>31.438127090300998</v>
      </c>
      <c r="I52" s="14"/>
    </row>
    <row r="53" spans="1:9" s="10" customFormat="1" x14ac:dyDescent="0.25">
      <c r="A53" s="17" t="s">
        <v>185</v>
      </c>
      <c r="B53" s="18" t="s">
        <v>195</v>
      </c>
      <c r="C53" s="18" t="s">
        <v>5</v>
      </c>
      <c r="D53" s="10">
        <v>29.9</v>
      </c>
      <c r="E53" s="10">
        <v>18.7</v>
      </c>
      <c r="F53" s="10">
        <f t="shared" si="0"/>
        <v>-11.2</v>
      </c>
      <c r="G53" s="10">
        <f t="shared" si="1"/>
        <v>11.2</v>
      </c>
      <c r="H53" s="11">
        <f t="shared" si="2"/>
        <v>37.458193979933107</v>
      </c>
      <c r="I53" s="14"/>
    </row>
    <row r="54" spans="1:9" s="10" customFormat="1" x14ac:dyDescent="0.25">
      <c r="A54" s="17" t="s">
        <v>185</v>
      </c>
      <c r="B54" s="18" t="s">
        <v>195</v>
      </c>
      <c r="C54" s="18" t="s">
        <v>5</v>
      </c>
      <c r="D54" s="10">
        <v>29.9</v>
      </c>
      <c r="E54" s="10">
        <v>21.2</v>
      </c>
      <c r="F54" s="10">
        <f t="shared" si="0"/>
        <v>-8.6999999999999993</v>
      </c>
      <c r="G54" s="10">
        <f t="shared" si="1"/>
        <v>8.6999999999999993</v>
      </c>
      <c r="H54" s="11">
        <f t="shared" si="2"/>
        <v>29.096989966555181</v>
      </c>
      <c r="I54" s="17"/>
    </row>
    <row r="55" spans="1:9" s="10" customFormat="1" x14ac:dyDescent="0.25">
      <c r="A55" s="17" t="s">
        <v>185</v>
      </c>
      <c r="B55" s="18" t="s">
        <v>195</v>
      </c>
      <c r="C55" s="18" t="s">
        <v>5</v>
      </c>
      <c r="D55" s="10">
        <v>29.9</v>
      </c>
      <c r="E55" s="10">
        <v>20.5</v>
      </c>
      <c r="F55" s="10">
        <f t="shared" si="0"/>
        <v>-9.3999999999999986</v>
      </c>
      <c r="G55" s="10">
        <f t="shared" si="1"/>
        <v>9.3999999999999986</v>
      </c>
      <c r="H55" s="11">
        <f t="shared" si="2"/>
        <v>31.438127090300998</v>
      </c>
      <c r="I55" s="17"/>
    </row>
    <row r="56" spans="1:9" s="10" customFormat="1" x14ac:dyDescent="0.25">
      <c r="A56" s="17" t="s">
        <v>185</v>
      </c>
      <c r="B56" s="18" t="s">
        <v>196</v>
      </c>
      <c r="C56" s="18" t="s">
        <v>5</v>
      </c>
      <c r="D56" s="10">
        <v>29.9</v>
      </c>
      <c r="E56" s="10">
        <v>18.7</v>
      </c>
      <c r="F56" s="10">
        <f t="shared" si="0"/>
        <v>-11.2</v>
      </c>
      <c r="G56" s="10">
        <f t="shared" si="1"/>
        <v>11.2</v>
      </c>
      <c r="H56" s="11">
        <f t="shared" si="2"/>
        <v>37.458193979933107</v>
      </c>
      <c r="I56" s="17"/>
    </row>
    <row r="57" spans="1:9" s="10" customFormat="1" x14ac:dyDescent="0.25">
      <c r="A57" s="17" t="s">
        <v>185</v>
      </c>
      <c r="B57" s="18" t="s">
        <v>196</v>
      </c>
      <c r="C57" s="18" t="s">
        <v>5</v>
      </c>
      <c r="D57" s="10">
        <v>29.9</v>
      </c>
      <c r="E57" s="10">
        <v>21.2</v>
      </c>
      <c r="F57" s="10">
        <f t="shared" si="0"/>
        <v>-8.6999999999999993</v>
      </c>
      <c r="G57" s="10">
        <f t="shared" si="1"/>
        <v>8.6999999999999993</v>
      </c>
      <c r="H57" s="11">
        <f t="shared" si="2"/>
        <v>29.096989966555181</v>
      </c>
      <c r="I57" s="17"/>
    </row>
    <row r="58" spans="1:9" s="10" customFormat="1" x14ac:dyDescent="0.25">
      <c r="A58" s="17" t="s">
        <v>185</v>
      </c>
      <c r="B58" s="18" t="s">
        <v>196</v>
      </c>
      <c r="C58" s="18" t="s">
        <v>5</v>
      </c>
      <c r="D58" s="10">
        <v>29.9</v>
      </c>
      <c r="E58" s="10">
        <v>20.5</v>
      </c>
      <c r="F58" s="10">
        <f t="shared" si="0"/>
        <v>-9.3999999999999986</v>
      </c>
      <c r="G58" s="10">
        <f t="shared" si="1"/>
        <v>9.3999999999999986</v>
      </c>
      <c r="H58" s="11">
        <f t="shared" si="2"/>
        <v>31.438127090300998</v>
      </c>
      <c r="I58" s="17"/>
    </row>
    <row r="59" spans="1:9" s="10" customFormat="1" x14ac:dyDescent="0.25">
      <c r="A59" s="17" t="s">
        <v>185</v>
      </c>
      <c r="B59" s="18" t="s">
        <v>197</v>
      </c>
      <c r="C59" s="18" t="s">
        <v>5</v>
      </c>
      <c r="D59" s="10">
        <v>29.9</v>
      </c>
      <c r="E59" s="10">
        <v>18.7</v>
      </c>
      <c r="F59" s="10">
        <f t="shared" si="0"/>
        <v>-11.2</v>
      </c>
      <c r="G59" s="10">
        <f t="shared" si="1"/>
        <v>11.2</v>
      </c>
      <c r="H59" s="11">
        <f t="shared" si="2"/>
        <v>37.458193979933107</v>
      </c>
      <c r="I59" s="13"/>
    </row>
    <row r="60" spans="1:9" s="10" customFormat="1" x14ac:dyDescent="0.25">
      <c r="A60" s="17" t="s">
        <v>185</v>
      </c>
      <c r="B60" s="18" t="s">
        <v>197</v>
      </c>
      <c r="C60" s="18" t="s">
        <v>5</v>
      </c>
      <c r="D60" s="10">
        <v>29.9</v>
      </c>
      <c r="E60" s="10">
        <v>21.2</v>
      </c>
      <c r="F60" s="10">
        <f t="shared" si="0"/>
        <v>-8.6999999999999993</v>
      </c>
      <c r="G60" s="10">
        <f t="shared" si="1"/>
        <v>8.6999999999999993</v>
      </c>
      <c r="H60" s="11">
        <f t="shared" si="2"/>
        <v>29.096989966555181</v>
      </c>
      <c r="I60" s="13"/>
    </row>
    <row r="61" spans="1:9" s="10" customFormat="1" x14ac:dyDescent="0.25">
      <c r="A61" s="17" t="s">
        <v>185</v>
      </c>
      <c r="B61" s="18" t="s">
        <v>197</v>
      </c>
      <c r="C61" s="18" t="s">
        <v>5</v>
      </c>
      <c r="D61" s="10">
        <v>29.9</v>
      </c>
      <c r="E61" s="10">
        <v>20.5</v>
      </c>
      <c r="F61" s="10">
        <f t="shared" si="0"/>
        <v>-9.3999999999999986</v>
      </c>
      <c r="G61" s="10">
        <f t="shared" si="1"/>
        <v>9.3999999999999986</v>
      </c>
      <c r="H61" s="11">
        <f t="shared" si="2"/>
        <v>31.438127090300998</v>
      </c>
      <c r="I61" s="13"/>
    </row>
    <row r="62" spans="1:9" s="10" customFormat="1" x14ac:dyDescent="0.25">
      <c r="A62" s="17" t="s">
        <v>185</v>
      </c>
      <c r="B62" s="18" t="s">
        <v>194</v>
      </c>
      <c r="C62" s="18" t="s">
        <v>2</v>
      </c>
      <c r="D62" s="10">
        <v>29.9</v>
      </c>
      <c r="E62" s="10">
        <v>20.7</v>
      </c>
      <c r="F62" s="10">
        <f t="shared" si="0"/>
        <v>-9.1999999999999993</v>
      </c>
      <c r="G62" s="10">
        <f t="shared" si="1"/>
        <v>9.1999999999999993</v>
      </c>
      <c r="H62" s="11">
        <f t="shared" si="2"/>
        <v>30.76923076923077</v>
      </c>
      <c r="I62" s="13"/>
    </row>
    <row r="63" spans="1:9" s="10" customFormat="1" x14ac:dyDescent="0.25">
      <c r="A63" s="17" t="s">
        <v>185</v>
      </c>
      <c r="B63" s="18" t="s">
        <v>194</v>
      </c>
      <c r="C63" s="18" t="s">
        <v>2</v>
      </c>
      <c r="D63" s="10">
        <v>29.9</v>
      </c>
      <c r="E63" s="10">
        <v>21.2</v>
      </c>
      <c r="F63" s="10">
        <f t="shared" si="0"/>
        <v>-8.6999999999999993</v>
      </c>
      <c r="G63" s="10">
        <f t="shared" si="1"/>
        <v>8.6999999999999993</v>
      </c>
      <c r="H63" s="11">
        <f t="shared" si="2"/>
        <v>29.096989966555181</v>
      </c>
      <c r="I63" s="13"/>
    </row>
    <row r="64" spans="1:9" s="10" customFormat="1" x14ac:dyDescent="0.25">
      <c r="A64" s="17" t="s">
        <v>185</v>
      </c>
      <c r="B64" s="18" t="s">
        <v>194</v>
      </c>
      <c r="C64" s="18" t="s">
        <v>2</v>
      </c>
      <c r="D64" s="10">
        <v>29.9</v>
      </c>
      <c r="E64" s="10">
        <v>19.5</v>
      </c>
      <c r="F64" s="10">
        <f t="shared" si="0"/>
        <v>-10.399999999999999</v>
      </c>
      <c r="G64" s="10">
        <f t="shared" si="1"/>
        <v>10.399999999999999</v>
      </c>
      <c r="H64" s="11">
        <f t="shared" si="2"/>
        <v>34.782608695652172</v>
      </c>
      <c r="I64" s="13"/>
    </row>
    <row r="65" spans="1:9" s="10" customFormat="1" x14ac:dyDescent="0.25">
      <c r="A65" s="17" t="s">
        <v>185</v>
      </c>
      <c r="B65" s="18" t="s">
        <v>195</v>
      </c>
      <c r="C65" s="18" t="s">
        <v>2</v>
      </c>
      <c r="D65" s="10">
        <v>29.9</v>
      </c>
      <c r="E65" s="10">
        <v>20.7</v>
      </c>
      <c r="F65" s="10">
        <f t="shared" si="0"/>
        <v>-9.1999999999999993</v>
      </c>
      <c r="G65" s="10">
        <f t="shared" si="1"/>
        <v>9.1999999999999993</v>
      </c>
      <c r="H65" s="11">
        <f t="shared" si="2"/>
        <v>30.76923076923077</v>
      </c>
      <c r="I65" s="13"/>
    </row>
    <row r="66" spans="1:9" s="10" customFormat="1" x14ac:dyDescent="0.25">
      <c r="A66" s="17" t="s">
        <v>185</v>
      </c>
      <c r="B66" s="18" t="s">
        <v>195</v>
      </c>
      <c r="C66" s="18" t="s">
        <v>2</v>
      </c>
      <c r="D66" s="10">
        <v>29.9</v>
      </c>
      <c r="E66" s="10">
        <v>21.2</v>
      </c>
      <c r="F66" s="10">
        <f t="shared" ref="F66:F129" si="3">E66-D66</f>
        <v>-8.6999999999999993</v>
      </c>
      <c r="G66" s="10">
        <f t="shared" ref="G66:G129" si="4">D66-E66</f>
        <v>8.6999999999999993</v>
      </c>
      <c r="H66" s="11">
        <f t="shared" ref="H66:H129" si="5">G66/D66*100</f>
        <v>29.096989966555181</v>
      </c>
      <c r="I66" s="13"/>
    </row>
    <row r="67" spans="1:9" s="10" customFormat="1" x14ac:dyDescent="0.25">
      <c r="A67" s="17" t="s">
        <v>185</v>
      </c>
      <c r="B67" s="18" t="s">
        <v>195</v>
      </c>
      <c r="C67" s="18" t="s">
        <v>2</v>
      </c>
      <c r="D67" s="10">
        <v>29.9</v>
      </c>
      <c r="E67" s="10">
        <v>19.5</v>
      </c>
      <c r="F67" s="10">
        <f t="shared" si="3"/>
        <v>-10.399999999999999</v>
      </c>
      <c r="G67" s="10">
        <f t="shared" si="4"/>
        <v>10.399999999999999</v>
      </c>
      <c r="H67" s="11">
        <f t="shared" si="5"/>
        <v>34.782608695652172</v>
      </c>
      <c r="I67" s="13"/>
    </row>
    <row r="68" spans="1:9" s="10" customFormat="1" x14ac:dyDescent="0.25">
      <c r="A68" s="17" t="s">
        <v>185</v>
      </c>
      <c r="B68" s="18" t="s">
        <v>196</v>
      </c>
      <c r="C68" s="18" t="s">
        <v>2</v>
      </c>
      <c r="D68" s="10">
        <v>29.9</v>
      </c>
      <c r="E68" s="10">
        <v>20.7</v>
      </c>
      <c r="F68" s="10">
        <f t="shared" si="3"/>
        <v>-9.1999999999999993</v>
      </c>
      <c r="G68" s="10">
        <f t="shared" si="4"/>
        <v>9.1999999999999993</v>
      </c>
      <c r="H68" s="11">
        <f t="shared" si="5"/>
        <v>30.76923076923077</v>
      </c>
      <c r="I68" s="13"/>
    </row>
    <row r="69" spans="1:9" s="10" customFormat="1" x14ac:dyDescent="0.25">
      <c r="A69" s="17" t="s">
        <v>185</v>
      </c>
      <c r="B69" s="18" t="s">
        <v>196</v>
      </c>
      <c r="C69" s="18" t="s">
        <v>2</v>
      </c>
      <c r="D69" s="10">
        <v>29.9</v>
      </c>
      <c r="E69" s="10">
        <v>21.2</v>
      </c>
      <c r="F69" s="10">
        <f t="shared" si="3"/>
        <v>-8.6999999999999993</v>
      </c>
      <c r="G69" s="10">
        <f t="shared" si="4"/>
        <v>8.6999999999999993</v>
      </c>
      <c r="H69" s="11">
        <f t="shared" si="5"/>
        <v>29.096989966555181</v>
      </c>
      <c r="I69" s="13"/>
    </row>
    <row r="70" spans="1:9" s="10" customFormat="1" x14ac:dyDescent="0.25">
      <c r="A70" s="17" t="s">
        <v>185</v>
      </c>
      <c r="B70" s="18" t="s">
        <v>196</v>
      </c>
      <c r="C70" s="18" t="s">
        <v>2</v>
      </c>
      <c r="D70" s="10">
        <v>29.9</v>
      </c>
      <c r="E70" s="10">
        <v>19.5</v>
      </c>
      <c r="F70" s="10">
        <f t="shared" si="3"/>
        <v>-10.399999999999999</v>
      </c>
      <c r="G70" s="10">
        <f t="shared" si="4"/>
        <v>10.399999999999999</v>
      </c>
      <c r="H70" s="11">
        <f t="shared" si="5"/>
        <v>34.782608695652172</v>
      </c>
      <c r="I70" s="13"/>
    </row>
    <row r="71" spans="1:9" s="10" customFormat="1" x14ac:dyDescent="0.25">
      <c r="A71" s="17" t="s">
        <v>185</v>
      </c>
      <c r="B71" s="18" t="s">
        <v>197</v>
      </c>
      <c r="C71" s="18" t="s">
        <v>2</v>
      </c>
      <c r="D71" s="10">
        <v>29.9</v>
      </c>
      <c r="E71" s="10">
        <v>20.7</v>
      </c>
      <c r="F71" s="10">
        <f t="shared" si="3"/>
        <v>-9.1999999999999993</v>
      </c>
      <c r="G71" s="10">
        <f t="shared" si="4"/>
        <v>9.1999999999999993</v>
      </c>
      <c r="H71" s="11">
        <f t="shared" si="5"/>
        <v>30.76923076923077</v>
      </c>
      <c r="I71" s="13"/>
    </row>
    <row r="72" spans="1:9" s="10" customFormat="1" x14ac:dyDescent="0.25">
      <c r="A72" s="17" t="s">
        <v>185</v>
      </c>
      <c r="B72" s="18" t="s">
        <v>197</v>
      </c>
      <c r="C72" s="18" t="s">
        <v>2</v>
      </c>
      <c r="D72" s="10">
        <v>29.9</v>
      </c>
      <c r="E72" s="10">
        <v>21.2</v>
      </c>
      <c r="F72" s="10">
        <f t="shared" si="3"/>
        <v>-8.6999999999999993</v>
      </c>
      <c r="G72" s="10">
        <f t="shared" si="4"/>
        <v>8.6999999999999993</v>
      </c>
      <c r="H72" s="11">
        <f t="shared" si="5"/>
        <v>29.096989966555181</v>
      </c>
      <c r="I72" s="13"/>
    </row>
    <row r="73" spans="1:9" s="10" customFormat="1" x14ac:dyDescent="0.25">
      <c r="A73" s="17" t="s">
        <v>185</v>
      </c>
      <c r="B73" s="18" t="s">
        <v>197</v>
      </c>
      <c r="C73" s="18" t="s">
        <v>2</v>
      </c>
      <c r="D73" s="10">
        <v>29.9</v>
      </c>
      <c r="E73" s="10">
        <v>19.5</v>
      </c>
      <c r="F73" s="10">
        <f t="shared" si="3"/>
        <v>-10.399999999999999</v>
      </c>
      <c r="G73" s="10">
        <f t="shared" si="4"/>
        <v>10.399999999999999</v>
      </c>
      <c r="H73" s="11">
        <f t="shared" si="5"/>
        <v>34.782608695652172</v>
      </c>
      <c r="I73" s="13"/>
    </row>
    <row r="74" spans="1:9" s="10" customFormat="1" x14ac:dyDescent="0.25">
      <c r="A74" s="17" t="s">
        <v>185</v>
      </c>
      <c r="B74" s="18" t="s">
        <v>194</v>
      </c>
      <c r="C74" s="18" t="s">
        <v>0</v>
      </c>
      <c r="D74" s="10">
        <v>29.9</v>
      </c>
      <c r="E74" s="10">
        <v>19.3</v>
      </c>
      <c r="F74" s="10">
        <f t="shared" si="3"/>
        <v>-10.599999999999998</v>
      </c>
      <c r="G74" s="10">
        <f t="shared" si="4"/>
        <v>10.599999999999998</v>
      </c>
      <c r="H74" s="11">
        <f t="shared" si="5"/>
        <v>35.4515050167224</v>
      </c>
      <c r="I74" s="15"/>
    </row>
    <row r="75" spans="1:9" s="10" customFormat="1" x14ac:dyDescent="0.25">
      <c r="A75" s="17" t="s">
        <v>185</v>
      </c>
      <c r="B75" s="18" t="s">
        <v>194</v>
      </c>
      <c r="C75" s="18" t="s">
        <v>0</v>
      </c>
      <c r="D75" s="10">
        <v>29.9</v>
      </c>
      <c r="E75" s="10">
        <v>20.099999999999998</v>
      </c>
      <c r="F75" s="10">
        <f t="shared" si="3"/>
        <v>-9.8000000000000007</v>
      </c>
      <c r="G75" s="10">
        <f t="shared" si="4"/>
        <v>9.8000000000000007</v>
      </c>
      <c r="H75" s="11">
        <f t="shared" si="5"/>
        <v>32.77591973244148</v>
      </c>
    </row>
    <row r="76" spans="1:9" s="10" customFormat="1" x14ac:dyDescent="0.25">
      <c r="A76" s="17" t="s">
        <v>185</v>
      </c>
      <c r="B76" s="18" t="s">
        <v>194</v>
      </c>
      <c r="C76" s="18" t="s">
        <v>0</v>
      </c>
      <c r="D76" s="10">
        <v>29.9</v>
      </c>
      <c r="E76" s="10">
        <v>20.7</v>
      </c>
      <c r="F76" s="10">
        <f t="shared" si="3"/>
        <v>-9.1999999999999993</v>
      </c>
      <c r="G76" s="10">
        <f t="shared" si="4"/>
        <v>9.1999999999999993</v>
      </c>
      <c r="H76" s="11">
        <f t="shared" si="5"/>
        <v>30.76923076923077</v>
      </c>
    </row>
    <row r="77" spans="1:9" s="10" customFormat="1" x14ac:dyDescent="0.25">
      <c r="A77" s="17" t="s">
        <v>185</v>
      </c>
      <c r="B77" s="18" t="s">
        <v>195</v>
      </c>
      <c r="C77" s="18" t="s">
        <v>0</v>
      </c>
      <c r="D77" s="10">
        <v>29.9</v>
      </c>
      <c r="E77" s="10">
        <v>19.3</v>
      </c>
      <c r="F77" s="10">
        <f t="shared" si="3"/>
        <v>-10.599999999999998</v>
      </c>
      <c r="G77" s="10">
        <f t="shared" si="4"/>
        <v>10.599999999999998</v>
      </c>
      <c r="H77" s="11">
        <f t="shared" si="5"/>
        <v>35.4515050167224</v>
      </c>
    </row>
    <row r="78" spans="1:9" s="10" customFormat="1" x14ac:dyDescent="0.25">
      <c r="A78" s="17" t="s">
        <v>185</v>
      </c>
      <c r="B78" s="18" t="s">
        <v>195</v>
      </c>
      <c r="C78" s="18" t="s">
        <v>0</v>
      </c>
      <c r="D78" s="10">
        <v>29.9</v>
      </c>
      <c r="E78" s="10">
        <v>20.099999999999998</v>
      </c>
      <c r="F78" s="10">
        <f t="shared" si="3"/>
        <v>-9.8000000000000007</v>
      </c>
      <c r="G78" s="10">
        <f t="shared" si="4"/>
        <v>9.8000000000000007</v>
      </c>
      <c r="H78" s="11">
        <f t="shared" si="5"/>
        <v>32.77591973244148</v>
      </c>
    </row>
    <row r="79" spans="1:9" s="10" customFormat="1" x14ac:dyDescent="0.25">
      <c r="A79" s="17" t="s">
        <v>185</v>
      </c>
      <c r="B79" s="18" t="s">
        <v>195</v>
      </c>
      <c r="C79" s="18" t="s">
        <v>0</v>
      </c>
      <c r="D79" s="10">
        <v>29.9</v>
      </c>
      <c r="E79" s="10">
        <v>20.7</v>
      </c>
      <c r="F79" s="10">
        <f t="shared" si="3"/>
        <v>-9.1999999999999993</v>
      </c>
      <c r="G79" s="10">
        <f t="shared" si="4"/>
        <v>9.1999999999999993</v>
      </c>
      <c r="H79" s="11">
        <f t="shared" si="5"/>
        <v>30.76923076923077</v>
      </c>
    </row>
    <row r="80" spans="1:9" s="10" customFormat="1" x14ac:dyDescent="0.25">
      <c r="A80" s="17" t="s">
        <v>185</v>
      </c>
      <c r="B80" s="18" t="s">
        <v>196</v>
      </c>
      <c r="C80" s="18" t="s">
        <v>0</v>
      </c>
      <c r="D80" s="10">
        <v>29.9</v>
      </c>
      <c r="E80" s="10">
        <v>19.3</v>
      </c>
      <c r="F80" s="10">
        <f t="shared" si="3"/>
        <v>-10.599999999999998</v>
      </c>
      <c r="G80" s="10">
        <f t="shared" si="4"/>
        <v>10.599999999999998</v>
      </c>
      <c r="H80" s="11">
        <f t="shared" si="5"/>
        <v>35.4515050167224</v>
      </c>
    </row>
    <row r="81" spans="1:8" s="10" customFormat="1" x14ac:dyDescent="0.25">
      <c r="A81" s="17" t="s">
        <v>185</v>
      </c>
      <c r="B81" s="18" t="s">
        <v>196</v>
      </c>
      <c r="C81" s="18" t="s">
        <v>0</v>
      </c>
      <c r="D81" s="10">
        <v>29.9</v>
      </c>
      <c r="E81" s="10">
        <v>20.099999999999998</v>
      </c>
      <c r="F81" s="10">
        <f t="shared" si="3"/>
        <v>-9.8000000000000007</v>
      </c>
      <c r="G81" s="10">
        <f t="shared" si="4"/>
        <v>9.8000000000000007</v>
      </c>
      <c r="H81" s="11">
        <f t="shared" si="5"/>
        <v>32.77591973244148</v>
      </c>
    </row>
    <row r="82" spans="1:8" s="10" customFormat="1" x14ac:dyDescent="0.25">
      <c r="A82" s="17" t="s">
        <v>185</v>
      </c>
      <c r="B82" s="18" t="s">
        <v>196</v>
      </c>
      <c r="C82" s="18" t="s">
        <v>0</v>
      </c>
      <c r="D82" s="10">
        <v>29.9</v>
      </c>
      <c r="E82" s="10">
        <v>20.7</v>
      </c>
      <c r="F82" s="10">
        <f t="shared" si="3"/>
        <v>-9.1999999999999993</v>
      </c>
      <c r="G82" s="10">
        <f t="shared" si="4"/>
        <v>9.1999999999999993</v>
      </c>
      <c r="H82" s="11">
        <f t="shared" si="5"/>
        <v>30.76923076923077</v>
      </c>
    </row>
    <row r="83" spans="1:8" s="10" customFormat="1" x14ac:dyDescent="0.25">
      <c r="A83" s="17" t="s">
        <v>185</v>
      </c>
      <c r="B83" s="18" t="s">
        <v>197</v>
      </c>
      <c r="C83" s="18" t="s">
        <v>0</v>
      </c>
      <c r="D83" s="10">
        <v>29.9</v>
      </c>
      <c r="E83" s="10">
        <v>19.3</v>
      </c>
      <c r="F83" s="10">
        <f t="shared" si="3"/>
        <v>-10.599999999999998</v>
      </c>
      <c r="G83" s="10">
        <f t="shared" si="4"/>
        <v>10.599999999999998</v>
      </c>
      <c r="H83" s="11">
        <f t="shared" si="5"/>
        <v>35.4515050167224</v>
      </c>
    </row>
    <row r="84" spans="1:8" s="10" customFormat="1" x14ac:dyDescent="0.25">
      <c r="A84" s="17" t="s">
        <v>185</v>
      </c>
      <c r="B84" s="18" t="s">
        <v>197</v>
      </c>
      <c r="C84" s="18" t="s">
        <v>0</v>
      </c>
      <c r="D84" s="10">
        <v>29.9</v>
      </c>
      <c r="E84" s="10">
        <v>20.099999999999998</v>
      </c>
      <c r="F84" s="10">
        <f t="shared" si="3"/>
        <v>-9.8000000000000007</v>
      </c>
      <c r="G84" s="10">
        <f t="shared" si="4"/>
        <v>9.8000000000000007</v>
      </c>
      <c r="H84" s="11">
        <f t="shared" si="5"/>
        <v>32.77591973244148</v>
      </c>
    </row>
    <row r="85" spans="1:8" s="10" customFormat="1" x14ac:dyDescent="0.25">
      <c r="A85" s="17" t="s">
        <v>185</v>
      </c>
      <c r="B85" s="18" t="s">
        <v>197</v>
      </c>
      <c r="C85" s="18" t="s">
        <v>0</v>
      </c>
      <c r="D85" s="10">
        <v>29.9</v>
      </c>
      <c r="E85" s="10">
        <v>20.7</v>
      </c>
      <c r="F85" s="10">
        <f t="shared" si="3"/>
        <v>-9.1999999999999993</v>
      </c>
      <c r="G85" s="10">
        <f t="shared" si="4"/>
        <v>9.1999999999999993</v>
      </c>
      <c r="H85" s="11">
        <f t="shared" si="5"/>
        <v>30.76923076923077</v>
      </c>
    </row>
    <row r="86" spans="1:8" s="10" customFormat="1" x14ac:dyDescent="0.25">
      <c r="A86" s="17" t="s">
        <v>185</v>
      </c>
      <c r="B86" s="18" t="s">
        <v>194</v>
      </c>
      <c r="C86" s="18" t="s">
        <v>48</v>
      </c>
      <c r="D86" s="10">
        <v>29.9</v>
      </c>
      <c r="E86" s="10">
        <v>20.2</v>
      </c>
      <c r="F86" s="10">
        <f t="shared" si="3"/>
        <v>-9.6999999999999993</v>
      </c>
      <c r="G86" s="10">
        <f t="shared" si="4"/>
        <v>9.6999999999999993</v>
      </c>
      <c r="H86" s="11">
        <f t="shared" si="5"/>
        <v>32.441471571906355</v>
      </c>
    </row>
    <row r="87" spans="1:8" s="10" customFormat="1" x14ac:dyDescent="0.25">
      <c r="A87" s="17" t="s">
        <v>185</v>
      </c>
      <c r="B87" s="18" t="s">
        <v>194</v>
      </c>
      <c r="C87" s="18" t="s">
        <v>48</v>
      </c>
      <c r="D87" s="10">
        <v>29.9</v>
      </c>
      <c r="E87" s="10">
        <v>19.399999999999999</v>
      </c>
      <c r="F87" s="10">
        <f t="shared" si="3"/>
        <v>-10.5</v>
      </c>
      <c r="G87" s="10">
        <f t="shared" si="4"/>
        <v>10.5</v>
      </c>
      <c r="H87" s="11">
        <f t="shared" si="5"/>
        <v>35.117056856187297</v>
      </c>
    </row>
    <row r="88" spans="1:8" s="10" customFormat="1" x14ac:dyDescent="0.25">
      <c r="A88" s="17" t="s">
        <v>185</v>
      </c>
      <c r="B88" s="18" t="s">
        <v>194</v>
      </c>
      <c r="C88" s="18" t="s">
        <v>48</v>
      </c>
      <c r="D88" s="10">
        <v>29.9</v>
      </c>
      <c r="E88" s="10">
        <v>19.3</v>
      </c>
      <c r="F88" s="10">
        <f t="shared" si="3"/>
        <v>-10.599999999999998</v>
      </c>
      <c r="G88" s="10">
        <f t="shared" si="4"/>
        <v>10.599999999999998</v>
      </c>
      <c r="H88" s="11">
        <f t="shared" si="5"/>
        <v>35.4515050167224</v>
      </c>
    </row>
    <row r="89" spans="1:8" s="10" customFormat="1" x14ac:dyDescent="0.25">
      <c r="A89" s="17" t="s">
        <v>185</v>
      </c>
      <c r="B89" s="18" t="s">
        <v>195</v>
      </c>
      <c r="C89" s="18" t="s">
        <v>48</v>
      </c>
      <c r="D89" s="10">
        <v>29.9</v>
      </c>
      <c r="E89" s="10">
        <v>20.2</v>
      </c>
      <c r="F89" s="10">
        <f t="shared" si="3"/>
        <v>-9.6999999999999993</v>
      </c>
      <c r="G89" s="10">
        <f t="shared" si="4"/>
        <v>9.6999999999999993</v>
      </c>
      <c r="H89" s="11">
        <f t="shared" si="5"/>
        <v>32.441471571906355</v>
      </c>
    </row>
    <row r="90" spans="1:8" s="10" customFormat="1" x14ac:dyDescent="0.25">
      <c r="A90" s="17" t="s">
        <v>185</v>
      </c>
      <c r="B90" s="18" t="s">
        <v>195</v>
      </c>
      <c r="C90" s="18" t="s">
        <v>48</v>
      </c>
      <c r="D90" s="10">
        <v>29.9</v>
      </c>
      <c r="E90" s="10">
        <v>19.399999999999999</v>
      </c>
      <c r="F90" s="10">
        <f t="shared" si="3"/>
        <v>-10.5</v>
      </c>
      <c r="G90" s="10">
        <f t="shared" si="4"/>
        <v>10.5</v>
      </c>
      <c r="H90" s="11">
        <f t="shared" si="5"/>
        <v>35.117056856187297</v>
      </c>
    </row>
    <row r="91" spans="1:8" s="10" customFormat="1" x14ac:dyDescent="0.25">
      <c r="A91" s="17" t="s">
        <v>185</v>
      </c>
      <c r="B91" s="18" t="s">
        <v>195</v>
      </c>
      <c r="C91" s="18" t="s">
        <v>48</v>
      </c>
      <c r="D91" s="10">
        <v>29.9</v>
      </c>
      <c r="E91" s="10">
        <v>19.3</v>
      </c>
      <c r="F91" s="10">
        <f t="shared" si="3"/>
        <v>-10.599999999999998</v>
      </c>
      <c r="G91" s="10">
        <f t="shared" si="4"/>
        <v>10.599999999999998</v>
      </c>
      <c r="H91" s="11">
        <f t="shared" si="5"/>
        <v>35.4515050167224</v>
      </c>
    </row>
    <row r="92" spans="1:8" s="10" customFormat="1" x14ac:dyDescent="0.25">
      <c r="A92" s="17" t="s">
        <v>185</v>
      </c>
      <c r="B92" s="18" t="s">
        <v>196</v>
      </c>
      <c r="C92" s="18" t="s">
        <v>48</v>
      </c>
      <c r="D92" s="10">
        <v>29.9</v>
      </c>
      <c r="E92" s="10">
        <v>20.2</v>
      </c>
      <c r="F92" s="10">
        <f t="shared" si="3"/>
        <v>-9.6999999999999993</v>
      </c>
      <c r="G92" s="10">
        <f t="shared" si="4"/>
        <v>9.6999999999999993</v>
      </c>
      <c r="H92" s="11">
        <f t="shared" si="5"/>
        <v>32.441471571906355</v>
      </c>
    </row>
    <row r="93" spans="1:8" s="10" customFormat="1" x14ac:dyDescent="0.25">
      <c r="A93" s="17" t="s">
        <v>185</v>
      </c>
      <c r="B93" s="18" t="s">
        <v>196</v>
      </c>
      <c r="C93" s="18" t="s">
        <v>48</v>
      </c>
      <c r="D93" s="10">
        <v>29.9</v>
      </c>
      <c r="E93" s="10">
        <v>19.399999999999999</v>
      </c>
      <c r="F93" s="10">
        <f t="shared" si="3"/>
        <v>-10.5</v>
      </c>
      <c r="G93" s="10">
        <f t="shared" si="4"/>
        <v>10.5</v>
      </c>
      <c r="H93" s="11">
        <f t="shared" si="5"/>
        <v>35.117056856187297</v>
      </c>
    </row>
    <row r="94" spans="1:8" s="10" customFormat="1" x14ac:dyDescent="0.25">
      <c r="A94" s="17" t="s">
        <v>185</v>
      </c>
      <c r="B94" s="18" t="s">
        <v>196</v>
      </c>
      <c r="C94" s="18" t="s">
        <v>48</v>
      </c>
      <c r="D94" s="10">
        <v>29.9</v>
      </c>
      <c r="E94" s="10">
        <v>19.3</v>
      </c>
      <c r="F94" s="10">
        <f t="shared" si="3"/>
        <v>-10.599999999999998</v>
      </c>
      <c r="G94" s="10">
        <f t="shared" si="4"/>
        <v>10.599999999999998</v>
      </c>
      <c r="H94" s="11">
        <f t="shared" si="5"/>
        <v>35.4515050167224</v>
      </c>
    </row>
    <row r="95" spans="1:8" s="10" customFormat="1" x14ac:dyDescent="0.25">
      <c r="A95" s="17" t="s">
        <v>185</v>
      </c>
      <c r="B95" s="18" t="s">
        <v>197</v>
      </c>
      <c r="C95" s="18" t="s">
        <v>48</v>
      </c>
      <c r="D95" s="10">
        <v>29.9</v>
      </c>
      <c r="E95" s="10">
        <v>20.2</v>
      </c>
      <c r="F95" s="10">
        <f t="shared" si="3"/>
        <v>-9.6999999999999993</v>
      </c>
      <c r="G95" s="10">
        <f t="shared" si="4"/>
        <v>9.6999999999999993</v>
      </c>
      <c r="H95" s="11">
        <f t="shared" si="5"/>
        <v>32.441471571906355</v>
      </c>
    </row>
    <row r="96" spans="1:8" s="10" customFormat="1" x14ac:dyDescent="0.25">
      <c r="A96" s="17" t="s">
        <v>185</v>
      </c>
      <c r="B96" s="18" t="s">
        <v>197</v>
      </c>
      <c r="C96" s="18" t="s">
        <v>48</v>
      </c>
      <c r="D96" s="10">
        <v>29.9</v>
      </c>
      <c r="E96" s="10">
        <v>19.399999999999999</v>
      </c>
      <c r="F96" s="10">
        <f t="shared" si="3"/>
        <v>-10.5</v>
      </c>
      <c r="G96" s="10">
        <f t="shared" si="4"/>
        <v>10.5</v>
      </c>
      <c r="H96" s="11">
        <f t="shared" si="5"/>
        <v>35.117056856187297</v>
      </c>
    </row>
    <row r="97" spans="1:8" s="10" customFormat="1" x14ac:dyDescent="0.25">
      <c r="A97" s="17" t="s">
        <v>185</v>
      </c>
      <c r="B97" s="18" t="s">
        <v>197</v>
      </c>
      <c r="C97" s="18" t="s">
        <v>48</v>
      </c>
      <c r="D97" s="10">
        <v>29.9</v>
      </c>
      <c r="E97" s="10">
        <v>19.3</v>
      </c>
      <c r="F97" s="10">
        <f t="shared" si="3"/>
        <v>-10.599999999999998</v>
      </c>
      <c r="G97" s="10">
        <f t="shared" si="4"/>
        <v>10.599999999999998</v>
      </c>
      <c r="H97" s="11">
        <f t="shared" si="5"/>
        <v>35.4515050167224</v>
      </c>
    </row>
    <row r="98" spans="1:8" s="10" customFormat="1" x14ac:dyDescent="0.25">
      <c r="A98" s="17" t="s">
        <v>185</v>
      </c>
      <c r="B98" s="18" t="s">
        <v>194</v>
      </c>
      <c r="C98" s="18" t="s">
        <v>1</v>
      </c>
      <c r="D98" s="10">
        <v>29.9</v>
      </c>
      <c r="E98" s="10">
        <v>19.3</v>
      </c>
      <c r="F98" s="10">
        <f t="shared" si="3"/>
        <v>-10.599999999999998</v>
      </c>
      <c r="G98" s="10">
        <f t="shared" si="4"/>
        <v>10.599999999999998</v>
      </c>
      <c r="H98" s="11">
        <f t="shared" si="5"/>
        <v>35.4515050167224</v>
      </c>
    </row>
    <row r="99" spans="1:8" s="10" customFormat="1" x14ac:dyDescent="0.25">
      <c r="A99" s="17" t="s">
        <v>185</v>
      </c>
      <c r="B99" s="18" t="s">
        <v>194</v>
      </c>
      <c r="C99" s="18" t="s">
        <v>1</v>
      </c>
      <c r="D99" s="10">
        <v>29.9</v>
      </c>
      <c r="E99" s="10">
        <v>20.5</v>
      </c>
      <c r="F99" s="10">
        <f t="shared" si="3"/>
        <v>-9.3999999999999986</v>
      </c>
      <c r="G99" s="10">
        <f t="shared" si="4"/>
        <v>9.3999999999999986</v>
      </c>
      <c r="H99" s="11">
        <f t="shared" si="5"/>
        <v>31.438127090300998</v>
      </c>
    </row>
    <row r="100" spans="1:8" s="10" customFormat="1" x14ac:dyDescent="0.25">
      <c r="A100" s="17" t="s">
        <v>185</v>
      </c>
      <c r="B100" s="18" t="s">
        <v>194</v>
      </c>
      <c r="C100" s="18" t="s">
        <v>1</v>
      </c>
      <c r="D100" s="10">
        <v>29.9</v>
      </c>
      <c r="E100" s="10">
        <v>20</v>
      </c>
      <c r="F100" s="10">
        <f t="shared" si="3"/>
        <v>-9.8999999999999986</v>
      </c>
      <c r="G100" s="10">
        <f t="shared" si="4"/>
        <v>9.8999999999999986</v>
      </c>
      <c r="H100" s="11">
        <f t="shared" si="5"/>
        <v>33.110367892976583</v>
      </c>
    </row>
    <row r="101" spans="1:8" s="10" customFormat="1" x14ac:dyDescent="0.25">
      <c r="A101" s="17" t="s">
        <v>185</v>
      </c>
      <c r="B101" s="18" t="s">
        <v>195</v>
      </c>
      <c r="C101" s="18" t="s">
        <v>1</v>
      </c>
      <c r="D101" s="10">
        <v>29.9</v>
      </c>
      <c r="E101" s="10">
        <v>19.3</v>
      </c>
      <c r="F101" s="10">
        <f t="shared" si="3"/>
        <v>-10.599999999999998</v>
      </c>
      <c r="G101" s="10">
        <f t="shared" si="4"/>
        <v>10.599999999999998</v>
      </c>
      <c r="H101" s="11">
        <f t="shared" si="5"/>
        <v>35.4515050167224</v>
      </c>
    </row>
    <row r="102" spans="1:8" s="10" customFormat="1" x14ac:dyDescent="0.25">
      <c r="A102" s="17" t="s">
        <v>185</v>
      </c>
      <c r="B102" s="18" t="s">
        <v>195</v>
      </c>
      <c r="C102" s="18" t="s">
        <v>1</v>
      </c>
      <c r="D102" s="10">
        <v>29.9</v>
      </c>
      <c r="E102" s="10">
        <v>20.5</v>
      </c>
      <c r="F102" s="10">
        <f t="shared" si="3"/>
        <v>-9.3999999999999986</v>
      </c>
      <c r="G102" s="10">
        <f t="shared" si="4"/>
        <v>9.3999999999999986</v>
      </c>
      <c r="H102" s="11">
        <f t="shared" si="5"/>
        <v>31.438127090300998</v>
      </c>
    </row>
    <row r="103" spans="1:8" s="10" customFormat="1" x14ac:dyDescent="0.25">
      <c r="A103" s="17" t="s">
        <v>185</v>
      </c>
      <c r="B103" s="18" t="s">
        <v>195</v>
      </c>
      <c r="C103" s="18" t="s">
        <v>1</v>
      </c>
      <c r="D103" s="10">
        <v>29.9</v>
      </c>
      <c r="E103" s="10">
        <v>20</v>
      </c>
      <c r="F103" s="10">
        <f t="shared" si="3"/>
        <v>-9.8999999999999986</v>
      </c>
      <c r="G103" s="10">
        <f t="shared" si="4"/>
        <v>9.8999999999999986</v>
      </c>
      <c r="H103" s="11">
        <f t="shared" si="5"/>
        <v>33.110367892976583</v>
      </c>
    </row>
    <row r="104" spans="1:8" s="10" customFormat="1" x14ac:dyDescent="0.25">
      <c r="A104" s="17" t="s">
        <v>185</v>
      </c>
      <c r="B104" s="18" t="s">
        <v>196</v>
      </c>
      <c r="C104" s="18" t="s">
        <v>1</v>
      </c>
      <c r="D104" s="10">
        <v>29.9</v>
      </c>
      <c r="E104" s="10">
        <v>19.3</v>
      </c>
      <c r="F104" s="10">
        <f t="shared" si="3"/>
        <v>-10.599999999999998</v>
      </c>
      <c r="G104" s="10">
        <f t="shared" si="4"/>
        <v>10.599999999999998</v>
      </c>
      <c r="H104" s="11">
        <f t="shared" si="5"/>
        <v>35.4515050167224</v>
      </c>
    </row>
    <row r="105" spans="1:8" s="10" customFormat="1" x14ac:dyDescent="0.25">
      <c r="A105" s="17" t="s">
        <v>185</v>
      </c>
      <c r="B105" s="18" t="s">
        <v>196</v>
      </c>
      <c r="C105" s="18" t="s">
        <v>1</v>
      </c>
      <c r="D105" s="10">
        <v>29.9</v>
      </c>
      <c r="E105" s="10">
        <v>20.5</v>
      </c>
      <c r="F105" s="10">
        <f t="shared" si="3"/>
        <v>-9.3999999999999986</v>
      </c>
      <c r="G105" s="10">
        <f t="shared" si="4"/>
        <v>9.3999999999999986</v>
      </c>
      <c r="H105" s="11">
        <f t="shared" si="5"/>
        <v>31.438127090300998</v>
      </c>
    </row>
    <row r="106" spans="1:8" s="10" customFormat="1" x14ac:dyDescent="0.25">
      <c r="A106" s="17" t="s">
        <v>185</v>
      </c>
      <c r="B106" s="18" t="s">
        <v>196</v>
      </c>
      <c r="C106" s="18" t="s">
        <v>1</v>
      </c>
      <c r="D106" s="10">
        <v>29.9</v>
      </c>
      <c r="E106" s="10">
        <v>20</v>
      </c>
      <c r="F106" s="10">
        <f t="shared" si="3"/>
        <v>-9.8999999999999986</v>
      </c>
      <c r="G106" s="10">
        <f t="shared" si="4"/>
        <v>9.8999999999999986</v>
      </c>
      <c r="H106" s="11">
        <f t="shared" si="5"/>
        <v>33.110367892976583</v>
      </c>
    </row>
    <row r="107" spans="1:8" s="10" customFormat="1" x14ac:dyDescent="0.25">
      <c r="A107" s="17" t="s">
        <v>185</v>
      </c>
      <c r="B107" s="18" t="s">
        <v>197</v>
      </c>
      <c r="C107" s="18" t="s">
        <v>1</v>
      </c>
      <c r="D107" s="10">
        <v>29.9</v>
      </c>
      <c r="E107" s="10">
        <v>19.3</v>
      </c>
      <c r="F107" s="10">
        <f t="shared" si="3"/>
        <v>-10.599999999999998</v>
      </c>
      <c r="G107" s="10">
        <f t="shared" si="4"/>
        <v>10.599999999999998</v>
      </c>
      <c r="H107" s="11">
        <f t="shared" si="5"/>
        <v>35.4515050167224</v>
      </c>
    </row>
    <row r="108" spans="1:8" s="10" customFormat="1" x14ac:dyDescent="0.25">
      <c r="A108" s="17" t="s">
        <v>185</v>
      </c>
      <c r="B108" s="18" t="s">
        <v>197</v>
      </c>
      <c r="C108" s="18" t="s">
        <v>1</v>
      </c>
      <c r="D108" s="10">
        <v>29.9</v>
      </c>
      <c r="E108" s="10">
        <v>20.5</v>
      </c>
      <c r="F108" s="10">
        <f t="shared" si="3"/>
        <v>-9.3999999999999986</v>
      </c>
      <c r="G108" s="10">
        <f t="shared" si="4"/>
        <v>9.3999999999999986</v>
      </c>
      <c r="H108" s="11">
        <f t="shared" si="5"/>
        <v>31.438127090300998</v>
      </c>
    </row>
    <row r="109" spans="1:8" s="10" customFormat="1" x14ac:dyDescent="0.25">
      <c r="A109" s="17" t="s">
        <v>185</v>
      </c>
      <c r="B109" s="18" t="s">
        <v>197</v>
      </c>
      <c r="C109" s="18" t="s">
        <v>1</v>
      </c>
      <c r="D109" s="10">
        <v>29.9</v>
      </c>
      <c r="E109" s="10">
        <v>20</v>
      </c>
      <c r="F109" s="10">
        <f t="shared" si="3"/>
        <v>-9.8999999999999986</v>
      </c>
      <c r="G109" s="10">
        <f t="shared" si="4"/>
        <v>9.8999999999999986</v>
      </c>
      <c r="H109" s="11">
        <f t="shared" si="5"/>
        <v>33.110367892976583</v>
      </c>
    </row>
    <row r="110" spans="1:8" s="10" customFormat="1" x14ac:dyDescent="0.25">
      <c r="A110" s="17" t="s">
        <v>186</v>
      </c>
      <c r="B110" s="18" t="s">
        <v>181</v>
      </c>
      <c r="C110" s="18" t="s">
        <v>7</v>
      </c>
      <c r="D110" s="10">
        <v>29.7</v>
      </c>
      <c r="E110" s="10">
        <v>20.2</v>
      </c>
      <c r="F110" s="10">
        <f t="shared" si="3"/>
        <v>-9.5</v>
      </c>
      <c r="G110" s="10">
        <f t="shared" si="4"/>
        <v>9.5</v>
      </c>
      <c r="H110" s="11">
        <f t="shared" si="5"/>
        <v>31.986531986531986</v>
      </c>
    </row>
    <row r="111" spans="1:8" s="10" customFormat="1" x14ac:dyDescent="0.25">
      <c r="A111" s="17" t="s">
        <v>186</v>
      </c>
      <c r="B111" s="18" t="s">
        <v>181</v>
      </c>
      <c r="C111" s="18" t="s">
        <v>7</v>
      </c>
      <c r="D111" s="10">
        <v>29.7</v>
      </c>
      <c r="E111" s="10">
        <v>19.5</v>
      </c>
      <c r="F111" s="10">
        <f t="shared" si="3"/>
        <v>-10.199999999999999</v>
      </c>
      <c r="G111" s="10">
        <f t="shared" si="4"/>
        <v>10.199999999999999</v>
      </c>
      <c r="H111" s="11">
        <f t="shared" si="5"/>
        <v>34.343434343434339</v>
      </c>
    </row>
    <row r="112" spans="1:8" s="10" customFormat="1" x14ac:dyDescent="0.25">
      <c r="A112" s="17" t="s">
        <v>186</v>
      </c>
      <c r="B112" s="18" t="s">
        <v>181</v>
      </c>
      <c r="C112" s="18" t="s">
        <v>7</v>
      </c>
      <c r="D112" s="10">
        <v>29.7</v>
      </c>
      <c r="E112" s="10">
        <v>20</v>
      </c>
      <c r="F112" s="10">
        <f t="shared" si="3"/>
        <v>-9.6999999999999993</v>
      </c>
      <c r="G112" s="10">
        <f t="shared" si="4"/>
        <v>9.6999999999999993</v>
      </c>
      <c r="H112" s="11">
        <f t="shared" si="5"/>
        <v>32.659932659932657</v>
      </c>
    </row>
    <row r="113" spans="1:8" s="10" customFormat="1" x14ac:dyDescent="0.25">
      <c r="A113" s="17" t="s">
        <v>186</v>
      </c>
      <c r="B113" s="18" t="s">
        <v>181</v>
      </c>
      <c r="C113" s="18" t="s">
        <v>6</v>
      </c>
      <c r="D113" s="10">
        <v>29.7</v>
      </c>
      <c r="E113" s="10">
        <v>20.5</v>
      </c>
      <c r="F113" s="10">
        <f t="shared" si="3"/>
        <v>-9.1999999999999993</v>
      </c>
      <c r="G113" s="10">
        <f t="shared" si="4"/>
        <v>9.1999999999999993</v>
      </c>
      <c r="H113" s="11">
        <f t="shared" si="5"/>
        <v>30.976430976430976</v>
      </c>
    </row>
    <row r="114" spans="1:8" s="10" customFormat="1" x14ac:dyDescent="0.25">
      <c r="A114" s="17" t="s">
        <v>186</v>
      </c>
      <c r="B114" s="18" t="s">
        <v>181</v>
      </c>
      <c r="C114" s="18" t="s">
        <v>6</v>
      </c>
      <c r="D114" s="10">
        <v>29.7</v>
      </c>
      <c r="E114" s="10">
        <v>19.5</v>
      </c>
      <c r="F114" s="10">
        <f t="shared" si="3"/>
        <v>-10.199999999999999</v>
      </c>
      <c r="G114" s="10">
        <f t="shared" si="4"/>
        <v>10.199999999999999</v>
      </c>
      <c r="H114" s="11">
        <f t="shared" si="5"/>
        <v>34.343434343434339</v>
      </c>
    </row>
    <row r="115" spans="1:8" s="10" customFormat="1" x14ac:dyDescent="0.25">
      <c r="A115" s="17" t="s">
        <v>186</v>
      </c>
      <c r="B115" s="18" t="s">
        <v>181</v>
      </c>
      <c r="C115" s="18" t="s">
        <v>6</v>
      </c>
      <c r="D115" s="10">
        <v>29.7</v>
      </c>
      <c r="E115" s="10">
        <v>19.899999999999999</v>
      </c>
      <c r="F115" s="10">
        <f t="shared" si="3"/>
        <v>-9.8000000000000007</v>
      </c>
      <c r="G115" s="10">
        <f t="shared" si="4"/>
        <v>9.8000000000000007</v>
      </c>
      <c r="H115" s="11">
        <f t="shared" si="5"/>
        <v>32.996632996633004</v>
      </c>
    </row>
    <row r="116" spans="1:8" s="10" customFormat="1" x14ac:dyDescent="0.25">
      <c r="A116" s="17" t="s">
        <v>186</v>
      </c>
      <c r="B116" s="18" t="s">
        <v>181</v>
      </c>
      <c r="C116" s="18" t="s">
        <v>8</v>
      </c>
      <c r="D116" s="10">
        <v>29.7</v>
      </c>
      <c r="E116" s="10">
        <v>19.7</v>
      </c>
      <c r="F116" s="10">
        <f t="shared" si="3"/>
        <v>-10</v>
      </c>
      <c r="G116" s="10">
        <f t="shared" si="4"/>
        <v>10</v>
      </c>
      <c r="H116" s="11">
        <f t="shared" si="5"/>
        <v>33.670033670033675</v>
      </c>
    </row>
    <row r="117" spans="1:8" s="10" customFormat="1" x14ac:dyDescent="0.25">
      <c r="A117" s="17" t="s">
        <v>186</v>
      </c>
      <c r="B117" s="18" t="s">
        <v>181</v>
      </c>
      <c r="C117" s="18" t="s">
        <v>8</v>
      </c>
      <c r="D117" s="10">
        <v>29.7</v>
      </c>
      <c r="E117" s="10">
        <v>19.799999999999997</v>
      </c>
      <c r="F117" s="10">
        <f t="shared" si="3"/>
        <v>-9.9000000000000021</v>
      </c>
      <c r="G117" s="10">
        <f t="shared" si="4"/>
        <v>9.9000000000000021</v>
      </c>
      <c r="H117" s="11">
        <f t="shared" si="5"/>
        <v>33.333333333333343</v>
      </c>
    </row>
    <row r="118" spans="1:8" s="10" customFormat="1" x14ac:dyDescent="0.25">
      <c r="A118" s="17" t="s">
        <v>186</v>
      </c>
      <c r="B118" s="18" t="s">
        <v>181</v>
      </c>
      <c r="C118" s="18" t="s">
        <v>8</v>
      </c>
      <c r="D118" s="10">
        <v>29.7</v>
      </c>
      <c r="E118" s="10">
        <v>19.899999999999999</v>
      </c>
      <c r="F118" s="10">
        <f t="shared" si="3"/>
        <v>-9.8000000000000007</v>
      </c>
      <c r="G118" s="10">
        <f t="shared" si="4"/>
        <v>9.8000000000000007</v>
      </c>
      <c r="H118" s="11">
        <f t="shared" si="5"/>
        <v>32.996632996633004</v>
      </c>
    </row>
    <row r="119" spans="1:8" s="10" customFormat="1" x14ac:dyDescent="0.25">
      <c r="A119" s="17" t="s">
        <v>186</v>
      </c>
      <c r="B119" s="18" t="s">
        <v>181</v>
      </c>
      <c r="C119" s="18" t="s">
        <v>3</v>
      </c>
      <c r="D119" s="10">
        <v>29.7</v>
      </c>
      <c r="E119" s="10">
        <v>19.399999999999999</v>
      </c>
      <c r="F119" s="10">
        <f t="shared" si="3"/>
        <v>-10.3</v>
      </c>
      <c r="G119" s="10">
        <f t="shared" si="4"/>
        <v>10.3</v>
      </c>
      <c r="H119" s="11">
        <f t="shared" si="5"/>
        <v>34.680134680134685</v>
      </c>
    </row>
    <row r="120" spans="1:8" s="10" customFormat="1" x14ac:dyDescent="0.25">
      <c r="A120" s="17" t="s">
        <v>186</v>
      </c>
      <c r="B120" s="18" t="s">
        <v>181</v>
      </c>
      <c r="C120" s="18" t="s">
        <v>3</v>
      </c>
      <c r="D120" s="10">
        <v>29.7</v>
      </c>
      <c r="E120" s="10">
        <v>19.899999999999999</v>
      </c>
      <c r="F120" s="10">
        <f t="shared" si="3"/>
        <v>-9.8000000000000007</v>
      </c>
      <c r="G120" s="10">
        <f t="shared" si="4"/>
        <v>9.8000000000000007</v>
      </c>
      <c r="H120" s="11">
        <f t="shared" si="5"/>
        <v>32.996632996633004</v>
      </c>
    </row>
    <row r="121" spans="1:8" s="10" customFormat="1" x14ac:dyDescent="0.25">
      <c r="A121" s="17" t="s">
        <v>186</v>
      </c>
      <c r="B121" s="18" t="s">
        <v>181</v>
      </c>
      <c r="C121" s="18" t="s">
        <v>3</v>
      </c>
      <c r="D121" s="10">
        <v>29.7</v>
      </c>
      <c r="E121" s="10">
        <v>20.399999999999999</v>
      </c>
      <c r="F121" s="10">
        <f t="shared" si="3"/>
        <v>-9.3000000000000007</v>
      </c>
      <c r="G121" s="10">
        <f t="shared" si="4"/>
        <v>9.3000000000000007</v>
      </c>
      <c r="H121" s="11">
        <f t="shared" si="5"/>
        <v>31.313131313131315</v>
      </c>
    </row>
    <row r="122" spans="1:8" s="10" customFormat="1" x14ac:dyDescent="0.25">
      <c r="A122" s="17" t="s">
        <v>186</v>
      </c>
      <c r="B122" s="18" t="s">
        <v>181</v>
      </c>
      <c r="C122" s="18" t="s">
        <v>5</v>
      </c>
      <c r="D122" s="10">
        <v>29.7</v>
      </c>
      <c r="E122" s="10">
        <v>20.399999999999999</v>
      </c>
      <c r="F122" s="10">
        <f t="shared" si="3"/>
        <v>-9.3000000000000007</v>
      </c>
      <c r="G122" s="10">
        <f t="shared" si="4"/>
        <v>9.3000000000000007</v>
      </c>
      <c r="H122" s="11">
        <f t="shared" si="5"/>
        <v>31.313131313131315</v>
      </c>
    </row>
    <row r="123" spans="1:8" s="10" customFormat="1" x14ac:dyDescent="0.25">
      <c r="A123" s="17" t="s">
        <v>186</v>
      </c>
      <c r="B123" s="18" t="s">
        <v>181</v>
      </c>
      <c r="C123" s="18" t="s">
        <v>5</v>
      </c>
      <c r="D123" s="10">
        <v>29.7</v>
      </c>
      <c r="E123" s="10">
        <v>20.5</v>
      </c>
      <c r="F123" s="10">
        <f t="shared" si="3"/>
        <v>-9.1999999999999993</v>
      </c>
      <c r="G123" s="10">
        <f t="shared" si="4"/>
        <v>9.1999999999999993</v>
      </c>
      <c r="H123" s="11">
        <f t="shared" si="5"/>
        <v>30.976430976430976</v>
      </c>
    </row>
    <row r="124" spans="1:8" s="10" customFormat="1" x14ac:dyDescent="0.25">
      <c r="A124" s="17" t="s">
        <v>186</v>
      </c>
      <c r="B124" s="18" t="s">
        <v>181</v>
      </c>
      <c r="C124" s="18" t="s">
        <v>5</v>
      </c>
      <c r="D124" s="10">
        <v>29.7</v>
      </c>
      <c r="E124" s="10">
        <v>19.599999999999998</v>
      </c>
      <c r="F124" s="10">
        <f t="shared" si="3"/>
        <v>-10.100000000000001</v>
      </c>
      <c r="G124" s="10">
        <f t="shared" si="4"/>
        <v>10.100000000000001</v>
      </c>
      <c r="H124" s="11">
        <f t="shared" si="5"/>
        <v>34.006734006734014</v>
      </c>
    </row>
    <row r="125" spans="1:8" s="10" customFormat="1" x14ac:dyDescent="0.25">
      <c r="A125" s="17" t="s">
        <v>186</v>
      </c>
      <c r="B125" s="18" t="s">
        <v>181</v>
      </c>
      <c r="C125" s="18" t="s">
        <v>2</v>
      </c>
      <c r="D125" s="10">
        <v>29.7</v>
      </c>
      <c r="E125" s="10">
        <v>19.899999999999999</v>
      </c>
      <c r="F125" s="10">
        <f t="shared" si="3"/>
        <v>-9.8000000000000007</v>
      </c>
      <c r="G125" s="10">
        <f t="shared" si="4"/>
        <v>9.8000000000000007</v>
      </c>
      <c r="H125" s="11">
        <f t="shared" si="5"/>
        <v>32.996632996633004</v>
      </c>
    </row>
    <row r="126" spans="1:8" s="10" customFormat="1" x14ac:dyDescent="0.25">
      <c r="A126" s="17" t="s">
        <v>186</v>
      </c>
      <c r="B126" s="18" t="s">
        <v>181</v>
      </c>
      <c r="C126" s="18" t="s">
        <v>2</v>
      </c>
      <c r="D126" s="10">
        <v>29.7</v>
      </c>
      <c r="E126" s="10">
        <v>19.2</v>
      </c>
      <c r="F126" s="10">
        <f t="shared" si="3"/>
        <v>-10.5</v>
      </c>
      <c r="G126" s="10">
        <f t="shared" si="4"/>
        <v>10.5</v>
      </c>
      <c r="H126" s="11">
        <f t="shared" si="5"/>
        <v>35.353535353535356</v>
      </c>
    </row>
    <row r="127" spans="1:8" s="10" customFormat="1" x14ac:dyDescent="0.25">
      <c r="A127" s="17" t="s">
        <v>186</v>
      </c>
      <c r="B127" s="18" t="s">
        <v>181</v>
      </c>
      <c r="C127" s="18" t="s">
        <v>2</v>
      </c>
      <c r="D127" s="10">
        <v>29.7</v>
      </c>
      <c r="E127" s="10">
        <v>19.299999999999997</v>
      </c>
      <c r="F127" s="10">
        <f t="shared" si="3"/>
        <v>-10.400000000000002</v>
      </c>
      <c r="G127" s="10">
        <f t="shared" si="4"/>
        <v>10.400000000000002</v>
      </c>
      <c r="H127" s="11">
        <f t="shared" si="5"/>
        <v>35.016835016835024</v>
      </c>
    </row>
    <row r="128" spans="1:8" s="10" customFormat="1" x14ac:dyDescent="0.25">
      <c r="A128" s="17" t="s">
        <v>186</v>
      </c>
      <c r="B128" s="18" t="s">
        <v>181</v>
      </c>
      <c r="C128" s="18" t="s">
        <v>0</v>
      </c>
      <c r="D128" s="10">
        <v>29.7</v>
      </c>
      <c r="E128" s="10">
        <v>19.899999999999999</v>
      </c>
      <c r="F128" s="10">
        <f t="shared" si="3"/>
        <v>-9.8000000000000007</v>
      </c>
      <c r="G128" s="10">
        <f t="shared" si="4"/>
        <v>9.8000000000000007</v>
      </c>
      <c r="H128" s="11">
        <f t="shared" si="5"/>
        <v>32.996632996633004</v>
      </c>
    </row>
    <row r="129" spans="1:9" s="10" customFormat="1" x14ac:dyDescent="0.25">
      <c r="A129" s="17" t="s">
        <v>186</v>
      </c>
      <c r="B129" s="18" t="s">
        <v>181</v>
      </c>
      <c r="C129" s="18" t="s">
        <v>0</v>
      </c>
      <c r="D129" s="10">
        <v>29.7</v>
      </c>
      <c r="E129" s="10">
        <v>20.2</v>
      </c>
      <c r="F129" s="10">
        <f t="shared" si="3"/>
        <v>-9.5</v>
      </c>
      <c r="G129" s="10">
        <f t="shared" si="4"/>
        <v>9.5</v>
      </c>
      <c r="H129" s="11">
        <f t="shared" si="5"/>
        <v>31.986531986531986</v>
      </c>
    </row>
    <row r="130" spans="1:9" s="10" customFormat="1" x14ac:dyDescent="0.25">
      <c r="A130" s="17" t="s">
        <v>186</v>
      </c>
      <c r="B130" s="18" t="s">
        <v>181</v>
      </c>
      <c r="C130" s="18" t="s">
        <v>0</v>
      </c>
      <c r="D130" s="10">
        <v>29.7</v>
      </c>
      <c r="E130" s="10">
        <v>19.599999999999998</v>
      </c>
      <c r="F130" s="10">
        <f t="shared" ref="F130:F193" si="6">E130-D130</f>
        <v>-10.100000000000001</v>
      </c>
      <c r="G130" s="10">
        <f t="shared" ref="G130:G193" si="7">D130-E130</f>
        <v>10.100000000000001</v>
      </c>
      <c r="H130" s="11">
        <f t="shared" ref="H130:H193" si="8">G130/D130*100</f>
        <v>34.006734006734014</v>
      </c>
    </row>
    <row r="131" spans="1:9" s="10" customFormat="1" x14ac:dyDescent="0.25">
      <c r="A131" s="17" t="s">
        <v>186</v>
      </c>
      <c r="B131" s="18" t="s">
        <v>181</v>
      </c>
      <c r="C131" s="18" t="s">
        <v>48</v>
      </c>
      <c r="D131" s="10">
        <v>29.7</v>
      </c>
      <c r="E131" s="10">
        <v>19.7</v>
      </c>
      <c r="F131" s="10">
        <f t="shared" si="6"/>
        <v>-10</v>
      </c>
      <c r="G131" s="10">
        <f t="shared" si="7"/>
        <v>10</v>
      </c>
      <c r="H131" s="11">
        <f t="shared" si="8"/>
        <v>33.670033670033675</v>
      </c>
    </row>
    <row r="132" spans="1:9" s="10" customFormat="1" x14ac:dyDescent="0.25">
      <c r="A132" s="17" t="s">
        <v>186</v>
      </c>
      <c r="B132" s="18" t="s">
        <v>181</v>
      </c>
      <c r="C132" s="18" t="s">
        <v>48</v>
      </c>
      <c r="D132" s="10">
        <v>29.7</v>
      </c>
      <c r="E132" s="10">
        <v>19.899999999999999</v>
      </c>
      <c r="F132" s="10">
        <f t="shared" si="6"/>
        <v>-9.8000000000000007</v>
      </c>
      <c r="G132" s="10">
        <f t="shared" si="7"/>
        <v>9.8000000000000007</v>
      </c>
      <c r="H132" s="11">
        <f t="shared" si="8"/>
        <v>32.996632996633004</v>
      </c>
    </row>
    <row r="133" spans="1:9" s="10" customFormat="1" x14ac:dyDescent="0.25">
      <c r="A133" s="17" t="s">
        <v>186</v>
      </c>
      <c r="B133" s="18" t="s">
        <v>181</v>
      </c>
      <c r="C133" s="18" t="s">
        <v>48</v>
      </c>
      <c r="D133" s="10">
        <v>29.7</v>
      </c>
      <c r="E133" s="10">
        <v>19.899999999999999</v>
      </c>
      <c r="F133" s="10">
        <f t="shared" si="6"/>
        <v>-9.8000000000000007</v>
      </c>
      <c r="G133" s="10">
        <f t="shared" si="7"/>
        <v>9.8000000000000007</v>
      </c>
      <c r="H133" s="11">
        <f t="shared" si="8"/>
        <v>32.996632996633004</v>
      </c>
    </row>
    <row r="134" spans="1:9" s="10" customFormat="1" x14ac:dyDescent="0.25">
      <c r="A134" s="17" t="s">
        <v>186</v>
      </c>
      <c r="B134" s="18" t="s">
        <v>181</v>
      </c>
      <c r="C134" s="18" t="s">
        <v>1</v>
      </c>
      <c r="D134" s="10">
        <v>29.7</v>
      </c>
      <c r="E134" s="10">
        <v>20.399999999999999</v>
      </c>
      <c r="F134" s="10">
        <f t="shared" si="6"/>
        <v>-9.3000000000000007</v>
      </c>
      <c r="G134" s="10">
        <f t="shared" si="7"/>
        <v>9.3000000000000007</v>
      </c>
      <c r="H134" s="11">
        <f t="shared" si="8"/>
        <v>31.313131313131315</v>
      </c>
    </row>
    <row r="135" spans="1:9" s="10" customFormat="1" x14ac:dyDescent="0.25">
      <c r="A135" s="17" t="s">
        <v>186</v>
      </c>
      <c r="B135" s="18" t="s">
        <v>181</v>
      </c>
      <c r="C135" s="18" t="s">
        <v>1</v>
      </c>
      <c r="D135" s="10">
        <v>29.7</v>
      </c>
      <c r="E135" s="10">
        <v>20.2</v>
      </c>
      <c r="F135" s="10">
        <f t="shared" si="6"/>
        <v>-9.5</v>
      </c>
      <c r="G135" s="10">
        <f t="shared" si="7"/>
        <v>9.5</v>
      </c>
      <c r="H135" s="11">
        <f t="shared" si="8"/>
        <v>31.986531986531986</v>
      </c>
    </row>
    <row r="136" spans="1:9" s="10" customFormat="1" x14ac:dyDescent="0.25">
      <c r="A136" s="17" t="s">
        <v>186</v>
      </c>
      <c r="B136" s="18" t="s">
        <v>181</v>
      </c>
      <c r="C136" s="18" t="s">
        <v>1</v>
      </c>
      <c r="D136" s="10">
        <v>29.7</v>
      </c>
      <c r="E136" s="10">
        <v>20.299999999999997</v>
      </c>
      <c r="F136" s="10">
        <f t="shared" si="6"/>
        <v>-9.4000000000000021</v>
      </c>
      <c r="G136" s="10">
        <f t="shared" si="7"/>
        <v>9.4000000000000021</v>
      </c>
      <c r="H136" s="11">
        <f t="shared" si="8"/>
        <v>31.649831649831654</v>
      </c>
    </row>
    <row r="137" spans="1:9" s="10" customFormat="1" x14ac:dyDescent="0.25">
      <c r="A137" s="17" t="s">
        <v>186</v>
      </c>
      <c r="B137" s="18" t="s">
        <v>124</v>
      </c>
      <c r="C137" s="18" t="s">
        <v>7</v>
      </c>
      <c r="D137" s="10">
        <v>29.7</v>
      </c>
      <c r="E137" s="10">
        <v>21.499999999999996</v>
      </c>
      <c r="F137" s="10">
        <f t="shared" si="6"/>
        <v>-8.2000000000000028</v>
      </c>
      <c r="G137" s="10">
        <f t="shared" si="7"/>
        <v>8.2000000000000028</v>
      </c>
      <c r="H137" s="11">
        <f t="shared" si="8"/>
        <v>27.609427609427616</v>
      </c>
    </row>
    <row r="138" spans="1:9" s="10" customFormat="1" x14ac:dyDescent="0.25">
      <c r="A138" s="17" t="s">
        <v>186</v>
      </c>
      <c r="B138" s="18" t="s">
        <v>124</v>
      </c>
      <c r="C138" s="18" t="s">
        <v>7</v>
      </c>
      <c r="D138" s="10">
        <v>29.7</v>
      </c>
      <c r="E138" s="10">
        <v>20.3</v>
      </c>
      <c r="F138" s="10">
        <f t="shared" si="6"/>
        <v>-9.3999999999999986</v>
      </c>
      <c r="G138" s="10">
        <f t="shared" si="7"/>
        <v>9.3999999999999986</v>
      </c>
      <c r="H138" s="11">
        <f t="shared" si="8"/>
        <v>31.649831649831643</v>
      </c>
    </row>
    <row r="139" spans="1:9" s="10" customFormat="1" x14ac:dyDescent="0.25">
      <c r="A139" s="17" t="s">
        <v>186</v>
      </c>
      <c r="B139" s="18" t="s">
        <v>124</v>
      </c>
      <c r="C139" s="18" t="s">
        <v>7</v>
      </c>
      <c r="D139" s="10">
        <v>29.7</v>
      </c>
      <c r="E139" s="10">
        <v>20.2</v>
      </c>
      <c r="F139" s="10">
        <f t="shared" si="6"/>
        <v>-9.5</v>
      </c>
      <c r="G139" s="10">
        <f t="shared" si="7"/>
        <v>9.5</v>
      </c>
      <c r="H139" s="11">
        <f t="shared" si="8"/>
        <v>31.986531986531986</v>
      </c>
    </row>
    <row r="140" spans="1:9" s="10" customFormat="1" x14ac:dyDescent="0.25">
      <c r="A140" s="17" t="s">
        <v>186</v>
      </c>
      <c r="B140" s="18" t="s">
        <v>124</v>
      </c>
      <c r="C140" s="18" t="s">
        <v>6</v>
      </c>
      <c r="D140" s="10">
        <v>29.7</v>
      </c>
      <c r="E140" s="10">
        <v>19.7</v>
      </c>
      <c r="F140" s="10">
        <f t="shared" si="6"/>
        <v>-10</v>
      </c>
      <c r="G140" s="10">
        <f t="shared" si="7"/>
        <v>10</v>
      </c>
      <c r="H140" s="11">
        <f t="shared" si="8"/>
        <v>33.670033670033675</v>
      </c>
    </row>
    <row r="141" spans="1:9" s="10" customFormat="1" x14ac:dyDescent="0.25">
      <c r="A141" s="17" t="s">
        <v>186</v>
      </c>
      <c r="B141" s="18" t="s">
        <v>124</v>
      </c>
      <c r="C141" s="18" t="s">
        <v>6</v>
      </c>
      <c r="D141" s="10">
        <v>29.7</v>
      </c>
      <c r="E141" s="10">
        <v>20.499999999999996</v>
      </c>
      <c r="F141" s="10">
        <f t="shared" si="6"/>
        <v>-9.2000000000000028</v>
      </c>
      <c r="G141" s="10">
        <f t="shared" si="7"/>
        <v>9.2000000000000028</v>
      </c>
      <c r="H141" s="11">
        <f t="shared" si="8"/>
        <v>30.976430976430986</v>
      </c>
    </row>
    <row r="142" spans="1:9" s="10" customFormat="1" x14ac:dyDescent="0.25">
      <c r="A142" s="17" t="s">
        <v>186</v>
      </c>
      <c r="B142" s="18" t="s">
        <v>124</v>
      </c>
      <c r="C142" s="18" t="s">
        <v>6</v>
      </c>
      <c r="D142" s="10">
        <v>29.7</v>
      </c>
      <c r="E142" s="10">
        <v>20.099999999999998</v>
      </c>
      <c r="F142" s="10">
        <f t="shared" si="6"/>
        <v>-9.6000000000000014</v>
      </c>
      <c r="G142" s="10">
        <f t="shared" si="7"/>
        <v>9.6000000000000014</v>
      </c>
      <c r="H142" s="11">
        <f t="shared" si="8"/>
        <v>32.323232323232332</v>
      </c>
    </row>
    <row r="143" spans="1:9" s="10" customFormat="1" x14ac:dyDescent="0.25">
      <c r="A143" s="17" t="s">
        <v>186</v>
      </c>
      <c r="B143" s="18" t="s">
        <v>124</v>
      </c>
      <c r="C143" s="18" t="s">
        <v>8</v>
      </c>
      <c r="D143" s="10">
        <v>29.7</v>
      </c>
      <c r="E143" s="10">
        <v>19.899999999999999</v>
      </c>
      <c r="F143" s="10">
        <f t="shared" si="6"/>
        <v>-9.8000000000000007</v>
      </c>
      <c r="G143" s="10">
        <f t="shared" si="7"/>
        <v>9.8000000000000007</v>
      </c>
      <c r="H143" s="11">
        <f t="shared" si="8"/>
        <v>32.996632996633004</v>
      </c>
      <c r="I143" s="17"/>
    </row>
    <row r="144" spans="1:9" s="10" customFormat="1" x14ac:dyDescent="0.25">
      <c r="A144" s="17" t="s">
        <v>186</v>
      </c>
      <c r="B144" s="18" t="s">
        <v>124</v>
      </c>
      <c r="C144" s="18" t="s">
        <v>8</v>
      </c>
      <c r="D144" s="10">
        <v>29.7</v>
      </c>
      <c r="E144" s="10">
        <v>18.7</v>
      </c>
      <c r="F144" s="10">
        <f t="shared" si="6"/>
        <v>-11</v>
      </c>
      <c r="G144" s="10">
        <f t="shared" si="7"/>
        <v>11</v>
      </c>
      <c r="H144" s="11">
        <f t="shared" si="8"/>
        <v>37.037037037037038</v>
      </c>
      <c r="I144" s="17"/>
    </row>
    <row r="145" spans="1:9" s="10" customFormat="1" x14ac:dyDescent="0.25">
      <c r="A145" s="17" t="s">
        <v>186</v>
      </c>
      <c r="B145" s="18" t="s">
        <v>124</v>
      </c>
      <c r="C145" s="18" t="s">
        <v>8</v>
      </c>
      <c r="D145" s="10">
        <v>29.7</v>
      </c>
      <c r="E145" s="10">
        <v>20.099999999999998</v>
      </c>
      <c r="F145" s="10">
        <f t="shared" si="6"/>
        <v>-9.6000000000000014</v>
      </c>
      <c r="G145" s="10">
        <f t="shared" si="7"/>
        <v>9.6000000000000014</v>
      </c>
      <c r="H145" s="11">
        <f t="shared" si="8"/>
        <v>32.323232323232332</v>
      </c>
      <c r="I145" s="17"/>
    </row>
    <row r="146" spans="1:9" s="10" customFormat="1" x14ac:dyDescent="0.25">
      <c r="A146" s="17" t="s">
        <v>186</v>
      </c>
      <c r="B146" s="18" t="s">
        <v>124</v>
      </c>
      <c r="C146" s="18" t="s">
        <v>3</v>
      </c>
      <c r="D146" s="10">
        <v>29.7</v>
      </c>
      <c r="E146" s="10">
        <v>19.599999999999998</v>
      </c>
      <c r="F146" s="10">
        <f t="shared" si="6"/>
        <v>-10.100000000000001</v>
      </c>
      <c r="G146" s="10">
        <f t="shared" si="7"/>
        <v>10.100000000000001</v>
      </c>
      <c r="H146" s="11">
        <f t="shared" si="8"/>
        <v>34.006734006734014</v>
      </c>
      <c r="I146" s="17"/>
    </row>
    <row r="147" spans="1:9" s="10" customFormat="1" x14ac:dyDescent="0.25">
      <c r="A147" s="17" t="s">
        <v>186</v>
      </c>
      <c r="B147" s="18" t="s">
        <v>124</v>
      </c>
      <c r="C147" s="18" t="s">
        <v>3</v>
      </c>
      <c r="D147" s="10">
        <v>29.7</v>
      </c>
      <c r="E147" s="10">
        <v>20.099999999999998</v>
      </c>
      <c r="F147" s="10">
        <f t="shared" si="6"/>
        <v>-9.6000000000000014</v>
      </c>
      <c r="G147" s="10">
        <f t="shared" si="7"/>
        <v>9.6000000000000014</v>
      </c>
      <c r="H147" s="11">
        <f t="shared" si="8"/>
        <v>32.323232323232332</v>
      </c>
      <c r="I147" s="17"/>
    </row>
    <row r="148" spans="1:9" s="10" customFormat="1" x14ac:dyDescent="0.25">
      <c r="A148" s="17" t="s">
        <v>186</v>
      </c>
      <c r="B148" s="18" t="s">
        <v>124</v>
      </c>
      <c r="C148" s="18" t="s">
        <v>3</v>
      </c>
      <c r="D148" s="10">
        <v>29.7</v>
      </c>
      <c r="E148" s="10">
        <v>20.3</v>
      </c>
      <c r="F148" s="10">
        <f t="shared" si="6"/>
        <v>-9.3999999999999986</v>
      </c>
      <c r="G148" s="10">
        <f t="shared" si="7"/>
        <v>9.3999999999999986</v>
      </c>
      <c r="H148" s="11">
        <f t="shared" si="8"/>
        <v>31.649831649831643</v>
      </c>
      <c r="I148" s="17"/>
    </row>
    <row r="149" spans="1:9" s="10" customFormat="1" x14ac:dyDescent="0.25">
      <c r="A149" s="17" t="s">
        <v>186</v>
      </c>
      <c r="B149" s="18" t="s">
        <v>124</v>
      </c>
      <c r="C149" s="18" t="s">
        <v>5</v>
      </c>
      <c r="D149" s="10">
        <v>29.7</v>
      </c>
      <c r="E149" s="10">
        <v>20.599999999999998</v>
      </c>
      <c r="F149" s="10">
        <f t="shared" si="6"/>
        <v>-9.1000000000000014</v>
      </c>
      <c r="G149" s="10">
        <f t="shared" si="7"/>
        <v>9.1000000000000014</v>
      </c>
      <c r="H149" s="11">
        <f t="shared" si="8"/>
        <v>30.639730639730644</v>
      </c>
      <c r="I149" s="17"/>
    </row>
    <row r="150" spans="1:9" s="10" customFormat="1" x14ac:dyDescent="0.25">
      <c r="A150" s="17" t="s">
        <v>186</v>
      </c>
      <c r="B150" s="18" t="s">
        <v>124</v>
      </c>
      <c r="C150" s="18" t="s">
        <v>5</v>
      </c>
      <c r="D150" s="10">
        <v>29.7</v>
      </c>
      <c r="E150" s="10">
        <v>20.7</v>
      </c>
      <c r="F150" s="10">
        <f t="shared" si="6"/>
        <v>-9</v>
      </c>
      <c r="G150" s="10">
        <f t="shared" si="7"/>
        <v>9</v>
      </c>
      <c r="H150" s="11">
        <f t="shared" si="8"/>
        <v>30.303030303030305</v>
      </c>
      <c r="I150" s="17"/>
    </row>
    <row r="151" spans="1:9" s="10" customFormat="1" x14ac:dyDescent="0.25">
      <c r="A151" s="17" t="s">
        <v>186</v>
      </c>
      <c r="B151" s="18" t="s">
        <v>124</v>
      </c>
      <c r="C151" s="18" t="s">
        <v>5</v>
      </c>
      <c r="D151" s="10">
        <v>29.7</v>
      </c>
      <c r="E151" s="10">
        <v>19.799999999999997</v>
      </c>
      <c r="F151" s="10">
        <f t="shared" si="6"/>
        <v>-9.9000000000000021</v>
      </c>
      <c r="G151" s="10">
        <f t="shared" si="7"/>
        <v>9.9000000000000021</v>
      </c>
      <c r="H151" s="11">
        <f t="shared" si="8"/>
        <v>33.333333333333343</v>
      </c>
      <c r="I151" s="17"/>
    </row>
    <row r="152" spans="1:9" s="10" customFormat="1" x14ac:dyDescent="0.25">
      <c r="A152" s="17" t="s">
        <v>186</v>
      </c>
      <c r="B152" s="18" t="s">
        <v>124</v>
      </c>
      <c r="C152" s="18" t="s">
        <v>2</v>
      </c>
      <c r="D152" s="10">
        <v>29.7</v>
      </c>
      <c r="E152" s="10">
        <v>20.099999999999998</v>
      </c>
      <c r="F152" s="10">
        <f t="shared" si="6"/>
        <v>-9.6000000000000014</v>
      </c>
      <c r="G152" s="10">
        <f t="shared" si="7"/>
        <v>9.6000000000000014</v>
      </c>
      <c r="H152" s="11">
        <f t="shared" si="8"/>
        <v>32.323232323232332</v>
      </c>
      <c r="I152" s="17"/>
    </row>
    <row r="153" spans="1:9" s="10" customFormat="1" x14ac:dyDescent="0.25">
      <c r="A153" s="17" t="s">
        <v>186</v>
      </c>
      <c r="B153" s="18" t="s">
        <v>124</v>
      </c>
      <c r="C153" s="18" t="s">
        <v>2</v>
      </c>
      <c r="D153" s="10">
        <v>29.7</v>
      </c>
      <c r="E153" s="10">
        <v>19.399999999999999</v>
      </c>
      <c r="F153" s="10">
        <f t="shared" si="6"/>
        <v>-10.3</v>
      </c>
      <c r="G153" s="10">
        <f t="shared" si="7"/>
        <v>10.3</v>
      </c>
      <c r="H153" s="11">
        <f t="shared" si="8"/>
        <v>34.680134680134685</v>
      </c>
      <c r="I153" s="17"/>
    </row>
    <row r="154" spans="1:9" s="10" customFormat="1" x14ac:dyDescent="0.25">
      <c r="A154" s="17" t="s">
        <v>186</v>
      </c>
      <c r="B154" s="18" t="s">
        <v>124</v>
      </c>
      <c r="C154" s="18" t="s">
        <v>2</v>
      </c>
      <c r="D154" s="10">
        <v>29.7</v>
      </c>
      <c r="E154" s="10">
        <v>19.7</v>
      </c>
      <c r="F154" s="10">
        <f t="shared" si="6"/>
        <v>-10</v>
      </c>
      <c r="G154" s="10">
        <f t="shared" si="7"/>
        <v>10</v>
      </c>
      <c r="H154" s="11">
        <f t="shared" si="8"/>
        <v>33.670033670033675</v>
      </c>
      <c r="I154" s="17"/>
    </row>
    <row r="155" spans="1:9" s="10" customFormat="1" x14ac:dyDescent="0.25">
      <c r="A155" s="17" t="s">
        <v>186</v>
      </c>
      <c r="B155" s="18" t="s">
        <v>124</v>
      </c>
      <c r="C155" s="18" t="s">
        <v>0</v>
      </c>
      <c r="D155" s="10">
        <v>29.7</v>
      </c>
      <c r="E155" s="10">
        <v>20.099999999999998</v>
      </c>
      <c r="F155" s="10">
        <f t="shared" si="6"/>
        <v>-9.6000000000000014</v>
      </c>
      <c r="G155" s="10">
        <f t="shared" si="7"/>
        <v>9.6000000000000014</v>
      </c>
      <c r="H155" s="11">
        <f t="shared" si="8"/>
        <v>32.323232323232332</v>
      </c>
      <c r="I155" s="17"/>
    </row>
    <row r="156" spans="1:9" s="10" customFormat="1" x14ac:dyDescent="0.25">
      <c r="A156" s="17" t="s">
        <v>186</v>
      </c>
      <c r="B156" s="18" t="s">
        <v>124</v>
      </c>
      <c r="C156" s="18" t="s">
        <v>0</v>
      </c>
      <c r="D156" s="10">
        <v>29.7</v>
      </c>
      <c r="E156" s="10">
        <v>20.7</v>
      </c>
      <c r="F156" s="10">
        <f t="shared" si="6"/>
        <v>-9</v>
      </c>
      <c r="G156" s="10">
        <f t="shared" si="7"/>
        <v>9</v>
      </c>
      <c r="H156" s="11">
        <f t="shared" si="8"/>
        <v>30.303030303030305</v>
      </c>
      <c r="I156" s="17"/>
    </row>
    <row r="157" spans="1:9" s="10" customFormat="1" x14ac:dyDescent="0.25">
      <c r="A157" s="17" t="s">
        <v>186</v>
      </c>
      <c r="B157" s="18" t="s">
        <v>124</v>
      </c>
      <c r="C157" s="18" t="s">
        <v>0</v>
      </c>
      <c r="D157" s="10">
        <v>29.7</v>
      </c>
      <c r="E157" s="10">
        <v>19.799999999999997</v>
      </c>
      <c r="F157" s="10">
        <f t="shared" si="6"/>
        <v>-9.9000000000000021</v>
      </c>
      <c r="G157" s="10">
        <f t="shared" si="7"/>
        <v>9.9000000000000021</v>
      </c>
      <c r="H157" s="11">
        <f t="shared" si="8"/>
        <v>33.333333333333343</v>
      </c>
      <c r="I157" s="17"/>
    </row>
    <row r="158" spans="1:9" s="10" customFormat="1" x14ac:dyDescent="0.25">
      <c r="A158" s="17" t="s">
        <v>186</v>
      </c>
      <c r="B158" s="18" t="s">
        <v>124</v>
      </c>
      <c r="C158" s="18" t="s">
        <v>48</v>
      </c>
      <c r="D158" s="10">
        <v>29.7</v>
      </c>
      <c r="E158" s="10">
        <v>19.899999999999999</v>
      </c>
      <c r="F158" s="10">
        <f t="shared" si="6"/>
        <v>-9.8000000000000007</v>
      </c>
      <c r="G158" s="10">
        <f t="shared" si="7"/>
        <v>9.8000000000000007</v>
      </c>
      <c r="H158" s="11">
        <f t="shared" si="8"/>
        <v>32.996632996633004</v>
      </c>
      <c r="I158" s="14"/>
    </row>
    <row r="159" spans="1:9" s="10" customFormat="1" x14ac:dyDescent="0.25">
      <c r="A159" s="17" t="s">
        <v>186</v>
      </c>
      <c r="B159" s="18" t="s">
        <v>124</v>
      </c>
      <c r="C159" s="18" t="s">
        <v>48</v>
      </c>
      <c r="D159" s="10">
        <v>29.7</v>
      </c>
      <c r="E159" s="10">
        <v>20.399999999999999</v>
      </c>
      <c r="F159" s="10">
        <f t="shared" si="6"/>
        <v>-9.3000000000000007</v>
      </c>
      <c r="G159" s="10">
        <f t="shared" si="7"/>
        <v>9.3000000000000007</v>
      </c>
      <c r="H159" s="11">
        <f t="shared" si="8"/>
        <v>31.313131313131315</v>
      </c>
      <c r="I159" s="14"/>
    </row>
    <row r="160" spans="1:9" s="10" customFormat="1" x14ac:dyDescent="0.25">
      <c r="A160" s="17" t="s">
        <v>186</v>
      </c>
      <c r="B160" s="18" t="s">
        <v>124</v>
      </c>
      <c r="C160" s="18" t="s">
        <v>48</v>
      </c>
      <c r="D160" s="10">
        <v>29.7</v>
      </c>
      <c r="E160" s="10">
        <v>20.7</v>
      </c>
      <c r="F160" s="10">
        <f t="shared" si="6"/>
        <v>-9</v>
      </c>
      <c r="G160" s="10">
        <f t="shared" si="7"/>
        <v>9</v>
      </c>
      <c r="H160" s="11">
        <f t="shared" si="8"/>
        <v>30.303030303030305</v>
      </c>
      <c r="I160" s="14"/>
    </row>
    <row r="161" spans="1:9" s="10" customFormat="1" x14ac:dyDescent="0.25">
      <c r="A161" s="17" t="s">
        <v>186</v>
      </c>
      <c r="B161" s="18" t="s">
        <v>124</v>
      </c>
      <c r="C161" s="18" t="s">
        <v>1</v>
      </c>
      <c r="D161" s="10">
        <v>29.7</v>
      </c>
      <c r="E161" s="10">
        <v>20.3</v>
      </c>
      <c r="F161" s="10">
        <f t="shared" si="6"/>
        <v>-9.3999999999999986</v>
      </c>
      <c r="G161" s="10">
        <f t="shared" si="7"/>
        <v>9.3999999999999986</v>
      </c>
      <c r="H161" s="11">
        <f t="shared" si="8"/>
        <v>31.649831649831643</v>
      </c>
      <c r="I161" s="14"/>
    </row>
    <row r="162" spans="1:9" s="10" customFormat="1" x14ac:dyDescent="0.25">
      <c r="A162" s="17" t="s">
        <v>186</v>
      </c>
      <c r="B162" s="18" t="s">
        <v>124</v>
      </c>
      <c r="C162" s="18" t="s">
        <v>1</v>
      </c>
      <c r="D162" s="10">
        <v>29.7</v>
      </c>
      <c r="E162" s="10">
        <v>20.399999999999999</v>
      </c>
      <c r="F162" s="10">
        <f t="shared" si="6"/>
        <v>-9.3000000000000007</v>
      </c>
      <c r="G162" s="10">
        <f t="shared" si="7"/>
        <v>9.3000000000000007</v>
      </c>
      <c r="H162" s="11">
        <f t="shared" si="8"/>
        <v>31.313131313131315</v>
      </c>
      <c r="I162" s="14"/>
    </row>
    <row r="163" spans="1:9" s="10" customFormat="1" x14ac:dyDescent="0.25">
      <c r="A163" s="17" t="s">
        <v>186</v>
      </c>
      <c r="B163" s="18" t="s">
        <v>124</v>
      </c>
      <c r="C163" s="18" t="s">
        <v>1</v>
      </c>
      <c r="D163" s="10">
        <v>29.7</v>
      </c>
      <c r="E163" s="10">
        <v>20.7</v>
      </c>
      <c r="F163" s="10">
        <f t="shared" si="6"/>
        <v>-9</v>
      </c>
      <c r="G163" s="10">
        <f t="shared" si="7"/>
        <v>9</v>
      </c>
      <c r="H163" s="11">
        <f t="shared" si="8"/>
        <v>30.303030303030305</v>
      </c>
      <c r="I163" s="14"/>
    </row>
    <row r="164" spans="1:9" ht="15.95" customHeight="1" x14ac:dyDescent="0.25">
      <c r="A164" s="17" t="s">
        <v>186</v>
      </c>
      <c r="B164" s="16" t="s">
        <v>122</v>
      </c>
      <c r="C164" s="16" t="s">
        <v>7</v>
      </c>
      <c r="D164" s="13">
        <v>39.799999999999997</v>
      </c>
      <c r="E164" s="13">
        <v>31.300000000000004</v>
      </c>
      <c r="F164" s="13">
        <f t="shared" si="6"/>
        <v>-8.4999999999999929</v>
      </c>
      <c r="G164" s="10">
        <f t="shared" si="7"/>
        <v>8.4999999999999929</v>
      </c>
      <c r="H164" s="11">
        <f t="shared" si="8"/>
        <v>21.356783919597973</v>
      </c>
      <c r="I164" s="14"/>
    </row>
    <row r="165" spans="1:9" ht="15.95" customHeight="1" x14ac:dyDescent="0.25">
      <c r="A165" s="17" t="s">
        <v>186</v>
      </c>
      <c r="B165" s="16" t="s">
        <v>122</v>
      </c>
      <c r="C165" s="16" t="s">
        <v>7</v>
      </c>
      <c r="D165" s="13">
        <v>39.799999999999997</v>
      </c>
      <c r="E165" s="13">
        <v>31.100000000000009</v>
      </c>
      <c r="F165" s="13">
        <f t="shared" si="6"/>
        <v>-8.6999999999999886</v>
      </c>
      <c r="G165" s="10">
        <f t="shared" si="7"/>
        <v>8.6999999999999886</v>
      </c>
      <c r="H165" s="11">
        <f t="shared" si="8"/>
        <v>21.859296482412034</v>
      </c>
      <c r="I165" s="14"/>
    </row>
    <row r="166" spans="1:9" ht="15.95" customHeight="1" x14ac:dyDescent="0.25">
      <c r="A166" s="17" t="s">
        <v>186</v>
      </c>
      <c r="B166" s="16" t="s">
        <v>122</v>
      </c>
      <c r="C166" s="16" t="s">
        <v>7</v>
      </c>
      <c r="D166" s="13">
        <v>39.799999999999997</v>
      </c>
      <c r="E166" s="13">
        <v>31.500000000000007</v>
      </c>
      <c r="F166" s="13">
        <f t="shared" si="6"/>
        <v>-8.2999999999999901</v>
      </c>
      <c r="G166" s="10">
        <f t="shared" si="7"/>
        <v>8.2999999999999901</v>
      </c>
      <c r="H166" s="11">
        <f t="shared" si="8"/>
        <v>20.854271356783897</v>
      </c>
      <c r="I166" s="14"/>
    </row>
    <row r="167" spans="1:9" ht="15.95" customHeight="1" x14ac:dyDescent="0.25">
      <c r="A167" s="17" t="s">
        <v>186</v>
      </c>
      <c r="B167" s="16" t="s">
        <v>122</v>
      </c>
      <c r="C167" s="16" t="s">
        <v>6</v>
      </c>
      <c r="D167" s="13">
        <v>39.799999999999997</v>
      </c>
      <c r="E167" s="13">
        <v>29.199999999999996</v>
      </c>
      <c r="F167" s="13">
        <f t="shared" si="6"/>
        <v>-10.600000000000001</v>
      </c>
      <c r="G167" s="10">
        <f t="shared" si="7"/>
        <v>10.600000000000001</v>
      </c>
      <c r="H167" s="11">
        <f t="shared" si="8"/>
        <v>26.633165829145732</v>
      </c>
      <c r="I167" s="13"/>
    </row>
    <row r="168" spans="1:9" ht="15.95" customHeight="1" x14ac:dyDescent="0.25">
      <c r="A168" s="17" t="s">
        <v>186</v>
      </c>
      <c r="B168" s="16" t="s">
        <v>122</v>
      </c>
      <c r="C168" s="16" t="s">
        <v>6</v>
      </c>
      <c r="D168" s="13">
        <v>39.799999999999997</v>
      </c>
      <c r="E168" s="13">
        <v>29.299999999999997</v>
      </c>
      <c r="F168" s="13">
        <f t="shared" si="6"/>
        <v>-10.5</v>
      </c>
      <c r="G168" s="10">
        <f t="shared" si="7"/>
        <v>10.5</v>
      </c>
      <c r="H168" s="11">
        <f t="shared" si="8"/>
        <v>26.381909547738697</v>
      </c>
      <c r="I168" s="13"/>
    </row>
    <row r="169" spans="1:9" ht="15.95" customHeight="1" x14ac:dyDescent="0.25">
      <c r="A169" s="17" t="s">
        <v>186</v>
      </c>
      <c r="B169" s="16" t="s">
        <v>122</v>
      </c>
      <c r="C169" s="16" t="s">
        <v>6</v>
      </c>
      <c r="D169" s="13">
        <v>39.799999999999997</v>
      </c>
      <c r="E169" s="13">
        <v>29.199999999999996</v>
      </c>
      <c r="F169" s="13">
        <f t="shared" si="6"/>
        <v>-10.600000000000001</v>
      </c>
      <c r="G169" s="10">
        <f t="shared" si="7"/>
        <v>10.600000000000001</v>
      </c>
      <c r="H169" s="11">
        <f t="shared" si="8"/>
        <v>26.633165829145732</v>
      </c>
      <c r="I169" s="13"/>
    </row>
    <row r="170" spans="1:9" ht="15.95" customHeight="1" x14ac:dyDescent="0.25">
      <c r="A170" s="17" t="s">
        <v>186</v>
      </c>
      <c r="B170" s="16" t="s">
        <v>122</v>
      </c>
      <c r="C170" s="16" t="s">
        <v>8</v>
      </c>
      <c r="D170" s="13">
        <v>39.799999999999997</v>
      </c>
      <c r="E170" s="13">
        <v>29.699999999999996</v>
      </c>
      <c r="F170" s="13">
        <f t="shared" si="6"/>
        <v>-10.100000000000001</v>
      </c>
      <c r="G170" s="10">
        <f t="shared" si="7"/>
        <v>10.100000000000001</v>
      </c>
      <c r="H170" s="11">
        <f t="shared" si="8"/>
        <v>25.376884422110557</v>
      </c>
      <c r="I170" s="13"/>
    </row>
    <row r="171" spans="1:9" ht="15.95" customHeight="1" x14ac:dyDescent="0.25">
      <c r="A171" s="17" t="s">
        <v>186</v>
      </c>
      <c r="B171" s="16" t="s">
        <v>122</v>
      </c>
      <c r="C171" s="16" t="s">
        <v>8</v>
      </c>
      <c r="D171" s="13">
        <v>39.799999999999997</v>
      </c>
      <c r="E171" s="13">
        <v>29.999999999999996</v>
      </c>
      <c r="F171" s="13">
        <f t="shared" si="6"/>
        <v>-9.8000000000000007</v>
      </c>
      <c r="G171" s="10">
        <f t="shared" si="7"/>
        <v>9.8000000000000007</v>
      </c>
      <c r="H171" s="11">
        <f t="shared" si="8"/>
        <v>24.62311557788945</v>
      </c>
      <c r="I171" s="13"/>
    </row>
    <row r="172" spans="1:9" ht="15.95" customHeight="1" x14ac:dyDescent="0.25">
      <c r="A172" s="17" t="s">
        <v>186</v>
      </c>
      <c r="B172" s="16" t="s">
        <v>122</v>
      </c>
      <c r="C172" s="16" t="s">
        <v>8</v>
      </c>
      <c r="D172" s="13">
        <v>39.799999999999997</v>
      </c>
      <c r="E172" s="13">
        <v>30.099999999999998</v>
      </c>
      <c r="F172" s="13">
        <f t="shared" si="6"/>
        <v>-9.6999999999999993</v>
      </c>
      <c r="G172" s="10">
        <f t="shared" si="7"/>
        <v>9.6999999999999993</v>
      </c>
      <c r="H172" s="11">
        <f t="shared" si="8"/>
        <v>24.371859296482413</v>
      </c>
      <c r="I172" s="13"/>
    </row>
    <row r="173" spans="1:9" ht="15.95" customHeight="1" x14ac:dyDescent="0.25">
      <c r="A173" s="17" t="s">
        <v>186</v>
      </c>
      <c r="B173" s="16" t="s">
        <v>122</v>
      </c>
      <c r="C173" s="16" t="s">
        <v>3</v>
      </c>
      <c r="D173" s="13">
        <v>39.799999999999997</v>
      </c>
      <c r="E173" s="13">
        <v>31.300000000000004</v>
      </c>
      <c r="F173" s="13">
        <f t="shared" si="6"/>
        <v>-8.4999999999999929</v>
      </c>
      <c r="G173" s="10">
        <f t="shared" si="7"/>
        <v>8.4999999999999929</v>
      </c>
      <c r="H173" s="11">
        <f t="shared" si="8"/>
        <v>21.356783919597973</v>
      </c>
      <c r="I173" s="13"/>
    </row>
    <row r="174" spans="1:9" ht="15.95" customHeight="1" x14ac:dyDescent="0.25">
      <c r="A174" s="17" t="s">
        <v>186</v>
      </c>
      <c r="B174" s="16" t="s">
        <v>122</v>
      </c>
      <c r="C174" s="16" t="s">
        <v>3</v>
      </c>
      <c r="D174" s="13">
        <v>39.799999999999997</v>
      </c>
      <c r="E174" s="13">
        <v>31.100000000000009</v>
      </c>
      <c r="F174" s="13">
        <f t="shared" si="6"/>
        <v>-8.6999999999999886</v>
      </c>
      <c r="G174" s="10">
        <f t="shared" si="7"/>
        <v>8.6999999999999886</v>
      </c>
      <c r="H174" s="11">
        <f t="shared" si="8"/>
        <v>21.859296482412034</v>
      </c>
      <c r="I174" s="13"/>
    </row>
    <row r="175" spans="1:9" ht="15.95" customHeight="1" x14ac:dyDescent="0.25">
      <c r="A175" s="17" t="s">
        <v>186</v>
      </c>
      <c r="B175" s="16" t="s">
        <v>122</v>
      </c>
      <c r="C175" s="16" t="s">
        <v>3</v>
      </c>
      <c r="D175" s="13">
        <v>39.799999999999997</v>
      </c>
      <c r="E175" s="13">
        <v>29.199999999999996</v>
      </c>
      <c r="F175" s="13">
        <f t="shared" si="6"/>
        <v>-10.600000000000001</v>
      </c>
      <c r="G175" s="10">
        <f t="shared" si="7"/>
        <v>10.600000000000001</v>
      </c>
      <c r="H175" s="11">
        <f t="shared" si="8"/>
        <v>26.633165829145732</v>
      </c>
      <c r="I175" s="13"/>
    </row>
    <row r="176" spans="1:9" ht="15.95" customHeight="1" x14ac:dyDescent="0.25">
      <c r="A176" s="17" t="s">
        <v>186</v>
      </c>
      <c r="B176" s="16" t="s">
        <v>122</v>
      </c>
      <c r="C176" s="16" t="s">
        <v>5</v>
      </c>
      <c r="D176" s="13">
        <v>39.799999999999997</v>
      </c>
      <c r="E176" s="13">
        <v>30.299999999999997</v>
      </c>
      <c r="F176" s="13">
        <f t="shared" si="6"/>
        <v>-9.5</v>
      </c>
      <c r="G176" s="10">
        <f t="shared" si="7"/>
        <v>9.5</v>
      </c>
      <c r="H176" s="11">
        <f t="shared" si="8"/>
        <v>23.869346733668344</v>
      </c>
      <c r="I176" s="13"/>
    </row>
    <row r="177" spans="1:9" ht="15.95" customHeight="1" x14ac:dyDescent="0.25">
      <c r="A177" s="17" t="s">
        <v>186</v>
      </c>
      <c r="B177" s="16" t="s">
        <v>122</v>
      </c>
      <c r="C177" s="16" t="s">
        <v>5</v>
      </c>
      <c r="D177" s="13">
        <v>39.799999999999997</v>
      </c>
      <c r="E177" s="13">
        <v>30.6</v>
      </c>
      <c r="F177" s="13">
        <f t="shared" si="6"/>
        <v>-9.1999999999999957</v>
      </c>
      <c r="G177" s="10">
        <f t="shared" si="7"/>
        <v>9.1999999999999957</v>
      </c>
      <c r="H177" s="11">
        <f t="shared" si="8"/>
        <v>23.115577889447227</v>
      </c>
      <c r="I177" s="13"/>
    </row>
    <row r="178" spans="1:9" ht="15.95" customHeight="1" x14ac:dyDescent="0.25">
      <c r="A178" s="17" t="s">
        <v>186</v>
      </c>
      <c r="B178" s="16" t="s">
        <v>122</v>
      </c>
      <c r="C178" s="16" t="s">
        <v>5</v>
      </c>
      <c r="D178" s="13">
        <v>39.799999999999997</v>
      </c>
      <c r="E178" s="13">
        <v>29.199999999999996</v>
      </c>
      <c r="F178" s="13">
        <f t="shared" si="6"/>
        <v>-10.600000000000001</v>
      </c>
      <c r="G178" s="10">
        <f t="shared" si="7"/>
        <v>10.600000000000001</v>
      </c>
      <c r="H178" s="11">
        <f t="shared" si="8"/>
        <v>26.633165829145732</v>
      </c>
      <c r="I178" s="13"/>
    </row>
    <row r="179" spans="1:9" ht="15.95" customHeight="1" x14ac:dyDescent="0.25">
      <c r="A179" s="17" t="s">
        <v>186</v>
      </c>
      <c r="B179" s="16" t="s">
        <v>122</v>
      </c>
      <c r="C179" s="16" t="s">
        <v>2</v>
      </c>
      <c r="D179" s="13">
        <v>39.799999999999997</v>
      </c>
      <c r="E179" s="13">
        <v>31.100000000000009</v>
      </c>
      <c r="F179" s="13">
        <f t="shared" si="6"/>
        <v>-8.6999999999999886</v>
      </c>
      <c r="G179" s="10">
        <f t="shared" si="7"/>
        <v>8.6999999999999886</v>
      </c>
      <c r="H179" s="11">
        <f t="shared" si="8"/>
        <v>21.859296482412034</v>
      </c>
      <c r="I179" s="10"/>
    </row>
    <row r="180" spans="1:9" ht="15.95" customHeight="1" x14ac:dyDescent="0.25">
      <c r="A180" s="17" t="s">
        <v>186</v>
      </c>
      <c r="B180" s="16" t="s">
        <v>122</v>
      </c>
      <c r="C180" s="16" t="s">
        <v>2</v>
      </c>
      <c r="D180" s="13">
        <v>39.799999999999997</v>
      </c>
      <c r="E180" s="13">
        <v>32.300000000000004</v>
      </c>
      <c r="F180" s="13">
        <f t="shared" si="6"/>
        <v>-7.4999999999999929</v>
      </c>
      <c r="G180" s="10">
        <f t="shared" si="7"/>
        <v>7.4999999999999929</v>
      </c>
      <c r="H180" s="11">
        <f t="shared" si="8"/>
        <v>18.844221105527623</v>
      </c>
      <c r="I180" s="10"/>
    </row>
    <row r="181" spans="1:9" ht="15.95" customHeight="1" x14ac:dyDescent="0.25">
      <c r="A181" s="17" t="s">
        <v>186</v>
      </c>
      <c r="B181" s="16" t="s">
        <v>122</v>
      </c>
      <c r="C181" s="16" t="s">
        <v>2</v>
      </c>
      <c r="D181" s="13">
        <v>39.799999999999997</v>
      </c>
      <c r="E181" s="13">
        <v>31.300000000000004</v>
      </c>
      <c r="F181" s="13">
        <f t="shared" si="6"/>
        <v>-8.4999999999999929</v>
      </c>
      <c r="G181" s="10">
        <f t="shared" si="7"/>
        <v>8.4999999999999929</v>
      </c>
      <c r="H181" s="11">
        <f t="shared" si="8"/>
        <v>21.356783919597973</v>
      </c>
      <c r="I181" s="10"/>
    </row>
    <row r="182" spans="1:9" ht="15.95" customHeight="1" x14ac:dyDescent="0.25">
      <c r="A182" s="17" t="s">
        <v>186</v>
      </c>
      <c r="B182" s="16" t="s">
        <v>122</v>
      </c>
      <c r="C182" s="16" t="s">
        <v>0</v>
      </c>
      <c r="D182" s="13">
        <v>39.799999999999997</v>
      </c>
      <c r="E182" s="13">
        <v>30.099999999999998</v>
      </c>
      <c r="F182" s="13">
        <f t="shared" si="6"/>
        <v>-9.6999999999999993</v>
      </c>
      <c r="G182" s="10">
        <f t="shared" si="7"/>
        <v>9.6999999999999993</v>
      </c>
      <c r="H182" s="11">
        <f t="shared" si="8"/>
        <v>24.371859296482413</v>
      </c>
      <c r="I182" s="10"/>
    </row>
    <row r="183" spans="1:9" ht="15.95" customHeight="1" x14ac:dyDescent="0.25">
      <c r="A183" s="17" t="s">
        <v>186</v>
      </c>
      <c r="B183" s="16" t="s">
        <v>122</v>
      </c>
      <c r="C183" s="16" t="s">
        <v>0</v>
      </c>
      <c r="D183" s="13">
        <v>39.799999999999997</v>
      </c>
      <c r="E183" s="13">
        <v>29.9</v>
      </c>
      <c r="F183" s="13">
        <f t="shared" si="6"/>
        <v>-9.8999999999999986</v>
      </c>
      <c r="G183" s="10">
        <f t="shared" si="7"/>
        <v>9.8999999999999986</v>
      </c>
      <c r="H183" s="11">
        <f t="shared" si="8"/>
        <v>24.874371859296481</v>
      </c>
      <c r="I183" s="10"/>
    </row>
    <row r="184" spans="1:9" ht="15.95" customHeight="1" x14ac:dyDescent="0.25">
      <c r="A184" s="17" t="s">
        <v>186</v>
      </c>
      <c r="B184" s="16" t="s">
        <v>122</v>
      </c>
      <c r="C184" s="16" t="s">
        <v>0</v>
      </c>
      <c r="D184" s="13">
        <v>39.799999999999997</v>
      </c>
      <c r="E184" s="13">
        <v>29.299999999999997</v>
      </c>
      <c r="F184" s="13">
        <f t="shared" si="6"/>
        <v>-10.5</v>
      </c>
      <c r="G184" s="10">
        <f t="shared" si="7"/>
        <v>10.5</v>
      </c>
      <c r="H184" s="11">
        <f t="shared" si="8"/>
        <v>26.381909547738697</v>
      </c>
      <c r="I184" s="10"/>
    </row>
    <row r="185" spans="1:9" ht="15.95" customHeight="1" x14ac:dyDescent="0.25">
      <c r="A185" s="17" t="s">
        <v>186</v>
      </c>
      <c r="B185" s="16" t="s">
        <v>122</v>
      </c>
      <c r="C185" s="16" t="s">
        <v>48</v>
      </c>
      <c r="D185" s="13">
        <v>39.799999999999997</v>
      </c>
      <c r="E185" s="13">
        <v>29.299999999999997</v>
      </c>
      <c r="F185" s="13">
        <f t="shared" si="6"/>
        <v>-10.5</v>
      </c>
      <c r="G185" s="10">
        <f t="shared" si="7"/>
        <v>10.5</v>
      </c>
      <c r="H185" s="11">
        <f t="shared" si="8"/>
        <v>26.381909547738697</v>
      </c>
      <c r="I185" s="10"/>
    </row>
    <row r="186" spans="1:9" ht="15.95" customHeight="1" x14ac:dyDescent="0.25">
      <c r="A186" s="17" t="s">
        <v>186</v>
      </c>
      <c r="B186" s="16" t="s">
        <v>122</v>
      </c>
      <c r="C186" s="16" t="s">
        <v>48</v>
      </c>
      <c r="D186" s="13">
        <v>39.799999999999997</v>
      </c>
      <c r="E186" s="13">
        <v>30.800000000000004</v>
      </c>
      <c r="F186" s="13">
        <f t="shared" si="6"/>
        <v>-8.9999999999999929</v>
      </c>
      <c r="G186" s="10">
        <f t="shared" si="7"/>
        <v>8.9999999999999929</v>
      </c>
      <c r="H186" s="11">
        <f t="shared" si="8"/>
        <v>22.613065326633151</v>
      </c>
      <c r="I186" s="10"/>
    </row>
    <row r="187" spans="1:9" ht="15.95" customHeight="1" x14ac:dyDescent="0.25">
      <c r="A187" s="17" t="s">
        <v>186</v>
      </c>
      <c r="B187" s="16" t="s">
        <v>122</v>
      </c>
      <c r="C187" s="16" t="s">
        <v>48</v>
      </c>
      <c r="D187" s="13">
        <v>39.799999999999997</v>
      </c>
      <c r="E187" s="13">
        <v>30.499999999999996</v>
      </c>
      <c r="F187" s="13">
        <f t="shared" si="6"/>
        <v>-9.3000000000000007</v>
      </c>
      <c r="G187" s="10">
        <f t="shared" si="7"/>
        <v>9.3000000000000007</v>
      </c>
      <c r="H187" s="11">
        <f t="shared" si="8"/>
        <v>23.366834170854275</v>
      </c>
      <c r="I187" s="10"/>
    </row>
    <row r="188" spans="1:9" ht="15.95" customHeight="1" x14ac:dyDescent="0.25">
      <c r="A188" s="17" t="s">
        <v>186</v>
      </c>
      <c r="B188" s="16" t="s">
        <v>122</v>
      </c>
      <c r="C188" s="16" t="s">
        <v>1</v>
      </c>
      <c r="D188" s="13">
        <v>39.799999999999997</v>
      </c>
      <c r="E188" s="13">
        <v>31.200000000000003</v>
      </c>
      <c r="F188" s="13">
        <f t="shared" si="6"/>
        <v>-8.5999999999999943</v>
      </c>
      <c r="G188" s="10">
        <f t="shared" si="7"/>
        <v>8.5999999999999943</v>
      </c>
      <c r="H188" s="11">
        <f t="shared" si="8"/>
        <v>21.608040201005014</v>
      </c>
      <c r="I188" s="10"/>
    </row>
    <row r="189" spans="1:9" ht="15.95" customHeight="1" x14ac:dyDescent="0.25">
      <c r="A189" s="17" t="s">
        <v>186</v>
      </c>
      <c r="B189" s="16" t="s">
        <v>122</v>
      </c>
      <c r="C189" s="16" t="s">
        <v>1</v>
      </c>
      <c r="D189" s="13">
        <v>39.799999999999997</v>
      </c>
      <c r="E189" s="13">
        <v>30.499999999999996</v>
      </c>
      <c r="F189" s="13">
        <f t="shared" si="6"/>
        <v>-9.3000000000000007</v>
      </c>
      <c r="G189" s="10">
        <f t="shared" si="7"/>
        <v>9.3000000000000007</v>
      </c>
      <c r="H189" s="11">
        <f t="shared" si="8"/>
        <v>23.366834170854275</v>
      </c>
      <c r="I189" s="10"/>
    </row>
    <row r="190" spans="1:9" ht="15.95" customHeight="1" x14ac:dyDescent="0.25">
      <c r="A190" s="17" t="s">
        <v>186</v>
      </c>
      <c r="B190" s="16" t="s">
        <v>122</v>
      </c>
      <c r="C190" s="16" t="s">
        <v>1</v>
      </c>
      <c r="D190" s="13">
        <v>39.799999999999997</v>
      </c>
      <c r="E190" s="13">
        <v>30.800000000000004</v>
      </c>
      <c r="F190" s="13">
        <f t="shared" si="6"/>
        <v>-8.9999999999999929</v>
      </c>
      <c r="G190" s="10">
        <f t="shared" si="7"/>
        <v>8.9999999999999929</v>
      </c>
      <c r="H190" s="11">
        <f t="shared" si="8"/>
        <v>22.613065326633151</v>
      </c>
      <c r="I190" s="10"/>
    </row>
    <row r="191" spans="1:9" s="13" customFormat="1" x14ac:dyDescent="0.25">
      <c r="A191" s="17" t="s">
        <v>186</v>
      </c>
      <c r="B191" s="19" t="s">
        <v>120</v>
      </c>
      <c r="C191" s="19" t="s">
        <v>7</v>
      </c>
      <c r="D191" s="13">
        <v>39.799999999999997</v>
      </c>
      <c r="E191" s="13">
        <v>30.599999999999987</v>
      </c>
      <c r="F191" s="13">
        <f t="shared" si="6"/>
        <v>-9.2000000000000099</v>
      </c>
      <c r="G191" s="10">
        <f t="shared" si="7"/>
        <v>9.2000000000000099</v>
      </c>
      <c r="H191" s="11">
        <f t="shared" si="8"/>
        <v>23.115577889447263</v>
      </c>
      <c r="I191" s="10"/>
    </row>
    <row r="192" spans="1:9" s="13" customFormat="1" x14ac:dyDescent="0.25">
      <c r="A192" s="17" t="s">
        <v>186</v>
      </c>
      <c r="B192" s="19" t="s">
        <v>120</v>
      </c>
      <c r="C192" s="19" t="s">
        <v>7</v>
      </c>
      <c r="D192" s="13">
        <v>39.799999999999997</v>
      </c>
      <c r="E192" s="13">
        <v>30.000000000000004</v>
      </c>
      <c r="F192" s="13">
        <f t="shared" si="6"/>
        <v>-9.7999999999999936</v>
      </c>
      <c r="G192" s="10">
        <f t="shared" si="7"/>
        <v>9.7999999999999936</v>
      </c>
      <c r="H192" s="11">
        <f t="shared" si="8"/>
        <v>24.623115577889433</v>
      </c>
      <c r="I192" s="10"/>
    </row>
    <row r="193" spans="1:9" s="13" customFormat="1" x14ac:dyDescent="0.25">
      <c r="A193" s="17" t="s">
        <v>186</v>
      </c>
      <c r="B193" s="19" t="s">
        <v>120</v>
      </c>
      <c r="C193" s="19" t="s">
        <v>7</v>
      </c>
      <c r="D193" s="13">
        <v>39.799999999999997</v>
      </c>
      <c r="E193" s="13">
        <v>30.79999999999999</v>
      </c>
      <c r="F193" s="13">
        <f t="shared" si="6"/>
        <v>-9.0000000000000071</v>
      </c>
      <c r="G193" s="10">
        <f t="shared" si="7"/>
        <v>9.0000000000000071</v>
      </c>
      <c r="H193" s="11">
        <f t="shared" si="8"/>
        <v>22.613065326633187</v>
      </c>
      <c r="I193" s="10"/>
    </row>
    <row r="194" spans="1:9" s="13" customFormat="1" x14ac:dyDescent="0.25">
      <c r="A194" s="17" t="s">
        <v>186</v>
      </c>
      <c r="B194" s="19" t="s">
        <v>120</v>
      </c>
      <c r="C194" s="19" t="s">
        <v>6</v>
      </c>
      <c r="D194" s="13">
        <v>39.799999999999997</v>
      </c>
      <c r="E194" s="13">
        <v>28.200000000000003</v>
      </c>
      <c r="F194" s="13">
        <f t="shared" ref="F194:F257" si="9">E194-D194</f>
        <v>-11.599999999999994</v>
      </c>
      <c r="G194" s="10">
        <f t="shared" ref="G194:G257" si="10">D194-E194</f>
        <v>11.599999999999994</v>
      </c>
      <c r="H194" s="11">
        <f t="shared" ref="H194:H257" si="11">G194/D194*100</f>
        <v>29.145728643216067</v>
      </c>
      <c r="I194" s="10"/>
    </row>
    <row r="195" spans="1:9" s="13" customFormat="1" x14ac:dyDescent="0.25">
      <c r="A195" s="17" t="s">
        <v>186</v>
      </c>
      <c r="B195" s="19" t="s">
        <v>120</v>
      </c>
      <c r="C195" s="19" t="s">
        <v>6</v>
      </c>
      <c r="D195" s="13">
        <v>39.799999999999997</v>
      </c>
      <c r="E195" s="13">
        <v>29.000000000000004</v>
      </c>
      <c r="F195" s="13">
        <f t="shared" si="9"/>
        <v>-10.799999999999994</v>
      </c>
      <c r="G195" s="10">
        <f t="shared" si="10"/>
        <v>10.799999999999994</v>
      </c>
      <c r="H195" s="11">
        <f t="shared" si="11"/>
        <v>27.135678391959782</v>
      </c>
      <c r="I195" s="10"/>
    </row>
    <row r="196" spans="1:9" s="13" customFormat="1" x14ac:dyDescent="0.25">
      <c r="A196" s="17" t="s">
        <v>186</v>
      </c>
      <c r="B196" s="19" t="s">
        <v>120</v>
      </c>
      <c r="C196" s="19" t="s">
        <v>6</v>
      </c>
      <c r="D196" s="13">
        <v>39.799999999999997</v>
      </c>
      <c r="E196" s="13">
        <v>27.900000000000006</v>
      </c>
      <c r="F196" s="13">
        <f t="shared" si="9"/>
        <v>-11.899999999999991</v>
      </c>
      <c r="G196" s="10">
        <f t="shared" si="10"/>
        <v>11.899999999999991</v>
      </c>
      <c r="H196" s="11">
        <f t="shared" si="11"/>
        <v>29.899497487437166</v>
      </c>
      <c r="I196" s="10"/>
    </row>
    <row r="197" spans="1:9" s="13" customFormat="1" x14ac:dyDescent="0.25">
      <c r="A197" s="17" t="s">
        <v>186</v>
      </c>
      <c r="B197" s="19" t="s">
        <v>120</v>
      </c>
      <c r="C197" s="19" t="s">
        <v>8</v>
      </c>
      <c r="D197" s="13">
        <v>39.799999999999997</v>
      </c>
      <c r="E197" s="13">
        <v>29.6</v>
      </c>
      <c r="F197" s="13">
        <f t="shared" si="9"/>
        <v>-10.199999999999996</v>
      </c>
      <c r="G197" s="10">
        <f t="shared" si="10"/>
        <v>10.199999999999996</v>
      </c>
      <c r="H197" s="11">
        <f t="shared" si="11"/>
        <v>25.628140703517577</v>
      </c>
      <c r="I197" s="10"/>
    </row>
    <row r="198" spans="1:9" s="13" customFormat="1" x14ac:dyDescent="0.25">
      <c r="A198" s="17" t="s">
        <v>186</v>
      </c>
      <c r="B198" s="19" t="s">
        <v>120</v>
      </c>
      <c r="C198" s="19" t="s">
        <v>8</v>
      </c>
      <c r="D198" s="13">
        <v>39.799999999999997</v>
      </c>
      <c r="E198" s="13">
        <v>28.700000000000003</v>
      </c>
      <c r="F198" s="13">
        <f t="shared" si="9"/>
        <v>-11.099999999999994</v>
      </c>
      <c r="G198" s="10">
        <f t="shared" si="10"/>
        <v>11.099999999999994</v>
      </c>
      <c r="H198" s="11">
        <f t="shared" si="11"/>
        <v>27.889447236180892</v>
      </c>
      <c r="I198" s="10"/>
    </row>
    <row r="199" spans="1:9" s="13" customFormat="1" x14ac:dyDescent="0.25">
      <c r="A199" s="17" t="s">
        <v>186</v>
      </c>
      <c r="B199" s="19" t="s">
        <v>120</v>
      </c>
      <c r="C199" s="19" t="s">
        <v>8</v>
      </c>
      <c r="D199" s="13">
        <v>39.799999999999997</v>
      </c>
      <c r="E199" s="13">
        <v>28.900000000000006</v>
      </c>
      <c r="F199" s="13">
        <f t="shared" si="9"/>
        <v>-10.899999999999991</v>
      </c>
      <c r="G199" s="10">
        <f t="shared" si="10"/>
        <v>10.899999999999991</v>
      </c>
      <c r="H199" s="11">
        <f t="shared" si="11"/>
        <v>27.386934673366813</v>
      </c>
      <c r="I199" s="10"/>
    </row>
    <row r="200" spans="1:9" s="13" customFormat="1" x14ac:dyDescent="0.25">
      <c r="A200" s="17" t="s">
        <v>186</v>
      </c>
      <c r="B200" s="19" t="s">
        <v>120</v>
      </c>
      <c r="C200" s="19" t="s">
        <v>3</v>
      </c>
      <c r="D200" s="13">
        <v>39.799999999999997</v>
      </c>
      <c r="E200" s="13">
        <v>30.699999999999989</v>
      </c>
      <c r="F200" s="13">
        <f t="shared" si="9"/>
        <v>-9.1000000000000085</v>
      </c>
      <c r="G200" s="10">
        <f t="shared" si="10"/>
        <v>9.1000000000000085</v>
      </c>
      <c r="H200" s="11">
        <f t="shared" si="11"/>
        <v>22.864321608040225</v>
      </c>
      <c r="I200" s="10"/>
    </row>
    <row r="201" spans="1:9" s="13" customFormat="1" x14ac:dyDescent="0.25">
      <c r="A201" s="17" t="s">
        <v>186</v>
      </c>
      <c r="B201" s="19" t="s">
        <v>120</v>
      </c>
      <c r="C201" s="19" t="s">
        <v>3</v>
      </c>
      <c r="D201" s="13">
        <v>39.799999999999997</v>
      </c>
      <c r="E201" s="13">
        <v>30.999999999999993</v>
      </c>
      <c r="F201" s="13">
        <f t="shared" si="9"/>
        <v>-8.8000000000000043</v>
      </c>
      <c r="G201" s="10">
        <f t="shared" si="10"/>
        <v>8.8000000000000043</v>
      </c>
      <c r="H201" s="11">
        <f t="shared" si="11"/>
        <v>22.110552763819108</v>
      </c>
      <c r="I201" s="10"/>
    </row>
    <row r="202" spans="1:9" s="13" customFormat="1" x14ac:dyDescent="0.25">
      <c r="A202" s="17" t="s">
        <v>186</v>
      </c>
      <c r="B202" s="19" t="s">
        <v>120</v>
      </c>
      <c r="C202" s="19" t="s">
        <v>3</v>
      </c>
      <c r="D202" s="13">
        <v>39.799999999999997</v>
      </c>
      <c r="E202" s="13">
        <v>30.599999999999987</v>
      </c>
      <c r="F202" s="13">
        <f t="shared" si="9"/>
        <v>-9.2000000000000099</v>
      </c>
      <c r="G202" s="10">
        <f t="shared" si="10"/>
        <v>9.2000000000000099</v>
      </c>
      <c r="H202" s="11">
        <f t="shared" si="11"/>
        <v>23.115577889447263</v>
      </c>
      <c r="I202" s="10"/>
    </row>
    <row r="203" spans="1:9" s="13" customFormat="1" x14ac:dyDescent="0.25">
      <c r="A203" s="17" t="s">
        <v>186</v>
      </c>
      <c r="B203" s="19" t="s">
        <v>120</v>
      </c>
      <c r="C203" s="19" t="s">
        <v>5</v>
      </c>
      <c r="D203" s="13">
        <v>39.799999999999997</v>
      </c>
      <c r="E203" s="13">
        <v>28.300000000000004</v>
      </c>
      <c r="F203" s="13">
        <f t="shared" si="9"/>
        <v>-11.499999999999993</v>
      </c>
      <c r="G203" s="10">
        <f t="shared" si="10"/>
        <v>11.499999999999993</v>
      </c>
      <c r="H203" s="11">
        <f t="shared" si="11"/>
        <v>28.894472361809033</v>
      </c>
      <c r="I203" s="10"/>
    </row>
    <row r="204" spans="1:9" s="13" customFormat="1" x14ac:dyDescent="0.25">
      <c r="A204" s="17" t="s">
        <v>186</v>
      </c>
      <c r="B204" s="19" t="s">
        <v>120</v>
      </c>
      <c r="C204" s="19" t="s">
        <v>5</v>
      </c>
      <c r="D204" s="13">
        <v>39.799999999999997</v>
      </c>
      <c r="E204" s="13">
        <v>29.800000000000004</v>
      </c>
      <c r="F204" s="13">
        <f t="shared" si="9"/>
        <v>-9.9999999999999929</v>
      </c>
      <c r="G204" s="10">
        <f t="shared" si="10"/>
        <v>9.9999999999999929</v>
      </c>
      <c r="H204" s="11">
        <f t="shared" si="11"/>
        <v>25.125628140703505</v>
      </c>
      <c r="I204" s="10"/>
    </row>
    <row r="205" spans="1:9" s="13" customFormat="1" x14ac:dyDescent="0.25">
      <c r="A205" s="17" t="s">
        <v>186</v>
      </c>
      <c r="B205" s="19" t="s">
        <v>120</v>
      </c>
      <c r="C205" s="19" t="s">
        <v>5</v>
      </c>
      <c r="D205" s="13">
        <v>39.799999999999997</v>
      </c>
      <c r="E205" s="13">
        <v>30.000000000000004</v>
      </c>
      <c r="F205" s="13">
        <f t="shared" si="9"/>
        <v>-9.7999999999999936</v>
      </c>
      <c r="G205" s="10">
        <f t="shared" si="10"/>
        <v>9.7999999999999936</v>
      </c>
      <c r="H205" s="11">
        <f t="shared" si="11"/>
        <v>24.623115577889433</v>
      </c>
      <c r="I205" s="10"/>
    </row>
    <row r="206" spans="1:9" s="13" customFormat="1" x14ac:dyDescent="0.25">
      <c r="A206" s="17" t="s">
        <v>186</v>
      </c>
      <c r="B206" s="19" t="s">
        <v>120</v>
      </c>
      <c r="C206" s="19" t="s">
        <v>2</v>
      </c>
      <c r="D206" s="13">
        <v>39.799999999999997</v>
      </c>
      <c r="E206" s="13">
        <v>30.899999999999991</v>
      </c>
      <c r="F206" s="13">
        <f t="shared" si="9"/>
        <v>-8.9000000000000057</v>
      </c>
      <c r="G206" s="10">
        <f t="shared" si="10"/>
        <v>8.9000000000000057</v>
      </c>
      <c r="H206" s="11">
        <f t="shared" si="11"/>
        <v>22.361809045226146</v>
      </c>
      <c r="I206" s="10"/>
    </row>
    <row r="207" spans="1:9" s="13" customFormat="1" x14ac:dyDescent="0.25">
      <c r="A207" s="17" t="s">
        <v>186</v>
      </c>
      <c r="B207" s="19" t="s">
        <v>120</v>
      </c>
      <c r="C207" s="19" t="s">
        <v>2</v>
      </c>
      <c r="D207" s="13">
        <v>39.799999999999997</v>
      </c>
      <c r="E207" s="13">
        <v>31.29999999999999</v>
      </c>
      <c r="F207" s="13">
        <f t="shared" si="9"/>
        <v>-8.5000000000000071</v>
      </c>
      <c r="G207" s="10">
        <f t="shared" si="10"/>
        <v>8.5000000000000071</v>
      </c>
      <c r="H207" s="11">
        <f t="shared" si="11"/>
        <v>21.356783919598008</v>
      </c>
      <c r="I207" s="10"/>
    </row>
    <row r="208" spans="1:9" s="13" customFormat="1" x14ac:dyDescent="0.25">
      <c r="A208" s="17" t="s">
        <v>186</v>
      </c>
      <c r="B208" s="19" t="s">
        <v>120</v>
      </c>
      <c r="C208" s="19" t="s">
        <v>2</v>
      </c>
      <c r="D208" s="13">
        <v>39.799999999999997</v>
      </c>
      <c r="E208" s="13">
        <v>30.699999999999989</v>
      </c>
      <c r="F208" s="13">
        <f t="shared" si="9"/>
        <v>-9.1000000000000085</v>
      </c>
      <c r="G208" s="10">
        <f t="shared" si="10"/>
        <v>9.1000000000000085</v>
      </c>
      <c r="H208" s="11">
        <f t="shared" si="11"/>
        <v>22.864321608040225</v>
      </c>
      <c r="I208" s="10"/>
    </row>
    <row r="209" spans="1:9" s="13" customFormat="1" x14ac:dyDescent="0.25">
      <c r="A209" s="17" t="s">
        <v>186</v>
      </c>
      <c r="B209" s="19" t="s">
        <v>120</v>
      </c>
      <c r="C209" s="19" t="s">
        <v>0</v>
      </c>
      <c r="D209" s="13">
        <v>39.799999999999997</v>
      </c>
      <c r="E209" s="13">
        <v>29.800000000000004</v>
      </c>
      <c r="F209" s="13">
        <f t="shared" si="9"/>
        <v>-9.9999999999999929</v>
      </c>
      <c r="G209" s="10">
        <f t="shared" si="10"/>
        <v>9.9999999999999929</v>
      </c>
      <c r="H209" s="11">
        <f t="shared" si="11"/>
        <v>25.125628140703505</v>
      </c>
      <c r="I209" s="10"/>
    </row>
    <row r="210" spans="1:9" s="13" customFormat="1" x14ac:dyDescent="0.25">
      <c r="A210" s="17" t="s">
        <v>186</v>
      </c>
      <c r="B210" s="19" t="s">
        <v>120</v>
      </c>
      <c r="C210" s="19" t="s">
        <v>0</v>
      </c>
      <c r="D210" s="13">
        <v>39.799999999999997</v>
      </c>
      <c r="E210" s="13">
        <v>29.200000000000003</v>
      </c>
      <c r="F210" s="13">
        <f t="shared" si="9"/>
        <v>-10.599999999999994</v>
      </c>
      <c r="G210" s="10">
        <f t="shared" si="10"/>
        <v>10.599999999999994</v>
      </c>
      <c r="H210" s="11">
        <f t="shared" si="11"/>
        <v>26.633165829145717</v>
      </c>
      <c r="I210" s="10"/>
    </row>
    <row r="211" spans="1:9" s="13" customFormat="1" x14ac:dyDescent="0.25">
      <c r="A211" s="17" t="s">
        <v>186</v>
      </c>
      <c r="B211" s="19" t="s">
        <v>120</v>
      </c>
      <c r="C211" s="19" t="s">
        <v>0</v>
      </c>
      <c r="D211" s="13">
        <v>39.799999999999997</v>
      </c>
      <c r="E211" s="13">
        <v>29.500000000000004</v>
      </c>
      <c r="F211" s="13">
        <f t="shared" si="9"/>
        <v>-10.299999999999994</v>
      </c>
      <c r="G211" s="10">
        <f t="shared" si="10"/>
        <v>10.299999999999994</v>
      </c>
      <c r="H211" s="11">
        <f t="shared" si="11"/>
        <v>25.879396984924607</v>
      </c>
      <c r="I211" s="10"/>
    </row>
    <row r="212" spans="1:9" s="13" customFormat="1" x14ac:dyDescent="0.25">
      <c r="A212" s="17" t="s">
        <v>186</v>
      </c>
      <c r="B212" s="19" t="s">
        <v>120</v>
      </c>
      <c r="C212" s="19" t="s">
        <v>48</v>
      </c>
      <c r="D212" s="13">
        <v>39.799999999999997</v>
      </c>
      <c r="E212" s="13">
        <v>29.800000000000004</v>
      </c>
      <c r="F212" s="13">
        <f t="shared" si="9"/>
        <v>-9.9999999999999929</v>
      </c>
      <c r="G212" s="10">
        <f t="shared" si="10"/>
        <v>9.9999999999999929</v>
      </c>
      <c r="H212" s="11">
        <f t="shared" si="11"/>
        <v>25.125628140703505</v>
      </c>
      <c r="I212" s="10"/>
    </row>
    <row r="213" spans="1:9" s="13" customFormat="1" x14ac:dyDescent="0.25">
      <c r="A213" s="17" t="s">
        <v>186</v>
      </c>
      <c r="B213" s="19" t="s">
        <v>120</v>
      </c>
      <c r="C213" s="19" t="s">
        <v>48</v>
      </c>
      <c r="D213" s="13">
        <v>39.799999999999997</v>
      </c>
      <c r="E213" s="13">
        <v>30.2</v>
      </c>
      <c r="F213" s="13">
        <f t="shared" si="9"/>
        <v>-9.5999999999999979</v>
      </c>
      <c r="G213" s="10">
        <f t="shared" si="10"/>
        <v>9.5999999999999979</v>
      </c>
      <c r="H213" s="11">
        <f t="shared" si="11"/>
        <v>24.120603015075375</v>
      </c>
      <c r="I213" s="10"/>
    </row>
    <row r="214" spans="1:9" s="13" customFormat="1" x14ac:dyDescent="0.25">
      <c r="A214" s="17" t="s">
        <v>186</v>
      </c>
      <c r="B214" s="19" t="s">
        <v>120</v>
      </c>
      <c r="C214" s="19" t="s">
        <v>48</v>
      </c>
      <c r="D214" s="13">
        <v>39.799999999999997</v>
      </c>
      <c r="E214" s="13">
        <v>28.900000000000002</v>
      </c>
      <c r="F214" s="13">
        <f t="shared" si="9"/>
        <v>-10.899999999999995</v>
      </c>
      <c r="G214" s="10">
        <f t="shared" si="10"/>
        <v>10.899999999999995</v>
      </c>
      <c r="H214" s="11">
        <f t="shared" si="11"/>
        <v>27.386934673366824</v>
      </c>
      <c r="I214" s="10"/>
    </row>
    <row r="215" spans="1:9" s="13" customFormat="1" x14ac:dyDescent="0.25">
      <c r="A215" s="17" t="s">
        <v>186</v>
      </c>
      <c r="B215" s="19" t="s">
        <v>120</v>
      </c>
      <c r="C215" s="19" t="s">
        <v>1</v>
      </c>
      <c r="D215" s="13">
        <v>39.799999999999997</v>
      </c>
      <c r="E215" s="13">
        <v>30.79999999999999</v>
      </c>
      <c r="F215" s="13">
        <f t="shared" si="9"/>
        <v>-9.0000000000000071</v>
      </c>
      <c r="G215" s="10">
        <f t="shared" si="10"/>
        <v>9.0000000000000071</v>
      </c>
      <c r="H215" s="11">
        <f t="shared" si="11"/>
        <v>22.613065326633187</v>
      </c>
      <c r="I215" s="10"/>
    </row>
    <row r="216" spans="1:9" s="13" customFormat="1" x14ac:dyDescent="0.25">
      <c r="A216" s="17" t="s">
        <v>186</v>
      </c>
      <c r="B216" s="19" t="s">
        <v>120</v>
      </c>
      <c r="C216" s="19" t="s">
        <v>1</v>
      </c>
      <c r="D216" s="13">
        <v>39.799999999999997</v>
      </c>
      <c r="E216" s="13">
        <v>30.899999999999991</v>
      </c>
      <c r="F216" s="13">
        <f t="shared" si="9"/>
        <v>-8.9000000000000057</v>
      </c>
      <c r="G216" s="10">
        <f t="shared" si="10"/>
        <v>8.9000000000000057</v>
      </c>
      <c r="H216" s="11">
        <f t="shared" si="11"/>
        <v>22.361809045226146</v>
      </c>
      <c r="I216" s="10"/>
    </row>
    <row r="217" spans="1:9" s="13" customFormat="1" x14ac:dyDescent="0.25">
      <c r="A217" s="17" t="s">
        <v>186</v>
      </c>
      <c r="B217" s="19" t="s">
        <v>120</v>
      </c>
      <c r="C217" s="19" t="s">
        <v>1</v>
      </c>
      <c r="D217" s="13">
        <v>39.799999999999997</v>
      </c>
      <c r="E217" s="13">
        <v>31.199999999999989</v>
      </c>
      <c r="F217" s="13">
        <f t="shared" si="9"/>
        <v>-8.6000000000000085</v>
      </c>
      <c r="G217" s="10">
        <f t="shared" si="10"/>
        <v>8.6000000000000085</v>
      </c>
      <c r="H217" s="11">
        <f t="shared" si="11"/>
        <v>21.60804020100505</v>
      </c>
      <c r="I217" s="10"/>
    </row>
    <row r="218" spans="1:9" s="10" customFormat="1" x14ac:dyDescent="0.25">
      <c r="A218" s="17" t="s">
        <v>187</v>
      </c>
      <c r="B218" s="18" t="s">
        <v>181</v>
      </c>
      <c r="C218" s="18" t="s">
        <v>7</v>
      </c>
      <c r="D218" s="10">
        <v>29.8</v>
      </c>
      <c r="E218" s="10">
        <v>20.3</v>
      </c>
      <c r="F218" s="10">
        <f t="shared" si="9"/>
        <v>-9.5</v>
      </c>
      <c r="G218" s="10">
        <f t="shared" si="10"/>
        <v>9.5</v>
      </c>
      <c r="H218" s="11">
        <f t="shared" si="11"/>
        <v>31.879194630872483</v>
      </c>
    </row>
    <row r="219" spans="1:9" s="10" customFormat="1" x14ac:dyDescent="0.25">
      <c r="A219" s="17" t="s">
        <v>187</v>
      </c>
      <c r="B219" s="18" t="s">
        <v>181</v>
      </c>
      <c r="C219" s="18" t="s">
        <v>7</v>
      </c>
      <c r="D219" s="10">
        <v>29.8</v>
      </c>
      <c r="E219" s="10">
        <v>20.400000000000002</v>
      </c>
      <c r="F219" s="10">
        <f t="shared" si="9"/>
        <v>-9.3999999999999986</v>
      </c>
      <c r="G219" s="10">
        <f t="shared" si="10"/>
        <v>9.3999999999999986</v>
      </c>
      <c r="H219" s="11">
        <f t="shared" si="11"/>
        <v>31.543624161073819</v>
      </c>
    </row>
    <row r="220" spans="1:9" s="10" customFormat="1" x14ac:dyDescent="0.25">
      <c r="A220" s="17" t="s">
        <v>187</v>
      </c>
      <c r="B220" s="18" t="s">
        <v>181</v>
      </c>
      <c r="C220" s="18" t="s">
        <v>7</v>
      </c>
      <c r="D220" s="10">
        <v>29.8</v>
      </c>
      <c r="E220" s="10">
        <v>20.200000000000003</v>
      </c>
      <c r="F220" s="10">
        <f t="shared" si="9"/>
        <v>-9.5999999999999979</v>
      </c>
      <c r="G220" s="10">
        <f t="shared" si="10"/>
        <v>9.5999999999999979</v>
      </c>
      <c r="H220" s="11">
        <f t="shared" si="11"/>
        <v>32.21476510067113</v>
      </c>
    </row>
    <row r="221" spans="1:9" s="10" customFormat="1" x14ac:dyDescent="0.25">
      <c r="A221" s="17" t="s">
        <v>187</v>
      </c>
      <c r="B221" s="18" t="s">
        <v>181</v>
      </c>
      <c r="C221" s="18" t="s">
        <v>6</v>
      </c>
      <c r="D221" s="10">
        <v>29.8</v>
      </c>
      <c r="E221" s="10">
        <v>19.600000000000001</v>
      </c>
      <c r="F221" s="10">
        <f t="shared" si="9"/>
        <v>-10.199999999999999</v>
      </c>
      <c r="G221" s="10">
        <f t="shared" si="10"/>
        <v>10.199999999999999</v>
      </c>
      <c r="H221" s="11">
        <f t="shared" si="11"/>
        <v>34.228187919463082</v>
      </c>
    </row>
    <row r="222" spans="1:9" s="10" customFormat="1" x14ac:dyDescent="0.25">
      <c r="A222" s="17" t="s">
        <v>187</v>
      </c>
      <c r="B222" s="18" t="s">
        <v>181</v>
      </c>
      <c r="C222" s="18" t="s">
        <v>6</v>
      </c>
      <c r="D222" s="10">
        <v>29.8</v>
      </c>
      <c r="E222" s="10">
        <v>19.500000000000004</v>
      </c>
      <c r="F222" s="10">
        <f t="shared" si="9"/>
        <v>-10.299999999999997</v>
      </c>
      <c r="G222" s="10">
        <f t="shared" si="10"/>
        <v>10.299999999999997</v>
      </c>
      <c r="H222" s="11">
        <f t="shared" si="11"/>
        <v>34.563758389261736</v>
      </c>
    </row>
    <row r="223" spans="1:9" s="10" customFormat="1" x14ac:dyDescent="0.25">
      <c r="A223" s="17" t="s">
        <v>187</v>
      </c>
      <c r="B223" s="18" t="s">
        <v>181</v>
      </c>
      <c r="C223" s="18" t="s">
        <v>6</v>
      </c>
      <c r="D223" s="10">
        <v>29.8</v>
      </c>
      <c r="E223" s="10">
        <v>20.400000000000002</v>
      </c>
      <c r="F223" s="10">
        <f t="shared" si="9"/>
        <v>-9.3999999999999986</v>
      </c>
      <c r="G223" s="10">
        <f t="shared" si="10"/>
        <v>9.3999999999999986</v>
      </c>
      <c r="H223" s="11">
        <f t="shared" si="11"/>
        <v>31.543624161073819</v>
      </c>
    </row>
    <row r="224" spans="1:9" s="10" customFormat="1" x14ac:dyDescent="0.25">
      <c r="A224" s="17" t="s">
        <v>187</v>
      </c>
      <c r="B224" s="18" t="s">
        <v>181</v>
      </c>
      <c r="C224" s="18" t="s">
        <v>8</v>
      </c>
      <c r="D224" s="10">
        <v>29.8</v>
      </c>
      <c r="E224" s="10">
        <v>19.400000000000002</v>
      </c>
      <c r="F224" s="10">
        <f t="shared" si="9"/>
        <v>-10.399999999999999</v>
      </c>
      <c r="G224" s="10">
        <f t="shared" si="10"/>
        <v>10.399999999999999</v>
      </c>
      <c r="H224" s="11">
        <f t="shared" si="11"/>
        <v>34.899328859060397</v>
      </c>
    </row>
    <row r="225" spans="1:8" s="10" customFormat="1" x14ac:dyDescent="0.25">
      <c r="A225" s="17" t="s">
        <v>187</v>
      </c>
      <c r="B225" s="18" t="s">
        <v>181</v>
      </c>
      <c r="C225" s="18" t="s">
        <v>8</v>
      </c>
      <c r="D225" s="10">
        <v>29.8</v>
      </c>
      <c r="E225" s="10">
        <v>19.500000000000004</v>
      </c>
      <c r="F225" s="10">
        <f t="shared" si="9"/>
        <v>-10.299999999999997</v>
      </c>
      <c r="G225" s="10">
        <f t="shared" si="10"/>
        <v>10.299999999999997</v>
      </c>
      <c r="H225" s="11">
        <f t="shared" si="11"/>
        <v>34.563758389261736</v>
      </c>
    </row>
    <row r="226" spans="1:8" s="10" customFormat="1" x14ac:dyDescent="0.25">
      <c r="A226" s="17" t="s">
        <v>187</v>
      </c>
      <c r="B226" s="18" t="s">
        <v>181</v>
      </c>
      <c r="C226" s="18" t="s">
        <v>8</v>
      </c>
      <c r="D226" s="10">
        <v>29.8</v>
      </c>
      <c r="E226" s="10">
        <v>20.400000000000002</v>
      </c>
      <c r="F226" s="10">
        <f t="shared" si="9"/>
        <v>-9.3999999999999986</v>
      </c>
      <c r="G226" s="10">
        <f t="shared" si="10"/>
        <v>9.3999999999999986</v>
      </c>
      <c r="H226" s="11">
        <f t="shared" si="11"/>
        <v>31.543624161073819</v>
      </c>
    </row>
    <row r="227" spans="1:8" s="10" customFormat="1" x14ac:dyDescent="0.25">
      <c r="A227" s="17" t="s">
        <v>187</v>
      </c>
      <c r="B227" s="18" t="s">
        <v>181</v>
      </c>
      <c r="C227" s="18" t="s">
        <v>3</v>
      </c>
      <c r="D227" s="10">
        <v>29.8</v>
      </c>
      <c r="E227" s="10">
        <v>19.700000000000003</v>
      </c>
      <c r="F227" s="10">
        <f t="shared" si="9"/>
        <v>-10.099999999999998</v>
      </c>
      <c r="G227" s="10">
        <f t="shared" si="10"/>
        <v>10.099999999999998</v>
      </c>
      <c r="H227" s="11">
        <f t="shared" si="11"/>
        <v>33.892617449664421</v>
      </c>
    </row>
    <row r="228" spans="1:8" s="10" customFormat="1" x14ac:dyDescent="0.25">
      <c r="A228" s="17" t="s">
        <v>187</v>
      </c>
      <c r="B228" s="18" t="s">
        <v>181</v>
      </c>
      <c r="C228" s="18" t="s">
        <v>3</v>
      </c>
      <c r="D228" s="10">
        <v>29.8</v>
      </c>
      <c r="E228" s="10">
        <v>20.100000000000001</v>
      </c>
      <c r="F228" s="10">
        <f t="shared" si="9"/>
        <v>-9.6999999999999993</v>
      </c>
      <c r="G228" s="10">
        <f t="shared" si="10"/>
        <v>9.6999999999999993</v>
      </c>
      <c r="H228" s="11">
        <f t="shared" si="11"/>
        <v>32.550335570469798</v>
      </c>
    </row>
    <row r="229" spans="1:8" s="10" customFormat="1" x14ac:dyDescent="0.25">
      <c r="A229" s="17" t="s">
        <v>187</v>
      </c>
      <c r="B229" s="18" t="s">
        <v>181</v>
      </c>
      <c r="C229" s="18" t="s">
        <v>3</v>
      </c>
      <c r="D229" s="10">
        <v>29.8</v>
      </c>
      <c r="E229" s="10">
        <v>19.500000000000004</v>
      </c>
      <c r="F229" s="10">
        <f t="shared" si="9"/>
        <v>-10.299999999999997</v>
      </c>
      <c r="G229" s="10">
        <f t="shared" si="10"/>
        <v>10.299999999999997</v>
      </c>
      <c r="H229" s="11">
        <f t="shared" si="11"/>
        <v>34.563758389261736</v>
      </c>
    </row>
    <row r="230" spans="1:8" s="10" customFormat="1" x14ac:dyDescent="0.25">
      <c r="A230" s="17" t="s">
        <v>187</v>
      </c>
      <c r="B230" s="18" t="s">
        <v>181</v>
      </c>
      <c r="C230" s="18" t="s">
        <v>5</v>
      </c>
      <c r="D230" s="10">
        <v>29.8</v>
      </c>
      <c r="E230" s="10">
        <v>19.600000000000001</v>
      </c>
      <c r="F230" s="10">
        <f t="shared" si="9"/>
        <v>-10.199999999999999</v>
      </c>
      <c r="G230" s="10">
        <f t="shared" si="10"/>
        <v>10.199999999999999</v>
      </c>
      <c r="H230" s="11">
        <f t="shared" si="11"/>
        <v>34.228187919463082</v>
      </c>
    </row>
    <row r="231" spans="1:8" s="10" customFormat="1" x14ac:dyDescent="0.25">
      <c r="A231" s="17" t="s">
        <v>187</v>
      </c>
      <c r="B231" s="18" t="s">
        <v>181</v>
      </c>
      <c r="C231" s="18" t="s">
        <v>5</v>
      </c>
      <c r="D231" s="10">
        <v>29.8</v>
      </c>
      <c r="E231" s="10">
        <v>20.500000000000004</v>
      </c>
      <c r="F231" s="10">
        <f t="shared" si="9"/>
        <v>-9.2999999999999972</v>
      </c>
      <c r="G231" s="10">
        <f t="shared" si="10"/>
        <v>9.2999999999999972</v>
      </c>
      <c r="H231" s="11">
        <f t="shared" si="11"/>
        <v>31.208053691275158</v>
      </c>
    </row>
    <row r="232" spans="1:8" s="10" customFormat="1" x14ac:dyDescent="0.25">
      <c r="A232" s="17" t="s">
        <v>187</v>
      </c>
      <c r="B232" s="18" t="s">
        <v>181</v>
      </c>
      <c r="C232" s="18" t="s">
        <v>5</v>
      </c>
      <c r="D232" s="10">
        <v>29.8</v>
      </c>
      <c r="E232" s="10">
        <v>21.3</v>
      </c>
      <c r="F232" s="10">
        <f t="shared" si="9"/>
        <v>-8.5</v>
      </c>
      <c r="G232" s="10">
        <f t="shared" si="10"/>
        <v>8.5</v>
      </c>
      <c r="H232" s="11">
        <f t="shared" si="11"/>
        <v>28.523489932885905</v>
      </c>
    </row>
    <row r="233" spans="1:8" s="10" customFormat="1" x14ac:dyDescent="0.25">
      <c r="A233" s="17" t="s">
        <v>187</v>
      </c>
      <c r="B233" s="18" t="s">
        <v>181</v>
      </c>
      <c r="C233" s="18" t="s">
        <v>2</v>
      </c>
      <c r="D233" s="10">
        <v>29.8</v>
      </c>
      <c r="E233" s="10">
        <v>21.3</v>
      </c>
      <c r="F233" s="10">
        <f t="shared" si="9"/>
        <v>-8.5</v>
      </c>
      <c r="G233" s="10">
        <f t="shared" si="10"/>
        <v>8.5</v>
      </c>
      <c r="H233" s="11">
        <f t="shared" si="11"/>
        <v>28.523489932885905</v>
      </c>
    </row>
    <row r="234" spans="1:8" s="10" customFormat="1" x14ac:dyDescent="0.25">
      <c r="A234" s="17" t="s">
        <v>187</v>
      </c>
      <c r="B234" s="18" t="s">
        <v>181</v>
      </c>
      <c r="C234" s="18" t="s">
        <v>2</v>
      </c>
      <c r="D234" s="10">
        <v>29.8</v>
      </c>
      <c r="E234" s="10">
        <v>19.500000000000004</v>
      </c>
      <c r="F234" s="10">
        <f t="shared" si="9"/>
        <v>-10.299999999999997</v>
      </c>
      <c r="G234" s="10">
        <f t="shared" si="10"/>
        <v>10.299999999999997</v>
      </c>
      <c r="H234" s="11">
        <f t="shared" si="11"/>
        <v>34.563758389261736</v>
      </c>
    </row>
    <row r="235" spans="1:8" s="10" customFormat="1" x14ac:dyDescent="0.25">
      <c r="A235" s="17" t="s">
        <v>187</v>
      </c>
      <c r="B235" s="18" t="s">
        <v>181</v>
      </c>
      <c r="C235" s="18" t="s">
        <v>2</v>
      </c>
      <c r="D235" s="10">
        <v>29.8</v>
      </c>
      <c r="E235" s="10">
        <v>20.900000000000002</v>
      </c>
      <c r="F235" s="10">
        <f t="shared" si="9"/>
        <v>-8.8999999999999986</v>
      </c>
      <c r="G235" s="10">
        <f t="shared" si="10"/>
        <v>8.8999999999999986</v>
      </c>
      <c r="H235" s="11">
        <f t="shared" si="11"/>
        <v>29.865771812080531</v>
      </c>
    </row>
    <row r="236" spans="1:8" s="10" customFormat="1" x14ac:dyDescent="0.25">
      <c r="A236" s="17" t="s">
        <v>187</v>
      </c>
      <c r="B236" s="18" t="s">
        <v>181</v>
      </c>
      <c r="C236" s="18" t="s">
        <v>0</v>
      </c>
      <c r="D236" s="10">
        <v>29.8</v>
      </c>
      <c r="E236" s="10">
        <v>20.000000000000004</v>
      </c>
      <c r="F236" s="10">
        <f t="shared" si="9"/>
        <v>-9.7999999999999972</v>
      </c>
      <c r="G236" s="10">
        <f t="shared" si="10"/>
        <v>9.7999999999999972</v>
      </c>
      <c r="H236" s="11">
        <f t="shared" si="11"/>
        <v>32.885906040268445</v>
      </c>
    </row>
    <row r="237" spans="1:8" s="10" customFormat="1" x14ac:dyDescent="0.25">
      <c r="A237" s="17" t="s">
        <v>187</v>
      </c>
      <c r="B237" s="18" t="s">
        <v>181</v>
      </c>
      <c r="C237" s="18" t="s">
        <v>0</v>
      </c>
      <c r="D237" s="10">
        <v>29.8</v>
      </c>
      <c r="E237" s="10">
        <v>20.100000000000001</v>
      </c>
      <c r="F237" s="10">
        <f t="shared" si="9"/>
        <v>-9.6999999999999993</v>
      </c>
      <c r="G237" s="10">
        <f t="shared" si="10"/>
        <v>9.6999999999999993</v>
      </c>
      <c r="H237" s="11">
        <f t="shared" si="11"/>
        <v>32.550335570469798</v>
      </c>
    </row>
    <row r="238" spans="1:8" s="10" customFormat="1" x14ac:dyDescent="0.25">
      <c r="A238" s="17" t="s">
        <v>187</v>
      </c>
      <c r="B238" s="18" t="s">
        <v>181</v>
      </c>
      <c r="C238" s="18" t="s">
        <v>0</v>
      </c>
      <c r="D238" s="10">
        <v>29.8</v>
      </c>
      <c r="E238" s="10">
        <v>20.8</v>
      </c>
      <c r="F238" s="10">
        <f t="shared" si="9"/>
        <v>-9</v>
      </c>
      <c r="G238" s="10">
        <f t="shared" si="10"/>
        <v>9</v>
      </c>
      <c r="H238" s="11">
        <f t="shared" si="11"/>
        <v>30.201342281879196</v>
      </c>
    </row>
    <row r="239" spans="1:8" s="10" customFormat="1" x14ac:dyDescent="0.25">
      <c r="A239" s="17" t="s">
        <v>187</v>
      </c>
      <c r="B239" s="18" t="s">
        <v>181</v>
      </c>
      <c r="C239" s="18" t="s">
        <v>48</v>
      </c>
      <c r="D239" s="10">
        <v>29.8</v>
      </c>
      <c r="E239" s="10">
        <v>20.6</v>
      </c>
      <c r="F239" s="10">
        <f t="shared" si="9"/>
        <v>-9.1999999999999993</v>
      </c>
      <c r="G239" s="10">
        <f t="shared" si="10"/>
        <v>9.1999999999999993</v>
      </c>
      <c r="H239" s="11">
        <f t="shared" si="11"/>
        <v>30.872483221476504</v>
      </c>
    </row>
    <row r="240" spans="1:8" s="10" customFormat="1" x14ac:dyDescent="0.25">
      <c r="A240" s="17" t="s">
        <v>187</v>
      </c>
      <c r="B240" s="18" t="s">
        <v>181</v>
      </c>
      <c r="C240" s="18" t="s">
        <v>48</v>
      </c>
      <c r="D240" s="10">
        <v>29.8</v>
      </c>
      <c r="E240" s="10">
        <v>20.500000000000004</v>
      </c>
      <c r="F240" s="10">
        <f t="shared" si="9"/>
        <v>-9.2999999999999972</v>
      </c>
      <c r="G240" s="10">
        <f t="shared" si="10"/>
        <v>9.2999999999999972</v>
      </c>
      <c r="H240" s="11">
        <f t="shared" si="11"/>
        <v>31.208053691275158</v>
      </c>
    </row>
    <row r="241" spans="1:9" s="10" customFormat="1" x14ac:dyDescent="0.25">
      <c r="A241" s="17" t="s">
        <v>187</v>
      </c>
      <c r="B241" s="18" t="s">
        <v>181</v>
      </c>
      <c r="C241" s="18" t="s">
        <v>48</v>
      </c>
      <c r="D241" s="10">
        <v>29.8</v>
      </c>
      <c r="E241" s="10">
        <v>20.700000000000003</v>
      </c>
      <c r="F241" s="10">
        <f t="shared" si="9"/>
        <v>-9.0999999999999979</v>
      </c>
      <c r="G241" s="10">
        <f t="shared" si="10"/>
        <v>9.0999999999999979</v>
      </c>
      <c r="H241" s="11">
        <f t="shared" si="11"/>
        <v>30.536912751677846</v>
      </c>
    </row>
    <row r="242" spans="1:9" s="10" customFormat="1" x14ac:dyDescent="0.25">
      <c r="A242" s="17" t="s">
        <v>187</v>
      </c>
      <c r="B242" s="18" t="s">
        <v>181</v>
      </c>
      <c r="C242" s="18" t="s">
        <v>1</v>
      </c>
      <c r="D242" s="10">
        <v>29.8</v>
      </c>
      <c r="E242" s="10">
        <v>20.900000000000002</v>
      </c>
      <c r="F242" s="10">
        <f t="shared" si="9"/>
        <v>-8.8999999999999986</v>
      </c>
      <c r="G242" s="10">
        <f t="shared" si="10"/>
        <v>8.8999999999999986</v>
      </c>
      <c r="H242" s="11">
        <f t="shared" si="11"/>
        <v>29.865771812080531</v>
      </c>
    </row>
    <row r="243" spans="1:9" s="10" customFormat="1" x14ac:dyDescent="0.25">
      <c r="A243" s="17" t="s">
        <v>187</v>
      </c>
      <c r="B243" s="18" t="s">
        <v>181</v>
      </c>
      <c r="C243" s="18" t="s">
        <v>1</v>
      </c>
      <c r="D243" s="10">
        <v>29.8</v>
      </c>
      <c r="E243" s="10">
        <v>20.000000000000004</v>
      </c>
      <c r="F243" s="10">
        <f t="shared" si="9"/>
        <v>-9.7999999999999972</v>
      </c>
      <c r="G243" s="10">
        <f t="shared" si="10"/>
        <v>9.7999999999999972</v>
      </c>
      <c r="H243" s="11">
        <f t="shared" si="11"/>
        <v>32.885906040268445</v>
      </c>
    </row>
    <row r="244" spans="1:9" s="10" customFormat="1" x14ac:dyDescent="0.25">
      <c r="A244" s="17" t="s">
        <v>187</v>
      </c>
      <c r="B244" s="18" t="s">
        <v>181</v>
      </c>
      <c r="C244" s="18" t="s">
        <v>1</v>
      </c>
      <c r="D244" s="10">
        <v>29.8</v>
      </c>
      <c r="E244" s="10">
        <v>20.6</v>
      </c>
      <c r="F244" s="10">
        <f t="shared" si="9"/>
        <v>-9.1999999999999993</v>
      </c>
      <c r="G244" s="10">
        <f t="shared" si="10"/>
        <v>9.1999999999999993</v>
      </c>
      <c r="H244" s="11">
        <f t="shared" si="11"/>
        <v>30.872483221476504</v>
      </c>
    </row>
    <row r="245" spans="1:9" s="10" customFormat="1" x14ac:dyDescent="0.25">
      <c r="A245" s="17" t="s">
        <v>187</v>
      </c>
      <c r="B245" s="18" t="s">
        <v>124</v>
      </c>
      <c r="C245" s="18" t="s">
        <v>7</v>
      </c>
      <c r="D245" s="10">
        <v>29.8</v>
      </c>
      <c r="E245" s="11">
        <v>22</v>
      </c>
      <c r="F245" s="10">
        <f t="shared" si="9"/>
        <v>-7.8000000000000007</v>
      </c>
      <c r="G245" s="10">
        <f t="shared" si="10"/>
        <v>7.8000000000000007</v>
      </c>
      <c r="H245" s="11">
        <f t="shared" si="11"/>
        <v>26.174496644295303</v>
      </c>
    </row>
    <row r="246" spans="1:9" s="10" customFormat="1" x14ac:dyDescent="0.25">
      <c r="A246" s="17" t="s">
        <v>187</v>
      </c>
      <c r="B246" s="18" t="s">
        <v>124</v>
      </c>
      <c r="C246" s="18" t="s">
        <v>7</v>
      </c>
      <c r="D246" s="10">
        <v>29.8</v>
      </c>
      <c r="E246" s="11">
        <v>21</v>
      </c>
      <c r="F246" s="10">
        <f t="shared" si="9"/>
        <v>-8.8000000000000007</v>
      </c>
      <c r="G246" s="10">
        <f t="shared" si="10"/>
        <v>8.8000000000000007</v>
      </c>
      <c r="H246" s="11">
        <f t="shared" si="11"/>
        <v>29.530201342281881</v>
      </c>
    </row>
    <row r="247" spans="1:9" s="10" customFormat="1" x14ac:dyDescent="0.25">
      <c r="A247" s="17" t="s">
        <v>187</v>
      </c>
      <c r="B247" s="18" t="s">
        <v>124</v>
      </c>
      <c r="C247" s="18" t="s">
        <v>7</v>
      </c>
      <c r="D247" s="10">
        <v>29.8</v>
      </c>
      <c r="E247" s="11">
        <v>21.7</v>
      </c>
      <c r="F247" s="10">
        <f t="shared" si="9"/>
        <v>-8.1000000000000014</v>
      </c>
      <c r="G247" s="10">
        <f t="shared" si="10"/>
        <v>8.1000000000000014</v>
      </c>
      <c r="H247" s="11">
        <f t="shared" si="11"/>
        <v>27.181208053691279</v>
      </c>
    </row>
    <row r="248" spans="1:9" s="10" customFormat="1" x14ac:dyDescent="0.25">
      <c r="A248" s="17" t="s">
        <v>187</v>
      </c>
      <c r="B248" s="18" t="s">
        <v>124</v>
      </c>
      <c r="C248" s="18" t="s">
        <v>6</v>
      </c>
      <c r="D248" s="10">
        <v>29.8</v>
      </c>
      <c r="E248" s="11">
        <v>20.9</v>
      </c>
      <c r="F248" s="10">
        <f t="shared" si="9"/>
        <v>-8.9000000000000021</v>
      </c>
      <c r="G248" s="10">
        <f t="shared" si="10"/>
        <v>8.9000000000000021</v>
      </c>
      <c r="H248" s="11">
        <f t="shared" si="11"/>
        <v>29.865771812080546</v>
      </c>
    </row>
    <row r="249" spans="1:9" s="10" customFormat="1" x14ac:dyDescent="0.25">
      <c r="A249" s="17" t="s">
        <v>187</v>
      </c>
      <c r="B249" s="18" t="s">
        <v>124</v>
      </c>
      <c r="C249" s="18" t="s">
        <v>6</v>
      </c>
      <c r="D249" s="10">
        <v>29.8</v>
      </c>
      <c r="E249" s="11">
        <v>20.2</v>
      </c>
      <c r="F249" s="10">
        <f t="shared" si="9"/>
        <v>-9.6000000000000014</v>
      </c>
      <c r="G249" s="10">
        <f t="shared" si="10"/>
        <v>9.6000000000000014</v>
      </c>
      <c r="H249" s="11">
        <f t="shared" si="11"/>
        <v>32.214765100671144</v>
      </c>
    </row>
    <row r="250" spans="1:9" s="10" customFormat="1" x14ac:dyDescent="0.25">
      <c r="A250" s="17" t="s">
        <v>187</v>
      </c>
      <c r="B250" s="18" t="s">
        <v>124</v>
      </c>
      <c r="C250" s="18" t="s">
        <v>6</v>
      </c>
      <c r="D250" s="10">
        <v>29.8</v>
      </c>
      <c r="E250" s="11">
        <v>19.8</v>
      </c>
      <c r="F250" s="10">
        <f t="shared" si="9"/>
        <v>-10</v>
      </c>
      <c r="G250" s="10">
        <f t="shared" si="10"/>
        <v>10</v>
      </c>
      <c r="H250" s="11">
        <f t="shared" si="11"/>
        <v>33.557046979865774</v>
      </c>
    </row>
    <row r="251" spans="1:9" s="10" customFormat="1" x14ac:dyDescent="0.25">
      <c r="A251" s="17" t="s">
        <v>187</v>
      </c>
      <c r="B251" s="18" t="s">
        <v>124</v>
      </c>
      <c r="C251" s="18" t="s">
        <v>8</v>
      </c>
      <c r="D251" s="10">
        <v>29.8</v>
      </c>
      <c r="E251" s="11">
        <v>21.3</v>
      </c>
      <c r="F251" s="10">
        <f t="shared" si="9"/>
        <v>-8.5</v>
      </c>
      <c r="G251" s="10">
        <f t="shared" si="10"/>
        <v>8.5</v>
      </c>
      <c r="H251" s="11">
        <f t="shared" si="11"/>
        <v>28.523489932885905</v>
      </c>
      <c r="I251" s="17"/>
    </row>
    <row r="252" spans="1:9" s="10" customFormat="1" x14ac:dyDescent="0.25">
      <c r="A252" s="17" t="s">
        <v>187</v>
      </c>
      <c r="B252" s="18" t="s">
        <v>124</v>
      </c>
      <c r="C252" s="18" t="s">
        <v>8</v>
      </c>
      <c r="D252" s="10">
        <v>29.8</v>
      </c>
      <c r="E252" s="11">
        <v>20.2</v>
      </c>
      <c r="F252" s="10">
        <f t="shared" si="9"/>
        <v>-9.6000000000000014</v>
      </c>
      <c r="G252" s="10">
        <f t="shared" si="10"/>
        <v>9.6000000000000014</v>
      </c>
      <c r="H252" s="11">
        <f t="shared" si="11"/>
        <v>32.214765100671144</v>
      </c>
      <c r="I252" s="17"/>
    </row>
    <row r="253" spans="1:9" s="10" customFormat="1" x14ac:dyDescent="0.25">
      <c r="A253" s="17" t="s">
        <v>187</v>
      </c>
      <c r="B253" s="18" t="s">
        <v>124</v>
      </c>
      <c r="C253" s="18" t="s">
        <v>8</v>
      </c>
      <c r="D253" s="10">
        <v>29.8</v>
      </c>
      <c r="E253" s="11">
        <v>20.5</v>
      </c>
      <c r="F253" s="10">
        <f t="shared" si="9"/>
        <v>-9.3000000000000007</v>
      </c>
      <c r="G253" s="10">
        <f t="shared" si="10"/>
        <v>9.3000000000000007</v>
      </c>
      <c r="H253" s="11">
        <f t="shared" si="11"/>
        <v>31.208053691275168</v>
      </c>
    </row>
    <row r="254" spans="1:9" s="10" customFormat="1" x14ac:dyDescent="0.25">
      <c r="A254" s="17" t="s">
        <v>187</v>
      </c>
      <c r="B254" s="18" t="s">
        <v>124</v>
      </c>
      <c r="C254" s="18" t="s">
        <v>3</v>
      </c>
      <c r="D254" s="10">
        <v>29.8</v>
      </c>
      <c r="E254" s="11">
        <v>22</v>
      </c>
      <c r="F254" s="10">
        <f t="shared" si="9"/>
        <v>-7.8000000000000007</v>
      </c>
      <c r="G254" s="10">
        <f t="shared" si="10"/>
        <v>7.8000000000000007</v>
      </c>
      <c r="H254" s="11">
        <f t="shared" si="11"/>
        <v>26.174496644295303</v>
      </c>
    </row>
    <row r="255" spans="1:9" s="10" customFormat="1" x14ac:dyDescent="0.25">
      <c r="A255" s="17" t="s">
        <v>187</v>
      </c>
      <c r="B255" s="18" t="s">
        <v>124</v>
      </c>
      <c r="C255" s="18" t="s">
        <v>3</v>
      </c>
      <c r="D255" s="10">
        <v>29.8</v>
      </c>
      <c r="E255" s="11">
        <v>21.3</v>
      </c>
      <c r="F255" s="10">
        <f t="shared" si="9"/>
        <v>-8.5</v>
      </c>
      <c r="G255" s="10">
        <f t="shared" si="10"/>
        <v>8.5</v>
      </c>
      <c r="H255" s="11">
        <f t="shared" si="11"/>
        <v>28.523489932885905</v>
      </c>
    </row>
    <row r="256" spans="1:9" s="10" customFormat="1" x14ac:dyDescent="0.25">
      <c r="A256" s="17" t="s">
        <v>187</v>
      </c>
      <c r="B256" s="18" t="s">
        <v>124</v>
      </c>
      <c r="C256" s="18" t="s">
        <v>3</v>
      </c>
      <c r="D256" s="10">
        <v>29.8</v>
      </c>
      <c r="E256" s="11">
        <v>22.7</v>
      </c>
      <c r="F256" s="10">
        <f t="shared" si="9"/>
        <v>-7.1000000000000014</v>
      </c>
      <c r="G256" s="10">
        <f t="shared" si="10"/>
        <v>7.1000000000000014</v>
      </c>
      <c r="H256" s="11">
        <f t="shared" si="11"/>
        <v>23.825503355704704</v>
      </c>
    </row>
    <row r="257" spans="1:9" s="10" customFormat="1" x14ac:dyDescent="0.25">
      <c r="A257" s="17" t="s">
        <v>187</v>
      </c>
      <c r="B257" s="18" t="s">
        <v>124</v>
      </c>
      <c r="C257" s="18" t="s">
        <v>5</v>
      </c>
      <c r="D257" s="10">
        <v>29.8</v>
      </c>
      <c r="E257" s="11">
        <v>20.9</v>
      </c>
      <c r="F257" s="10">
        <f t="shared" si="9"/>
        <v>-8.9000000000000021</v>
      </c>
      <c r="G257" s="10">
        <f t="shared" si="10"/>
        <v>8.9000000000000021</v>
      </c>
      <c r="H257" s="11">
        <f t="shared" si="11"/>
        <v>29.865771812080546</v>
      </c>
    </row>
    <row r="258" spans="1:9" s="10" customFormat="1" x14ac:dyDescent="0.25">
      <c r="A258" s="17" t="s">
        <v>187</v>
      </c>
      <c r="B258" s="18" t="s">
        <v>124</v>
      </c>
      <c r="C258" s="18" t="s">
        <v>5</v>
      </c>
      <c r="D258" s="10">
        <v>29.8</v>
      </c>
      <c r="E258" s="11">
        <v>20.399999999999999</v>
      </c>
      <c r="F258" s="10">
        <f t="shared" ref="F258:F321" si="12">E258-D258</f>
        <v>-9.4000000000000021</v>
      </c>
      <c r="G258" s="10">
        <f t="shared" ref="G258:G321" si="13">D258-E258</f>
        <v>9.4000000000000021</v>
      </c>
      <c r="H258" s="11">
        <f t="shared" ref="H258:H321" si="14">G258/D258*100</f>
        <v>31.543624161073829</v>
      </c>
    </row>
    <row r="259" spans="1:9" s="10" customFormat="1" x14ac:dyDescent="0.25">
      <c r="A259" s="17" t="s">
        <v>187</v>
      </c>
      <c r="B259" s="18" t="s">
        <v>124</v>
      </c>
      <c r="C259" s="18" t="s">
        <v>5</v>
      </c>
      <c r="D259" s="10">
        <v>29.8</v>
      </c>
      <c r="E259" s="11">
        <v>21.099999999999998</v>
      </c>
      <c r="F259" s="10">
        <f t="shared" si="12"/>
        <v>-8.7000000000000028</v>
      </c>
      <c r="G259" s="10">
        <f t="shared" si="13"/>
        <v>8.7000000000000028</v>
      </c>
      <c r="H259" s="11">
        <f t="shared" si="14"/>
        <v>29.194630872483231</v>
      </c>
    </row>
    <row r="260" spans="1:9" s="10" customFormat="1" x14ac:dyDescent="0.25">
      <c r="A260" s="17" t="s">
        <v>187</v>
      </c>
      <c r="B260" s="18" t="s">
        <v>124</v>
      </c>
      <c r="C260" s="18" t="s">
        <v>2</v>
      </c>
      <c r="D260" s="10">
        <v>29.8</v>
      </c>
      <c r="E260" s="11">
        <v>21.9</v>
      </c>
      <c r="F260" s="10">
        <f t="shared" si="12"/>
        <v>-7.9000000000000021</v>
      </c>
      <c r="G260" s="10">
        <f t="shared" si="13"/>
        <v>7.9000000000000021</v>
      </c>
      <c r="H260" s="11">
        <f t="shared" si="14"/>
        <v>26.510067114093967</v>
      </c>
    </row>
    <row r="261" spans="1:9" s="10" customFormat="1" x14ac:dyDescent="0.25">
      <c r="A261" s="17" t="s">
        <v>187</v>
      </c>
      <c r="B261" s="18" t="s">
        <v>124</v>
      </c>
      <c r="C261" s="18" t="s">
        <v>2</v>
      </c>
      <c r="D261" s="10">
        <v>29.8</v>
      </c>
      <c r="E261" s="11">
        <v>22.7</v>
      </c>
      <c r="F261" s="10">
        <f t="shared" si="12"/>
        <v>-7.1000000000000014</v>
      </c>
      <c r="G261" s="10">
        <f t="shared" si="13"/>
        <v>7.1000000000000014</v>
      </c>
      <c r="H261" s="11">
        <f t="shared" si="14"/>
        <v>23.825503355704704</v>
      </c>
    </row>
    <row r="262" spans="1:9" s="10" customFormat="1" x14ac:dyDescent="0.25">
      <c r="A262" s="17" t="s">
        <v>187</v>
      </c>
      <c r="B262" s="18" t="s">
        <v>124</v>
      </c>
      <c r="C262" s="18" t="s">
        <v>2</v>
      </c>
      <c r="D262" s="10">
        <v>29.8</v>
      </c>
      <c r="E262" s="11">
        <v>22</v>
      </c>
      <c r="F262" s="10">
        <f t="shared" si="12"/>
        <v>-7.8000000000000007</v>
      </c>
      <c r="G262" s="10">
        <f t="shared" si="13"/>
        <v>7.8000000000000007</v>
      </c>
      <c r="H262" s="11">
        <f t="shared" si="14"/>
        <v>26.174496644295303</v>
      </c>
    </row>
    <row r="263" spans="1:9" s="10" customFormat="1" x14ac:dyDescent="0.25">
      <c r="A263" s="17" t="s">
        <v>187</v>
      </c>
      <c r="B263" s="18" t="s">
        <v>124</v>
      </c>
      <c r="C263" s="18" t="s">
        <v>0</v>
      </c>
      <c r="D263" s="10">
        <v>29.8</v>
      </c>
      <c r="E263" s="11">
        <v>21.5</v>
      </c>
      <c r="F263" s="10">
        <f t="shared" si="12"/>
        <v>-8.3000000000000007</v>
      </c>
      <c r="G263" s="10">
        <f t="shared" si="13"/>
        <v>8.3000000000000007</v>
      </c>
      <c r="H263" s="11">
        <f t="shared" si="14"/>
        <v>27.852348993288594</v>
      </c>
    </row>
    <row r="264" spans="1:9" s="10" customFormat="1" x14ac:dyDescent="0.25">
      <c r="A264" s="17" t="s">
        <v>187</v>
      </c>
      <c r="B264" s="18" t="s">
        <v>124</v>
      </c>
      <c r="C264" s="18" t="s">
        <v>0</v>
      </c>
      <c r="D264" s="10">
        <v>29.8</v>
      </c>
      <c r="E264" s="11">
        <v>21.2</v>
      </c>
      <c r="F264" s="10">
        <f t="shared" si="12"/>
        <v>-8.6000000000000014</v>
      </c>
      <c r="G264" s="10">
        <f t="shared" si="13"/>
        <v>8.6000000000000014</v>
      </c>
      <c r="H264" s="11">
        <f t="shared" si="14"/>
        <v>28.859060402684566</v>
      </c>
    </row>
    <row r="265" spans="1:9" s="10" customFormat="1" x14ac:dyDescent="0.25">
      <c r="A265" s="17" t="s">
        <v>187</v>
      </c>
      <c r="B265" s="18" t="s">
        <v>124</v>
      </c>
      <c r="C265" s="18" t="s">
        <v>0</v>
      </c>
      <c r="D265" s="10">
        <v>29.8</v>
      </c>
      <c r="E265" s="11">
        <v>20.7</v>
      </c>
      <c r="F265" s="10">
        <f t="shared" si="12"/>
        <v>-9.1000000000000014</v>
      </c>
      <c r="G265" s="10">
        <f t="shared" si="13"/>
        <v>9.1000000000000014</v>
      </c>
      <c r="H265" s="11">
        <f t="shared" si="14"/>
        <v>30.536912751677857</v>
      </c>
    </row>
    <row r="266" spans="1:9" s="10" customFormat="1" x14ac:dyDescent="0.25">
      <c r="A266" s="17" t="s">
        <v>187</v>
      </c>
      <c r="B266" s="18" t="s">
        <v>124</v>
      </c>
      <c r="C266" s="18" t="s">
        <v>48</v>
      </c>
      <c r="D266" s="10">
        <v>29.8</v>
      </c>
      <c r="E266" s="11">
        <v>21.599999999999998</v>
      </c>
      <c r="F266" s="10">
        <f t="shared" si="12"/>
        <v>-8.2000000000000028</v>
      </c>
      <c r="G266" s="10">
        <f t="shared" si="13"/>
        <v>8.2000000000000028</v>
      </c>
      <c r="H266" s="11">
        <f t="shared" si="14"/>
        <v>27.516778523489943</v>
      </c>
      <c r="I266" s="14"/>
    </row>
    <row r="267" spans="1:9" s="10" customFormat="1" x14ac:dyDescent="0.25">
      <c r="A267" s="17" t="s">
        <v>187</v>
      </c>
      <c r="B267" s="18" t="s">
        <v>124</v>
      </c>
      <c r="C267" s="18" t="s">
        <v>48</v>
      </c>
      <c r="D267" s="10">
        <v>29.8</v>
      </c>
      <c r="E267" s="11">
        <v>22.099999999999998</v>
      </c>
      <c r="F267" s="10">
        <f t="shared" si="12"/>
        <v>-7.7000000000000028</v>
      </c>
      <c r="G267" s="10">
        <f t="shared" si="13"/>
        <v>7.7000000000000028</v>
      </c>
      <c r="H267" s="11">
        <f t="shared" si="14"/>
        <v>25.838926174496653</v>
      </c>
      <c r="I267" s="14"/>
    </row>
    <row r="268" spans="1:9" s="10" customFormat="1" x14ac:dyDescent="0.25">
      <c r="A268" s="17" t="s">
        <v>187</v>
      </c>
      <c r="B268" s="18" t="s">
        <v>124</v>
      </c>
      <c r="C268" s="18" t="s">
        <v>48</v>
      </c>
      <c r="D268" s="10">
        <v>29.8</v>
      </c>
      <c r="E268" s="11">
        <v>21.7</v>
      </c>
      <c r="F268" s="10">
        <f t="shared" si="12"/>
        <v>-8.1000000000000014</v>
      </c>
      <c r="G268" s="10">
        <f t="shared" si="13"/>
        <v>8.1000000000000014</v>
      </c>
      <c r="H268" s="11">
        <f t="shared" si="14"/>
        <v>27.181208053691279</v>
      </c>
      <c r="I268" s="14"/>
    </row>
    <row r="269" spans="1:9" s="10" customFormat="1" x14ac:dyDescent="0.25">
      <c r="A269" s="17" t="s">
        <v>187</v>
      </c>
      <c r="B269" s="18" t="s">
        <v>124</v>
      </c>
      <c r="C269" s="18" t="s">
        <v>1</v>
      </c>
      <c r="D269" s="10">
        <v>29.8</v>
      </c>
      <c r="E269" s="11">
        <v>21.7</v>
      </c>
      <c r="F269" s="10">
        <f t="shared" si="12"/>
        <v>-8.1000000000000014</v>
      </c>
      <c r="G269" s="10">
        <f t="shared" si="13"/>
        <v>8.1000000000000014</v>
      </c>
      <c r="H269" s="11">
        <f t="shared" si="14"/>
        <v>27.181208053691279</v>
      </c>
      <c r="I269" s="14"/>
    </row>
    <row r="270" spans="1:9" s="10" customFormat="1" x14ac:dyDescent="0.25">
      <c r="A270" s="17" t="s">
        <v>187</v>
      </c>
      <c r="B270" s="18" t="s">
        <v>124</v>
      </c>
      <c r="C270" s="18" t="s">
        <v>1</v>
      </c>
      <c r="D270" s="10">
        <v>29.8</v>
      </c>
      <c r="E270" s="11">
        <v>22.4</v>
      </c>
      <c r="F270" s="10">
        <f t="shared" si="12"/>
        <v>-7.4000000000000021</v>
      </c>
      <c r="G270" s="10">
        <f t="shared" si="13"/>
        <v>7.4000000000000021</v>
      </c>
      <c r="H270" s="11">
        <f t="shared" si="14"/>
        <v>24.832214765100677</v>
      </c>
      <c r="I270" s="14"/>
    </row>
    <row r="271" spans="1:9" s="10" customFormat="1" x14ac:dyDescent="0.25">
      <c r="A271" s="17" t="s">
        <v>187</v>
      </c>
      <c r="B271" s="18" t="s">
        <v>124</v>
      </c>
      <c r="C271" s="18" t="s">
        <v>1</v>
      </c>
      <c r="D271" s="10">
        <v>29.8</v>
      </c>
      <c r="E271" s="11">
        <v>22</v>
      </c>
      <c r="F271" s="10">
        <f t="shared" si="12"/>
        <v>-7.8000000000000007</v>
      </c>
      <c r="G271" s="10">
        <f t="shared" si="13"/>
        <v>7.8000000000000007</v>
      </c>
      <c r="H271" s="11">
        <f t="shared" si="14"/>
        <v>26.174496644295303</v>
      </c>
      <c r="I271" s="14"/>
    </row>
    <row r="272" spans="1:9" ht="15.95" customHeight="1" x14ac:dyDescent="0.25">
      <c r="A272" s="17" t="s">
        <v>187</v>
      </c>
      <c r="B272" s="16" t="s">
        <v>122</v>
      </c>
      <c r="C272" s="16" t="s">
        <v>7</v>
      </c>
      <c r="D272" s="13">
        <v>40</v>
      </c>
      <c r="E272" s="14">
        <v>32.5</v>
      </c>
      <c r="F272" s="13">
        <f t="shared" si="12"/>
        <v>-7.5</v>
      </c>
      <c r="G272" s="10">
        <f t="shared" si="13"/>
        <v>7.5</v>
      </c>
      <c r="H272" s="11">
        <f t="shared" si="14"/>
        <v>18.75</v>
      </c>
      <c r="I272" s="14"/>
    </row>
    <row r="273" spans="1:9" ht="15.95" customHeight="1" x14ac:dyDescent="0.25">
      <c r="A273" s="17" t="s">
        <v>187</v>
      </c>
      <c r="B273" s="16" t="s">
        <v>122</v>
      </c>
      <c r="C273" s="16" t="s">
        <v>7</v>
      </c>
      <c r="D273" s="13">
        <v>40</v>
      </c>
      <c r="E273" s="14">
        <v>32.299999999999997</v>
      </c>
      <c r="F273" s="13">
        <f t="shared" si="12"/>
        <v>-7.7000000000000028</v>
      </c>
      <c r="G273" s="10">
        <f t="shared" si="13"/>
        <v>7.7000000000000028</v>
      </c>
      <c r="H273" s="11">
        <f t="shared" si="14"/>
        <v>19.250000000000007</v>
      </c>
      <c r="I273" s="14"/>
    </row>
    <row r="274" spans="1:9" ht="15.95" customHeight="1" x14ac:dyDescent="0.25">
      <c r="A274" s="17" t="s">
        <v>187</v>
      </c>
      <c r="B274" s="16" t="s">
        <v>122</v>
      </c>
      <c r="C274" s="16" t="s">
        <v>7</v>
      </c>
      <c r="D274" s="13">
        <v>40</v>
      </c>
      <c r="E274" s="14">
        <v>30.4</v>
      </c>
      <c r="F274" s="13">
        <f t="shared" si="12"/>
        <v>-9.6000000000000014</v>
      </c>
      <c r="G274" s="10">
        <f t="shared" si="13"/>
        <v>9.6000000000000014</v>
      </c>
      <c r="H274" s="11">
        <f t="shared" si="14"/>
        <v>24.000000000000004</v>
      </c>
      <c r="I274" s="14"/>
    </row>
    <row r="275" spans="1:9" ht="15.95" customHeight="1" x14ac:dyDescent="0.25">
      <c r="A275" s="17" t="s">
        <v>187</v>
      </c>
      <c r="B275" s="16" t="s">
        <v>122</v>
      </c>
      <c r="C275" s="16" t="s">
        <v>6</v>
      </c>
      <c r="D275" s="13">
        <v>40</v>
      </c>
      <c r="E275" s="14">
        <v>29.4</v>
      </c>
      <c r="F275" s="13">
        <f t="shared" si="12"/>
        <v>-10.600000000000001</v>
      </c>
      <c r="G275" s="10">
        <f t="shared" si="13"/>
        <v>10.600000000000001</v>
      </c>
      <c r="H275" s="11">
        <f t="shared" si="14"/>
        <v>26.5</v>
      </c>
      <c r="I275" s="10"/>
    </row>
    <row r="276" spans="1:9" ht="15.95" customHeight="1" x14ac:dyDescent="0.25">
      <c r="A276" s="17" t="s">
        <v>187</v>
      </c>
      <c r="B276" s="16" t="s">
        <v>122</v>
      </c>
      <c r="C276" s="16" t="s">
        <v>6</v>
      </c>
      <c r="D276" s="13">
        <v>40</v>
      </c>
      <c r="E276" s="14">
        <v>31.5</v>
      </c>
      <c r="F276" s="13">
        <f t="shared" si="12"/>
        <v>-8.5</v>
      </c>
      <c r="G276" s="10">
        <f t="shared" si="13"/>
        <v>8.5</v>
      </c>
      <c r="H276" s="11">
        <f t="shared" si="14"/>
        <v>21.25</v>
      </c>
      <c r="I276" s="10"/>
    </row>
    <row r="277" spans="1:9" ht="15.95" customHeight="1" x14ac:dyDescent="0.25">
      <c r="A277" s="17" t="s">
        <v>187</v>
      </c>
      <c r="B277" s="16" t="s">
        <v>122</v>
      </c>
      <c r="C277" s="16" t="s">
        <v>6</v>
      </c>
      <c r="D277" s="13">
        <v>40</v>
      </c>
      <c r="E277" s="14">
        <v>30.4</v>
      </c>
      <c r="F277" s="13">
        <f t="shared" si="12"/>
        <v>-9.6000000000000014</v>
      </c>
      <c r="G277" s="10">
        <f t="shared" si="13"/>
        <v>9.6000000000000014</v>
      </c>
      <c r="H277" s="11">
        <f t="shared" si="14"/>
        <v>24.000000000000004</v>
      </c>
      <c r="I277" s="10"/>
    </row>
    <row r="278" spans="1:9" ht="15.95" customHeight="1" x14ac:dyDescent="0.25">
      <c r="A278" s="17" t="s">
        <v>187</v>
      </c>
      <c r="B278" s="16" t="s">
        <v>122</v>
      </c>
      <c r="C278" s="16" t="s">
        <v>8</v>
      </c>
      <c r="D278" s="13">
        <v>40</v>
      </c>
      <c r="E278" s="14">
        <v>31.6</v>
      </c>
      <c r="F278" s="13">
        <f t="shared" si="12"/>
        <v>-8.3999999999999986</v>
      </c>
      <c r="G278" s="10">
        <f t="shared" si="13"/>
        <v>8.3999999999999986</v>
      </c>
      <c r="H278" s="11">
        <f t="shared" si="14"/>
        <v>20.999999999999996</v>
      </c>
      <c r="I278" s="10"/>
    </row>
    <row r="279" spans="1:9" ht="15.95" customHeight="1" x14ac:dyDescent="0.25">
      <c r="A279" s="17" t="s">
        <v>187</v>
      </c>
      <c r="B279" s="16" t="s">
        <v>122</v>
      </c>
      <c r="C279" s="16" t="s">
        <v>8</v>
      </c>
      <c r="D279" s="13">
        <v>40</v>
      </c>
      <c r="E279" s="14">
        <v>31.199999999999996</v>
      </c>
      <c r="F279" s="13">
        <f t="shared" si="12"/>
        <v>-8.8000000000000043</v>
      </c>
      <c r="G279" s="10">
        <f t="shared" si="13"/>
        <v>8.8000000000000043</v>
      </c>
      <c r="H279" s="11">
        <f t="shared" si="14"/>
        <v>22.000000000000011</v>
      </c>
      <c r="I279" s="10"/>
    </row>
    <row r="280" spans="1:9" ht="15.95" customHeight="1" x14ac:dyDescent="0.25">
      <c r="A280" s="17" t="s">
        <v>187</v>
      </c>
      <c r="B280" s="16" t="s">
        <v>122</v>
      </c>
      <c r="C280" s="16" t="s">
        <v>8</v>
      </c>
      <c r="D280" s="13">
        <v>40</v>
      </c>
      <c r="E280" s="14">
        <v>31.299999999999997</v>
      </c>
      <c r="F280" s="13">
        <f t="shared" si="12"/>
        <v>-8.7000000000000028</v>
      </c>
      <c r="G280" s="10">
        <f t="shared" si="13"/>
        <v>8.7000000000000028</v>
      </c>
      <c r="H280" s="11">
        <f t="shared" si="14"/>
        <v>21.750000000000007</v>
      </c>
      <c r="I280" s="10"/>
    </row>
    <row r="281" spans="1:9" ht="15.95" customHeight="1" x14ac:dyDescent="0.25">
      <c r="A281" s="17" t="s">
        <v>187</v>
      </c>
      <c r="B281" s="16" t="s">
        <v>122</v>
      </c>
      <c r="C281" s="16" t="s">
        <v>3</v>
      </c>
      <c r="D281" s="13">
        <v>40</v>
      </c>
      <c r="E281" s="14">
        <v>32.5</v>
      </c>
      <c r="F281" s="13">
        <f t="shared" si="12"/>
        <v>-7.5</v>
      </c>
      <c r="G281" s="10">
        <f t="shared" si="13"/>
        <v>7.5</v>
      </c>
      <c r="H281" s="11">
        <f t="shared" si="14"/>
        <v>18.75</v>
      </c>
      <c r="I281" s="10"/>
    </row>
    <row r="282" spans="1:9" ht="15.95" customHeight="1" x14ac:dyDescent="0.25">
      <c r="A282" s="17" t="s">
        <v>187</v>
      </c>
      <c r="B282" s="16" t="s">
        <v>122</v>
      </c>
      <c r="C282" s="16" t="s">
        <v>3</v>
      </c>
      <c r="D282" s="13">
        <v>40</v>
      </c>
      <c r="E282" s="14">
        <v>32.5</v>
      </c>
      <c r="F282" s="13">
        <f t="shared" si="12"/>
        <v>-7.5</v>
      </c>
      <c r="G282" s="10">
        <f t="shared" si="13"/>
        <v>7.5</v>
      </c>
      <c r="H282" s="11">
        <f t="shared" si="14"/>
        <v>18.75</v>
      </c>
      <c r="I282" s="10"/>
    </row>
    <row r="283" spans="1:9" ht="15.95" customHeight="1" x14ac:dyDescent="0.25">
      <c r="A283" s="17" t="s">
        <v>187</v>
      </c>
      <c r="B283" s="16" t="s">
        <v>122</v>
      </c>
      <c r="C283" s="16" t="s">
        <v>3</v>
      </c>
      <c r="D283" s="13">
        <v>40</v>
      </c>
      <c r="E283" s="14">
        <v>31.299999999999997</v>
      </c>
      <c r="F283" s="13">
        <f t="shared" si="12"/>
        <v>-8.7000000000000028</v>
      </c>
      <c r="G283" s="10">
        <f t="shared" si="13"/>
        <v>8.7000000000000028</v>
      </c>
      <c r="H283" s="11">
        <f t="shared" si="14"/>
        <v>21.750000000000007</v>
      </c>
      <c r="I283" s="10"/>
    </row>
    <row r="284" spans="1:9" ht="15.95" customHeight="1" x14ac:dyDescent="0.25">
      <c r="A284" s="17" t="s">
        <v>187</v>
      </c>
      <c r="B284" s="16" t="s">
        <v>122</v>
      </c>
      <c r="C284" s="16" t="s">
        <v>5</v>
      </c>
      <c r="D284" s="13">
        <v>40</v>
      </c>
      <c r="E284" s="14">
        <v>31.5</v>
      </c>
      <c r="F284" s="13">
        <f t="shared" si="12"/>
        <v>-8.5</v>
      </c>
      <c r="G284" s="10">
        <f t="shared" si="13"/>
        <v>8.5</v>
      </c>
      <c r="H284" s="11">
        <f t="shared" si="14"/>
        <v>21.25</v>
      </c>
      <c r="I284" s="10"/>
    </row>
    <row r="285" spans="1:9" ht="15.95" customHeight="1" x14ac:dyDescent="0.25">
      <c r="A285" s="17" t="s">
        <v>187</v>
      </c>
      <c r="B285" s="16" t="s">
        <v>122</v>
      </c>
      <c r="C285" s="16" t="s">
        <v>5</v>
      </c>
      <c r="D285" s="13">
        <v>40</v>
      </c>
      <c r="E285" s="14">
        <v>31.799999999999997</v>
      </c>
      <c r="F285" s="13">
        <f t="shared" si="12"/>
        <v>-8.2000000000000028</v>
      </c>
      <c r="G285" s="10">
        <f t="shared" si="13"/>
        <v>8.2000000000000028</v>
      </c>
      <c r="H285" s="11">
        <f t="shared" si="14"/>
        <v>20.500000000000007</v>
      </c>
      <c r="I285" s="10"/>
    </row>
    <row r="286" spans="1:9" ht="15.95" customHeight="1" x14ac:dyDescent="0.25">
      <c r="A286" s="17" t="s">
        <v>187</v>
      </c>
      <c r="B286" s="16" t="s">
        <v>122</v>
      </c>
      <c r="C286" s="16" t="s">
        <v>5</v>
      </c>
      <c r="D286" s="13">
        <v>40</v>
      </c>
      <c r="E286" s="14">
        <v>30.4</v>
      </c>
      <c r="F286" s="13">
        <f t="shared" si="12"/>
        <v>-9.6000000000000014</v>
      </c>
      <c r="G286" s="10">
        <f t="shared" si="13"/>
        <v>9.6000000000000014</v>
      </c>
      <c r="H286" s="11">
        <f t="shared" si="14"/>
        <v>24.000000000000004</v>
      </c>
      <c r="I286" s="10"/>
    </row>
    <row r="287" spans="1:9" ht="15.95" customHeight="1" x14ac:dyDescent="0.25">
      <c r="A287" s="17" t="s">
        <v>187</v>
      </c>
      <c r="B287" s="16" t="s">
        <v>122</v>
      </c>
      <c r="C287" s="16" t="s">
        <v>2</v>
      </c>
      <c r="D287" s="13">
        <v>40</v>
      </c>
      <c r="E287" s="14">
        <v>32.299999999999997</v>
      </c>
      <c r="F287" s="13">
        <f t="shared" si="12"/>
        <v>-7.7000000000000028</v>
      </c>
      <c r="G287" s="10">
        <f t="shared" si="13"/>
        <v>7.7000000000000028</v>
      </c>
      <c r="H287" s="11">
        <f t="shared" si="14"/>
        <v>19.250000000000007</v>
      </c>
      <c r="I287" s="10"/>
    </row>
    <row r="288" spans="1:9" ht="15.95" customHeight="1" x14ac:dyDescent="0.25">
      <c r="A288" s="17" t="s">
        <v>187</v>
      </c>
      <c r="B288" s="16" t="s">
        <v>122</v>
      </c>
      <c r="C288" s="16" t="s">
        <v>2</v>
      </c>
      <c r="D288" s="13">
        <v>40</v>
      </c>
      <c r="E288" s="14">
        <v>33.5</v>
      </c>
      <c r="F288" s="13">
        <f t="shared" si="12"/>
        <v>-6.5</v>
      </c>
      <c r="G288" s="10">
        <f t="shared" si="13"/>
        <v>6.5</v>
      </c>
      <c r="H288" s="11">
        <f t="shared" si="14"/>
        <v>16.25</v>
      </c>
      <c r="I288" s="10"/>
    </row>
    <row r="289" spans="1:9" ht="15.95" customHeight="1" x14ac:dyDescent="0.25">
      <c r="A289" s="17" t="s">
        <v>187</v>
      </c>
      <c r="B289" s="16" t="s">
        <v>122</v>
      </c>
      <c r="C289" s="16" t="s">
        <v>2</v>
      </c>
      <c r="D289" s="13">
        <v>40</v>
      </c>
      <c r="E289" s="14">
        <v>32.5</v>
      </c>
      <c r="F289" s="13">
        <f t="shared" si="12"/>
        <v>-7.5</v>
      </c>
      <c r="G289" s="10">
        <f t="shared" si="13"/>
        <v>7.5</v>
      </c>
      <c r="H289" s="11">
        <f t="shared" si="14"/>
        <v>18.75</v>
      </c>
      <c r="I289" s="10"/>
    </row>
    <row r="290" spans="1:9" ht="15.95" customHeight="1" x14ac:dyDescent="0.25">
      <c r="A290" s="17" t="s">
        <v>187</v>
      </c>
      <c r="B290" s="16" t="s">
        <v>122</v>
      </c>
      <c r="C290" s="16" t="s">
        <v>0</v>
      </c>
      <c r="D290" s="13">
        <v>40</v>
      </c>
      <c r="E290" s="14">
        <v>31.299999999999997</v>
      </c>
      <c r="F290" s="13">
        <f t="shared" si="12"/>
        <v>-8.7000000000000028</v>
      </c>
      <c r="G290" s="10">
        <f t="shared" si="13"/>
        <v>8.7000000000000028</v>
      </c>
      <c r="H290" s="11">
        <f t="shared" si="14"/>
        <v>21.750000000000007</v>
      </c>
      <c r="I290" s="10"/>
    </row>
    <row r="291" spans="1:9" ht="15.95" customHeight="1" x14ac:dyDescent="0.25">
      <c r="A291" s="17" t="s">
        <v>187</v>
      </c>
      <c r="B291" s="16" t="s">
        <v>122</v>
      </c>
      <c r="C291" s="16" t="s">
        <v>0</v>
      </c>
      <c r="D291" s="13">
        <v>40</v>
      </c>
      <c r="E291" s="14">
        <v>30.3</v>
      </c>
      <c r="F291" s="13">
        <f t="shared" si="12"/>
        <v>-9.6999999999999993</v>
      </c>
      <c r="G291" s="10">
        <f t="shared" si="13"/>
        <v>9.6999999999999993</v>
      </c>
      <c r="H291" s="11">
        <f t="shared" si="14"/>
        <v>24.25</v>
      </c>
      <c r="I291" s="10"/>
    </row>
    <row r="292" spans="1:9" ht="15.95" customHeight="1" x14ac:dyDescent="0.25">
      <c r="A292" s="17" t="s">
        <v>187</v>
      </c>
      <c r="B292" s="16" t="s">
        <v>122</v>
      </c>
      <c r="C292" s="16" t="s">
        <v>0</v>
      </c>
      <c r="D292" s="13">
        <v>40</v>
      </c>
      <c r="E292" s="14">
        <v>30.5</v>
      </c>
      <c r="F292" s="13">
        <f t="shared" si="12"/>
        <v>-9.5</v>
      </c>
      <c r="G292" s="10">
        <f t="shared" si="13"/>
        <v>9.5</v>
      </c>
      <c r="H292" s="11">
        <f t="shared" si="14"/>
        <v>23.75</v>
      </c>
      <c r="I292" s="10"/>
    </row>
    <row r="293" spans="1:9" ht="15.95" customHeight="1" x14ac:dyDescent="0.25">
      <c r="A293" s="17" t="s">
        <v>187</v>
      </c>
      <c r="B293" s="16" t="s">
        <v>122</v>
      </c>
      <c r="C293" s="16" t="s">
        <v>48</v>
      </c>
      <c r="D293" s="13">
        <v>40</v>
      </c>
      <c r="E293" s="14">
        <v>30.2</v>
      </c>
      <c r="F293" s="13">
        <f t="shared" si="12"/>
        <v>-9.8000000000000007</v>
      </c>
      <c r="G293" s="10">
        <f t="shared" si="13"/>
        <v>9.8000000000000007</v>
      </c>
      <c r="H293" s="11">
        <f t="shared" si="14"/>
        <v>24.500000000000004</v>
      </c>
      <c r="I293" s="10"/>
    </row>
    <row r="294" spans="1:9" ht="15.95" customHeight="1" x14ac:dyDescent="0.25">
      <c r="A294" s="17" t="s">
        <v>187</v>
      </c>
      <c r="B294" s="16" t="s">
        <v>122</v>
      </c>
      <c r="C294" s="16" t="s">
        <v>48</v>
      </c>
      <c r="D294" s="13">
        <v>40</v>
      </c>
      <c r="E294" s="14">
        <v>32.5</v>
      </c>
      <c r="F294" s="13">
        <f t="shared" si="12"/>
        <v>-7.5</v>
      </c>
      <c r="G294" s="10">
        <f t="shared" si="13"/>
        <v>7.5</v>
      </c>
      <c r="H294" s="11">
        <f t="shared" si="14"/>
        <v>18.75</v>
      </c>
      <c r="I294" s="10"/>
    </row>
    <row r="295" spans="1:9" ht="15.95" customHeight="1" x14ac:dyDescent="0.25">
      <c r="A295" s="17" t="s">
        <v>187</v>
      </c>
      <c r="B295" s="16" t="s">
        <v>122</v>
      </c>
      <c r="C295" s="16" t="s">
        <v>48</v>
      </c>
      <c r="D295" s="13">
        <v>40</v>
      </c>
      <c r="E295" s="14">
        <v>31.699999999999996</v>
      </c>
      <c r="F295" s="13">
        <f t="shared" si="12"/>
        <v>-8.3000000000000043</v>
      </c>
      <c r="G295" s="10">
        <f t="shared" si="13"/>
        <v>8.3000000000000043</v>
      </c>
      <c r="H295" s="11">
        <f t="shared" si="14"/>
        <v>20.750000000000011</v>
      </c>
      <c r="I295" s="10"/>
    </row>
    <row r="296" spans="1:9" ht="15.95" customHeight="1" x14ac:dyDescent="0.25">
      <c r="A296" s="17" t="s">
        <v>187</v>
      </c>
      <c r="B296" s="16" t="s">
        <v>122</v>
      </c>
      <c r="C296" s="16" t="s">
        <v>1</v>
      </c>
      <c r="D296" s="13">
        <v>40</v>
      </c>
      <c r="E296" s="14">
        <v>30.4</v>
      </c>
      <c r="F296" s="13">
        <f t="shared" si="12"/>
        <v>-9.6000000000000014</v>
      </c>
      <c r="G296" s="10">
        <f t="shared" si="13"/>
        <v>9.6000000000000014</v>
      </c>
      <c r="H296" s="11">
        <f t="shared" si="14"/>
        <v>24.000000000000004</v>
      </c>
      <c r="I296" s="10"/>
    </row>
    <row r="297" spans="1:9" ht="15.95" customHeight="1" x14ac:dyDescent="0.25">
      <c r="A297" s="17" t="s">
        <v>187</v>
      </c>
      <c r="B297" s="16" t="s">
        <v>122</v>
      </c>
      <c r="C297" s="16" t="s">
        <v>1</v>
      </c>
      <c r="D297" s="13">
        <v>40</v>
      </c>
      <c r="E297" s="14">
        <v>32.5</v>
      </c>
      <c r="F297" s="13">
        <f t="shared" si="12"/>
        <v>-7.5</v>
      </c>
      <c r="G297" s="10">
        <f t="shared" si="13"/>
        <v>7.5</v>
      </c>
      <c r="H297" s="11">
        <f t="shared" si="14"/>
        <v>18.75</v>
      </c>
      <c r="I297" s="10"/>
    </row>
    <row r="298" spans="1:9" ht="15.95" customHeight="1" x14ac:dyDescent="0.25">
      <c r="A298" s="17" t="s">
        <v>187</v>
      </c>
      <c r="B298" s="16" t="s">
        <v>122</v>
      </c>
      <c r="C298" s="16" t="s">
        <v>1</v>
      </c>
      <c r="D298" s="13">
        <v>40</v>
      </c>
      <c r="E298" s="14">
        <v>32</v>
      </c>
      <c r="F298" s="13">
        <f t="shared" si="12"/>
        <v>-8</v>
      </c>
      <c r="G298" s="10">
        <f t="shared" si="13"/>
        <v>8</v>
      </c>
      <c r="H298" s="11">
        <f t="shared" si="14"/>
        <v>20</v>
      </c>
      <c r="I298" s="10"/>
    </row>
    <row r="299" spans="1:9" s="13" customFormat="1" x14ac:dyDescent="0.25">
      <c r="A299" s="17" t="s">
        <v>187</v>
      </c>
      <c r="B299" s="19" t="s">
        <v>120</v>
      </c>
      <c r="C299" s="19" t="s">
        <v>7</v>
      </c>
      <c r="D299" s="13">
        <v>40</v>
      </c>
      <c r="E299" s="14">
        <v>31.200000000000003</v>
      </c>
      <c r="F299" s="14">
        <f>E299-D299</f>
        <v>-8.7999999999999972</v>
      </c>
      <c r="G299" s="10">
        <f t="shared" si="13"/>
        <v>8.7999999999999972</v>
      </c>
      <c r="H299" s="11">
        <f t="shared" si="14"/>
        <v>21.999999999999993</v>
      </c>
      <c r="I299" s="10"/>
    </row>
    <row r="300" spans="1:9" s="13" customFormat="1" x14ac:dyDescent="0.25">
      <c r="A300" s="17" t="s">
        <v>187</v>
      </c>
      <c r="B300" s="19" t="s">
        <v>120</v>
      </c>
      <c r="C300" s="19" t="s">
        <v>7</v>
      </c>
      <c r="D300" s="13">
        <v>40</v>
      </c>
      <c r="E300" s="14">
        <v>31.800000000000004</v>
      </c>
      <c r="F300" s="13">
        <f t="shared" si="12"/>
        <v>-8.1999999999999957</v>
      </c>
      <c r="G300" s="10">
        <f t="shared" si="13"/>
        <v>8.1999999999999957</v>
      </c>
      <c r="H300" s="11">
        <f t="shared" si="14"/>
        <v>20.499999999999989</v>
      </c>
      <c r="I300" s="10"/>
    </row>
    <row r="301" spans="1:9" s="13" customFormat="1" x14ac:dyDescent="0.25">
      <c r="A301" s="17" t="s">
        <v>187</v>
      </c>
      <c r="B301" s="19" t="s">
        <v>120</v>
      </c>
      <c r="C301" s="19" t="s">
        <v>7</v>
      </c>
      <c r="D301" s="13">
        <v>40</v>
      </c>
      <c r="E301" s="14">
        <v>31.400000000000006</v>
      </c>
      <c r="F301" s="13">
        <f t="shared" si="12"/>
        <v>-8.5999999999999943</v>
      </c>
      <c r="G301" s="10">
        <f t="shared" si="13"/>
        <v>8.5999999999999943</v>
      </c>
      <c r="H301" s="11">
        <f t="shared" si="14"/>
        <v>21.499999999999986</v>
      </c>
      <c r="I301" s="10"/>
    </row>
    <row r="302" spans="1:9" s="13" customFormat="1" x14ac:dyDescent="0.25">
      <c r="A302" s="17" t="s">
        <v>187</v>
      </c>
      <c r="B302" s="19" t="s">
        <v>120</v>
      </c>
      <c r="C302" s="19" t="s">
        <v>6</v>
      </c>
      <c r="D302" s="13">
        <v>40</v>
      </c>
      <c r="E302" s="14">
        <v>30.3</v>
      </c>
      <c r="F302" s="13">
        <f t="shared" si="12"/>
        <v>-9.6999999999999993</v>
      </c>
      <c r="G302" s="10">
        <f t="shared" si="13"/>
        <v>9.6999999999999993</v>
      </c>
      <c r="H302" s="11">
        <f t="shared" si="14"/>
        <v>24.25</v>
      </c>
      <c r="I302" s="10"/>
    </row>
    <row r="303" spans="1:9" s="13" customFormat="1" x14ac:dyDescent="0.25">
      <c r="A303" s="17" t="s">
        <v>187</v>
      </c>
      <c r="B303" s="19" t="s">
        <v>120</v>
      </c>
      <c r="C303" s="19" t="s">
        <v>6</v>
      </c>
      <c r="D303" s="13">
        <v>40</v>
      </c>
      <c r="E303" s="14">
        <v>29.5</v>
      </c>
      <c r="F303" s="13">
        <f t="shared" si="12"/>
        <v>-10.5</v>
      </c>
      <c r="G303" s="10">
        <f t="shared" si="13"/>
        <v>10.5</v>
      </c>
      <c r="H303" s="11">
        <f t="shared" si="14"/>
        <v>26.25</v>
      </c>
      <c r="I303" s="10"/>
    </row>
    <row r="304" spans="1:9" s="13" customFormat="1" x14ac:dyDescent="0.25">
      <c r="A304" s="17" t="s">
        <v>187</v>
      </c>
      <c r="B304" s="19" t="s">
        <v>120</v>
      </c>
      <c r="C304" s="19" t="s">
        <v>6</v>
      </c>
      <c r="D304" s="13">
        <v>40</v>
      </c>
      <c r="E304" s="14">
        <v>29.900000000000002</v>
      </c>
      <c r="F304" s="13">
        <f t="shared" si="12"/>
        <v>-10.099999999999998</v>
      </c>
      <c r="G304" s="10">
        <f t="shared" si="13"/>
        <v>10.099999999999998</v>
      </c>
      <c r="H304" s="11">
        <f t="shared" si="14"/>
        <v>25.249999999999993</v>
      </c>
      <c r="I304" s="10"/>
    </row>
    <row r="305" spans="1:9" s="13" customFormat="1" x14ac:dyDescent="0.25">
      <c r="A305" s="17" t="s">
        <v>187</v>
      </c>
      <c r="B305" s="19" t="s">
        <v>120</v>
      </c>
      <c r="C305" s="19" t="s">
        <v>8</v>
      </c>
      <c r="D305" s="13">
        <v>40</v>
      </c>
      <c r="E305" s="14">
        <v>30.2</v>
      </c>
      <c r="F305" s="13">
        <f t="shared" si="12"/>
        <v>-9.8000000000000007</v>
      </c>
      <c r="G305" s="10">
        <f t="shared" si="13"/>
        <v>9.8000000000000007</v>
      </c>
      <c r="H305" s="11">
        <f t="shared" si="14"/>
        <v>24.500000000000004</v>
      </c>
      <c r="I305" s="10"/>
    </row>
    <row r="306" spans="1:9" s="13" customFormat="1" x14ac:dyDescent="0.25">
      <c r="A306" s="17" t="s">
        <v>187</v>
      </c>
      <c r="B306" s="19" t="s">
        <v>120</v>
      </c>
      <c r="C306" s="19" t="s">
        <v>8</v>
      </c>
      <c r="D306" s="13">
        <v>40</v>
      </c>
      <c r="E306" s="14">
        <v>29.4</v>
      </c>
      <c r="F306" s="13">
        <f t="shared" si="12"/>
        <v>-10.600000000000001</v>
      </c>
      <c r="G306" s="10">
        <f t="shared" si="13"/>
        <v>10.600000000000001</v>
      </c>
      <c r="H306" s="11">
        <f t="shared" si="14"/>
        <v>26.5</v>
      </c>
      <c r="I306" s="10"/>
    </row>
    <row r="307" spans="1:9" s="13" customFormat="1" x14ac:dyDescent="0.25">
      <c r="A307" s="17" t="s">
        <v>187</v>
      </c>
      <c r="B307" s="19" t="s">
        <v>120</v>
      </c>
      <c r="C307" s="19" t="s">
        <v>8</v>
      </c>
      <c r="D307" s="13">
        <v>40</v>
      </c>
      <c r="E307" s="14">
        <v>30.3</v>
      </c>
      <c r="F307" s="13">
        <f t="shared" si="12"/>
        <v>-9.6999999999999993</v>
      </c>
      <c r="G307" s="10">
        <f t="shared" si="13"/>
        <v>9.6999999999999993</v>
      </c>
      <c r="H307" s="11">
        <f t="shared" si="14"/>
        <v>24.25</v>
      </c>
      <c r="I307" s="10"/>
    </row>
    <row r="308" spans="1:9" s="13" customFormat="1" x14ac:dyDescent="0.25">
      <c r="A308" s="17" t="s">
        <v>187</v>
      </c>
      <c r="B308" s="19" t="s">
        <v>120</v>
      </c>
      <c r="C308" s="19" t="s">
        <v>3</v>
      </c>
      <c r="D308" s="13">
        <v>40</v>
      </c>
      <c r="E308" s="14">
        <v>31.300000000000004</v>
      </c>
      <c r="F308" s="13">
        <f t="shared" si="12"/>
        <v>-8.6999999999999957</v>
      </c>
      <c r="G308" s="10">
        <f t="shared" si="13"/>
        <v>8.6999999999999957</v>
      </c>
      <c r="H308" s="11">
        <f t="shared" si="14"/>
        <v>21.749999999999989</v>
      </c>
      <c r="I308" s="10"/>
    </row>
    <row r="309" spans="1:9" s="13" customFormat="1" x14ac:dyDescent="0.25">
      <c r="A309" s="17" t="s">
        <v>187</v>
      </c>
      <c r="B309" s="19" t="s">
        <v>120</v>
      </c>
      <c r="C309" s="19" t="s">
        <v>3</v>
      </c>
      <c r="D309" s="13">
        <v>40</v>
      </c>
      <c r="E309" s="14">
        <v>31.700000000000003</v>
      </c>
      <c r="F309" s="13">
        <f t="shared" si="12"/>
        <v>-8.2999999999999972</v>
      </c>
      <c r="G309" s="10">
        <f t="shared" si="13"/>
        <v>8.2999999999999972</v>
      </c>
      <c r="H309" s="11">
        <f t="shared" si="14"/>
        <v>20.749999999999993</v>
      </c>
      <c r="I309" s="10"/>
    </row>
    <row r="310" spans="1:9" s="13" customFormat="1" x14ac:dyDescent="0.25">
      <c r="A310" s="17" t="s">
        <v>187</v>
      </c>
      <c r="B310" s="19" t="s">
        <v>120</v>
      </c>
      <c r="C310" s="19" t="s">
        <v>3</v>
      </c>
      <c r="D310" s="13">
        <v>40</v>
      </c>
      <c r="E310" s="14">
        <v>31.200000000000003</v>
      </c>
      <c r="F310" s="13">
        <f t="shared" si="12"/>
        <v>-8.7999999999999972</v>
      </c>
      <c r="G310" s="10">
        <f t="shared" si="13"/>
        <v>8.7999999999999972</v>
      </c>
      <c r="H310" s="11">
        <f t="shared" si="14"/>
        <v>21.999999999999993</v>
      </c>
      <c r="I310" s="10"/>
    </row>
    <row r="311" spans="1:9" s="13" customFormat="1" x14ac:dyDescent="0.25">
      <c r="A311" s="17" t="s">
        <v>187</v>
      </c>
      <c r="B311" s="19" t="s">
        <v>120</v>
      </c>
      <c r="C311" s="19" t="s">
        <v>5</v>
      </c>
      <c r="D311" s="13">
        <v>40</v>
      </c>
      <c r="E311" s="14">
        <v>29.5</v>
      </c>
      <c r="F311" s="13">
        <f t="shared" si="12"/>
        <v>-10.5</v>
      </c>
      <c r="G311" s="10">
        <f t="shared" si="13"/>
        <v>10.5</v>
      </c>
      <c r="H311" s="11">
        <f t="shared" si="14"/>
        <v>26.25</v>
      </c>
      <c r="I311" s="10"/>
    </row>
    <row r="312" spans="1:9" s="13" customFormat="1" x14ac:dyDescent="0.25">
      <c r="A312" s="17" t="s">
        <v>187</v>
      </c>
      <c r="B312" s="19" t="s">
        <v>120</v>
      </c>
      <c r="C312" s="19" t="s">
        <v>5</v>
      </c>
      <c r="D312" s="13">
        <v>40</v>
      </c>
      <c r="E312" s="14">
        <v>30.400000000000002</v>
      </c>
      <c r="F312" s="13">
        <f t="shared" si="12"/>
        <v>-9.5999999999999979</v>
      </c>
      <c r="G312" s="10">
        <f t="shared" si="13"/>
        <v>9.5999999999999979</v>
      </c>
      <c r="H312" s="11">
        <f t="shared" si="14"/>
        <v>23.999999999999993</v>
      </c>
      <c r="I312" s="10"/>
    </row>
    <row r="313" spans="1:9" s="13" customFormat="1" x14ac:dyDescent="0.25">
      <c r="A313" s="17" t="s">
        <v>187</v>
      </c>
      <c r="B313" s="19" t="s">
        <v>120</v>
      </c>
      <c r="C313" s="19" t="s">
        <v>5</v>
      </c>
      <c r="D313" s="13">
        <v>40</v>
      </c>
      <c r="E313" s="14">
        <v>30.1</v>
      </c>
      <c r="F313" s="13">
        <f t="shared" si="12"/>
        <v>-9.8999999999999986</v>
      </c>
      <c r="G313" s="10">
        <f t="shared" si="13"/>
        <v>9.8999999999999986</v>
      </c>
      <c r="H313" s="11">
        <f t="shared" si="14"/>
        <v>24.749999999999996</v>
      </c>
      <c r="I313" s="10"/>
    </row>
    <row r="314" spans="1:9" s="13" customFormat="1" x14ac:dyDescent="0.25">
      <c r="A314" s="17" t="s">
        <v>187</v>
      </c>
      <c r="B314" s="19" t="s">
        <v>120</v>
      </c>
      <c r="C314" s="19" t="s">
        <v>2</v>
      </c>
      <c r="D314" s="13">
        <v>40</v>
      </c>
      <c r="E314" s="14">
        <v>31.5</v>
      </c>
      <c r="F314" s="13">
        <f t="shared" si="12"/>
        <v>-8.5</v>
      </c>
      <c r="G314" s="10">
        <f t="shared" si="13"/>
        <v>8.5</v>
      </c>
      <c r="H314" s="11">
        <f t="shared" si="14"/>
        <v>21.25</v>
      </c>
      <c r="I314" s="10"/>
    </row>
    <row r="315" spans="1:9" s="13" customFormat="1" x14ac:dyDescent="0.25">
      <c r="A315" s="17" t="s">
        <v>187</v>
      </c>
      <c r="B315" s="19" t="s">
        <v>120</v>
      </c>
      <c r="C315" s="19" t="s">
        <v>2</v>
      </c>
      <c r="D315" s="13">
        <v>40</v>
      </c>
      <c r="E315" s="14">
        <v>31.400000000000006</v>
      </c>
      <c r="F315" s="13">
        <f t="shared" si="12"/>
        <v>-8.5999999999999943</v>
      </c>
      <c r="G315" s="10">
        <f t="shared" si="13"/>
        <v>8.5999999999999943</v>
      </c>
      <c r="H315" s="11">
        <f t="shared" si="14"/>
        <v>21.499999999999986</v>
      </c>
      <c r="I315" s="10"/>
    </row>
    <row r="316" spans="1:9" s="13" customFormat="1" x14ac:dyDescent="0.25">
      <c r="A316" s="17" t="s">
        <v>187</v>
      </c>
      <c r="B316" s="19" t="s">
        <v>120</v>
      </c>
      <c r="C316" s="19" t="s">
        <v>2</v>
      </c>
      <c r="D316" s="13">
        <v>40</v>
      </c>
      <c r="E316" s="14">
        <v>31.300000000000004</v>
      </c>
      <c r="F316" s="13">
        <f t="shared" si="12"/>
        <v>-8.6999999999999957</v>
      </c>
      <c r="G316" s="10">
        <f t="shared" si="13"/>
        <v>8.6999999999999957</v>
      </c>
      <c r="H316" s="11">
        <f t="shared" si="14"/>
        <v>21.749999999999989</v>
      </c>
      <c r="I316" s="10"/>
    </row>
    <row r="317" spans="1:9" s="13" customFormat="1" x14ac:dyDescent="0.25">
      <c r="A317" s="17" t="s">
        <v>187</v>
      </c>
      <c r="B317" s="19" t="s">
        <v>120</v>
      </c>
      <c r="C317" s="19" t="s">
        <v>0</v>
      </c>
      <c r="D317" s="13">
        <v>40</v>
      </c>
      <c r="E317" s="14">
        <v>30.400000000000002</v>
      </c>
      <c r="F317" s="13">
        <f t="shared" si="12"/>
        <v>-9.5999999999999979</v>
      </c>
      <c r="G317" s="10">
        <f t="shared" si="13"/>
        <v>9.5999999999999979</v>
      </c>
      <c r="H317" s="11">
        <f t="shared" si="14"/>
        <v>23.999999999999993</v>
      </c>
      <c r="I317" s="10"/>
    </row>
    <row r="318" spans="1:9" s="13" customFormat="1" x14ac:dyDescent="0.25">
      <c r="A318" s="17" t="s">
        <v>187</v>
      </c>
      <c r="B318" s="19" t="s">
        <v>120</v>
      </c>
      <c r="C318" s="19" t="s">
        <v>0</v>
      </c>
      <c r="D318" s="13">
        <v>40</v>
      </c>
      <c r="E318" s="14">
        <v>30.6</v>
      </c>
      <c r="F318" s="13">
        <f t="shared" si="12"/>
        <v>-9.3999999999999986</v>
      </c>
      <c r="G318" s="10">
        <f t="shared" si="13"/>
        <v>9.3999999999999986</v>
      </c>
      <c r="H318" s="11">
        <f t="shared" si="14"/>
        <v>23.499999999999996</v>
      </c>
      <c r="I318" s="10"/>
    </row>
    <row r="319" spans="1:9" s="13" customFormat="1" x14ac:dyDescent="0.25">
      <c r="A319" s="17" t="s">
        <v>187</v>
      </c>
      <c r="B319" s="19" t="s">
        <v>120</v>
      </c>
      <c r="C319" s="19" t="s">
        <v>0</v>
      </c>
      <c r="D319" s="13">
        <v>40</v>
      </c>
      <c r="E319" s="14">
        <v>30.1</v>
      </c>
      <c r="F319" s="13">
        <f t="shared" si="12"/>
        <v>-9.8999999999999986</v>
      </c>
      <c r="G319" s="10">
        <f t="shared" si="13"/>
        <v>9.8999999999999986</v>
      </c>
      <c r="H319" s="11">
        <f t="shared" si="14"/>
        <v>24.749999999999996</v>
      </c>
      <c r="I319" s="10"/>
    </row>
    <row r="320" spans="1:9" s="13" customFormat="1" x14ac:dyDescent="0.25">
      <c r="A320" s="17" t="s">
        <v>187</v>
      </c>
      <c r="B320" s="19" t="s">
        <v>120</v>
      </c>
      <c r="C320" s="19" t="s">
        <v>48</v>
      </c>
      <c r="D320" s="13">
        <v>40</v>
      </c>
      <c r="E320" s="14">
        <v>30.1</v>
      </c>
      <c r="F320" s="13">
        <f t="shared" si="12"/>
        <v>-9.8999999999999986</v>
      </c>
      <c r="G320" s="10">
        <f t="shared" si="13"/>
        <v>9.8999999999999986</v>
      </c>
      <c r="H320" s="11">
        <f t="shared" si="14"/>
        <v>24.749999999999996</v>
      </c>
      <c r="I320" s="10"/>
    </row>
    <row r="321" spans="1:9" s="13" customFormat="1" x14ac:dyDescent="0.25">
      <c r="A321" s="17" t="s">
        <v>187</v>
      </c>
      <c r="B321" s="19" t="s">
        <v>120</v>
      </c>
      <c r="C321" s="19" t="s">
        <v>48</v>
      </c>
      <c r="D321" s="13">
        <v>40</v>
      </c>
      <c r="E321" s="14">
        <v>29.9</v>
      </c>
      <c r="F321" s="13">
        <f t="shared" si="12"/>
        <v>-10.100000000000001</v>
      </c>
      <c r="G321" s="10">
        <f t="shared" si="13"/>
        <v>10.100000000000001</v>
      </c>
      <c r="H321" s="11">
        <f t="shared" si="14"/>
        <v>25.250000000000007</v>
      </c>
      <c r="I321" s="10"/>
    </row>
    <row r="322" spans="1:9" s="13" customFormat="1" x14ac:dyDescent="0.25">
      <c r="A322" s="17" t="s">
        <v>187</v>
      </c>
      <c r="B322" s="19" t="s">
        <v>120</v>
      </c>
      <c r="C322" s="19" t="s">
        <v>48</v>
      </c>
      <c r="D322" s="13">
        <v>40</v>
      </c>
      <c r="E322" s="14">
        <v>30.700000000000003</v>
      </c>
      <c r="F322" s="13">
        <f t="shared" ref="F322:F385" si="15">E322-D322</f>
        <v>-9.2999999999999972</v>
      </c>
      <c r="G322" s="10">
        <f t="shared" ref="G322:G385" si="16">D322-E322</f>
        <v>9.2999999999999972</v>
      </c>
      <c r="H322" s="11">
        <f t="shared" ref="H322:H385" si="17">G322/D322*100</f>
        <v>23.249999999999993</v>
      </c>
      <c r="I322" s="10"/>
    </row>
    <row r="323" spans="1:9" s="13" customFormat="1" x14ac:dyDescent="0.25">
      <c r="A323" s="17" t="s">
        <v>187</v>
      </c>
      <c r="B323" s="19" t="s">
        <v>120</v>
      </c>
      <c r="C323" s="19" t="s">
        <v>1</v>
      </c>
      <c r="D323" s="13">
        <v>40</v>
      </c>
      <c r="E323" s="14">
        <v>31.1</v>
      </c>
      <c r="F323" s="13">
        <f t="shared" si="15"/>
        <v>-8.8999999999999986</v>
      </c>
      <c r="G323" s="10">
        <f t="shared" si="16"/>
        <v>8.8999999999999986</v>
      </c>
      <c r="H323" s="11">
        <f t="shared" si="17"/>
        <v>22.249999999999996</v>
      </c>
      <c r="I323" s="10"/>
    </row>
    <row r="324" spans="1:9" s="13" customFormat="1" x14ac:dyDescent="0.25">
      <c r="A324" s="17" t="s">
        <v>187</v>
      </c>
      <c r="B324" s="19" t="s">
        <v>120</v>
      </c>
      <c r="C324" s="19" t="s">
        <v>1</v>
      </c>
      <c r="D324" s="13">
        <v>40</v>
      </c>
      <c r="E324" s="14">
        <v>30.1</v>
      </c>
      <c r="F324" s="13">
        <f t="shared" si="15"/>
        <v>-9.8999999999999986</v>
      </c>
      <c r="G324" s="10">
        <f t="shared" si="16"/>
        <v>9.8999999999999986</v>
      </c>
      <c r="H324" s="11">
        <f t="shared" si="17"/>
        <v>24.749999999999996</v>
      </c>
      <c r="I324" s="10"/>
    </row>
    <row r="325" spans="1:9" s="13" customFormat="1" x14ac:dyDescent="0.25">
      <c r="A325" s="17" t="s">
        <v>187</v>
      </c>
      <c r="B325" s="19" t="s">
        <v>120</v>
      </c>
      <c r="C325" s="19" t="s">
        <v>1</v>
      </c>
      <c r="D325" s="13">
        <v>40</v>
      </c>
      <c r="E325" s="14">
        <v>31.200000000000003</v>
      </c>
      <c r="F325" s="13">
        <f t="shared" si="15"/>
        <v>-8.7999999999999972</v>
      </c>
      <c r="G325" s="10">
        <f t="shared" si="16"/>
        <v>8.7999999999999972</v>
      </c>
      <c r="H325" s="11">
        <f t="shared" si="17"/>
        <v>21.999999999999993</v>
      </c>
      <c r="I325" s="10"/>
    </row>
    <row r="326" spans="1:9" s="10" customFormat="1" x14ac:dyDescent="0.25">
      <c r="A326" s="17" t="s">
        <v>188</v>
      </c>
      <c r="B326" s="18" t="s">
        <v>181</v>
      </c>
      <c r="C326" s="18" t="s">
        <v>7</v>
      </c>
      <c r="D326" s="10">
        <v>30</v>
      </c>
      <c r="E326" s="10">
        <v>20.9</v>
      </c>
      <c r="F326" s="10">
        <f t="shared" si="15"/>
        <v>-9.1000000000000014</v>
      </c>
      <c r="G326" s="10">
        <f t="shared" si="16"/>
        <v>9.1000000000000014</v>
      </c>
      <c r="H326" s="11">
        <f t="shared" si="17"/>
        <v>30.333333333333339</v>
      </c>
    </row>
    <row r="327" spans="1:9" s="10" customFormat="1" x14ac:dyDescent="0.25">
      <c r="A327" s="17" t="s">
        <v>188</v>
      </c>
      <c r="B327" s="18" t="s">
        <v>181</v>
      </c>
      <c r="C327" s="18" t="s">
        <v>7</v>
      </c>
      <c r="D327" s="10">
        <v>30</v>
      </c>
      <c r="E327" s="10">
        <v>21.4</v>
      </c>
      <c r="F327" s="10">
        <f t="shared" si="15"/>
        <v>-8.6000000000000014</v>
      </c>
      <c r="G327" s="10">
        <f t="shared" si="16"/>
        <v>8.6000000000000014</v>
      </c>
      <c r="H327" s="11">
        <f t="shared" si="17"/>
        <v>28.666666666666675</v>
      </c>
    </row>
    <row r="328" spans="1:9" s="10" customFormat="1" x14ac:dyDescent="0.25">
      <c r="A328" s="17" t="s">
        <v>188</v>
      </c>
      <c r="B328" s="18" t="s">
        <v>181</v>
      </c>
      <c r="C328" s="18" t="s">
        <v>7</v>
      </c>
      <c r="D328" s="10">
        <v>30</v>
      </c>
      <c r="E328" s="10">
        <v>21.499999999999996</v>
      </c>
      <c r="F328" s="10">
        <f t="shared" si="15"/>
        <v>-8.5000000000000036</v>
      </c>
      <c r="G328" s="10">
        <f t="shared" si="16"/>
        <v>8.5000000000000036</v>
      </c>
      <c r="H328" s="11">
        <f t="shared" si="17"/>
        <v>28.333333333333343</v>
      </c>
    </row>
    <row r="329" spans="1:9" s="10" customFormat="1" x14ac:dyDescent="0.25">
      <c r="A329" s="17" t="s">
        <v>188</v>
      </c>
      <c r="B329" s="18" t="s">
        <v>181</v>
      </c>
      <c r="C329" s="18" t="s">
        <v>6</v>
      </c>
      <c r="D329" s="10">
        <v>30</v>
      </c>
      <c r="E329" s="10">
        <v>21.4</v>
      </c>
      <c r="F329" s="10">
        <f t="shared" si="15"/>
        <v>-8.6000000000000014</v>
      </c>
      <c r="G329" s="10">
        <f t="shared" si="16"/>
        <v>8.6000000000000014</v>
      </c>
      <c r="H329" s="11">
        <f t="shared" si="17"/>
        <v>28.666666666666675</v>
      </c>
    </row>
    <row r="330" spans="1:9" s="10" customFormat="1" x14ac:dyDescent="0.25">
      <c r="A330" s="17" t="s">
        <v>188</v>
      </c>
      <c r="B330" s="18" t="s">
        <v>181</v>
      </c>
      <c r="C330" s="18" t="s">
        <v>6</v>
      </c>
      <c r="D330" s="10">
        <v>30</v>
      </c>
      <c r="E330" s="10">
        <v>19.799999999999997</v>
      </c>
      <c r="F330" s="10">
        <f t="shared" si="15"/>
        <v>-10.200000000000003</v>
      </c>
      <c r="G330" s="10">
        <f t="shared" si="16"/>
        <v>10.200000000000003</v>
      </c>
      <c r="H330" s="11">
        <f t="shared" si="17"/>
        <v>34.000000000000007</v>
      </c>
    </row>
    <row r="331" spans="1:9" s="10" customFormat="1" x14ac:dyDescent="0.25">
      <c r="A331" s="17" t="s">
        <v>188</v>
      </c>
      <c r="B331" s="18" t="s">
        <v>181</v>
      </c>
      <c r="C331" s="18" t="s">
        <v>6</v>
      </c>
      <c r="D331" s="10">
        <v>30</v>
      </c>
      <c r="E331" s="10">
        <v>20.599999999999998</v>
      </c>
      <c r="F331" s="10">
        <f t="shared" si="15"/>
        <v>-9.4000000000000021</v>
      </c>
      <c r="G331" s="10">
        <f t="shared" si="16"/>
        <v>9.4000000000000021</v>
      </c>
      <c r="H331" s="11">
        <f t="shared" si="17"/>
        <v>31.333333333333339</v>
      </c>
    </row>
    <row r="332" spans="1:9" s="10" customFormat="1" x14ac:dyDescent="0.25">
      <c r="A332" s="17" t="s">
        <v>188</v>
      </c>
      <c r="B332" s="18" t="s">
        <v>181</v>
      </c>
      <c r="C332" s="18" t="s">
        <v>8</v>
      </c>
      <c r="D332" s="10">
        <v>30</v>
      </c>
      <c r="E332" s="10">
        <v>21.599999999999998</v>
      </c>
      <c r="F332" s="10">
        <f t="shared" si="15"/>
        <v>-8.4000000000000021</v>
      </c>
      <c r="G332" s="10">
        <f t="shared" si="16"/>
        <v>8.4000000000000021</v>
      </c>
      <c r="H332" s="11">
        <f t="shared" si="17"/>
        <v>28.000000000000007</v>
      </c>
    </row>
    <row r="333" spans="1:9" s="10" customFormat="1" x14ac:dyDescent="0.25">
      <c r="A333" s="17" t="s">
        <v>188</v>
      </c>
      <c r="B333" s="18" t="s">
        <v>181</v>
      </c>
      <c r="C333" s="18" t="s">
        <v>8</v>
      </c>
      <c r="D333" s="10">
        <v>30</v>
      </c>
      <c r="E333" s="10">
        <v>20.999999999999996</v>
      </c>
      <c r="F333" s="10">
        <f t="shared" si="15"/>
        <v>-9.0000000000000036</v>
      </c>
      <c r="G333" s="10">
        <f t="shared" si="16"/>
        <v>9.0000000000000036</v>
      </c>
      <c r="H333" s="11">
        <f t="shared" si="17"/>
        <v>30.000000000000011</v>
      </c>
    </row>
    <row r="334" spans="1:9" s="10" customFormat="1" x14ac:dyDescent="0.25">
      <c r="A334" s="17" t="s">
        <v>188</v>
      </c>
      <c r="B334" s="18" t="s">
        <v>181</v>
      </c>
      <c r="C334" s="18" t="s">
        <v>8</v>
      </c>
      <c r="D334" s="10">
        <v>30</v>
      </c>
      <c r="E334" s="10">
        <v>21.599999999999998</v>
      </c>
      <c r="F334" s="10">
        <f t="shared" si="15"/>
        <v>-8.4000000000000021</v>
      </c>
      <c r="G334" s="10">
        <f t="shared" si="16"/>
        <v>8.4000000000000021</v>
      </c>
      <c r="H334" s="11">
        <f t="shared" si="17"/>
        <v>28.000000000000007</v>
      </c>
    </row>
    <row r="335" spans="1:9" s="10" customFormat="1" x14ac:dyDescent="0.25">
      <c r="A335" s="17" t="s">
        <v>188</v>
      </c>
      <c r="B335" s="18" t="s">
        <v>181</v>
      </c>
      <c r="C335" s="18" t="s">
        <v>3</v>
      </c>
      <c r="D335" s="10">
        <v>30</v>
      </c>
      <c r="E335" s="10">
        <v>21.2</v>
      </c>
      <c r="F335" s="10">
        <f t="shared" si="15"/>
        <v>-8.8000000000000007</v>
      </c>
      <c r="G335" s="10">
        <f t="shared" si="16"/>
        <v>8.8000000000000007</v>
      </c>
      <c r="H335" s="11">
        <f t="shared" si="17"/>
        <v>29.333333333333332</v>
      </c>
    </row>
    <row r="336" spans="1:9" s="10" customFormat="1" x14ac:dyDescent="0.25">
      <c r="A336" s="17" t="s">
        <v>188</v>
      </c>
      <c r="B336" s="18" t="s">
        <v>181</v>
      </c>
      <c r="C336" s="18" t="s">
        <v>3</v>
      </c>
      <c r="D336" s="10">
        <v>30</v>
      </c>
      <c r="E336" s="10">
        <v>20.599999999999998</v>
      </c>
      <c r="F336" s="10">
        <f t="shared" si="15"/>
        <v>-9.4000000000000021</v>
      </c>
      <c r="G336" s="10">
        <f t="shared" si="16"/>
        <v>9.4000000000000021</v>
      </c>
      <c r="H336" s="11">
        <f t="shared" si="17"/>
        <v>31.333333333333339</v>
      </c>
    </row>
    <row r="337" spans="1:9" s="10" customFormat="1" x14ac:dyDescent="0.25">
      <c r="A337" s="17" t="s">
        <v>188</v>
      </c>
      <c r="B337" s="18" t="s">
        <v>181</v>
      </c>
      <c r="C337" s="18" t="s">
        <v>3</v>
      </c>
      <c r="D337" s="10">
        <v>30</v>
      </c>
      <c r="E337" s="10">
        <v>19.899999999999999</v>
      </c>
      <c r="F337" s="10">
        <f t="shared" si="15"/>
        <v>-10.100000000000001</v>
      </c>
      <c r="G337" s="10">
        <f t="shared" si="16"/>
        <v>10.100000000000001</v>
      </c>
      <c r="H337" s="11">
        <f t="shared" si="17"/>
        <v>33.666666666666671</v>
      </c>
    </row>
    <row r="338" spans="1:9" s="10" customFormat="1" x14ac:dyDescent="0.25">
      <c r="A338" s="17" t="s">
        <v>188</v>
      </c>
      <c r="B338" s="18" t="s">
        <v>181</v>
      </c>
      <c r="C338" s="18" t="s">
        <v>5</v>
      </c>
      <c r="D338" s="10">
        <v>30</v>
      </c>
      <c r="E338" s="10">
        <v>21.2</v>
      </c>
      <c r="F338" s="10">
        <f t="shared" si="15"/>
        <v>-8.8000000000000007</v>
      </c>
      <c r="G338" s="10">
        <f t="shared" si="16"/>
        <v>8.8000000000000007</v>
      </c>
      <c r="H338" s="11">
        <f t="shared" si="17"/>
        <v>29.333333333333332</v>
      </c>
    </row>
    <row r="339" spans="1:9" s="10" customFormat="1" x14ac:dyDescent="0.25">
      <c r="A339" s="17" t="s">
        <v>188</v>
      </c>
      <c r="B339" s="18" t="s">
        <v>181</v>
      </c>
      <c r="C339" s="18" t="s">
        <v>5</v>
      </c>
      <c r="D339" s="10">
        <v>30</v>
      </c>
      <c r="E339" s="10">
        <v>20.7</v>
      </c>
      <c r="F339" s="10">
        <f t="shared" si="15"/>
        <v>-9.3000000000000007</v>
      </c>
      <c r="G339" s="10">
        <f t="shared" si="16"/>
        <v>9.3000000000000007</v>
      </c>
      <c r="H339" s="11">
        <f t="shared" si="17"/>
        <v>31</v>
      </c>
    </row>
    <row r="340" spans="1:9" s="10" customFormat="1" x14ac:dyDescent="0.25">
      <c r="A340" s="17" t="s">
        <v>188</v>
      </c>
      <c r="B340" s="18" t="s">
        <v>181</v>
      </c>
      <c r="C340" s="18" t="s">
        <v>5</v>
      </c>
      <c r="D340" s="10">
        <v>30</v>
      </c>
      <c r="E340" s="10">
        <v>20.099999999999998</v>
      </c>
      <c r="F340" s="10">
        <f t="shared" si="15"/>
        <v>-9.9000000000000021</v>
      </c>
      <c r="G340" s="10">
        <f t="shared" si="16"/>
        <v>9.9000000000000021</v>
      </c>
      <c r="H340" s="11">
        <f t="shared" si="17"/>
        <v>33.000000000000007</v>
      </c>
    </row>
    <row r="341" spans="1:9" s="10" customFormat="1" x14ac:dyDescent="0.25">
      <c r="A341" s="17" t="s">
        <v>188</v>
      </c>
      <c r="B341" s="18" t="s">
        <v>181</v>
      </c>
      <c r="C341" s="18" t="s">
        <v>2</v>
      </c>
      <c r="D341" s="10">
        <v>30</v>
      </c>
      <c r="E341" s="10">
        <v>20.099999999999998</v>
      </c>
      <c r="F341" s="10">
        <f t="shared" si="15"/>
        <v>-9.9000000000000021</v>
      </c>
      <c r="G341" s="10">
        <f t="shared" si="16"/>
        <v>9.9000000000000021</v>
      </c>
      <c r="H341" s="11">
        <f t="shared" si="17"/>
        <v>33.000000000000007</v>
      </c>
    </row>
    <row r="342" spans="1:9" s="10" customFormat="1" x14ac:dyDescent="0.25">
      <c r="A342" s="17" t="s">
        <v>188</v>
      </c>
      <c r="B342" s="18" t="s">
        <v>181</v>
      </c>
      <c r="C342" s="18" t="s">
        <v>2</v>
      </c>
      <c r="D342" s="10">
        <v>30</v>
      </c>
      <c r="E342" s="10">
        <v>21.299999999999997</v>
      </c>
      <c r="F342" s="10">
        <f t="shared" si="15"/>
        <v>-8.7000000000000028</v>
      </c>
      <c r="G342" s="10">
        <f t="shared" si="16"/>
        <v>8.7000000000000028</v>
      </c>
      <c r="H342" s="11">
        <f t="shared" si="17"/>
        <v>29.000000000000011</v>
      </c>
    </row>
    <row r="343" spans="1:9" s="10" customFormat="1" x14ac:dyDescent="0.25">
      <c r="A343" s="17" t="s">
        <v>188</v>
      </c>
      <c r="B343" s="18" t="s">
        <v>181</v>
      </c>
      <c r="C343" s="18" t="s">
        <v>2</v>
      </c>
      <c r="D343" s="10">
        <v>30</v>
      </c>
      <c r="E343" s="10">
        <v>20.999999999999996</v>
      </c>
      <c r="F343" s="10">
        <f t="shared" si="15"/>
        <v>-9.0000000000000036</v>
      </c>
      <c r="G343" s="10">
        <f t="shared" si="16"/>
        <v>9.0000000000000036</v>
      </c>
      <c r="H343" s="11">
        <f t="shared" si="17"/>
        <v>30.000000000000011</v>
      </c>
    </row>
    <row r="344" spans="1:9" s="10" customFormat="1" x14ac:dyDescent="0.25">
      <c r="A344" s="17" t="s">
        <v>188</v>
      </c>
      <c r="B344" s="18" t="s">
        <v>181</v>
      </c>
      <c r="C344" s="18" t="s">
        <v>0</v>
      </c>
      <c r="D344" s="10">
        <v>30</v>
      </c>
      <c r="E344" s="10">
        <v>20.2</v>
      </c>
      <c r="F344" s="10">
        <f t="shared" si="15"/>
        <v>-9.8000000000000007</v>
      </c>
      <c r="G344" s="10">
        <f t="shared" si="16"/>
        <v>9.8000000000000007</v>
      </c>
      <c r="H344" s="11">
        <f t="shared" si="17"/>
        <v>32.666666666666671</v>
      </c>
    </row>
    <row r="345" spans="1:9" s="10" customFormat="1" x14ac:dyDescent="0.25">
      <c r="A345" s="17" t="s">
        <v>188</v>
      </c>
      <c r="B345" s="18" t="s">
        <v>181</v>
      </c>
      <c r="C345" s="18" t="s">
        <v>0</v>
      </c>
      <c r="D345" s="10">
        <v>30</v>
      </c>
      <c r="E345" s="10">
        <v>20.999999999999996</v>
      </c>
      <c r="F345" s="10">
        <f t="shared" si="15"/>
        <v>-9.0000000000000036</v>
      </c>
      <c r="G345" s="10">
        <f t="shared" si="16"/>
        <v>9.0000000000000036</v>
      </c>
      <c r="H345" s="11">
        <f t="shared" si="17"/>
        <v>30.000000000000011</v>
      </c>
    </row>
    <row r="346" spans="1:9" s="10" customFormat="1" x14ac:dyDescent="0.25">
      <c r="A346" s="17" t="s">
        <v>188</v>
      </c>
      <c r="B346" s="18" t="s">
        <v>181</v>
      </c>
      <c r="C346" s="18" t="s">
        <v>0</v>
      </c>
      <c r="D346" s="10">
        <v>30</v>
      </c>
      <c r="E346" s="10">
        <v>20.7</v>
      </c>
      <c r="F346" s="10">
        <f t="shared" si="15"/>
        <v>-9.3000000000000007</v>
      </c>
      <c r="G346" s="10">
        <f t="shared" si="16"/>
        <v>9.3000000000000007</v>
      </c>
      <c r="H346" s="11">
        <f t="shared" si="17"/>
        <v>31</v>
      </c>
    </row>
    <row r="347" spans="1:9" s="10" customFormat="1" x14ac:dyDescent="0.25">
      <c r="A347" s="17" t="s">
        <v>188</v>
      </c>
      <c r="B347" s="18" t="s">
        <v>181</v>
      </c>
      <c r="C347" s="18" t="s">
        <v>48</v>
      </c>
      <c r="D347" s="10">
        <v>30</v>
      </c>
      <c r="E347" s="10">
        <v>20.399999999999999</v>
      </c>
      <c r="F347" s="10">
        <f t="shared" si="15"/>
        <v>-9.6000000000000014</v>
      </c>
      <c r="G347" s="10">
        <f t="shared" si="16"/>
        <v>9.6000000000000014</v>
      </c>
      <c r="H347" s="11">
        <f t="shared" si="17"/>
        <v>32.000000000000007</v>
      </c>
    </row>
    <row r="348" spans="1:9" s="10" customFormat="1" x14ac:dyDescent="0.25">
      <c r="A348" s="17" t="s">
        <v>188</v>
      </c>
      <c r="B348" s="18" t="s">
        <v>181</v>
      </c>
      <c r="C348" s="18" t="s">
        <v>48</v>
      </c>
      <c r="D348" s="10">
        <v>30</v>
      </c>
      <c r="E348" s="10">
        <v>20.399999999999999</v>
      </c>
      <c r="F348" s="10">
        <f t="shared" si="15"/>
        <v>-9.6000000000000014</v>
      </c>
      <c r="G348" s="10">
        <f t="shared" si="16"/>
        <v>9.6000000000000014</v>
      </c>
      <c r="H348" s="11">
        <f t="shared" si="17"/>
        <v>32.000000000000007</v>
      </c>
    </row>
    <row r="349" spans="1:9" s="10" customFormat="1" x14ac:dyDescent="0.25">
      <c r="A349" s="17" t="s">
        <v>188</v>
      </c>
      <c r="B349" s="18" t="s">
        <v>181</v>
      </c>
      <c r="C349" s="18" t="s">
        <v>48</v>
      </c>
      <c r="D349" s="10">
        <v>30</v>
      </c>
      <c r="E349" s="10">
        <v>20.099999999999998</v>
      </c>
      <c r="F349" s="10">
        <f t="shared" si="15"/>
        <v>-9.9000000000000021</v>
      </c>
      <c r="G349" s="10">
        <f t="shared" si="16"/>
        <v>9.9000000000000021</v>
      </c>
      <c r="H349" s="11">
        <f t="shared" si="17"/>
        <v>33.000000000000007</v>
      </c>
    </row>
    <row r="350" spans="1:9" s="10" customFormat="1" x14ac:dyDescent="0.25">
      <c r="A350" s="17" t="s">
        <v>188</v>
      </c>
      <c r="B350" s="18" t="s">
        <v>181</v>
      </c>
      <c r="C350" s="18" t="s">
        <v>1</v>
      </c>
      <c r="D350" s="10">
        <v>30</v>
      </c>
      <c r="E350" s="10">
        <v>20.099999999999998</v>
      </c>
      <c r="F350" s="10">
        <f t="shared" si="15"/>
        <v>-9.9000000000000021</v>
      </c>
      <c r="G350" s="10">
        <f t="shared" si="16"/>
        <v>9.9000000000000021</v>
      </c>
      <c r="H350" s="11">
        <f t="shared" si="17"/>
        <v>33.000000000000007</v>
      </c>
      <c r="I350" s="46"/>
    </row>
    <row r="351" spans="1:9" s="10" customFormat="1" x14ac:dyDescent="0.25">
      <c r="A351" s="17" t="s">
        <v>188</v>
      </c>
      <c r="B351" s="18" t="s">
        <v>181</v>
      </c>
      <c r="C351" s="18" t="s">
        <v>1</v>
      </c>
      <c r="D351" s="10">
        <v>30</v>
      </c>
      <c r="E351" s="10">
        <v>20.099999999999998</v>
      </c>
      <c r="F351" s="10">
        <f t="shared" si="15"/>
        <v>-9.9000000000000021</v>
      </c>
      <c r="G351" s="10">
        <f t="shared" si="16"/>
        <v>9.9000000000000021</v>
      </c>
      <c r="H351" s="11">
        <f t="shared" si="17"/>
        <v>33.000000000000007</v>
      </c>
    </row>
    <row r="352" spans="1:9" s="10" customFormat="1" x14ac:dyDescent="0.25">
      <c r="A352" s="17" t="s">
        <v>188</v>
      </c>
      <c r="B352" s="18" t="s">
        <v>181</v>
      </c>
      <c r="C352" s="18" t="s">
        <v>1</v>
      </c>
      <c r="D352" s="10">
        <v>30</v>
      </c>
      <c r="E352" s="10">
        <v>21.099999999999998</v>
      </c>
      <c r="F352" s="10">
        <f t="shared" si="15"/>
        <v>-8.9000000000000021</v>
      </c>
      <c r="G352" s="10">
        <f t="shared" si="16"/>
        <v>8.9000000000000021</v>
      </c>
      <c r="H352" s="11">
        <f t="shared" si="17"/>
        <v>29.666666666666675</v>
      </c>
    </row>
    <row r="353" spans="1:8" s="10" customFormat="1" x14ac:dyDescent="0.25">
      <c r="A353" s="17" t="s">
        <v>188</v>
      </c>
      <c r="B353" s="18" t="s">
        <v>124</v>
      </c>
      <c r="C353" s="18" t="s">
        <v>7</v>
      </c>
      <c r="D353" s="10">
        <v>30</v>
      </c>
      <c r="E353" s="11">
        <v>24.4</v>
      </c>
      <c r="F353" s="10">
        <f t="shared" si="15"/>
        <v>-5.6000000000000014</v>
      </c>
      <c r="G353" s="10">
        <f t="shared" si="16"/>
        <v>5.6000000000000014</v>
      </c>
      <c r="H353" s="11">
        <f t="shared" si="17"/>
        <v>18.666666666666671</v>
      </c>
    </row>
    <row r="354" spans="1:8" s="10" customFormat="1" x14ac:dyDescent="0.25">
      <c r="A354" s="17" t="s">
        <v>188</v>
      </c>
      <c r="B354" s="18" t="s">
        <v>124</v>
      </c>
      <c r="C354" s="18" t="s">
        <v>7</v>
      </c>
      <c r="D354" s="10">
        <v>30</v>
      </c>
      <c r="E354" s="11">
        <v>23.199999999999996</v>
      </c>
      <c r="F354" s="10">
        <f t="shared" si="15"/>
        <v>-6.8000000000000043</v>
      </c>
      <c r="G354" s="10">
        <f t="shared" si="16"/>
        <v>6.8000000000000043</v>
      </c>
      <c r="H354" s="11">
        <f t="shared" si="17"/>
        <v>22.666666666666682</v>
      </c>
    </row>
    <row r="355" spans="1:8" s="10" customFormat="1" x14ac:dyDescent="0.25">
      <c r="A355" s="17" t="s">
        <v>188</v>
      </c>
      <c r="B355" s="18" t="s">
        <v>124</v>
      </c>
      <c r="C355" s="18" t="s">
        <v>7</v>
      </c>
      <c r="D355" s="10">
        <v>30</v>
      </c>
      <c r="E355" s="11">
        <v>23</v>
      </c>
      <c r="F355" s="10">
        <f t="shared" si="15"/>
        <v>-7</v>
      </c>
      <c r="G355" s="10">
        <f t="shared" si="16"/>
        <v>7</v>
      </c>
      <c r="H355" s="11">
        <f t="shared" si="17"/>
        <v>23.333333333333332</v>
      </c>
    </row>
    <row r="356" spans="1:8" s="10" customFormat="1" x14ac:dyDescent="0.25">
      <c r="A356" s="17" t="s">
        <v>188</v>
      </c>
      <c r="B356" s="18" t="s">
        <v>124</v>
      </c>
      <c r="C356" s="18" t="s">
        <v>6</v>
      </c>
      <c r="D356" s="10">
        <v>30</v>
      </c>
      <c r="E356" s="11">
        <v>22.699999999999996</v>
      </c>
      <c r="F356" s="10">
        <f t="shared" si="15"/>
        <v>-7.3000000000000043</v>
      </c>
      <c r="G356" s="10">
        <f t="shared" si="16"/>
        <v>7.3000000000000043</v>
      </c>
      <c r="H356" s="11">
        <f t="shared" si="17"/>
        <v>24.33333333333335</v>
      </c>
    </row>
    <row r="357" spans="1:8" s="10" customFormat="1" x14ac:dyDescent="0.25">
      <c r="A357" s="17" t="s">
        <v>188</v>
      </c>
      <c r="B357" s="18" t="s">
        <v>124</v>
      </c>
      <c r="C357" s="18" t="s">
        <v>6</v>
      </c>
      <c r="D357" s="10">
        <v>30</v>
      </c>
      <c r="E357" s="11">
        <v>22.4</v>
      </c>
      <c r="F357" s="10">
        <f t="shared" si="15"/>
        <v>-7.6000000000000014</v>
      </c>
      <c r="G357" s="10">
        <f t="shared" si="16"/>
        <v>7.6000000000000014</v>
      </c>
      <c r="H357" s="11">
        <f t="shared" si="17"/>
        <v>25.333333333333336</v>
      </c>
    </row>
    <row r="358" spans="1:8" s="10" customFormat="1" x14ac:dyDescent="0.25">
      <c r="A358" s="17" t="s">
        <v>188</v>
      </c>
      <c r="B358" s="18" t="s">
        <v>124</v>
      </c>
      <c r="C358" s="18" t="s">
        <v>6</v>
      </c>
      <c r="D358" s="10">
        <v>30</v>
      </c>
      <c r="E358" s="11">
        <v>22.499999999999996</v>
      </c>
      <c r="F358" s="10">
        <f t="shared" si="15"/>
        <v>-7.5000000000000036</v>
      </c>
      <c r="G358" s="10">
        <f t="shared" si="16"/>
        <v>7.5000000000000036</v>
      </c>
      <c r="H358" s="11">
        <f t="shared" si="17"/>
        <v>25.000000000000011</v>
      </c>
    </row>
    <row r="359" spans="1:8" s="10" customFormat="1" x14ac:dyDescent="0.25">
      <c r="A359" s="17" t="s">
        <v>188</v>
      </c>
      <c r="B359" s="18" t="s">
        <v>124</v>
      </c>
      <c r="C359" s="18" t="s">
        <v>8</v>
      </c>
      <c r="D359" s="10">
        <v>30</v>
      </c>
      <c r="E359" s="11">
        <v>22.4</v>
      </c>
      <c r="F359" s="10">
        <f t="shared" si="15"/>
        <v>-7.6000000000000014</v>
      </c>
      <c r="G359" s="10">
        <f t="shared" si="16"/>
        <v>7.6000000000000014</v>
      </c>
      <c r="H359" s="11">
        <f t="shared" si="17"/>
        <v>25.333333333333336</v>
      </c>
    </row>
    <row r="360" spans="1:8" s="10" customFormat="1" x14ac:dyDescent="0.25">
      <c r="A360" s="17" t="s">
        <v>188</v>
      </c>
      <c r="B360" s="18" t="s">
        <v>124</v>
      </c>
      <c r="C360" s="18" t="s">
        <v>8</v>
      </c>
      <c r="D360" s="10">
        <v>30</v>
      </c>
      <c r="E360" s="11">
        <v>23.099999999999998</v>
      </c>
      <c r="F360" s="10">
        <f t="shared" si="15"/>
        <v>-6.9000000000000021</v>
      </c>
      <c r="G360" s="10">
        <f t="shared" si="16"/>
        <v>6.9000000000000021</v>
      </c>
      <c r="H360" s="11">
        <f t="shared" si="17"/>
        <v>23.000000000000007</v>
      </c>
    </row>
    <row r="361" spans="1:8" s="10" customFormat="1" x14ac:dyDescent="0.25">
      <c r="A361" s="17" t="s">
        <v>188</v>
      </c>
      <c r="B361" s="18" t="s">
        <v>124</v>
      </c>
      <c r="C361" s="18" t="s">
        <v>8</v>
      </c>
      <c r="D361" s="10">
        <v>30</v>
      </c>
      <c r="E361" s="11">
        <v>22.599999999999998</v>
      </c>
      <c r="F361" s="10">
        <f t="shared" si="15"/>
        <v>-7.4000000000000021</v>
      </c>
      <c r="G361" s="10">
        <f t="shared" si="16"/>
        <v>7.4000000000000021</v>
      </c>
      <c r="H361" s="11">
        <f t="shared" si="17"/>
        <v>24.666666666666671</v>
      </c>
    </row>
    <row r="362" spans="1:8" s="10" customFormat="1" x14ac:dyDescent="0.25">
      <c r="A362" s="17" t="s">
        <v>188</v>
      </c>
      <c r="B362" s="18" t="s">
        <v>124</v>
      </c>
      <c r="C362" s="18" t="s">
        <v>3</v>
      </c>
      <c r="D362" s="10">
        <v>30</v>
      </c>
      <c r="E362" s="11">
        <v>23.8</v>
      </c>
      <c r="F362" s="10">
        <f t="shared" si="15"/>
        <v>-6.1999999999999993</v>
      </c>
      <c r="G362" s="10">
        <f t="shared" si="16"/>
        <v>6.1999999999999993</v>
      </c>
      <c r="H362" s="11">
        <f t="shared" si="17"/>
        <v>20.666666666666664</v>
      </c>
    </row>
    <row r="363" spans="1:8" s="10" customFormat="1" x14ac:dyDescent="0.25">
      <c r="A363" s="17" t="s">
        <v>188</v>
      </c>
      <c r="B363" s="18" t="s">
        <v>124</v>
      </c>
      <c r="C363" s="18" t="s">
        <v>3</v>
      </c>
      <c r="D363" s="10">
        <v>30</v>
      </c>
      <c r="E363" s="11">
        <v>23.099999999999998</v>
      </c>
      <c r="F363" s="10">
        <f t="shared" si="15"/>
        <v>-6.9000000000000021</v>
      </c>
      <c r="G363" s="10">
        <f t="shared" si="16"/>
        <v>6.9000000000000021</v>
      </c>
      <c r="H363" s="11">
        <f t="shared" si="17"/>
        <v>23.000000000000007</v>
      </c>
    </row>
    <row r="364" spans="1:8" s="10" customFormat="1" x14ac:dyDescent="0.25">
      <c r="A364" s="17" t="s">
        <v>188</v>
      </c>
      <c r="B364" s="18" t="s">
        <v>124</v>
      </c>
      <c r="C364" s="18" t="s">
        <v>3</v>
      </c>
      <c r="D364" s="10">
        <v>30</v>
      </c>
      <c r="E364" s="11">
        <v>24.099999999999998</v>
      </c>
      <c r="F364" s="10">
        <f t="shared" si="15"/>
        <v>-5.9000000000000021</v>
      </c>
      <c r="G364" s="10">
        <f t="shared" si="16"/>
        <v>5.9000000000000021</v>
      </c>
      <c r="H364" s="11">
        <f t="shared" si="17"/>
        <v>19.666666666666675</v>
      </c>
    </row>
    <row r="365" spans="1:8" s="10" customFormat="1" x14ac:dyDescent="0.25">
      <c r="A365" s="17" t="s">
        <v>188</v>
      </c>
      <c r="B365" s="18" t="s">
        <v>124</v>
      </c>
      <c r="C365" s="18" t="s">
        <v>5</v>
      </c>
      <c r="D365" s="10">
        <v>30</v>
      </c>
      <c r="E365" s="11">
        <v>22.499999999999996</v>
      </c>
      <c r="F365" s="10">
        <f t="shared" si="15"/>
        <v>-7.5000000000000036</v>
      </c>
      <c r="G365" s="10">
        <f t="shared" si="16"/>
        <v>7.5000000000000036</v>
      </c>
      <c r="H365" s="11">
        <f t="shared" si="17"/>
        <v>25.000000000000011</v>
      </c>
    </row>
    <row r="366" spans="1:8" s="10" customFormat="1" x14ac:dyDescent="0.25">
      <c r="A366" s="17" t="s">
        <v>188</v>
      </c>
      <c r="B366" s="18" t="s">
        <v>124</v>
      </c>
      <c r="C366" s="18" t="s">
        <v>5</v>
      </c>
      <c r="D366" s="10">
        <v>30</v>
      </c>
      <c r="E366" s="11">
        <v>22.799999999999997</v>
      </c>
      <c r="F366" s="10">
        <f t="shared" si="15"/>
        <v>-7.2000000000000028</v>
      </c>
      <c r="G366" s="10">
        <f t="shared" si="16"/>
        <v>7.2000000000000028</v>
      </c>
      <c r="H366" s="11">
        <f t="shared" si="17"/>
        <v>24.000000000000011</v>
      </c>
    </row>
    <row r="367" spans="1:8" s="10" customFormat="1" x14ac:dyDescent="0.25">
      <c r="A367" s="17" t="s">
        <v>188</v>
      </c>
      <c r="B367" s="18" t="s">
        <v>124</v>
      </c>
      <c r="C367" s="18" t="s">
        <v>5</v>
      </c>
      <c r="D367" s="10">
        <v>30</v>
      </c>
      <c r="E367" s="11">
        <v>22.699999999999996</v>
      </c>
      <c r="F367" s="10">
        <f t="shared" si="15"/>
        <v>-7.3000000000000043</v>
      </c>
      <c r="G367" s="10">
        <f t="shared" si="16"/>
        <v>7.3000000000000043</v>
      </c>
      <c r="H367" s="11">
        <f t="shared" si="17"/>
        <v>24.33333333333335</v>
      </c>
    </row>
    <row r="368" spans="1:8" s="10" customFormat="1" x14ac:dyDescent="0.25">
      <c r="A368" s="17" t="s">
        <v>188</v>
      </c>
      <c r="B368" s="18" t="s">
        <v>124</v>
      </c>
      <c r="C368" s="18" t="s">
        <v>2</v>
      </c>
      <c r="D368" s="10">
        <v>30</v>
      </c>
      <c r="E368" s="11">
        <v>24.5</v>
      </c>
      <c r="F368" s="10">
        <f t="shared" si="15"/>
        <v>-5.5</v>
      </c>
      <c r="G368" s="10">
        <f t="shared" si="16"/>
        <v>5.5</v>
      </c>
      <c r="H368" s="11">
        <f t="shared" si="17"/>
        <v>18.333333333333332</v>
      </c>
    </row>
    <row r="369" spans="1:9" s="10" customFormat="1" x14ac:dyDescent="0.25">
      <c r="A369" s="17" t="s">
        <v>188</v>
      </c>
      <c r="B369" s="18" t="s">
        <v>124</v>
      </c>
      <c r="C369" s="18" t="s">
        <v>2</v>
      </c>
      <c r="D369" s="10">
        <v>30</v>
      </c>
      <c r="E369" s="11">
        <v>23.9</v>
      </c>
      <c r="F369" s="10">
        <f t="shared" si="15"/>
        <v>-6.1000000000000014</v>
      </c>
      <c r="G369" s="10">
        <f t="shared" si="16"/>
        <v>6.1000000000000014</v>
      </c>
      <c r="H369" s="11">
        <f t="shared" si="17"/>
        <v>20.333333333333339</v>
      </c>
    </row>
    <row r="370" spans="1:9" s="10" customFormat="1" x14ac:dyDescent="0.25">
      <c r="A370" s="17" t="s">
        <v>188</v>
      </c>
      <c r="B370" s="18" t="s">
        <v>124</v>
      </c>
      <c r="C370" s="18" t="s">
        <v>2</v>
      </c>
      <c r="D370" s="10">
        <v>30</v>
      </c>
      <c r="E370" s="11">
        <v>23.599999999999998</v>
      </c>
      <c r="F370" s="10">
        <f t="shared" si="15"/>
        <v>-6.4000000000000021</v>
      </c>
      <c r="G370" s="10">
        <f t="shared" si="16"/>
        <v>6.4000000000000021</v>
      </c>
      <c r="H370" s="11">
        <f t="shared" si="17"/>
        <v>21.333333333333339</v>
      </c>
    </row>
    <row r="371" spans="1:9" s="10" customFormat="1" x14ac:dyDescent="0.25">
      <c r="A371" s="17" t="s">
        <v>188</v>
      </c>
      <c r="B371" s="18" t="s">
        <v>124</v>
      </c>
      <c r="C371" s="18" t="s">
        <v>0</v>
      </c>
      <c r="D371" s="10">
        <v>30</v>
      </c>
      <c r="E371" s="11">
        <v>23.099999999999998</v>
      </c>
      <c r="F371" s="10">
        <f t="shared" si="15"/>
        <v>-6.9000000000000021</v>
      </c>
      <c r="G371" s="10">
        <f t="shared" si="16"/>
        <v>6.9000000000000021</v>
      </c>
      <c r="H371" s="11">
        <f t="shared" si="17"/>
        <v>23.000000000000007</v>
      </c>
    </row>
    <row r="372" spans="1:9" s="10" customFormat="1" x14ac:dyDescent="0.25">
      <c r="A372" s="17" t="s">
        <v>188</v>
      </c>
      <c r="B372" s="18" t="s">
        <v>124</v>
      </c>
      <c r="C372" s="18" t="s">
        <v>0</v>
      </c>
      <c r="D372" s="10">
        <v>30</v>
      </c>
      <c r="E372" s="11">
        <v>22.9</v>
      </c>
      <c r="F372" s="10">
        <f t="shared" si="15"/>
        <v>-7.1000000000000014</v>
      </c>
      <c r="G372" s="10">
        <f t="shared" si="16"/>
        <v>7.1000000000000014</v>
      </c>
      <c r="H372" s="11">
        <f t="shared" si="17"/>
        <v>23.666666666666671</v>
      </c>
    </row>
    <row r="373" spans="1:9" s="10" customFormat="1" x14ac:dyDescent="0.25">
      <c r="A373" s="17" t="s">
        <v>188</v>
      </c>
      <c r="B373" s="18" t="s">
        <v>124</v>
      </c>
      <c r="C373" s="18" t="s">
        <v>0</v>
      </c>
      <c r="D373" s="10">
        <v>30</v>
      </c>
      <c r="E373" s="11">
        <v>22.699999999999996</v>
      </c>
      <c r="F373" s="10">
        <f t="shared" si="15"/>
        <v>-7.3000000000000043</v>
      </c>
      <c r="G373" s="10">
        <f t="shared" si="16"/>
        <v>7.3000000000000043</v>
      </c>
      <c r="H373" s="11">
        <f t="shared" si="17"/>
        <v>24.33333333333335</v>
      </c>
    </row>
    <row r="374" spans="1:9" s="10" customFormat="1" x14ac:dyDescent="0.25">
      <c r="A374" s="17" t="s">
        <v>188</v>
      </c>
      <c r="B374" s="18" t="s">
        <v>124</v>
      </c>
      <c r="C374" s="18" t="s">
        <v>48</v>
      </c>
      <c r="D374" s="10">
        <v>30</v>
      </c>
      <c r="E374" s="11">
        <v>24.4</v>
      </c>
      <c r="F374" s="10">
        <f t="shared" si="15"/>
        <v>-5.6000000000000014</v>
      </c>
      <c r="G374" s="10">
        <f t="shared" si="16"/>
        <v>5.6000000000000014</v>
      </c>
      <c r="H374" s="11">
        <f t="shared" si="17"/>
        <v>18.666666666666671</v>
      </c>
      <c r="I374" s="14"/>
    </row>
    <row r="375" spans="1:9" s="10" customFormat="1" x14ac:dyDescent="0.25">
      <c r="A375" s="17" t="s">
        <v>188</v>
      </c>
      <c r="B375" s="18" t="s">
        <v>124</v>
      </c>
      <c r="C375" s="18" t="s">
        <v>48</v>
      </c>
      <c r="D375" s="10">
        <v>30</v>
      </c>
      <c r="E375" s="11">
        <v>24</v>
      </c>
      <c r="F375" s="10">
        <f t="shared" si="15"/>
        <v>-6</v>
      </c>
      <c r="G375" s="10">
        <f t="shared" si="16"/>
        <v>6</v>
      </c>
      <c r="H375" s="11">
        <f t="shared" si="17"/>
        <v>20</v>
      </c>
      <c r="I375" s="14"/>
    </row>
    <row r="376" spans="1:9" s="10" customFormat="1" x14ac:dyDescent="0.25">
      <c r="A376" s="17" t="s">
        <v>188</v>
      </c>
      <c r="B376" s="18" t="s">
        <v>124</v>
      </c>
      <c r="C376" s="18" t="s">
        <v>48</v>
      </c>
      <c r="D376" s="10">
        <v>30</v>
      </c>
      <c r="E376" s="11">
        <v>23.7</v>
      </c>
      <c r="F376" s="10">
        <f t="shared" si="15"/>
        <v>-6.3000000000000007</v>
      </c>
      <c r="G376" s="10">
        <f t="shared" si="16"/>
        <v>6.3000000000000007</v>
      </c>
      <c r="H376" s="11">
        <f t="shared" si="17"/>
        <v>21.000000000000004</v>
      </c>
      <c r="I376" s="14"/>
    </row>
    <row r="377" spans="1:9" s="10" customFormat="1" x14ac:dyDescent="0.25">
      <c r="A377" s="17" t="s">
        <v>188</v>
      </c>
      <c r="B377" s="18" t="s">
        <v>124</v>
      </c>
      <c r="C377" s="18" t="s">
        <v>1</v>
      </c>
      <c r="D377" s="10">
        <v>30</v>
      </c>
      <c r="E377" s="11">
        <v>23.499999999999996</v>
      </c>
      <c r="F377" s="10">
        <f t="shared" si="15"/>
        <v>-6.5000000000000036</v>
      </c>
      <c r="G377" s="10">
        <f t="shared" si="16"/>
        <v>6.5000000000000036</v>
      </c>
      <c r="H377" s="11">
        <f t="shared" si="17"/>
        <v>21.666666666666679</v>
      </c>
      <c r="I377" s="14"/>
    </row>
    <row r="378" spans="1:9" s="10" customFormat="1" x14ac:dyDescent="0.25">
      <c r="A378" s="17" t="s">
        <v>188</v>
      </c>
      <c r="B378" s="18" t="s">
        <v>124</v>
      </c>
      <c r="C378" s="18" t="s">
        <v>1</v>
      </c>
      <c r="D378" s="10">
        <v>30</v>
      </c>
      <c r="E378" s="11">
        <v>23.4</v>
      </c>
      <c r="F378" s="10">
        <f t="shared" si="15"/>
        <v>-6.6000000000000014</v>
      </c>
      <c r="G378" s="10">
        <f t="shared" si="16"/>
        <v>6.6000000000000014</v>
      </c>
      <c r="H378" s="11">
        <f t="shared" si="17"/>
        <v>22.000000000000007</v>
      </c>
      <c r="I378" s="14"/>
    </row>
    <row r="379" spans="1:9" s="10" customFormat="1" x14ac:dyDescent="0.25">
      <c r="A379" s="17" t="s">
        <v>188</v>
      </c>
      <c r="B379" s="18" t="s">
        <v>124</v>
      </c>
      <c r="C379" s="18" t="s">
        <v>1</v>
      </c>
      <c r="D379" s="10">
        <v>30</v>
      </c>
      <c r="E379" s="11">
        <v>24</v>
      </c>
      <c r="F379" s="10">
        <f t="shared" si="15"/>
        <v>-6</v>
      </c>
      <c r="G379" s="10">
        <f t="shared" si="16"/>
        <v>6</v>
      </c>
      <c r="H379" s="11">
        <f t="shared" si="17"/>
        <v>20</v>
      </c>
      <c r="I379" s="14"/>
    </row>
    <row r="380" spans="1:9" ht="15.95" customHeight="1" x14ac:dyDescent="0.25">
      <c r="A380" s="17" t="s">
        <v>188</v>
      </c>
      <c r="B380" s="16" t="s">
        <v>122</v>
      </c>
      <c r="C380" s="16" t="s">
        <v>7</v>
      </c>
      <c r="D380" s="13">
        <v>39.700000000000003</v>
      </c>
      <c r="E380" s="14">
        <v>35.299999999999997</v>
      </c>
      <c r="F380" s="13">
        <f t="shared" si="15"/>
        <v>-4.4000000000000057</v>
      </c>
      <c r="G380" s="10">
        <f t="shared" si="16"/>
        <v>4.4000000000000057</v>
      </c>
      <c r="H380" s="11">
        <f t="shared" si="17"/>
        <v>11.083123425692708</v>
      </c>
      <c r="I380" s="14"/>
    </row>
    <row r="381" spans="1:9" ht="15.95" customHeight="1" x14ac:dyDescent="0.25">
      <c r="A381" s="17" t="s">
        <v>188</v>
      </c>
      <c r="B381" s="16" t="s">
        <v>122</v>
      </c>
      <c r="C381" s="16" t="s">
        <v>7</v>
      </c>
      <c r="D381" s="13">
        <v>39.700000000000003</v>
      </c>
      <c r="E381" s="14">
        <v>34.299999999999997</v>
      </c>
      <c r="F381" s="13">
        <f t="shared" si="15"/>
        <v>-5.4000000000000057</v>
      </c>
      <c r="G381" s="10">
        <f t="shared" si="16"/>
        <v>5.4000000000000057</v>
      </c>
      <c r="H381" s="11">
        <f t="shared" si="17"/>
        <v>13.602015113350138</v>
      </c>
      <c r="I381" s="14"/>
    </row>
    <row r="382" spans="1:9" ht="15.95" customHeight="1" x14ac:dyDescent="0.25">
      <c r="A382" s="17" t="s">
        <v>188</v>
      </c>
      <c r="B382" s="16" t="s">
        <v>122</v>
      </c>
      <c r="C382" s="16" t="s">
        <v>7</v>
      </c>
      <c r="D382" s="13">
        <v>39.700000000000003</v>
      </c>
      <c r="E382" s="14">
        <v>33.399999999999991</v>
      </c>
      <c r="F382" s="13">
        <f t="shared" si="15"/>
        <v>-6.3000000000000114</v>
      </c>
      <c r="G382" s="10">
        <f t="shared" si="16"/>
        <v>6.3000000000000114</v>
      </c>
      <c r="H382" s="11">
        <f t="shared" si="17"/>
        <v>15.869017632241841</v>
      </c>
      <c r="I382" s="14"/>
    </row>
    <row r="383" spans="1:9" ht="15.95" customHeight="1" x14ac:dyDescent="0.25">
      <c r="A383" s="17" t="s">
        <v>188</v>
      </c>
      <c r="B383" s="16" t="s">
        <v>122</v>
      </c>
      <c r="C383" s="16" t="s">
        <v>6</v>
      </c>
      <c r="D383" s="13">
        <v>39.700000000000003</v>
      </c>
      <c r="E383" s="14">
        <v>32.399999999999991</v>
      </c>
      <c r="F383" s="13">
        <f t="shared" si="15"/>
        <v>-7.3000000000000114</v>
      </c>
      <c r="G383" s="10">
        <f t="shared" si="16"/>
        <v>7.3000000000000114</v>
      </c>
      <c r="H383" s="11">
        <f t="shared" si="17"/>
        <v>18.387909319899272</v>
      </c>
      <c r="I383" s="10"/>
    </row>
    <row r="384" spans="1:9" ht="15.95" customHeight="1" x14ac:dyDescent="0.25">
      <c r="A384" s="17" t="s">
        <v>188</v>
      </c>
      <c r="B384" s="16" t="s">
        <v>122</v>
      </c>
      <c r="C384" s="16" t="s">
        <v>6</v>
      </c>
      <c r="D384" s="13">
        <v>39.700000000000003</v>
      </c>
      <c r="E384" s="14">
        <v>32.099999999999994</v>
      </c>
      <c r="F384" s="13">
        <f t="shared" si="15"/>
        <v>-7.6000000000000085</v>
      </c>
      <c r="G384" s="10">
        <f t="shared" si="16"/>
        <v>7.6000000000000085</v>
      </c>
      <c r="H384" s="11">
        <f t="shared" si="17"/>
        <v>19.143576826196494</v>
      </c>
      <c r="I384" s="10"/>
    </row>
    <row r="385" spans="1:9" ht="15.95" customHeight="1" x14ac:dyDescent="0.25">
      <c r="A385" s="17" t="s">
        <v>188</v>
      </c>
      <c r="B385" s="16" t="s">
        <v>122</v>
      </c>
      <c r="C385" s="16" t="s">
        <v>6</v>
      </c>
      <c r="D385" s="13">
        <v>39.700000000000003</v>
      </c>
      <c r="E385" s="14">
        <v>32.399999999999991</v>
      </c>
      <c r="F385" s="13">
        <f t="shared" si="15"/>
        <v>-7.3000000000000114</v>
      </c>
      <c r="G385" s="10">
        <f t="shared" si="16"/>
        <v>7.3000000000000114</v>
      </c>
      <c r="H385" s="11">
        <f t="shared" si="17"/>
        <v>18.387909319899272</v>
      </c>
      <c r="I385" s="10"/>
    </row>
    <row r="386" spans="1:9" ht="15.95" customHeight="1" x14ac:dyDescent="0.25">
      <c r="A386" s="17" t="s">
        <v>188</v>
      </c>
      <c r="B386" s="16" t="s">
        <v>122</v>
      </c>
      <c r="C386" s="16" t="s">
        <v>8</v>
      </c>
      <c r="D386" s="13">
        <v>39.700000000000003</v>
      </c>
      <c r="E386" s="14">
        <v>32.899999999999991</v>
      </c>
      <c r="F386" s="13">
        <f t="shared" ref="F386:F449" si="18">E386-D386</f>
        <v>-6.8000000000000114</v>
      </c>
      <c r="G386" s="10">
        <f t="shared" ref="G386:G449" si="19">D386-E386</f>
        <v>6.8000000000000114</v>
      </c>
      <c r="H386" s="11">
        <f t="shared" ref="H386:H449" si="20">G386/D386*100</f>
        <v>17.128463476070557</v>
      </c>
      <c r="I386" s="10"/>
    </row>
    <row r="387" spans="1:9" ht="15.95" customHeight="1" x14ac:dyDescent="0.25">
      <c r="A387" s="17" t="s">
        <v>188</v>
      </c>
      <c r="B387" s="16" t="s">
        <v>122</v>
      </c>
      <c r="C387" s="16" t="s">
        <v>8</v>
      </c>
      <c r="D387" s="13">
        <v>39.700000000000003</v>
      </c>
      <c r="E387" s="14">
        <v>32.399999999999991</v>
      </c>
      <c r="F387" s="13">
        <f t="shared" si="18"/>
        <v>-7.3000000000000114</v>
      </c>
      <c r="G387" s="10">
        <f t="shared" si="19"/>
        <v>7.3000000000000114</v>
      </c>
      <c r="H387" s="11">
        <f t="shared" si="20"/>
        <v>18.387909319899272</v>
      </c>
      <c r="I387" s="10"/>
    </row>
    <row r="388" spans="1:9" ht="15.95" customHeight="1" x14ac:dyDescent="0.25">
      <c r="A388" s="17" t="s">
        <v>188</v>
      </c>
      <c r="B388" s="16" t="s">
        <v>122</v>
      </c>
      <c r="C388" s="16" t="s">
        <v>8</v>
      </c>
      <c r="D388" s="13">
        <v>39.700000000000003</v>
      </c>
      <c r="E388" s="14">
        <v>33.599999999999994</v>
      </c>
      <c r="F388" s="13">
        <f t="shared" si="18"/>
        <v>-6.1000000000000085</v>
      </c>
      <c r="G388" s="10">
        <f t="shared" si="19"/>
        <v>6.1000000000000085</v>
      </c>
      <c r="H388" s="11">
        <f t="shared" si="20"/>
        <v>15.365239294710348</v>
      </c>
      <c r="I388" s="10"/>
    </row>
    <row r="389" spans="1:9" ht="15.95" customHeight="1" x14ac:dyDescent="0.25">
      <c r="A389" s="17" t="s">
        <v>188</v>
      </c>
      <c r="B389" s="16" t="s">
        <v>122</v>
      </c>
      <c r="C389" s="16" t="s">
        <v>3</v>
      </c>
      <c r="D389" s="13">
        <v>39.700000000000003</v>
      </c>
      <c r="E389" s="14">
        <v>34.499999999999993</v>
      </c>
      <c r="F389" s="13">
        <f t="shared" si="18"/>
        <v>-5.2000000000000099</v>
      </c>
      <c r="G389" s="10">
        <f t="shared" si="19"/>
        <v>5.2000000000000099</v>
      </c>
      <c r="H389" s="11">
        <f t="shared" si="20"/>
        <v>13.098236775818664</v>
      </c>
      <c r="I389" s="10"/>
    </row>
    <row r="390" spans="1:9" ht="15.95" customHeight="1" x14ac:dyDescent="0.25">
      <c r="A390" s="17" t="s">
        <v>188</v>
      </c>
      <c r="B390" s="16" t="s">
        <v>122</v>
      </c>
      <c r="C390" s="16" t="s">
        <v>3</v>
      </c>
      <c r="D390" s="13">
        <v>39.700000000000003</v>
      </c>
      <c r="E390" s="14">
        <v>35.499999999999993</v>
      </c>
      <c r="F390" s="13">
        <f t="shared" si="18"/>
        <v>-4.2000000000000099</v>
      </c>
      <c r="G390" s="10">
        <f t="shared" si="19"/>
        <v>4.2000000000000099</v>
      </c>
      <c r="H390" s="11">
        <f t="shared" si="20"/>
        <v>10.579345088161233</v>
      </c>
      <c r="I390" s="10"/>
    </row>
    <row r="391" spans="1:9" ht="15.95" customHeight="1" x14ac:dyDescent="0.25">
      <c r="A391" s="17" t="s">
        <v>188</v>
      </c>
      <c r="B391" s="16" t="s">
        <v>122</v>
      </c>
      <c r="C391" s="16" t="s">
        <v>3</v>
      </c>
      <c r="D391" s="13">
        <v>39.700000000000003</v>
      </c>
      <c r="E391" s="14">
        <v>34.699999999999996</v>
      </c>
      <c r="F391" s="13">
        <f t="shared" si="18"/>
        <v>-5.0000000000000071</v>
      </c>
      <c r="G391" s="10">
        <f t="shared" si="19"/>
        <v>5.0000000000000071</v>
      </c>
      <c r="H391" s="11">
        <f t="shared" si="20"/>
        <v>12.59445843828717</v>
      </c>
      <c r="I391" s="10"/>
    </row>
    <row r="392" spans="1:9" ht="15.95" customHeight="1" x14ac:dyDescent="0.25">
      <c r="A392" s="17" t="s">
        <v>188</v>
      </c>
      <c r="B392" s="16" t="s">
        <v>122</v>
      </c>
      <c r="C392" s="16" t="s">
        <v>5</v>
      </c>
      <c r="D392" s="13">
        <v>39.700000000000003</v>
      </c>
      <c r="E392" s="14">
        <v>33.499999999999993</v>
      </c>
      <c r="F392" s="13">
        <f t="shared" si="18"/>
        <v>-6.2000000000000099</v>
      </c>
      <c r="G392" s="10">
        <f t="shared" si="19"/>
        <v>6.2000000000000099</v>
      </c>
      <c r="H392" s="11">
        <f t="shared" si="20"/>
        <v>15.617128463476092</v>
      </c>
      <c r="I392" s="10"/>
    </row>
    <row r="393" spans="1:9" ht="15.95" customHeight="1" x14ac:dyDescent="0.25">
      <c r="A393" s="17" t="s">
        <v>188</v>
      </c>
      <c r="B393" s="16" t="s">
        <v>122</v>
      </c>
      <c r="C393" s="16" t="s">
        <v>5</v>
      </c>
      <c r="D393" s="13">
        <v>39.700000000000003</v>
      </c>
      <c r="E393" s="14">
        <v>34.699999999999996</v>
      </c>
      <c r="F393" s="13">
        <f t="shared" si="18"/>
        <v>-5.0000000000000071</v>
      </c>
      <c r="G393" s="10">
        <f t="shared" si="19"/>
        <v>5.0000000000000071</v>
      </c>
      <c r="H393" s="11">
        <f t="shared" si="20"/>
        <v>12.59445843828717</v>
      </c>
      <c r="I393" s="10"/>
    </row>
    <row r="394" spans="1:9" ht="15.95" customHeight="1" x14ac:dyDescent="0.25">
      <c r="A394" s="17" t="s">
        <v>188</v>
      </c>
      <c r="B394" s="16" t="s">
        <v>122</v>
      </c>
      <c r="C394" s="16" t="s">
        <v>5</v>
      </c>
      <c r="D394" s="13">
        <v>39.700000000000003</v>
      </c>
      <c r="E394" s="14">
        <v>32.399999999999991</v>
      </c>
      <c r="F394" s="13">
        <f t="shared" si="18"/>
        <v>-7.3000000000000114</v>
      </c>
      <c r="G394" s="10">
        <f t="shared" si="19"/>
        <v>7.3000000000000114</v>
      </c>
      <c r="H394" s="11">
        <f t="shared" si="20"/>
        <v>18.387909319899272</v>
      </c>
      <c r="I394" s="10"/>
    </row>
    <row r="395" spans="1:9" ht="15.95" customHeight="1" x14ac:dyDescent="0.25">
      <c r="A395" s="17" t="s">
        <v>188</v>
      </c>
      <c r="B395" s="16" t="s">
        <v>122</v>
      </c>
      <c r="C395" s="16" t="s">
        <v>2</v>
      </c>
      <c r="D395" s="13">
        <v>39.700000000000003</v>
      </c>
      <c r="E395" s="14">
        <v>34.299999999999997</v>
      </c>
      <c r="F395" s="13">
        <f t="shared" si="18"/>
        <v>-5.4000000000000057</v>
      </c>
      <c r="G395" s="10">
        <f t="shared" si="19"/>
        <v>5.4000000000000057</v>
      </c>
      <c r="H395" s="11">
        <f t="shared" si="20"/>
        <v>13.602015113350138</v>
      </c>
      <c r="I395" s="10"/>
    </row>
    <row r="396" spans="1:9" ht="15.95" customHeight="1" x14ac:dyDescent="0.25">
      <c r="A396" s="17" t="s">
        <v>188</v>
      </c>
      <c r="B396" s="16" t="s">
        <v>122</v>
      </c>
      <c r="C396" s="16" t="s">
        <v>2</v>
      </c>
      <c r="D396" s="13">
        <v>39.700000000000003</v>
      </c>
      <c r="E396" s="14">
        <v>36.4</v>
      </c>
      <c r="F396" s="13">
        <f t="shared" si="18"/>
        <v>-3.3000000000000043</v>
      </c>
      <c r="G396" s="10">
        <f t="shared" si="19"/>
        <v>3.3000000000000043</v>
      </c>
      <c r="H396" s="11">
        <f t="shared" si="20"/>
        <v>8.3123425692695321</v>
      </c>
      <c r="I396" s="10"/>
    </row>
    <row r="397" spans="1:9" ht="15.95" customHeight="1" x14ac:dyDescent="0.25">
      <c r="A397" s="17" t="s">
        <v>188</v>
      </c>
      <c r="B397" s="16" t="s">
        <v>122</v>
      </c>
      <c r="C397" s="16" t="s">
        <v>2</v>
      </c>
      <c r="D397" s="13">
        <v>39.700000000000003</v>
      </c>
      <c r="E397" s="14">
        <v>34.499999999999993</v>
      </c>
      <c r="F397" s="13">
        <f t="shared" si="18"/>
        <v>-5.2000000000000099</v>
      </c>
      <c r="G397" s="10">
        <f t="shared" si="19"/>
        <v>5.2000000000000099</v>
      </c>
      <c r="H397" s="11">
        <f t="shared" si="20"/>
        <v>13.098236775818664</v>
      </c>
      <c r="I397" s="10"/>
    </row>
    <row r="398" spans="1:9" ht="15.95" customHeight="1" x14ac:dyDescent="0.25">
      <c r="A398" s="17" t="s">
        <v>188</v>
      </c>
      <c r="B398" s="16" t="s">
        <v>122</v>
      </c>
      <c r="C398" s="16" t="s">
        <v>0</v>
      </c>
      <c r="D398" s="13">
        <v>39.700000000000003</v>
      </c>
      <c r="E398" s="14">
        <v>33.299999999999997</v>
      </c>
      <c r="F398" s="13">
        <f t="shared" si="18"/>
        <v>-6.4000000000000057</v>
      </c>
      <c r="G398" s="10">
        <f t="shared" si="19"/>
        <v>6.4000000000000057</v>
      </c>
      <c r="H398" s="11">
        <f t="shared" si="20"/>
        <v>16.120906801007571</v>
      </c>
      <c r="I398" s="10"/>
    </row>
    <row r="399" spans="1:9" ht="15.95" customHeight="1" x14ac:dyDescent="0.25">
      <c r="A399" s="17" t="s">
        <v>188</v>
      </c>
      <c r="B399" s="16" t="s">
        <v>122</v>
      </c>
      <c r="C399" s="16" t="s">
        <v>0</v>
      </c>
      <c r="D399" s="13">
        <v>39.700000000000003</v>
      </c>
      <c r="E399" s="14">
        <v>33.199999999999996</v>
      </c>
      <c r="F399" s="13">
        <f t="shared" si="18"/>
        <v>-6.5000000000000071</v>
      </c>
      <c r="G399" s="10">
        <f t="shared" si="19"/>
        <v>6.5000000000000071</v>
      </c>
      <c r="H399" s="11">
        <f t="shared" si="20"/>
        <v>16.372795969773314</v>
      </c>
      <c r="I399" s="10"/>
    </row>
    <row r="400" spans="1:9" ht="15.95" customHeight="1" x14ac:dyDescent="0.25">
      <c r="A400" s="17" t="s">
        <v>188</v>
      </c>
      <c r="B400" s="16" t="s">
        <v>122</v>
      </c>
      <c r="C400" s="16" t="s">
        <v>0</v>
      </c>
      <c r="D400" s="13">
        <v>39.700000000000003</v>
      </c>
      <c r="E400" s="14">
        <v>32.499999999999993</v>
      </c>
      <c r="F400" s="13">
        <f t="shared" si="18"/>
        <v>-7.2000000000000099</v>
      </c>
      <c r="G400" s="10">
        <f t="shared" si="19"/>
        <v>7.2000000000000099</v>
      </c>
      <c r="H400" s="11">
        <f t="shared" si="20"/>
        <v>18.136020151133526</v>
      </c>
      <c r="I400" s="10"/>
    </row>
    <row r="401" spans="1:9" ht="15.95" customHeight="1" x14ac:dyDescent="0.25">
      <c r="A401" s="17" t="s">
        <v>188</v>
      </c>
      <c r="B401" s="16" t="s">
        <v>122</v>
      </c>
      <c r="C401" s="16" t="s">
        <v>48</v>
      </c>
      <c r="D401" s="13">
        <v>39.700000000000003</v>
      </c>
      <c r="E401" s="14">
        <v>32.799999999999997</v>
      </c>
      <c r="F401" s="13">
        <f t="shared" si="18"/>
        <v>-6.9000000000000057</v>
      </c>
      <c r="G401" s="10">
        <f t="shared" si="19"/>
        <v>6.9000000000000057</v>
      </c>
      <c r="H401" s="11">
        <f t="shared" si="20"/>
        <v>17.380352644836286</v>
      </c>
      <c r="I401" s="10"/>
    </row>
    <row r="402" spans="1:9" ht="15.95" customHeight="1" x14ac:dyDescent="0.25">
      <c r="A402" s="17" t="s">
        <v>188</v>
      </c>
      <c r="B402" s="16" t="s">
        <v>122</v>
      </c>
      <c r="C402" s="16" t="s">
        <v>48</v>
      </c>
      <c r="D402" s="13">
        <v>39.700000000000003</v>
      </c>
      <c r="E402" s="14">
        <v>34.4</v>
      </c>
      <c r="F402" s="13">
        <f t="shared" si="18"/>
        <v>-5.3000000000000043</v>
      </c>
      <c r="G402" s="10">
        <f t="shared" si="19"/>
        <v>5.3000000000000043</v>
      </c>
      <c r="H402" s="11">
        <f t="shared" si="20"/>
        <v>13.350125944584393</v>
      </c>
      <c r="I402" s="10"/>
    </row>
    <row r="403" spans="1:9" ht="15.95" customHeight="1" x14ac:dyDescent="0.25">
      <c r="A403" s="17" t="s">
        <v>188</v>
      </c>
      <c r="B403" s="16" t="s">
        <v>122</v>
      </c>
      <c r="C403" s="16" t="s">
        <v>48</v>
      </c>
      <c r="D403" s="13">
        <v>39.700000000000003</v>
      </c>
      <c r="E403" s="14">
        <v>34.099999999999994</v>
      </c>
      <c r="F403" s="13">
        <f t="shared" si="18"/>
        <v>-5.6000000000000085</v>
      </c>
      <c r="G403" s="10">
        <f t="shared" si="19"/>
        <v>5.6000000000000085</v>
      </c>
      <c r="H403" s="11">
        <f t="shared" si="20"/>
        <v>14.105793450881631</v>
      </c>
      <c r="I403" s="10"/>
    </row>
    <row r="404" spans="1:9" ht="15.95" customHeight="1" x14ac:dyDescent="0.25">
      <c r="A404" s="17" t="s">
        <v>188</v>
      </c>
      <c r="B404" s="16" t="s">
        <v>122</v>
      </c>
      <c r="C404" s="16" t="s">
        <v>1</v>
      </c>
      <c r="D404" s="13">
        <v>39.700000000000003</v>
      </c>
      <c r="E404" s="14">
        <v>34.399999999999991</v>
      </c>
      <c r="F404" s="13">
        <f t="shared" si="18"/>
        <v>-5.3000000000000114</v>
      </c>
      <c r="G404" s="10">
        <f t="shared" si="19"/>
        <v>5.3000000000000114</v>
      </c>
      <c r="H404" s="11">
        <f t="shared" si="20"/>
        <v>13.350125944584409</v>
      </c>
      <c r="I404" s="10"/>
    </row>
    <row r="405" spans="1:9" ht="15.95" customHeight="1" x14ac:dyDescent="0.25">
      <c r="A405" s="17" t="s">
        <v>188</v>
      </c>
      <c r="B405" s="16" t="s">
        <v>122</v>
      </c>
      <c r="C405" s="16" t="s">
        <v>1</v>
      </c>
      <c r="D405" s="13">
        <v>39.700000000000003</v>
      </c>
      <c r="E405" s="14">
        <v>33.699999999999996</v>
      </c>
      <c r="F405" s="13">
        <f t="shared" si="18"/>
        <v>-6.0000000000000071</v>
      </c>
      <c r="G405" s="10">
        <f t="shared" si="19"/>
        <v>6.0000000000000071</v>
      </c>
      <c r="H405" s="11">
        <f t="shared" si="20"/>
        <v>15.113350125944603</v>
      </c>
      <c r="I405" s="10"/>
    </row>
    <row r="406" spans="1:9" ht="15.95" customHeight="1" x14ac:dyDescent="0.25">
      <c r="A406" s="17" t="s">
        <v>188</v>
      </c>
      <c r="B406" s="16" t="s">
        <v>122</v>
      </c>
      <c r="C406" s="16" t="s">
        <v>1</v>
      </c>
      <c r="D406" s="13">
        <v>39.700000000000003</v>
      </c>
      <c r="E406" s="14">
        <v>34.499999999999993</v>
      </c>
      <c r="F406" s="13">
        <f t="shared" si="18"/>
        <v>-5.2000000000000099</v>
      </c>
      <c r="G406" s="10">
        <f t="shared" si="19"/>
        <v>5.2000000000000099</v>
      </c>
      <c r="H406" s="11">
        <f t="shared" si="20"/>
        <v>13.098236775818664</v>
      </c>
      <c r="I406" s="10"/>
    </row>
    <row r="407" spans="1:9" s="13" customFormat="1" x14ac:dyDescent="0.25">
      <c r="A407" s="17" t="s">
        <v>188</v>
      </c>
      <c r="B407" s="19" t="s">
        <v>120</v>
      </c>
      <c r="C407" s="19" t="s">
        <v>7</v>
      </c>
      <c r="D407" s="13">
        <v>39.700000000000003</v>
      </c>
      <c r="E407" s="14">
        <v>30.1</v>
      </c>
      <c r="F407" s="13">
        <f t="shared" si="18"/>
        <v>-9.6000000000000014</v>
      </c>
      <c r="G407" s="10">
        <f t="shared" si="19"/>
        <v>9.6000000000000014</v>
      </c>
      <c r="H407" s="11">
        <f t="shared" si="20"/>
        <v>24.181360201511339</v>
      </c>
      <c r="I407" s="10"/>
    </row>
    <row r="408" spans="1:9" s="13" customFormat="1" x14ac:dyDescent="0.25">
      <c r="A408" s="17" t="s">
        <v>188</v>
      </c>
      <c r="B408" s="19" t="s">
        <v>120</v>
      </c>
      <c r="C408" s="19" t="s">
        <v>7</v>
      </c>
      <c r="D408" s="13">
        <v>39.700000000000003</v>
      </c>
      <c r="E408" s="14">
        <v>31.1</v>
      </c>
      <c r="F408" s="13">
        <f t="shared" si="18"/>
        <v>-8.6000000000000014</v>
      </c>
      <c r="G408" s="10">
        <f t="shared" si="19"/>
        <v>8.6000000000000014</v>
      </c>
      <c r="H408" s="11">
        <f t="shared" si="20"/>
        <v>21.662468513853906</v>
      </c>
      <c r="I408" s="10"/>
    </row>
    <row r="409" spans="1:9" s="13" customFormat="1" x14ac:dyDescent="0.25">
      <c r="A409" s="17" t="s">
        <v>188</v>
      </c>
      <c r="B409" s="19" t="s">
        <v>120</v>
      </c>
      <c r="C409" s="19" t="s">
        <v>7</v>
      </c>
      <c r="D409" s="13">
        <v>39.700000000000003</v>
      </c>
      <c r="E409" s="14">
        <v>32.6</v>
      </c>
      <c r="F409" s="13">
        <f t="shared" si="18"/>
        <v>-7.1000000000000014</v>
      </c>
      <c r="G409" s="10">
        <f t="shared" si="19"/>
        <v>7.1000000000000014</v>
      </c>
      <c r="H409" s="11">
        <f t="shared" si="20"/>
        <v>17.884130982367761</v>
      </c>
      <c r="I409" s="10"/>
    </row>
    <row r="410" spans="1:9" s="13" customFormat="1" x14ac:dyDescent="0.25">
      <c r="A410" s="17" t="s">
        <v>188</v>
      </c>
      <c r="B410" s="19" t="s">
        <v>120</v>
      </c>
      <c r="C410" s="19" t="s">
        <v>6</v>
      </c>
      <c r="D410" s="13">
        <v>39.700000000000003</v>
      </c>
      <c r="E410" s="14">
        <v>29.9</v>
      </c>
      <c r="F410" s="13">
        <f t="shared" si="18"/>
        <v>-9.8000000000000043</v>
      </c>
      <c r="G410" s="10">
        <f t="shared" si="19"/>
        <v>9.8000000000000043</v>
      </c>
      <c r="H410" s="11">
        <f t="shared" si="20"/>
        <v>24.685138539042832</v>
      </c>
      <c r="I410" s="10"/>
    </row>
    <row r="411" spans="1:9" s="13" customFormat="1" x14ac:dyDescent="0.25">
      <c r="A411" s="17" t="s">
        <v>188</v>
      </c>
      <c r="B411" s="19" t="s">
        <v>120</v>
      </c>
      <c r="C411" s="19" t="s">
        <v>6</v>
      </c>
      <c r="D411" s="13">
        <v>39.700000000000003</v>
      </c>
      <c r="E411" s="14">
        <v>29.5</v>
      </c>
      <c r="F411" s="13">
        <f t="shared" si="18"/>
        <v>-10.200000000000003</v>
      </c>
      <c r="G411" s="10">
        <f t="shared" si="19"/>
        <v>10.200000000000003</v>
      </c>
      <c r="H411" s="11">
        <f t="shared" si="20"/>
        <v>25.692695214105797</v>
      </c>
      <c r="I411" s="10"/>
    </row>
    <row r="412" spans="1:9" s="13" customFormat="1" x14ac:dyDescent="0.25">
      <c r="A412" s="17" t="s">
        <v>188</v>
      </c>
      <c r="B412" s="19" t="s">
        <v>120</v>
      </c>
      <c r="C412" s="19" t="s">
        <v>6</v>
      </c>
      <c r="D412" s="13">
        <v>39.700000000000003</v>
      </c>
      <c r="E412" s="14">
        <v>29.700000000000003</v>
      </c>
      <c r="F412" s="13">
        <f t="shared" si="18"/>
        <v>-10</v>
      </c>
      <c r="G412" s="10">
        <f t="shared" si="19"/>
        <v>10</v>
      </c>
      <c r="H412" s="11">
        <f t="shared" si="20"/>
        <v>25.188916876574307</v>
      </c>
      <c r="I412" s="10"/>
    </row>
    <row r="413" spans="1:9" s="13" customFormat="1" x14ac:dyDescent="0.25">
      <c r="A413" s="17" t="s">
        <v>188</v>
      </c>
      <c r="B413" s="19" t="s">
        <v>120</v>
      </c>
      <c r="C413" s="19" t="s">
        <v>8</v>
      </c>
      <c r="D413" s="13">
        <v>39.700000000000003</v>
      </c>
      <c r="E413" s="14">
        <v>30.199999999999996</v>
      </c>
      <c r="F413" s="13">
        <f t="shared" si="18"/>
        <v>-9.5000000000000071</v>
      </c>
      <c r="G413" s="10">
        <f t="shared" si="19"/>
        <v>9.5000000000000071</v>
      </c>
      <c r="H413" s="11">
        <f t="shared" si="20"/>
        <v>23.92947103274561</v>
      </c>
      <c r="I413" s="10"/>
    </row>
    <row r="414" spans="1:9" s="13" customFormat="1" x14ac:dyDescent="0.25">
      <c r="A414" s="17" t="s">
        <v>188</v>
      </c>
      <c r="B414" s="19" t="s">
        <v>120</v>
      </c>
      <c r="C414" s="19" t="s">
        <v>8</v>
      </c>
      <c r="D414" s="13">
        <v>39.700000000000003</v>
      </c>
      <c r="E414" s="14">
        <v>30.699999999999996</v>
      </c>
      <c r="F414" s="13">
        <f t="shared" si="18"/>
        <v>-9.0000000000000071</v>
      </c>
      <c r="G414" s="10">
        <f t="shared" si="19"/>
        <v>9.0000000000000071</v>
      </c>
      <c r="H414" s="11">
        <f t="shared" si="20"/>
        <v>22.670025188916892</v>
      </c>
      <c r="I414" s="10"/>
    </row>
    <row r="415" spans="1:9" s="13" customFormat="1" x14ac:dyDescent="0.25">
      <c r="A415" s="17" t="s">
        <v>188</v>
      </c>
      <c r="B415" s="19" t="s">
        <v>120</v>
      </c>
      <c r="C415" s="19" t="s">
        <v>8</v>
      </c>
      <c r="D415" s="13">
        <v>39.700000000000003</v>
      </c>
      <c r="E415" s="14">
        <v>29.400000000000002</v>
      </c>
      <c r="F415" s="13">
        <f t="shared" si="18"/>
        <v>-10.3</v>
      </c>
      <c r="G415" s="10">
        <f t="shared" si="19"/>
        <v>10.3</v>
      </c>
      <c r="H415" s="11">
        <f t="shared" si="20"/>
        <v>25.94458438287154</v>
      </c>
      <c r="I415" s="10"/>
    </row>
    <row r="416" spans="1:9" s="13" customFormat="1" x14ac:dyDescent="0.25">
      <c r="A416" s="17" t="s">
        <v>188</v>
      </c>
      <c r="B416" s="19" t="s">
        <v>120</v>
      </c>
      <c r="C416" s="19" t="s">
        <v>3</v>
      </c>
      <c r="D416" s="13">
        <v>39.700000000000003</v>
      </c>
      <c r="E416" s="14">
        <v>32.6</v>
      </c>
      <c r="F416" s="13">
        <f t="shared" si="18"/>
        <v>-7.1000000000000014</v>
      </c>
      <c r="G416" s="10">
        <f t="shared" si="19"/>
        <v>7.1000000000000014</v>
      </c>
      <c r="H416" s="11">
        <f t="shared" si="20"/>
        <v>17.884130982367761</v>
      </c>
      <c r="I416" s="10"/>
    </row>
    <row r="417" spans="1:9" s="13" customFormat="1" x14ac:dyDescent="0.25">
      <c r="A417" s="17" t="s">
        <v>188</v>
      </c>
      <c r="B417" s="19" t="s">
        <v>120</v>
      </c>
      <c r="C417" s="19" t="s">
        <v>3</v>
      </c>
      <c r="D417" s="13">
        <v>39.700000000000003</v>
      </c>
      <c r="E417" s="14">
        <v>31.9</v>
      </c>
      <c r="F417" s="13">
        <f t="shared" si="18"/>
        <v>-7.8000000000000043</v>
      </c>
      <c r="G417" s="10">
        <f t="shared" si="19"/>
        <v>7.8000000000000043</v>
      </c>
      <c r="H417" s="11">
        <f t="shared" si="20"/>
        <v>19.647355163727969</v>
      </c>
      <c r="I417" s="10"/>
    </row>
    <row r="418" spans="1:9" s="13" customFormat="1" x14ac:dyDescent="0.25">
      <c r="A418" s="17" t="s">
        <v>188</v>
      </c>
      <c r="B418" s="19" t="s">
        <v>120</v>
      </c>
      <c r="C418" s="19" t="s">
        <v>3</v>
      </c>
      <c r="D418" s="13">
        <v>39.700000000000003</v>
      </c>
      <c r="E418" s="14">
        <v>32.200000000000003</v>
      </c>
      <c r="F418" s="13">
        <f t="shared" si="18"/>
        <v>-7.5</v>
      </c>
      <c r="G418" s="10">
        <f t="shared" si="19"/>
        <v>7.5</v>
      </c>
      <c r="H418" s="11">
        <f t="shared" si="20"/>
        <v>18.89168765743073</v>
      </c>
      <c r="I418" s="10"/>
    </row>
    <row r="419" spans="1:9" s="13" customFormat="1" x14ac:dyDescent="0.25">
      <c r="A419" s="17" t="s">
        <v>188</v>
      </c>
      <c r="B419" s="19" t="s">
        <v>120</v>
      </c>
      <c r="C419" s="19" t="s">
        <v>5</v>
      </c>
      <c r="D419" s="13">
        <v>39.700000000000003</v>
      </c>
      <c r="E419" s="14">
        <v>29.900000000000002</v>
      </c>
      <c r="F419" s="13">
        <f t="shared" si="18"/>
        <v>-9.8000000000000007</v>
      </c>
      <c r="G419" s="10">
        <f t="shared" si="19"/>
        <v>9.8000000000000007</v>
      </c>
      <c r="H419" s="11">
        <f t="shared" si="20"/>
        <v>24.685138539042821</v>
      </c>
      <c r="I419" s="10"/>
    </row>
    <row r="420" spans="1:9" s="13" customFormat="1" x14ac:dyDescent="0.25">
      <c r="A420" s="17" t="s">
        <v>188</v>
      </c>
      <c r="B420" s="19" t="s">
        <v>120</v>
      </c>
      <c r="C420" s="19" t="s">
        <v>5</v>
      </c>
      <c r="D420" s="13">
        <v>39.700000000000003</v>
      </c>
      <c r="E420" s="14">
        <v>30.400000000000002</v>
      </c>
      <c r="F420" s="13">
        <f t="shared" si="18"/>
        <v>-9.3000000000000007</v>
      </c>
      <c r="G420" s="10">
        <f t="shared" si="19"/>
        <v>9.3000000000000007</v>
      </c>
      <c r="H420" s="11">
        <f t="shared" si="20"/>
        <v>23.425692695214106</v>
      </c>
      <c r="I420" s="10"/>
    </row>
    <row r="421" spans="1:9" s="13" customFormat="1" x14ac:dyDescent="0.25">
      <c r="A421" s="17" t="s">
        <v>188</v>
      </c>
      <c r="B421" s="19" t="s">
        <v>120</v>
      </c>
      <c r="C421" s="19" t="s">
        <v>5</v>
      </c>
      <c r="D421" s="13">
        <v>39.700000000000003</v>
      </c>
      <c r="E421" s="14">
        <v>30.6</v>
      </c>
      <c r="F421" s="13">
        <f t="shared" si="18"/>
        <v>-9.1000000000000014</v>
      </c>
      <c r="G421" s="10">
        <f t="shared" si="19"/>
        <v>9.1000000000000014</v>
      </c>
      <c r="H421" s="11">
        <f t="shared" si="20"/>
        <v>22.921914357682621</v>
      </c>
      <c r="I421" s="10"/>
    </row>
    <row r="422" spans="1:9" s="13" customFormat="1" x14ac:dyDescent="0.25">
      <c r="A422" s="17" t="s">
        <v>188</v>
      </c>
      <c r="B422" s="19" t="s">
        <v>120</v>
      </c>
      <c r="C422" s="19" t="s">
        <v>2</v>
      </c>
      <c r="D422" s="13">
        <v>39.700000000000003</v>
      </c>
      <c r="E422" s="14">
        <v>31.5</v>
      </c>
      <c r="F422" s="13">
        <f t="shared" si="18"/>
        <v>-8.2000000000000028</v>
      </c>
      <c r="G422" s="10">
        <f t="shared" si="19"/>
        <v>8.2000000000000028</v>
      </c>
      <c r="H422" s="11">
        <f t="shared" si="20"/>
        <v>20.654911838790937</v>
      </c>
      <c r="I422" s="10"/>
    </row>
    <row r="423" spans="1:9" s="13" customFormat="1" x14ac:dyDescent="0.25">
      <c r="A423" s="17" t="s">
        <v>188</v>
      </c>
      <c r="B423" s="19" t="s">
        <v>120</v>
      </c>
      <c r="C423" s="19" t="s">
        <v>2</v>
      </c>
      <c r="D423" s="13">
        <v>39.700000000000003</v>
      </c>
      <c r="E423" s="14">
        <v>31.700000000000003</v>
      </c>
      <c r="F423" s="13">
        <f t="shared" si="18"/>
        <v>-8</v>
      </c>
      <c r="G423" s="10">
        <f t="shared" si="19"/>
        <v>8</v>
      </c>
      <c r="H423" s="11">
        <f t="shared" si="20"/>
        <v>20.151133501259444</v>
      </c>
      <c r="I423" s="10"/>
    </row>
    <row r="424" spans="1:9" s="13" customFormat="1" x14ac:dyDescent="0.25">
      <c r="A424" s="17" t="s">
        <v>188</v>
      </c>
      <c r="B424" s="19" t="s">
        <v>120</v>
      </c>
      <c r="C424" s="19" t="s">
        <v>2</v>
      </c>
      <c r="D424" s="13">
        <v>39.700000000000003</v>
      </c>
      <c r="E424" s="14">
        <v>31.6</v>
      </c>
      <c r="F424" s="13">
        <f t="shared" si="18"/>
        <v>-8.1000000000000014</v>
      </c>
      <c r="G424" s="10">
        <f t="shared" si="19"/>
        <v>8.1000000000000014</v>
      </c>
      <c r="H424" s="11">
        <f t="shared" si="20"/>
        <v>20.403022670025191</v>
      </c>
      <c r="I424" s="10"/>
    </row>
    <row r="425" spans="1:9" s="13" customFormat="1" x14ac:dyDescent="0.25">
      <c r="A425" s="17" t="s">
        <v>188</v>
      </c>
      <c r="B425" s="19" t="s">
        <v>120</v>
      </c>
      <c r="C425" s="19" t="s">
        <v>0</v>
      </c>
      <c r="D425" s="13">
        <v>39.700000000000003</v>
      </c>
      <c r="E425" s="14">
        <v>30.400000000000002</v>
      </c>
      <c r="F425" s="13">
        <f t="shared" si="18"/>
        <v>-9.3000000000000007</v>
      </c>
      <c r="G425" s="10">
        <f t="shared" si="19"/>
        <v>9.3000000000000007</v>
      </c>
      <c r="H425" s="11">
        <f t="shared" si="20"/>
        <v>23.425692695214106</v>
      </c>
      <c r="I425" s="10"/>
    </row>
    <row r="426" spans="1:9" s="13" customFormat="1" x14ac:dyDescent="0.25">
      <c r="A426" s="17" t="s">
        <v>188</v>
      </c>
      <c r="B426" s="19" t="s">
        <v>120</v>
      </c>
      <c r="C426" s="19" t="s">
        <v>0</v>
      </c>
      <c r="D426" s="13">
        <v>39.700000000000003</v>
      </c>
      <c r="E426" s="14">
        <v>30.6</v>
      </c>
      <c r="F426" s="13">
        <f t="shared" si="18"/>
        <v>-9.1000000000000014</v>
      </c>
      <c r="G426" s="10">
        <f t="shared" si="19"/>
        <v>9.1000000000000014</v>
      </c>
      <c r="H426" s="11">
        <f t="shared" si="20"/>
        <v>22.921914357682621</v>
      </c>
      <c r="I426" s="10"/>
    </row>
    <row r="427" spans="1:9" s="13" customFormat="1" x14ac:dyDescent="0.25">
      <c r="A427" s="17" t="s">
        <v>188</v>
      </c>
      <c r="B427" s="19" t="s">
        <v>120</v>
      </c>
      <c r="C427" s="19" t="s">
        <v>0</v>
      </c>
      <c r="D427" s="13">
        <v>39.700000000000003</v>
      </c>
      <c r="E427" s="14">
        <v>30.700000000000003</v>
      </c>
      <c r="F427" s="13">
        <f t="shared" si="18"/>
        <v>-9</v>
      </c>
      <c r="G427" s="10">
        <f t="shared" si="19"/>
        <v>9</v>
      </c>
      <c r="H427" s="11">
        <f t="shared" si="20"/>
        <v>22.670025188916874</v>
      </c>
      <c r="I427" s="10"/>
    </row>
    <row r="428" spans="1:9" s="13" customFormat="1" x14ac:dyDescent="0.25">
      <c r="A428" s="17" t="s">
        <v>188</v>
      </c>
      <c r="B428" s="19" t="s">
        <v>120</v>
      </c>
      <c r="C428" s="19" t="s">
        <v>48</v>
      </c>
      <c r="D428" s="13">
        <v>39.700000000000003</v>
      </c>
      <c r="E428" s="14">
        <v>30.9</v>
      </c>
      <c r="F428" s="13">
        <f t="shared" si="18"/>
        <v>-8.8000000000000043</v>
      </c>
      <c r="G428" s="10">
        <f t="shared" si="19"/>
        <v>8.8000000000000043</v>
      </c>
      <c r="H428" s="11">
        <f t="shared" si="20"/>
        <v>22.166246851385399</v>
      </c>
      <c r="I428" s="10"/>
    </row>
    <row r="429" spans="1:9" s="13" customFormat="1" x14ac:dyDescent="0.25">
      <c r="A429" s="17" t="s">
        <v>188</v>
      </c>
      <c r="B429" s="19" t="s">
        <v>120</v>
      </c>
      <c r="C429" s="19" t="s">
        <v>48</v>
      </c>
      <c r="D429" s="13">
        <v>39.700000000000003</v>
      </c>
      <c r="E429" s="14">
        <v>31.1</v>
      </c>
      <c r="F429" s="13">
        <f t="shared" si="18"/>
        <v>-8.6000000000000014</v>
      </c>
      <c r="G429" s="10">
        <f t="shared" si="19"/>
        <v>8.6000000000000014</v>
      </c>
      <c r="H429" s="11">
        <f t="shared" si="20"/>
        <v>21.662468513853906</v>
      </c>
      <c r="I429" s="10"/>
    </row>
    <row r="430" spans="1:9" s="13" customFormat="1" x14ac:dyDescent="0.25">
      <c r="A430" s="17" t="s">
        <v>188</v>
      </c>
      <c r="B430" s="19" t="s">
        <v>120</v>
      </c>
      <c r="C430" s="19" t="s">
        <v>48</v>
      </c>
      <c r="D430" s="13">
        <v>39.700000000000003</v>
      </c>
      <c r="E430" s="14">
        <v>31.6</v>
      </c>
      <c r="F430" s="13">
        <f t="shared" si="18"/>
        <v>-8.1000000000000014</v>
      </c>
      <c r="G430" s="10">
        <f t="shared" si="19"/>
        <v>8.1000000000000014</v>
      </c>
      <c r="H430" s="11">
        <f t="shared" si="20"/>
        <v>20.403022670025191</v>
      </c>
      <c r="I430" s="10"/>
    </row>
    <row r="431" spans="1:9" s="13" customFormat="1" x14ac:dyDescent="0.25">
      <c r="A431" s="17" t="s">
        <v>188</v>
      </c>
      <c r="B431" s="19" t="s">
        <v>120</v>
      </c>
      <c r="C431" s="19" t="s">
        <v>1</v>
      </c>
      <c r="D431" s="13">
        <v>39.700000000000003</v>
      </c>
      <c r="E431" s="14">
        <v>31.6</v>
      </c>
      <c r="F431" s="13">
        <f t="shared" si="18"/>
        <v>-8.1000000000000014</v>
      </c>
      <c r="G431" s="10">
        <f t="shared" si="19"/>
        <v>8.1000000000000014</v>
      </c>
      <c r="H431" s="11">
        <f t="shared" si="20"/>
        <v>20.403022670025191</v>
      </c>
      <c r="I431" s="10"/>
    </row>
    <row r="432" spans="1:9" s="13" customFormat="1" x14ac:dyDescent="0.25">
      <c r="A432" s="17" t="s">
        <v>188</v>
      </c>
      <c r="B432" s="19" t="s">
        <v>120</v>
      </c>
      <c r="C432" s="19" t="s">
        <v>1</v>
      </c>
      <c r="D432" s="13">
        <v>39.700000000000003</v>
      </c>
      <c r="E432" s="14">
        <v>31.4</v>
      </c>
      <c r="F432" s="13">
        <f t="shared" si="18"/>
        <v>-8.3000000000000043</v>
      </c>
      <c r="G432" s="10">
        <f t="shared" si="19"/>
        <v>8.3000000000000043</v>
      </c>
      <c r="H432" s="11">
        <f t="shared" si="20"/>
        <v>20.906801007556687</v>
      </c>
      <c r="I432" s="10"/>
    </row>
    <row r="433" spans="1:9" s="13" customFormat="1" x14ac:dyDescent="0.25">
      <c r="A433" s="17" t="s">
        <v>188</v>
      </c>
      <c r="B433" s="19" t="s">
        <v>120</v>
      </c>
      <c r="C433" s="19" t="s">
        <v>1</v>
      </c>
      <c r="D433" s="13">
        <v>39.700000000000003</v>
      </c>
      <c r="E433" s="14">
        <v>31.5</v>
      </c>
      <c r="F433" s="13">
        <f t="shared" si="18"/>
        <v>-8.2000000000000028</v>
      </c>
      <c r="G433" s="10">
        <f t="shared" si="19"/>
        <v>8.2000000000000028</v>
      </c>
      <c r="H433" s="11">
        <f t="shared" si="20"/>
        <v>20.654911838790937</v>
      </c>
      <c r="I433" s="10"/>
    </row>
    <row r="434" spans="1:9" s="10" customFormat="1" x14ac:dyDescent="0.25">
      <c r="A434" s="17" t="s">
        <v>189</v>
      </c>
      <c r="B434" s="18" t="s">
        <v>181</v>
      </c>
      <c r="C434" s="18" t="s">
        <v>7</v>
      </c>
      <c r="D434" s="10">
        <v>29.9</v>
      </c>
      <c r="E434" s="10">
        <v>20.199999999999996</v>
      </c>
      <c r="F434" s="10">
        <f t="shared" si="18"/>
        <v>-9.7000000000000028</v>
      </c>
      <c r="G434" s="10">
        <f t="shared" si="19"/>
        <v>9.7000000000000028</v>
      </c>
      <c r="H434" s="11">
        <f t="shared" si="20"/>
        <v>32.441471571906369</v>
      </c>
    </row>
    <row r="435" spans="1:9" s="10" customFormat="1" x14ac:dyDescent="0.25">
      <c r="A435" s="17" t="s">
        <v>189</v>
      </c>
      <c r="B435" s="18" t="s">
        <v>181</v>
      </c>
      <c r="C435" s="18" t="s">
        <v>7</v>
      </c>
      <c r="D435" s="10">
        <v>29.9</v>
      </c>
      <c r="E435" s="10">
        <v>21.199999999999996</v>
      </c>
      <c r="F435" s="10">
        <f t="shared" si="18"/>
        <v>-8.7000000000000028</v>
      </c>
      <c r="G435" s="10">
        <f t="shared" si="19"/>
        <v>8.7000000000000028</v>
      </c>
      <c r="H435" s="11">
        <f t="shared" si="20"/>
        <v>29.096989966555192</v>
      </c>
    </row>
    <row r="436" spans="1:9" s="10" customFormat="1" x14ac:dyDescent="0.25">
      <c r="A436" s="17" t="s">
        <v>189</v>
      </c>
      <c r="B436" s="18" t="s">
        <v>181</v>
      </c>
      <c r="C436" s="18" t="s">
        <v>7</v>
      </c>
      <c r="D436" s="10">
        <v>29.9</v>
      </c>
      <c r="E436" s="10">
        <v>19.799999999999997</v>
      </c>
      <c r="F436" s="10">
        <f t="shared" si="18"/>
        <v>-10.100000000000001</v>
      </c>
      <c r="G436" s="10">
        <f t="shared" si="19"/>
        <v>10.100000000000001</v>
      </c>
      <c r="H436" s="11">
        <f t="shared" si="20"/>
        <v>33.779264214046826</v>
      </c>
    </row>
    <row r="437" spans="1:9" s="10" customFormat="1" x14ac:dyDescent="0.25">
      <c r="A437" s="17" t="s">
        <v>189</v>
      </c>
      <c r="B437" s="18" t="s">
        <v>181</v>
      </c>
      <c r="C437" s="18" t="s">
        <v>6</v>
      </c>
      <c r="D437" s="10">
        <v>29.9</v>
      </c>
      <c r="E437" s="10">
        <v>19.899999999999999</v>
      </c>
      <c r="F437" s="10">
        <f t="shared" si="18"/>
        <v>-10</v>
      </c>
      <c r="G437" s="10">
        <f t="shared" si="19"/>
        <v>10</v>
      </c>
      <c r="H437" s="11">
        <f t="shared" si="20"/>
        <v>33.444816053511708</v>
      </c>
    </row>
    <row r="438" spans="1:9" s="10" customFormat="1" x14ac:dyDescent="0.25">
      <c r="A438" s="17" t="s">
        <v>189</v>
      </c>
      <c r="B438" s="18" t="s">
        <v>181</v>
      </c>
      <c r="C438" s="18" t="s">
        <v>6</v>
      </c>
      <c r="D438" s="10">
        <v>29.9</v>
      </c>
      <c r="E438" s="10">
        <v>20.099999999999998</v>
      </c>
      <c r="F438" s="10">
        <f t="shared" si="18"/>
        <v>-9.8000000000000007</v>
      </c>
      <c r="G438" s="10">
        <f t="shared" si="19"/>
        <v>9.8000000000000007</v>
      </c>
      <c r="H438" s="11">
        <f t="shared" si="20"/>
        <v>32.77591973244148</v>
      </c>
    </row>
    <row r="439" spans="1:9" s="10" customFormat="1" x14ac:dyDescent="0.25">
      <c r="A439" s="17" t="s">
        <v>189</v>
      </c>
      <c r="B439" s="18" t="s">
        <v>181</v>
      </c>
      <c r="C439" s="18" t="s">
        <v>6</v>
      </c>
      <c r="D439" s="10">
        <v>29.9</v>
      </c>
      <c r="E439" s="10">
        <v>21.4</v>
      </c>
      <c r="F439" s="10">
        <f t="shared" si="18"/>
        <v>-8.5</v>
      </c>
      <c r="G439" s="10">
        <f t="shared" si="19"/>
        <v>8.5</v>
      </c>
      <c r="H439" s="11">
        <f t="shared" si="20"/>
        <v>28.428093645484953</v>
      </c>
    </row>
    <row r="440" spans="1:9" s="10" customFormat="1" x14ac:dyDescent="0.25">
      <c r="A440" s="17" t="s">
        <v>189</v>
      </c>
      <c r="B440" s="18" t="s">
        <v>181</v>
      </c>
      <c r="C440" s="18" t="s">
        <v>8</v>
      </c>
      <c r="D440" s="10">
        <v>29.9</v>
      </c>
      <c r="E440" s="10">
        <v>20.299999999999997</v>
      </c>
      <c r="F440" s="10">
        <f t="shared" si="18"/>
        <v>-9.6000000000000014</v>
      </c>
      <c r="G440" s="10">
        <f t="shared" si="19"/>
        <v>9.6000000000000014</v>
      </c>
      <c r="H440" s="11">
        <f t="shared" si="20"/>
        <v>32.107023411371244</v>
      </c>
    </row>
    <row r="441" spans="1:9" s="10" customFormat="1" x14ac:dyDescent="0.25">
      <c r="A441" s="17" t="s">
        <v>189</v>
      </c>
      <c r="B441" s="18" t="s">
        <v>181</v>
      </c>
      <c r="C441" s="18" t="s">
        <v>8</v>
      </c>
      <c r="D441" s="10">
        <v>29.9</v>
      </c>
      <c r="E441" s="10">
        <v>19.899999999999999</v>
      </c>
      <c r="F441" s="10">
        <f t="shared" si="18"/>
        <v>-10</v>
      </c>
      <c r="G441" s="10">
        <f t="shared" si="19"/>
        <v>10</v>
      </c>
      <c r="H441" s="11">
        <f t="shared" si="20"/>
        <v>33.444816053511708</v>
      </c>
    </row>
    <row r="442" spans="1:9" s="10" customFormat="1" x14ac:dyDescent="0.25">
      <c r="A442" s="17" t="s">
        <v>189</v>
      </c>
      <c r="B442" s="18" t="s">
        <v>181</v>
      </c>
      <c r="C442" s="18" t="s">
        <v>8</v>
      </c>
      <c r="D442" s="10">
        <v>29.9</v>
      </c>
      <c r="E442" s="10">
        <v>21.4</v>
      </c>
      <c r="F442" s="10">
        <f t="shared" si="18"/>
        <v>-8.5</v>
      </c>
      <c r="G442" s="10">
        <f t="shared" si="19"/>
        <v>8.5</v>
      </c>
      <c r="H442" s="11">
        <f t="shared" si="20"/>
        <v>28.428093645484953</v>
      </c>
    </row>
    <row r="443" spans="1:9" s="10" customFormat="1" x14ac:dyDescent="0.25">
      <c r="A443" s="17" t="s">
        <v>189</v>
      </c>
      <c r="B443" s="18" t="s">
        <v>181</v>
      </c>
      <c r="C443" s="18" t="s">
        <v>3</v>
      </c>
      <c r="D443" s="10">
        <v>29.9</v>
      </c>
      <c r="E443" s="10">
        <v>20.199999999999996</v>
      </c>
      <c r="F443" s="10">
        <f t="shared" si="18"/>
        <v>-9.7000000000000028</v>
      </c>
      <c r="G443" s="10">
        <f t="shared" si="19"/>
        <v>9.7000000000000028</v>
      </c>
      <c r="H443" s="11">
        <f t="shared" si="20"/>
        <v>32.441471571906369</v>
      </c>
    </row>
    <row r="444" spans="1:9" s="10" customFormat="1" x14ac:dyDescent="0.25">
      <c r="A444" s="17" t="s">
        <v>189</v>
      </c>
      <c r="B444" s="18" t="s">
        <v>181</v>
      </c>
      <c r="C444" s="18" t="s">
        <v>3</v>
      </c>
      <c r="D444" s="10">
        <v>29.9</v>
      </c>
      <c r="E444" s="10">
        <v>21.299999999999997</v>
      </c>
      <c r="F444" s="10">
        <f t="shared" si="18"/>
        <v>-8.6000000000000014</v>
      </c>
      <c r="G444" s="10">
        <f t="shared" si="19"/>
        <v>8.6000000000000014</v>
      </c>
      <c r="H444" s="11">
        <f t="shared" si="20"/>
        <v>28.762541806020074</v>
      </c>
    </row>
    <row r="445" spans="1:9" s="10" customFormat="1" x14ac:dyDescent="0.25">
      <c r="A445" s="17" t="s">
        <v>189</v>
      </c>
      <c r="B445" s="18" t="s">
        <v>181</v>
      </c>
      <c r="C445" s="18" t="s">
        <v>3</v>
      </c>
      <c r="D445" s="10">
        <v>29.9</v>
      </c>
      <c r="E445" s="10">
        <v>20.299999999999997</v>
      </c>
      <c r="F445" s="10">
        <f t="shared" si="18"/>
        <v>-9.6000000000000014</v>
      </c>
      <c r="G445" s="10">
        <f t="shared" si="19"/>
        <v>9.6000000000000014</v>
      </c>
      <c r="H445" s="11">
        <f t="shared" si="20"/>
        <v>32.107023411371244</v>
      </c>
    </row>
    <row r="446" spans="1:9" s="10" customFormat="1" x14ac:dyDescent="0.25">
      <c r="A446" s="17" t="s">
        <v>189</v>
      </c>
      <c r="B446" s="18" t="s">
        <v>181</v>
      </c>
      <c r="C446" s="18" t="s">
        <v>5</v>
      </c>
      <c r="D446" s="10">
        <v>29.9</v>
      </c>
      <c r="E446" s="10">
        <v>19.799999999999997</v>
      </c>
      <c r="F446" s="10">
        <f t="shared" si="18"/>
        <v>-10.100000000000001</v>
      </c>
      <c r="G446" s="10">
        <f t="shared" si="19"/>
        <v>10.100000000000001</v>
      </c>
      <c r="H446" s="11">
        <f t="shared" si="20"/>
        <v>33.779264214046826</v>
      </c>
    </row>
    <row r="447" spans="1:9" s="10" customFormat="1" x14ac:dyDescent="0.25">
      <c r="A447" s="17" t="s">
        <v>189</v>
      </c>
      <c r="B447" s="18" t="s">
        <v>181</v>
      </c>
      <c r="C447" s="18" t="s">
        <v>5</v>
      </c>
      <c r="D447" s="10">
        <v>29.9</v>
      </c>
      <c r="E447" s="10">
        <v>20.399999999999999</v>
      </c>
      <c r="F447" s="10">
        <f t="shared" si="18"/>
        <v>-9.5</v>
      </c>
      <c r="G447" s="10">
        <f t="shared" si="19"/>
        <v>9.5</v>
      </c>
      <c r="H447" s="11">
        <f t="shared" si="20"/>
        <v>31.77257525083612</v>
      </c>
    </row>
    <row r="448" spans="1:9" s="10" customFormat="1" x14ac:dyDescent="0.25">
      <c r="A448" s="17" t="s">
        <v>189</v>
      </c>
      <c r="B448" s="18" t="s">
        <v>181</v>
      </c>
      <c r="C448" s="18" t="s">
        <v>5</v>
      </c>
      <c r="D448" s="10">
        <v>29.9</v>
      </c>
      <c r="E448" s="10">
        <v>20.499999999999996</v>
      </c>
      <c r="F448" s="10">
        <f t="shared" si="18"/>
        <v>-9.4000000000000021</v>
      </c>
      <c r="G448" s="10">
        <f t="shared" si="19"/>
        <v>9.4000000000000021</v>
      </c>
      <c r="H448" s="11">
        <f t="shared" si="20"/>
        <v>31.438127090301009</v>
      </c>
    </row>
    <row r="449" spans="1:8" s="10" customFormat="1" x14ac:dyDescent="0.25">
      <c r="A449" s="17" t="s">
        <v>189</v>
      </c>
      <c r="B449" s="18" t="s">
        <v>181</v>
      </c>
      <c r="C449" s="18" t="s">
        <v>2</v>
      </c>
      <c r="D449" s="10">
        <v>29.9</v>
      </c>
      <c r="E449" s="10">
        <v>20.9</v>
      </c>
      <c r="F449" s="10">
        <f t="shared" si="18"/>
        <v>-9</v>
      </c>
      <c r="G449" s="10">
        <f t="shared" si="19"/>
        <v>9</v>
      </c>
      <c r="H449" s="11">
        <f t="shared" si="20"/>
        <v>30.100334448160538</v>
      </c>
    </row>
    <row r="450" spans="1:8" s="10" customFormat="1" x14ac:dyDescent="0.25">
      <c r="A450" s="17" t="s">
        <v>189</v>
      </c>
      <c r="B450" s="18" t="s">
        <v>181</v>
      </c>
      <c r="C450" s="18" t="s">
        <v>2</v>
      </c>
      <c r="D450" s="10">
        <v>29.9</v>
      </c>
      <c r="E450" s="10">
        <v>20.499999999999996</v>
      </c>
      <c r="F450" s="10">
        <f t="shared" ref="F450:F513" si="21">E450-D450</f>
        <v>-9.4000000000000021</v>
      </c>
      <c r="G450" s="10">
        <f t="shared" ref="G450:G513" si="22">D450-E450</f>
        <v>9.4000000000000021</v>
      </c>
      <c r="H450" s="11">
        <f t="shared" ref="H450:H513" si="23">G450/D450*100</f>
        <v>31.438127090301009</v>
      </c>
    </row>
    <row r="451" spans="1:8" s="10" customFormat="1" x14ac:dyDescent="0.25">
      <c r="A451" s="17" t="s">
        <v>189</v>
      </c>
      <c r="B451" s="18" t="s">
        <v>181</v>
      </c>
      <c r="C451" s="18" t="s">
        <v>2</v>
      </c>
      <c r="D451" s="10">
        <v>29.9</v>
      </c>
      <c r="E451" s="10">
        <v>20.199999999999996</v>
      </c>
      <c r="F451" s="10">
        <f t="shared" si="21"/>
        <v>-9.7000000000000028</v>
      </c>
      <c r="G451" s="10">
        <f t="shared" si="22"/>
        <v>9.7000000000000028</v>
      </c>
      <c r="H451" s="11">
        <f t="shared" si="23"/>
        <v>32.441471571906369</v>
      </c>
    </row>
    <row r="452" spans="1:8" s="10" customFormat="1" x14ac:dyDescent="0.25">
      <c r="A452" s="17" t="s">
        <v>189</v>
      </c>
      <c r="B452" s="18" t="s">
        <v>181</v>
      </c>
      <c r="C452" s="18" t="s">
        <v>0</v>
      </c>
      <c r="D452" s="10">
        <v>29.9</v>
      </c>
      <c r="E452" s="10">
        <v>20.9</v>
      </c>
      <c r="F452" s="10">
        <f t="shared" si="21"/>
        <v>-9</v>
      </c>
      <c r="G452" s="10">
        <f t="shared" si="22"/>
        <v>9</v>
      </c>
      <c r="H452" s="11">
        <f t="shared" si="23"/>
        <v>30.100334448160538</v>
      </c>
    </row>
    <row r="453" spans="1:8" s="10" customFormat="1" x14ac:dyDescent="0.25">
      <c r="A453" s="17" t="s">
        <v>189</v>
      </c>
      <c r="B453" s="18" t="s">
        <v>181</v>
      </c>
      <c r="C453" s="18" t="s">
        <v>0</v>
      </c>
      <c r="D453" s="10">
        <v>29.9</v>
      </c>
      <c r="E453" s="10">
        <v>20.499999999999996</v>
      </c>
      <c r="F453" s="10">
        <f t="shared" si="21"/>
        <v>-9.4000000000000021</v>
      </c>
      <c r="G453" s="10">
        <f t="shared" si="22"/>
        <v>9.4000000000000021</v>
      </c>
      <c r="H453" s="11">
        <f t="shared" si="23"/>
        <v>31.438127090301009</v>
      </c>
    </row>
    <row r="454" spans="1:8" s="10" customFormat="1" x14ac:dyDescent="0.25">
      <c r="A454" s="17" t="s">
        <v>189</v>
      </c>
      <c r="B454" s="18" t="s">
        <v>181</v>
      </c>
      <c r="C454" s="18" t="s">
        <v>0</v>
      </c>
      <c r="D454" s="10">
        <v>29.9</v>
      </c>
      <c r="E454" s="10">
        <v>21.299999999999997</v>
      </c>
      <c r="F454" s="10">
        <f t="shared" si="21"/>
        <v>-8.6000000000000014</v>
      </c>
      <c r="G454" s="10">
        <f t="shared" si="22"/>
        <v>8.6000000000000014</v>
      </c>
      <c r="H454" s="11">
        <f t="shared" si="23"/>
        <v>28.762541806020074</v>
      </c>
    </row>
    <row r="455" spans="1:8" s="10" customFormat="1" x14ac:dyDescent="0.25">
      <c r="A455" s="17" t="s">
        <v>189</v>
      </c>
      <c r="B455" s="18" t="s">
        <v>181</v>
      </c>
      <c r="C455" s="18" t="s">
        <v>48</v>
      </c>
      <c r="D455" s="10">
        <v>29.9</v>
      </c>
      <c r="E455" s="10">
        <v>20.099999999999998</v>
      </c>
      <c r="F455" s="10">
        <f t="shared" si="21"/>
        <v>-9.8000000000000007</v>
      </c>
      <c r="G455" s="10">
        <f t="shared" si="22"/>
        <v>9.8000000000000007</v>
      </c>
      <c r="H455" s="11">
        <f t="shared" si="23"/>
        <v>32.77591973244148</v>
      </c>
    </row>
    <row r="456" spans="1:8" s="10" customFormat="1" x14ac:dyDescent="0.25">
      <c r="A456" s="17" t="s">
        <v>189</v>
      </c>
      <c r="B456" s="18" t="s">
        <v>181</v>
      </c>
      <c r="C456" s="18" t="s">
        <v>48</v>
      </c>
      <c r="D456" s="10">
        <v>29.9</v>
      </c>
      <c r="E456" s="10">
        <v>19.999999999999996</v>
      </c>
      <c r="F456" s="10">
        <f t="shared" si="21"/>
        <v>-9.9000000000000021</v>
      </c>
      <c r="G456" s="10">
        <f t="shared" si="22"/>
        <v>9.9000000000000021</v>
      </c>
      <c r="H456" s="11">
        <f t="shared" si="23"/>
        <v>33.110367892976598</v>
      </c>
    </row>
    <row r="457" spans="1:8" s="10" customFormat="1" x14ac:dyDescent="0.25">
      <c r="A457" s="17" t="s">
        <v>189</v>
      </c>
      <c r="B457" s="18" t="s">
        <v>181</v>
      </c>
      <c r="C457" s="18" t="s">
        <v>48</v>
      </c>
      <c r="D457" s="10">
        <v>29.9</v>
      </c>
      <c r="E457" s="10">
        <v>20.799999999999997</v>
      </c>
      <c r="F457" s="10">
        <f t="shared" si="21"/>
        <v>-9.1000000000000014</v>
      </c>
      <c r="G457" s="10">
        <f t="shared" si="22"/>
        <v>9.1000000000000014</v>
      </c>
      <c r="H457" s="11">
        <f t="shared" si="23"/>
        <v>30.434782608695659</v>
      </c>
    </row>
    <row r="458" spans="1:8" s="10" customFormat="1" x14ac:dyDescent="0.25">
      <c r="A458" s="17" t="s">
        <v>189</v>
      </c>
      <c r="B458" s="18" t="s">
        <v>181</v>
      </c>
      <c r="C458" s="18" t="s">
        <v>1</v>
      </c>
      <c r="D458" s="10">
        <v>29.9</v>
      </c>
      <c r="E458" s="10">
        <v>21.4</v>
      </c>
      <c r="F458" s="10">
        <f t="shared" si="21"/>
        <v>-8.5</v>
      </c>
      <c r="G458" s="10">
        <f t="shared" si="22"/>
        <v>8.5</v>
      </c>
      <c r="H458" s="11">
        <f t="shared" si="23"/>
        <v>28.428093645484953</v>
      </c>
    </row>
    <row r="459" spans="1:8" s="10" customFormat="1" x14ac:dyDescent="0.25">
      <c r="A459" s="17" t="s">
        <v>189</v>
      </c>
      <c r="B459" s="18" t="s">
        <v>181</v>
      </c>
      <c r="C459" s="18" t="s">
        <v>1</v>
      </c>
      <c r="D459" s="10">
        <v>29.9</v>
      </c>
      <c r="E459" s="10">
        <v>20.9</v>
      </c>
      <c r="F459" s="10">
        <f t="shared" si="21"/>
        <v>-9</v>
      </c>
      <c r="G459" s="10">
        <f t="shared" si="22"/>
        <v>9</v>
      </c>
      <c r="H459" s="11">
        <f t="shared" si="23"/>
        <v>30.100334448160538</v>
      </c>
    </row>
    <row r="460" spans="1:8" s="10" customFormat="1" x14ac:dyDescent="0.25">
      <c r="A460" s="17" t="s">
        <v>189</v>
      </c>
      <c r="B460" s="18" t="s">
        <v>181</v>
      </c>
      <c r="C460" s="18" t="s">
        <v>1</v>
      </c>
      <c r="D460" s="10">
        <v>29.9</v>
      </c>
      <c r="E460" s="10">
        <v>21.599999999999998</v>
      </c>
      <c r="F460" s="10">
        <f t="shared" si="21"/>
        <v>-8.3000000000000007</v>
      </c>
      <c r="G460" s="10">
        <f t="shared" si="22"/>
        <v>8.3000000000000007</v>
      </c>
      <c r="H460" s="11">
        <f t="shared" si="23"/>
        <v>27.759197324414721</v>
      </c>
    </row>
    <row r="461" spans="1:8" s="10" customFormat="1" x14ac:dyDescent="0.25">
      <c r="A461" s="17" t="s">
        <v>189</v>
      </c>
      <c r="B461" s="18" t="s">
        <v>124</v>
      </c>
      <c r="C461" s="18" t="s">
        <v>7</v>
      </c>
      <c r="D461" s="10">
        <v>29.9</v>
      </c>
      <c r="E461" s="11">
        <v>26.1</v>
      </c>
      <c r="F461" s="10">
        <f t="shared" si="21"/>
        <v>-3.7999999999999972</v>
      </c>
      <c r="G461" s="10">
        <f t="shared" si="22"/>
        <v>3.7999999999999972</v>
      </c>
      <c r="H461" s="11">
        <f t="shared" si="23"/>
        <v>12.70903010033444</v>
      </c>
    </row>
    <row r="462" spans="1:8" s="10" customFormat="1" x14ac:dyDescent="0.25">
      <c r="A462" s="17" t="s">
        <v>189</v>
      </c>
      <c r="B462" s="18" t="s">
        <v>124</v>
      </c>
      <c r="C462" s="18" t="s">
        <v>7</v>
      </c>
      <c r="D462" s="10">
        <v>29.9</v>
      </c>
      <c r="E462" s="11">
        <v>25.5</v>
      </c>
      <c r="F462" s="10">
        <f t="shared" si="21"/>
        <v>-4.3999999999999986</v>
      </c>
      <c r="G462" s="10">
        <f t="shared" si="22"/>
        <v>4.3999999999999986</v>
      </c>
      <c r="H462" s="11">
        <f t="shared" si="23"/>
        <v>14.715719063545146</v>
      </c>
    </row>
    <row r="463" spans="1:8" s="10" customFormat="1" x14ac:dyDescent="0.25">
      <c r="A463" s="17" t="s">
        <v>189</v>
      </c>
      <c r="B463" s="18" t="s">
        <v>124</v>
      </c>
      <c r="C463" s="18" t="s">
        <v>7</v>
      </c>
      <c r="D463" s="10">
        <v>29.9</v>
      </c>
      <c r="E463" s="11">
        <v>25.4</v>
      </c>
      <c r="F463" s="10">
        <f t="shared" si="21"/>
        <v>-4.5</v>
      </c>
      <c r="G463" s="10">
        <f t="shared" si="22"/>
        <v>4.5</v>
      </c>
      <c r="H463" s="11">
        <f t="shared" si="23"/>
        <v>15.050167224080269</v>
      </c>
    </row>
    <row r="464" spans="1:8" s="10" customFormat="1" x14ac:dyDescent="0.25">
      <c r="A464" s="17" t="s">
        <v>189</v>
      </c>
      <c r="B464" s="18" t="s">
        <v>124</v>
      </c>
      <c r="C464" s="18" t="s">
        <v>6</v>
      </c>
      <c r="D464" s="10">
        <v>29.9</v>
      </c>
      <c r="E464" s="11">
        <v>24.7</v>
      </c>
      <c r="F464" s="10">
        <f t="shared" si="21"/>
        <v>-5.1999999999999993</v>
      </c>
      <c r="G464" s="10">
        <f t="shared" si="22"/>
        <v>5.1999999999999993</v>
      </c>
      <c r="H464" s="11">
        <f t="shared" si="23"/>
        <v>17.391304347826086</v>
      </c>
    </row>
    <row r="465" spans="1:8" s="10" customFormat="1" x14ac:dyDescent="0.25">
      <c r="A465" s="17" t="s">
        <v>189</v>
      </c>
      <c r="B465" s="18" t="s">
        <v>124</v>
      </c>
      <c r="C465" s="18" t="s">
        <v>6</v>
      </c>
      <c r="D465" s="10">
        <v>29.9</v>
      </c>
      <c r="E465" s="11">
        <v>24.6</v>
      </c>
      <c r="F465" s="10">
        <f t="shared" si="21"/>
        <v>-5.2999999999999972</v>
      </c>
      <c r="G465" s="10">
        <f t="shared" si="22"/>
        <v>5.2999999999999972</v>
      </c>
      <c r="H465" s="11">
        <f t="shared" si="23"/>
        <v>17.725752508361197</v>
      </c>
    </row>
    <row r="466" spans="1:8" s="10" customFormat="1" x14ac:dyDescent="0.25">
      <c r="A466" s="17" t="s">
        <v>189</v>
      </c>
      <c r="B466" s="18" t="s">
        <v>124</v>
      </c>
      <c r="C466" s="18" t="s">
        <v>6</v>
      </c>
      <c r="D466" s="10">
        <v>29.9</v>
      </c>
      <c r="E466" s="11">
        <v>24.7</v>
      </c>
      <c r="F466" s="10">
        <f t="shared" si="21"/>
        <v>-5.1999999999999993</v>
      </c>
      <c r="G466" s="10">
        <f t="shared" si="22"/>
        <v>5.1999999999999993</v>
      </c>
      <c r="H466" s="11">
        <f t="shared" si="23"/>
        <v>17.391304347826086</v>
      </c>
    </row>
    <row r="467" spans="1:8" s="10" customFormat="1" x14ac:dyDescent="0.25">
      <c r="A467" s="17" t="s">
        <v>189</v>
      </c>
      <c r="B467" s="18" t="s">
        <v>124</v>
      </c>
      <c r="C467" s="18" t="s">
        <v>8</v>
      </c>
      <c r="D467" s="10">
        <v>29.9</v>
      </c>
      <c r="E467" s="11">
        <v>24.799999999999997</v>
      </c>
      <c r="F467" s="10">
        <f t="shared" si="21"/>
        <v>-5.1000000000000014</v>
      </c>
      <c r="G467" s="10">
        <f t="shared" si="22"/>
        <v>5.1000000000000014</v>
      </c>
      <c r="H467" s="11">
        <f t="shared" si="23"/>
        <v>17.056856187290975</v>
      </c>
    </row>
    <row r="468" spans="1:8" s="10" customFormat="1" x14ac:dyDescent="0.25">
      <c r="A468" s="17" t="s">
        <v>189</v>
      </c>
      <c r="B468" s="18" t="s">
        <v>124</v>
      </c>
      <c r="C468" s="18" t="s">
        <v>8</v>
      </c>
      <c r="D468" s="10">
        <v>29.9</v>
      </c>
      <c r="E468" s="11">
        <v>25.200000000000003</v>
      </c>
      <c r="F468" s="10">
        <f t="shared" si="21"/>
        <v>-4.6999999999999957</v>
      </c>
      <c r="G468" s="10">
        <f t="shared" si="22"/>
        <v>4.6999999999999957</v>
      </c>
      <c r="H468" s="11">
        <f t="shared" si="23"/>
        <v>15.719063545150489</v>
      </c>
    </row>
    <row r="469" spans="1:8" s="10" customFormat="1" x14ac:dyDescent="0.25">
      <c r="A469" s="17" t="s">
        <v>189</v>
      </c>
      <c r="B469" s="18" t="s">
        <v>124</v>
      </c>
      <c r="C469" s="18" t="s">
        <v>8</v>
      </c>
      <c r="D469" s="10">
        <v>29.9</v>
      </c>
      <c r="E469" s="11">
        <v>24.9</v>
      </c>
      <c r="F469" s="10">
        <f t="shared" si="21"/>
        <v>-5</v>
      </c>
      <c r="G469" s="10">
        <f t="shared" si="22"/>
        <v>5</v>
      </c>
      <c r="H469" s="11">
        <f t="shared" si="23"/>
        <v>16.722408026755854</v>
      </c>
    </row>
    <row r="470" spans="1:8" s="10" customFormat="1" x14ac:dyDescent="0.25">
      <c r="A470" s="17" t="s">
        <v>189</v>
      </c>
      <c r="B470" s="18" t="s">
        <v>124</v>
      </c>
      <c r="C470" s="18" t="s">
        <v>3</v>
      </c>
      <c r="D470" s="10">
        <v>29.9</v>
      </c>
      <c r="E470" s="11">
        <v>26.5</v>
      </c>
      <c r="F470" s="10">
        <f t="shared" si="21"/>
        <v>-3.3999999999999986</v>
      </c>
      <c r="G470" s="10">
        <f t="shared" si="22"/>
        <v>3.3999999999999986</v>
      </c>
      <c r="H470" s="11">
        <f t="shared" si="23"/>
        <v>11.371237458193976</v>
      </c>
    </row>
    <row r="471" spans="1:8" s="10" customFormat="1" x14ac:dyDescent="0.25">
      <c r="A471" s="17" t="s">
        <v>189</v>
      </c>
      <c r="B471" s="18" t="s">
        <v>124</v>
      </c>
      <c r="C471" s="18" t="s">
        <v>3</v>
      </c>
      <c r="D471" s="10">
        <v>29.9</v>
      </c>
      <c r="E471" s="11">
        <v>25.799999999999997</v>
      </c>
      <c r="F471" s="10">
        <f t="shared" si="21"/>
        <v>-4.1000000000000014</v>
      </c>
      <c r="G471" s="10">
        <f t="shared" si="22"/>
        <v>4.1000000000000014</v>
      </c>
      <c r="H471" s="11">
        <f t="shared" si="23"/>
        <v>13.712374581939804</v>
      </c>
    </row>
    <row r="472" spans="1:8" s="10" customFormat="1" x14ac:dyDescent="0.25">
      <c r="A472" s="17" t="s">
        <v>189</v>
      </c>
      <c r="B472" s="18" t="s">
        <v>124</v>
      </c>
      <c r="C472" s="18" t="s">
        <v>3</v>
      </c>
      <c r="D472" s="10">
        <v>29.9</v>
      </c>
      <c r="E472" s="11">
        <v>25.800000000000004</v>
      </c>
      <c r="F472" s="10">
        <f t="shared" si="21"/>
        <v>-4.0999999999999943</v>
      </c>
      <c r="G472" s="10">
        <f t="shared" si="22"/>
        <v>4.0999999999999943</v>
      </c>
      <c r="H472" s="11">
        <f t="shared" si="23"/>
        <v>13.712374581939782</v>
      </c>
    </row>
    <row r="473" spans="1:8" s="10" customFormat="1" x14ac:dyDescent="0.25">
      <c r="A473" s="17" t="s">
        <v>189</v>
      </c>
      <c r="B473" s="18" t="s">
        <v>124</v>
      </c>
      <c r="C473" s="18" t="s">
        <v>5</v>
      </c>
      <c r="D473" s="10">
        <v>29.9</v>
      </c>
      <c r="E473" s="11">
        <v>24.799999999999997</v>
      </c>
      <c r="F473" s="10">
        <f t="shared" si="21"/>
        <v>-5.1000000000000014</v>
      </c>
      <c r="G473" s="10">
        <f t="shared" si="22"/>
        <v>5.1000000000000014</v>
      </c>
      <c r="H473" s="11">
        <f t="shared" si="23"/>
        <v>17.056856187290975</v>
      </c>
    </row>
    <row r="474" spans="1:8" s="10" customFormat="1" x14ac:dyDescent="0.25">
      <c r="A474" s="17" t="s">
        <v>189</v>
      </c>
      <c r="B474" s="18" t="s">
        <v>124</v>
      </c>
      <c r="C474" s="18" t="s">
        <v>5</v>
      </c>
      <c r="D474" s="10">
        <v>29.9</v>
      </c>
      <c r="E474" s="11">
        <v>25</v>
      </c>
      <c r="F474" s="10">
        <f t="shared" si="21"/>
        <v>-4.8999999999999986</v>
      </c>
      <c r="G474" s="10">
        <f t="shared" si="22"/>
        <v>4.8999999999999986</v>
      </c>
      <c r="H474" s="11">
        <f t="shared" si="23"/>
        <v>16.387959866220733</v>
      </c>
    </row>
    <row r="475" spans="1:8" s="10" customFormat="1" x14ac:dyDescent="0.25">
      <c r="A475" s="17" t="s">
        <v>189</v>
      </c>
      <c r="B475" s="18" t="s">
        <v>124</v>
      </c>
      <c r="C475" s="18" t="s">
        <v>5</v>
      </c>
      <c r="D475" s="10">
        <v>29.9</v>
      </c>
      <c r="E475" s="11">
        <v>25.5</v>
      </c>
      <c r="F475" s="10">
        <f t="shared" si="21"/>
        <v>-4.3999999999999986</v>
      </c>
      <c r="G475" s="10">
        <f t="shared" si="22"/>
        <v>4.3999999999999986</v>
      </c>
      <c r="H475" s="11">
        <f t="shared" si="23"/>
        <v>14.715719063545146</v>
      </c>
    </row>
    <row r="476" spans="1:8" s="10" customFormat="1" x14ac:dyDescent="0.25">
      <c r="A476" s="17" t="s">
        <v>189</v>
      </c>
      <c r="B476" s="18" t="s">
        <v>124</v>
      </c>
      <c r="C476" s="18" t="s">
        <v>2</v>
      </c>
      <c r="D476" s="10">
        <v>29.9</v>
      </c>
      <c r="E476" s="11">
        <v>25.799999999999997</v>
      </c>
      <c r="F476" s="10">
        <f t="shared" si="21"/>
        <v>-4.1000000000000014</v>
      </c>
      <c r="G476" s="10">
        <f t="shared" si="22"/>
        <v>4.1000000000000014</v>
      </c>
      <c r="H476" s="11">
        <f t="shared" si="23"/>
        <v>13.712374581939804</v>
      </c>
    </row>
    <row r="477" spans="1:8" s="10" customFormat="1" x14ac:dyDescent="0.25">
      <c r="A477" s="17" t="s">
        <v>189</v>
      </c>
      <c r="B477" s="18" t="s">
        <v>124</v>
      </c>
      <c r="C477" s="18" t="s">
        <v>2</v>
      </c>
      <c r="D477" s="10">
        <v>29.9</v>
      </c>
      <c r="E477" s="11">
        <v>26.700000000000003</v>
      </c>
      <c r="F477" s="10">
        <f t="shared" si="21"/>
        <v>-3.1999999999999957</v>
      </c>
      <c r="G477" s="10">
        <f t="shared" si="22"/>
        <v>3.1999999999999957</v>
      </c>
      <c r="H477" s="11">
        <f t="shared" si="23"/>
        <v>10.702341137123732</v>
      </c>
    </row>
    <row r="478" spans="1:8" s="10" customFormat="1" x14ac:dyDescent="0.25">
      <c r="A478" s="17" t="s">
        <v>189</v>
      </c>
      <c r="B478" s="18" t="s">
        <v>124</v>
      </c>
      <c r="C478" s="18" t="s">
        <v>2</v>
      </c>
      <c r="D478" s="10">
        <v>29.9</v>
      </c>
      <c r="E478" s="11">
        <v>25.9</v>
      </c>
      <c r="F478" s="10">
        <f t="shared" si="21"/>
        <v>-4</v>
      </c>
      <c r="G478" s="10">
        <f t="shared" si="22"/>
        <v>4</v>
      </c>
      <c r="H478" s="11">
        <f t="shared" si="23"/>
        <v>13.377926421404682</v>
      </c>
    </row>
    <row r="479" spans="1:8" s="10" customFormat="1" x14ac:dyDescent="0.25">
      <c r="A479" s="17" t="s">
        <v>189</v>
      </c>
      <c r="B479" s="18" t="s">
        <v>124</v>
      </c>
      <c r="C479" s="18" t="s">
        <v>0</v>
      </c>
      <c r="D479" s="10">
        <v>29.9</v>
      </c>
      <c r="E479" s="11">
        <v>25.4</v>
      </c>
      <c r="F479" s="10">
        <f t="shared" si="21"/>
        <v>-4.5</v>
      </c>
      <c r="G479" s="10">
        <f t="shared" si="22"/>
        <v>4.5</v>
      </c>
      <c r="H479" s="11">
        <f t="shared" si="23"/>
        <v>15.050167224080269</v>
      </c>
    </row>
    <row r="480" spans="1:8" s="10" customFormat="1" x14ac:dyDescent="0.25">
      <c r="A480" s="17" t="s">
        <v>189</v>
      </c>
      <c r="B480" s="18" t="s">
        <v>124</v>
      </c>
      <c r="C480" s="18" t="s">
        <v>0</v>
      </c>
      <c r="D480" s="10">
        <v>29.9</v>
      </c>
      <c r="E480" s="11">
        <v>25.5</v>
      </c>
      <c r="F480" s="10">
        <f t="shared" si="21"/>
        <v>-4.3999999999999986</v>
      </c>
      <c r="G480" s="10">
        <f t="shared" si="22"/>
        <v>4.3999999999999986</v>
      </c>
      <c r="H480" s="11">
        <f t="shared" si="23"/>
        <v>14.715719063545146</v>
      </c>
    </row>
    <row r="481" spans="1:9" s="10" customFormat="1" x14ac:dyDescent="0.25">
      <c r="A481" s="17" t="s">
        <v>189</v>
      </c>
      <c r="B481" s="18" t="s">
        <v>124</v>
      </c>
      <c r="C481" s="18" t="s">
        <v>0</v>
      </c>
      <c r="D481" s="10">
        <v>29.9</v>
      </c>
      <c r="E481" s="11">
        <v>25.3</v>
      </c>
      <c r="F481" s="10">
        <f t="shared" si="21"/>
        <v>-4.5999999999999979</v>
      </c>
      <c r="G481" s="10">
        <f t="shared" si="22"/>
        <v>4.5999999999999979</v>
      </c>
      <c r="H481" s="11">
        <f t="shared" si="23"/>
        <v>15.384615384615378</v>
      </c>
    </row>
    <row r="482" spans="1:9" s="10" customFormat="1" x14ac:dyDescent="0.25">
      <c r="A482" s="17" t="s">
        <v>189</v>
      </c>
      <c r="B482" s="18" t="s">
        <v>124</v>
      </c>
      <c r="C482" s="18" t="s">
        <v>48</v>
      </c>
      <c r="D482" s="10">
        <v>29.9</v>
      </c>
      <c r="E482" s="11">
        <v>26.5</v>
      </c>
      <c r="F482" s="10">
        <f t="shared" si="21"/>
        <v>-3.3999999999999986</v>
      </c>
      <c r="G482" s="10">
        <f t="shared" si="22"/>
        <v>3.3999999999999986</v>
      </c>
      <c r="H482" s="11">
        <f t="shared" si="23"/>
        <v>11.371237458193976</v>
      </c>
      <c r="I482" s="14"/>
    </row>
    <row r="483" spans="1:9" s="10" customFormat="1" x14ac:dyDescent="0.25">
      <c r="A483" s="17" t="s">
        <v>189</v>
      </c>
      <c r="B483" s="18" t="s">
        <v>124</v>
      </c>
      <c r="C483" s="18" t="s">
        <v>48</v>
      </c>
      <c r="D483" s="10">
        <v>29.9</v>
      </c>
      <c r="E483" s="11">
        <v>25.200000000000003</v>
      </c>
      <c r="F483" s="10">
        <f t="shared" si="21"/>
        <v>-4.6999999999999957</v>
      </c>
      <c r="G483" s="10">
        <f t="shared" si="22"/>
        <v>4.6999999999999957</v>
      </c>
      <c r="H483" s="11">
        <f t="shared" si="23"/>
        <v>15.719063545150489</v>
      </c>
      <c r="I483" s="14"/>
    </row>
    <row r="484" spans="1:9" s="10" customFormat="1" x14ac:dyDescent="0.25">
      <c r="A484" s="17" t="s">
        <v>189</v>
      </c>
      <c r="B484" s="18" t="s">
        <v>124</v>
      </c>
      <c r="C484" s="18" t="s">
        <v>48</v>
      </c>
      <c r="D484" s="10">
        <v>29.9</v>
      </c>
      <c r="E484" s="11">
        <v>25.6</v>
      </c>
      <c r="F484" s="10">
        <f t="shared" si="21"/>
        <v>-4.2999999999999972</v>
      </c>
      <c r="G484" s="10">
        <f t="shared" si="22"/>
        <v>4.2999999999999972</v>
      </c>
      <c r="H484" s="11">
        <f t="shared" si="23"/>
        <v>14.381270903010023</v>
      </c>
      <c r="I484" s="14"/>
    </row>
    <row r="485" spans="1:9" s="10" customFormat="1" x14ac:dyDescent="0.25">
      <c r="A485" s="17" t="s">
        <v>189</v>
      </c>
      <c r="B485" s="18" t="s">
        <v>124</v>
      </c>
      <c r="C485" s="18" t="s">
        <v>1</v>
      </c>
      <c r="D485" s="10">
        <v>29.9</v>
      </c>
      <c r="E485" s="11">
        <v>26.200000000000003</v>
      </c>
      <c r="F485" s="10">
        <f t="shared" si="21"/>
        <v>-3.6999999999999957</v>
      </c>
      <c r="G485" s="10">
        <f t="shared" si="22"/>
        <v>3.6999999999999957</v>
      </c>
      <c r="H485" s="11">
        <f t="shared" si="23"/>
        <v>12.374581939799317</v>
      </c>
      <c r="I485" s="14"/>
    </row>
    <row r="486" spans="1:9" s="10" customFormat="1" x14ac:dyDescent="0.25">
      <c r="A486" s="17" t="s">
        <v>189</v>
      </c>
      <c r="B486" s="18" t="s">
        <v>124</v>
      </c>
      <c r="C486" s="18" t="s">
        <v>1</v>
      </c>
      <c r="D486" s="10">
        <v>29.9</v>
      </c>
      <c r="E486" s="11">
        <v>27.1</v>
      </c>
      <c r="F486" s="10">
        <f t="shared" si="21"/>
        <v>-2.7999999999999972</v>
      </c>
      <c r="G486" s="10">
        <f t="shared" si="22"/>
        <v>2.7999999999999972</v>
      </c>
      <c r="H486" s="11">
        <f t="shared" si="23"/>
        <v>9.3645484949832678</v>
      </c>
      <c r="I486" s="14"/>
    </row>
    <row r="487" spans="1:9" s="10" customFormat="1" x14ac:dyDescent="0.25">
      <c r="A487" s="17" t="s">
        <v>189</v>
      </c>
      <c r="B487" s="18" t="s">
        <v>124</v>
      </c>
      <c r="C487" s="18" t="s">
        <v>1</v>
      </c>
      <c r="D487" s="10">
        <v>29.9</v>
      </c>
      <c r="E487" s="11">
        <v>26.300000000000004</v>
      </c>
      <c r="F487" s="10">
        <f t="shared" si="21"/>
        <v>-3.5999999999999943</v>
      </c>
      <c r="G487" s="10">
        <f t="shared" si="22"/>
        <v>3.5999999999999943</v>
      </c>
      <c r="H487" s="11">
        <f t="shared" si="23"/>
        <v>12.040133779264195</v>
      </c>
      <c r="I487" s="14"/>
    </row>
    <row r="488" spans="1:9" ht="15.95" customHeight="1" x14ac:dyDescent="0.25">
      <c r="A488" s="17" t="s">
        <v>189</v>
      </c>
      <c r="B488" s="16" t="s">
        <v>122</v>
      </c>
      <c r="C488" s="16" t="s">
        <v>7</v>
      </c>
      <c r="D488" s="13">
        <v>39.9</v>
      </c>
      <c r="E488" s="14">
        <v>37.499999999999993</v>
      </c>
      <c r="F488" s="13">
        <f t="shared" si="21"/>
        <v>-2.4000000000000057</v>
      </c>
      <c r="G488" s="10">
        <f t="shared" si="22"/>
        <v>2.4000000000000057</v>
      </c>
      <c r="H488" s="11">
        <f t="shared" si="23"/>
        <v>6.0150375939849763</v>
      </c>
      <c r="I488" s="14"/>
    </row>
    <row r="489" spans="1:9" ht="15.95" customHeight="1" x14ac:dyDescent="0.25">
      <c r="A489" s="17" t="s">
        <v>189</v>
      </c>
      <c r="B489" s="16" t="s">
        <v>122</v>
      </c>
      <c r="C489" s="16" t="s">
        <v>7</v>
      </c>
      <c r="D489" s="13">
        <v>39.9</v>
      </c>
      <c r="E489" s="14">
        <v>37.599999999999994</v>
      </c>
      <c r="F489" s="13">
        <f t="shared" si="21"/>
        <v>-2.3000000000000043</v>
      </c>
      <c r="G489" s="10">
        <f t="shared" si="22"/>
        <v>2.3000000000000043</v>
      </c>
      <c r="H489" s="11">
        <f t="shared" si="23"/>
        <v>5.7644110275689329</v>
      </c>
      <c r="I489" s="14"/>
    </row>
    <row r="490" spans="1:9" ht="15.95" customHeight="1" x14ac:dyDescent="0.25">
      <c r="A490" s="17" t="s">
        <v>189</v>
      </c>
      <c r="B490" s="16" t="s">
        <v>122</v>
      </c>
      <c r="C490" s="16" t="s">
        <v>7</v>
      </c>
      <c r="D490" s="13">
        <v>39.9</v>
      </c>
      <c r="E490" s="14">
        <v>35.599999999999994</v>
      </c>
      <c r="F490" s="13">
        <f t="shared" si="21"/>
        <v>-4.3000000000000043</v>
      </c>
      <c r="G490" s="10">
        <f t="shared" si="22"/>
        <v>4.3000000000000043</v>
      </c>
      <c r="H490" s="11">
        <f t="shared" si="23"/>
        <v>10.776942355889735</v>
      </c>
      <c r="I490" s="14"/>
    </row>
    <row r="491" spans="1:9" ht="15.95" customHeight="1" x14ac:dyDescent="0.25">
      <c r="A491" s="17" t="s">
        <v>189</v>
      </c>
      <c r="B491" s="16" t="s">
        <v>122</v>
      </c>
      <c r="C491" s="16" t="s">
        <v>6</v>
      </c>
      <c r="D491" s="13">
        <v>39.9</v>
      </c>
      <c r="E491" s="14">
        <v>34.699999999999996</v>
      </c>
      <c r="F491" s="13">
        <f t="shared" si="21"/>
        <v>-5.2000000000000028</v>
      </c>
      <c r="G491" s="10">
        <f t="shared" si="22"/>
        <v>5.2000000000000028</v>
      </c>
      <c r="H491" s="11">
        <f t="shared" si="23"/>
        <v>13.032581453634092</v>
      </c>
      <c r="I491" s="10"/>
    </row>
    <row r="492" spans="1:9" ht="15.95" customHeight="1" x14ac:dyDescent="0.25">
      <c r="A492" s="17" t="s">
        <v>189</v>
      </c>
      <c r="B492" s="16" t="s">
        <v>122</v>
      </c>
      <c r="C492" s="16" t="s">
        <v>6</v>
      </c>
      <c r="D492" s="13">
        <v>39.9</v>
      </c>
      <c r="E492" s="14">
        <v>34.899999999999991</v>
      </c>
      <c r="F492" s="13">
        <f t="shared" si="21"/>
        <v>-5.0000000000000071</v>
      </c>
      <c r="G492" s="10">
        <f t="shared" si="22"/>
        <v>5.0000000000000071</v>
      </c>
      <c r="H492" s="11">
        <f t="shared" si="23"/>
        <v>12.531328320802023</v>
      </c>
      <c r="I492" s="10"/>
    </row>
    <row r="493" spans="1:9" ht="15.95" customHeight="1" x14ac:dyDescent="0.25">
      <c r="A493" s="17" t="s">
        <v>189</v>
      </c>
      <c r="B493" s="16" t="s">
        <v>122</v>
      </c>
      <c r="C493" s="16" t="s">
        <v>6</v>
      </c>
      <c r="D493" s="13">
        <v>39.9</v>
      </c>
      <c r="E493" s="14">
        <v>35.099999999999994</v>
      </c>
      <c r="F493" s="13">
        <f t="shared" si="21"/>
        <v>-4.8000000000000043</v>
      </c>
      <c r="G493" s="10">
        <f t="shared" si="22"/>
        <v>4.8000000000000043</v>
      </c>
      <c r="H493" s="11">
        <f t="shared" si="23"/>
        <v>12.030075187969935</v>
      </c>
      <c r="I493" s="10"/>
    </row>
    <row r="494" spans="1:9" ht="15.95" customHeight="1" x14ac:dyDescent="0.25">
      <c r="A494" s="17" t="s">
        <v>189</v>
      </c>
      <c r="B494" s="16" t="s">
        <v>122</v>
      </c>
      <c r="C494" s="16" t="s">
        <v>8</v>
      </c>
      <c r="D494" s="13">
        <v>39.9</v>
      </c>
      <c r="E494" s="14">
        <v>35.699999999999996</v>
      </c>
      <c r="F494" s="13">
        <f t="shared" si="21"/>
        <v>-4.2000000000000028</v>
      </c>
      <c r="G494" s="10">
        <f t="shared" si="22"/>
        <v>4.2000000000000028</v>
      </c>
      <c r="H494" s="11">
        <f t="shared" si="23"/>
        <v>10.526315789473692</v>
      </c>
      <c r="I494" s="10"/>
    </row>
    <row r="495" spans="1:9" ht="15.95" customHeight="1" x14ac:dyDescent="0.25">
      <c r="A495" s="17" t="s">
        <v>189</v>
      </c>
      <c r="B495" s="16" t="s">
        <v>122</v>
      </c>
      <c r="C495" s="16" t="s">
        <v>8</v>
      </c>
      <c r="D495" s="13">
        <v>39.9</v>
      </c>
      <c r="E495" s="14">
        <v>35.799999999999997</v>
      </c>
      <c r="F495" s="13">
        <f t="shared" si="21"/>
        <v>-4.1000000000000014</v>
      </c>
      <c r="G495" s="10">
        <f t="shared" si="22"/>
        <v>4.1000000000000014</v>
      </c>
      <c r="H495" s="11">
        <f t="shared" si="23"/>
        <v>10.275689223057647</v>
      </c>
      <c r="I495" s="10"/>
    </row>
    <row r="496" spans="1:9" ht="15.95" customHeight="1" x14ac:dyDescent="0.25">
      <c r="A496" s="17" t="s">
        <v>189</v>
      </c>
      <c r="B496" s="16" t="s">
        <v>122</v>
      </c>
      <c r="C496" s="16" t="s">
        <v>8</v>
      </c>
      <c r="D496" s="13">
        <v>39.9</v>
      </c>
      <c r="E496" s="14">
        <v>35.799999999999997</v>
      </c>
      <c r="F496" s="13">
        <f t="shared" si="21"/>
        <v>-4.1000000000000014</v>
      </c>
      <c r="G496" s="10">
        <f t="shared" si="22"/>
        <v>4.1000000000000014</v>
      </c>
      <c r="H496" s="11">
        <f t="shared" si="23"/>
        <v>10.275689223057647</v>
      </c>
      <c r="I496" s="10"/>
    </row>
    <row r="497" spans="1:9" ht="15.95" customHeight="1" x14ac:dyDescent="0.25">
      <c r="A497" s="17" t="s">
        <v>189</v>
      </c>
      <c r="B497" s="16" t="s">
        <v>122</v>
      </c>
      <c r="C497" s="16" t="s">
        <v>3</v>
      </c>
      <c r="D497" s="13">
        <v>39.9</v>
      </c>
      <c r="E497" s="14">
        <v>37.599999999999994</v>
      </c>
      <c r="F497" s="13">
        <f t="shared" si="21"/>
        <v>-2.3000000000000043</v>
      </c>
      <c r="G497" s="10">
        <f t="shared" si="22"/>
        <v>2.3000000000000043</v>
      </c>
      <c r="H497" s="11">
        <f t="shared" si="23"/>
        <v>5.7644110275689329</v>
      </c>
      <c r="I497" s="10"/>
    </row>
    <row r="498" spans="1:9" ht="15.95" customHeight="1" x14ac:dyDescent="0.25">
      <c r="A498" s="17" t="s">
        <v>189</v>
      </c>
      <c r="B498" s="16" t="s">
        <v>122</v>
      </c>
      <c r="C498" s="16" t="s">
        <v>3</v>
      </c>
      <c r="D498" s="13">
        <v>39.9</v>
      </c>
      <c r="E498" s="14">
        <v>37.399999999999991</v>
      </c>
      <c r="F498" s="13">
        <f t="shared" si="21"/>
        <v>-2.5000000000000071</v>
      </c>
      <c r="G498" s="10">
        <f t="shared" si="22"/>
        <v>2.5000000000000071</v>
      </c>
      <c r="H498" s="11">
        <f t="shared" si="23"/>
        <v>6.2656641604010206</v>
      </c>
      <c r="I498" s="10"/>
    </row>
    <row r="499" spans="1:9" ht="15.95" customHeight="1" x14ac:dyDescent="0.25">
      <c r="A499" s="17" t="s">
        <v>189</v>
      </c>
      <c r="B499" s="16" t="s">
        <v>122</v>
      </c>
      <c r="C499" s="16" t="s">
        <v>3</v>
      </c>
      <c r="D499" s="13">
        <v>39.9</v>
      </c>
      <c r="E499" s="14">
        <v>35.599999999999994</v>
      </c>
      <c r="F499" s="13">
        <f t="shared" si="21"/>
        <v>-4.3000000000000043</v>
      </c>
      <c r="G499" s="10">
        <f t="shared" si="22"/>
        <v>4.3000000000000043</v>
      </c>
      <c r="H499" s="11">
        <f t="shared" si="23"/>
        <v>10.776942355889735</v>
      </c>
      <c r="I499" s="10"/>
    </row>
    <row r="500" spans="1:9" ht="15.95" customHeight="1" x14ac:dyDescent="0.25">
      <c r="A500" s="17" t="s">
        <v>189</v>
      </c>
      <c r="B500" s="16" t="s">
        <v>122</v>
      </c>
      <c r="C500" s="16" t="s">
        <v>5</v>
      </c>
      <c r="D500" s="13">
        <v>39.9</v>
      </c>
      <c r="E500" s="14">
        <v>35.699999999999996</v>
      </c>
      <c r="F500" s="13">
        <f t="shared" si="21"/>
        <v>-4.2000000000000028</v>
      </c>
      <c r="G500" s="10">
        <f t="shared" si="22"/>
        <v>4.2000000000000028</v>
      </c>
      <c r="H500" s="11">
        <f t="shared" si="23"/>
        <v>10.526315789473692</v>
      </c>
      <c r="I500" s="10"/>
    </row>
    <row r="501" spans="1:9" ht="15.95" customHeight="1" x14ac:dyDescent="0.25">
      <c r="A501" s="17" t="s">
        <v>189</v>
      </c>
      <c r="B501" s="16" t="s">
        <v>122</v>
      </c>
      <c r="C501" s="16" t="s">
        <v>5</v>
      </c>
      <c r="D501" s="13">
        <v>39.9</v>
      </c>
      <c r="E501" s="14">
        <v>35.299999999999997</v>
      </c>
      <c r="F501" s="13">
        <f t="shared" si="21"/>
        <v>-4.6000000000000014</v>
      </c>
      <c r="G501" s="10">
        <f t="shared" si="22"/>
        <v>4.6000000000000014</v>
      </c>
      <c r="H501" s="11">
        <f t="shared" si="23"/>
        <v>11.528822055137848</v>
      </c>
      <c r="I501" s="10"/>
    </row>
    <row r="502" spans="1:9" ht="15.95" customHeight="1" x14ac:dyDescent="0.25">
      <c r="A502" s="17" t="s">
        <v>189</v>
      </c>
      <c r="B502" s="16" t="s">
        <v>122</v>
      </c>
      <c r="C502" s="16" t="s">
        <v>5</v>
      </c>
      <c r="D502" s="13">
        <v>39.9</v>
      </c>
      <c r="E502" s="14">
        <v>36.099999999999994</v>
      </c>
      <c r="F502" s="13">
        <f t="shared" si="21"/>
        <v>-3.8000000000000043</v>
      </c>
      <c r="G502" s="10">
        <f t="shared" si="22"/>
        <v>3.8000000000000043</v>
      </c>
      <c r="H502" s="11">
        <f t="shared" si="23"/>
        <v>9.5238095238095344</v>
      </c>
      <c r="I502" s="10"/>
    </row>
    <row r="503" spans="1:9" ht="15.95" customHeight="1" x14ac:dyDescent="0.25">
      <c r="A503" s="17" t="s">
        <v>189</v>
      </c>
      <c r="B503" s="16" t="s">
        <v>122</v>
      </c>
      <c r="C503" s="16" t="s">
        <v>2</v>
      </c>
      <c r="D503" s="13">
        <v>39.9</v>
      </c>
      <c r="E503" s="14">
        <v>36.899999999999991</v>
      </c>
      <c r="F503" s="13">
        <f t="shared" si="21"/>
        <v>-3.0000000000000071</v>
      </c>
      <c r="G503" s="10">
        <f t="shared" si="22"/>
        <v>3.0000000000000071</v>
      </c>
      <c r="H503" s="11">
        <f t="shared" si="23"/>
        <v>7.5187969924812208</v>
      </c>
      <c r="I503" s="10"/>
    </row>
    <row r="504" spans="1:9" ht="15.95" customHeight="1" x14ac:dyDescent="0.25">
      <c r="A504" s="17" t="s">
        <v>189</v>
      </c>
      <c r="B504" s="16" t="s">
        <v>122</v>
      </c>
      <c r="C504" s="16" t="s">
        <v>2</v>
      </c>
      <c r="D504" s="13">
        <v>39.9</v>
      </c>
      <c r="E504" s="14">
        <v>38.199999999999996</v>
      </c>
      <c r="F504" s="13">
        <f t="shared" si="21"/>
        <v>-1.7000000000000028</v>
      </c>
      <c r="G504" s="10">
        <f t="shared" si="22"/>
        <v>1.7000000000000028</v>
      </c>
      <c r="H504" s="11">
        <f t="shared" si="23"/>
        <v>4.2606516290726892</v>
      </c>
      <c r="I504" s="10"/>
    </row>
    <row r="505" spans="1:9" ht="15.95" customHeight="1" x14ac:dyDescent="0.25">
      <c r="A505" s="17" t="s">
        <v>189</v>
      </c>
      <c r="B505" s="16" t="s">
        <v>122</v>
      </c>
      <c r="C505" s="16" t="s">
        <v>2</v>
      </c>
      <c r="D505" s="13">
        <v>39.9</v>
      </c>
      <c r="E505" s="14">
        <v>36.699999999999989</v>
      </c>
      <c r="F505" s="13">
        <f t="shared" si="21"/>
        <v>-3.2000000000000099</v>
      </c>
      <c r="G505" s="10">
        <f t="shared" si="22"/>
        <v>3.2000000000000099</v>
      </c>
      <c r="H505" s="11">
        <f t="shared" si="23"/>
        <v>8.0200501253133076</v>
      </c>
      <c r="I505" s="10"/>
    </row>
    <row r="506" spans="1:9" ht="15.95" customHeight="1" x14ac:dyDescent="0.25">
      <c r="A506" s="17" t="s">
        <v>189</v>
      </c>
      <c r="B506" s="16" t="s">
        <v>122</v>
      </c>
      <c r="C506" s="16" t="s">
        <v>0</v>
      </c>
      <c r="D506" s="13">
        <v>39.9</v>
      </c>
      <c r="E506" s="14">
        <v>35.499999999999993</v>
      </c>
      <c r="F506" s="13">
        <f t="shared" si="21"/>
        <v>-4.4000000000000057</v>
      </c>
      <c r="G506" s="10">
        <f t="shared" si="22"/>
        <v>4.4000000000000057</v>
      </c>
      <c r="H506" s="11">
        <f t="shared" si="23"/>
        <v>11.027568922305779</v>
      </c>
      <c r="I506" s="10"/>
    </row>
    <row r="507" spans="1:9" ht="15.95" customHeight="1" x14ac:dyDescent="0.25">
      <c r="A507" s="17" t="s">
        <v>189</v>
      </c>
      <c r="B507" s="16" t="s">
        <v>122</v>
      </c>
      <c r="C507" s="16" t="s">
        <v>0</v>
      </c>
      <c r="D507" s="13">
        <v>39.9</v>
      </c>
      <c r="E507" s="14">
        <v>36.099999999999994</v>
      </c>
      <c r="F507" s="13">
        <f t="shared" si="21"/>
        <v>-3.8000000000000043</v>
      </c>
      <c r="G507" s="10">
        <f t="shared" si="22"/>
        <v>3.8000000000000043</v>
      </c>
      <c r="H507" s="11">
        <f t="shared" si="23"/>
        <v>9.5238095238095344</v>
      </c>
      <c r="I507" s="10"/>
    </row>
    <row r="508" spans="1:9" ht="15.95" customHeight="1" x14ac:dyDescent="0.25">
      <c r="A508" s="17" t="s">
        <v>189</v>
      </c>
      <c r="B508" s="16" t="s">
        <v>122</v>
      </c>
      <c r="C508" s="16" t="s">
        <v>0</v>
      </c>
      <c r="D508" s="13">
        <v>39.9</v>
      </c>
      <c r="E508" s="14">
        <v>35.799999999999997</v>
      </c>
      <c r="F508" s="13">
        <f t="shared" si="21"/>
        <v>-4.1000000000000014</v>
      </c>
      <c r="G508" s="10">
        <f t="shared" si="22"/>
        <v>4.1000000000000014</v>
      </c>
      <c r="H508" s="11">
        <f t="shared" si="23"/>
        <v>10.275689223057647</v>
      </c>
      <c r="I508" s="10"/>
    </row>
    <row r="509" spans="1:9" ht="15.95" customHeight="1" x14ac:dyDescent="0.25">
      <c r="A509" s="17" t="s">
        <v>189</v>
      </c>
      <c r="B509" s="16" t="s">
        <v>122</v>
      </c>
      <c r="C509" s="16" t="s">
        <v>48</v>
      </c>
      <c r="D509" s="13">
        <v>39.9</v>
      </c>
      <c r="E509" s="14">
        <v>35.999999999999993</v>
      </c>
      <c r="F509" s="13">
        <f t="shared" si="21"/>
        <v>-3.9000000000000057</v>
      </c>
      <c r="G509" s="10">
        <f t="shared" si="22"/>
        <v>3.9000000000000057</v>
      </c>
      <c r="H509" s="11">
        <f t="shared" si="23"/>
        <v>9.7744360902255778</v>
      </c>
      <c r="I509" s="10"/>
    </row>
    <row r="510" spans="1:9" ht="15.95" customHeight="1" x14ac:dyDescent="0.25">
      <c r="A510" s="17" t="s">
        <v>189</v>
      </c>
      <c r="B510" s="16" t="s">
        <v>122</v>
      </c>
      <c r="C510" s="16" t="s">
        <v>48</v>
      </c>
      <c r="D510" s="13">
        <v>39.9</v>
      </c>
      <c r="E510" s="14">
        <v>36.799999999999997</v>
      </c>
      <c r="F510" s="13">
        <f t="shared" si="21"/>
        <v>-3.1000000000000014</v>
      </c>
      <c r="G510" s="10">
        <f t="shared" si="22"/>
        <v>3.1000000000000014</v>
      </c>
      <c r="H510" s="11">
        <f t="shared" si="23"/>
        <v>7.7694235588972465</v>
      </c>
      <c r="I510" s="10"/>
    </row>
    <row r="511" spans="1:9" ht="15.95" customHeight="1" x14ac:dyDescent="0.25">
      <c r="A511" s="17" t="s">
        <v>189</v>
      </c>
      <c r="B511" s="16" t="s">
        <v>122</v>
      </c>
      <c r="C511" s="16" t="s">
        <v>48</v>
      </c>
      <c r="D511" s="13">
        <v>39.9</v>
      </c>
      <c r="E511" s="14">
        <v>35.899999999999991</v>
      </c>
      <c r="F511" s="13">
        <f t="shared" si="21"/>
        <v>-4.0000000000000071</v>
      </c>
      <c r="G511" s="10">
        <f t="shared" si="22"/>
        <v>4.0000000000000071</v>
      </c>
      <c r="H511" s="11">
        <f t="shared" si="23"/>
        <v>10.025062656641621</v>
      </c>
      <c r="I511" s="10"/>
    </row>
    <row r="512" spans="1:9" ht="15.95" customHeight="1" x14ac:dyDescent="0.25">
      <c r="A512" s="17" t="s">
        <v>189</v>
      </c>
      <c r="B512" s="16" t="s">
        <v>122</v>
      </c>
      <c r="C512" s="16" t="s">
        <v>1</v>
      </c>
      <c r="D512" s="13">
        <v>39.9</v>
      </c>
      <c r="E512" s="14">
        <v>37.199999999999996</v>
      </c>
      <c r="F512" s="13">
        <f t="shared" si="21"/>
        <v>-2.7000000000000028</v>
      </c>
      <c r="G512" s="10">
        <f t="shared" si="22"/>
        <v>2.7000000000000028</v>
      </c>
      <c r="H512" s="11">
        <f t="shared" si="23"/>
        <v>6.7669172932330905</v>
      </c>
      <c r="I512" s="10"/>
    </row>
    <row r="513" spans="1:9" ht="15.95" customHeight="1" x14ac:dyDescent="0.25">
      <c r="A513" s="17" t="s">
        <v>189</v>
      </c>
      <c r="B513" s="16" t="s">
        <v>122</v>
      </c>
      <c r="C513" s="16" t="s">
        <v>1</v>
      </c>
      <c r="D513" s="13">
        <v>39.9</v>
      </c>
      <c r="E513" s="14">
        <v>37.999999999999993</v>
      </c>
      <c r="F513" s="13">
        <f t="shared" si="21"/>
        <v>-1.9000000000000057</v>
      </c>
      <c r="G513" s="10">
        <f t="shared" si="22"/>
        <v>1.9000000000000057</v>
      </c>
      <c r="H513" s="11">
        <f t="shared" si="23"/>
        <v>4.7619047619047761</v>
      </c>
      <c r="I513" s="10"/>
    </row>
    <row r="514" spans="1:9" ht="15.95" customHeight="1" x14ac:dyDescent="0.25">
      <c r="A514" s="17" t="s">
        <v>189</v>
      </c>
      <c r="B514" s="16" t="s">
        <v>122</v>
      </c>
      <c r="C514" s="16" t="s">
        <v>1</v>
      </c>
      <c r="D514" s="13">
        <v>39.9</v>
      </c>
      <c r="E514" s="14">
        <v>36.799999999999997</v>
      </c>
      <c r="F514" s="13">
        <f t="shared" ref="F514:F577" si="24">E514-D514</f>
        <v>-3.1000000000000014</v>
      </c>
      <c r="G514" s="10">
        <f t="shared" ref="G514:G577" si="25">D514-E514</f>
        <v>3.1000000000000014</v>
      </c>
      <c r="H514" s="11">
        <f t="shared" ref="H514:H577" si="26">G514/D514*100</f>
        <v>7.7694235588972465</v>
      </c>
      <c r="I514" s="10"/>
    </row>
    <row r="515" spans="1:9" s="13" customFormat="1" x14ac:dyDescent="0.25">
      <c r="A515" s="17" t="s">
        <v>189</v>
      </c>
      <c r="B515" s="19" t="s">
        <v>120</v>
      </c>
      <c r="C515" s="19" t="s">
        <v>7</v>
      </c>
      <c r="D515" s="13">
        <v>39.9</v>
      </c>
      <c r="E515" s="14">
        <v>32.700000000000003</v>
      </c>
      <c r="F515" s="13">
        <f t="shared" si="24"/>
        <v>-7.1999999999999957</v>
      </c>
      <c r="G515" s="10">
        <f t="shared" si="25"/>
        <v>7.1999999999999957</v>
      </c>
      <c r="H515" s="11">
        <f t="shared" si="26"/>
        <v>18.045112781954877</v>
      </c>
      <c r="I515" s="10"/>
    </row>
    <row r="516" spans="1:9" s="13" customFormat="1" x14ac:dyDescent="0.25">
      <c r="A516" s="17" t="s">
        <v>189</v>
      </c>
      <c r="B516" s="19" t="s">
        <v>120</v>
      </c>
      <c r="C516" s="19" t="s">
        <v>7</v>
      </c>
      <c r="D516" s="13">
        <v>39.9</v>
      </c>
      <c r="E516" s="14">
        <v>33.299999999999997</v>
      </c>
      <c r="F516" s="13">
        <f t="shared" si="24"/>
        <v>-6.6000000000000014</v>
      </c>
      <c r="G516" s="10">
        <f t="shared" si="25"/>
        <v>6.6000000000000014</v>
      </c>
      <c r="H516" s="11">
        <f t="shared" si="26"/>
        <v>16.541353383458652</v>
      </c>
      <c r="I516" s="10"/>
    </row>
    <row r="517" spans="1:9" s="13" customFormat="1" x14ac:dyDescent="0.25">
      <c r="A517" s="17" t="s">
        <v>189</v>
      </c>
      <c r="B517" s="19" t="s">
        <v>120</v>
      </c>
      <c r="C517" s="19" t="s">
        <v>7</v>
      </c>
      <c r="D517" s="13">
        <v>39.9</v>
      </c>
      <c r="E517" s="14">
        <v>32.900000000000006</v>
      </c>
      <c r="F517" s="13">
        <f t="shared" si="24"/>
        <v>-6.9999999999999929</v>
      </c>
      <c r="G517" s="10">
        <f t="shared" si="25"/>
        <v>6.9999999999999929</v>
      </c>
      <c r="H517" s="11">
        <f t="shared" si="26"/>
        <v>17.543859649122791</v>
      </c>
      <c r="I517" s="10"/>
    </row>
    <row r="518" spans="1:9" s="13" customFormat="1" x14ac:dyDescent="0.25">
      <c r="A518" s="17" t="s">
        <v>189</v>
      </c>
      <c r="B518" s="19" t="s">
        <v>120</v>
      </c>
      <c r="C518" s="19" t="s">
        <v>6</v>
      </c>
      <c r="D518" s="13">
        <v>39.9</v>
      </c>
      <c r="E518" s="14">
        <v>30.500000000000007</v>
      </c>
      <c r="F518" s="13">
        <f t="shared" si="24"/>
        <v>-9.3999999999999915</v>
      </c>
      <c r="G518" s="10">
        <f t="shared" si="25"/>
        <v>9.3999999999999915</v>
      </c>
      <c r="H518" s="11">
        <f t="shared" si="26"/>
        <v>23.558897243107747</v>
      </c>
      <c r="I518" s="10"/>
    </row>
    <row r="519" spans="1:9" s="13" customFormat="1" x14ac:dyDescent="0.25">
      <c r="A519" s="17" t="s">
        <v>189</v>
      </c>
      <c r="B519" s="19" t="s">
        <v>120</v>
      </c>
      <c r="C519" s="19" t="s">
        <v>6</v>
      </c>
      <c r="D519" s="13">
        <v>39.9</v>
      </c>
      <c r="E519" s="14">
        <v>31.500000000000007</v>
      </c>
      <c r="F519" s="13">
        <f t="shared" si="24"/>
        <v>-8.3999999999999915</v>
      </c>
      <c r="G519" s="10">
        <f t="shared" si="25"/>
        <v>8.3999999999999915</v>
      </c>
      <c r="H519" s="11">
        <f t="shared" si="26"/>
        <v>21.052631578947349</v>
      </c>
      <c r="I519" s="10"/>
    </row>
    <row r="520" spans="1:9" s="13" customFormat="1" x14ac:dyDescent="0.25">
      <c r="A520" s="17" t="s">
        <v>189</v>
      </c>
      <c r="B520" s="19" t="s">
        <v>120</v>
      </c>
      <c r="C520" s="19" t="s">
        <v>6</v>
      </c>
      <c r="D520" s="13">
        <v>39.9</v>
      </c>
      <c r="E520" s="14">
        <v>30.900000000000006</v>
      </c>
      <c r="F520" s="13">
        <f t="shared" si="24"/>
        <v>-8.9999999999999929</v>
      </c>
      <c r="G520" s="10">
        <f t="shared" si="25"/>
        <v>8.9999999999999929</v>
      </c>
      <c r="H520" s="11">
        <f t="shared" si="26"/>
        <v>22.556390977443591</v>
      </c>
      <c r="I520" s="10"/>
    </row>
    <row r="521" spans="1:9" s="13" customFormat="1" x14ac:dyDescent="0.25">
      <c r="A521" s="17" t="s">
        <v>189</v>
      </c>
      <c r="B521" s="19" t="s">
        <v>120</v>
      </c>
      <c r="C521" s="19" t="s">
        <v>8</v>
      </c>
      <c r="D521" s="13">
        <v>39.9</v>
      </c>
      <c r="E521" s="14">
        <v>31.700000000000003</v>
      </c>
      <c r="F521" s="13">
        <f t="shared" si="24"/>
        <v>-8.1999999999999957</v>
      </c>
      <c r="G521" s="10">
        <f t="shared" si="25"/>
        <v>8.1999999999999957</v>
      </c>
      <c r="H521" s="11">
        <f t="shared" si="26"/>
        <v>20.55137844611528</v>
      </c>
      <c r="I521" s="10"/>
    </row>
    <row r="522" spans="1:9" s="13" customFormat="1" x14ac:dyDescent="0.25">
      <c r="A522" s="17" t="s">
        <v>189</v>
      </c>
      <c r="B522" s="19" t="s">
        <v>120</v>
      </c>
      <c r="C522" s="19" t="s">
        <v>8</v>
      </c>
      <c r="D522" s="13">
        <v>39.9</v>
      </c>
      <c r="E522" s="14">
        <v>30.9</v>
      </c>
      <c r="F522" s="13">
        <f t="shared" si="24"/>
        <v>-9</v>
      </c>
      <c r="G522" s="10">
        <f t="shared" si="25"/>
        <v>9</v>
      </c>
      <c r="H522" s="11">
        <f t="shared" si="26"/>
        <v>22.556390977443609</v>
      </c>
      <c r="I522" s="10"/>
    </row>
    <row r="523" spans="1:9" s="13" customFormat="1" x14ac:dyDescent="0.25">
      <c r="A523" s="17" t="s">
        <v>189</v>
      </c>
      <c r="B523" s="19" t="s">
        <v>120</v>
      </c>
      <c r="C523" s="19" t="s">
        <v>8</v>
      </c>
      <c r="D523" s="13">
        <v>39.9</v>
      </c>
      <c r="E523" s="14">
        <v>31.200000000000003</v>
      </c>
      <c r="F523" s="13">
        <f t="shared" si="24"/>
        <v>-8.6999999999999957</v>
      </c>
      <c r="G523" s="10">
        <f t="shared" si="25"/>
        <v>8.6999999999999957</v>
      </c>
      <c r="H523" s="11">
        <f t="shared" si="26"/>
        <v>21.804511278195481</v>
      </c>
      <c r="I523" s="10"/>
    </row>
    <row r="524" spans="1:9" s="13" customFormat="1" x14ac:dyDescent="0.25">
      <c r="A524" s="17" t="s">
        <v>189</v>
      </c>
      <c r="B524" s="19" t="s">
        <v>120</v>
      </c>
      <c r="C524" s="19" t="s">
        <v>3</v>
      </c>
      <c r="D524" s="13">
        <v>39.9</v>
      </c>
      <c r="E524" s="14">
        <v>32.800000000000004</v>
      </c>
      <c r="F524" s="13">
        <f t="shared" si="24"/>
        <v>-7.0999999999999943</v>
      </c>
      <c r="G524" s="10">
        <f t="shared" si="25"/>
        <v>7.0999999999999943</v>
      </c>
      <c r="H524" s="11">
        <f t="shared" si="26"/>
        <v>17.794486215538832</v>
      </c>
      <c r="I524" s="10"/>
    </row>
    <row r="525" spans="1:9" s="13" customFormat="1" x14ac:dyDescent="0.25">
      <c r="A525" s="17" t="s">
        <v>189</v>
      </c>
      <c r="B525" s="19" t="s">
        <v>120</v>
      </c>
      <c r="C525" s="19" t="s">
        <v>3</v>
      </c>
      <c r="D525" s="13">
        <v>39.9</v>
      </c>
      <c r="E525" s="14">
        <v>33.200000000000003</v>
      </c>
      <c r="F525" s="13">
        <f t="shared" si="24"/>
        <v>-6.6999999999999957</v>
      </c>
      <c r="G525" s="10">
        <f t="shared" si="25"/>
        <v>6.6999999999999957</v>
      </c>
      <c r="H525" s="11">
        <f t="shared" si="26"/>
        <v>16.791979949874676</v>
      </c>
      <c r="I525" s="10"/>
    </row>
    <row r="526" spans="1:9" s="13" customFormat="1" x14ac:dyDescent="0.25">
      <c r="A526" s="17" t="s">
        <v>189</v>
      </c>
      <c r="B526" s="19" t="s">
        <v>120</v>
      </c>
      <c r="C526" s="19" t="s">
        <v>3</v>
      </c>
      <c r="D526" s="13">
        <v>39.9</v>
      </c>
      <c r="E526" s="14">
        <v>32.700000000000003</v>
      </c>
      <c r="F526" s="13">
        <f t="shared" si="24"/>
        <v>-7.1999999999999957</v>
      </c>
      <c r="G526" s="10">
        <f t="shared" si="25"/>
        <v>7.1999999999999957</v>
      </c>
      <c r="H526" s="11">
        <f t="shared" si="26"/>
        <v>18.045112781954877</v>
      </c>
      <c r="I526" s="10"/>
    </row>
    <row r="527" spans="1:9" s="13" customFormat="1" x14ac:dyDescent="0.25">
      <c r="A527" s="17" t="s">
        <v>189</v>
      </c>
      <c r="B527" s="19" t="s">
        <v>120</v>
      </c>
      <c r="C527" s="19" t="s">
        <v>5</v>
      </c>
      <c r="D527" s="13">
        <v>39.9</v>
      </c>
      <c r="E527" s="14">
        <v>32</v>
      </c>
      <c r="F527" s="13">
        <f t="shared" si="24"/>
        <v>-7.8999999999999986</v>
      </c>
      <c r="G527" s="10">
        <f t="shared" si="25"/>
        <v>7.8999999999999986</v>
      </c>
      <c r="H527" s="11">
        <f t="shared" si="26"/>
        <v>19.799498746867165</v>
      </c>
      <c r="I527" s="10"/>
    </row>
    <row r="528" spans="1:9" s="13" customFormat="1" x14ac:dyDescent="0.25">
      <c r="A528" s="17" t="s">
        <v>189</v>
      </c>
      <c r="B528" s="19" t="s">
        <v>120</v>
      </c>
      <c r="C528" s="19" t="s">
        <v>5</v>
      </c>
      <c r="D528" s="13">
        <v>39.9</v>
      </c>
      <c r="E528" s="14">
        <v>31.6</v>
      </c>
      <c r="F528" s="13">
        <f t="shared" si="24"/>
        <v>-8.2999999999999972</v>
      </c>
      <c r="G528" s="10">
        <f t="shared" si="25"/>
        <v>8.2999999999999972</v>
      </c>
      <c r="H528" s="11">
        <f t="shared" si="26"/>
        <v>20.802005012531321</v>
      </c>
      <c r="I528" s="10"/>
    </row>
    <row r="529" spans="1:13" s="13" customFormat="1" x14ac:dyDescent="0.25">
      <c r="A529" s="17" t="s">
        <v>189</v>
      </c>
      <c r="B529" s="19" t="s">
        <v>120</v>
      </c>
      <c r="C529" s="19" t="s">
        <v>5</v>
      </c>
      <c r="D529" s="13">
        <v>39.9</v>
      </c>
      <c r="E529" s="14">
        <v>31.100000000000009</v>
      </c>
      <c r="F529" s="13">
        <f t="shared" si="24"/>
        <v>-8.7999999999999901</v>
      </c>
      <c r="G529" s="10">
        <f t="shared" si="25"/>
        <v>8.7999999999999901</v>
      </c>
      <c r="H529" s="11">
        <f t="shared" si="26"/>
        <v>22.055137844611505</v>
      </c>
      <c r="I529" s="10"/>
    </row>
    <row r="530" spans="1:13" s="13" customFormat="1" x14ac:dyDescent="0.25">
      <c r="A530" s="17" t="s">
        <v>189</v>
      </c>
      <c r="B530" s="19" t="s">
        <v>120</v>
      </c>
      <c r="C530" s="19" t="s">
        <v>2</v>
      </c>
      <c r="D530" s="13">
        <v>39.9</v>
      </c>
      <c r="E530" s="14">
        <v>33.000000000000007</v>
      </c>
      <c r="F530" s="13">
        <f t="shared" si="24"/>
        <v>-6.8999999999999915</v>
      </c>
      <c r="G530" s="10">
        <f t="shared" si="25"/>
        <v>6.8999999999999915</v>
      </c>
      <c r="H530" s="11">
        <f t="shared" si="26"/>
        <v>17.293233082706745</v>
      </c>
      <c r="I530" s="10"/>
    </row>
    <row r="531" spans="1:13" s="13" customFormat="1" x14ac:dyDescent="0.25">
      <c r="A531" s="17" t="s">
        <v>189</v>
      </c>
      <c r="B531" s="19" t="s">
        <v>120</v>
      </c>
      <c r="C531" s="19" t="s">
        <v>2</v>
      </c>
      <c r="D531" s="13">
        <v>39.9</v>
      </c>
      <c r="E531" s="14">
        <v>33.700000000000003</v>
      </c>
      <c r="F531" s="13">
        <f t="shared" si="24"/>
        <v>-6.1999999999999957</v>
      </c>
      <c r="G531" s="10">
        <f t="shared" si="25"/>
        <v>6.1999999999999957</v>
      </c>
      <c r="H531" s="11">
        <f t="shared" si="26"/>
        <v>15.538847117794477</v>
      </c>
      <c r="I531" s="10"/>
    </row>
    <row r="532" spans="1:13" s="13" customFormat="1" x14ac:dyDescent="0.25">
      <c r="A532" s="17" t="s">
        <v>189</v>
      </c>
      <c r="B532" s="19" t="s">
        <v>120</v>
      </c>
      <c r="C532" s="19" t="s">
        <v>2</v>
      </c>
      <c r="D532" s="13">
        <v>39.9</v>
      </c>
      <c r="E532" s="14">
        <v>33.200000000000003</v>
      </c>
      <c r="F532" s="13">
        <f t="shared" si="24"/>
        <v>-6.6999999999999957</v>
      </c>
      <c r="G532" s="10">
        <f t="shared" si="25"/>
        <v>6.6999999999999957</v>
      </c>
      <c r="H532" s="11">
        <f t="shared" si="26"/>
        <v>16.791979949874676</v>
      </c>
      <c r="I532" s="10"/>
    </row>
    <row r="533" spans="1:13" s="13" customFormat="1" x14ac:dyDescent="0.25">
      <c r="A533" s="17" t="s">
        <v>189</v>
      </c>
      <c r="B533" s="19" t="s">
        <v>120</v>
      </c>
      <c r="C533" s="19" t="s">
        <v>0</v>
      </c>
      <c r="D533" s="13">
        <v>39.9</v>
      </c>
      <c r="E533" s="14">
        <v>31.5</v>
      </c>
      <c r="F533" s="13">
        <f t="shared" si="24"/>
        <v>-8.3999999999999986</v>
      </c>
      <c r="G533" s="10">
        <f t="shared" si="25"/>
        <v>8.3999999999999986</v>
      </c>
      <c r="H533" s="11">
        <f t="shared" si="26"/>
        <v>21.052631578947363</v>
      </c>
      <c r="I533" s="10"/>
    </row>
    <row r="534" spans="1:13" s="13" customFormat="1" x14ac:dyDescent="0.25">
      <c r="A534" s="17" t="s">
        <v>189</v>
      </c>
      <c r="B534" s="19" t="s">
        <v>120</v>
      </c>
      <c r="C534" s="19" t="s">
        <v>0</v>
      </c>
      <c r="D534" s="13">
        <v>39.9</v>
      </c>
      <c r="E534" s="14">
        <v>31.799999999999997</v>
      </c>
      <c r="F534" s="13">
        <f t="shared" si="24"/>
        <v>-8.1000000000000014</v>
      </c>
      <c r="G534" s="10">
        <f t="shared" si="25"/>
        <v>8.1000000000000014</v>
      </c>
      <c r="H534" s="11">
        <f t="shared" si="26"/>
        <v>20.300751879699252</v>
      </c>
      <c r="I534" s="10"/>
    </row>
    <row r="535" spans="1:13" s="13" customFormat="1" x14ac:dyDescent="0.25">
      <c r="A535" s="17" t="s">
        <v>189</v>
      </c>
      <c r="B535" s="19" t="s">
        <v>120</v>
      </c>
      <c r="C535" s="19" t="s">
        <v>0</v>
      </c>
      <c r="D535" s="13">
        <v>39.9</v>
      </c>
      <c r="E535" s="14">
        <v>31.6</v>
      </c>
      <c r="F535" s="13">
        <f t="shared" si="24"/>
        <v>-8.2999999999999972</v>
      </c>
      <c r="G535" s="10">
        <f t="shared" si="25"/>
        <v>8.2999999999999972</v>
      </c>
      <c r="H535" s="11">
        <f t="shared" si="26"/>
        <v>20.802005012531321</v>
      </c>
      <c r="I535" s="10"/>
    </row>
    <row r="536" spans="1:13" s="13" customFormat="1" x14ac:dyDescent="0.25">
      <c r="A536" s="17" t="s">
        <v>189</v>
      </c>
      <c r="B536" s="19" t="s">
        <v>120</v>
      </c>
      <c r="C536" s="19" t="s">
        <v>48</v>
      </c>
      <c r="D536" s="13">
        <v>39.9</v>
      </c>
      <c r="E536" s="14">
        <v>32.400000000000006</v>
      </c>
      <c r="F536" s="13">
        <f t="shared" si="24"/>
        <v>-7.4999999999999929</v>
      </c>
      <c r="G536" s="10">
        <f t="shared" si="25"/>
        <v>7.4999999999999929</v>
      </c>
      <c r="H536" s="11">
        <f t="shared" si="26"/>
        <v>18.796992481202992</v>
      </c>
      <c r="I536" s="10"/>
    </row>
    <row r="537" spans="1:13" s="13" customFormat="1" x14ac:dyDescent="0.25">
      <c r="A537" s="17" t="s">
        <v>189</v>
      </c>
      <c r="B537" s="19" t="s">
        <v>120</v>
      </c>
      <c r="C537" s="19" t="s">
        <v>48</v>
      </c>
      <c r="D537" s="13">
        <v>39.9</v>
      </c>
      <c r="E537" s="14">
        <v>33.000000000000007</v>
      </c>
      <c r="F537" s="13">
        <f t="shared" si="24"/>
        <v>-6.8999999999999915</v>
      </c>
      <c r="G537" s="10">
        <f t="shared" si="25"/>
        <v>6.8999999999999915</v>
      </c>
      <c r="H537" s="11">
        <f t="shared" si="26"/>
        <v>17.293233082706745</v>
      </c>
      <c r="I537" s="10"/>
    </row>
    <row r="538" spans="1:13" s="13" customFormat="1" x14ac:dyDescent="0.25">
      <c r="A538" s="17" t="s">
        <v>189</v>
      </c>
      <c r="B538" s="19" t="s">
        <v>120</v>
      </c>
      <c r="C538" s="19" t="s">
        <v>48</v>
      </c>
      <c r="D538" s="13">
        <v>39.9</v>
      </c>
      <c r="E538" s="14">
        <v>32.500000000000007</v>
      </c>
      <c r="F538" s="13">
        <f t="shared" si="24"/>
        <v>-7.3999999999999915</v>
      </c>
      <c r="G538" s="10">
        <f t="shared" si="25"/>
        <v>7.3999999999999915</v>
      </c>
      <c r="H538" s="11">
        <f t="shared" si="26"/>
        <v>18.546365914786946</v>
      </c>
      <c r="I538" s="10"/>
    </row>
    <row r="539" spans="1:13" s="13" customFormat="1" x14ac:dyDescent="0.25">
      <c r="A539" s="17" t="s">
        <v>189</v>
      </c>
      <c r="B539" s="19" t="s">
        <v>120</v>
      </c>
      <c r="C539" s="19" t="s">
        <v>1</v>
      </c>
      <c r="D539" s="13">
        <v>39.9</v>
      </c>
      <c r="E539" s="14">
        <v>33.500000000000007</v>
      </c>
      <c r="F539" s="13">
        <f t="shared" si="24"/>
        <v>-6.3999999999999915</v>
      </c>
      <c r="G539" s="10">
        <f t="shared" si="25"/>
        <v>6.3999999999999915</v>
      </c>
      <c r="H539" s="11">
        <f t="shared" si="26"/>
        <v>16.040100250626548</v>
      </c>
      <c r="I539" s="10"/>
    </row>
    <row r="540" spans="1:13" s="13" customFormat="1" x14ac:dyDescent="0.25">
      <c r="A540" s="17" t="s">
        <v>189</v>
      </c>
      <c r="B540" s="19" t="s">
        <v>120</v>
      </c>
      <c r="C540" s="19" t="s">
        <v>1</v>
      </c>
      <c r="D540" s="13">
        <v>39.9</v>
      </c>
      <c r="E540" s="14">
        <v>32.799999999999997</v>
      </c>
      <c r="F540" s="13">
        <f t="shared" si="24"/>
        <v>-7.1000000000000014</v>
      </c>
      <c r="G540" s="10">
        <f t="shared" si="25"/>
        <v>7.1000000000000014</v>
      </c>
      <c r="H540" s="11">
        <f t="shared" si="26"/>
        <v>17.794486215538853</v>
      </c>
      <c r="I540" s="10"/>
    </row>
    <row r="541" spans="1:13" s="13" customFormat="1" x14ac:dyDescent="0.25">
      <c r="A541" s="17" t="s">
        <v>189</v>
      </c>
      <c r="B541" s="19" t="s">
        <v>120</v>
      </c>
      <c r="C541" s="19" t="s">
        <v>1</v>
      </c>
      <c r="D541" s="13">
        <v>39.9</v>
      </c>
      <c r="E541" s="14">
        <v>32.900000000000006</v>
      </c>
      <c r="F541" s="13">
        <f t="shared" si="24"/>
        <v>-6.9999999999999929</v>
      </c>
      <c r="G541" s="10">
        <f t="shared" si="25"/>
        <v>6.9999999999999929</v>
      </c>
      <c r="H541" s="11">
        <f t="shared" si="26"/>
        <v>17.543859649122791</v>
      </c>
      <c r="I541" s="10"/>
    </row>
    <row r="542" spans="1:13" s="10" customFormat="1" x14ac:dyDescent="0.25">
      <c r="A542" s="17" t="s">
        <v>190</v>
      </c>
      <c r="B542" s="18" t="s">
        <v>181</v>
      </c>
      <c r="C542" s="18" t="s">
        <v>7</v>
      </c>
      <c r="D542" s="10">
        <v>29.8</v>
      </c>
      <c r="E542" s="12">
        <v>20.8</v>
      </c>
      <c r="F542" s="10">
        <f t="shared" si="24"/>
        <v>-9</v>
      </c>
      <c r="G542" s="10">
        <f t="shared" si="25"/>
        <v>9</v>
      </c>
      <c r="H542" s="11">
        <f t="shared" si="26"/>
        <v>30.201342281879196</v>
      </c>
      <c r="J542" s="12"/>
      <c r="M542" s="11"/>
    </row>
    <row r="543" spans="1:13" s="10" customFormat="1" x14ac:dyDescent="0.25">
      <c r="A543" s="17" t="s">
        <v>190</v>
      </c>
      <c r="B543" s="18" t="s">
        <v>181</v>
      </c>
      <c r="C543" s="18" t="s">
        <v>7</v>
      </c>
      <c r="D543" s="10">
        <v>29.8</v>
      </c>
      <c r="E543" s="12">
        <v>20.2</v>
      </c>
      <c r="F543" s="10">
        <f t="shared" si="24"/>
        <v>-9.6000000000000014</v>
      </c>
      <c r="G543" s="10">
        <f t="shared" si="25"/>
        <v>9.6000000000000014</v>
      </c>
      <c r="H543" s="11">
        <f t="shared" si="26"/>
        <v>32.214765100671144</v>
      </c>
      <c r="J543" s="12"/>
      <c r="M543" s="11"/>
    </row>
    <row r="544" spans="1:13" s="10" customFormat="1" x14ac:dyDescent="0.25">
      <c r="A544" s="17" t="s">
        <v>190</v>
      </c>
      <c r="B544" s="18" t="s">
        <v>181</v>
      </c>
      <c r="C544" s="18" t="s">
        <v>7</v>
      </c>
      <c r="D544" s="10">
        <v>29.8</v>
      </c>
      <c r="E544" s="12">
        <v>21.3</v>
      </c>
      <c r="F544" s="10">
        <f t="shared" si="24"/>
        <v>-8.5</v>
      </c>
      <c r="G544" s="10">
        <f t="shared" si="25"/>
        <v>8.5</v>
      </c>
      <c r="H544" s="11">
        <f t="shared" si="26"/>
        <v>28.523489932885905</v>
      </c>
      <c r="J544" s="12"/>
      <c r="M544" s="11"/>
    </row>
    <row r="545" spans="1:13" s="10" customFormat="1" x14ac:dyDescent="0.25">
      <c r="A545" s="17" t="s">
        <v>190</v>
      </c>
      <c r="B545" s="18" t="s">
        <v>181</v>
      </c>
      <c r="C545" s="18" t="s">
        <v>6</v>
      </c>
      <c r="D545" s="10">
        <v>29.8</v>
      </c>
      <c r="E545" s="12">
        <v>21.5</v>
      </c>
      <c r="F545" s="10">
        <f t="shared" si="24"/>
        <v>-8.3000000000000007</v>
      </c>
      <c r="G545" s="10">
        <f t="shared" si="25"/>
        <v>8.3000000000000007</v>
      </c>
      <c r="H545" s="11">
        <f t="shared" si="26"/>
        <v>27.852348993288594</v>
      </c>
      <c r="J545" s="12"/>
      <c r="M545" s="11"/>
    </row>
    <row r="546" spans="1:13" s="10" customFormat="1" x14ac:dyDescent="0.25">
      <c r="A546" s="17" t="s">
        <v>190</v>
      </c>
      <c r="B546" s="18" t="s">
        <v>181</v>
      </c>
      <c r="C546" s="18" t="s">
        <v>6</v>
      </c>
      <c r="D546" s="10">
        <v>29.8</v>
      </c>
      <c r="E546" s="12">
        <v>20.7</v>
      </c>
      <c r="F546" s="10">
        <f t="shared" si="24"/>
        <v>-9.1000000000000014</v>
      </c>
      <c r="G546" s="10">
        <f t="shared" si="25"/>
        <v>9.1000000000000014</v>
      </c>
      <c r="H546" s="11">
        <f t="shared" si="26"/>
        <v>30.536912751677857</v>
      </c>
      <c r="J546" s="12"/>
      <c r="M546" s="11"/>
    </row>
    <row r="547" spans="1:13" s="10" customFormat="1" x14ac:dyDescent="0.25">
      <c r="A547" s="17" t="s">
        <v>190</v>
      </c>
      <c r="B547" s="18" t="s">
        <v>181</v>
      </c>
      <c r="C547" s="18" t="s">
        <v>6</v>
      </c>
      <c r="D547" s="10">
        <v>29.8</v>
      </c>
      <c r="E547" s="12">
        <v>20.5</v>
      </c>
      <c r="F547" s="10">
        <f t="shared" si="24"/>
        <v>-9.3000000000000007</v>
      </c>
      <c r="G547" s="10">
        <f t="shared" si="25"/>
        <v>9.3000000000000007</v>
      </c>
      <c r="H547" s="11">
        <f t="shared" si="26"/>
        <v>31.208053691275168</v>
      </c>
      <c r="J547" s="12"/>
      <c r="M547" s="11"/>
    </row>
    <row r="548" spans="1:13" s="10" customFormat="1" x14ac:dyDescent="0.25">
      <c r="A548" s="17" t="s">
        <v>190</v>
      </c>
      <c r="B548" s="18" t="s">
        <v>181</v>
      </c>
      <c r="C548" s="18" t="s">
        <v>8</v>
      </c>
      <c r="D548" s="10">
        <v>29.8</v>
      </c>
      <c r="E548" s="12">
        <v>20.3</v>
      </c>
      <c r="F548" s="10">
        <f t="shared" si="24"/>
        <v>-9.5</v>
      </c>
      <c r="G548" s="10">
        <f t="shared" si="25"/>
        <v>9.5</v>
      </c>
      <c r="H548" s="11">
        <f t="shared" si="26"/>
        <v>31.879194630872483</v>
      </c>
      <c r="J548" s="12"/>
      <c r="M548" s="11"/>
    </row>
    <row r="549" spans="1:13" s="10" customFormat="1" x14ac:dyDescent="0.25">
      <c r="A549" s="17" t="s">
        <v>190</v>
      </c>
      <c r="B549" s="18" t="s">
        <v>181</v>
      </c>
      <c r="C549" s="18" t="s">
        <v>8</v>
      </c>
      <c r="D549" s="10">
        <v>29.8</v>
      </c>
      <c r="E549" s="12">
        <v>21.5</v>
      </c>
      <c r="F549" s="10">
        <f t="shared" si="24"/>
        <v>-8.3000000000000007</v>
      </c>
      <c r="G549" s="10">
        <f t="shared" si="25"/>
        <v>8.3000000000000007</v>
      </c>
      <c r="H549" s="11">
        <f t="shared" si="26"/>
        <v>27.852348993288594</v>
      </c>
      <c r="J549" s="12"/>
      <c r="M549" s="11"/>
    </row>
    <row r="550" spans="1:13" s="10" customFormat="1" x14ac:dyDescent="0.25">
      <c r="A550" s="17" t="s">
        <v>190</v>
      </c>
      <c r="B550" s="18" t="s">
        <v>181</v>
      </c>
      <c r="C550" s="18" t="s">
        <v>8</v>
      </c>
      <c r="D550" s="10">
        <v>29.8</v>
      </c>
      <c r="E550" s="12">
        <v>21.3</v>
      </c>
      <c r="F550" s="10">
        <f t="shared" si="24"/>
        <v>-8.5</v>
      </c>
      <c r="G550" s="10">
        <f t="shared" si="25"/>
        <v>8.5</v>
      </c>
      <c r="H550" s="11">
        <f t="shared" si="26"/>
        <v>28.523489932885905</v>
      </c>
      <c r="J550" s="12"/>
      <c r="M550" s="11"/>
    </row>
    <row r="551" spans="1:13" s="10" customFormat="1" x14ac:dyDescent="0.25">
      <c r="A551" s="17" t="s">
        <v>190</v>
      </c>
      <c r="B551" s="18" t="s">
        <v>181</v>
      </c>
      <c r="C551" s="18" t="s">
        <v>3</v>
      </c>
      <c r="D551" s="10">
        <v>29.8</v>
      </c>
      <c r="E551" s="12">
        <v>20.9</v>
      </c>
      <c r="F551" s="10">
        <f t="shared" si="24"/>
        <v>-8.9000000000000021</v>
      </c>
      <c r="G551" s="10">
        <f t="shared" si="25"/>
        <v>8.9000000000000021</v>
      </c>
      <c r="H551" s="11">
        <f t="shared" si="26"/>
        <v>29.865771812080546</v>
      </c>
      <c r="J551" s="12"/>
      <c r="M551" s="11"/>
    </row>
    <row r="552" spans="1:13" s="10" customFormat="1" x14ac:dyDescent="0.25">
      <c r="A552" s="17" t="s">
        <v>190</v>
      </c>
      <c r="B552" s="18" t="s">
        <v>181</v>
      </c>
      <c r="C552" s="18" t="s">
        <v>3</v>
      </c>
      <c r="D552" s="10">
        <v>29.8</v>
      </c>
      <c r="E552" s="12">
        <v>20.599999999999998</v>
      </c>
      <c r="F552" s="10">
        <f t="shared" si="24"/>
        <v>-9.2000000000000028</v>
      </c>
      <c r="G552" s="10">
        <f t="shared" si="25"/>
        <v>9.2000000000000028</v>
      </c>
      <c r="H552" s="11">
        <f t="shared" si="26"/>
        <v>30.872483221476521</v>
      </c>
      <c r="J552" s="12"/>
      <c r="M552" s="11"/>
    </row>
    <row r="553" spans="1:13" s="10" customFormat="1" x14ac:dyDescent="0.25">
      <c r="A553" s="17" t="s">
        <v>190</v>
      </c>
      <c r="B553" s="18" t="s">
        <v>181</v>
      </c>
      <c r="C553" s="18" t="s">
        <v>3</v>
      </c>
      <c r="D553" s="10">
        <v>29.8</v>
      </c>
      <c r="E553" s="12">
        <v>21</v>
      </c>
      <c r="F553" s="10">
        <f t="shared" si="24"/>
        <v>-8.8000000000000007</v>
      </c>
      <c r="G553" s="10">
        <f t="shared" si="25"/>
        <v>8.8000000000000007</v>
      </c>
      <c r="H553" s="11">
        <f t="shared" si="26"/>
        <v>29.530201342281881</v>
      </c>
      <c r="J553" s="12"/>
      <c r="M553" s="11"/>
    </row>
    <row r="554" spans="1:13" s="10" customFormat="1" x14ac:dyDescent="0.25">
      <c r="A554" s="17" t="s">
        <v>190</v>
      </c>
      <c r="B554" s="18" t="s">
        <v>181</v>
      </c>
      <c r="C554" s="18" t="s">
        <v>5</v>
      </c>
      <c r="D554" s="10">
        <v>29.8</v>
      </c>
      <c r="E554" s="12">
        <v>20.399999999999999</v>
      </c>
      <c r="F554" s="10">
        <f t="shared" si="24"/>
        <v>-9.4000000000000021</v>
      </c>
      <c r="G554" s="10">
        <f t="shared" si="25"/>
        <v>9.4000000000000021</v>
      </c>
      <c r="H554" s="11">
        <f t="shared" si="26"/>
        <v>31.543624161073829</v>
      </c>
      <c r="J554" s="12"/>
      <c r="M554" s="11"/>
    </row>
    <row r="555" spans="1:13" s="10" customFormat="1" x14ac:dyDescent="0.25">
      <c r="A555" s="17" t="s">
        <v>190</v>
      </c>
      <c r="B555" s="18" t="s">
        <v>181</v>
      </c>
      <c r="C555" s="18" t="s">
        <v>5</v>
      </c>
      <c r="D555" s="10">
        <v>29.8</v>
      </c>
      <c r="E555" s="12">
        <v>20.5</v>
      </c>
      <c r="F555" s="10">
        <f t="shared" si="24"/>
        <v>-9.3000000000000007</v>
      </c>
      <c r="G555" s="10">
        <f t="shared" si="25"/>
        <v>9.3000000000000007</v>
      </c>
      <c r="H555" s="11">
        <f t="shared" si="26"/>
        <v>31.208053691275168</v>
      </c>
      <c r="J555" s="12"/>
      <c r="M555" s="11"/>
    </row>
    <row r="556" spans="1:13" s="10" customFormat="1" x14ac:dyDescent="0.25">
      <c r="A556" s="17" t="s">
        <v>190</v>
      </c>
      <c r="B556" s="18" t="s">
        <v>181</v>
      </c>
      <c r="C556" s="18" t="s">
        <v>5</v>
      </c>
      <c r="D556" s="10">
        <v>29.8</v>
      </c>
      <c r="E556" s="12">
        <v>20.5</v>
      </c>
      <c r="F556" s="10">
        <f t="shared" si="24"/>
        <v>-9.3000000000000007</v>
      </c>
      <c r="G556" s="10">
        <f t="shared" si="25"/>
        <v>9.3000000000000007</v>
      </c>
      <c r="H556" s="11">
        <f t="shared" si="26"/>
        <v>31.208053691275168</v>
      </c>
      <c r="J556" s="12"/>
      <c r="M556" s="11"/>
    </row>
    <row r="557" spans="1:13" s="10" customFormat="1" x14ac:dyDescent="0.25">
      <c r="A557" s="17" t="s">
        <v>190</v>
      </c>
      <c r="B557" s="18" t="s">
        <v>181</v>
      </c>
      <c r="C557" s="18" t="s">
        <v>2</v>
      </c>
      <c r="D557" s="10">
        <v>29.8</v>
      </c>
      <c r="E557" s="12">
        <v>19.7</v>
      </c>
      <c r="F557" s="10">
        <f t="shared" si="24"/>
        <v>-10.100000000000001</v>
      </c>
      <c r="G557" s="10">
        <f t="shared" si="25"/>
        <v>10.100000000000001</v>
      </c>
      <c r="H557" s="11">
        <f t="shared" si="26"/>
        <v>33.892617449664435</v>
      </c>
      <c r="J557" s="12"/>
      <c r="M557" s="11"/>
    </row>
    <row r="558" spans="1:13" s="10" customFormat="1" x14ac:dyDescent="0.25">
      <c r="A558" s="17" t="s">
        <v>190</v>
      </c>
      <c r="B558" s="18" t="s">
        <v>181</v>
      </c>
      <c r="C558" s="18" t="s">
        <v>2</v>
      </c>
      <c r="D558" s="10">
        <v>29.8</v>
      </c>
      <c r="E558" s="12">
        <v>21.2</v>
      </c>
      <c r="F558" s="10">
        <f t="shared" si="24"/>
        <v>-8.6000000000000014</v>
      </c>
      <c r="G558" s="10">
        <f t="shared" si="25"/>
        <v>8.6000000000000014</v>
      </c>
      <c r="H558" s="11">
        <f t="shared" si="26"/>
        <v>28.859060402684566</v>
      </c>
      <c r="J558" s="12"/>
      <c r="M558" s="11"/>
    </row>
    <row r="559" spans="1:13" s="10" customFormat="1" x14ac:dyDescent="0.25">
      <c r="A559" s="17" t="s">
        <v>190</v>
      </c>
      <c r="B559" s="18" t="s">
        <v>181</v>
      </c>
      <c r="C559" s="18" t="s">
        <v>2</v>
      </c>
      <c r="D559" s="10">
        <v>29.8</v>
      </c>
      <c r="E559" s="12">
        <v>20.599999999999998</v>
      </c>
      <c r="F559" s="10">
        <f t="shared" si="24"/>
        <v>-9.2000000000000028</v>
      </c>
      <c r="G559" s="10">
        <f t="shared" si="25"/>
        <v>9.2000000000000028</v>
      </c>
      <c r="H559" s="11">
        <f t="shared" si="26"/>
        <v>30.872483221476521</v>
      </c>
      <c r="J559" s="12"/>
      <c r="M559" s="11"/>
    </row>
    <row r="560" spans="1:13" s="10" customFormat="1" x14ac:dyDescent="0.25">
      <c r="A560" s="17" t="s">
        <v>190</v>
      </c>
      <c r="B560" s="18" t="s">
        <v>181</v>
      </c>
      <c r="C560" s="18" t="s">
        <v>0</v>
      </c>
      <c r="D560" s="10">
        <v>29.8</v>
      </c>
      <c r="E560" s="12">
        <v>20.5</v>
      </c>
      <c r="F560" s="10">
        <f t="shared" si="24"/>
        <v>-9.3000000000000007</v>
      </c>
      <c r="G560" s="10">
        <f t="shared" si="25"/>
        <v>9.3000000000000007</v>
      </c>
      <c r="H560" s="11">
        <f t="shared" si="26"/>
        <v>31.208053691275168</v>
      </c>
      <c r="J560" s="12"/>
      <c r="M560" s="11"/>
    </row>
    <row r="561" spans="1:13" s="10" customFormat="1" x14ac:dyDescent="0.25">
      <c r="A561" s="17" t="s">
        <v>190</v>
      </c>
      <c r="B561" s="18" t="s">
        <v>181</v>
      </c>
      <c r="C561" s="18" t="s">
        <v>0</v>
      </c>
      <c r="D561" s="10">
        <v>29.8</v>
      </c>
      <c r="E561" s="12">
        <v>21</v>
      </c>
      <c r="F561" s="10">
        <f t="shared" si="24"/>
        <v>-8.8000000000000007</v>
      </c>
      <c r="G561" s="10">
        <f t="shared" si="25"/>
        <v>8.8000000000000007</v>
      </c>
      <c r="H561" s="11">
        <f t="shared" si="26"/>
        <v>29.530201342281881</v>
      </c>
      <c r="J561" s="12"/>
      <c r="M561" s="11"/>
    </row>
    <row r="562" spans="1:13" s="10" customFormat="1" x14ac:dyDescent="0.25">
      <c r="A562" s="17" t="s">
        <v>190</v>
      </c>
      <c r="B562" s="18" t="s">
        <v>181</v>
      </c>
      <c r="C562" s="18" t="s">
        <v>0</v>
      </c>
      <c r="D562" s="10">
        <v>29.8</v>
      </c>
      <c r="E562" s="12">
        <v>20.2</v>
      </c>
      <c r="F562" s="10">
        <f t="shared" si="24"/>
        <v>-9.6000000000000014</v>
      </c>
      <c r="G562" s="10">
        <f t="shared" si="25"/>
        <v>9.6000000000000014</v>
      </c>
      <c r="H562" s="11">
        <f t="shared" si="26"/>
        <v>32.214765100671144</v>
      </c>
      <c r="J562" s="12"/>
      <c r="M562" s="11"/>
    </row>
    <row r="563" spans="1:13" s="10" customFormat="1" x14ac:dyDescent="0.25">
      <c r="A563" s="17" t="s">
        <v>190</v>
      </c>
      <c r="B563" s="18" t="s">
        <v>181</v>
      </c>
      <c r="C563" s="18" t="s">
        <v>48</v>
      </c>
      <c r="D563" s="10">
        <v>29.8</v>
      </c>
      <c r="E563" s="12">
        <v>20.5</v>
      </c>
      <c r="F563" s="10">
        <f t="shared" si="24"/>
        <v>-9.3000000000000007</v>
      </c>
      <c r="G563" s="10">
        <f t="shared" si="25"/>
        <v>9.3000000000000007</v>
      </c>
      <c r="H563" s="11">
        <f t="shared" si="26"/>
        <v>31.208053691275168</v>
      </c>
      <c r="J563" s="12"/>
      <c r="M563" s="11"/>
    </row>
    <row r="564" spans="1:13" s="10" customFormat="1" x14ac:dyDescent="0.25">
      <c r="A564" s="17" t="s">
        <v>190</v>
      </c>
      <c r="B564" s="18" t="s">
        <v>181</v>
      </c>
      <c r="C564" s="18" t="s">
        <v>48</v>
      </c>
      <c r="D564" s="10">
        <v>29.8</v>
      </c>
      <c r="E564" s="12">
        <v>20.5</v>
      </c>
      <c r="F564" s="10">
        <f t="shared" si="24"/>
        <v>-9.3000000000000007</v>
      </c>
      <c r="G564" s="10">
        <f t="shared" si="25"/>
        <v>9.3000000000000007</v>
      </c>
      <c r="H564" s="11">
        <f t="shared" si="26"/>
        <v>31.208053691275168</v>
      </c>
      <c r="J564" s="12"/>
      <c r="M564" s="11"/>
    </row>
    <row r="565" spans="1:13" s="10" customFormat="1" x14ac:dyDescent="0.25">
      <c r="A565" s="17" t="s">
        <v>190</v>
      </c>
      <c r="B565" s="18" t="s">
        <v>181</v>
      </c>
      <c r="C565" s="18" t="s">
        <v>48</v>
      </c>
      <c r="D565" s="10">
        <v>29.8</v>
      </c>
      <c r="E565" s="12">
        <v>20.8</v>
      </c>
      <c r="F565" s="10">
        <f t="shared" si="24"/>
        <v>-9</v>
      </c>
      <c r="G565" s="10">
        <f t="shared" si="25"/>
        <v>9</v>
      </c>
      <c r="H565" s="11">
        <f t="shared" si="26"/>
        <v>30.201342281879196</v>
      </c>
      <c r="J565" s="12"/>
      <c r="M565" s="11"/>
    </row>
    <row r="566" spans="1:13" s="10" customFormat="1" x14ac:dyDescent="0.25">
      <c r="A566" s="17" t="s">
        <v>190</v>
      </c>
      <c r="B566" s="18" t="s">
        <v>181</v>
      </c>
      <c r="C566" s="18" t="s">
        <v>1</v>
      </c>
      <c r="D566" s="10">
        <v>29.8</v>
      </c>
      <c r="E566" s="12">
        <v>21.2</v>
      </c>
      <c r="F566" s="10">
        <f t="shared" si="24"/>
        <v>-8.6000000000000014</v>
      </c>
      <c r="G566" s="10">
        <f t="shared" si="25"/>
        <v>8.6000000000000014</v>
      </c>
      <c r="H566" s="11">
        <f t="shared" si="26"/>
        <v>28.859060402684566</v>
      </c>
      <c r="J566" s="12"/>
      <c r="M566" s="11"/>
    </row>
    <row r="567" spans="1:13" s="10" customFormat="1" x14ac:dyDescent="0.25">
      <c r="A567" s="17" t="s">
        <v>190</v>
      </c>
      <c r="B567" s="18" t="s">
        <v>181</v>
      </c>
      <c r="C567" s="18" t="s">
        <v>1</v>
      </c>
      <c r="D567" s="10">
        <v>29.8</v>
      </c>
      <c r="E567" s="12">
        <v>20.5</v>
      </c>
      <c r="F567" s="10">
        <f t="shared" si="24"/>
        <v>-9.3000000000000007</v>
      </c>
      <c r="G567" s="10">
        <f t="shared" si="25"/>
        <v>9.3000000000000007</v>
      </c>
      <c r="H567" s="11">
        <f t="shared" si="26"/>
        <v>31.208053691275168</v>
      </c>
      <c r="J567" s="12"/>
      <c r="M567" s="11"/>
    </row>
    <row r="568" spans="1:13" s="10" customFormat="1" x14ac:dyDescent="0.25">
      <c r="A568" s="17" t="s">
        <v>190</v>
      </c>
      <c r="B568" s="18" t="s">
        <v>181</v>
      </c>
      <c r="C568" s="18" t="s">
        <v>1</v>
      </c>
      <c r="D568" s="10">
        <v>29.8</v>
      </c>
      <c r="E568" s="12">
        <v>21</v>
      </c>
      <c r="F568" s="10">
        <f t="shared" si="24"/>
        <v>-8.8000000000000007</v>
      </c>
      <c r="G568" s="10">
        <f t="shared" si="25"/>
        <v>8.8000000000000007</v>
      </c>
      <c r="H568" s="11">
        <f t="shared" si="26"/>
        <v>29.530201342281881</v>
      </c>
      <c r="J568" s="12"/>
      <c r="M568" s="11"/>
    </row>
    <row r="569" spans="1:13" s="10" customFormat="1" x14ac:dyDescent="0.25">
      <c r="A569" s="17" t="s">
        <v>190</v>
      </c>
      <c r="B569" s="18" t="s">
        <v>124</v>
      </c>
      <c r="C569" s="18" t="s">
        <v>7</v>
      </c>
      <c r="D569" s="10">
        <v>29.8</v>
      </c>
      <c r="E569" s="11">
        <v>27.8</v>
      </c>
      <c r="F569" s="10">
        <f t="shared" si="24"/>
        <v>-2</v>
      </c>
      <c r="G569" s="10">
        <f t="shared" si="25"/>
        <v>2</v>
      </c>
      <c r="H569" s="11">
        <f t="shared" si="26"/>
        <v>6.7114093959731544</v>
      </c>
      <c r="J569" s="11"/>
      <c r="K569" s="11"/>
      <c r="L569" s="11"/>
      <c r="M569" s="11"/>
    </row>
    <row r="570" spans="1:13" s="10" customFormat="1" x14ac:dyDescent="0.25">
      <c r="A570" s="17" t="s">
        <v>190</v>
      </c>
      <c r="B570" s="18" t="s">
        <v>124</v>
      </c>
      <c r="C570" s="18" t="s">
        <v>7</v>
      </c>
      <c r="D570" s="10">
        <v>29.8</v>
      </c>
      <c r="E570" s="11">
        <v>26.8</v>
      </c>
      <c r="F570" s="10">
        <f t="shared" si="24"/>
        <v>-3</v>
      </c>
      <c r="G570" s="10">
        <f t="shared" si="25"/>
        <v>3</v>
      </c>
      <c r="H570" s="11">
        <f t="shared" si="26"/>
        <v>10.067114093959731</v>
      </c>
      <c r="J570" s="11"/>
      <c r="K570" s="11"/>
      <c r="L570" s="11"/>
      <c r="M570" s="11"/>
    </row>
    <row r="571" spans="1:13" s="10" customFormat="1" x14ac:dyDescent="0.25">
      <c r="A571" s="17" t="s">
        <v>190</v>
      </c>
      <c r="B571" s="18" t="s">
        <v>124</v>
      </c>
      <c r="C571" s="18" t="s">
        <v>7</v>
      </c>
      <c r="D571" s="10">
        <v>29.8</v>
      </c>
      <c r="E571" s="11">
        <v>27.399999999999995</v>
      </c>
      <c r="F571" s="10">
        <f t="shared" si="24"/>
        <v>-2.4000000000000057</v>
      </c>
      <c r="G571" s="10">
        <f t="shared" si="25"/>
        <v>2.4000000000000057</v>
      </c>
      <c r="H571" s="11">
        <f t="shared" si="26"/>
        <v>8.0536912751678038</v>
      </c>
      <c r="J571" s="11"/>
      <c r="K571" s="11"/>
      <c r="L571" s="11"/>
      <c r="M571" s="11"/>
    </row>
    <row r="572" spans="1:13" s="10" customFormat="1" x14ac:dyDescent="0.25">
      <c r="A572" s="17" t="s">
        <v>190</v>
      </c>
      <c r="B572" s="18" t="s">
        <v>124</v>
      </c>
      <c r="C572" s="18" t="s">
        <v>6</v>
      </c>
      <c r="D572" s="10">
        <v>29.8</v>
      </c>
      <c r="E572" s="11">
        <v>26.4</v>
      </c>
      <c r="F572" s="10">
        <f t="shared" si="24"/>
        <v>-3.4000000000000021</v>
      </c>
      <c r="G572" s="10">
        <f t="shared" si="25"/>
        <v>3.4000000000000021</v>
      </c>
      <c r="H572" s="11">
        <f t="shared" si="26"/>
        <v>11.409395973154369</v>
      </c>
      <c r="J572" s="11"/>
      <c r="K572" s="11"/>
      <c r="L572" s="11"/>
      <c r="M572" s="11"/>
    </row>
    <row r="573" spans="1:13" s="10" customFormat="1" x14ac:dyDescent="0.25">
      <c r="A573" s="17" t="s">
        <v>190</v>
      </c>
      <c r="B573" s="18" t="s">
        <v>124</v>
      </c>
      <c r="C573" s="18" t="s">
        <v>6</v>
      </c>
      <c r="D573" s="10">
        <v>29.8</v>
      </c>
      <c r="E573" s="11">
        <v>25.3</v>
      </c>
      <c r="F573" s="10">
        <f t="shared" si="24"/>
        <v>-4.5</v>
      </c>
      <c r="G573" s="10">
        <f t="shared" si="25"/>
        <v>4.5</v>
      </c>
      <c r="H573" s="11">
        <f t="shared" si="26"/>
        <v>15.100671140939598</v>
      </c>
      <c r="J573" s="11"/>
      <c r="K573" s="11"/>
      <c r="L573" s="11"/>
      <c r="M573" s="11"/>
    </row>
    <row r="574" spans="1:13" s="10" customFormat="1" x14ac:dyDescent="0.25">
      <c r="A574" s="17" t="s">
        <v>190</v>
      </c>
      <c r="B574" s="18" t="s">
        <v>124</v>
      </c>
      <c r="C574" s="18" t="s">
        <v>6</v>
      </c>
      <c r="D574" s="10">
        <v>29.8</v>
      </c>
      <c r="E574" s="11">
        <v>25.499999999999996</v>
      </c>
      <c r="F574" s="10">
        <f t="shared" si="24"/>
        <v>-4.3000000000000043</v>
      </c>
      <c r="G574" s="10">
        <f t="shared" si="25"/>
        <v>4.3000000000000043</v>
      </c>
      <c r="H574" s="11">
        <f t="shared" si="26"/>
        <v>14.429530201342297</v>
      </c>
      <c r="J574" s="11"/>
      <c r="K574" s="11"/>
      <c r="L574" s="11"/>
      <c r="M574" s="11"/>
    </row>
    <row r="575" spans="1:13" s="10" customFormat="1" x14ac:dyDescent="0.25">
      <c r="A575" s="17" t="s">
        <v>190</v>
      </c>
      <c r="B575" s="18" t="s">
        <v>124</v>
      </c>
      <c r="C575" s="18" t="s">
        <v>8</v>
      </c>
      <c r="D575" s="10">
        <v>29.8</v>
      </c>
      <c r="E575" s="11">
        <v>25.7</v>
      </c>
      <c r="F575" s="10">
        <f t="shared" si="24"/>
        <v>-4.1000000000000014</v>
      </c>
      <c r="G575" s="10">
        <f t="shared" si="25"/>
        <v>4.1000000000000014</v>
      </c>
      <c r="H575" s="11">
        <f t="shared" si="26"/>
        <v>13.758389261744972</v>
      </c>
      <c r="J575" s="11"/>
      <c r="K575" s="11"/>
      <c r="L575" s="11"/>
      <c r="M575" s="11"/>
    </row>
    <row r="576" spans="1:13" s="10" customFormat="1" x14ac:dyDescent="0.25">
      <c r="A576" s="17" t="s">
        <v>190</v>
      </c>
      <c r="B576" s="18" t="s">
        <v>124</v>
      </c>
      <c r="C576" s="18" t="s">
        <v>8</v>
      </c>
      <c r="D576" s="10">
        <v>29.8</v>
      </c>
      <c r="E576" s="11">
        <v>25.599999999999998</v>
      </c>
      <c r="F576" s="10">
        <f t="shared" si="24"/>
        <v>-4.2000000000000028</v>
      </c>
      <c r="G576" s="10">
        <f t="shared" si="25"/>
        <v>4.2000000000000028</v>
      </c>
      <c r="H576" s="11">
        <f t="shared" si="26"/>
        <v>14.093959731543634</v>
      </c>
      <c r="J576" s="11"/>
      <c r="K576" s="11"/>
      <c r="L576" s="11"/>
      <c r="M576" s="11"/>
    </row>
    <row r="577" spans="1:13" s="10" customFormat="1" x14ac:dyDescent="0.25">
      <c r="A577" s="17" t="s">
        <v>190</v>
      </c>
      <c r="B577" s="18" t="s">
        <v>124</v>
      </c>
      <c r="C577" s="18" t="s">
        <v>8</v>
      </c>
      <c r="D577" s="10">
        <v>29.8</v>
      </c>
      <c r="E577" s="11">
        <v>26.5</v>
      </c>
      <c r="F577" s="10">
        <f t="shared" si="24"/>
        <v>-3.3000000000000007</v>
      </c>
      <c r="G577" s="10">
        <f t="shared" si="25"/>
        <v>3.3000000000000007</v>
      </c>
      <c r="H577" s="11">
        <f t="shared" si="26"/>
        <v>11.073825503355707</v>
      </c>
      <c r="J577" s="11"/>
      <c r="K577" s="11"/>
      <c r="L577" s="11"/>
      <c r="M577" s="11"/>
    </row>
    <row r="578" spans="1:13" s="10" customFormat="1" x14ac:dyDescent="0.25">
      <c r="A578" s="17" t="s">
        <v>190</v>
      </c>
      <c r="B578" s="18" t="s">
        <v>124</v>
      </c>
      <c r="C578" s="18" t="s">
        <v>3</v>
      </c>
      <c r="D578" s="10">
        <v>29.8</v>
      </c>
      <c r="E578" s="11">
        <v>27.599999999999998</v>
      </c>
      <c r="F578" s="10">
        <f t="shared" ref="F578:F641" si="27">E578-D578</f>
        <v>-2.2000000000000028</v>
      </c>
      <c r="G578" s="10">
        <f t="shared" ref="G578:G641" si="28">D578-E578</f>
        <v>2.2000000000000028</v>
      </c>
      <c r="H578" s="11">
        <f t="shared" ref="H578:H641" si="29">G578/D578*100</f>
        <v>7.3825503355704782</v>
      </c>
      <c r="J578" s="11"/>
      <c r="K578" s="11"/>
      <c r="L578" s="11"/>
      <c r="M578" s="11"/>
    </row>
    <row r="579" spans="1:13" s="10" customFormat="1" x14ac:dyDescent="0.25">
      <c r="A579" s="17" t="s">
        <v>190</v>
      </c>
      <c r="B579" s="18" t="s">
        <v>124</v>
      </c>
      <c r="C579" s="18" t="s">
        <v>3</v>
      </c>
      <c r="D579" s="10">
        <v>29.8</v>
      </c>
      <c r="E579" s="11">
        <v>27.8</v>
      </c>
      <c r="F579" s="10">
        <f t="shared" si="27"/>
        <v>-2</v>
      </c>
      <c r="G579" s="10">
        <f t="shared" si="28"/>
        <v>2</v>
      </c>
      <c r="H579" s="11">
        <f t="shared" si="29"/>
        <v>6.7114093959731544</v>
      </c>
      <c r="J579" s="11"/>
      <c r="K579" s="11"/>
      <c r="L579" s="11"/>
      <c r="M579" s="11"/>
    </row>
    <row r="580" spans="1:13" s="10" customFormat="1" x14ac:dyDescent="0.25">
      <c r="A580" s="17" t="s">
        <v>190</v>
      </c>
      <c r="B580" s="18" t="s">
        <v>124</v>
      </c>
      <c r="C580" s="18" t="s">
        <v>3</v>
      </c>
      <c r="D580" s="10">
        <v>29.8</v>
      </c>
      <c r="E580" s="11">
        <v>27.5</v>
      </c>
      <c r="F580" s="10">
        <f t="shared" si="27"/>
        <v>-2.3000000000000007</v>
      </c>
      <c r="G580" s="10">
        <f t="shared" si="28"/>
        <v>2.3000000000000007</v>
      </c>
      <c r="H580" s="11">
        <f t="shared" si="29"/>
        <v>7.7181208053691304</v>
      </c>
      <c r="J580" s="11"/>
      <c r="K580" s="11"/>
      <c r="L580" s="11"/>
      <c r="M580" s="11"/>
    </row>
    <row r="581" spans="1:13" s="10" customFormat="1" x14ac:dyDescent="0.25">
      <c r="A581" s="17" t="s">
        <v>190</v>
      </c>
      <c r="B581" s="18" t="s">
        <v>124</v>
      </c>
      <c r="C581" s="18" t="s">
        <v>5</v>
      </c>
      <c r="D581" s="10">
        <v>29.8</v>
      </c>
      <c r="E581" s="11">
        <v>26</v>
      </c>
      <c r="F581" s="10">
        <f t="shared" si="27"/>
        <v>-3.8000000000000007</v>
      </c>
      <c r="G581" s="10">
        <f t="shared" si="28"/>
        <v>3.8000000000000007</v>
      </c>
      <c r="H581" s="11">
        <f t="shared" si="29"/>
        <v>12.751677852348994</v>
      </c>
      <c r="J581" s="11"/>
      <c r="K581" s="11"/>
      <c r="L581" s="11"/>
      <c r="M581" s="11"/>
    </row>
    <row r="582" spans="1:13" s="10" customFormat="1" x14ac:dyDescent="0.25">
      <c r="A582" s="17" t="s">
        <v>190</v>
      </c>
      <c r="B582" s="18" t="s">
        <v>124</v>
      </c>
      <c r="C582" s="18" t="s">
        <v>5</v>
      </c>
      <c r="D582" s="10">
        <v>29.8</v>
      </c>
      <c r="E582" s="11">
        <v>26.2</v>
      </c>
      <c r="F582" s="10">
        <f t="shared" si="27"/>
        <v>-3.6000000000000014</v>
      </c>
      <c r="G582" s="10">
        <f t="shared" si="28"/>
        <v>3.6000000000000014</v>
      </c>
      <c r="H582" s="11">
        <f t="shared" si="29"/>
        <v>12.080536912751683</v>
      </c>
      <c r="J582" s="11"/>
      <c r="K582" s="11"/>
      <c r="L582" s="11"/>
      <c r="M582" s="11"/>
    </row>
    <row r="583" spans="1:13" s="10" customFormat="1" x14ac:dyDescent="0.25">
      <c r="A583" s="17" t="s">
        <v>190</v>
      </c>
      <c r="B583" s="18" t="s">
        <v>124</v>
      </c>
      <c r="C583" s="18" t="s">
        <v>5</v>
      </c>
      <c r="D583" s="10">
        <v>29.8</v>
      </c>
      <c r="E583" s="11">
        <v>25.899999999999995</v>
      </c>
      <c r="F583" s="10">
        <f t="shared" si="27"/>
        <v>-3.9000000000000057</v>
      </c>
      <c r="G583" s="10">
        <f t="shared" si="28"/>
        <v>3.9000000000000057</v>
      </c>
      <c r="H583" s="11">
        <f t="shared" si="29"/>
        <v>13.087248322147671</v>
      </c>
      <c r="J583" s="11"/>
      <c r="K583" s="11"/>
      <c r="L583" s="11"/>
      <c r="M583" s="11"/>
    </row>
    <row r="584" spans="1:13" s="10" customFormat="1" x14ac:dyDescent="0.25">
      <c r="A584" s="17" t="s">
        <v>190</v>
      </c>
      <c r="B584" s="18" t="s">
        <v>124</v>
      </c>
      <c r="C584" s="18" t="s">
        <v>2</v>
      </c>
      <c r="D584" s="10">
        <v>29.8</v>
      </c>
      <c r="E584" s="11">
        <v>27.8</v>
      </c>
      <c r="F584" s="10">
        <f t="shared" si="27"/>
        <v>-2</v>
      </c>
      <c r="G584" s="10">
        <f t="shared" si="28"/>
        <v>2</v>
      </c>
      <c r="H584" s="11">
        <f t="shared" si="29"/>
        <v>6.7114093959731544</v>
      </c>
      <c r="J584" s="11"/>
      <c r="K584" s="11"/>
      <c r="L584" s="11"/>
      <c r="M584" s="11"/>
    </row>
    <row r="585" spans="1:13" s="10" customFormat="1" x14ac:dyDescent="0.25">
      <c r="A585" s="17" t="s">
        <v>190</v>
      </c>
      <c r="B585" s="18" t="s">
        <v>124</v>
      </c>
      <c r="C585" s="18" t="s">
        <v>2</v>
      </c>
      <c r="D585" s="10">
        <v>29.8</v>
      </c>
      <c r="E585" s="11">
        <v>27.599999999999998</v>
      </c>
      <c r="F585" s="10">
        <f t="shared" si="27"/>
        <v>-2.2000000000000028</v>
      </c>
      <c r="G585" s="10">
        <f t="shared" si="28"/>
        <v>2.2000000000000028</v>
      </c>
      <c r="H585" s="11">
        <f t="shared" si="29"/>
        <v>7.3825503355704782</v>
      </c>
      <c r="J585" s="11"/>
      <c r="K585" s="11"/>
      <c r="L585" s="11"/>
      <c r="M585" s="11"/>
    </row>
    <row r="586" spans="1:13" s="10" customFormat="1" x14ac:dyDescent="0.25">
      <c r="A586" s="17" t="s">
        <v>190</v>
      </c>
      <c r="B586" s="18" t="s">
        <v>124</v>
      </c>
      <c r="C586" s="18" t="s">
        <v>2</v>
      </c>
      <c r="D586" s="10">
        <v>29.8</v>
      </c>
      <c r="E586" s="11">
        <v>27.2</v>
      </c>
      <c r="F586" s="10">
        <f t="shared" si="27"/>
        <v>-2.6000000000000014</v>
      </c>
      <c r="G586" s="10">
        <f t="shared" si="28"/>
        <v>2.6000000000000014</v>
      </c>
      <c r="H586" s="11">
        <f t="shared" si="29"/>
        <v>8.7248322147651045</v>
      </c>
      <c r="I586" s="17"/>
      <c r="J586" s="11"/>
      <c r="K586" s="11"/>
      <c r="L586" s="11"/>
      <c r="M586" s="11"/>
    </row>
    <row r="587" spans="1:13" s="10" customFormat="1" x14ac:dyDescent="0.25">
      <c r="A587" s="17" t="s">
        <v>190</v>
      </c>
      <c r="B587" s="18" t="s">
        <v>124</v>
      </c>
      <c r="C587" s="18" t="s">
        <v>0</v>
      </c>
      <c r="D587" s="10">
        <v>29.8</v>
      </c>
      <c r="E587" s="11">
        <v>26.3</v>
      </c>
      <c r="F587" s="10">
        <f t="shared" si="27"/>
        <v>-3.5</v>
      </c>
      <c r="G587" s="10">
        <f t="shared" si="28"/>
        <v>3.5</v>
      </c>
      <c r="H587" s="11">
        <f t="shared" si="29"/>
        <v>11.74496644295302</v>
      </c>
      <c r="I587" s="17"/>
      <c r="J587" s="11"/>
      <c r="K587" s="11"/>
      <c r="L587" s="11"/>
      <c r="M587" s="11"/>
    </row>
    <row r="588" spans="1:13" s="10" customFormat="1" x14ac:dyDescent="0.25">
      <c r="A588" s="17" t="s">
        <v>190</v>
      </c>
      <c r="B588" s="18" t="s">
        <v>124</v>
      </c>
      <c r="C588" s="18" t="s">
        <v>0</v>
      </c>
      <c r="D588" s="10">
        <v>29.8</v>
      </c>
      <c r="E588" s="11">
        <v>26.399999999999995</v>
      </c>
      <c r="F588" s="10">
        <f t="shared" si="27"/>
        <v>-3.4000000000000057</v>
      </c>
      <c r="G588" s="10">
        <f t="shared" si="28"/>
        <v>3.4000000000000057</v>
      </c>
      <c r="H588" s="11">
        <f t="shared" si="29"/>
        <v>11.40939597315438</v>
      </c>
      <c r="I588" s="17"/>
      <c r="J588" s="11"/>
      <c r="K588" s="11"/>
      <c r="L588" s="11"/>
      <c r="M588" s="11"/>
    </row>
    <row r="589" spans="1:13" s="10" customFormat="1" x14ac:dyDescent="0.25">
      <c r="A589" s="17" t="s">
        <v>190</v>
      </c>
      <c r="B589" s="18" t="s">
        <v>124</v>
      </c>
      <c r="C589" s="18" t="s">
        <v>0</v>
      </c>
      <c r="D589" s="10">
        <v>29.8</v>
      </c>
      <c r="E589" s="11">
        <v>26.9</v>
      </c>
      <c r="F589" s="10">
        <f t="shared" si="27"/>
        <v>-2.9000000000000021</v>
      </c>
      <c r="G589" s="10">
        <f t="shared" si="28"/>
        <v>2.9000000000000021</v>
      </c>
      <c r="H589" s="11">
        <f t="shared" si="29"/>
        <v>9.7315436241610804</v>
      </c>
      <c r="I589" s="17"/>
      <c r="J589" s="11"/>
      <c r="K589" s="11"/>
      <c r="L589" s="11"/>
      <c r="M589" s="11"/>
    </row>
    <row r="590" spans="1:13" s="10" customFormat="1" x14ac:dyDescent="0.25">
      <c r="A590" s="17" t="s">
        <v>190</v>
      </c>
      <c r="B590" s="18" t="s">
        <v>124</v>
      </c>
      <c r="C590" s="18" t="s">
        <v>48</v>
      </c>
      <c r="D590" s="10">
        <v>29.8</v>
      </c>
      <c r="E590" s="11">
        <v>26.599999999999998</v>
      </c>
      <c r="F590" s="10">
        <f t="shared" si="27"/>
        <v>-3.2000000000000028</v>
      </c>
      <c r="G590" s="10">
        <f t="shared" si="28"/>
        <v>3.2000000000000028</v>
      </c>
      <c r="H590" s="11">
        <f t="shared" si="29"/>
        <v>10.738255033557056</v>
      </c>
      <c r="I590" s="14"/>
      <c r="J590" s="11"/>
      <c r="K590" s="11"/>
      <c r="L590" s="11"/>
      <c r="M590" s="11"/>
    </row>
    <row r="591" spans="1:13" s="10" customFormat="1" x14ac:dyDescent="0.25">
      <c r="A591" s="17" t="s">
        <v>190</v>
      </c>
      <c r="B591" s="18" t="s">
        <v>124</v>
      </c>
      <c r="C591" s="18" t="s">
        <v>48</v>
      </c>
      <c r="D591" s="10">
        <v>29.8</v>
      </c>
      <c r="E591" s="11">
        <v>27.2</v>
      </c>
      <c r="F591" s="10">
        <f t="shared" si="27"/>
        <v>-2.6000000000000014</v>
      </c>
      <c r="G591" s="10">
        <f t="shared" si="28"/>
        <v>2.6000000000000014</v>
      </c>
      <c r="H591" s="11">
        <f t="shared" si="29"/>
        <v>8.7248322147651045</v>
      </c>
      <c r="I591" s="14"/>
      <c r="J591" s="11"/>
      <c r="K591" s="11"/>
      <c r="L591" s="11"/>
      <c r="M591" s="11"/>
    </row>
    <row r="592" spans="1:13" s="10" customFormat="1" x14ac:dyDescent="0.25">
      <c r="A592" s="17" t="s">
        <v>190</v>
      </c>
      <c r="B592" s="18" t="s">
        <v>124</v>
      </c>
      <c r="C592" s="18" t="s">
        <v>48</v>
      </c>
      <c r="D592" s="10">
        <v>29.8</v>
      </c>
      <c r="E592" s="11">
        <v>26.499999999999996</v>
      </c>
      <c r="F592" s="10">
        <f t="shared" si="27"/>
        <v>-3.3000000000000043</v>
      </c>
      <c r="G592" s="10">
        <f t="shared" si="28"/>
        <v>3.3000000000000043</v>
      </c>
      <c r="H592" s="11">
        <f t="shared" si="29"/>
        <v>11.073825503355719</v>
      </c>
      <c r="I592" s="14"/>
      <c r="J592" s="11"/>
      <c r="K592" s="11"/>
      <c r="L592" s="11"/>
      <c r="M592" s="11"/>
    </row>
    <row r="593" spans="1:13" s="10" customFormat="1" x14ac:dyDescent="0.25">
      <c r="A593" s="17" t="s">
        <v>190</v>
      </c>
      <c r="B593" s="18" t="s">
        <v>124</v>
      </c>
      <c r="C593" s="18" t="s">
        <v>1</v>
      </c>
      <c r="D593" s="10">
        <v>29.8</v>
      </c>
      <c r="E593" s="11">
        <v>27.7</v>
      </c>
      <c r="F593" s="10">
        <f t="shared" si="27"/>
        <v>-2.1000000000000014</v>
      </c>
      <c r="G593" s="10">
        <f t="shared" si="28"/>
        <v>2.1000000000000014</v>
      </c>
      <c r="H593" s="11">
        <f t="shared" si="29"/>
        <v>7.0469798657718172</v>
      </c>
      <c r="I593" s="14"/>
      <c r="J593" s="11"/>
      <c r="K593" s="11"/>
      <c r="L593" s="11"/>
      <c r="M593" s="11"/>
    </row>
    <row r="594" spans="1:13" s="10" customFormat="1" x14ac:dyDescent="0.25">
      <c r="A594" s="17" t="s">
        <v>190</v>
      </c>
      <c r="B594" s="18" t="s">
        <v>124</v>
      </c>
      <c r="C594" s="18" t="s">
        <v>1</v>
      </c>
      <c r="D594" s="10">
        <v>29.8</v>
      </c>
      <c r="E594" s="11">
        <v>27.2</v>
      </c>
      <c r="F594" s="10">
        <f t="shared" si="27"/>
        <v>-2.6000000000000014</v>
      </c>
      <c r="G594" s="10">
        <f t="shared" si="28"/>
        <v>2.6000000000000014</v>
      </c>
      <c r="H594" s="11">
        <f t="shared" si="29"/>
        <v>8.7248322147651045</v>
      </c>
      <c r="I594" s="14"/>
      <c r="J594" s="11"/>
      <c r="K594" s="11"/>
      <c r="L594" s="11"/>
      <c r="M594" s="11"/>
    </row>
    <row r="595" spans="1:13" s="10" customFormat="1" x14ac:dyDescent="0.25">
      <c r="A595" s="17" t="s">
        <v>190</v>
      </c>
      <c r="B595" s="18" t="s">
        <v>124</v>
      </c>
      <c r="C595" s="18" t="s">
        <v>1</v>
      </c>
      <c r="D595" s="10">
        <v>29.8</v>
      </c>
      <c r="E595" s="11">
        <v>27.2</v>
      </c>
      <c r="F595" s="10">
        <f t="shared" si="27"/>
        <v>-2.6000000000000014</v>
      </c>
      <c r="G595" s="10">
        <f t="shared" si="28"/>
        <v>2.6000000000000014</v>
      </c>
      <c r="H595" s="11">
        <f t="shared" si="29"/>
        <v>8.7248322147651045</v>
      </c>
      <c r="I595" s="14"/>
      <c r="J595" s="11"/>
      <c r="K595" s="11"/>
      <c r="L595" s="11"/>
      <c r="M595" s="11"/>
    </row>
    <row r="596" spans="1:13" ht="15.95" customHeight="1" x14ac:dyDescent="0.25">
      <c r="A596" s="17" t="s">
        <v>190</v>
      </c>
      <c r="B596" s="16" t="s">
        <v>122</v>
      </c>
      <c r="C596" s="16" t="s">
        <v>7</v>
      </c>
      <c r="D596" s="13">
        <v>40</v>
      </c>
      <c r="E596" s="14">
        <v>38.5</v>
      </c>
      <c r="F596" s="13">
        <f t="shared" si="27"/>
        <v>-1.5</v>
      </c>
      <c r="G596" s="10">
        <f t="shared" si="28"/>
        <v>1.5</v>
      </c>
      <c r="H596" s="11">
        <f t="shared" si="29"/>
        <v>3.75</v>
      </c>
      <c r="I596" s="14"/>
      <c r="J596" s="47"/>
      <c r="K596" s="47"/>
      <c r="L596" s="47"/>
      <c r="M596" s="47"/>
    </row>
    <row r="597" spans="1:13" ht="15.95" customHeight="1" x14ac:dyDescent="0.25">
      <c r="A597" s="17" t="s">
        <v>190</v>
      </c>
      <c r="B597" s="16" t="s">
        <v>122</v>
      </c>
      <c r="C597" s="16" t="s">
        <v>7</v>
      </c>
      <c r="D597" s="13">
        <v>40</v>
      </c>
      <c r="E597" s="14">
        <v>37.9</v>
      </c>
      <c r="F597" s="13">
        <f t="shared" si="27"/>
        <v>-2.1000000000000014</v>
      </c>
      <c r="G597" s="10">
        <f t="shared" si="28"/>
        <v>2.1000000000000014</v>
      </c>
      <c r="H597" s="11">
        <f t="shared" si="29"/>
        <v>5.2500000000000036</v>
      </c>
      <c r="I597" s="14"/>
      <c r="J597" s="47"/>
      <c r="K597" s="47"/>
      <c r="L597" s="47"/>
      <c r="M597" s="47"/>
    </row>
    <row r="598" spans="1:13" ht="15.95" customHeight="1" x14ac:dyDescent="0.25">
      <c r="A598" s="17" t="s">
        <v>190</v>
      </c>
      <c r="B598" s="16" t="s">
        <v>122</v>
      </c>
      <c r="C598" s="16" t="s">
        <v>7</v>
      </c>
      <c r="D598" s="13">
        <v>40</v>
      </c>
      <c r="E598" s="14">
        <v>38.299999999999997</v>
      </c>
      <c r="F598" s="13">
        <f t="shared" si="27"/>
        <v>-1.7000000000000028</v>
      </c>
      <c r="G598" s="10">
        <f t="shared" si="28"/>
        <v>1.7000000000000028</v>
      </c>
      <c r="H598" s="11">
        <f t="shared" si="29"/>
        <v>4.2500000000000071</v>
      </c>
      <c r="I598" s="14"/>
      <c r="J598" s="47"/>
      <c r="K598" s="47"/>
      <c r="L598" s="47"/>
      <c r="M598" s="47"/>
    </row>
    <row r="599" spans="1:13" ht="15.95" customHeight="1" x14ac:dyDescent="0.25">
      <c r="A599" s="17" t="s">
        <v>190</v>
      </c>
      <c r="B599" s="16" t="s">
        <v>122</v>
      </c>
      <c r="C599" s="16" t="s">
        <v>6</v>
      </c>
      <c r="D599" s="13">
        <v>40</v>
      </c>
      <c r="E599" s="14">
        <v>36.699999999999996</v>
      </c>
      <c r="F599" s="13">
        <f t="shared" si="27"/>
        <v>-3.3000000000000043</v>
      </c>
      <c r="G599" s="10">
        <f t="shared" si="28"/>
        <v>3.3000000000000043</v>
      </c>
      <c r="H599" s="11">
        <f t="shared" si="29"/>
        <v>8.2500000000000107</v>
      </c>
      <c r="I599" s="10"/>
      <c r="J599" s="47"/>
      <c r="K599" s="47"/>
      <c r="L599" s="47"/>
      <c r="M599" s="47"/>
    </row>
    <row r="600" spans="1:13" ht="15.95" customHeight="1" x14ac:dyDescent="0.25">
      <c r="A600" s="17" t="s">
        <v>190</v>
      </c>
      <c r="B600" s="16" t="s">
        <v>122</v>
      </c>
      <c r="C600" s="16" t="s">
        <v>6</v>
      </c>
      <c r="D600" s="13">
        <v>40</v>
      </c>
      <c r="E600" s="14">
        <v>36.6</v>
      </c>
      <c r="F600" s="13">
        <f t="shared" si="27"/>
        <v>-3.3999999999999986</v>
      </c>
      <c r="G600" s="10">
        <f t="shared" si="28"/>
        <v>3.3999999999999986</v>
      </c>
      <c r="H600" s="11">
        <f t="shared" si="29"/>
        <v>8.4999999999999964</v>
      </c>
      <c r="I600" s="10"/>
      <c r="J600" s="47"/>
      <c r="K600" s="47"/>
      <c r="L600" s="47"/>
      <c r="M600" s="47"/>
    </row>
    <row r="601" spans="1:13" ht="15.95" customHeight="1" x14ac:dyDescent="0.25">
      <c r="A601" s="17" t="s">
        <v>190</v>
      </c>
      <c r="B601" s="16" t="s">
        <v>122</v>
      </c>
      <c r="C601" s="16" t="s">
        <v>6</v>
      </c>
      <c r="D601" s="13">
        <v>40</v>
      </c>
      <c r="E601" s="14">
        <v>36.200000000000003</v>
      </c>
      <c r="F601" s="13">
        <f t="shared" si="27"/>
        <v>-3.7999999999999972</v>
      </c>
      <c r="G601" s="10">
        <f t="shared" si="28"/>
        <v>3.7999999999999972</v>
      </c>
      <c r="H601" s="11">
        <f t="shared" si="29"/>
        <v>9.4999999999999929</v>
      </c>
      <c r="I601" s="10"/>
      <c r="J601" s="47"/>
      <c r="K601" s="47"/>
      <c r="L601" s="47"/>
      <c r="M601" s="47"/>
    </row>
    <row r="602" spans="1:13" ht="15.95" customHeight="1" x14ac:dyDescent="0.25">
      <c r="A602" s="17" t="s">
        <v>190</v>
      </c>
      <c r="B602" s="16" t="s">
        <v>122</v>
      </c>
      <c r="C602" s="16" t="s">
        <v>8</v>
      </c>
      <c r="D602" s="13">
        <v>40</v>
      </c>
      <c r="E602" s="14">
        <v>37.1</v>
      </c>
      <c r="F602" s="13">
        <f t="shared" si="27"/>
        <v>-2.8999999999999986</v>
      </c>
      <c r="G602" s="10">
        <f t="shared" si="28"/>
        <v>2.8999999999999986</v>
      </c>
      <c r="H602" s="11">
        <f t="shared" si="29"/>
        <v>7.2499999999999964</v>
      </c>
      <c r="I602" s="10"/>
      <c r="J602" s="47"/>
      <c r="K602" s="47"/>
      <c r="L602" s="47"/>
      <c r="M602" s="47"/>
    </row>
    <row r="603" spans="1:13" ht="15.95" customHeight="1" x14ac:dyDescent="0.25">
      <c r="A603" s="17" t="s">
        <v>190</v>
      </c>
      <c r="B603" s="16" t="s">
        <v>122</v>
      </c>
      <c r="C603" s="16" t="s">
        <v>8</v>
      </c>
      <c r="D603" s="13">
        <v>40</v>
      </c>
      <c r="E603" s="14">
        <v>36.9</v>
      </c>
      <c r="F603" s="13">
        <f t="shared" si="27"/>
        <v>-3.1000000000000014</v>
      </c>
      <c r="G603" s="10">
        <f t="shared" si="28"/>
        <v>3.1000000000000014</v>
      </c>
      <c r="H603" s="11">
        <f t="shared" si="29"/>
        <v>7.7500000000000044</v>
      </c>
      <c r="I603" s="10"/>
      <c r="J603" s="47"/>
      <c r="K603" s="47"/>
      <c r="L603" s="47"/>
      <c r="M603" s="47"/>
    </row>
    <row r="604" spans="1:13" ht="15.95" customHeight="1" x14ac:dyDescent="0.25">
      <c r="A604" s="17" t="s">
        <v>190</v>
      </c>
      <c r="B604" s="16" t="s">
        <v>122</v>
      </c>
      <c r="C604" s="16" t="s">
        <v>8</v>
      </c>
      <c r="D604" s="13">
        <v>40</v>
      </c>
      <c r="E604" s="14">
        <v>37.200000000000003</v>
      </c>
      <c r="F604" s="13">
        <f t="shared" si="27"/>
        <v>-2.7999999999999972</v>
      </c>
      <c r="G604" s="10">
        <f t="shared" si="28"/>
        <v>2.7999999999999972</v>
      </c>
      <c r="H604" s="11">
        <f t="shared" si="29"/>
        <v>6.999999999999992</v>
      </c>
      <c r="I604" s="10"/>
      <c r="J604" s="47"/>
      <c r="K604" s="47"/>
      <c r="L604" s="47"/>
      <c r="M604" s="47"/>
    </row>
    <row r="605" spans="1:13" ht="15.95" customHeight="1" x14ac:dyDescent="0.25">
      <c r="A605" s="17" t="s">
        <v>190</v>
      </c>
      <c r="B605" s="16" t="s">
        <v>122</v>
      </c>
      <c r="C605" s="16" t="s">
        <v>3</v>
      </c>
      <c r="D605" s="13">
        <v>40</v>
      </c>
      <c r="E605" s="14">
        <v>38.1</v>
      </c>
      <c r="F605" s="13">
        <f t="shared" si="27"/>
        <v>-1.8999999999999986</v>
      </c>
      <c r="G605" s="10">
        <f t="shared" si="28"/>
        <v>1.8999999999999986</v>
      </c>
      <c r="H605" s="11">
        <f t="shared" si="29"/>
        <v>4.7499999999999964</v>
      </c>
      <c r="J605" s="47"/>
      <c r="K605" s="47"/>
      <c r="L605" s="47"/>
      <c r="M605" s="47"/>
    </row>
    <row r="606" spans="1:13" ht="15.95" customHeight="1" x14ac:dyDescent="0.25">
      <c r="A606" s="17" t="s">
        <v>190</v>
      </c>
      <c r="B606" s="16" t="s">
        <v>122</v>
      </c>
      <c r="C606" s="16" t="s">
        <v>3</v>
      </c>
      <c r="D606" s="13">
        <v>40</v>
      </c>
      <c r="E606" s="14">
        <v>38</v>
      </c>
      <c r="F606" s="13">
        <f t="shared" si="27"/>
        <v>-2</v>
      </c>
      <c r="G606" s="10">
        <f t="shared" si="28"/>
        <v>2</v>
      </c>
      <c r="H606" s="11">
        <f t="shared" si="29"/>
        <v>5</v>
      </c>
      <c r="J606" s="47"/>
      <c r="K606" s="47"/>
      <c r="L606" s="47"/>
      <c r="M606" s="47"/>
    </row>
    <row r="607" spans="1:13" ht="15.95" customHeight="1" x14ac:dyDescent="0.25">
      <c r="A607" s="17" t="s">
        <v>190</v>
      </c>
      <c r="B607" s="16" t="s">
        <v>122</v>
      </c>
      <c r="C607" s="16" t="s">
        <v>3</v>
      </c>
      <c r="D607" s="13">
        <v>40</v>
      </c>
      <c r="E607" s="14">
        <v>38.1</v>
      </c>
      <c r="F607" s="13">
        <f t="shared" si="27"/>
        <v>-1.8999999999999986</v>
      </c>
      <c r="G607" s="10">
        <f t="shared" si="28"/>
        <v>1.8999999999999986</v>
      </c>
      <c r="H607" s="11">
        <f t="shared" si="29"/>
        <v>4.7499999999999964</v>
      </c>
      <c r="J607" s="47"/>
      <c r="K607" s="47"/>
      <c r="L607" s="47"/>
      <c r="M607" s="47"/>
    </row>
    <row r="608" spans="1:13" ht="15.95" customHeight="1" x14ac:dyDescent="0.25">
      <c r="A608" s="17" t="s">
        <v>190</v>
      </c>
      <c r="B608" s="16" t="s">
        <v>122</v>
      </c>
      <c r="C608" s="16" t="s">
        <v>5</v>
      </c>
      <c r="D608" s="13">
        <v>40</v>
      </c>
      <c r="E608" s="14">
        <v>37.1</v>
      </c>
      <c r="F608" s="13">
        <f t="shared" si="27"/>
        <v>-2.8999999999999986</v>
      </c>
      <c r="G608" s="10">
        <f t="shared" si="28"/>
        <v>2.8999999999999986</v>
      </c>
      <c r="H608" s="11">
        <f t="shared" si="29"/>
        <v>7.2499999999999964</v>
      </c>
      <c r="J608" s="47"/>
      <c r="K608" s="47"/>
      <c r="L608" s="47"/>
      <c r="M608" s="47"/>
    </row>
    <row r="609" spans="1:13" ht="15.95" customHeight="1" x14ac:dyDescent="0.25">
      <c r="A609" s="17" t="s">
        <v>190</v>
      </c>
      <c r="B609" s="16" t="s">
        <v>122</v>
      </c>
      <c r="C609" s="16" t="s">
        <v>5</v>
      </c>
      <c r="D609" s="13">
        <v>40</v>
      </c>
      <c r="E609" s="14">
        <v>37.300000000000004</v>
      </c>
      <c r="F609" s="13">
        <f t="shared" si="27"/>
        <v>-2.6999999999999957</v>
      </c>
      <c r="G609" s="10">
        <f t="shared" si="28"/>
        <v>2.6999999999999957</v>
      </c>
      <c r="H609" s="11">
        <f t="shared" si="29"/>
        <v>6.7499999999999893</v>
      </c>
      <c r="J609" s="47"/>
      <c r="K609" s="47"/>
      <c r="L609" s="47"/>
      <c r="M609" s="47"/>
    </row>
    <row r="610" spans="1:13" ht="15.95" customHeight="1" x14ac:dyDescent="0.25">
      <c r="A610" s="17" t="s">
        <v>190</v>
      </c>
      <c r="B610" s="16" t="s">
        <v>122</v>
      </c>
      <c r="C610" s="16" t="s">
        <v>5</v>
      </c>
      <c r="D610" s="13">
        <v>40</v>
      </c>
      <c r="E610" s="14">
        <v>37</v>
      </c>
      <c r="F610" s="13">
        <f t="shared" si="27"/>
        <v>-3</v>
      </c>
      <c r="G610" s="10">
        <f t="shared" si="28"/>
        <v>3</v>
      </c>
      <c r="H610" s="11">
        <f t="shared" si="29"/>
        <v>7.5</v>
      </c>
      <c r="J610" s="47"/>
      <c r="K610" s="47"/>
      <c r="L610" s="47"/>
      <c r="M610" s="47"/>
    </row>
    <row r="611" spans="1:13" ht="15.95" customHeight="1" x14ac:dyDescent="0.25">
      <c r="A611" s="17" t="s">
        <v>190</v>
      </c>
      <c r="B611" s="16" t="s">
        <v>122</v>
      </c>
      <c r="C611" s="16" t="s">
        <v>2</v>
      </c>
      <c r="D611" s="13">
        <v>40</v>
      </c>
      <c r="E611" s="14">
        <v>38.4</v>
      </c>
      <c r="F611" s="13">
        <f t="shared" si="27"/>
        <v>-1.6000000000000014</v>
      </c>
      <c r="G611" s="10">
        <f t="shared" si="28"/>
        <v>1.6000000000000014</v>
      </c>
      <c r="H611" s="11">
        <f t="shared" si="29"/>
        <v>4.0000000000000036</v>
      </c>
      <c r="J611" s="47"/>
      <c r="K611" s="47"/>
      <c r="L611" s="47"/>
      <c r="M611" s="47"/>
    </row>
    <row r="612" spans="1:13" ht="15.95" customHeight="1" x14ac:dyDescent="0.25">
      <c r="A612" s="17" t="s">
        <v>190</v>
      </c>
      <c r="B612" s="16" t="s">
        <v>122</v>
      </c>
      <c r="C612" s="16" t="s">
        <v>2</v>
      </c>
      <c r="D612" s="13">
        <v>40</v>
      </c>
      <c r="E612" s="14">
        <v>38.4</v>
      </c>
      <c r="F612" s="13">
        <f t="shared" si="27"/>
        <v>-1.6000000000000014</v>
      </c>
      <c r="G612" s="10">
        <f t="shared" si="28"/>
        <v>1.6000000000000014</v>
      </c>
      <c r="H612" s="11">
        <f t="shared" si="29"/>
        <v>4.0000000000000036</v>
      </c>
      <c r="J612" s="47"/>
      <c r="K612" s="47"/>
      <c r="L612" s="47"/>
      <c r="M612" s="47"/>
    </row>
    <row r="613" spans="1:13" ht="15.95" customHeight="1" x14ac:dyDescent="0.25">
      <c r="A613" s="17" t="s">
        <v>190</v>
      </c>
      <c r="B613" s="16" t="s">
        <v>122</v>
      </c>
      <c r="C613" s="16" t="s">
        <v>2</v>
      </c>
      <c r="D613" s="13">
        <v>40</v>
      </c>
      <c r="E613" s="14">
        <v>38.1</v>
      </c>
      <c r="F613" s="13">
        <f t="shared" si="27"/>
        <v>-1.8999999999999986</v>
      </c>
      <c r="G613" s="10">
        <f t="shared" si="28"/>
        <v>1.8999999999999986</v>
      </c>
      <c r="H613" s="11">
        <f t="shared" si="29"/>
        <v>4.7499999999999964</v>
      </c>
      <c r="J613" s="47"/>
      <c r="K613" s="47"/>
      <c r="L613" s="47"/>
      <c r="M613" s="47"/>
    </row>
    <row r="614" spans="1:13" ht="15.95" customHeight="1" x14ac:dyDescent="0.25">
      <c r="A614" s="17" t="s">
        <v>190</v>
      </c>
      <c r="B614" s="16" t="s">
        <v>122</v>
      </c>
      <c r="C614" s="16" t="s">
        <v>0</v>
      </c>
      <c r="D614" s="13">
        <v>40</v>
      </c>
      <c r="E614" s="14">
        <v>37.300000000000004</v>
      </c>
      <c r="F614" s="13">
        <f t="shared" si="27"/>
        <v>-2.6999999999999957</v>
      </c>
      <c r="G614" s="10">
        <f t="shared" si="28"/>
        <v>2.6999999999999957</v>
      </c>
      <c r="H614" s="11">
        <f t="shared" si="29"/>
        <v>6.7499999999999893</v>
      </c>
      <c r="I614" s="10"/>
      <c r="J614" s="47"/>
      <c r="K614" s="47"/>
      <c r="L614" s="47"/>
      <c r="M614" s="47"/>
    </row>
    <row r="615" spans="1:13" ht="15.95" customHeight="1" x14ac:dyDescent="0.25">
      <c r="A615" s="17" t="s">
        <v>190</v>
      </c>
      <c r="B615" s="16" t="s">
        <v>122</v>
      </c>
      <c r="C615" s="16" t="s">
        <v>0</v>
      </c>
      <c r="D615" s="13">
        <v>40</v>
      </c>
      <c r="E615" s="14">
        <v>37.500000000000007</v>
      </c>
      <c r="F615" s="13">
        <f t="shared" si="27"/>
        <v>-2.4999999999999929</v>
      </c>
      <c r="G615" s="10">
        <f t="shared" si="28"/>
        <v>2.4999999999999929</v>
      </c>
      <c r="H615" s="11">
        <f t="shared" si="29"/>
        <v>6.2499999999999822</v>
      </c>
      <c r="I615" s="10"/>
      <c r="J615" s="47"/>
      <c r="K615" s="47"/>
      <c r="L615" s="47"/>
      <c r="M615" s="47"/>
    </row>
    <row r="616" spans="1:13" ht="15.95" customHeight="1" x14ac:dyDescent="0.25">
      <c r="A616" s="17" t="s">
        <v>190</v>
      </c>
      <c r="B616" s="16" t="s">
        <v>122</v>
      </c>
      <c r="C616" s="16" t="s">
        <v>0</v>
      </c>
      <c r="D616" s="13">
        <v>40</v>
      </c>
      <c r="E616" s="14">
        <v>37.1</v>
      </c>
      <c r="F616" s="13">
        <f t="shared" si="27"/>
        <v>-2.8999999999999986</v>
      </c>
      <c r="G616" s="10">
        <f t="shared" si="28"/>
        <v>2.8999999999999986</v>
      </c>
      <c r="H616" s="11">
        <f t="shared" si="29"/>
        <v>7.2499999999999964</v>
      </c>
      <c r="I616" s="10"/>
      <c r="J616" s="47"/>
      <c r="K616" s="47"/>
      <c r="L616" s="47"/>
      <c r="M616" s="47"/>
    </row>
    <row r="617" spans="1:13" ht="15.95" customHeight="1" x14ac:dyDescent="0.25">
      <c r="A617" s="17" t="s">
        <v>190</v>
      </c>
      <c r="B617" s="16" t="s">
        <v>122</v>
      </c>
      <c r="C617" s="16" t="s">
        <v>48</v>
      </c>
      <c r="D617" s="13">
        <v>40</v>
      </c>
      <c r="E617" s="14">
        <v>38.299999999999997</v>
      </c>
      <c r="F617" s="13">
        <f t="shared" si="27"/>
        <v>-1.7000000000000028</v>
      </c>
      <c r="G617" s="10">
        <f t="shared" si="28"/>
        <v>1.7000000000000028</v>
      </c>
      <c r="H617" s="11">
        <f t="shared" si="29"/>
        <v>4.2500000000000071</v>
      </c>
      <c r="I617" s="10"/>
      <c r="J617" s="47"/>
      <c r="K617" s="47"/>
      <c r="L617" s="47"/>
      <c r="M617" s="47"/>
    </row>
    <row r="618" spans="1:13" ht="15.95" customHeight="1" x14ac:dyDescent="0.25">
      <c r="A618" s="17" t="s">
        <v>190</v>
      </c>
      <c r="B618" s="16" t="s">
        <v>122</v>
      </c>
      <c r="C618" s="16" t="s">
        <v>48</v>
      </c>
      <c r="D618" s="13">
        <v>40</v>
      </c>
      <c r="E618" s="14">
        <v>37.299999999999997</v>
      </c>
      <c r="F618" s="13">
        <f t="shared" si="27"/>
        <v>-2.7000000000000028</v>
      </c>
      <c r="G618" s="10">
        <f t="shared" si="28"/>
        <v>2.7000000000000028</v>
      </c>
      <c r="H618" s="11">
        <f t="shared" si="29"/>
        <v>6.7500000000000071</v>
      </c>
      <c r="I618" s="10"/>
      <c r="J618" s="47"/>
      <c r="K618" s="47"/>
      <c r="L618" s="47"/>
      <c r="M618" s="47"/>
    </row>
    <row r="619" spans="1:13" ht="15.95" customHeight="1" x14ac:dyDescent="0.25">
      <c r="A619" s="17" t="s">
        <v>190</v>
      </c>
      <c r="B619" s="16" t="s">
        <v>122</v>
      </c>
      <c r="C619" s="16" t="s">
        <v>48</v>
      </c>
      <c r="D619" s="13">
        <v>40</v>
      </c>
      <c r="E619" s="14">
        <v>37.300000000000004</v>
      </c>
      <c r="F619" s="13">
        <f t="shared" si="27"/>
        <v>-2.6999999999999957</v>
      </c>
      <c r="G619" s="10">
        <f t="shared" si="28"/>
        <v>2.6999999999999957</v>
      </c>
      <c r="H619" s="11">
        <f t="shared" si="29"/>
        <v>6.7499999999999893</v>
      </c>
      <c r="I619" s="10"/>
      <c r="J619" s="47"/>
      <c r="K619" s="47"/>
      <c r="L619" s="47"/>
      <c r="M619" s="47"/>
    </row>
    <row r="620" spans="1:13" ht="15.95" customHeight="1" x14ac:dyDescent="0.25">
      <c r="A620" s="17" t="s">
        <v>190</v>
      </c>
      <c r="B620" s="16" t="s">
        <v>122</v>
      </c>
      <c r="C620" s="16" t="s">
        <v>1</v>
      </c>
      <c r="D620" s="13">
        <v>40</v>
      </c>
      <c r="E620" s="14">
        <v>38.099999999999994</v>
      </c>
      <c r="F620" s="13">
        <f t="shared" si="27"/>
        <v>-1.9000000000000057</v>
      </c>
      <c r="G620" s="10">
        <f t="shared" si="28"/>
        <v>1.9000000000000057</v>
      </c>
      <c r="H620" s="11">
        <f t="shared" si="29"/>
        <v>4.7500000000000142</v>
      </c>
      <c r="I620" s="10"/>
      <c r="J620" s="47"/>
      <c r="K620" s="47"/>
      <c r="L620" s="47"/>
      <c r="M620" s="47"/>
    </row>
    <row r="621" spans="1:13" ht="15.95" customHeight="1" x14ac:dyDescent="0.25">
      <c r="A621" s="17" t="s">
        <v>190</v>
      </c>
      <c r="B621" s="16" t="s">
        <v>122</v>
      </c>
      <c r="C621" s="16" t="s">
        <v>1</v>
      </c>
      <c r="D621" s="13">
        <v>40</v>
      </c>
      <c r="E621" s="14">
        <v>38.1</v>
      </c>
      <c r="F621" s="13">
        <f t="shared" si="27"/>
        <v>-1.8999999999999986</v>
      </c>
      <c r="G621" s="10">
        <f t="shared" si="28"/>
        <v>1.8999999999999986</v>
      </c>
      <c r="H621" s="11">
        <f t="shared" si="29"/>
        <v>4.7499999999999964</v>
      </c>
      <c r="I621" s="10"/>
      <c r="J621" s="47"/>
      <c r="K621" s="47"/>
      <c r="L621" s="47"/>
      <c r="M621" s="47"/>
    </row>
    <row r="622" spans="1:13" ht="15.95" customHeight="1" x14ac:dyDescent="0.25">
      <c r="A622" s="17" t="s">
        <v>190</v>
      </c>
      <c r="B622" s="16" t="s">
        <v>122</v>
      </c>
      <c r="C622" s="16" t="s">
        <v>1</v>
      </c>
      <c r="D622" s="13">
        <v>40</v>
      </c>
      <c r="E622" s="14">
        <v>38.4</v>
      </c>
      <c r="F622" s="13">
        <f t="shared" si="27"/>
        <v>-1.6000000000000014</v>
      </c>
      <c r="G622" s="10">
        <f t="shared" si="28"/>
        <v>1.6000000000000014</v>
      </c>
      <c r="H622" s="11">
        <f t="shared" si="29"/>
        <v>4.0000000000000036</v>
      </c>
      <c r="I622" s="10"/>
      <c r="J622" s="47"/>
      <c r="K622" s="47"/>
      <c r="L622" s="47"/>
      <c r="M622" s="47"/>
    </row>
    <row r="623" spans="1:13" s="13" customFormat="1" x14ac:dyDescent="0.25">
      <c r="A623" s="17" t="s">
        <v>190</v>
      </c>
      <c r="B623" s="19" t="s">
        <v>120</v>
      </c>
      <c r="C623" s="19" t="s">
        <v>7</v>
      </c>
      <c r="D623" s="13">
        <v>40</v>
      </c>
      <c r="E623" s="14">
        <v>34.6</v>
      </c>
      <c r="F623" s="13">
        <f t="shared" si="27"/>
        <v>-5.3999999999999986</v>
      </c>
      <c r="G623" s="10">
        <f t="shared" si="28"/>
        <v>5.3999999999999986</v>
      </c>
      <c r="H623" s="11">
        <f t="shared" si="29"/>
        <v>13.499999999999995</v>
      </c>
      <c r="I623" s="10"/>
      <c r="J623" s="14"/>
      <c r="K623" s="14"/>
      <c r="L623" s="14"/>
      <c r="M623" s="14"/>
    </row>
    <row r="624" spans="1:13" s="13" customFormat="1" x14ac:dyDescent="0.25">
      <c r="A624" s="17" t="s">
        <v>190</v>
      </c>
      <c r="B624" s="19" t="s">
        <v>120</v>
      </c>
      <c r="C624" s="19" t="s">
        <v>7</v>
      </c>
      <c r="D624" s="13">
        <v>40</v>
      </c>
      <c r="E624" s="14">
        <v>34.5</v>
      </c>
      <c r="F624" s="13">
        <f t="shared" si="27"/>
        <v>-5.5</v>
      </c>
      <c r="G624" s="10">
        <f t="shared" si="28"/>
        <v>5.5</v>
      </c>
      <c r="H624" s="11">
        <f t="shared" si="29"/>
        <v>13.750000000000002</v>
      </c>
      <c r="I624" s="10"/>
      <c r="J624" s="14"/>
      <c r="K624" s="14"/>
      <c r="L624" s="14"/>
      <c r="M624" s="14"/>
    </row>
    <row r="625" spans="1:13" s="13" customFormat="1" x14ac:dyDescent="0.25">
      <c r="A625" s="17" t="s">
        <v>190</v>
      </c>
      <c r="B625" s="19" t="s">
        <v>120</v>
      </c>
      <c r="C625" s="19" t="s">
        <v>7</v>
      </c>
      <c r="D625" s="13">
        <v>40</v>
      </c>
      <c r="E625" s="14">
        <v>34.6</v>
      </c>
      <c r="F625" s="13">
        <f t="shared" si="27"/>
        <v>-5.3999999999999986</v>
      </c>
      <c r="G625" s="10">
        <f t="shared" si="28"/>
        <v>5.3999999999999986</v>
      </c>
      <c r="H625" s="11">
        <f t="shared" si="29"/>
        <v>13.499999999999995</v>
      </c>
      <c r="I625" s="10"/>
      <c r="J625" s="14"/>
      <c r="K625" s="14"/>
      <c r="L625" s="14"/>
      <c r="M625" s="14"/>
    </row>
    <row r="626" spans="1:13" s="13" customFormat="1" x14ac:dyDescent="0.25">
      <c r="A626" s="17" t="s">
        <v>190</v>
      </c>
      <c r="B626" s="19" t="s">
        <v>120</v>
      </c>
      <c r="C626" s="19" t="s">
        <v>6</v>
      </c>
      <c r="D626" s="13">
        <v>40</v>
      </c>
      <c r="E626" s="14">
        <v>33.299999999999997</v>
      </c>
      <c r="F626" s="13">
        <f t="shared" si="27"/>
        <v>-6.7000000000000028</v>
      </c>
      <c r="G626" s="10">
        <f t="shared" si="28"/>
        <v>6.7000000000000028</v>
      </c>
      <c r="H626" s="11">
        <f t="shared" si="29"/>
        <v>16.750000000000007</v>
      </c>
      <c r="I626" s="10"/>
      <c r="J626" s="14"/>
      <c r="K626" s="14"/>
      <c r="L626" s="14"/>
      <c r="M626" s="14"/>
    </row>
    <row r="627" spans="1:13" s="13" customFormat="1" x14ac:dyDescent="0.25">
      <c r="A627" s="17" t="s">
        <v>190</v>
      </c>
      <c r="B627" s="19" t="s">
        <v>120</v>
      </c>
      <c r="C627" s="19" t="s">
        <v>6</v>
      </c>
      <c r="D627" s="13">
        <v>40</v>
      </c>
      <c r="E627" s="14">
        <v>31.700000000000003</v>
      </c>
      <c r="F627" s="13">
        <f t="shared" si="27"/>
        <v>-8.2999999999999972</v>
      </c>
      <c r="G627" s="10">
        <f t="shared" si="28"/>
        <v>8.2999999999999972</v>
      </c>
      <c r="H627" s="11">
        <f t="shared" si="29"/>
        <v>20.749999999999993</v>
      </c>
      <c r="I627" s="10"/>
      <c r="J627" s="14"/>
      <c r="K627" s="14"/>
      <c r="L627" s="14"/>
      <c r="M627" s="14"/>
    </row>
    <row r="628" spans="1:13" s="13" customFormat="1" x14ac:dyDescent="0.25">
      <c r="A628" s="17" t="s">
        <v>190</v>
      </c>
      <c r="B628" s="19" t="s">
        <v>120</v>
      </c>
      <c r="C628" s="19" t="s">
        <v>6</v>
      </c>
      <c r="D628" s="13">
        <v>40</v>
      </c>
      <c r="E628" s="14">
        <v>32.9</v>
      </c>
      <c r="F628" s="13">
        <f t="shared" si="27"/>
        <v>-7.1000000000000014</v>
      </c>
      <c r="G628" s="10">
        <f t="shared" si="28"/>
        <v>7.1000000000000014</v>
      </c>
      <c r="H628" s="11">
        <f t="shared" si="29"/>
        <v>17.750000000000004</v>
      </c>
      <c r="I628" s="10"/>
      <c r="J628" s="14"/>
      <c r="K628" s="14"/>
      <c r="L628" s="14"/>
      <c r="M628" s="14"/>
    </row>
    <row r="629" spans="1:13" s="13" customFormat="1" x14ac:dyDescent="0.25">
      <c r="A629" s="17" t="s">
        <v>190</v>
      </c>
      <c r="B629" s="19" t="s">
        <v>120</v>
      </c>
      <c r="C629" s="19" t="s">
        <v>8</v>
      </c>
      <c r="D629" s="13">
        <v>40</v>
      </c>
      <c r="E629" s="14">
        <v>33.199999999999996</v>
      </c>
      <c r="F629" s="13">
        <f t="shared" si="27"/>
        <v>-6.8000000000000043</v>
      </c>
      <c r="G629" s="10">
        <f t="shared" si="28"/>
        <v>6.8000000000000043</v>
      </c>
      <c r="H629" s="11">
        <f t="shared" si="29"/>
        <v>17.000000000000011</v>
      </c>
      <c r="I629" s="10"/>
      <c r="J629" s="14"/>
      <c r="K629" s="14"/>
      <c r="L629" s="14"/>
      <c r="M629" s="14"/>
    </row>
    <row r="630" spans="1:13" s="13" customFormat="1" x14ac:dyDescent="0.25">
      <c r="A630" s="17" t="s">
        <v>190</v>
      </c>
      <c r="B630" s="19" t="s">
        <v>120</v>
      </c>
      <c r="C630" s="19" t="s">
        <v>8</v>
      </c>
      <c r="D630" s="13">
        <v>40</v>
      </c>
      <c r="E630" s="14">
        <v>33.699999999999996</v>
      </c>
      <c r="F630" s="13">
        <f t="shared" si="27"/>
        <v>-6.3000000000000043</v>
      </c>
      <c r="G630" s="10">
        <f t="shared" si="28"/>
        <v>6.3000000000000043</v>
      </c>
      <c r="H630" s="11">
        <f t="shared" si="29"/>
        <v>15.750000000000011</v>
      </c>
      <c r="I630" s="10"/>
      <c r="J630" s="14"/>
      <c r="K630" s="14"/>
      <c r="L630" s="14"/>
      <c r="M630" s="14"/>
    </row>
    <row r="631" spans="1:13" s="13" customFormat="1" x14ac:dyDescent="0.25">
      <c r="A631" s="17" t="s">
        <v>190</v>
      </c>
      <c r="B631" s="19" t="s">
        <v>120</v>
      </c>
      <c r="C631" s="19" t="s">
        <v>8</v>
      </c>
      <c r="D631" s="13">
        <v>40</v>
      </c>
      <c r="E631" s="14">
        <v>32.700000000000003</v>
      </c>
      <c r="F631" s="13">
        <f t="shared" si="27"/>
        <v>-7.2999999999999972</v>
      </c>
      <c r="G631" s="10">
        <f t="shared" si="28"/>
        <v>7.2999999999999972</v>
      </c>
      <c r="H631" s="11">
        <f t="shared" si="29"/>
        <v>18.249999999999993</v>
      </c>
      <c r="I631" s="10"/>
      <c r="J631" s="14"/>
      <c r="K631" s="14"/>
      <c r="L631" s="14"/>
      <c r="M631" s="14"/>
    </row>
    <row r="632" spans="1:13" s="13" customFormat="1" x14ac:dyDescent="0.25">
      <c r="A632" s="17" t="s">
        <v>190</v>
      </c>
      <c r="B632" s="19" t="s">
        <v>120</v>
      </c>
      <c r="C632" s="19" t="s">
        <v>3</v>
      </c>
      <c r="D632" s="13">
        <v>40</v>
      </c>
      <c r="E632" s="14">
        <v>34.299999999999997</v>
      </c>
      <c r="F632" s="13">
        <f t="shared" si="27"/>
        <v>-5.7000000000000028</v>
      </c>
      <c r="G632" s="10">
        <f t="shared" si="28"/>
        <v>5.7000000000000028</v>
      </c>
      <c r="H632" s="11">
        <f t="shared" si="29"/>
        <v>14.250000000000007</v>
      </c>
      <c r="I632" s="10"/>
      <c r="J632" s="14"/>
      <c r="K632" s="14"/>
      <c r="L632" s="14"/>
      <c r="M632" s="14"/>
    </row>
    <row r="633" spans="1:13" s="13" customFormat="1" x14ac:dyDescent="0.25">
      <c r="A633" s="17" t="s">
        <v>190</v>
      </c>
      <c r="B633" s="19" t="s">
        <v>120</v>
      </c>
      <c r="C633" s="19" t="s">
        <v>3</v>
      </c>
      <c r="D633" s="13">
        <v>40</v>
      </c>
      <c r="E633" s="14">
        <v>34.4</v>
      </c>
      <c r="F633" s="13">
        <f t="shared" si="27"/>
        <v>-5.6000000000000014</v>
      </c>
      <c r="G633" s="10">
        <f t="shared" si="28"/>
        <v>5.6000000000000014</v>
      </c>
      <c r="H633" s="11">
        <f t="shared" si="29"/>
        <v>14.000000000000004</v>
      </c>
      <c r="I633" s="10"/>
      <c r="J633" s="14"/>
      <c r="K633" s="14"/>
      <c r="L633" s="14"/>
      <c r="M633" s="14"/>
    </row>
    <row r="634" spans="1:13" s="13" customFormat="1" x14ac:dyDescent="0.25">
      <c r="A634" s="17" t="s">
        <v>190</v>
      </c>
      <c r="B634" s="19" t="s">
        <v>120</v>
      </c>
      <c r="C634" s="19" t="s">
        <v>3</v>
      </c>
      <c r="D634" s="13">
        <v>40</v>
      </c>
      <c r="E634" s="14">
        <v>34.199999999999996</v>
      </c>
      <c r="F634" s="13">
        <f t="shared" si="27"/>
        <v>-5.8000000000000043</v>
      </c>
      <c r="G634" s="10">
        <f t="shared" si="28"/>
        <v>5.8000000000000043</v>
      </c>
      <c r="H634" s="11">
        <f t="shared" si="29"/>
        <v>14.500000000000011</v>
      </c>
      <c r="I634" s="10"/>
      <c r="J634" s="14"/>
      <c r="K634" s="14"/>
      <c r="L634" s="14"/>
      <c r="M634" s="14"/>
    </row>
    <row r="635" spans="1:13" s="13" customFormat="1" x14ac:dyDescent="0.25">
      <c r="A635" s="17" t="s">
        <v>190</v>
      </c>
      <c r="B635" s="19" t="s">
        <v>120</v>
      </c>
      <c r="C635" s="19" t="s">
        <v>5</v>
      </c>
      <c r="D635" s="13">
        <v>40</v>
      </c>
      <c r="E635" s="14">
        <v>32.9</v>
      </c>
      <c r="F635" s="13">
        <f t="shared" si="27"/>
        <v>-7.1000000000000014</v>
      </c>
      <c r="G635" s="10">
        <f t="shared" si="28"/>
        <v>7.1000000000000014</v>
      </c>
      <c r="H635" s="11">
        <f t="shared" si="29"/>
        <v>17.750000000000004</v>
      </c>
      <c r="I635" s="10"/>
      <c r="J635" s="14"/>
      <c r="K635" s="14"/>
      <c r="L635" s="14"/>
      <c r="M635" s="14"/>
    </row>
    <row r="636" spans="1:13" s="13" customFormat="1" x14ac:dyDescent="0.25">
      <c r="A636" s="17" t="s">
        <v>190</v>
      </c>
      <c r="B636" s="19" t="s">
        <v>120</v>
      </c>
      <c r="C636" s="19" t="s">
        <v>5</v>
      </c>
      <c r="D636" s="13">
        <v>40</v>
      </c>
      <c r="E636" s="14">
        <v>33.4</v>
      </c>
      <c r="F636" s="13">
        <f t="shared" si="27"/>
        <v>-6.6000000000000014</v>
      </c>
      <c r="G636" s="10">
        <f t="shared" si="28"/>
        <v>6.6000000000000014</v>
      </c>
      <c r="H636" s="11">
        <f t="shared" si="29"/>
        <v>16.500000000000004</v>
      </c>
      <c r="I636" s="10"/>
      <c r="J636" s="14"/>
      <c r="K636" s="14"/>
      <c r="L636" s="14"/>
      <c r="M636" s="14"/>
    </row>
    <row r="637" spans="1:13" s="13" customFormat="1" x14ac:dyDescent="0.25">
      <c r="A637" s="17" t="s">
        <v>190</v>
      </c>
      <c r="B637" s="19" t="s">
        <v>120</v>
      </c>
      <c r="C637" s="19" t="s">
        <v>5</v>
      </c>
      <c r="D637" s="13">
        <v>40</v>
      </c>
      <c r="E637" s="14">
        <v>33.6</v>
      </c>
      <c r="F637" s="13">
        <f t="shared" si="27"/>
        <v>-6.3999999999999986</v>
      </c>
      <c r="G637" s="10">
        <f t="shared" si="28"/>
        <v>6.3999999999999986</v>
      </c>
      <c r="H637" s="11">
        <f t="shared" si="29"/>
        <v>15.999999999999998</v>
      </c>
      <c r="I637" s="10"/>
      <c r="J637" s="14"/>
      <c r="K637" s="14"/>
      <c r="L637" s="14"/>
      <c r="M637" s="14"/>
    </row>
    <row r="638" spans="1:13" s="13" customFormat="1" x14ac:dyDescent="0.25">
      <c r="A638" s="17" t="s">
        <v>190</v>
      </c>
      <c r="B638" s="19" t="s">
        <v>120</v>
      </c>
      <c r="C638" s="19" t="s">
        <v>2</v>
      </c>
      <c r="D638" s="13">
        <v>40</v>
      </c>
      <c r="E638" s="14">
        <v>34.9</v>
      </c>
      <c r="F638" s="13">
        <f t="shared" si="27"/>
        <v>-5.1000000000000014</v>
      </c>
      <c r="G638" s="10">
        <f t="shared" si="28"/>
        <v>5.1000000000000014</v>
      </c>
      <c r="H638" s="11">
        <f t="shared" si="29"/>
        <v>12.750000000000004</v>
      </c>
      <c r="I638" s="10"/>
      <c r="J638" s="14"/>
      <c r="K638" s="14"/>
      <c r="L638" s="14"/>
      <c r="M638" s="14"/>
    </row>
    <row r="639" spans="1:13" s="13" customFormat="1" x14ac:dyDescent="0.25">
      <c r="A639" s="17" t="s">
        <v>190</v>
      </c>
      <c r="B639" s="19" t="s">
        <v>120</v>
      </c>
      <c r="C639" s="19" t="s">
        <v>2</v>
      </c>
      <c r="D639" s="13">
        <v>40</v>
      </c>
      <c r="E639" s="14">
        <v>35</v>
      </c>
      <c r="F639" s="13">
        <f t="shared" si="27"/>
        <v>-5</v>
      </c>
      <c r="G639" s="10">
        <f t="shared" si="28"/>
        <v>5</v>
      </c>
      <c r="H639" s="11">
        <f t="shared" si="29"/>
        <v>12.5</v>
      </c>
      <c r="I639" s="10"/>
      <c r="J639" s="14"/>
      <c r="K639" s="14"/>
      <c r="L639" s="14"/>
      <c r="M639" s="14"/>
    </row>
    <row r="640" spans="1:13" s="13" customFormat="1" x14ac:dyDescent="0.25">
      <c r="A640" s="17" t="s">
        <v>190</v>
      </c>
      <c r="B640" s="19" t="s">
        <v>120</v>
      </c>
      <c r="C640" s="19" t="s">
        <v>2</v>
      </c>
      <c r="D640" s="13">
        <v>40</v>
      </c>
      <c r="E640" s="14">
        <v>34.299999999999997</v>
      </c>
      <c r="F640" s="13">
        <f t="shared" si="27"/>
        <v>-5.7000000000000028</v>
      </c>
      <c r="G640" s="10">
        <f t="shared" si="28"/>
        <v>5.7000000000000028</v>
      </c>
      <c r="H640" s="11">
        <f t="shared" si="29"/>
        <v>14.250000000000007</v>
      </c>
      <c r="I640" s="10"/>
      <c r="J640" s="14"/>
      <c r="K640" s="14"/>
      <c r="L640" s="14"/>
      <c r="M640" s="14"/>
    </row>
    <row r="641" spans="1:13" s="13" customFormat="1" x14ac:dyDescent="0.25">
      <c r="A641" s="17" t="s">
        <v>190</v>
      </c>
      <c r="B641" s="19" t="s">
        <v>120</v>
      </c>
      <c r="C641" s="19" t="s">
        <v>0</v>
      </c>
      <c r="D641" s="13">
        <v>40</v>
      </c>
      <c r="E641" s="14">
        <v>32.800000000000004</v>
      </c>
      <c r="F641" s="13">
        <f t="shared" si="27"/>
        <v>-7.1999999999999957</v>
      </c>
      <c r="G641" s="10">
        <f t="shared" si="28"/>
        <v>7.1999999999999957</v>
      </c>
      <c r="H641" s="11">
        <f t="shared" si="29"/>
        <v>17.999999999999989</v>
      </c>
      <c r="I641" s="10"/>
      <c r="J641" s="14"/>
      <c r="K641" s="14"/>
      <c r="L641" s="14"/>
      <c r="M641" s="14"/>
    </row>
    <row r="642" spans="1:13" s="13" customFormat="1" x14ac:dyDescent="0.25">
      <c r="A642" s="17" t="s">
        <v>190</v>
      </c>
      <c r="B642" s="19" t="s">
        <v>120</v>
      </c>
      <c r="C642" s="19" t="s">
        <v>0</v>
      </c>
      <c r="D642" s="13">
        <v>40</v>
      </c>
      <c r="E642" s="14">
        <v>33.6</v>
      </c>
      <c r="F642" s="13">
        <f t="shared" ref="F642:F705" si="30">E642-D642</f>
        <v>-6.3999999999999986</v>
      </c>
      <c r="G642" s="10">
        <f t="shared" ref="G642:G705" si="31">D642-E642</f>
        <v>6.3999999999999986</v>
      </c>
      <c r="H642" s="11">
        <f t="shared" ref="H642:H705" si="32">G642/D642*100</f>
        <v>15.999999999999998</v>
      </c>
      <c r="I642" s="10"/>
      <c r="J642" s="14"/>
      <c r="K642" s="14"/>
      <c r="L642" s="14"/>
      <c r="M642" s="14"/>
    </row>
    <row r="643" spans="1:13" s="13" customFormat="1" x14ac:dyDescent="0.25">
      <c r="A643" s="17" t="s">
        <v>190</v>
      </c>
      <c r="B643" s="19" t="s">
        <v>120</v>
      </c>
      <c r="C643" s="19" t="s">
        <v>0</v>
      </c>
      <c r="D643" s="13">
        <v>40</v>
      </c>
      <c r="E643" s="14">
        <v>33.1</v>
      </c>
      <c r="F643" s="13">
        <f t="shared" si="30"/>
        <v>-6.8999999999999986</v>
      </c>
      <c r="G643" s="10">
        <f t="shared" si="31"/>
        <v>6.8999999999999986</v>
      </c>
      <c r="H643" s="11">
        <f t="shared" si="32"/>
        <v>17.249999999999996</v>
      </c>
      <c r="I643" s="10"/>
      <c r="J643" s="14"/>
      <c r="K643" s="14"/>
      <c r="L643" s="14"/>
      <c r="M643" s="14"/>
    </row>
    <row r="644" spans="1:13" s="13" customFormat="1" x14ac:dyDescent="0.25">
      <c r="A644" s="17" t="s">
        <v>190</v>
      </c>
      <c r="B644" s="19" t="s">
        <v>120</v>
      </c>
      <c r="C644" s="19" t="s">
        <v>48</v>
      </c>
      <c r="D644" s="13">
        <v>40</v>
      </c>
      <c r="E644" s="14">
        <v>33.500000000000007</v>
      </c>
      <c r="F644" s="13">
        <f t="shared" si="30"/>
        <v>-6.4999999999999929</v>
      </c>
      <c r="G644" s="10">
        <f t="shared" si="31"/>
        <v>6.4999999999999929</v>
      </c>
      <c r="H644" s="11">
        <f t="shared" si="32"/>
        <v>16.249999999999982</v>
      </c>
      <c r="I644" s="10"/>
      <c r="J644" s="14"/>
      <c r="K644" s="14"/>
      <c r="L644" s="14"/>
      <c r="M644" s="14"/>
    </row>
    <row r="645" spans="1:13" s="13" customFormat="1" x14ac:dyDescent="0.25">
      <c r="A645" s="17" t="s">
        <v>190</v>
      </c>
      <c r="B645" s="19" t="s">
        <v>120</v>
      </c>
      <c r="C645" s="19" t="s">
        <v>48</v>
      </c>
      <c r="D645" s="13">
        <v>40</v>
      </c>
      <c r="E645" s="14">
        <v>33.799999999999997</v>
      </c>
      <c r="F645" s="13">
        <f t="shared" si="30"/>
        <v>-6.2000000000000028</v>
      </c>
      <c r="G645" s="10">
        <f t="shared" si="31"/>
        <v>6.2000000000000028</v>
      </c>
      <c r="H645" s="11">
        <f t="shared" si="32"/>
        <v>15.500000000000009</v>
      </c>
      <c r="I645" s="10"/>
      <c r="J645" s="14"/>
      <c r="K645" s="14"/>
      <c r="L645" s="14"/>
      <c r="M645" s="14"/>
    </row>
    <row r="646" spans="1:13" s="13" customFormat="1" x14ac:dyDescent="0.25">
      <c r="A646" s="17" t="s">
        <v>190</v>
      </c>
      <c r="B646" s="19" t="s">
        <v>120</v>
      </c>
      <c r="C646" s="19" t="s">
        <v>48</v>
      </c>
      <c r="D646" s="13">
        <v>40</v>
      </c>
      <c r="E646" s="14">
        <v>33.300000000000004</v>
      </c>
      <c r="F646" s="13">
        <f t="shared" si="30"/>
        <v>-6.6999999999999957</v>
      </c>
      <c r="G646" s="10">
        <f t="shared" si="31"/>
        <v>6.6999999999999957</v>
      </c>
      <c r="H646" s="11">
        <f t="shared" si="32"/>
        <v>16.749999999999989</v>
      </c>
      <c r="I646" s="10"/>
      <c r="J646" s="14"/>
      <c r="K646" s="14"/>
      <c r="L646" s="14"/>
      <c r="M646" s="14"/>
    </row>
    <row r="647" spans="1:13" s="13" customFormat="1" x14ac:dyDescent="0.25">
      <c r="A647" s="17" t="s">
        <v>190</v>
      </c>
      <c r="B647" s="19" t="s">
        <v>120</v>
      </c>
      <c r="C647" s="19" t="s">
        <v>1</v>
      </c>
      <c r="D647" s="13">
        <v>40</v>
      </c>
      <c r="E647" s="14">
        <v>34.1</v>
      </c>
      <c r="F647" s="13">
        <f t="shared" si="30"/>
        <v>-5.8999999999999986</v>
      </c>
      <c r="G647" s="10">
        <f t="shared" si="31"/>
        <v>5.8999999999999986</v>
      </c>
      <c r="H647" s="11">
        <f t="shared" si="32"/>
        <v>14.749999999999996</v>
      </c>
      <c r="I647" s="10"/>
      <c r="J647" s="14"/>
      <c r="K647" s="14"/>
      <c r="L647" s="14"/>
      <c r="M647" s="14"/>
    </row>
    <row r="648" spans="1:13" s="13" customFormat="1" x14ac:dyDescent="0.25">
      <c r="A648" s="17" t="s">
        <v>190</v>
      </c>
      <c r="B648" s="19" t="s">
        <v>120</v>
      </c>
      <c r="C648" s="19" t="s">
        <v>1</v>
      </c>
      <c r="D648" s="13">
        <v>40</v>
      </c>
      <c r="E648" s="14">
        <v>34.800000000000004</v>
      </c>
      <c r="F648" s="13">
        <f t="shared" si="30"/>
        <v>-5.1999999999999957</v>
      </c>
      <c r="G648" s="10">
        <f t="shared" si="31"/>
        <v>5.1999999999999957</v>
      </c>
      <c r="H648" s="11">
        <f t="shared" si="32"/>
        <v>12.999999999999989</v>
      </c>
      <c r="I648" s="10"/>
      <c r="J648" s="14"/>
      <c r="K648" s="14"/>
      <c r="L648" s="14"/>
      <c r="M648" s="14"/>
    </row>
    <row r="649" spans="1:13" s="13" customFormat="1" x14ac:dyDescent="0.25">
      <c r="A649" s="17" t="s">
        <v>190</v>
      </c>
      <c r="B649" s="19" t="s">
        <v>120</v>
      </c>
      <c r="C649" s="19" t="s">
        <v>1</v>
      </c>
      <c r="D649" s="13">
        <v>40</v>
      </c>
      <c r="E649" s="14">
        <v>34.199999999999996</v>
      </c>
      <c r="F649" s="13">
        <f t="shared" si="30"/>
        <v>-5.8000000000000043</v>
      </c>
      <c r="G649" s="10">
        <f t="shared" si="31"/>
        <v>5.8000000000000043</v>
      </c>
      <c r="H649" s="11">
        <f t="shared" si="32"/>
        <v>14.500000000000011</v>
      </c>
      <c r="I649" s="10"/>
      <c r="J649" s="14"/>
      <c r="K649" s="14"/>
      <c r="L649" s="14"/>
      <c r="M649" s="14"/>
    </row>
    <row r="650" spans="1:13" s="10" customFormat="1" x14ac:dyDescent="0.25">
      <c r="A650" s="17" t="s">
        <v>191</v>
      </c>
      <c r="B650" s="18" t="s">
        <v>181</v>
      </c>
      <c r="C650" s="18" t="s">
        <v>7</v>
      </c>
      <c r="D650" s="10">
        <v>29.9</v>
      </c>
      <c r="E650" s="10">
        <v>19.7</v>
      </c>
      <c r="F650" s="10">
        <f t="shared" si="30"/>
        <v>-10.199999999999999</v>
      </c>
      <c r="G650" s="10">
        <f t="shared" si="31"/>
        <v>10.199999999999999</v>
      </c>
      <c r="H650" s="11">
        <f>G650/D650*100</f>
        <v>34.113712374581937</v>
      </c>
    </row>
    <row r="651" spans="1:13" s="10" customFormat="1" x14ac:dyDescent="0.25">
      <c r="A651" s="17" t="s">
        <v>191</v>
      </c>
      <c r="B651" s="18" t="s">
        <v>181</v>
      </c>
      <c r="C651" s="18" t="s">
        <v>7</v>
      </c>
      <c r="D651" s="10">
        <v>29.9</v>
      </c>
      <c r="E651" s="10">
        <v>20.5</v>
      </c>
      <c r="F651" s="10">
        <f t="shared" si="30"/>
        <v>-9.3999999999999986</v>
      </c>
      <c r="G651" s="10">
        <f t="shared" si="31"/>
        <v>9.3999999999999986</v>
      </c>
      <c r="H651" s="11">
        <f t="shared" si="32"/>
        <v>31.438127090300998</v>
      </c>
    </row>
    <row r="652" spans="1:13" s="10" customFormat="1" x14ac:dyDescent="0.25">
      <c r="A652" s="17" t="s">
        <v>191</v>
      </c>
      <c r="B652" s="18" t="s">
        <v>181</v>
      </c>
      <c r="C652" s="18" t="s">
        <v>7</v>
      </c>
      <c r="D652" s="10">
        <v>29.9</v>
      </c>
      <c r="E652" s="10">
        <v>22</v>
      </c>
      <c r="F652" s="10">
        <f t="shared" si="30"/>
        <v>-7.8999999999999986</v>
      </c>
      <c r="G652" s="10">
        <f t="shared" si="31"/>
        <v>7.8999999999999986</v>
      </c>
      <c r="H652" s="11">
        <f t="shared" si="32"/>
        <v>26.421404682274247</v>
      </c>
    </row>
    <row r="653" spans="1:13" s="10" customFormat="1" x14ac:dyDescent="0.25">
      <c r="A653" s="17" t="s">
        <v>191</v>
      </c>
      <c r="B653" s="18" t="s">
        <v>181</v>
      </c>
      <c r="C653" s="18" t="s">
        <v>6</v>
      </c>
      <c r="D653" s="10">
        <v>29.9</v>
      </c>
      <c r="E653" s="10">
        <v>19.100000000000001</v>
      </c>
      <c r="F653" s="10">
        <f t="shared" si="30"/>
        <v>-10.799999999999997</v>
      </c>
      <c r="G653" s="10">
        <f t="shared" si="31"/>
        <v>10.799999999999997</v>
      </c>
      <c r="H653" s="11">
        <f t="shared" si="32"/>
        <v>36.120401337792636</v>
      </c>
    </row>
    <row r="654" spans="1:13" s="10" customFormat="1" x14ac:dyDescent="0.25">
      <c r="A654" s="17" t="s">
        <v>191</v>
      </c>
      <c r="B654" s="18" t="s">
        <v>181</v>
      </c>
      <c r="C654" s="18" t="s">
        <v>6</v>
      </c>
      <c r="D654" s="10">
        <v>29.9</v>
      </c>
      <c r="E654" s="10">
        <v>19.5</v>
      </c>
      <c r="F654" s="10">
        <f t="shared" si="30"/>
        <v>-10.399999999999999</v>
      </c>
      <c r="G654" s="10">
        <f t="shared" si="31"/>
        <v>10.399999999999999</v>
      </c>
      <c r="H654" s="11">
        <f t="shared" si="32"/>
        <v>34.782608695652172</v>
      </c>
    </row>
    <row r="655" spans="1:13" s="10" customFormat="1" x14ac:dyDescent="0.25">
      <c r="A655" s="17" t="s">
        <v>191</v>
      </c>
      <c r="B655" s="18" t="s">
        <v>181</v>
      </c>
      <c r="C655" s="18" t="s">
        <v>6</v>
      </c>
      <c r="D655" s="10">
        <v>29.9</v>
      </c>
      <c r="E655" s="10">
        <v>20.8</v>
      </c>
      <c r="F655" s="10">
        <f t="shared" si="30"/>
        <v>-9.0999999999999979</v>
      </c>
      <c r="G655" s="10">
        <f t="shared" si="31"/>
        <v>9.0999999999999979</v>
      </c>
      <c r="H655" s="11">
        <f t="shared" si="32"/>
        <v>30.434782608695649</v>
      </c>
    </row>
    <row r="656" spans="1:13" s="10" customFormat="1" x14ac:dyDescent="0.25">
      <c r="A656" s="17" t="s">
        <v>191</v>
      </c>
      <c r="B656" s="18" t="s">
        <v>181</v>
      </c>
      <c r="C656" s="18" t="s">
        <v>8</v>
      </c>
      <c r="D656" s="10">
        <v>29.9</v>
      </c>
      <c r="E656" s="10">
        <v>20.9</v>
      </c>
      <c r="F656" s="10">
        <f t="shared" si="30"/>
        <v>-9</v>
      </c>
      <c r="G656" s="10">
        <f t="shared" si="31"/>
        <v>9</v>
      </c>
      <c r="H656" s="11">
        <f t="shared" si="32"/>
        <v>30.100334448160538</v>
      </c>
    </row>
    <row r="657" spans="1:8" s="10" customFormat="1" x14ac:dyDescent="0.25">
      <c r="A657" s="17" t="s">
        <v>191</v>
      </c>
      <c r="B657" s="18" t="s">
        <v>181</v>
      </c>
      <c r="C657" s="18" t="s">
        <v>8</v>
      </c>
      <c r="D657" s="10">
        <v>29.9</v>
      </c>
      <c r="E657" s="10">
        <v>20.100000000000001</v>
      </c>
      <c r="F657" s="10">
        <f t="shared" si="30"/>
        <v>-9.7999999999999972</v>
      </c>
      <c r="G657" s="10">
        <f t="shared" si="31"/>
        <v>9.7999999999999972</v>
      </c>
      <c r="H657" s="11">
        <f t="shared" si="32"/>
        <v>32.775919732441466</v>
      </c>
    </row>
    <row r="658" spans="1:8" s="10" customFormat="1" x14ac:dyDescent="0.25">
      <c r="A658" s="17" t="s">
        <v>191</v>
      </c>
      <c r="B658" s="18" t="s">
        <v>181</v>
      </c>
      <c r="C658" s="18" t="s">
        <v>8</v>
      </c>
      <c r="D658" s="10">
        <v>29.9</v>
      </c>
      <c r="E658" s="10">
        <v>19.5</v>
      </c>
      <c r="F658" s="10">
        <f t="shared" si="30"/>
        <v>-10.399999999999999</v>
      </c>
      <c r="G658" s="10">
        <f t="shared" si="31"/>
        <v>10.399999999999999</v>
      </c>
      <c r="H658" s="11">
        <f t="shared" si="32"/>
        <v>34.782608695652172</v>
      </c>
    </row>
    <row r="659" spans="1:8" s="10" customFormat="1" x14ac:dyDescent="0.25">
      <c r="A659" s="17" t="s">
        <v>191</v>
      </c>
      <c r="B659" s="18" t="s">
        <v>181</v>
      </c>
      <c r="C659" s="18" t="s">
        <v>3</v>
      </c>
      <c r="D659" s="10">
        <v>29.9</v>
      </c>
      <c r="E659" s="10">
        <v>21.200000000000003</v>
      </c>
      <c r="F659" s="10">
        <f t="shared" si="30"/>
        <v>-8.6999999999999957</v>
      </c>
      <c r="G659" s="10">
        <f t="shared" si="31"/>
        <v>8.6999999999999957</v>
      </c>
      <c r="H659" s="11">
        <f t="shared" si="32"/>
        <v>29.096989966555171</v>
      </c>
    </row>
    <row r="660" spans="1:8" s="10" customFormat="1" x14ac:dyDescent="0.25">
      <c r="A660" s="17" t="s">
        <v>191</v>
      </c>
      <c r="B660" s="18" t="s">
        <v>181</v>
      </c>
      <c r="C660" s="18" t="s">
        <v>3</v>
      </c>
      <c r="D660" s="10">
        <v>29.9</v>
      </c>
      <c r="E660" s="10">
        <v>20.900000000000002</v>
      </c>
      <c r="F660" s="10">
        <f t="shared" si="30"/>
        <v>-8.9999999999999964</v>
      </c>
      <c r="G660" s="10">
        <f t="shared" si="31"/>
        <v>8.9999999999999964</v>
      </c>
      <c r="H660" s="11">
        <f t="shared" si="32"/>
        <v>30.100334448160528</v>
      </c>
    </row>
    <row r="661" spans="1:8" s="10" customFormat="1" x14ac:dyDescent="0.25">
      <c r="A661" s="17" t="s">
        <v>191</v>
      </c>
      <c r="B661" s="18" t="s">
        <v>181</v>
      </c>
      <c r="C661" s="18" t="s">
        <v>3</v>
      </c>
      <c r="D661" s="10">
        <v>29.9</v>
      </c>
      <c r="E661" s="10">
        <v>19.600000000000001</v>
      </c>
      <c r="F661" s="10">
        <f t="shared" si="30"/>
        <v>-10.299999999999997</v>
      </c>
      <c r="G661" s="10">
        <f t="shared" si="31"/>
        <v>10.299999999999997</v>
      </c>
      <c r="H661" s="11">
        <f t="shared" si="32"/>
        <v>34.448160535117047</v>
      </c>
    </row>
    <row r="662" spans="1:8" s="10" customFormat="1" x14ac:dyDescent="0.25">
      <c r="A662" s="17" t="s">
        <v>191</v>
      </c>
      <c r="B662" s="18" t="s">
        <v>181</v>
      </c>
      <c r="C662" s="18" t="s">
        <v>5</v>
      </c>
      <c r="D662" s="10">
        <v>29.9</v>
      </c>
      <c r="E662" s="10">
        <v>20.6</v>
      </c>
      <c r="F662" s="10">
        <f t="shared" si="30"/>
        <v>-9.2999999999999972</v>
      </c>
      <c r="G662" s="10">
        <f t="shared" si="31"/>
        <v>9.2999999999999972</v>
      </c>
      <c r="H662" s="11">
        <f t="shared" si="32"/>
        <v>31.103678929765877</v>
      </c>
    </row>
    <row r="663" spans="1:8" s="10" customFormat="1" x14ac:dyDescent="0.25">
      <c r="A663" s="17" t="s">
        <v>191</v>
      </c>
      <c r="B663" s="18" t="s">
        <v>181</v>
      </c>
      <c r="C663" s="18" t="s">
        <v>5</v>
      </c>
      <c r="D663" s="10">
        <v>29.9</v>
      </c>
      <c r="E663" s="10">
        <v>20.8</v>
      </c>
      <c r="F663" s="10">
        <f t="shared" si="30"/>
        <v>-9.0999999999999979</v>
      </c>
      <c r="G663" s="10">
        <f t="shared" si="31"/>
        <v>9.0999999999999979</v>
      </c>
      <c r="H663" s="11">
        <f t="shared" si="32"/>
        <v>30.434782608695649</v>
      </c>
    </row>
    <row r="664" spans="1:8" s="10" customFormat="1" x14ac:dyDescent="0.25">
      <c r="A664" s="17" t="s">
        <v>191</v>
      </c>
      <c r="B664" s="18" t="s">
        <v>181</v>
      </c>
      <c r="C664" s="18" t="s">
        <v>5</v>
      </c>
      <c r="D664" s="10">
        <v>29.9</v>
      </c>
      <c r="E664" s="10">
        <v>19.5</v>
      </c>
      <c r="F664" s="10">
        <f t="shared" si="30"/>
        <v>-10.399999999999999</v>
      </c>
      <c r="G664" s="10">
        <f t="shared" si="31"/>
        <v>10.399999999999999</v>
      </c>
      <c r="H664" s="11">
        <f t="shared" si="32"/>
        <v>34.782608695652172</v>
      </c>
    </row>
    <row r="665" spans="1:8" s="10" customFormat="1" x14ac:dyDescent="0.25">
      <c r="A665" s="17" t="s">
        <v>191</v>
      </c>
      <c r="B665" s="18" t="s">
        <v>181</v>
      </c>
      <c r="C665" s="18" t="s">
        <v>2</v>
      </c>
      <c r="D665" s="10">
        <v>29.9</v>
      </c>
      <c r="E665" s="10">
        <v>21.3</v>
      </c>
      <c r="F665" s="10">
        <f t="shared" si="30"/>
        <v>-8.5999999999999979</v>
      </c>
      <c r="G665" s="10">
        <f t="shared" si="31"/>
        <v>8.5999999999999979</v>
      </c>
      <c r="H665" s="11">
        <f t="shared" si="32"/>
        <v>28.76254180602006</v>
      </c>
    </row>
    <row r="666" spans="1:8" s="10" customFormat="1" x14ac:dyDescent="0.25">
      <c r="A666" s="17" t="s">
        <v>191</v>
      </c>
      <c r="B666" s="18" t="s">
        <v>181</v>
      </c>
      <c r="C666" s="18" t="s">
        <v>2</v>
      </c>
      <c r="D666" s="10">
        <v>29.9</v>
      </c>
      <c r="E666" s="10">
        <v>21.400000000000002</v>
      </c>
      <c r="F666" s="10">
        <f t="shared" si="30"/>
        <v>-8.4999999999999964</v>
      </c>
      <c r="G666" s="10">
        <f t="shared" si="31"/>
        <v>8.4999999999999964</v>
      </c>
      <c r="H666" s="11">
        <f t="shared" si="32"/>
        <v>28.428093645484942</v>
      </c>
    </row>
    <row r="667" spans="1:8" s="10" customFormat="1" x14ac:dyDescent="0.25">
      <c r="A667" s="17" t="s">
        <v>191</v>
      </c>
      <c r="B667" s="18" t="s">
        <v>181</v>
      </c>
      <c r="C667" s="18" t="s">
        <v>2</v>
      </c>
      <c r="D667" s="10">
        <v>29.9</v>
      </c>
      <c r="E667" s="10">
        <v>21</v>
      </c>
      <c r="F667" s="10">
        <f t="shared" si="30"/>
        <v>-8.8999999999999986</v>
      </c>
      <c r="G667" s="10">
        <f t="shared" si="31"/>
        <v>8.8999999999999986</v>
      </c>
      <c r="H667" s="11">
        <f t="shared" si="32"/>
        <v>29.765886287625413</v>
      </c>
    </row>
    <row r="668" spans="1:8" s="10" customFormat="1" x14ac:dyDescent="0.25">
      <c r="A668" s="17" t="s">
        <v>191</v>
      </c>
      <c r="B668" s="18" t="s">
        <v>181</v>
      </c>
      <c r="C668" s="18" t="s">
        <v>0</v>
      </c>
      <c r="D668" s="10">
        <v>29.9</v>
      </c>
      <c r="E668" s="10">
        <v>21.6</v>
      </c>
      <c r="F668" s="10">
        <f t="shared" si="30"/>
        <v>-8.2999999999999972</v>
      </c>
      <c r="G668" s="10">
        <f t="shared" si="31"/>
        <v>8.2999999999999972</v>
      </c>
      <c r="H668" s="11">
        <f t="shared" si="32"/>
        <v>27.759197324414707</v>
      </c>
    </row>
    <row r="669" spans="1:8" s="10" customFormat="1" x14ac:dyDescent="0.25">
      <c r="A669" s="17" t="s">
        <v>191</v>
      </c>
      <c r="B669" s="18" t="s">
        <v>181</v>
      </c>
      <c r="C669" s="18" t="s">
        <v>0</v>
      </c>
      <c r="D669" s="10">
        <v>29.9</v>
      </c>
      <c r="E669" s="10">
        <v>20.900000000000002</v>
      </c>
      <c r="F669" s="10">
        <f t="shared" si="30"/>
        <v>-8.9999999999999964</v>
      </c>
      <c r="G669" s="10">
        <f t="shared" si="31"/>
        <v>8.9999999999999964</v>
      </c>
      <c r="H669" s="11">
        <f t="shared" si="32"/>
        <v>30.100334448160528</v>
      </c>
    </row>
    <row r="670" spans="1:8" s="10" customFormat="1" x14ac:dyDescent="0.25">
      <c r="A670" s="17" t="s">
        <v>191</v>
      </c>
      <c r="B670" s="18" t="s">
        <v>181</v>
      </c>
      <c r="C670" s="18" t="s">
        <v>0</v>
      </c>
      <c r="D670" s="10">
        <v>29.9</v>
      </c>
      <c r="E670" s="10">
        <v>20.8</v>
      </c>
      <c r="F670" s="10">
        <f t="shared" si="30"/>
        <v>-9.0999999999999979</v>
      </c>
      <c r="G670" s="10">
        <f t="shared" si="31"/>
        <v>9.0999999999999979</v>
      </c>
      <c r="H670" s="11">
        <f t="shared" si="32"/>
        <v>30.434782608695649</v>
      </c>
    </row>
    <row r="671" spans="1:8" s="10" customFormat="1" x14ac:dyDescent="0.25">
      <c r="A671" s="17" t="s">
        <v>191</v>
      </c>
      <c r="B671" s="18" t="s">
        <v>181</v>
      </c>
      <c r="C671" s="18" t="s">
        <v>48</v>
      </c>
      <c r="D671" s="10">
        <v>29.9</v>
      </c>
      <c r="E671" s="10">
        <v>21</v>
      </c>
      <c r="F671" s="10">
        <f t="shared" si="30"/>
        <v>-8.8999999999999986</v>
      </c>
      <c r="G671" s="10">
        <f t="shared" si="31"/>
        <v>8.8999999999999986</v>
      </c>
      <c r="H671" s="11">
        <f t="shared" si="32"/>
        <v>29.765886287625413</v>
      </c>
    </row>
    <row r="672" spans="1:8" s="10" customFormat="1" x14ac:dyDescent="0.25">
      <c r="A672" s="17" t="s">
        <v>191</v>
      </c>
      <c r="B672" s="18" t="s">
        <v>181</v>
      </c>
      <c r="C672" s="18" t="s">
        <v>48</v>
      </c>
      <c r="D672" s="10">
        <v>29.9</v>
      </c>
      <c r="E672" s="10">
        <v>20.700000000000003</v>
      </c>
      <c r="F672" s="10">
        <f t="shared" si="30"/>
        <v>-9.1999999999999957</v>
      </c>
      <c r="G672" s="10">
        <f t="shared" si="31"/>
        <v>9.1999999999999957</v>
      </c>
      <c r="H672" s="11">
        <f t="shared" si="32"/>
        <v>30.769230769230756</v>
      </c>
    </row>
    <row r="673" spans="1:9" s="10" customFormat="1" x14ac:dyDescent="0.25">
      <c r="A673" s="17" t="s">
        <v>191</v>
      </c>
      <c r="B673" s="18" t="s">
        <v>181</v>
      </c>
      <c r="C673" s="18" t="s">
        <v>48</v>
      </c>
      <c r="D673" s="10">
        <v>29.9</v>
      </c>
      <c r="E673" s="10">
        <v>21.1</v>
      </c>
      <c r="F673" s="10">
        <f t="shared" si="30"/>
        <v>-8.7999999999999972</v>
      </c>
      <c r="G673" s="10">
        <f t="shared" si="31"/>
        <v>8.7999999999999972</v>
      </c>
      <c r="H673" s="11">
        <f t="shared" si="32"/>
        <v>29.431438127090292</v>
      </c>
    </row>
    <row r="674" spans="1:9" s="10" customFormat="1" x14ac:dyDescent="0.25">
      <c r="A674" s="17" t="s">
        <v>191</v>
      </c>
      <c r="B674" s="18" t="s">
        <v>181</v>
      </c>
      <c r="C674" s="18" t="s">
        <v>1</v>
      </c>
      <c r="D674" s="10">
        <v>29.9</v>
      </c>
      <c r="E674" s="10">
        <v>21.400000000000002</v>
      </c>
      <c r="F674" s="10">
        <f t="shared" si="30"/>
        <v>-8.4999999999999964</v>
      </c>
      <c r="G674" s="10">
        <f t="shared" si="31"/>
        <v>8.4999999999999964</v>
      </c>
      <c r="H674" s="11">
        <f t="shared" si="32"/>
        <v>28.428093645484942</v>
      </c>
      <c r="I674" s="17"/>
    </row>
    <row r="675" spans="1:9" s="10" customFormat="1" x14ac:dyDescent="0.25">
      <c r="A675" s="17" t="s">
        <v>191</v>
      </c>
      <c r="B675" s="18" t="s">
        <v>181</v>
      </c>
      <c r="C675" s="18" t="s">
        <v>1</v>
      </c>
      <c r="D675" s="10">
        <v>29.9</v>
      </c>
      <c r="E675" s="10">
        <v>21.1</v>
      </c>
      <c r="F675" s="10">
        <f t="shared" si="30"/>
        <v>-8.7999999999999972</v>
      </c>
      <c r="G675" s="10">
        <f t="shared" si="31"/>
        <v>8.7999999999999972</v>
      </c>
      <c r="H675" s="11">
        <f t="shared" si="32"/>
        <v>29.431438127090292</v>
      </c>
      <c r="I675" s="17"/>
    </row>
    <row r="676" spans="1:9" s="10" customFormat="1" x14ac:dyDescent="0.25">
      <c r="A676" s="17" t="s">
        <v>191</v>
      </c>
      <c r="B676" s="18" t="s">
        <v>181</v>
      </c>
      <c r="C676" s="18" t="s">
        <v>1</v>
      </c>
      <c r="D676" s="10">
        <v>29.9</v>
      </c>
      <c r="E676" s="10">
        <v>21.5</v>
      </c>
      <c r="F676" s="10">
        <f t="shared" si="30"/>
        <v>-8.3999999999999986</v>
      </c>
      <c r="G676" s="10">
        <f t="shared" si="31"/>
        <v>8.3999999999999986</v>
      </c>
      <c r="H676" s="11">
        <f t="shared" si="32"/>
        <v>28.093645484949832</v>
      </c>
      <c r="I676" s="17"/>
    </row>
    <row r="677" spans="1:9" s="10" customFormat="1" x14ac:dyDescent="0.25">
      <c r="A677" s="17" t="s">
        <v>191</v>
      </c>
      <c r="B677" s="18" t="s">
        <v>182</v>
      </c>
      <c r="C677" s="18" t="s">
        <v>7</v>
      </c>
      <c r="D677" s="10">
        <v>30</v>
      </c>
      <c r="E677" s="11">
        <v>28.899999999999995</v>
      </c>
      <c r="F677" s="10">
        <f t="shared" si="30"/>
        <v>-1.100000000000005</v>
      </c>
      <c r="G677" s="10">
        <f t="shared" si="31"/>
        <v>1.100000000000005</v>
      </c>
      <c r="H677" s="11">
        <f t="shared" si="32"/>
        <v>3.6666666666666834</v>
      </c>
      <c r="I677" s="17"/>
    </row>
    <row r="678" spans="1:9" s="10" customFormat="1" x14ac:dyDescent="0.25">
      <c r="A678" s="17" t="s">
        <v>191</v>
      </c>
      <c r="B678" s="18" t="s">
        <v>182</v>
      </c>
      <c r="C678" s="18" t="s">
        <v>7</v>
      </c>
      <c r="D678" s="10">
        <v>30</v>
      </c>
      <c r="E678" s="11">
        <v>28.8</v>
      </c>
      <c r="F678" s="10">
        <f t="shared" si="30"/>
        <v>-1.1999999999999993</v>
      </c>
      <c r="G678" s="10">
        <f t="shared" si="31"/>
        <v>1.1999999999999993</v>
      </c>
      <c r="H678" s="11">
        <f t="shared" si="32"/>
        <v>3.9999999999999973</v>
      </c>
      <c r="I678" s="17"/>
    </row>
    <row r="679" spans="1:9" s="10" customFormat="1" x14ac:dyDescent="0.25">
      <c r="A679" s="17" t="s">
        <v>191</v>
      </c>
      <c r="B679" s="18" t="s">
        <v>182</v>
      </c>
      <c r="C679" s="18" t="s">
        <v>7</v>
      </c>
      <c r="D679" s="10">
        <v>30</v>
      </c>
      <c r="E679" s="11">
        <v>28.999999999999996</v>
      </c>
      <c r="F679" s="10">
        <f t="shared" si="30"/>
        <v>-1.0000000000000036</v>
      </c>
      <c r="G679" s="10">
        <f t="shared" si="31"/>
        <v>1.0000000000000036</v>
      </c>
      <c r="H679" s="11">
        <f t="shared" si="32"/>
        <v>3.333333333333345</v>
      </c>
      <c r="I679" s="17"/>
    </row>
    <row r="680" spans="1:9" s="10" customFormat="1" x14ac:dyDescent="0.25">
      <c r="A680" s="17" t="s">
        <v>191</v>
      </c>
      <c r="B680" s="18" t="s">
        <v>182</v>
      </c>
      <c r="C680" s="18" t="s">
        <v>6</v>
      </c>
      <c r="D680" s="10">
        <v>30</v>
      </c>
      <c r="E680" s="11">
        <v>27.2</v>
      </c>
      <c r="F680" s="10">
        <f t="shared" si="30"/>
        <v>-2.8000000000000007</v>
      </c>
      <c r="G680" s="10">
        <f t="shared" si="31"/>
        <v>2.8000000000000007</v>
      </c>
      <c r="H680" s="11">
        <f t="shared" si="32"/>
        <v>9.3333333333333357</v>
      </c>
      <c r="I680" s="17"/>
    </row>
    <row r="681" spans="1:9" s="10" customFormat="1" x14ac:dyDescent="0.25">
      <c r="A681" s="17" t="s">
        <v>191</v>
      </c>
      <c r="B681" s="18" t="s">
        <v>182</v>
      </c>
      <c r="C681" s="18" t="s">
        <v>6</v>
      </c>
      <c r="D681" s="10">
        <v>30</v>
      </c>
      <c r="E681" s="11">
        <v>26.599999999999998</v>
      </c>
      <c r="F681" s="10">
        <f t="shared" si="30"/>
        <v>-3.4000000000000021</v>
      </c>
      <c r="G681" s="10">
        <f t="shared" si="31"/>
        <v>3.4000000000000021</v>
      </c>
      <c r="H681" s="11">
        <f t="shared" si="32"/>
        <v>11.333333333333341</v>
      </c>
      <c r="I681" s="17"/>
    </row>
    <row r="682" spans="1:9" s="10" customFormat="1" x14ac:dyDescent="0.25">
      <c r="A682" s="17" t="s">
        <v>191</v>
      </c>
      <c r="B682" s="18" t="s">
        <v>182</v>
      </c>
      <c r="C682" s="18" t="s">
        <v>6</v>
      </c>
      <c r="D682" s="10">
        <v>30</v>
      </c>
      <c r="E682" s="11">
        <v>27.5</v>
      </c>
      <c r="F682" s="10">
        <f t="shared" si="30"/>
        <v>-2.5</v>
      </c>
      <c r="G682" s="10">
        <f t="shared" si="31"/>
        <v>2.5</v>
      </c>
      <c r="H682" s="11">
        <f t="shared" si="32"/>
        <v>8.3333333333333321</v>
      </c>
      <c r="I682" s="17"/>
    </row>
    <row r="683" spans="1:9" s="10" customFormat="1" x14ac:dyDescent="0.25">
      <c r="A683" s="17" t="s">
        <v>191</v>
      </c>
      <c r="B683" s="18" t="s">
        <v>182</v>
      </c>
      <c r="C683" s="18" t="s">
        <v>8</v>
      </c>
      <c r="D683" s="10">
        <v>30</v>
      </c>
      <c r="E683" s="11">
        <v>26.7</v>
      </c>
      <c r="F683" s="10">
        <f t="shared" si="30"/>
        <v>-3.3000000000000007</v>
      </c>
      <c r="G683" s="10">
        <f t="shared" si="31"/>
        <v>3.3000000000000007</v>
      </c>
      <c r="H683" s="11">
        <f t="shared" si="32"/>
        <v>11.000000000000004</v>
      </c>
      <c r="I683" s="17"/>
    </row>
    <row r="684" spans="1:9" s="10" customFormat="1" x14ac:dyDescent="0.25">
      <c r="A684" s="17" t="s">
        <v>191</v>
      </c>
      <c r="B684" s="18" t="s">
        <v>182</v>
      </c>
      <c r="C684" s="18" t="s">
        <v>8</v>
      </c>
      <c r="D684" s="10">
        <v>30</v>
      </c>
      <c r="E684" s="11">
        <v>27.499999999999996</v>
      </c>
      <c r="F684" s="10">
        <f t="shared" si="30"/>
        <v>-2.5000000000000036</v>
      </c>
      <c r="G684" s="10">
        <f t="shared" si="31"/>
        <v>2.5000000000000036</v>
      </c>
      <c r="H684" s="11">
        <f t="shared" si="32"/>
        <v>8.3333333333333446</v>
      </c>
      <c r="I684" s="17"/>
    </row>
    <row r="685" spans="1:9" s="10" customFormat="1" x14ac:dyDescent="0.25">
      <c r="A685" s="17" t="s">
        <v>191</v>
      </c>
      <c r="B685" s="18" t="s">
        <v>182</v>
      </c>
      <c r="C685" s="18" t="s">
        <v>8</v>
      </c>
      <c r="D685" s="10">
        <v>30</v>
      </c>
      <c r="E685" s="11">
        <v>27.5</v>
      </c>
      <c r="F685" s="10">
        <f t="shared" si="30"/>
        <v>-2.5</v>
      </c>
      <c r="G685" s="10">
        <f t="shared" si="31"/>
        <v>2.5</v>
      </c>
      <c r="H685" s="11">
        <f t="shared" si="32"/>
        <v>8.3333333333333321</v>
      </c>
      <c r="I685" s="17"/>
    </row>
    <row r="686" spans="1:9" s="10" customFormat="1" x14ac:dyDescent="0.25">
      <c r="A686" s="17" t="s">
        <v>191</v>
      </c>
      <c r="B686" s="18" t="s">
        <v>182</v>
      </c>
      <c r="C686" s="18" t="s">
        <v>3</v>
      </c>
      <c r="D686" s="10">
        <v>30</v>
      </c>
      <c r="E686" s="11">
        <v>28.599999999999998</v>
      </c>
      <c r="F686" s="10">
        <f t="shared" si="30"/>
        <v>-1.4000000000000021</v>
      </c>
      <c r="G686" s="10">
        <f t="shared" si="31"/>
        <v>1.4000000000000021</v>
      </c>
      <c r="H686" s="11">
        <f t="shared" si="32"/>
        <v>4.6666666666666741</v>
      </c>
      <c r="I686" s="17"/>
    </row>
    <row r="687" spans="1:9" s="10" customFormat="1" x14ac:dyDescent="0.25">
      <c r="A687" s="17" t="s">
        <v>191</v>
      </c>
      <c r="B687" s="18" t="s">
        <v>182</v>
      </c>
      <c r="C687" s="18" t="s">
        <v>3</v>
      </c>
      <c r="D687" s="10">
        <v>30</v>
      </c>
      <c r="E687" s="11">
        <v>28.7</v>
      </c>
      <c r="F687" s="10">
        <f t="shared" si="30"/>
        <v>-1.3000000000000007</v>
      </c>
      <c r="G687" s="10">
        <f t="shared" si="31"/>
        <v>1.3000000000000007</v>
      </c>
      <c r="H687" s="11">
        <f t="shared" si="32"/>
        <v>4.3333333333333357</v>
      </c>
      <c r="I687" s="17"/>
    </row>
    <row r="688" spans="1:9" s="10" customFormat="1" x14ac:dyDescent="0.25">
      <c r="A688" s="17" t="s">
        <v>191</v>
      </c>
      <c r="B688" s="18" t="s">
        <v>182</v>
      </c>
      <c r="C688" s="18" t="s">
        <v>3</v>
      </c>
      <c r="D688" s="10">
        <v>30</v>
      </c>
      <c r="E688" s="11">
        <v>28.7</v>
      </c>
      <c r="F688" s="10">
        <f t="shared" si="30"/>
        <v>-1.3000000000000007</v>
      </c>
      <c r="G688" s="10">
        <f t="shared" si="31"/>
        <v>1.3000000000000007</v>
      </c>
      <c r="H688" s="11">
        <f t="shared" si="32"/>
        <v>4.3333333333333357</v>
      </c>
      <c r="I688" s="17"/>
    </row>
    <row r="689" spans="1:9" s="10" customFormat="1" x14ac:dyDescent="0.25">
      <c r="A689" s="17" t="s">
        <v>191</v>
      </c>
      <c r="B689" s="18" t="s">
        <v>182</v>
      </c>
      <c r="C689" s="18" t="s">
        <v>5</v>
      </c>
      <c r="D689" s="10">
        <v>30</v>
      </c>
      <c r="E689" s="11">
        <v>27.3</v>
      </c>
      <c r="F689" s="10">
        <f t="shared" si="30"/>
        <v>-2.6999999999999993</v>
      </c>
      <c r="G689" s="10">
        <f t="shared" si="31"/>
        <v>2.6999999999999993</v>
      </c>
      <c r="H689" s="11">
        <f t="shared" si="32"/>
        <v>8.9999999999999982</v>
      </c>
      <c r="I689" s="17"/>
    </row>
    <row r="690" spans="1:9" s="10" customFormat="1" x14ac:dyDescent="0.25">
      <c r="A690" s="17" t="s">
        <v>191</v>
      </c>
      <c r="B690" s="18" t="s">
        <v>182</v>
      </c>
      <c r="C690" s="18" t="s">
        <v>5</v>
      </c>
      <c r="D690" s="10">
        <v>30</v>
      </c>
      <c r="E690" s="11">
        <v>27.599999999999998</v>
      </c>
      <c r="F690" s="10">
        <f t="shared" si="30"/>
        <v>-2.4000000000000021</v>
      </c>
      <c r="G690" s="10">
        <f t="shared" si="31"/>
        <v>2.4000000000000021</v>
      </c>
      <c r="H690" s="11">
        <f t="shared" si="32"/>
        <v>8.0000000000000071</v>
      </c>
      <c r="I690" s="17"/>
    </row>
    <row r="691" spans="1:9" s="10" customFormat="1" x14ac:dyDescent="0.25">
      <c r="A691" s="17" t="s">
        <v>191</v>
      </c>
      <c r="B691" s="18" t="s">
        <v>182</v>
      </c>
      <c r="C691" s="18" t="s">
        <v>5</v>
      </c>
      <c r="D691" s="10">
        <v>30</v>
      </c>
      <c r="E691" s="11">
        <v>27.5</v>
      </c>
      <c r="F691" s="10">
        <f t="shared" si="30"/>
        <v>-2.5</v>
      </c>
      <c r="G691" s="10">
        <f t="shared" si="31"/>
        <v>2.5</v>
      </c>
      <c r="H691" s="11">
        <f t="shared" si="32"/>
        <v>8.3333333333333321</v>
      </c>
      <c r="I691" s="17"/>
    </row>
    <row r="692" spans="1:9" s="10" customFormat="1" x14ac:dyDescent="0.25">
      <c r="A692" s="17" t="s">
        <v>191</v>
      </c>
      <c r="B692" s="18" t="s">
        <v>182</v>
      </c>
      <c r="C692" s="18" t="s">
        <v>2</v>
      </c>
      <c r="D692" s="10">
        <v>30</v>
      </c>
      <c r="E692" s="11">
        <v>28.9</v>
      </c>
      <c r="F692" s="10">
        <f t="shared" si="30"/>
        <v>-1.1000000000000014</v>
      </c>
      <c r="G692" s="10">
        <f t="shared" si="31"/>
        <v>1.1000000000000014</v>
      </c>
      <c r="H692" s="11">
        <f t="shared" si="32"/>
        <v>3.6666666666666714</v>
      </c>
      <c r="I692" s="17"/>
    </row>
    <row r="693" spans="1:9" s="10" customFormat="1" x14ac:dyDescent="0.25">
      <c r="A693" s="17" t="s">
        <v>191</v>
      </c>
      <c r="B693" s="18" t="s">
        <v>182</v>
      </c>
      <c r="C693" s="18" t="s">
        <v>2</v>
      </c>
      <c r="D693" s="10">
        <v>30</v>
      </c>
      <c r="E693" s="11">
        <v>29.7</v>
      </c>
      <c r="F693" s="10">
        <f t="shared" si="30"/>
        <v>-0.30000000000000071</v>
      </c>
      <c r="G693" s="10">
        <f t="shared" si="31"/>
        <v>0.30000000000000071</v>
      </c>
      <c r="H693" s="11">
        <f t="shared" si="32"/>
        <v>1.0000000000000024</v>
      </c>
      <c r="I693" s="17"/>
    </row>
    <row r="694" spans="1:9" s="10" customFormat="1" x14ac:dyDescent="0.25">
      <c r="A694" s="17" t="s">
        <v>191</v>
      </c>
      <c r="B694" s="18" t="s">
        <v>182</v>
      </c>
      <c r="C694" s="18" t="s">
        <v>2</v>
      </c>
      <c r="D694" s="10">
        <v>30</v>
      </c>
      <c r="E694" s="11">
        <v>28.599999999999998</v>
      </c>
      <c r="F694" s="10">
        <f t="shared" si="30"/>
        <v>-1.4000000000000021</v>
      </c>
      <c r="G694" s="10">
        <f t="shared" si="31"/>
        <v>1.4000000000000021</v>
      </c>
      <c r="H694" s="11">
        <f t="shared" si="32"/>
        <v>4.6666666666666741</v>
      </c>
      <c r="I694" s="17"/>
    </row>
    <row r="695" spans="1:9" s="10" customFormat="1" x14ac:dyDescent="0.25">
      <c r="A695" s="17" t="s">
        <v>191</v>
      </c>
      <c r="B695" s="18" t="s">
        <v>182</v>
      </c>
      <c r="C695" s="18" t="s">
        <v>0</v>
      </c>
      <c r="D695" s="10">
        <v>30</v>
      </c>
      <c r="E695" s="11">
        <v>27.099999999999998</v>
      </c>
      <c r="F695" s="10">
        <f t="shared" si="30"/>
        <v>-2.9000000000000021</v>
      </c>
      <c r="G695" s="10">
        <f t="shared" si="31"/>
        <v>2.9000000000000021</v>
      </c>
      <c r="H695" s="11">
        <f t="shared" si="32"/>
        <v>9.6666666666666732</v>
      </c>
      <c r="I695" s="17"/>
    </row>
    <row r="696" spans="1:9" s="10" customFormat="1" x14ac:dyDescent="0.25">
      <c r="A696" s="17" t="s">
        <v>191</v>
      </c>
      <c r="B696" s="18" t="s">
        <v>182</v>
      </c>
      <c r="C696" s="18" t="s">
        <v>0</v>
      </c>
      <c r="D696" s="10">
        <v>30</v>
      </c>
      <c r="E696" s="11">
        <v>26.900000000000002</v>
      </c>
      <c r="F696" s="10">
        <f t="shared" si="30"/>
        <v>-3.0999999999999979</v>
      </c>
      <c r="G696" s="10">
        <f t="shared" si="31"/>
        <v>3.0999999999999979</v>
      </c>
      <c r="H696" s="11">
        <f t="shared" si="32"/>
        <v>10.333333333333327</v>
      </c>
      <c r="I696" s="17"/>
    </row>
    <row r="697" spans="1:9" s="10" customFormat="1" x14ac:dyDescent="0.25">
      <c r="A697" s="17" t="s">
        <v>191</v>
      </c>
      <c r="B697" s="18" t="s">
        <v>182</v>
      </c>
      <c r="C697" s="18" t="s">
        <v>0</v>
      </c>
      <c r="D697" s="10">
        <v>30</v>
      </c>
      <c r="E697" s="11">
        <v>27.5</v>
      </c>
      <c r="F697" s="10">
        <f t="shared" si="30"/>
        <v>-2.5</v>
      </c>
      <c r="G697" s="10">
        <f t="shared" si="31"/>
        <v>2.5</v>
      </c>
      <c r="H697" s="11">
        <f t="shared" si="32"/>
        <v>8.3333333333333321</v>
      </c>
      <c r="I697" s="17"/>
    </row>
    <row r="698" spans="1:9" s="10" customFormat="1" x14ac:dyDescent="0.25">
      <c r="A698" s="17" t="s">
        <v>191</v>
      </c>
      <c r="B698" s="18" t="s">
        <v>182</v>
      </c>
      <c r="C698" s="18" t="s">
        <v>48</v>
      </c>
      <c r="D698" s="10">
        <v>30</v>
      </c>
      <c r="E698" s="11">
        <v>28.5</v>
      </c>
      <c r="F698" s="10">
        <f t="shared" si="30"/>
        <v>-1.5</v>
      </c>
      <c r="G698" s="10">
        <f t="shared" si="31"/>
        <v>1.5</v>
      </c>
      <c r="H698" s="11">
        <f t="shared" si="32"/>
        <v>5</v>
      </c>
      <c r="I698" s="14"/>
    </row>
    <row r="699" spans="1:9" s="10" customFormat="1" x14ac:dyDescent="0.25">
      <c r="A699" s="17" t="s">
        <v>191</v>
      </c>
      <c r="B699" s="18" t="s">
        <v>182</v>
      </c>
      <c r="C699" s="18" t="s">
        <v>48</v>
      </c>
      <c r="D699" s="10">
        <v>30</v>
      </c>
      <c r="E699" s="11">
        <v>28.5</v>
      </c>
      <c r="F699" s="10">
        <f t="shared" si="30"/>
        <v>-1.5</v>
      </c>
      <c r="G699" s="10">
        <f t="shared" si="31"/>
        <v>1.5</v>
      </c>
      <c r="H699" s="11">
        <f t="shared" si="32"/>
        <v>5</v>
      </c>
      <c r="I699" s="14"/>
    </row>
    <row r="700" spans="1:9" s="10" customFormat="1" x14ac:dyDescent="0.25">
      <c r="A700" s="17" t="s">
        <v>191</v>
      </c>
      <c r="B700" s="18" t="s">
        <v>182</v>
      </c>
      <c r="C700" s="18" t="s">
        <v>48</v>
      </c>
      <c r="D700" s="10">
        <v>30</v>
      </c>
      <c r="E700" s="11">
        <v>28.2</v>
      </c>
      <c r="F700" s="10">
        <f t="shared" si="30"/>
        <v>-1.8000000000000007</v>
      </c>
      <c r="G700" s="10">
        <f t="shared" si="31"/>
        <v>1.8000000000000007</v>
      </c>
      <c r="H700" s="11">
        <f t="shared" si="32"/>
        <v>6.0000000000000027</v>
      </c>
      <c r="I700" s="14"/>
    </row>
    <row r="701" spans="1:9" s="10" customFormat="1" x14ac:dyDescent="0.25">
      <c r="A701" s="17" t="s">
        <v>191</v>
      </c>
      <c r="B701" s="18" t="s">
        <v>182</v>
      </c>
      <c r="C701" s="18" t="s">
        <v>1</v>
      </c>
      <c r="D701" s="10">
        <v>30</v>
      </c>
      <c r="E701" s="11">
        <v>28.6</v>
      </c>
      <c r="F701" s="10">
        <f t="shared" si="30"/>
        <v>-1.3999999999999986</v>
      </c>
      <c r="G701" s="10">
        <f t="shared" si="31"/>
        <v>1.3999999999999986</v>
      </c>
      <c r="H701" s="11">
        <f t="shared" si="32"/>
        <v>4.6666666666666616</v>
      </c>
      <c r="I701" s="14"/>
    </row>
    <row r="702" spans="1:9" s="10" customFormat="1" x14ac:dyDescent="0.25">
      <c r="A702" s="17" t="s">
        <v>191</v>
      </c>
      <c r="B702" s="18" t="s">
        <v>182</v>
      </c>
      <c r="C702" s="18" t="s">
        <v>1</v>
      </c>
      <c r="D702" s="10">
        <v>30</v>
      </c>
      <c r="E702" s="11">
        <v>28.7</v>
      </c>
      <c r="F702" s="10">
        <f t="shared" si="30"/>
        <v>-1.3000000000000007</v>
      </c>
      <c r="G702" s="10">
        <f t="shared" si="31"/>
        <v>1.3000000000000007</v>
      </c>
      <c r="H702" s="11">
        <f t="shared" si="32"/>
        <v>4.3333333333333357</v>
      </c>
      <c r="I702" s="14"/>
    </row>
    <row r="703" spans="1:9" s="10" customFormat="1" x14ac:dyDescent="0.25">
      <c r="A703" s="17" t="s">
        <v>191</v>
      </c>
      <c r="B703" s="18" t="s">
        <v>182</v>
      </c>
      <c r="C703" s="18" t="s">
        <v>1</v>
      </c>
      <c r="D703" s="10">
        <v>30</v>
      </c>
      <c r="E703" s="11">
        <v>29.1</v>
      </c>
      <c r="F703" s="10">
        <f t="shared" si="30"/>
        <v>-0.89999999999999858</v>
      </c>
      <c r="G703" s="10">
        <f t="shared" si="31"/>
        <v>0.89999999999999858</v>
      </c>
      <c r="H703" s="11">
        <f t="shared" si="32"/>
        <v>2.9999999999999956</v>
      </c>
      <c r="I703" s="14"/>
    </row>
    <row r="704" spans="1:9" s="10" customFormat="1" x14ac:dyDescent="0.25">
      <c r="A704" s="17" t="s">
        <v>191</v>
      </c>
      <c r="B704" s="18" t="s">
        <v>183</v>
      </c>
      <c r="C704" s="18" t="s">
        <v>7</v>
      </c>
      <c r="D704" s="10">
        <v>29.9</v>
      </c>
      <c r="E704" s="11">
        <v>26.8</v>
      </c>
      <c r="F704" s="10">
        <f t="shared" si="30"/>
        <v>-3.0999999999999979</v>
      </c>
      <c r="G704" s="10">
        <f t="shared" si="31"/>
        <v>3.0999999999999979</v>
      </c>
      <c r="H704" s="11">
        <f t="shared" si="32"/>
        <v>10.367892976588621</v>
      </c>
      <c r="I704" s="14"/>
    </row>
    <row r="705" spans="1:9" s="10" customFormat="1" x14ac:dyDescent="0.25">
      <c r="A705" s="17" t="s">
        <v>191</v>
      </c>
      <c r="B705" s="18" t="s">
        <v>183</v>
      </c>
      <c r="C705" s="18" t="s">
        <v>7</v>
      </c>
      <c r="D705" s="10">
        <v>29.9</v>
      </c>
      <c r="E705" s="11">
        <v>26.2</v>
      </c>
      <c r="F705" s="10">
        <f t="shared" si="30"/>
        <v>-3.6999999999999993</v>
      </c>
      <c r="G705" s="10">
        <f t="shared" si="31"/>
        <v>3.6999999999999993</v>
      </c>
      <c r="H705" s="11">
        <f t="shared" si="32"/>
        <v>12.374581939799329</v>
      </c>
      <c r="I705" s="14"/>
    </row>
    <row r="706" spans="1:9" s="10" customFormat="1" x14ac:dyDescent="0.25">
      <c r="A706" s="17" t="s">
        <v>191</v>
      </c>
      <c r="B706" s="18" t="s">
        <v>183</v>
      </c>
      <c r="C706" s="18" t="s">
        <v>7</v>
      </c>
      <c r="D706" s="10">
        <v>29.9</v>
      </c>
      <c r="E706" s="11">
        <v>26.600000000000005</v>
      </c>
      <c r="F706" s="10">
        <f t="shared" ref="F706:F769" si="33">E706-D706</f>
        <v>-3.2999999999999936</v>
      </c>
      <c r="G706" s="10">
        <f t="shared" ref="G706:G769" si="34">D706-E706</f>
        <v>3.2999999999999936</v>
      </c>
      <c r="H706" s="11">
        <f t="shared" ref="H706:H769" si="35">G706/D706*100</f>
        <v>11.036789297658842</v>
      </c>
      <c r="I706" s="14"/>
    </row>
    <row r="707" spans="1:9" s="10" customFormat="1" x14ac:dyDescent="0.25">
      <c r="A707" s="17" t="s">
        <v>191</v>
      </c>
      <c r="B707" s="18" t="s">
        <v>183</v>
      </c>
      <c r="C707" s="18" t="s">
        <v>6</v>
      </c>
      <c r="D707" s="10">
        <v>29.9</v>
      </c>
      <c r="E707" s="11">
        <v>25.7</v>
      </c>
      <c r="F707" s="10">
        <f t="shared" si="33"/>
        <v>-4.1999999999999993</v>
      </c>
      <c r="G707" s="10">
        <f t="shared" si="34"/>
        <v>4.1999999999999993</v>
      </c>
      <c r="H707" s="11">
        <f t="shared" si="35"/>
        <v>14.046822742474916</v>
      </c>
      <c r="I707" s="17"/>
    </row>
    <row r="708" spans="1:9" s="10" customFormat="1" x14ac:dyDescent="0.25">
      <c r="A708" s="17" t="s">
        <v>191</v>
      </c>
      <c r="B708" s="18" t="s">
        <v>183</v>
      </c>
      <c r="C708" s="18" t="s">
        <v>6</v>
      </c>
      <c r="D708" s="10">
        <v>29.9</v>
      </c>
      <c r="E708" s="11">
        <v>24.8</v>
      </c>
      <c r="F708" s="10">
        <f t="shared" si="33"/>
        <v>-5.0999999999999979</v>
      </c>
      <c r="G708" s="10">
        <f t="shared" si="34"/>
        <v>5.0999999999999979</v>
      </c>
      <c r="H708" s="11">
        <f t="shared" si="35"/>
        <v>17.056856187290965</v>
      </c>
      <c r="I708" s="17"/>
    </row>
    <row r="709" spans="1:9" s="10" customFormat="1" x14ac:dyDescent="0.25">
      <c r="A709" s="17" t="s">
        <v>191</v>
      </c>
      <c r="B709" s="18" t="s">
        <v>183</v>
      </c>
      <c r="C709" s="18" t="s">
        <v>6</v>
      </c>
      <c r="D709" s="10">
        <v>29.9</v>
      </c>
      <c r="E709" s="11">
        <v>25.5</v>
      </c>
      <c r="F709" s="10">
        <f t="shared" si="33"/>
        <v>-4.3999999999999986</v>
      </c>
      <c r="G709" s="10">
        <f t="shared" si="34"/>
        <v>4.3999999999999986</v>
      </c>
      <c r="H709" s="11">
        <f t="shared" si="35"/>
        <v>14.715719063545146</v>
      </c>
      <c r="I709" s="17"/>
    </row>
    <row r="710" spans="1:9" s="10" customFormat="1" x14ac:dyDescent="0.25">
      <c r="A710" s="17" t="s">
        <v>191</v>
      </c>
      <c r="B710" s="18" t="s">
        <v>183</v>
      </c>
      <c r="C710" s="18" t="s">
        <v>8</v>
      </c>
      <c r="D710" s="10">
        <v>29.9</v>
      </c>
      <c r="E710" s="11">
        <v>26.1</v>
      </c>
      <c r="F710" s="10">
        <f t="shared" si="33"/>
        <v>-3.7999999999999972</v>
      </c>
      <c r="G710" s="10">
        <f t="shared" si="34"/>
        <v>3.7999999999999972</v>
      </c>
      <c r="H710" s="11">
        <f t="shared" si="35"/>
        <v>12.70903010033444</v>
      </c>
      <c r="I710" s="17"/>
    </row>
    <row r="711" spans="1:9" s="10" customFormat="1" x14ac:dyDescent="0.25">
      <c r="A711" s="17" t="s">
        <v>191</v>
      </c>
      <c r="B711" s="18" t="s">
        <v>183</v>
      </c>
      <c r="C711" s="18" t="s">
        <v>8</v>
      </c>
      <c r="D711" s="10">
        <v>29.9</v>
      </c>
      <c r="E711" s="11">
        <v>27.000000000000004</v>
      </c>
      <c r="F711" s="10">
        <f t="shared" si="33"/>
        <v>-2.899999999999995</v>
      </c>
      <c r="G711" s="10">
        <f t="shared" si="34"/>
        <v>2.899999999999995</v>
      </c>
      <c r="H711" s="11">
        <f t="shared" si="35"/>
        <v>9.6989966555183784</v>
      </c>
      <c r="I711" s="17"/>
    </row>
    <row r="712" spans="1:9" s="10" customFormat="1" x14ac:dyDescent="0.25">
      <c r="A712" s="17" t="s">
        <v>191</v>
      </c>
      <c r="B712" s="18" t="s">
        <v>183</v>
      </c>
      <c r="C712" s="18" t="s">
        <v>8</v>
      </c>
      <c r="D712" s="10">
        <v>29.9</v>
      </c>
      <c r="E712" s="11">
        <v>24.700000000000003</v>
      </c>
      <c r="F712" s="10">
        <f t="shared" si="33"/>
        <v>-5.1999999999999957</v>
      </c>
      <c r="G712" s="10">
        <f t="shared" si="34"/>
        <v>5.1999999999999957</v>
      </c>
      <c r="H712" s="11">
        <f t="shared" si="35"/>
        <v>17.391304347826072</v>
      </c>
      <c r="I712" s="17"/>
    </row>
    <row r="713" spans="1:9" s="10" customFormat="1" x14ac:dyDescent="0.25">
      <c r="A713" s="17" t="s">
        <v>191</v>
      </c>
      <c r="B713" s="18" t="s">
        <v>183</v>
      </c>
      <c r="C713" s="18" t="s">
        <v>3</v>
      </c>
      <c r="D713" s="10">
        <v>29.9</v>
      </c>
      <c r="E713" s="11">
        <v>27.6</v>
      </c>
      <c r="F713" s="10">
        <f t="shared" si="33"/>
        <v>-2.2999999999999972</v>
      </c>
      <c r="G713" s="10">
        <f t="shared" si="34"/>
        <v>2.2999999999999972</v>
      </c>
      <c r="H713" s="11">
        <f t="shared" si="35"/>
        <v>7.6923076923076827</v>
      </c>
      <c r="I713" s="17"/>
    </row>
    <row r="714" spans="1:9" s="10" customFormat="1" x14ac:dyDescent="0.25">
      <c r="A714" s="17" t="s">
        <v>191</v>
      </c>
      <c r="B714" s="18" t="s">
        <v>183</v>
      </c>
      <c r="C714" s="18" t="s">
        <v>3</v>
      </c>
      <c r="D714" s="10">
        <v>29.9</v>
      </c>
      <c r="E714" s="11">
        <v>27.700000000000003</v>
      </c>
      <c r="F714" s="10">
        <f t="shared" si="33"/>
        <v>-2.1999999999999957</v>
      </c>
      <c r="G714" s="10">
        <f t="shared" si="34"/>
        <v>2.1999999999999957</v>
      </c>
      <c r="H714" s="11">
        <f t="shared" si="35"/>
        <v>7.3578595317725624</v>
      </c>
      <c r="I714" s="17"/>
    </row>
    <row r="715" spans="1:9" s="10" customFormat="1" x14ac:dyDescent="0.25">
      <c r="A715" s="17" t="s">
        <v>191</v>
      </c>
      <c r="B715" s="18" t="s">
        <v>183</v>
      </c>
      <c r="C715" s="18" t="s">
        <v>3</v>
      </c>
      <c r="D715" s="10">
        <v>29.9</v>
      </c>
      <c r="E715" s="11">
        <v>26.600000000000005</v>
      </c>
      <c r="F715" s="10">
        <f t="shared" si="33"/>
        <v>-3.2999999999999936</v>
      </c>
      <c r="G715" s="10">
        <f t="shared" si="34"/>
        <v>3.2999999999999936</v>
      </c>
      <c r="H715" s="11">
        <f t="shared" si="35"/>
        <v>11.036789297658842</v>
      </c>
      <c r="I715" s="17"/>
    </row>
    <row r="716" spans="1:9" s="10" customFormat="1" x14ac:dyDescent="0.25">
      <c r="A716" s="17" t="s">
        <v>191</v>
      </c>
      <c r="B716" s="18" t="s">
        <v>183</v>
      </c>
      <c r="C716" s="18" t="s">
        <v>5</v>
      </c>
      <c r="D716" s="10">
        <v>29.9</v>
      </c>
      <c r="E716" s="11">
        <v>26.1</v>
      </c>
      <c r="F716" s="10">
        <f t="shared" si="33"/>
        <v>-3.7999999999999972</v>
      </c>
      <c r="G716" s="10">
        <f t="shared" si="34"/>
        <v>3.7999999999999972</v>
      </c>
      <c r="H716" s="11">
        <f t="shared" si="35"/>
        <v>12.70903010033444</v>
      </c>
      <c r="I716" s="17"/>
    </row>
    <row r="717" spans="1:9" s="10" customFormat="1" x14ac:dyDescent="0.25">
      <c r="A717" s="17" t="s">
        <v>191</v>
      </c>
      <c r="B717" s="18" t="s">
        <v>183</v>
      </c>
      <c r="C717" s="18" t="s">
        <v>5</v>
      </c>
      <c r="D717" s="10">
        <v>29.9</v>
      </c>
      <c r="E717" s="11">
        <v>26.400000000000002</v>
      </c>
      <c r="F717" s="10">
        <f t="shared" si="33"/>
        <v>-3.4999999999999964</v>
      </c>
      <c r="G717" s="10">
        <f t="shared" si="34"/>
        <v>3.4999999999999964</v>
      </c>
      <c r="H717" s="11">
        <f t="shared" si="35"/>
        <v>11.705685618729085</v>
      </c>
      <c r="I717" s="17"/>
    </row>
    <row r="718" spans="1:9" s="10" customFormat="1" x14ac:dyDescent="0.25">
      <c r="A718" s="17" t="s">
        <v>191</v>
      </c>
      <c r="B718" s="18" t="s">
        <v>183</v>
      </c>
      <c r="C718" s="18" t="s">
        <v>5</v>
      </c>
      <c r="D718" s="10">
        <v>29.9</v>
      </c>
      <c r="E718" s="11">
        <v>26.3</v>
      </c>
      <c r="F718" s="10">
        <f t="shared" si="33"/>
        <v>-3.5999999999999979</v>
      </c>
      <c r="G718" s="10">
        <f t="shared" si="34"/>
        <v>3.5999999999999979</v>
      </c>
      <c r="H718" s="11">
        <f t="shared" si="35"/>
        <v>12.040133779264208</v>
      </c>
      <c r="I718" s="17"/>
    </row>
    <row r="719" spans="1:9" s="10" customFormat="1" x14ac:dyDescent="0.25">
      <c r="A719" s="17" t="s">
        <v>191</v>
      </c>
      <c r="B719" s="18" t="s">
        <v>183</v>
      </c>
      <c r="C719" s="18" t="s">
        <v>2</v>
      </c>
      <c r="D719" s="10">
        <v>29.9</v>
      </c>
      <c r="E719" s="11">
        <v>27.8</v>
      </c>
      <c r="F719" s="10">
        <f t="shared" si="33"/>
        <v>-2.0999999999999979</v>
      </c>
      <c r="G719" s="10">
        <f t="shared" si="34"/>
        <v>2.0999999999999979</v>
      </c>
      <c r="H719" s="11">
        <f t="shared" si="35"/>
        <v>7.0234113712374509</v>
      </c>
      <c r="I719" s="17"/>
    </row>
    <row r="720" spans="1:9" s="10" customFormat="1" x14ac:dyDescent="0.25">
      <c r="A720" s="17" t="s">
        <v>191</v>
      </c>
      <c r="B720" s="18" t="s">
        <v>183</v>
      </c>
      <c r="C720" s="18" t="s">
        <v>2</v>
      </c>
      <c r="D720" s="10">
        <v>29.9</v>
      </c>
      <c r="E720" s="11">
        <v>26.600000000000005</v>
      </c>
      <c r="F720" s="10">
        <f t="shared" si="33"/>
        <v>-3.2999999999999936</v>
      </c>
      <c r="G720" s="10">
        <f t="shared" si="34"/>
        <v>3.2999999999999936</v>
      </c>
      <c r="H720" s="11">
        <f t="shared" si="35"/>
        <v>11.036789297658842</v>
      </c>
      <c r="I720" s="17"/>
    </row>
    <row r="721" spans="1:9" s="10" customFormat="1" x14ac:dyDescent="0.25">
      <c r="A721" s="17" t="s">
        <v>191</v>
      </c>
      <c r="B721" s="18" t="s">
        <v>183</v>
      </c>
      <c r="C721" s="18" t="s">
        <v>2</v>
      </c>
      <c r="D721" s="10">
        <v>29.9</v>
      </c>
      <c r="E721" s="11">
        <v>27.600000000000005</v>
      </c>
      <c r="F721" s="10">
        <f t="shared" si="33"/>
        <v>-2.2999999999999936</v>
      </c>
      <c r="G721" s="10">
        <f t="shared" si="34"/>
        <v>2.2999999999999936</v>
      </c>
      <c r="H721" s="11">
        <f t="shared" si="35"/>
        <v>7.6923076923076721</v>
      </c>
      <c r="I721" s="17"/>
    </row>
    <row r="722" spans="1:9" s="10" customFormat="1" x14ac:dyDescent="0.25">
      <c r="A722" s="17" t="s">
        <v>191</v>
      </c>
      <c r="B722" s="18" t="s">
        <v>183</v>
      </c>
      <c r="C722" s="18" t="s">
        <v>0</v>
      </c>
      <c r="D722" s="10">
        <v>29.9</v>
      </c>
      <c r="E722" s="11">
        <v>25.400000000000002</v>
      </c>
      <c r="F722" s="10">
        <f t="shared" si="33"/>
        <v>-4.4999999999999964</v>
      </c>
      <c r="G722" s="10">
        <f t="shared" si="34"/>
        <v>4.4999999999999964</v>
      </c>
      <c r="H722" s="11">
        <f t="shared" si="35"/>
        <v>15.050167224080258</v>
      </c>
    </row>
    <row r="723" spans="1:9" s="10" customFormat="1" x14ac:dyDescent="0.25">
      <c r="A723" s="17" t="s">
        <v>191</v>
      </c>
      <c r="B723" s="18" t="s">
        <v>183</v>
      </c>
      <c r="C723" s="18" t="s">
        <v>0</v>
      </c>
      <c r="D723" s="10">
        <v>29.9</v>
      </c>
      <c r="E723" s="11">
        <v>25.800000000000004</v>
      </c>
      <c r="F723" s="10">
        <f t="shared" si="33"/>
        <v>-4.0999999999999943</v>
      </c>
      <c r="G723" s="10">
        <f t="shared" si="34"/>
        <v>4.0999999999999943</v>
      </c>
      <c r="H723" s="11">
        <f t="shared" si="35"/>
        <v>13.712374581939782</v>
      </c>
    </row>
    <row r="724" spans="1:9" s="10" customFormat="1" x14ac:dyDescent="0.25">
      <c r="A724" s="17" t="s">
        <v>191</v>
      </c>
      <c r="B724" s="18" t="s">
        <v>183</v>
      </c>
      <c r="C724" s="18" t="s">
        <v>0</v>
      </c>
      <c r="D724" s="10">
        <v>29.9</v>
      </c>
      <c r="E724" s="11">
        <v>25.3</v>
      </c>
      <c r="F724" s="10">
        <f t="shared" si="33"/>
        <v>-4.5999999999999979</v>
      </c>
      <c r="G724" s="10">
        <f t="shared" si="34"/>
        <v>4.5999999999999979</v>
      </c>
      <c r="H724" s="11">
        <f t="shared" si="35"/>
        <v>15.384615384615378</v>
      </c>
    </row>
    <row r="725" spans="1:9" s="10" customFormat="1" x14ac:dyDescent="0.25">
      <c r="A725" s="17" t="s">
        <v>191</v>
      </c>
      <c r="B725" s="18" t="s">
        <v>183</v>
      </c>
      <c r="C725" s="18" t="s">
        <v>48</v>
      </c>
      <c r="D725" s="10">
        <v>29.9</v>
      </c>
      <c r="E725" s="11">
        <v>26.600000000000005</v>
      </c>
      <c r="F725" s="10">
        <f t="shared" si="33"/>
        <v>-3.2999999999999936</v>
      </c>
      <c r="G725" s="10">
        <f t="shared" si="34"/>
        <v>3.2999999999999936</v>
      </c>
      <c r="H725" s="11">
        <f t="shared" si="35"/>
        <v>11.036789297658842</v>
      </c>
    </row>
    <row r="726" spans="1:9" s="10" customFormat="1" x14ac:dyDescent="0.25">
      <c r="A726" s="17" t="s">
        <v>191</v>
      </c>
      <c r="B726" s="18" t="s">
        <v>183</v>
      </c>
      <c r="C726" s="18" t="s">
        <v>48</v>
      </c>
      <c r="D726" s="10">
        <v>29.9</v>
      </c>
      <c r="E726" s="11">
        <v>26.400000000000002</v>
      </c>
      <c r="F726" s="10">
        <f t="shared" si="33"/>
        <v>-3.4999999999999964</v>
      </c>
      <c r="G726" s="10">
        <f t="shared" si="34"/>
        <v>3.4999999999999964</v>
      </c>
      <c r="H726" s="11">
        <f t="shared" si="35"/>
        <v>11.705685618729085</v>
      </c>
    </row>
    <row r="727" spans="1:9" s="10" customFormat="1" x14ac:dyDescent="0.25">
      <c r="A727" s="17" t="s">
        <v>191</v>
      </c>
      <c r="B727" s="18" t="s">
        <v>183</v>
      </c>
      <c r="C727" s="18" t="s">
        <v>48</v>
      </c>
      <c r="D727" s="10">
        <v>29.9</v>
      </c>
      <c r="E727" s="11">
        <v>27.000000000000004</v>
      </c>
      <c r="F727" s="10">
        <f t="shared" si="33"/>
        <v>-2.899999999999995</v>
      </c>
      <c r="G727" s="10">
        <f t="shared" si="34"/>
        <v>2.899999999999995</v>
      </c>
      <c r="H727" s="11">
        <f t="shared" si="35"/>
        <v>9.6989966555183784</v>
      </c>
    </row>
    <row r="728" spans="1:9" s="10" customFormat="1" x14ac:dyDescent="0.25">
      <c r="A728" s="17" t="s">
        <v>191</v>
      </c>
      <c r="B728" s="18" t="s">
        <v>183</v>
      </c>
      <c r="C728" s="18" t="s">
        <v>1</v>
      </c>
      <c r="D728" s="10">
        <v>29.9</v>
      </c>
      <c r="E728" s="11">
        <v>27.400000000000002</v>
      </c>
      <c r="F728" s="10">
        <f t="shared" si="33"/>
        <v>-2.4999999999999964</v>
      </c>
      <c r="G728" s="10">
        <f t="shared" si="34"/>
        <v>2.4999999999999964</v>
      </c>
      <c r="H728" s="11">
        <f t="shared" si="35"/>
        <v>8.3612040133779146</v>
      </c>
    </row>
    <row r="729" spans="1:9" s="10" customFormat="1" x14ac:dyDescent="0.25">
      <c r="A729" s="17" t="s">
        <v>191</v>
      </c>
      <c r="B729" s="18" t="s">
        <v>183</v>
      </c>
      <c r="C729" s="18" t="s">
        <v>1</v>
      </c>
      <c r="D729" s="10">
        <v>29.9</v>
      </c>
      <c r="E729" s="11">
        <v>27.300000000000004</v>
      </c>
      <c r="F729" s="10">
        <f t="shared" si="33"/>
        <v>-2.5999999999999943</v>
      </c>
      <c r="G729" s="10">
        <f t="shared" si="34"/>
        <v>2.5999999999999943</v>
      </c>
      <c r="H729" s="11">
        <f t="shared" si="35"/>
        <v>8.6956521739130253</v>
      </c>
    </row>
    <row r="730" spans="1:9" s="10" customFormat="1" x14ac:dyDescent="0.25">
      <c r="A730" s="17" t="s">
        <v>191</v>
      </c>
      <c r="B730" s="18" t="s">
        <v>183</v>
      </c>
      <c r="C730" s="18" t="s">
        <v>1</v>
      </c>
      <c r="D730" s="10">
        <v>29.9</v>
      </c>
      <c r="E730" s="11">
        <v>26.6</v>
      </c>
      <c r="F730" s="10">
        <f t="shared" si="33"/>
        <v>-3.2999999999999972</v>
      </c>
      <c r="G730" s="10">
        <f t="shared" si="34"/>
        <v>3.2999999999999972</v>
      </c>
      <c r="H730" s="11">
        <f t="shared" si="35"/>
        <v>11.036789297658855</v>
      </c>
    </row>
    <row r="731" spans="1:9" s="10" customFormat="1" x14ac:dyDescent="0.25">
      <c r="A731" s="17" t="s">
        <v>191</v>
      </c>
      <c r="B731" s="18" t="s">
        <v>184</v>
      </c>
      <c r="C731" s="18" t="s">
        <v>7</v>
      </c>
      <c r="D731" s="10">
        <v>30</v>
      </c>
      <c r="E731" s="11">
        <v>25.1</v>
      </c>
      <c r="F731" s="10">
        <f t="shared" si="33"/>
        <v>-4.8999999999999986</v>
      </c>
      <c r="G731" s="10">
        <f t="shared" si="34"/>
        <v>4.8999999999999986</v>
      </c>
      <c r="H731" s="11">
        <f t="shared" si="35"/>
        <v>16.333333333333329</v>
      </c>
    </row>
    <row r="732" spans="1:9" s="10" customFormat="1" x14ac:dyDescent="0.25">
      <c r="A732" s="17" t="s">
        <v>191</v>
      </c>
      <c r="B732" s="18" t="s">
        <v>184</v>
      </c>
      <c r="C732" s="18" t="s">
        <v>7</v>
      </c>
      <c r="D732" s="10">
        <v>30</v>
      </c>
      <c r="E732" s="11">
        <v>24.9</v>
      </c>
      <c r="F732" s="10">
        <f t="shared" si="33"/>
        <v>-5.1000000000000014</v>
      </c>
      <c r="G732" s="10">
        <f t="shared" si="34"/>
        <v>5.1000000000000014</v>
      </c>
      <c r="H732" s="11">
        <f t="shared" si="35"/>
        <v>17.000000000000004</v>
      </c>
    </row>
    <row r="733" spans="1:9" s="10" customFormat="1" x14ac:dyDescent="0.25">
      <c r="A733" s="17" t="s">
        <v>191</v>
      </c>
      <c r="B733" s="18" t="s">
        <v>184</v>
      </c>
      <c r="C733" s="18" t="s">
        <v>7</v>
      </c>
      <c r="D733" s="10">
        <v>30</v>
      </c>
      <c r="E733" s="11">
        <v>24.700000000000003</v>
      </c>
      <c r="F733" s="10">
        <f t="shared" si="33"/>
        <v>-5.2999999999999972</v>
      </c>
      <c r="G733" s="10">
        <f t="shared" si="34"/>
        <v>5.2999999999999972</v>
      </c>
      <c r="H733" s="11">
        <f t="shared" si="35"/>
        <v>17.666666666666657</v>
      </c>
    </row>
    <row r="734" spans="1:9" s="10" customFormat="1" x14ac:dyDescent="0.25">
      <c r="A734" s="17" t="s">
        <v>191</v>
      </c>
      <c r="B734" s="18" t="s">
        <v>184</v>
      </c>
      <c r="C734" s="18" t="s">
        <v>6</v>
      </c>
      <c r="D734" s="10">
        <v>30</v>
      </c>
      <c r="E734" s="11">
        <v>23.4</v>
      </c>
      <c r="F734" s="10">
        <f t="shared" si="33"/>
        <v>-6.6000000000000014</v>
      </c>
      <c r="G734" s="10">
        <f t="shared" si="34"/>
        <v>6.6000000000000014</v>
      </c>
      <c r="H734" s="11">
        <f t="shared" si="35"/>
        <v>22.000000000000007</v>
      </c>
    </row>
    <row r="735" spans="1:9" s="10" customFormat="1" x14ac:dyDescent="0.25">
      <c r="A735" s="17" t="s">
        <v>191</v>
      </c>
      <c r="B735" s="18" t="s">
        <v>184</v>
      </c>
      <c r="C735" s="18" t="s">
        <v>6</v>
      </c>
      <c r="D735" s="10">
        <v>30</v>
      </c>
      <c r="E735" s="11">
        <v>21.800000000000004</v>
      </c>
      <c r="F735" s="10">
        <f t="shared" si="33"/>
        <v>-8.1999999999999957</v>
      </c>
      <c r="G735" s="10">
        <f t="shared" si="34"/>
        <v>8.1999999999999957</v>
      </c>
      <c r="H735" s="11">
        <f t="shared" si="35"/>
        <v>27.333333333333321</v>
      </c>
    </row>
    <row r="736" spans="1:9" s="10" customFormat="1" x14ac:dyDescent="0.25">
      <c r="A736" s="17" t="s">
        <v>191</v>
      </c>
      <c r="B736" s="18" t="s">
        <v>184</v>
      </c>
      <c r="C736" s="18" t="s">
        <v>6</v>
      </c>
      <c r="D736" s="10">
        <v>30</v>
      </c>
      <c r="E736" s="11">
        <v>23</v>
      </c>
      <c r="F736" s="10">
        <f t="shared" si="33"/>
        <v>-7</v>
      </c>
      <c r="G736" s="10">
        <f t="shared" si="34"/>
        <v>7</v>
      </c>
      <c r="H736" s="11">
        <f t="shared" si="35"/>
        <v>23.333333333333332</v>
      </c>
    </row>
    <row r="737" spans="1:8" s="10" customFormat="1" x14ac:dyDescent="0.25">
      <c r="A737" s="17" t="s">
        <v>191</v>
      </c>
      <c r="B737" s="18" t="s">
        <v>184</v>
      </c>
      <c r="C737" s="18" t="s">
        <v>8</v>
      </c>
      <c r="D737" s="10">
        <v>30</v>
      </c>
      <c r="E737" s="11">
        <v>23.299999999999997</v>
      </c>
      <c r="F737" s="10">
        <f t="shared" si="33"/>
        <v>-6.7000000000000028</v>
      </c>
      <c r="G737" s="10">
        <f t="shared" si="34"/>
        <v>6.7000000000000028</v>
      </c>
      <c r="H737" s="11">
        <f t="shared" si="35"/>
        <v>22.333333333333343</v>
      </c>
    </row>
    <row r="738" spans="1:8" s="10" customFormat="1" x14ac:dyDescent="0.25">
      <c r="A738" s="17" t="s">
        <v>191</v>
      </c>
      <c r="B738" s="18" t="s">
        <v>184</v>
      </c>
      <c r="C738" s="18" t="s">
        <v>8</v>
      </c>
      <c r="D738" s="10">
        <v>30</v>
      </c>
      <c r="E738" s="11">
        <v>23.799999999999997</v>
      </c>
      <c r="F738" s="10">
        <f t="shared" si="33"/>
        <v>-6.2000000000000028</v>
      </c>
      <c r="G738" s="10">
        <f t="shared" si="34"/>
        <v>6.2000000000000028</v>
      </c>
      <c r="H738" s="11">
        <f t="shared" si="35"/>
        <v>20.666666666666675</v>
      </c>
    </row>
    <row r="739" spans="1:8" s="10" customFormat="1" x14ac:dyDescent="0.25">
      <c r="A739" s="17" t="s">
        <v>191</v>
      </c>
      <c r="B739" s="18" t="s">
        <v>184</v>
      </c>
      <c r="C739" s="18" t="s">
        <v>8</v>
      </c>
      <c r="D739" s="10">
        <v>30</v>
      </c>
      <c r="E739" s="11">
        <v>22.800000000000004</v>
      </c>
      <c r="F739" s="10">
        <f t="shared" si="33"/>
        <v>-7.1999999999999957</v>
      </c>
      <c r="G739" s="10">
        <f t="shared" si="34"/>
        <v>7.1999999999999957</v>
      </c>
      <c r="H739" s="11">
        <f t="shared" si="35"/>
        <v>23.999999999999986</v>
      </c>
    </row>
    <row r="740" spans="1:8" s="10" customFormat="1" x14ac:dyDescent="0.25">
      <c r="A740" s="17" t="s">
        <v>191</v>
      </c>
      <c r="B740" s="18" t="s">
        <v>184</v>
      </c>
      <c r="C740" s="18" t="s">
        <v>3</v>
      </c>
      <c r="D740" s="10">
        <v>30</v>
      </c>
      <c r="E740" s="11">
        <v>24.4</v>
      </c>
      <c r="F740" s="10">
        <f t="shared" si="33"/>
        <v>-5.6000000000000014</v>
      </c>
      <c r="G740" s="10">
        <f t="shared" si="34"/>
        <v>5.6000000000000014</v>
      </c>
      <c r="H740" s="11">
        <f t="shared" si="35"/>
        <v>18.666666666666671</v>
      </c>
    </row>
    <row r="741" spans="1:8" s="10" customFormat="1" x14ac:dyDescent="0.25">
      <c r="A741" s="17" t="s">
        <v>191</v>
      </c>
      <c r="B741" s="18" t="s">
        <v>184</v>
      </c>
      <c r="C741" s="18" t="s">
        <v>3</v>
      </c>
      <c r="D741" s="10">
        <v>30</v>
      </c>
      <c r="E741" s="11">
        <v>24.5</v>
      </c>
      <c r="F741" s="10">
        <f t="shared" si="33"/>
        <v>-5.5</v>
      </c>
      <c r="G741" s="10">
        <f t="shared" si="34"/>
        <v>5.5</v>
      </c>
      <c r="H741" s="11">
        <f t="shared" si="35"/>
        <v>18.333333333333332</v>
      </c>
    </row>
    <row r="742" spans="1:8" s="10" customFormat="1" x14ac:dyDescent="0.25">
      <c r="A742" s="17" t="s">
        <v>191</v>
      </c>
      <c r="B742" s="18" t="s">
        <v>184</v>
      </c>
      <c r="C742" s="18" t="s">
        <v>3</v>
      </c>
      <c r="D742" s="10">
        <v>30</v>
      </c>
      <c r="E742" s="11">
        <v>24.9</v>
      </c>
      <c r="F742" s="10">
        <f t="shared" si="33"/>
        <v>-5.1000000000000014</v>
      </c>
      <c r="G742" s="10">
        <f t="shared" si="34"/>
        <v>5.1000000000000014</v>
      </c>
      <c r="H742" s="11">
        <f t="shared" si="35"/>
        <v>17.000000000000004</v>
      </c>
    </row>
    <row r="743" spans="1:8" s="10" customFormat="1" x14ac:dyDescent="0.25">
      <c r="A743" s="17" t="s">
        <v>191</v>
      </c>
      <c r="B743" s="18" t="s">
        <v>184</v>
      </c>
      <c r="C743" s="18" t="s">
        <v>5</v>
      </c>
      <c r="D743" s="10">
        <v>30</v>
      </c>
      <c r="E743" s="11">
        <v>23</v>
      </c>
      <c r="F743" s="10">
        <f t="shared" si="33"/>
        <v>-7</v>
      </c>
      <c r="G743" s="10">
        <f t="shared" si="34"/>
        <v>7</v>
      </c>
      <c r="H743" s="11">
        <f t="shared" si="35"/>
        <v>23.333333333333332</v>
      </c>
    </row>
    <row r="744" spans="1:8" s="10" customFormat="1" x14ac:dyDescent="0.25">
      <c r="A744" s="17" t="s">
        <v>191</v>
      </c>
      <c r="B744" s="18" t="s">
        <v>184</v>
      </c>
      <c r="C744" s="18" t="s">
        <v>5</v>
      </c>
      <c r="D744" s="10">
        <v>30</v>
      </c>
      <c r="E744" s="11">
        <v>23.5</v>
      </c>
      <c r="F744" s="10">
        <f t="shared" si="33"/>
        <v>-6.5</v>
      </c>
      <c r="G744" s="10">
        <f t="shared" si="34"/>
        <v>6.5</v>
      </c>
      <c r="H744" s="11">
        <f t="shared" si="35"/>
        <v>21.666666666666668</v>
      </c>
    </row>
    <row r="745" spans="1:8" s="10" customFormat="1" x14ac:dyDescent="0.25">
      <c r="A745" s="17" t="s">
        <v>191</v>
      </c>
      <c r="B745" s="18" t="s">
        <v>184</v>
      </c>
      <c r="C745" s="18" t="s">
        <v>5</v>
      </c>
      <c r="D745" s="10">
        <v>30</v>
      </c>
      <c r="E745" s="11">
        <v>23.700000000000003</v>
      </c>
      <c r="F745" s="10">
        <f t="shared" si="33"/>
        <v>-6.2999999999999972</v>
      </c>
      <c r="G745" s="10">
        <f t="shared" si="34"/>
        <v>6.2999999999999972</v>
      </c>
      <c r="H745" s="11">
        <f t="shared" si="35"/>
        <v>20.999999999999989</v>
      </c>
    </row>
    <row r="746" spans="1:8" s="10" customFormat="1" x14ac:dyDescent="0.25">
      <c r="A746" s="17" t="s">
        <v>191</v>
      </c>
      <c r="B746" s="18" t="s">
        <v>184</v>
      </c>
      <c r="C746" s="18" t="s">
        <v>2</v>
      </c>
      <c r="D746" s="10">
        <v>30</v>
      </c>
      <c r="E746" s="11">
        <v>25</v>
      </c>
      <c r="F746" s="10">
        <f t="shared" si="33"/>
        <v>-5</v>
      </c>
      <c r="G746" s="10">
        <f t="shared" si="34"/>
        <v>5</v>
      </c>
      <c r="H746" s="11">
        <f t="shared" si="35"/>
        <v>16.666666666666664</v>
      </c>
    </row>
    <row r="747" spans="1:8" s="10" customFormat="1" x14ac:dyDescent="0.25">
      <c r="A747" s="17" t="s">
        <v>191</v>
      </c>
      <c r="B747" s="18" t="s">
        <v>184</v>
      </c>
      <c r="C747" s="18" t="s">
        <v>2</v>
      </c>
      <c r="D747" s="10">
        <v>30</v>
      </c>
      <c r="E747" s="11">
        <v>25.1</v>
      </c>
      <c r="F747" s="10">
        <f t="shared" si="33"/>
        <v>-4.8999999999999986</v>
      </c>
      <c r="G747" s="10">
        <f t="shared" si="34"/>
        <v>4.8999999999999986</v>
      </c>
      <c r="H747" s="11">
        <f t="shared" si="35"/>
        <v>16.333333333333329</v>
      </c>
    </row>
    <row r="748" spans="1:8" s="10" customFormat="1" x14ac:dyDescent="0.25">
      <c r="A748" s="17" t="s">
        <v>191</v>
      </c>
      <c r="B748" s="18" t="s">
        <v>184</v>
      </c>
      <c r="C748" s="18" t="s">
        <v>2</v>
      </c>
      <c r="D748" s="10">
        <v>30</v>
      </c>
      <c r="E748" s="11">
        <v>24.4</v>
      </c>
      <c r="F748" s="10">
        <f t="shared" si="33"/>
        <v>-5.6000000000000014</v>
      </c>
      <c r="G748" s="10">
        <f t="shared" si="34"/>
        <v>5.6000000000000014</v>
      </c>
      <c r="H748" s="11">
        <f t="shared" si="35"/>
        <v>18.666666666666671</v>
      </c>
    </row>
    <row r="749" spans="1:8" s="10" customFormat="1" x14ac:dyDescent="0.25">
      <c r="A749" s="17" t="s">
        <v>191</v>
      </c>
      <c r="B749" s="18" t="s">
        <v>184</v>
      </c>
      <c r="C749" s="18" t="s">
        <v>0</v>
      </c>
      <c r="D749" s="10">
        <v>30</v>
      </c>
      <c r="E749" s="11">
        <v>22.900000000000006</v>
      </c>
      <c r="F749" s="10">
        <f t="shared" si="33"/>
        <v>-7.0999999999999943</v>
      </c>
      <c r="G749" s="10">
        <f t="shared" si="34"/>
        <v>7.0999999999999943</v>
      </c>
      <c r="H749" s="11">
        <f t="shared" si="35"/>
        <v>23.666666666666647</v>
      </c>
    </row>
    <row r="750" spans="1:8" s="10" customFormat="1" x14ac:dyDescent="0.25">
      <c r="A750" s="17" t="s">
        <v>191</v>
      </c>
      <c r="B750" s="18" t="s">
        <v>184</v>
      </c>
      <c r="C750" s="18" t="s">
        <v>0</v>
      </c>
      <c r="D750" s="10">
        <v>30</v>
      </c>
      <c r="E750" s="11">
        <v>23.700000000000003</v>
      </c>
      <c r="F750" s="10">
        <f t="shared" si="33"/>
        <v>-6.2999999999999972</v>
      </c>
      <c r="G750" s="10">
        <f t="shared" si="34"/>
        <v>6.2999999999999972</v>
      </c>
      <c r="H750" s="11">
        <f t="shared" si="35"/>
        <v>20.999999999999989</v>
      </c>
    </row>
    <row r="751" spans="1:8" s="10" customFormat="1" x14ac:dyDescent="0.25">
      <c r="A751" s="17" t="s">
        <v>191</v>
      </c>
      <c r="B751" s="18" t="s">
        <v>184</v>
      </c>
      <c r="C751" s="18" t="s">
        <v>0</v>
      </c>
      <c r="D751" s="10">
        <v>30</v>
      </c>
      <c r="E751" s="11">
        <v>23.200000000000003</v>
      </c>
      <c r="F751" s="10">
        <f t="shared" si="33"/>
        <v>-6.7999999999999972</v>
      </c>
      <c r="G751" s="10">
        <f t="shared" si="34"/>
        <v>6.7999999999999972</v>
      </c>
      <c r="H751" s="11">
        <f t="shared" si="35"/>
        <v>22.666666666666657</v>
      </c>
    </row>
    <row r="752" spans="1:8" s="10" customFormat="1" x14ac:dyDescent="0.25">
      <c r="A752" s="17" t="s">
        <v>191</v>
      </c>
      <c r="B752" s="18" t="s">
        <v>184</v>
      </c>
      <c r="C752" s="18" t="s">
        <v>48</v>
      </c>
      <c r="D752" s="10">
        <v>30</v>
      </c>
      <c r="E752" s="11">
        <v>23</v>
      </c>
      <c r="F752" s="10">
        <f t="shared" si="33"/>
        <v>-7</v>
      </c>
      <c r="G752" s="10">
        <f t="shared" si="34"/>
        <v>7</v>
      </c>
      <c r="H752" s="11">
        <f t="shared" si="35"/>
        <v>23.333333333333332</v>
      </c>
    </row>
    <row r="753" spans="1:8" s="10" customFormat="1" x14ac:dyDescent="0.25">
      <c r="A753" s="17" t="s">
        <v>191</v>
      </c>
      <c r="B753" s="18" t="s">
        <v>184</v>
      </c>
      <c r="C753" s="18" t="s">
        <v>48</v>
      </c>
      <c r="D753" s="10">
        <v>30</v>
      </c>
      <c r="E753" s="11">
        <v>22.1</v>
      </c>
      <c r="F753" s="10">
        <f t="shared" si="33"/>
        <v>-7.8999999999999986</v>
      </c>
      <c r="G753" s="10">
        <f t="shared" si="34"/>
        <v>7.8999999999999986</v>
      </c>
      <c r="H753" s="11">
        <f t="shared" si="35"/>
        <v>26.333333333333332</v>
      </c>
    </row>
    <row r="754" spans="1:8" s="10" customFormat="1" x14ac:dyDescent="0.25">
      <c r="A754" s="17" t="s">
        <v>191</v>
      </c>
      <c r="B754" s="18" t="s">
        <v>184</v>
      </c>
      <c r="C754" s="18" t="s">
        <v>48</v>
      </c>
      <c r="D754" s="10">
        <v>30</v>
      </c>
      <c r="E754" s="11">
        <v>24.1</v>
      </c>
      <c r="F754" s="10">
        <f t="shared" si="33"/>
        <v>-5.8999999999999986</v>
      </c>
      <c r="G754" s="10">
        <f t="shared" si="34"/>
        <v>5.8999999999999986</v>
      </c>
      <c r="H754" s="11">
        <f t="shared" si="35"/>
        <v>19.666666666666664</v>
      </c>
    </row>
    <row r="755" spans="1:8" s="10" customFormat="1" x14ac:dyDescent="0.25">
      <c r="A755" s="17" t="s">
        <v>191</v>
      </c>
      <c r="B755" s="18" t="s">
        <v>184</v>
      </c>
      <c r="C755" s="18" t="s">
        <v>1</v>
      </c>
      <c r="D755" s="10">
        <v>30</v>
      </c>
      <c r="E755" s="11">
        <v>24.700000000000003</v>
      </c>
      <c r="F755" s="10">
        <f t="shared" si="33"/>
        <v>-5.2999999999999972</v>
      </c>
      <c r="G755" s="10">
        <f t="shared" si="34"/>
        <v>5.2999999999999972</v>
      </c>
      <c r="H755" s="11">
        <f t="shared" si="35"/>
        <v>17.666666666666657</v>
      </c>
    </row>
    <row r="756" spans="1:8" s="10" customFormat="1" x14ac:dyDescent="0.25">
      <c r="A756" s="17" t="s">
        <v>191</v>
      </c>
      <c r="B756" s="18" t="s">
        <v>184</v>
      </c>
      <c r="C756" s="18" t="s">
        <v>1</v>
      </c>
      <c r="D756" s="10">
        <v>30</v>
      </c>
      <c r="E756" s="11">
        <v>24.900000000000006</v>
      </c>
      <c r="F756" s="10">
        <f t="shared" si="33"/>
        <v>-5.0999999999999943</v>
      </c>
      <c r="G756" s="10">
        <f t="shared" si="34"/>
        <v>5.0999999999999943</v>
      </c>
      <c r="H756" s="11">
        <f t="shared" si="35"/>
        <v>16.999999999999982</v>
      </c>
    </row>
    <row r="757" spans="1:8" s="10" customFormat="1" x14ac:dyDescent="0.25">
      <c r="A757" s="17" t="s">
        <v>191</v>
      </c>
      <c r="B757" s="18" t="s">
        <v>184</v>
      </c>
      <c r="C757" s="18" t="s">
        <v>1</v>
      </c>
      <c r="D757" s="10">
        <v>30</v>
      </c>
      <c r="E757" s="11">
        <v>24.299999999999997</v>
      </c>
      <c r="F757" s="10">
        <f t="shared" si="33"/>
        <v>-5.7000000000000028</v>
      </c>
      <c r="G757" s="10">
        <f t="shared" si="34"/>
        <v>5.7000000000000028</v>
      </c>
      <c r="H757" s="11">
        <f t="shared" si="35"/>
        <v>19.000000000000007</v>
      </c>
    </row>
    <row r="758" spans="1:8" s="10" customFormat="1" x14ac:dyDescent="0.25">
      <c r="A758" s="17" t="s">
        <v>192</v>
      </c>
      <c r="B758" s="18" t="s">
        <v>181</v>
      </c>
      <c r="C758" s="18" t="s">
        <v>7</v>
      </c>
      <c r="D758" s="10">
        <v>29.8</v>
      </c>
      <c r="E758" s="10">
        <v>21.2</v>
      </c>
      <c r="F758" s="10">
        <f t="shared" si="33"/>
        <v>-8.6000000000000014</v>
      </c>
      <c r="G758" s="10">
        <f t="shared" si="34"/>
        <v>8.6000000000000014</v>
      </c>
      <c r="H758" s="11">
        <f t="shared" si="35"/>
        <v>28.859060402684566</v>
      </c>
    </row>
    <row r="759" spans="1:8" s="10" customFormat="1" x14ac:dyDescent="0.25">
      <c r="A759" s="17" t="s">
        <v>192</v>
      </c>
      <c r="B759" s="18" t="s">
        <v>181</v>
      </c>
      <c r="C759" s="18" t="s">
        <v>7</v>
      </c>
      <c r="D759" s="10">
        <v>29.8</v>
      </c>
      <c r="E759" s="10">
        <v>21.3</v>
      </c>
      <c r="F759" s="10">
        <f t="shared" si="33"/>
        <v>-8.5</v>
      </c>
      <c r="G759" s="10">
        <f t="shared" si="34"/>
        <v>8.5</v>
      </c>
      <c r="H759" s="11">
        <f t="shared" si="35"/>
        <v>28.523489932885905</v>
      </c>
    </row>
    <row r="760" spans="1:8" s="10" customFormat="1" x14ac:dyDescent="0.25">
      <c r="A760" s="17" t="s">
        <v>192</v>
      </c>
      <c r="B760" s="18" t="s">
        <v>181</v>
      </c>
      <c r="C760" s="18" t="s">
        <v>7</v>
      </c>
      <c r="D760" s="10">
        <v>29.8</v>
      </c>
      <c r="E760" s="10">
        <v>20.5</v>
      </c>
      <c r="F760" s="10">
        <f t="shared" si="33"/>
        <v>-9.3000000000000007</v>
      </c>
      <c r="G760" s="10">
        <f t="shared" si="34"/>
        <v>9.3000000000000007</v>
      </c>
      <c r="H760" s="11">
        <f t="shared" si="35"/>
        <v>31.208053691275168</v>
      </c>
    </row>
    <row r="761" spans="1:8" s="10" customFormat="1" x14ac:dyDescent="0.25">
      <c r="A761" s="17" t="s">
        <v>192</v>
      </c>
      <c r="B761" s="18" t="s">
        <v>181</v>
      </c>
      <c r="C761" s="18" t="s">
        <v>6</v>
      </c>
      <c r="D761" s="10">
        <v>29.8</v>
      </c>
      <c r="E761" s="10">
        <v>20.6</v>
      </c>
      <c r="F761" s="10">
        <f t="shared" si="33"/>
        <v>-9.1999999999999993</v>
      </c>
      <c r="G761" s="10">
        <f t="shared" si="34"/>
        <v>9.1999999999999993</v>
      </c>
      <c r="H761" s="11">
        <f t="shared" si="35"/>
        <v>30.872483221476504</v>
      </c>
    </row>
    <row r="762" spans="1:8" s="10" customFormat="1" x14ac:dyDescent="0.25">
      <c r="A762" s="17" t="s">
        <v>192</v>
      </c>
      <c r="B762" s="18" t="s">
        <v>181</v>
      </c>
      <c r="C762" s="18" t="s">
        <v>6</v>
      </c>
      <c r="D762" s="10">
        <v>29.8</v>
      </c>
      <c r="E762" s="10">
        <v>20.8</v>
      </c>
      <c r="F762" s="10">
        <f t="shared" si="33"/>
        <v>-9</v>
      </c>
      <c r="G762" s="10">
        <f t="shared" si="34"/>
        <v>9</v>
      </c>
      <c r="H762" s="11">
        <f t="shared" si="35"/>
        <v>30.201342281879196</v>
      </c>
    </row>
    <row r="763" spans="1:8" s="10" customFormat="1" x14ac:dyDescent="0.25">
      <c r="A763" s="17" t="s">
        <v>192</v>
      </c>
      <c r="B763" s="18" t="s">
        <v>181</v>
      </c>
      <c r="C763" s="18" t="s">
        <v>6</v>
      </c>
      <c r="D763" s="10">
        <v>29.8</v>
      </c>
      <c r="E763" s="10">
        <v>20.5</v>
      </c>
      <c r="F763" s="10">
        <f t="shared" si="33"/>
        <v>-9.3000000000000007</v>
      </c>
      <c r="G763" s="10">
        <f t="shared" si="34"/>
        <v>9.3000000000000007</v>
      </c>
      <c r="H763" s="11">
        <f t="shared" si="35"/>
        <v>31.208053691275168</v>
      </c>
    </row>
    <row r="764" spans="1:8" s="10" customFormat="1" x14ac:dyDescent="0.25">
      <c r="A764" s="17" t="s">
        <v>192</v>
      </c>
      <c r="B764" s="18" t="s">
        <v>181</v>
      </c>
      <c r="C764" s="18" t="s">
        <v>8</v>
      </c>
      <c r="D764" s="10">
        <v>29.8</v>
      </c>
      <c r="E764" s="10">
        <v>20.399999999999999</v>
      </c>
      <c r="F764" s="10">
        <f t="shared" si="33"/>
        <v>-9.4000000000000021</v>
      </c>
      <c r="G764" s="10">
        <f t="shared" si="34"/>
        <v>9.4000000000000021</v>
      </c>
      <c r="H764" s="11">
        <f t="shared" si="35"/>
        <v>31.543624161073829</v>
      </c>
    </row>
    <row r="765" spans="1:8" s="10" customFormat="1" x14ac:dyDescent="0.25">
      <c r="A765" s="17" t="s">
        <v>192</v>
      </c>
      <c r="B765" s="18" t="s">
        <v>181</v>
      </c>
      <c r="C765" s="18" t="s">
        <v>8</v>
      </c>
      <c r="D765" s="10">
        <v>29.8</v>
      </c>
      <c r="E765" s="10">
        <v>21.1</v>
      </c>
      <c r="F765" s="10">
        <f t="shared" si="33"/>
        <v>-8.6999999999999993</v>
      </c>
      <c r="G765" s="10">
        <f t="shared" si="34"/>
        <v>8.6999999999999993</v>
      </c>
      <c r="H765" s="11">
        <f t="shared" si="35"/>
        <v>29.194630872483216</v>
      </c>
    </row>
    <row r="766" spans="1:8" s="10" customFormat="1" x14ac:dyDescent="0.25">
      <c r="A766" s="17" t="s">
        <v>192</v>
      </c>
      <c r="B766" s="18" t="s">
        <v>181</v>
      </c>
      <c r="C766" s="18" t="s">
        <v>8</v>
      </c>
      <c r="D766" s="10">
        <v>29.8</v>
      </c>
      <c r="E766" s="10">
        <v>21</v>
      </c>
      <c r="F766" s="10">
        <f t="shared" si="33"/>
        <v>-8.8000000000000007</v>
      </c>
      <c r="G766" s="10">
        <f t="shared" si="34"/>
        <v>8.8000000000000007</v>
      </c>
      <c r="H766" s="11">
        <f t="shared" si="35"/>
        <v>29.530201342281881</v>
      </c>
    </row>
    <row r="767" spans="1:8" s="10" customFormat="1" x14ac:dyDescent="0.25">
      <c r="A767" s="17" t="s">
        <v>192</v>
      </c>
      <c r="B767" s="18" t="s">
        <v>181</v>
      </c>
      <c r="C767" s="18" t="s">
        <v>3</v>
      </c>
      <c r="D767" s="10">
        <v>29.8</v>
      </c>
      <c r="E767" s="10">
        <v>20.5</v>
      </c>
      <c r="F767" s="10">
        <f t="shared" si="33"/>
        <v>-9.3000000000000007</v>
      </c>
      <c r="G767" s="10">
        <f t="shared" si="34"/>
        <v>9.3000000000000007</v>
      </c>
      <c r="H767" s="11">
        <f t="shared" si="35"/>
        <v>31.208053691275168</v>
      </c>
    </row>
    <row r="768" spans="1:8" s="10" customFormat="1" x14ac:dyDescent="0.25">
      <c r="A768" s="17" t="s">
        <v>192</v>
      </c>
      <c r="B768" s="18" t="s">
        <v>181</v>
      </c>
      <c r="C768" s="18" t="s">
        <v>3</v>
      </c>
      <c r="D768" s="10">
        <v>29.8</v>
      </c>
      <c r="E768" s="10">
        <v>20.5</v>
      </c>
      <c r="F768" s="10">
        <f t="shared" si="33"/>
        <v>-9.3000000000000007</v>
      </c>
      <c r="G768" s="10">
        <f t="shared" si="34"/>
        <v>9.3000000000000007</v>
      </c>
      <c r="H768" s="11">
        <f t="shared" si="35"/>
        <v>31.208053691275168</v>
      </c>
    </row>
    <row r="769" spans="1:9" s="10" customFormat="1" x14ac:dyDescent="0.25">
      <c r="A769" s="17" t="s">
        <v>192</v>
      </c>
      <c r="B769" s="18" t="s">
        <v>181</v>
      </c>
      <c r="C769" s="18" t="s">
        <v>3</v>
      </c>
      <c r="D769" s="10">
        <v>29.8</v>
      </c>
      <c r="E769" s="10">
        <v>20.8</v>
      </c>
      <c r="F769" s="10">
        <f t="shared" si="33"/>
        <v>-9</v>
      </c>
      <c r="G769" s="10">
        <f t="shared" si="34"/>
        <v>9</v>
      </c>
      <c r="H769" s="11">
        <f t="shared" si="35"/>
        <v>30.201342281879196</v>
      </c>
    </row>
    <row r="770" spans="1:9" s="10" customFormat="1" x14ac:dyDescent="0.25">
      <c r="A770" s="17" t="s">
        <v>192</v>
      </c>
      <c r="B770" s="18" t="s">
        <v>181</v>
      </c>
      <c r="C770" s="18" t="s">
        <v>5</v>
      </c>
      <c r="D770" s="10">
        <v>29.8</v>
      </c>
      <c r="E770" s="10">
        <v>20.8</v>
      </c>
      <c r="F770" s="10">
        <f t="shared" ref="F770:F833" si="36">E770-D770</f>
        <v>-9</v>
      </c>
      <c r="G770" s="10">
        <f t="shared" ref="G770:G833" si="37">D770-E770</f>
        <v>9</v>
      </c>
      <c r="H770" s="11">
        <f t="shared" ref="H770:H833" si="38">G770/D770*100</f>
        <v>30.201342281879196</v>
      </c>
    </row>
    <row r="771" spans="1:9" s="10" customFormat="1" x14ac:dyDescent="0.25">
      <c r="A771" s="17" t="s">
        <v>192</v>
      </c>
      <c r="B771" s="18" t="s">
        <v>181</v>
      </c>
      <c r="C771" s="18" t="s">
        <v>5</v>
      </c>
      <c r="D771" s="10">
        <v>29.8</v>
      </c>
      <c r="E771" s="10">
        <v>21.2</v>
      </c>
      <c r="F771" s="10">
        <f t="shared" si="36"/>
        <v>-8.6000000000000014</v>
      </c>
      <c r="G771" s="10">
        <f t="shared" si="37"/>
        <v>8.6000000000000014</v>
      </c>
      <c r="H771" s="11">
        <f t="shared" si="38"/>
        <v>28.859060402684566</v>
      </c>
    </row>
    <row r="772" spans="1:9" s="10" customFormat="1" x14ac:dyDescent="0.25">
      <c r="A772" s="17" t="s">
        <v>192</v>
      </c>
      <c r="B772" s="18" t="s">
        <v>181</v>
      </c>
      <c r="C772" s="18" t="s">
        <v>5</v>
      </c>
      <c r="D772" s="10">
        <v>29.8</v>
      </c>
      <c r="E772" s="10">
        <v>20.9</v>
      </c>
      <c r="F772" s="10">
        <f t="shared" si="36"/>
        <v>-8.9000000000000021</v>
      </c>
      <c r="G772" s="10">
        <f t="shared" si="37"/>
        <v>8.9000000000000021</v>
      </c>
      <c r="H772" s="11">
        <f t="shared" si="38"/>
        <v>29.865771812080546</v>
      </c>
    </row>
    <row r="773" spans="1:9" s="10" customFormat="1" x14ac:dyDescent="0.25">
      <c r="A773" s="17" t="s">
        <v>192</v>
      </c>
      <c r="B773" s="18" t="s">
        <v>181</v>
      </c>
      <c r="C773" s="18" t="s">
        <v>2</v>
      </c>
      <c r="D773" s="10">
        <v>29.8</v>
      </c>
      <c r="E773" s="10">
        <v>20.7</v>
      </c>
      <c r="F773" s="10">
        <f t="shared" si="36"/>
        <v>-9.1000000000000014</v>
      </c>
      <c r="G773" s="10">
        <f t="shared" si="37"/>
        <v>9.1000000000000014</v>
      </c>
      <c r="H773" s="11">
        <f t="shared" si="38"/>
        <v>30.536912751677857</v>
      </c>
    </row>
    <row r="774" spans="1:9" s="10" customFormat="1" x14ac:dyDescent="0.25">
      <c r="A774" s="17" t="s">
        <v>192</v>
      </c>
      <c r="B774" s="18" t="s">
        <v>181</v>
      </c>
      <c r="C774" s="18" t="s">
        <v>2</v>
      </c>
      <c r="D774" s="10">
        <v>29.8</v>
      </c>
      <c r="E774" s="10">
        <v>19.899999999999999</v>
      </c>
      <c r="F774" s="10">
        <f t="shared" si="36"/>
        <v>-9.9000000000000021</v>
      </c>
      <c r="G774" s="10">
        <f t="shared" si="37"/>
        <v>9.9000000000000021</v>
      </c>
      <c r="H774" s="11">
        <f t="shared" si="38"/>
        <v>33.22147651006712</v>
      </c>
    </row>
    <row r="775" spans="1:9" s="10" customFormat="1" x14ac:dyDescent="0.25">
      <c r="A775" s="17" t="s">
        <v>192</v>
      </c>
      <c r="B775" s="18" t="s">
        <v>181</v>
      </c>
      <c r="C775" s="18" t="s">
        <v>2</v>
      </c>
      <c r="D775" s="10">
        <v>29.8</v>
      </c>
      <c r="E775" s="10">
        <v>20.399999999999999</v>
      </c>
      <c r="F775" s="10">
        <f t="shared" si="36"/>
        <v>-9.4000000000000021</v>
      </c>
      <c r="G775" s="10">
        <f t="shared" si="37"/>
        <v>9.4000000000000021</v>
      </c>
      <c r="H775" s="11">
        <f t="shared" si="38"/>
        <v>31.543624161073829</v>
      </c>
    </row>
    <row r="776" spans="1:9" s="10" customFormat="1" x14ac:dyDescent="0.25">
      <c r="A776" s="17" t="s">
        <v>192</v>
      </c>
      <c r="B776" s="18" t="s">
        <v>181</v>
      </c>
      <c r="C776" s="18" t="s">
        <v>0</v>
      </c>
      <c r="D776" s="10">
        <v>29.8</v>
      </c>
      <c r="E776" s="10">
        <v>21.5</v>
      </c>
      <c r="F776" s="10">
        <f t="shared" si="36"/>
        <v>-8.3000000000000007</v>
      </c>
      <c r="G776" s="10">
        <f t="shared" si="37"/>
        <v>8.3000000000000007</v>
      </c>
      <c r="H776" s="11">
        <f t="shared" si="38"/>
        <v>27.852348993288594</v>
      </c>
    </row>
    <row r="777" spans="1:9" s="10" customFormat="1" x14ac:dyDescent="0.25">
      <c r="A777" s="17" t="s">
        <v>192</v>
      </c>
      <c r="B777" s="18" t="s">
        <v>181</v>
      </c>
      <c r="C777" s="18" t="s">
        <v>0</v>
      </c>
      <c r="D777" s="10">
        <v>29.8</v>
      </c>
      <c r="E777" s="10">
        <v>20.3</v>
      </c>
      <c r="F777" s="10">
        <f t="shared" si="36"/>
        <v>-9.5</v>
      </c>
      <c r="G777" s="10">
        <f t="shared" si="37"/>
        <v>9.5</v>
      </c>
      <c r="H777" s="11">
        <f t="shared" si="38"/>
        <v>31.879194630872483</v>
      </c>
    </row>
    <row r="778" spans="1:9" s="10" customFormat="1" x14ac:dyDescent="0.25">
      <c r="A778" s="17" t="s">
        <v>192</v>
      </c>
      <c r="B778" s="18" t="s">
        <v>181</v>
      </c>
      <c r="C778" s="18" t="s">
        <v>0</v>
      </c>
      <c r="D778" s="10">
        <v>29.8</v>
      </c>
      <c r="E778" s="10">
        <v>20.3</v>
      </c>
      <c r="F778" s="10">
        <f t="shared" si="36"/>
        <v>-9.5</v>
      </c>
      <c r="G778" s="10">
        <f t="shared" si="37"/>
        <v>9.5</v>
      </c>
      <c r="H778" s="11">
        <f t="shared" si="38"/>
        <v>31.879194630872483</v>
      </c>
    </row>
    <row r="779" spans="1:9" s="10" customFormat="1" x14ac:dyDescent="0.25">
      <c r="A779" s="17" t="s">
        <v>192</v>
      </c>
      <c r="B779" s="18" t="s">
        <v>181</v>
      </c>
      <c r="C779" s="18" t="s">
        <v>48</v>
      </c>
      <c r="D779" s="10">
        <v>29.8</v>
      </c>
      <c r="E779" s="10">
        <v>20.3</v>
      </c>
      <c r="F779" s="10">
        <f t="shared" si="36"/>
        <v>-9.5</v>
      </c>
      <c r="G779" s="10">
        <f t="shared" si="37"/>
        <v>9.5</v>
      </c>
      <c r="H779" s="11">
        <f t="shared" si="38"/>
        <v>31.879194630872483</v>
      </c>
    </row>
    <row r="780" spans="1:9" s="10" customFormat="1" x14ac:dyDescent="0.25">
      <c r="A780" s="17" t="s">
        <v>192</v>
      </c>
      <c r="B780" s="18" t="s">
        <v>181</v>
      </c>
      <c r="C780" s="18" t="s">
        <v>48</v>
      </c>
      <c r="D780" s="10">
        <v>29.8</v>
      </c>
      <c r="E780" s="10">
        <v>21.2</v>
      </c>
      <c r="F780" s="10">
        <f t="shared" si="36"/>
        <v>-8.6000000000000014</v>
      </c>
      <c r="G780" s="10">
        <f t="shared" si="37"/>
        <v>8.6000000000000014</v>
      </c>
      <c r="H780" s="11">
        <f t="shared" si="38"/>
        <v>28.859060402684566</v>
      </c>
    </row>
    <row r="781" spans="1:9" s="10" customFormat="1" x14ac:dyDescent="0.25">
      <c r="A781" s="17" t="s">
        <v>192</v>
      </c>
      <c r="B781" s="18" t="s">
        <v>181</v>
      </c>
      <c r="C781" s="18" t="s">
        <v>48</v>
      </c>
      <c r="D781" s="10">
        <v>29.8</v>
      </c>
      <c r="E781" s="10">
        <v>20.7</v>
      </c>
      <c r="F781" s="10">
        <f t="shared" si="36"/>
        <v>-9.1000000000000014</v>
      </c>
      <c r="G781" s="10">
        <f t="shared" si="37"/>
        <v>9.1000000000000014</v>
      </c>
      <c r="H781" s="11">
        <f t="shared" si="38"/>
        <v>30.536912751677857</v>
      </c>
    </row>
    <row r="782" spans="1:9" s="10" customFormat="1" x14ac:dyDescent="0.25">
      <c r="A782" s="17" t="s">
        <v>192</v>
      </c>
      <c r="B782" s="18" t="s">
        <v>181</v>
      </c>
      <c r="C782" s="18" t="s">
        <v>1</v>
      </c>
      <c r="D782" s="10">
        <v>29.8</v>
      </c>
      <c r="E782" s="10">
        <v>20.2</v>
      </c>
      <c r="F782" s="10">
        <f t="shared" si="36"/>
        <v>-9.6000000000000014</v>
      </c>
      <c r="G782" s="10">
        <f t="shared" si="37"/>
        <v>9.6000000000000014</v>
      </c>
      <c r="H782" s="11">
        <f t="shared" si="38"/>
        <v>32.214765100671144</v>
      </c>
      <c r="I782" s="17"/>
    </row>
    <row r="783" spans="1:9" s="10" customFormat="1" x14ac:dyDescent="0.25">
      <c r="A783" s="17" t="s">
        <v>192</v>
      </c>
      <c r="B783" s="18" t="s">
        <v>181</v>
      </c>
      <c r="C783" s="18" t="s">
        <v>1</v>
      </c>
      <c r="D783" s="10">
        <v>29.8</v>
      </c>
      <c r="E783" s="10">
        <v>20.5</v>
      </c>
      <c r="F783" s="10">
        <f t="shared" si="36"/>
        <v>-9.3000000000000007</v>
      </c>
      <c r="G783" s="10">
        <f t="shared" si="37"/>
        <v>9.3000000000000007</v>
      </c>
      <c r="H783" s="11">
        <f t="shared" si="38"/>
        <v>31.208053691275168</v>
      </c>
      <c r="I783" s="17"/>
    </row>
    <row r="784" spans="1:9" s="10" customFormat="1" x14ac:dyDescent="0.25">
      <c r="A784" s="17" t="s">
        <v>192</v>
      </c>
      <c r="B784" s="18" t="s">
        <v>181</v>
      </c>
      <c r="C784" s="18" t="s">
        <v>1</v>
      </c>
      <c r="D784" s="10">
        <v>29.8</v>
      </c>
      <c r="E784" s="10">
        <v>20.5</v>
      </c>
      <c r="F784" s="10">
        <f t="shared" si="36"/>
        <v>-9.3000000000000007</v>
      </c>
      <c r="G784" s="10">
        <f t="shared" si="37"/>
        <v>9.3000000000000007</v>
      </c>
      <c r="H784" s="11">
        <f t="shared" si="38"/>
        <v>31.208053691275168</v>
      </c>
      <c r="I784" s="17"/>
    </row>
    <row r="785" spans="1:9" s="10" customFormat="1" x14ac:dyDescent="0.25">
      <c r="A785" s="17" t="s">
        <v>192</v>
      </c>
      <c r="B785" s="18" t="s">
        <v>182</v>
      </c>
      <c r="C785" s="18" t="s">
        <v>7</v>
      </c>
      <c r="D785" s="10">
        <v>29.9</v>
      </c>
      <c r="E785" s="11">
        <v>25</v>
      </c>
      <c r="F785" s="10">
        <f t="shared" si="36"/>
        <v>-4.8999999999999986</v>
      </c>
      <c r="G785" s="10">
        <f t="shared" si="37"/>
        <v>4.8999999999999986</v>
      </c>
      <c r="H785" s="11">
        <f t="shared" si="38"/>
        <v>16.387959866220733</v>
      </c>
      <c r="I785" s="17"/>
    </row>
    <row r="786" spans="1:9" s="10" customFormat="1" x14ac:dyDescent="0.25">
      <c r="A786" s="17" t="s">
        <v>192</v>
      </c>
      <c r="B786" s="18" t="s">
        <v>182</v>
      </c>
      <c r="C786" s="18" t="s">
        <v>7</v>
      </c>
      <c r="D786" s="10">
        <v>29.9</v>
      </c>
      <c r="E786" s="11">
        <v>24.9</v>
      </c>
      <c r="F786" s="10">
        <f t="shared" si="36"/>
        <v>-5</v>
      </c>
      <c r="G786" s="10">
        <f t="shared" si="37"/>
        <v>5</v>
      </c>
      <c r="H786" s="11">
        <f t="shared" si="38"/>
        <v>16.722408026755854</v>
      </c>
      <c r="I786" s="17"/>
    </row>
    <row r="787" spans="1:9" s="10" customFormat="1" x14ac:dyDescent="0.25">
      <c r="A787" s="17" t="s">
        <v>192</v>
      </c>
      <c r="B787" s="18" t="s">
        <v>182</v>
      </c>
      <c r="C787" s="18" t="s">
        <v>7</v>
      </c>
      <c r="D787" s="10">
        <v>29.9</v>
      </c>
      <c r="E787" s="11">
        <v>25.799999999999997</v>
      </c>
      <c r="F787" s="10">
        <f t="shared" si="36"/>
        <v>-4.1000000000000014</v>
      </c>
      <c r="G787" s="10">
        <f t="shared" si="37"/>
        <v>4.1000000000000014</v>
      </c>
      <c r="H787" s="11">
        <f t="shared" si="38"/>
        <v>13.712374581939804</v>
      </c>
      <c r="I787" s="17"/>
    </row>
    <row r="788" spans="1:9" s="10" customFormat="1" x14ac:dyDescent="0.25">
      <c r="A788" s="17" t="s">
        <v>192</v>
      </c>
      <c r="B788" s="18" t="s">
        <v>182</v>
      </c>
      <c r="C788" s="18" t="s">
        <v>6</v>
      </c>
      <c r="D788" s="10">
        <v>29.9</v>
      </c>
      <c r="E788" s="11">
        <v>23.5</v>
      </c>
      <c r="F788" s="10">
        <f t="shared" si="36"/>
        <v>-6.3999999999999986</v>
      </c>
      <c r="G788" s="10">
        <f t="shared" si="37"/>
        <v>6.3999999999999986</v>
      </c>
      <c r="H788" s="11">
        <f t="shared" si="38"/>
        <v>21.404682274247488</v>
      </c>
      <c r="I788" s="17"/>
    </row>
    <row r="789" spans="1:9" s="10" customFormat="1" x14ac:dyDescent="0.25">
      <c r="A789" s="17" t="s">
        <v>192</v>
      </c>
      <c r="B789" s="18" t="s">
        <v>182</v>
      </c>
      <c r="C789" s="18" t="s">
        <v>6</v>
      </c>
      <c r="D789" s="10">
        <v>29.9</v>
      </c>
      <c r="E789" s="11">
        <v>22.9</v>
      </c>
      <c r="F789" s="10">
        <f t="shared" si="36"/>
        <v>-7</v>
      </c>
      <c r="G789" s="10">
        <f t="shared" si="37"/>
        <v>7</v>
      </c>
      <c r="H789" s="11">
        <f t="shared" si="38"/>
        <v>23.411371237458194</v>
      </c>
      <c r="I789" s="17"/>
    </row>
    <row r="790" spans="1:9" s="10" customFormat="1" x14ac:dyDescent="0.25">
      <c r="A790" s="17" t="s">
        <v>192</v>
      </c>
      <c r="B790" s="18" t="s">
        <v>182</v>
      </c>
      <c r="C790" s="18" t="s">
        <v>6</v>
      </c>
      <c r="D790" s="10">
        <v>29.9</v>
      </c>
      <c r="E790" s="11">
        <v>22.5</v>
      </c>
      <c r="F790" s="10">
        <f t="shared" si="36"/>
        <v>-7.3999999999999986</v>
      </c>
      <c r="G790" s="10">
        <f t="shared" si="37"/>
        <v>7.3999999999999986</v>
      </c>
      <c r="H790" s="11">
        <f t="shared" si="38"/>
        <v>24.749163879598658</v>
      </c>
      <c r="I790" s="17"/>
    </row>
    <row r="791" spans="1:9" s="10" customFormat="1" x14ac:dyDescent="0.25">
      <c r="A791" s="17" t="s">
        <v>192</v>
      </c>
      <c r="B791" s="18" t="s">
        <v>182</v>
      </c>
      <c r="C791" s="18" t="s">
        <v>8</v>
      </c>
      <c r="D791" s="10">
        <v>29.9</v>
      </c>
      <c r="E791" s="11">
        <v>24.1</v>
      </c>
      <c r="F791" s="10">
        <f t="shared" si="36"/>
        <v>-5.7999999999999972</v>
      </c>
      <c r="G791" s="10">
        <f t="shared" si="37"/>
        <v>5.7999999999999972</v>
      </c>
      <c r="H791" s="11">
        <f t="shared" si="38"/>
        <v>19.397993311036782</v>
      </c>
      <c r="I791" s="17"/>
    </row>
    <row r="792" spans="1:9" s="10" customFormat="1" x14ac:dyDescent="0.25">
      <c r="A792" s="17" t="s">
        <v>192</v>
      </c>
      <c r="B792" s="18" t="s">
        <v>182</v>
      </c>
      <c r="C792" s="18" t="s">
        <v>8</v>
      </c>
      <c r="D792" s="10">
        <v>29.9</v>
      </c>
      <c r="E792" s="11">
        <v>23.799999999999997</v>
      </c>
      <c r="F792" s="10">
        <f t="shared" si="36"/>
        <v>-6.1000000000000014</v>
      </c>
      <c r="G792" s="10">
        <f t="shared" si="37"/>
        <v>6.1000000000000014</v>
      </c>
      <c r="H792" s="11">
        <f t="shared" si="38"/>
        <v>20.401337792642146</v>
      </c>
      <c r="I792" s="17"/>
    </row>
    <row r="793" spans="1:9" s="10" customFormat="1" x14ac:dyDescent="0.25">
      <c r="A793" s="17" t="s">
        <v>192</v>
      </c>
      <c r="B793" s="18" t="s">
        <v>182</v>
      </c>
      <c r="C793" s="18" t="s">
        <v>8</v>
      </c>
      <c r="D793" s="10">
        <v>29.9</v>
      </c>
      <c r="E793" s="11">
        <v>23.5</v>
      </c>
      <c r="F793" s="10">
        <f t="shared" si="36"/>
        <v>-6.3999999999999986</v>
      </c>
      <c r="G793" s="10">
        <f t="shared" si="37"/>
        <v>6.3999999999999986</v>
      </c>
      <c r="H793" s="11">
        <f t="shared" si="38"/>
        <v>21.404682274247488</v>
      </c>
      <c r="I793" s="17"/>
    </row>
    <row r="794" spans="1:9" s="10" customFormat="1" x14ac:dyDescent="0.25">
      <c r="A794" s="17" t="s">
        <v>192</v>
      </c>
      <c r="B794" s="18" t="s">
        <v>182</v>
      </c>
      <c r="C794" s="18" t="s">
        <v>3</v>
      </c>
      <c r="D794" s="10">
        <v>29.9</v>
      </c>
      <c r="E794" s="11">
        <v>25.4</v>
      </c>
      <c r="F794" s="10">
        <f t="shared" si="36"/>
        <v>-4.5</v>
      </c>
      <c r="G794" s="10">
        <f t="shared" si="37"/>
        <v>4.5</v>
      </c>
      <c r="H794" s="11">
        <f t="shared" si="38"/>
        <v>15.050167224080269</v>
      </c>
      <c r="I794" s="17"/>
    </row>
    <row r="795" spans="1:9" s="10" customFormat="1" x14ac:dyDescent="0.25">
      <c r="A795" s="17" t="s">
        <v>192</v>
      </c>
      <c r="B795" s="18" t="s">
        <v>182</v>
      </c>
      <c r="C795" s="18" t="s">
        <v>3</v>
      </c>
      <c r="D795" s="10">
        <v>29.9</v>
      </c>
      <c r="E795" s="11">
        <v>24.9</v>
      </c>
      <c r="F795" s="10">
        <f t="shared" si="36"/>
        <v>-5</v>
      </c>
      <c r="G795" s="10">
        <f t="shared" si="37"/>
        <v>5</v>
      </c>
      <c r="H795" s="11">
        <f t="shared" si="38"/>
        <v>16.722408026755854</v>
      </c>
      <c r="I795" s="17"/>
    </row>
    <row r="796" spans="1:9" s="10" customFormat="1" x14ac:dyDescent="0.25">
      <c r="A796" s="17" t="s">
        <v>192</v>
      </c>
      <c r="B796" s="18" t="s">
        <v>182</v>
      </c>
      <c r="C796" s="18" t="s">
        <v>3</v>
      </c>
      <c r="D796" s="10">
        <v>29.9</v>
      </c>
      <c r="E796" s="11">
        <v>23</v>
      </c>
      <c r="F796" s="10">
        <f t="shared" si="36"/>
        <v>-6.8999999999999986</v>
      </c>
      <c r="G796" s="10">
        <f t="shared" si="37"/>
        <v>6.8999999999999986</v>
      </c>
      <c r="H796" s="11">
        <f t="shared" si="38"/>
        <v>23.076923076923073</v>
      </c>
      <c r="I796" s="17"/>
    </row>
    <row r="797" spans="1:9" s="10" customFormat="1" x14ac:dyDescent="0.25">
      <c r="A797" s="17" t="s">
        <v>192</v>
      </c>
      <c r="B797" s="18" t="s">
        <v>182</v>
      </c>
      <c r="C797" s="18" t="s">
        <v>5</v>
      </c>
      <c r="D797" s="10">
        <v>29.9</v>
      </c>
      <c r="E797" s="11">
        <v>23.6</v>
      </c>
      <c r="F797" s="10">
        <f t="shared" si="36"/>
        <v>-6.2999999999999972</v>
      </c>
      <c r="G797" s="10">
        <f t="shared" si="37"/>
        <v>6.2999999999999972</v>
      </c>
      <c r="H797" s="11">
        <f t="shared" si="38"/>
        <v>21.070234113712367</v>
      </c>
      <c r="I797" s="17"/>
    </row>
    <row r="798" spans="1:9" s="10" customFormat="1" x14ac:dyDescent="0.25">
      <c r="A798" s="17" t="s">
        <v>192</v>
      </c>
      <c r="B798" s="18" t="s">
        <v>182</v>
      </c>
      <c r="C798" s="18" t="s">
        <v>5</v>
      </c>
      <c r="D798" s="10">
        <v>29.9</v>
      </c>
      <c r="E798" s="11">
        <v>23.9</v>
      </c>
      <c r="F798" s="10">
        <f t="shared" si="36"/>
        <v>-6</v>
      </c>
      <c r="G798" s="10">
        <f t="shared" si="37"/>
        <v>6</v>
      </c>
      <c r="H798" s="11">
        <f t="shared" si="38"/>
        <v>20.066889632107024</v>
      </c>
      <c r="I798" s="17"/>
    </row>
    <row r="799" spans="1:9" s="10" customFormat="1" x14ac:dyDescent="0.25">
      <c r="A799" s="17" t="s">
        <v>192</v>
      </c>
      <c r="B799" s="18" t="s">
        <v>182</v>
      </c>
      <c r="C799" s="18" t="s">
        <v>5</v>
      </c>
      <c r="D799" s="10">
        <v>29.9</v>
      </c>
      <c r="E799" s="11">
        <v>23.9</v>
      </c>
      <c r="F799" s="10">
        <f t="shared" si="36"/>
        <v>-6</v>
      </c>
      <c r="G799" s="10">
        <f t="shared" si="37"/>
        <v>6</v>
      </c>
      <c r="H799" s="11">
        <f t="shared" si="38"/>
        <v>20.066889632107024</v>
      </c>
      <c r="I799" s="13"/>
    </row>
    <row r="800" spans="1:9" s="10" customFormat="1" x14ac:dyDescent="0.25">
      <c r="A800" s="17" t="s">
        <v>192</v>
      </c>
      <c r="B800" s="18" t="s">
        <v>182</v>
      </c>
      <c r="C800" s="18" t="s">
        <v>2</v>
      </c>
      <c r="D800" s="10">
        <v>29.9</v>
      </c>
      <c r="E800" s="11">
        <v>24.9</v>
      </c>
      <c r="F800" s="10">
        <f t="shared" si="36"/>
        <v>-5</v>
      </c>
      <c r="G800" s="10">
        <f t="shared" si="37"/>
        <v>5</v>
      </c>
      <c r="H800" s="11">
        <f t="shared" si="38"/>
        <v>16.722408026755854</v>
      </c>
      <c r="I800" s="13"/>
    </row>
    <row r="801" spans="1:9" s="10" customFormat="1" x14ac:dyDescent="0.25">
      <c r="A801" s="17" t="s">
        <v>192</v>
      </c>
      <c r="B801" s="18" t="s">
        <v>182</v>
      </c>
      <c r="C801" s="18" t="s">
        <v>2</v>
      </c>
      <c r="D801" s="10">
        <v>29.9</v>
      </c>
      <c r="E801" s="11">
        <v>26.5</v>
      </c>
      <c r="F801" s="10">
        <f t="shared" si="36"/>
        <v>-3.3999999999999986</v>
      </c>
      <c r="G801" s="10">
        <f t="shared" si="37"/>
        <v>3.3999999999999986</v>
      </c>
      <c r="H801" s="11">
        <f t="shared" si="38"/>
        <v>11.371237458193976</v>
      </c>
      <c r="I801" s="13"/>
    </row>
    <row r="802" spans="1:9" s="10" customFormat="1" x14ac:dyDescent="0.25">
      <c r="A802" s="17" t="s">
        <v>192</v>
      </c>
      <c r="B802" s="18" t="s">
        <v>182</v>
      </c>
      <c r="C802" s="18" t="s">
        <v>2</v>
      </c>
      <c r="D802" s="10">
        <v>29.9</v>
      </c>
      <c r="E802" s="11">
        <v>25.4</v>
      </c>
      <c r="F802" s="10">
        <f t="shared" si="36"/>
        <v>-4.5</v>
      </c>
      <c r="G802" s="10">
        <f t="shared" si="37"/>
        <v>4.5</v>
      </c>
      <c r="H802" s="11">
        <f t="shared" si="38"/>
        <v>15.050167224080269</v>
      </c>
      <c r="I802" s="13"/>
    </row>
    <row r="803" spans="1:9" s="10" customFormat="1" x14ac:dyDescent="0.25">
      <c r="A803" s="17" t="s">
        <v>192</v>
      </c>
      <c r="B803" s="18" t="s">
        <v>182</v>
      </c>
      <c r="C803" s="18" t="s">
        <v>0</v>
      </c>
      <c r="D803" s="10">
        <v>29.9</v>
      </c>
      <c r="E803" s="11">
        <v>23.4</v>
      </c>
      <c r="F803" s="10">
        <f t="shared" si="36"/>
        <v>-6.5</v>
      </c>
      <c r="G803" s="10">
        <f t="shared" si="37"/>
        <v>6.5</v>
      </c>
      <c r="H803" s="11">
        <f t="shared" si="38"/>
        <v>21.739130434782609</v>
      </c>
      <c r="I803" s="13"/>
    </row>
    <row r="804" spans="1:9" s="10" customFormat="1" x14ac:dyDescent="0.25">
      <c r="A804" s="17" t="s">
        <v>192</v>
      </c>
      <c r="B804" s="18" t="s">
        <v>182</v>
      </c>
      <c r="C804" s="18" t="s">
        <v>0</v>
      </c>
      <c r="D804" s="10">
        <v>29.9</v>
      </c>
      <c r="E804" s="11">
        <v>23.200000000000003</v>
      </c>
      <c r="F804" s="10">
        <f t="shared" si="36"/>
        <v>-6.6999999999999957</v>
      </c>
      <c r="G804" s="10">
        <f t="shared" si="37"/>
        <v>6.6999999999999957</v>
      </c>
      <c r="H804" s="11">
        <f t="shared" si="38"/>
        <v>22.408026755852831</v>
      </c>
      <c r="I804" s="13"/>
    </row>
    <row r="805" spans="1:9" s="10" customFormat="1" x14ac:dyDescent="0.25">
      <c r="A805" s="17" t="s">
        <v>192</v>
      </c>
      <c r="B805" s="18" t="s">
        <v>182</v>
      </c>
      <c r="C805" s="18" t="s">
        <v>0</v>
      </c>
      <c r="D805" s="10">
        <v>29.9</v>
      </c>
      <c r="E805" s="11">
        <v>22.6</v>
      </c>
      <c r="F805" s="10">
        <f t="shared" si="36"/>
        <v>-7.2999999999999972</v>
      </c>
      <c r="G805" s="10">
        <f t="shared" si="37"/>
        <v>7.2999999999999972</v>
      </c>
      <c r="H805" s="11">
        <f t="shared" si="38"/>
        <v>24.414715719063537</v>
      </c>
      <c r="I805" s="13"/>
    </row>
    <row r="806" spans="1:9" s="10" customFormat="1" x14ac:dyDescent="0.25">
      <c r="A806" s="17" t="s">
        <v>192</v>
      </c>
      <c r="B806" s="18" t="s">
        <v>182</v>
      </c>
      <c r="C806" s="18" t="s">
        <v>48</v>
      </c>
      <c r="D806" s="10">
        <v>29.9</v>
      </c>
      <c r="E806" s="11">
        <v>24</v>
      </c>
      <c r="F806" s="10">
        <f t="shared" si="36"/>
        <v>-5.8999999999999986</v>
      </c>
      <c r="G806" s="10">
        <f t="shared" si="37"/>
        <v>5.8999999999999986</v>
      </c>
      <c r="H806" s="11">
        <f t="shared" si="38"/>
        <v>19.732441471571903</v>
      </c>
      <c r="I806" s="14"/>
    </row>
    <row r="807" spans="1:9" s="10" customFormat="1" x14ac:dyDescent="0.25">
      <c r="A807" s="17" t="s">
        <v>192</v>
      </c>
      <c r="B807" s="18" t="s">
        <v>182</v>
      </c>
      <c r="C807" s="18" t="s">
        <v>48</v>
      </c>
      <c r="D807" s="10">
        <v>29.9</v>
      </c>
      <c r="E807" s="11">
        <v>24.6</v>
      </c>
      <c r="F807" s="10">
        <f t="shared" si="36"/>
        <v>-5.2999999999999972</v>
      </c>
      <c r="G807" s="10">
        <f t="shared" si="37"/>
        <v>5.2999999999999972</v>
      </c>
      <c r="H807" s="11">
        <f t="shared" si="38"/>
        <v>17.725752508361197</v>
      </c>
      <c r="I807" s="14"/>
    </row>
    <row r="808" spans="1:9" s="10" customFormat="1" x14ac:dyDescent="0.25">
      <c r="A808" s="17" t="s">
        <v>192</v>
      </c>
      <c r="B808" s="18" t="s">
        <v>182</v>
      </c>
      <c r="C808" s="18" t="s">
        <v>48</v>
      </c>
      <c r="D808" s="10">
        <v>29.9</v>
      </c>
      <c r="E808" s="11">
        <v>25.199999999999996</v>
      </c>
      <c r="F808" s="10">
        <f t="shared" si="36"/>
        <v>-4.7000000000000028</v>
      </c>
      <c r="G808" s="10">
        <f t="shared" si="37"/>
        <v>4.7000000000000028</v>
      </c>
      <c r="H808" s="11">
        <f t="shared" si="38"/>
        <v>15.71906354515051</v>
      </c>
      <c r="I808" s="14"/>
    </row>
    <row r="809" spans="1:9" s="10" customFormat="1" x14ac:dyDescent="0.25">
      <c r="A809" s="17" t="s">
        <v>192</v>
      </c>
      <c r="B809" s="18" t="s">
        <v>182</v>
      </c>
      <c r="C809" s="18" t="s">
        <v>1</v>
      </c>
      <c r="D809" s="10">
        <v>29.9</v>
      </c>
      <c r="E809" s="11">
        <v>25.299999999999997</v>
      </c>
      <c r="F809" s="10">
        <f t="shared" si="36"/>
        <v>-4.6000000000000014</v>
      </c>
      <c r="G809" s="10">
        <f t="shared" si="37"/>
        <v>4.6000000000000014</v>
      </c>
      <c r="H809" s="11">
        <f t="shared" si="38"/>
        <v>15.38461538461539</v>
      </c>
      <c r="I809" s="14"/>
    </row>
    <row r="810" spans="1:9" s="10" customFormat="1" x14ac:dyDescent="0.25">
      <c r="A810" s="17" t="s">
        <v>192</v>
      </c>
      <c r="B810" s="18" t="s">
        <v>182</v>
      </c>
      <c r="C810" s="18" t="s">
        <v>1</v>
      </c>
      <c r="D810" s="10">
        <v>29.9</v>
      </c>
      <c r="E810" s="11">
        <v>24.699999999999996</v>
      </c>
      <c r="F810" s="10">
        <f t="shared" si="36"/>
        <v>-5.2000000000000028</v>
      </c>
      <c r="G810" s="10">
        <f t="shared" si="37"/>
        <v>5.2000000000000028</v>
      </c>
      <c r="H810" s="11">
        <f t="shared" si="38"/>
        <v>17.391304347826097</v>
      </c>
      <c r="I810" s="14"/>
    </row>
    <row r="811" spans="1:9" s="10" customFormat="1" x14ac:dyDescent="0.25">
      <c r="A811" s="17" t="s">
        <v>192</v>
      </c>
      <c r="B811" s="18" t="s">
        <v>182</v>
      </c>
      <c r="C811" s="18" t="s">
        <v>1</v>
      </c>
      <c r="D811" s="10">
        <v>29.9</v>
      </c>
      <c r="E811" s="11">
        <v>25.1</v>
      </c>
      <c r="F811" s="10">
        <f t="shared" si="36"/>
        <v>-4.7999999999999972</v>
      </c>
      <c r="G811" s="10">
        <f t="shared" si="37"/>
        <v>4.7999999999999972</v>
      </c>
      <c r="H811" s="11">
        <f t="shared" si="38"/>
        <v>16.053511705685612</v>
      </c>
      <c r="I811" s="14"/>
    </row>
    <row r="812" spans="1:9" s="10" customFormat="1" x14ac:dyDescent="0.25">
      <c r="A812" s="17" t="s">
        <v>192</v>
      </c>
      <c r="B812" s="18" t="s">
        <v>183</v>
      </c>
      <c r="C812" s="18" t="s">
        <v>7</v>
      </c>
      <c r="D812" s="10">
        <v>29.8</v>
      </c>
      <c r="E812" s="11">
        <v>22.2</v>
      </c>
      <c r="F812" s="10">
        <f t="shared" si="36"/>
        <v>-7.6000000000000014</v>
      </c>
      <c r="G812" s="10">
        <f t="shared" si="37"/>
        <v>7.6000000000000014</v>
      </c>
      <c r="H812" s="11">
        <f t="shared" si="38"/>
        <v>25.503355704697988</v>
      </c>
      <c r="I812" s="14"/>
    </row>
    <row r="813" spans="1:9" s="10" customFormat="1" x14ac:dyDescent="0.25">
      <c r="A813" s="17" t="s">
        <v>192</v>
      </c>
      <c r="B813" s="18" t="s">
        <v>183</v>
      </c>
      <c r="C813" s="18" t="s">
        <v>7</v>
      </c>
      <c r="D813" s="10">
        <v>29.8</v>
      </c>
      <c r="E813" s="11">
        <v>22.4</v>
      </c>
      <c r="F813" s="10">
        <f t="shared" si="36"/>
        <v>-7.4000000000000021</v>
      </c>
      <c r="G813" s="10">
        <f t="shared" si="37"/>
        <v>7.4000000000000021</v>
      </c>
      <c r="H813" s="11">
        <f t="shared" si="38"/>
        <v>24.832214765100677</v>
      </c>
      <c r="I813" s="14"/>
    </row>
    <row r="814" spans="1:9" s="10" customFormat="1" x14ac:dyDescent="0.25">
      <c r="A814" s="17" t="s">
        <v>192</v>
      </c>
      <c r="B814" s="18" t="s">
        <v>183</v>
      </c>
      <c r="C814" s="18" t="s">
        <v>7</v>
      </c>
      <c r="D814" s="10">
        <v>29.8</v>
      </c>
      <c r="E814" s="11">
        <v>24.4</v>
      </c>
      <c r="F814" s="10">
        <f t="shared" si="36"/>
        <v>-5.4000000000000021</v>
      </c>
      <c r="G814" s="10">
        <f t="shared" si="37"/>
        <v>5.4000000000000021</v>
      </c>
      <c r="H814" s="11">
        <f t="shared" si="38"/>
        <v>18.120805369127524</v>
      </c>
      <c r="I814" s="14"/>
    </row>
    <row r="815" spans="1:9" s="10" customFormat="1" x14ac:dyDescent="0.25">
      <c r="A815" s="17" t="s">
        <v>192</v>
      </c>
      <c r="B815" s="18" t="s">
        <v>183</v>
      </c>
      <c r="C815" s="18" t="s">
        <v>6</v>
      </c>
      <c r="D815" s="10">
        <v>29.8</v>
      </c>
      <c r="E815" s="11">
        <v>21.2</v>
      </c>
      <c r="F815" s="10">
        <f t="shared" si="36"/>
        <v>-8.6000000000000014</v>
      </c>
      <c r="G815" s="10">
        <f t="shared" si="37"/>
        <v>8.6000000000000014</v>
      </c>
      <c r="H815" s="11">
        <f t="shared" si="38"/>
        <v>28.859060402684566</v>
      </c>
      <c r="I815" s="17"/>
    </row>
    <row r="816" spans="1:9" s="10" customFormat="1" x14ac:dyDescent="0.25">
      <c r="A816" s="17" t="s">
        <v>192</v>
      </c>
      <c r="B816" s="18" t="s">
        <v>183</v>
      </c>
      <c r="C816" s="18" t="s">
        <v>6</v>
      </c>
      <c r="D816" s="10">
        <v>29.8</v>
      </c>
      <c r="E816" s="11">
        <v>21.799999999999997</v>
      </c>
      <c r="F816" s="10">
        <f t="shared" si="36"/>
        <v>-8.0000000000000036</v>
      </c>
      <c r="G816" s="10">
        <f t="shared" si="37"/>
        <v>8.0000000000000036</v>
      </c>
      <c r="H816" s="11">
        <f t="shared" si="38"/>
        <v>26.845637583892628</v>
      </c>
      <c r="I816" s="17"/>
    </row>
    <row r="817" spans="1:9" s="10" customFormat="1" x14ac:dyDescent="0.25">
      <c r="A817" s="17" t="s">
        <v>192</v>
      </c>
      <c r="B817" s="18" t="s">
        <v>183</v>
      </c>
      <c r="C817" s="18" t="s">
        <v>6</v>
      </c>
      <c r="D817" s="10">
        <v>29.8</v>
      </c>
      <c r="E817" s="11">
        <v>21.299999999999997</v>
      </c>
      <c r="F817" s="10">
        <f t="shared" si="36"/>
        <v>-8.5000000000000036</v>
      </c>
      <c r="G817" s="10">
        <f t="shared" si="37"/>
        <v>8.5000000000000036</v>
      </c>
      <c r="H817" s="11">
        <f t="shared" si="38"/>
        <v>28.523489932885916</v>
      </c>
      <c r="I817" s="17"/>
    </row>
    <row r="818" spans="1:9" s="10" customFormat="1" x14ac:dyDescent="0.25">
      <c r="A818" s="17" t="s">
        <v>192</v>
      </c>
      <c r="B818" s="18" t="s">
        <v>183</v>
      </c>
      <c r="C818" s="18" t="s">
        <v>8</v>
      </c>
      <c r="D818" s="10">
        <v>29.8</v>
      </c>
      <c r="E818" s="11">
        <v>22.4</v>
      </c>
      <c r="F818" s="10">
        <f t="shared" si="36"/>
        <v>-7.4000000000000021</v>
      </c>
      <c r="G818" s="10">
        <f t="shared" si="37"/>
        <v>7.4000000000000021</v>
      </c>
      <c r="H818" s="11">
        <f t="shared" si="38"/>
        <v>24.832214765100677</v>
      </c>
      <c r="I818" s="13"/>
    </row>
    <row r="819" spans="1:9" s="10" customFormat="1" x14ac:dyDescent="0.25">
      <c r="A819" s="17" t="s">
        <v>192</v>
      </c>
      <c r="B819" s="18" t="s">
        <v>183</v>
      </c>
      <c r="C819" s="18" t="s">
        <v>8</v>
      </c>
      <c r="D819" s="10">
        <v>29.8</v>
      </c>
      <c r="E819" s="11">
        <v>22.2</v>
      </c>
      <c r="F819" s="10">
        <f t="shared" si="36"/>
        <v>-7.6000000000000014</v>
      </c>
      <c r="G819" s="10">
        <f t="shared" si="37"/>
        <v>7.6000000000000014</v>
      </c>
      <c r="H819" s="11">
        <f t="shared" si="38"/>
        <v>25.503355704697988</v>
      </c>
      <c r="I819" s="13"/>
    </row>
    <row r="820" spans="1:9" s="10" customFormat="1" x14ac:dyDescent="0.25">
      <c r="A820" s="17" t="s">
        <v>192</v>
      </c>
      <c r="B820" s="18" t="s">
        <v>183</v>
      </c>
      <c r="C820" s="18" t="s">
        <v>8</v>
      </c>
      <c r="D820" s="10">
        <v>29.8</v>
      </c>
      <c r="E820" s="11">
        <v>22.1</v>
      </c>
      <c r="F820" s="10">
        <f t="shared" si="36"/>
        <v>-7.6999999999999993</v>
      </c>
      <c r="G820" s="10">
        <f t="shared" si="37"/>
        <v>7.6999999999999993</v>
      </c>
      <c r="H820" s="11">
        <f t="shared" si="38"/>
        <v>25.838926174496642</v>
      </c>
      <c r="I820" s="13"/>
    </row>
    <row r="821" spans="1:9" s="10" customFormat="1" x14ac:dyDescent="0.25">
      <c r="A821" s="17" t="s">
        <v>192</v>
      </c>
      <c r="B821" s="18" t="s">
        <v>183</v>
      </c>
      <c r="C821" s="18" t="s">
        <v>3</v>
      </c>
      <c r="D821" s="10">
        <v>29.8</v>
      </c>
      <c r="E821" s="11">
        <v>25</v>
      </c>
      <c r="F821" s="10">
        <f t="shared" si="36"/>
        <v>-4.8000000000000007</v>
      </c>
      <c r="G821" s="10">
        <f t="shared" si="37"/>
        <v>4.8000000000000007</v>
      </c>
      <c r="H821" s="11">
        <f t="shared" si="38"/>
        <v>16.107382550335572</v>
      </c>
      <c r="I821" s="13"/>
    </row>
    <row r="822" spans="1:9" s="10" customFormat="1" x14ac:dyDescent="0.25">
      <c r="A822" s="17" t="s">
        <v>192</v>
      </c>
      <c r="B822" s="18" t="s">
        <v>183</v>
      </c>
      <c r="C822" s="18" t="s">
        <v>3</v>
      </c>
      <c r="D822" s="10">
        <v>29.8</v>
      </c>
      <c r="E822" s="11">
        <v>23.599999999999998</v>
      </c>
      <c r="F822" s="10">
        <f t="shared" si="36"/>
        <v>-6.2000000000000028</v>
      </c>
      <c r="G822" s="10">
        <f t="shared" si="37"/>
        <v>6.2000000000000028</v>
      </c>
      <c r="H822" s="11">
        <f t="shared" si="38"/>
        <v>20.805369127516787</v>
      </c>
      <c r="I822" s="13"/>
    </row>
    <row r="823" spans="1:9" s="10" customFormat="1" x14ac:dyDescent="0.25">
      <c r="A823" s="17" t="s">
        <v>192</v>
      </c>
      <c r="B823" s="18" t="s">
        <v>183</v>
      </c>
      <c r="C823" s="18" t="s">
        <v>3</v>
      </c>
      <c r="D823" s="10">
        <v>29.8</v>
      </c>
      <c r="E823" s="11">
        <v>23.4</v>
      </c>
      <c r="F823" s="10">
        <f t="shared" si="36"/>
        <v>-6.4000000000000021</v>
      </c>
      <c r="G823" s="10">
        <f t="shared" si="37"/>
        <v>6.4000000000000021</v>
      </c>
      <c r="H823" s="11">
        <f t="shared" si="38"/>
        <v>21.476510067114102</v>
      </c>
      <c r="I823" s="13"/>
    </row>
    <row r="824" spans="1:9" s="10" customFormat="1" x14ac:dyDescent="0.25">
      <c r="A824" s="17" t="s">
        <v>192</v>
      </c>
      <c r="B824" s="18" t="s">
        <v>183</v>
      </c>
      <c r="C824" s="18" t="s">
        <v>5</v>
      </c>
      <c r="D824" s="10">
        <v>29.8</v>
      </c>
      <c r="E824" s="11">
        <v>22.199999999999996</v>
      </c>
      <c r="F824" s="10">
        <f t="shared" si="36"/>
        <v>-7.600000000000005</v>
      </c>
      <c r="G824" s="10">
        <f t="shared" si="37"/>
        <v>7.600000000000005</v>
      </c>
      <c r="H824" s="11">
        <f t="shared" si="38"/>
        <v>25.503355704698006</v>
      </c>
      <c r="I824" s="13"/>
    </row>
    <row r="825" spans="1:9" s="10" customFormat="1" x14ac:dyDescent="0.25">
      <c r="A825" s="17" t="s">
        <v>192</v>
      </c>
      <c r="B825" s="18" t="s">
        <v>183</v>
      </c>
      <c r="C825" s="18" t="s">
        <v>5</v>
      </c>
      <c r="D825" s="10">
        <v>29.8</v>
      </c>
      <c r="E825" s="11">
        <v>22.499999999999996</v>
      </c>
      <c r="F825" s="10">
        <f t="shared" si="36"/>
        <v>-7.3000000000000043</v>
      </c>
      <c r="G825" s="10">
        <f t="shared" si="37"/>
        <v>7.3000000000000043</v>
      </c>
      <c r="H825" s="11">
        <f t="shared" si="38"/>
        <v>24.496644295302026</v>
      </c>
      <c r="I825" s="13"/>
    </row>
    <row r="826" spans="1:9" s="10" customFormat="1" x14ac:dyDescent="0.25">
      <c r="A826" s="17" t="s">
        <v>192</v>
      </c>
      <c r="B826" s="18" t="s">
        <v>183</v>
      </c>
      <c r="C826" s="18" t="s">
        <v>5</v>
      </c>
      <c r="D826" s="10">
        <v>29.8</v>
      </c>
      <c r="E826" s="11">
        <v>22.4</v>
      </c>
      <c r="F826" s="10">
        <f t="shared" si="36"/>
        <v>-7.4000000000000021</v>
      </c>
      <c r="G826" s="10">
        <f t="shared" si="37"/>
        <v>7.4000000000000021</v>
      </c>
      <c r="H826" s="11">
        <f t="shared" si="38"/>
        <v>24.832214765100677</v>
      </c>
      <c r="I826" s="13"/>
    </row>
    <row r="827" spans="1:9" s="10" customFormat="1" x14ac:dyDescent="0.25">
      <c r="A827" s="17" t="s">
        <v>192</v>
      </c>
      <c r="B827" s="18" t="s">
        <v>183</v>
      </c>
      <c r="C827" s="18" t="s">
        <v>2</v>
      </c>
      <c r="D827" s="10">
        <v>29.8</v>
      </c>
      <c r="E827" s="11">
        <v>24.8</v>
      </c>
      <c r="F827" s="10">
        <f t="shared" si="36"/>
        <v>-5</v>
      </c>
      <c r="G827" s="10">
        <f t="shared" si="37"/>
        <v>5</v>
      </c>
      <c r="H827" s="11">
        <f t="shared" si="38"/>
        <v>16.778523489932887</v>
      </c>
      <c r="I827" s="13"/>
    </row>
    <row r="828" spans="1:9" s="10" customFormat="1" x14ac:dyDescent="0.25">
      <c r="A828" s="17" t="s">
        <v>192</v>
      </c>
      <c r="B828" s="18" t="s">
        <v>183</v>
      </c>
      <c r="C828" s="18" t="s">
        <v>2</v>
      </c>
      <c r="D828" s="10">
        <v>29.8</v>
      </c>
      <c r="E828" s="11">
        <v>24</v>
      </c>
      <c r="F828" s="10">
        <f t="shared" si="36"/>
        <v>-5.8000000000000007</v>
      </c>
      <c r="G828" s="10">
        <f t="shared" si="37"/>
        <v>5.8000000000000007</v>
      </c>
      <c r="H828" s="11">
        <f t="shared" si="38"/>
        <v>19.46308724832215</v>
      </c>
      <c r="I828" s="13"/>
    </row>
    <row r="829" spans="1:9" s="10" customFormat="1" x14ac:dyDescent="0.25">
      <c r="A829" s="17" t="s">
        <v>192</v>
      </c>
      <c r="B829" s="18" t="s">
        <v>183</v>
      </c>
      <c r="C829" s="18" t="s">
        <v>2</v>
      </c>
      <c r="D829" s="10">
        <v>29.8</v>
      </c>
      <c r="E829" s="11">
        <v>24.5</v>
      </c>
      <c r="F829" s="10">
        <f t="shared" si="36"/>
        <v>-5.3000000000000007</v>
      </c>
      <c r="G829" s="10">
        <f t="shared" si="37"/>
        <v>5.3000000000000007</v>
      </c>
      <c r="H829" s="11">
        <f t="shared" si="38"/>
        <v>17.785234899328863</v>
      </c>
      <c r="I829" s="13"/>
    </row>
    <row r="830" spans="1:9" s="10" customFormat="1" x14ac:dyDescent="0.25">
      <c r="A830" s="17" t="s">
        <v>192</v>
      </c>
      <c r="B830" s="18" t="s">
        <v>183</v>
      </c>
      <c r="C830" s="18" t="s">
        <v>0</v>
      </c>
      <c r="D830" s="10">
        <v>29.8</v>
      </c>
      <c r="E830" s="11">
        <v>21.8</v>
      </c>
      <c r="F830" s="10">
        <f t="shared" si="36"/>
        <v>-8</v>
      </c>
      <c r="G830" s="10">
        <f t="shared" si="37"/>
        <v>8</v>
      </c>
      <c r="H830" s="11">
        <f t="shared" si="38"/>
        <v>26.845637583892618</v>
      </c>
    </row>
    <row r="831" spans="1:9" s="10" customFormat="1" x14ac:dyDescent="0.25">
      <c r="A831" s="17" t="s">
        <v>192</v>
      </c>
      <c r="B831" s="18" t="s">
        <v>183</v>
      </c>
      <c r="C831" s="18" t="s">
        <v>0</v>
      </c>
      <c r="D831" s="10">
        <v>29.8</v>
      </c>
      <c r="E831" s="11">
        <v>22.5</v>
      </c>
      <c r="F831" s="10">
        <f t="shared" si="36"/>
        <v>-7.3000000000000007</v>
      </c>
      <c r="G831" s="10">
        <f t="shared" si="37"/>
        <v>7.3000000000000007</v>
      </c>
      <c r="H831" s="11">
        <f t="shared" si="38"/>
        <v>24.496644295302016</v>
      </c>
    </row>
    <row r="832" spans="1:9" s="10" customFormat="1" x14ac:dyDescent="0.25">
      <c r="A832" s="17" t="s">
        <v>192</v>
      </c>
      <c r="B832" s="18" t="s">
        <v>183</v>
      </c>
      <c r="C832" s="18" t="s">
        <v>0</v>
      </c>
      <c r="D832" s="10">
        <v>29.8</v>
      </c>
      <c r="E832" s="11">
        <v>22.2</v>
      </c>
      <c r="F832" s="10">
        <f t="shared" si="36"/>
        <v>-7.6000000000000014</v>
      </c>
      <c r="G832" s="10">
        <f t="shared" si="37"/>
        <v>7.6000000000000014</v>
      </c>
      <c r="H832" s="11">
        <f t="shared" si="38"/>
        <v>25.503355704697988</v>
      </c>
    </row>
    <row r="833" spans="1:8" s="10" customFormat="1" x14ac:dyDescent="0.25">
      <c r="A833" s="17" t="s">
        <v>192</v>
      </c>
      <c r="B833" s="18" t="s">
        <v>183</v>
      </c>
      <c r="C833" s="18" t="s">
        <v>48</v>
      </c>
      <c r="D833" s="10">
        <v>29.8</v>
      </c>
      <c r="E833" s="11">
        <v>24.599999999999998</v>
      </c>
      <c r="F833" s="10">
        <f t="shared" si="36"/>
        <v>-5.2000000000000028</v>
      </c>
      <c r="G833" s="10">
        <f t="shared" si="37"/>
        <v>5.2000000000000028</v>
      </c>
      <c r="H833" s="11">
        <f t="shared" si="38"/>
        <v>17.449664429530209</v>
      </c>
    </row>
    <row r="834" spans="1:8" s="10" customFormat="1" x14ac:dyDescent="0.25">
      <c r="A834" s="17" t="s">
        <v>192</v>
      </c>
      <c r="B834" s="18" t="s">
        <v>183</v>
      </c>
      <c r="C834" s="18" t="s">
        <v>48</v>
      </c>
      <c r="D834" s="10">
        <v>29.8</v>
      </c>
      <c r="E834" s="11">
        <v>23.7</v>
      </c>
      <c r="F834" s="10">
        <f t="shared" ref="F834:F879" si="39">E834-D834</f>
        <v>-6.1000000000000014</v>
      </c>
      <c r="G834" s="10">
        <f t="shared" ref="G834:G897" si="40">D834-E834</f>
        <v>6.1000000000000014</v>
      </c>
      <c r="H834" s="11">
        <f t="shared" ref="H834:H897" si="41">G834/D834*100</f>
        <v>20.469798657718126</v>
      </c>
    </row>
    <row r="835" spans="1:8" s="10" customFormat="1" x14ac:dyDescent="0.25">
      <c r="A835" s="17" t="s">
        <v>192</v>
      </c>
      <c r="B835" s="18" t="s">
        <v>183</v>
      </c>
      <c r="C835" s="18" t="s">
        <v>48</v>
      </c>
      <c r="D835" s="10">
        <v>29.8</v>
      </c>
      <c r="E835" s="11">
        <v>23.299999999999997</v>
      </c>
      <c r="F835" s="10">
        <f t="shared" si="39"/>
        <v>-6.5000000000000036</v>
      </c>
      <c r="G835" s="10">
        <f t="shared" si="40"/>
        <v>6.5000000000000036</v>
      </c>
      <c r="H835" s="11">
        <f t="shared" si="41"/>
        <v>21.812080536912763</v>
      </c>
    </row>
    <row r="836" spans="1:8" s="10" customFormat="1" x14ac:dyDescent="0.25">
      <c r="A836" s="17" t="s">
        <v>192</v>
      </c>
      <c r="B836" s="18" t="s">
        <v>183</v>
      </c>
      <c r="C836" s="18" t="s">
        <v>1</v>
      </c>
      <c r="D836" s="10">
        <v>29.8</v>
      </c>
      <c r="E836" s="11">
        <v>24.8</v>
      </c>
      <c r="F836" s="10">
        <f t="shared" si="39"/>
        <v>-5</v>
      </c>
      <c r="G836" s="10">
        <f t="shared" si="40"/>
        <v>5</v>
      </c>
      <c r="H836" s="11">
        <f t="shared" si="41"/>
        <v>16.778523489932887</v>
      </c>
    </row>
    <row r="837" spans="1:8" s="10" customFormat="1" x14ac:dyDescent="0.25">
      <c r="A837" s="17" t="s">
        <v>192</v>
      </c>
      <c r="B837" s="18" t="s">
        <v>183</v>
      </c>
      <c r="C837" s="18" t="s">
        <v>1</v>
      </c>
      <c r="D837" s="10">
        <v>29.8</v>
      </c>
      <c r="E837" s="11">
        <v>24.2</v>
      </c>
      <c r="F837" s="10">
        <f t="shared" si="39"/>
        <v>-5.6000000000000014</v>
      </c>
      <c r="G837" s="10">
        <f t="shared" si="40"/>
        <v>5.6000000000000014</v>
      </c>
      <c r="H837" s="11">
        <f t="shared" si="41"/>
        <v>18.791946308724835</v>
      </c>
    </row>
    <row r="838" spans="1:8" s="10" customFormat="1" x14ac:dyDescent="0.25">
      <c r="A838" s="17" t="s">
        <v>192</v>
      </c>
      <c r="B838" s="18" t="s">
        <v>183</v>
      </c>
      <c r="C838" s="18" t="s">
        <v>1</v>
      </c>
      <c r="D838" s="10">
        <v>29.8</v>
      </c>
      <c r="E838" s="11">
        <v>24.5</v>
      </c>
      <c r="F838" s="10">
        <f t="shared" si="39"/>
        <v>-5.3000000000000007</v>
      </c>
      <c r="G838" s="10">
        <f t="shared" si="40"/>
        <v>5.3000000000000007</v>
      </c>
      <c r="H838" s="11">
        <f t="shared" si="41"/>
        <v>17.785234899328863</v>
      </c>
    </row>
    <row r="839" spans="1:8" s="10" customFormat="1" x14ac:dyDescent="0.25">
      <c r="A839" s="17" t="s">
        <v>192</v>
      </c>
      <c r="B839" s="18" t="s">
        <v>184</v>
      </c>
      <c r="C839" s="18" t="s">
        <v>7</v>
      </c>
      <c r="D839" s="10">
        <v>29.9</v>
      </c>
      <c r="E839" s="11">
        <v>23.1</v>
      </c>
      <c r="F839" s="10">
        <f t="shared" si="39"/>
        <v>-6.7999999999999972</v>
      </c>
      <c r="G839" s="10">
        <f t="shared" si="40"/>
        <v>6.7999999999999972</v>
      </c>
      <c r="H839" s="11">
        <f t="shared" si="41"/>
        <v>22.742474916387952</v>
      </c>
    </row>
    <row r="840" spans="1:8" s="10" customFormat="1" x14ac:dyDescent="0.25">
      <c r="A840" s="17" t="s">
        <v>192</v>
      </c>
      <c r="B840" s="18" t="s">
        <v>184</v>
      </c>
      <c r="C840" s="18" t="s">
        <v>7</v>
      </c>
      <c r="D840" s="10">
        <v>29.9</v>
      </c>
      <c r="E840" s="11">
        <v>23.400000000000002</v>
      </c>
      <c r="F840" s="10">
        <f t="shared" si="39"/>
        <v>-6.4999999999999964</v>
      </c>
      <c r="G840" s="10">
        <f t="shared" si="40"/>
        <v>6.4999999999999964</v>
      </c>
      <c r="H840" s="11">
        <f t="shared" si="41"/>
        <v>21.739130434782599</v>
      </c>
    </row>
    <row r="841" spans="1:8" s="10" customFormat="1" x14ac:dyDescent="0.25">
      <c r="A841" s="17" t="s">
        <v>192</v>
      </c>
      <c r="B841" s="18" t="s">
        <v>184</v>
      </c>
      <c r="C841" s="18" t="s">
        <v>7</v>
      </c>
      <c r="D841" s="10">
        <v>29.9</v>
      </c>
      <c r="E841" s="11">
        <v>23.200000000000003</v>
      </c>
      <c r="F841" s="10">
        <f t="shared" si="39"/>
        <v>-6.6999999999999957</v>
      </c>
      <c r="G841" s="10">
        <f t="shared" si="40"/>
        <v>6.6999999999999957</v>
      </c>
      <c r="H841" s="11">
        <f t="shared" si="41"/>
        <v>22.408026755852831</v>
      </c>
    </row>
    <row r="842" spans="1:8" s="10" customFormat="1" x14ac:dyDescent="0.25">
      <c r="A842" s="17" t="s">
        <v>192</v>
      </c>
      <c r="B842" s="18" t="s">
        <v>184</v>
      </c>
      <c r="C842" s="18" t="s">
        <v>6</v>
      </c>
      <c r="D842" s="10">
        <v>29.9</v>
      </c>
      <c r="E842" s="11">
        <v>21.299999999999997</v>
      </c>
      <c r="F842" s="10">
        <f t="shared" si="39"/>
        <v>-8.6000000000000014</v>
      </c>
      <c r="G842" s="10">
        <f t="shared" si="40"/>
        <v>8.6000000000000014</v>
      </c>
      <c r="H842" s="11">
        <f t="shared" si="41"/>
        <v>28.762541806020074</v>
      </c>
    </row>
    <row r="843" spans="1:8" s="10" customFormat="1" x14ac:dyDescent="0.25">
      <c r="A843" s="17" t="s">
        <v>192</v>
      </c>
      <c r="B843" s="18" t="s">
        <v>184</v>
      </c>
      <c r="C843" s="18" t="s">
        <v>6</v>
      </c>
      <c r="D843" s="10">
        <v>29.9</v>
      </c>
      <c r="E843" s="11">
        <v>19.700000000000003</v>
      </c>
      <c r="F843" s="10">
        <f t="shared" si="39"/>
        <v>-10.199999999999996</v>
      </c>
      <c r="G843" s="10">
        <f t="shared" si="40"/>
        <v>10.199999999999996</v>
      </c>
      <c r="H843" s="11">
        <f t="shared" si="41"/>
        <v>34.11371237458193</v>
      </c>
    </row>
    <row r="844" spans="1:8" s="10" customFormat="1" x14ac:dyDescent="0.25">
      <c r="A844" s="17" t="s">
        <v>192</v>
      </c>
      <c r="B844" s="18" t="s">
        <v>184</v>
      </c>
      <c r="C844" s="18" t="s">
        <v>6</v>
      </c>
      <c r="D844" s="10">
        <v>29.9</v>
      </c>
      <c r="E844" s="11">
        <v>20.9</v>
      </c>
      <c r="F844" s="10">
        <f t="shared" si="39"/>
        <v>-9</v>
      </c>
      <c r="G844" s="10">
        <f t="shared" si="40"/>
        <v>9</v>
      </c>
      <c r="H844" s="11">
        <f t="shared" si="41"/>
        <v>30.100334448160538</v>
      </c>
    </row>
    <row r="845" spans="1:8" s="10" customFormat="1" x14ac:dyDescent="0.25">
      <c r="A845" s="17" t="s">
        <v>192</v>
      </c>
      <c r="B845" s="18" t="s">
        <v>184</v>
      </c>
      <c r="C845" s="18" t="s">
        <v>8</v>
      </c>
      <c r="D845" s="10">
        <v>29.9</v>
      </c>
      <c r="E845" s="11">
        <v>21.199999999999996</v>
      </c>
      <c r="F845" s="10">
        <f t="shared" si="39"/>
        <v>-8.7000000000000028</v>
      </c>
      <c r="G845" s="10">
        <f t="shared" si="40"/>
        <v>8.7000000000000028</v>
      </c>
      <c r="H845" s="11">
        <f t="shared" si="41"/>
        <v>29.096989966555192</v>
      </c>
    </row>
    <row r="846" spans="1:8" s="10" customFormat="1" x14ac:dyDescent="0.25">
      <c r="A846" s="17" t="s">
        <v>192</v>
      </c>
      <c r="B846" s="18" t="s">
        <v>184</v>
      </c>
      <c r="C846" s="18" t="s">
        <v>8</v>
      </c>
      <c r="D846" s="10">
        <v>29.9</v>
      </c>
      <c r="E846" s="11">
        <v>21.699999999999996</v>
      </c>
      <c r="F846" s="10">
        <f t="shared" si="39"/>
        <v>-8.2000000000000028</v>
      </c>
      <c r="G846" s="10">
        <f t="shared" si="40"/>
        <v>8.2000000000000028</v>
      </c>
      <c r="H846" s="11">
        <f t="shared" si="41"/>
        <v>27.424749163879607</v>
      </c>
    </row>
    <row r="847" spans="1:8" s="10" customFormat="1" x14ac:dyDescent="0.25">
      <c r="A847" s="17" t="s">
        <v>192</v>
      </c>
      <c r="B847" s="18" t="s">
        <v>184</v>
      </c>
      <c r="C847" s="18" t="s">
        <v>8</v>
      </c>
      <c r="D847" s="10">
        <v>29.9</v>
      </c>
      <c r="E847" s="11">
        <v>20.700000000000003</v>
      </c>
      <c r="F847" s="10">
        <f t="shared" si="39"/>
        <v>-9.1999999999999957</v>
      </c>
      <c r="G847" s="10">
        <f t="shared" si="40"/>
        <v>9.1999999999999957</v>
      </c>
      <c r="H847" s="11">
        <f t="shared" si="41"/>
        <v>30.769230769230756</v>
      </c>
    </row>
    <row r="848" spans="1:8" s="10" customFormat="1" x14ac:dyDescent="0.25">
      <c r="A848" s="17" t="s">
        <v>192</v>
      </c>
      <c r="B848" s="18" t="s">
        <v>184</v>
      </c>
      <c r="C848" s="18" t="s">
        <v>3</v>
      </c>
      <c r="D848" s="10">
        <v>29.9</v>
      </c>
      <c r="E848" s="11">
        <v>22.799999999999997</v>
      </c>
      <c r="F848" s="10">
        <f t="shared" si="39"/>
        <v>-7.1000000000000014</v>
      </c>
      <c r="G848" s="10">
        <f t="shared" si="40"/>
        <v>7.1000000000000014</v>
      </c>
      <c r="H848" s="11">
        <f t="shared" si="41"/>
        <v>23.745819397993316</v>
      </c>
    </row>
    <row r="849" spans="1:8" s="10" customFormat="1" x14ac:dyDescent="0.25">
      <c r="A849" s="17" t="s">
        <v>192</v>
      </c>
      <c r="B849" s="18" t="s">
        <v>184</v>
      </c>
      <c r="C849" s="18" t="s">
        <v>3</v>
      </c>
      <c r="D849" s="10">
        <v>29.9</v>
      </c>
      <c r="E849" s="11">
        <v>22.9</v>
      </c>
      <c r="F849" s="10">
        <f t="shared" si="39"/>
        <v>-7</v>
      </c>
      <c r="G849" s="10">
        <f t="shared" si="40"/>
        <v>7</v>
      </c>
      <c r="H849" s="11">
        <f t="shared" si="41"/>
        <v>23.411371237458194</v>
      </c>
    </row>
    <row r="850" spans="1:8" s="10" customFormat="1" x14ac:dyDescent="0.25">
      <c r="A850" s="17" t="s">
        <v>192</v>
      </c>
      <c r="B850" s="18" t="s">
        <v>184</v>
      </c>
      <c r="C850" s="18" t="s">
        <v>3</v>
      </c>
      <c r="D850" s="10">
        <v>29.9</v>
      </c>
      <c r="E850" s="11">
        <v>23.299999999999997</v>
      </c>
      <c r="F850" s="10">
        <f t="shared" si="39"/>
        <v>-6.6000000000000014</v>
      </c>
      <c r="G850" s="10">
        <f t="shared" si="40"/>
        <v>6.6000000000000014</v>
      </c>
      <c r="H850" s="11">
        <f t="shared" si="41"/>
        <v>22.073578595317731</v>
      </c>
    </row>
    <row r="851" spans="1:8" s="10" customFormat="1" x14ac:dyDescent="0.25">
      <c r="A851" s="17" t="s">
        <v>192</v>
      </c>
      <c r="B851" s="18" t="s">
        <v>184</v>
      </c>
      <c r="C851" s="18" t="s">
        <v>5</v>
      </c>
      <c r="D851" s="10">
        <v>29.9</v>
      </c>
      <c r="E851" s="11">
        <v>20.9</v>
      </c>
      <c r="F851" s="10">
        <f t="shared" si="39"/>
        <v>-9</v>
      </c>
      <c r="G851" s="10">
        <f t="shared" si="40"/>
        <v>9</v>
      </c>
      <c r="H851" s="11">
        <f t="shared" si="41"/>
        <v>30.100334448160538</v>
      </c>
    </row>
    <row r="852" spans="1:8" s="10" customFormat="1" x14ac:dyDescent="0.25">
      <c r="A852" s="17" t="s">
        <v>192</v>
      </c>
      <c r="B852" s="18" t="s">
        <v>184</v>
      </c>
      <c r="C852" s="18" t="s">
        <v>5</v>
      </c>
      <c r="D852" s="10">
        <v>29.9</v>
      </c>
      <c r="E852" s="11">
        <v>21.4</v>
      </c>
      <c r="F852" s="10">
        <f t="shared" si="39"/>
        <v>-8.5</v>
      </c>
      <c r="G852" s="10">
        <f t="shared" si="40"/>
        <v>8.5</v>
      </c>
      <c r="H852" s="11">
        <f t="shared" si="41"/>
        <v>28.428093645484953</v>
      </c>
    </row>
    <row r="853" spans="1:8" s="10" customFormat="1" x14ac:dyDescent="0.25">
      <c r="A853" s="17" t="s">
        <v>192</v>
      </c>
      <c r="B853" s="18" t="s">
        <v>184</v>
      </c>
      <c r="C853" s="18" t="s">
        <v>5</v>
      </c>
      <c r="D853" s="10">
        <v>29.9</v>
      </c>
      <c r="E853" s="11">
        <v>21.6</v>
      </c>
      <c r="F853" s="10">
        <f t="shared" si="39"/>
        <v>-8.2999999999999972</v>
      </c>
      <c r="G853" s="10">
        <f t="shared" si="40"/>
        <v>8.2999999999999972</v>
      </c>
      <c r="H853" s="11">
        <f t="shared" si="41"/>
        <v>27.759197324414707</v>
      </c>
    </row>
    <row r="854" spans="1:8" s="10" customFormat="1" x14ac:dyDescent="0.25">
      <c r="A854" s="17" t="s">
        <v>192</v>
      </c>
      <c r="B854" s="18" t="s">
        <v>184</v>
      </c>
      <c r="C854" s="18" t="s">
        <v>2</v>
      </c>
      <c r="D854" s="10">
        <v>29.9</v>
      </c>
      <c r="E854" s="11">
        <v>23.4</v>
      </c>
      <c r="F854" s="10">
        <f t="shared" si="39"/>
        <v>-6.5</v>
      </c>
      <c r="G854" s="10">
        <f t="shared" si="40"/>
        <v>6.5</v>
      </c>
      <c r="H854" s="11">
        <f t="shared" si="41"/>
        <v>21.739130434782609</v>
      </c>
    </row>
    <row r="855" spans="1:8" s="10" customFormat="1" x14ac:dyDescent="0.25">
      <c r="A855" s="17" t="s">
        <v>192</v>
      </c>
      <c r="B855" s="18" t="s">
        <v>184</v>
      </c>
      <c r="C855" s="18" t="s">
        <v>2</v>
      </c>
      <c r="D855" s="10">
        <v>29.9</v>
      </c>
      <c r="E855" s="11">
        <v>23.5</v>
      </c>
      <c r="F855" s="10">
        <f t="shared" si="39"/>
        <v>-6.3999999999999986</v>
      </c>
      <c r="G855" s="10">
        <f t="shared" si="40"/>
        <v>6.3999999999999986</v>
      </c>
      <c r="H855" s="11">
        <f t="shared" si="41"/>
        <v>21.404682274247488</v>
      </c>
    </row>
    <row r="856" spans="1:8" s="10" customFormat="1" x14ac:dyDescent="0.25">
      <c r="A856" s="17" t="s">
        <v>192</v>
      </c>
      <c r="B856" s="18" t="s">
        <v>184</v>
      </c>
      <c r="C856" s="18" t="s">
        <v>2</v>
      </c>
      <c r="D856" s="10">
        <v>29.9</v>
      </c>
      <c r="E856" s="11">
        <v>22.799999999999997</v>
      </c>
      <c r="F856" s="10">
        <f t="shared" si="39"/>
        <v>-7.1000000000000014</v>
      </c>
      <c r="G856" s="10">
        <f t="shared" si="40"/>
        <v>7.1000000000000014</v>
      </c>
      <c r="H856" s="11">
        <f t="shared" si="41"/>
        <v>23.745819397993316</v>
      </c>
    </row>
    <row r="857" spans="1:8" s="10" customFormat="1" x14ac:dyDescent="0.25">
      <c r="A857" s="17" t="s">
        <v>192</v>
      </c>
      <c r="B857" s="18" t="s">
        <v>184</v>
      </c>
      <c r="C857" s="18" t="s">
        <v>0</v>
      </c>
      <c r="D857" s="10">
        <v>29.9</v>
      </c>
      <c r="E857" s="11">
        <v>20.800000000000004</v>
      </c>
      <c r="F857" s="10">
        <f t="shared" si="39"/>
        <v>-9.0999999999999943</v>
      </c>
      <c r="G857" s="10">
        <f t="shared" si="40"/>
        <v>9.0999999999999943</v>
      </c>
      <c r="H857" s="11">
        <f t="shared" si="41"/>
        <v>30.434782608695631</v>
      </c>
    </row>
    <row r="858" spans="1:8" s="10" customFormat="1" x14ac:dyDescent="0.25">
      <c r="A858" s="17" t="s">
        <v>192</v>
      </c>
      <c r="B858" s="18" t="s">
        <v>184</v>
      </c>
      <c r="C858" s="18" t="s">
        <v>0</v>
      </c>
      <c r="D858" s="10">
        <v>29.9</v>
      </c>
      <c r="E858" s="11">
        <v>21.1</v>
      </c>
      <c r="F858" s="10">
        <f t="shared" si="39"/>
        <v>-8.7999999999999972</v>
      </c>
      <c r="G858" s="10">
        <f t="shared" si="40"/>
        <v>8.7999999999999972</v>
      </c>
      <c r="H858" s="11">
        <f t="shared" si="41"/>
        <v>29.431438127090292</v>
      </c>
    </row>
    <row r="859" spans="1:8" s="10" customFormat="1" x14ac:dyDescent="0.25">
      <c r="A859" s="17" t="s">
        <v>192</v>
      </c>
      <c r="B859" s="18" t="s">
        <v>184</v>
      </c>
      <c r="C859" s="18" t="s">
        <v>0</v>
      </c>
      <c r="D859" s="10">
        <v>29.9</v>
      </c>
      <c r="E859" s="11">
        <v>20.8</v>
      </c>
      <c r="F859" s="10">
        <f t="shared" si="39"/>
        <v>-9.0999999999999979</v>
      </c>
      <c r="G859" s="10">
        <f t="shared" si="40"/>
        <v>9.0999999999999979</v>
      </c>
      <c r="H859" s="11">
        <f t="shared" si="41"/>
        <v>30.434782608695649</v>
      </c>
    </row>
    <row r="860" spans="1:8" s="10" customFormat="1" x14ac:dyDescent="0.25">
      <c r="A860" s="17" t="s">
        <v>192</v>
      </c>
      <c r="B860" s="18" t="s">
        <v>184</v>
      </c>
      <c r="C860" s="18" t="s">
        <v>48</v>
      </c>
      <c r="D860" s="10">
        <v>29.9</v>
      </c>
      <c r="E860" s="11">
        <v>22.6</v>
      </c>
      <c r="F860" s="10">
        <f t="shared" si="39"/>
        <v>-7.2999999999999972</v>
      </c>
      <c r="G860" s="10">
        <f t="shared" si="40"/>
        <v>7.2999999999999972</v>
      </c>
      <c r="H860" s="11">
        <f t="shared" si="41"/>
        <v>24.414715719063537</v>
      </c>
    </row>
    <row r="861" spans="1:8" s="10" customFormat="1" x14ac:dyDescent="0.25">
      <c r="A861" s="17" t="s">
        <v>192</v>
      </c>
      <c r="B861" s="18" t="s">
        <v>184</v>
      </c>
      <c r="C861" s="18" t="s">
        <v>48</v>
      </c>
      <c r="D861" s="10">
        <v>29.9</v>
      </c>
      <c r="E861" s="11">
        <v>22.4</v>
      </c>
      <c r="F861" s="10">
        <f t="shared" si="39"/>
        <v>-7.5</v>
      </c>
      <c r="G861" s="10">
        <f t="shared" si="40"/>
        <v>7.5</v>
      </c>
      <c r="H861" s="11">
        <f t="shared" si="41"/>
        <v>25.083612040133779</v>
      </c>
    </row>
    <row r="862" spans="1:8" s="10" customFormat="1" x14ac:dyDescent="0.25">
      <c r="A862" s="17" t="s">
        <v>192</v>
      </c>
      <c r="B862" s="18" t="s">
        <v>184</v>
      </c>
      <c r="C862" s="18" t="s">
        <v>48</v>
      </c>
      <c r="D862" s="10">
        <v>29.9</v>
      </c>
      <c r="E862" s="11">
        <v>22</v>
      </c>
      <c r="F862" s="10">
        <f t="shared" si="39"/>
        <v>-7.8999999999999986</v>
      </c>
      <c r="G862" s="10">
        <f t="shared" si="40"/>
        <v>7.8999999999999986</v>
      </c>
      <c r="H862" s="11">
        <f t="shared" si="41"/>
        <v>26.421404682274247</v>
      </c>
    </row>
    <row r="863" spans="1:8" s="10" customFormat="1" x14ac:dyDescent="0.25">
      <c r="A863" s="17" t="s">
        <v>192</v>
      </c>
      <c r="B863" s="18" t="s">
        <v>184</v>
      </c>
      <c r="C863" s="18" t="s">
        <v>1</v>
      </c>
      <c r="D863" s="10">
        <v>29.9</v>
      </c>
      <c r="E863" s="11">
        <v>23.1</v>
      </c>
      <c r="F863" s="10">
        <f t="shared" si="39"/>
        <v>-6.7999999999999972</v>
      </c>
      <c r="G863" s="10">
        <f t="shared" si="40"/>
        <v>6.7999999999999972</v>
      </c>
      <c r="H863" s="11">
        <f t="shared" si="41"/>
        <v>22.742474916387952</v>
      </c>
    </row>
    <row r="864" spans="1:8" s="10" customFormat="1" x14ac:dyDescent="0.25">
      <c r="A864" s="17" t="s">
        <v>192</v>
      </c>
      <c r="B864" s="18" t="s">
        <v>184</v>
      </c>
      <c r="C864" s="18" t="s">
        <v>1</v>
      </c>
      <c r="D864" s="10">
        <v>29.9</v>
      </c>
      <c r="E864" s="11">
        <v>23.300000000000004</v>
      </c>
      <c r="F864" s="10">
        <f t="shared" si="39"/>
        <v>-6.5999999999999943</v>
      </c>
      <c r="G864" s="10">
        <f t="shared" si="40"/>
        <v>6.5999999999999943</v>
      </c>
      <c r="H864" s="11">
        <f t="shared" si="41"/>
        <v>22.073578595317709</v>
      </c>
    </row>
    <row r="865" spans="1:8" s="10" customFormat="1" x14ac:dyDescent="0.25">
      <c r="A865" s="17" t="s">
        <v>192</v>
      </c>
      <c r="B865" s="18" t="s">
        <v>184</v>
      </c>
      <c r="C865" s="18" t="s">
        <v>1</v>
      </c>
      <c r="D865" s="10">
        <v>29.9</v>
      </c>
      <c r="E865" s="11">
        <v>22.699999999999996</v>
      </c>
      <c r="F865" s="10">
        <f t="shared" si="39"/>
        <v>-7.2000000000000028</v>
      </c>
      <c r="G865" s="10">
        <f t="shared" si="40"/>
        <v>7.2000000000000028</v>
      </c>
      <c r="H865" s="11">
        <f t="shared" si="41"/>
        <v>24.08026755852844</v>
      </c>
    </row>
    <row r="866" spans="1:8" s="10" customFormat="1" x14ac:dyDescent="0.25">
      <c r="A866" s="17" t="s">
        <v>193</v>
      </c>
      <c r="B866" s="18" t="s">
        <v>181</v>
      </c>
      <c r="C866" s="18" t="s">
        <v>7</v>
      </c>
      <c r="D866" s="10">
        <v>29.8</v>
      </c>
      <c r="E866" s="10">
        <v>19.599999999999998</v>
      </c>
      <c r="F866" s="10">
        <f t="shared" si="39"/>
        <v>-10.200000000000003</v>
      </c>
      <c r="G866" s="10">
        <f t="shared" si="40"/>
        <v>10.200000000000003</v>
      </c>
      <c r="H866" s="11">
        <f t="shared" si="41"/>
        <v>34.228187919463096</v>
      </c>
    </row>
    <row r="867" spans="1:8" s="10" customFormat="1" x14ac:dyDescent="0.25">
      <c r="A867" s="17" t="s">
        <v>193</v>
      </c>
      <c r="B867" s="18" t="s">
        <v>181</v>
      </c>
      <c r="C867" s="18" t="s">
        <v>7</v>
      </c>
      <c r="D867" s="10">
        <v>29.8</v>
      </c>
      <c r="E867" s="10">
        <v>19.899999999999999</v>
      </c>
      <c r="F867" s="10">
        <f t="shared" si="39"/>
        <v>-9.9000000000000021</v>
      </c>
      <c r="G867" s="10">
        <f t="shared" si="40"/>
        <v>9.9000000000000021</v>
      </c>
      <c r="H867" s="11">
        <f t="shared" si="41"/>
        <v>33.22147651006712</v>
      </c>
    </row>
    <row r="868" spans="1:8" s="10" customFormat="1" x14ac:dyDescent="0.25">
      <c r="A868" s="17" t="s">
        <v>193</v>
      </c>
      <c r="B868" s="18" t="s">
        <v>181</v>
      </c>
      <c r="C868" s="18" t="s">
        <v>7</v>
      </c>
      <c r="D868" s="10">
        <v>29.8</v>
      </c>
      <c r="E868" s="10">
        <v>20.2</v>
      </c>
      <c r="F868" s="10">
        <f t="shared" si="39"/>
        <v>-9.6000000000000014</v>
      </c>
      <c r="G868" s="10">
        <f t="shared" si="40"/>
        <v>9.6000000000000014</v>
      </c>
      <c r="H868" s="11">
        <f t="shared" si="41"/>
        <v>32.214765100671144</v>
      </c>
    </row>
    <row r="869" spans="1:8" s="10" customFormat="1" x14ac:dyDescent="0.25">
      <c r="A869" s="17" t="s">
        <v>193</v>
      </c>
      <c r="B869" s="18" t="s">
        <v>181</v>
      </c>
      <c r="C869" s="18" t="s">
        <v>6</v>
      </c>
      <c r="D869" s="10">
        <v>29.8</v>
      </c>
      <c r="E869" s="10">
        <v>20.7</v>
      </c>
      <c r="F869" s="10">
        <f t="shared" si="39"/>
        <v>-9.1000000000000014</v>
      </c>
      <c r="G869" s="10">
        <f t="shared" si="40"/>
        <v>9.1000000000000014</v>
      </c>
      <c r="H869" s="11">
        <f t="shared" si="41"/>
        <v>30.536912751677857</v>
      </c>
    </row>
    <row r="870" spans="1:8" s="10" customFormat="1" x14ac:dyDescent="0.25">
      <c r="A870" s="17" t="s">
        <v>193</v>
      </c>
      <c r="B870" s="18" t="s">
        <v>181</v>
      </c>
      <c r="C870" s="18" t="s">
        <v>6</v>
      </c>
      <c r="D870" s="10">
        <v>29.8</v>
      </c>
      <c r="E870" s="10">
        <v>19.7</v>
      </c>
      <c r="F870" s="10">
        <f t="shared" si="39"/>
        <v>-10.100000000000001</v>
      </c>
      <c r="G870" s="10">
        <f t="shared" si="40"/>
        <v>10.100000000000001</v>
      </c>
      <c r="H870" s="11">
        <f t="shared" si="41"/>
        <v>33.892617449664435</v>
      </c>
    </row>
    <row r="871" spans="1:8" s="10" customFormat="1" x14ac:dyDescent="0.25">
      <c r="A871" s="17" t="s">
        <v>193</v>
      </c>
      <c r="B871" s="18" t="s">
        <v>181</v>
      </c>
      <c r="C871" s="18" t="s">
        <v>6</v>
      </c>
      <c r="D871" s="10">
        <v>29.8</v>
      </c>
      <c r="E871" s="10">
        <v>20.5</v>
      </c>
      <c r="F871" s="10">
        <f t="shared" si="39"/>
        <v>-9.3000000000000007</v>
      </c>
      <c r="G871" s="10">
        <f t="shared" si="40"/>
        <v>9.3000000000000007</v>
      </c>
      <c r="H871" s="11">
        <f t="shared" si="41"/>
        <v>31.208053691275168</v>
      </c>
    </row>
    <row r="872" spans="1:8" s="10" customFormat="1" x14ac:dyDescent="0.25">
      <c r="A872" s="17" t="s">
        <v>193</v>
      </c>
      <c r="B872" s="18" t="s">
        <v>181</v>
      </c>
      <c r="C872" s="18" t="s">
        <v>8</v>
      </c>
      <c r="D872" s="10">
        <v>29.8</v>
      </c>
      <c r="E872" s="10">
        <v>20.9</v>
      </c>
      <c r="F872" s="10">
        <f t="shared" si="39"/>
        <v>-8.9000000000000021</v>
      </c>
      <c r="G872" s="10">
        <f t="shared" si="40"/>
        <v>8.9000000000000021</v>
      </c>
      <c r="H872" s="11">
        <f t="shared" si="41"/>
        <v>29.865771812080546</v>
      </c>
    </row>
    <row r="873" spans="1:8" s="10" customFormat="1" x14ac:dyDescent="0.25">
      <c r="A873" s="17" t="s">
        <v>193</v>
      </c>
      <c r="B873" s="18" t="s">
        <v>181</v>
      </c>
      <c r="C873" s="18" t="s">
        <v>8</v>
      </c>
      <c r="D873" s="10">
        <v>29.8</v>
      </c>
      <c r="E873" s="10">
        <v>19.899999999999999</v>
      </c>
      <c r="F873" s="10">
        <f t="shared" si="39"/>
        <v>-9.9000000000000021</v>
      </c>
      <c r="G873" s="10">
        <f t="shared" si="40"/>
        <v>9.9000000000000021</v>
      </c>
      <c r="H873" s="11">
        <f t="shared" si="41"/>
        <v>33.22147651006712</v>
      </c>
    </row>
    <row r="874" spans="1:8" s="10" customFormat="1" x14ac:dyDescent="0.25">
      <c r="A874" s="17" t="s">
        <v>193</v>
      </c>
      <c r="B874" s="18" t="s">
        <v>181</v>
      </c>
      <c r="C874" s="18" t="s">
        <v>8</v>
      </c>
      <c r="D874" s="10">
        <v>29.8</v>
      </c>
      <c r="E874" s="10">
        <v>19</v>
      </c>
      <c r="F874" s="10">
        <f t="shared" si="39"/>
        <v>-10.8</v>
      </c>
      <c r="G874" s="10">
        <f t="shared" si="40"/>
        <v>10.8</v>
      </c>
      <c r="H874" s="11">
        <f t="shared" si="41"/>
        <v>36.241610738255034</v>
      </c>
    </row>
    <row r="875" spans="1:8" s="10" customFormat="1" x14ac:dyDescent="0.25">
      <c r="A875" s="17" t="s">
        <v>193</v>
      </c>
      <c r="B875" s="18" t="s">
        <v>181</v>
      </c>
      <c r="C875" s="18" t="s">
        <v>3</v>
      </c>
      <c r="D875" s="10">
        <v>29.8</v>
      </c>
      <c r="E875" s="10">
        <v>20.799999999999997</v>
      </c>
      <c r="F875" s="10">
        <f t="shared" si="39"/>
        <v>-9.0000000000000036</v>
      </c>
      <c r="G875" s="10">
        <f t="shared" si="40"/>
        <v>9.0000000000000036</v>
      </c>
      <c r="H875" s="11">
        <f t="shared" si="41"/>
        <v>30.201342281879207</v>
      </c>
    </row>
    <row r="876" spans="1:8" s="10" customFormat="1" x14ac:dyDescent="0.25">
      <c r="A876" s="17" t="s">
        <v>193</v>
      </c>
      <c r="B876" s="18" t="s">
        <v>181</v>
      </c>
      <c r="C876" s="18" t="s">
        <v>3</v>
      </c>
      <c r="D876" s="10">
        <v>29.8</v>
      </c>
      <c r="E876" s="10">
        <v>19.2</v>
      </c>
      <c r="F876" s="10">
        <f t="shared" si="39"/>
        <v>-10.600000000000001</v>
      </c>
      <c r="G876" s="10">
        <f t="shared" si="40"/>
        <v>10.600000000000001</v>
      </c>
      <c r="H876" s="11">
        <f t="shared" si="41"/>
        <v>35.570469798657726</v>
      </c>
    </row>
    <row r="877" spans="1:8" s="10" customFormat="1" x14ac:dyDescent="0.25">
      <c r="A877" s="17" t="s">
        <v>193</v>
      </c>
      <c r="B877" s="18" t="s">
        <v>181</v>
      </c>
      <c r="C877" s="18" t="s">
        <v>3</v>
      </c>
      <c r="D877" s="10">
        <v>29.8</v>
      </c>
      <c r="E877" s="10">
        <v>20.2</v>
      </c>
      <c r="F877" s="10">
        <f t="shared" si="39"/>
        <v>-9.6000000000000014</v>
      </c>
      <c r="G877" s="10">
        <f t="shared" si="40"/>
        <v>9.6000000000000014</v>
      </c>
      <c r="H877" s="11">
        <f t="shared" si="41"/>
        <v>32.214765100671144</v>
      </c>
    </row>
    <row r="878" spans="1:8" s="10" customFormat="1" x14ac:dyDescent="0.25">
      <c r="A878" s="17" t="s">
        <v>193</v>
      </c>
      <c r="B878" s="18" t="s">
        <v>181</v>
      </c>
      <c r="C878" s="18" t="s">
        <v>5</v>
      </c>
      <c r="D878" s="10">
        <v>29.8</v>
      </c>
      <c r="E878" s="10">
        <v>20.399999999999999</v>
      </c>
      <c r="F878" s="10">
        <f t="shared" si="39"/>
        <v>-9.4000000000000021</v>
      </c>
      <c r="G878" s="10">
        <f t="shared" si="40"/>
        <v>9.4000000000000021</v>
      </c>
      <c r="H878" s="11">
        <f t="shared" si="41"/>
        <v>31.543624161073829</v>
      </c>
    </row>
    <row r="879" spans="1:8" s="10" customFormat="1" x14ac:dyDescent="0.25">
      <c r="A879" s="17" t="s">
        <v>193</v>
      </c>
      <c r="B879" s="18" t="s">
        <v>181</v>
      </c>
      <c r="C879" s="18" t="s">
        <v>5</v>
      </c>
      <c r="D879" s="10">
        <v>29.8</v>
      </c>
      <c r="E879" s="10">
        <v>20.799999999999997</v>
      </c>
      <c r="F879" s="10">
        <f t="shared" si="39"/>
        <v>-9.0000000000000036</v>
      </c>
      <c r="G879" s="10">
        <f t="shared" si="40"/>
        <v>9.0000000000000036</v>
      </c>
      <c r="H879" s="11">
        <f t="shared" si="41"/>
        <v>30.201342281879207</v>
      </c>
    </row>
    <row r="880" spans="1:8" s="10" customFormat="1" x14ac:dyDescent="0.25">
      <c r="A880" s="17" t="s">
        <v>193</v>
      </c>
      <c r="B880" s="18" t="s">
        <v>181</v>
      </c>
      <c r="C880" s="18" t="s">
        <v>5</v>
      </c>
      <c r="D880" s="10">
        <v>29.8</v>
      </c>
      <c r="E880" s="10">
        <v>19</v>
      </c>
      <c r="F880" s="10">
        <f>E880-D880</f>
        <v>-10.8</v>
      </c>
      <c r="G880" s="10">
        <f t="shared" si="40"/>
        <v>10.8</v>
      </c>
      <c r="H880" s="11">
        <f t="shared" si="41"/>
        <v>36.241610738255034</v>
      </c>
    </row>
    <row r="881" spans="1:9" s="10" customFormat="1" x14ac:dyDescent="0.25">
      <c r="A881" s="17" t="s">
        <v>193</v>
      </c>
      <c r="B881" s="18" t="s">
        <v>181</v>
      </c>
      <c r="C881" s="18" t="s">
        <v>2</v>
      </c>
      <c r="D881" s="10">
        <v>29.8</v>
      </c>
      <c r="E881" s="10">
        <v>19.799999999999997</v>
      </c>
      <c r="F881" s="10">
        <f t="shared" ref="F881:F944" si="42">E881-D881</f>
        <v>-10.000000000000004</v>
      </c>
      <c r="G881" s="10">
        <f t="shared" si="40"/>
        <v>10.000000000000004</v>
      </c>
      <c r="H881" s="11">
        <f t="shared" si="41"/>
        <v>33.557046979865781</v>
      </c>
    </row>
    <row r="882" spans="1:9" s="10" customFormat="1" x14ac:dyDescent="0.25">
      <c r="A882" s="17" t="s">
        <v>193</v>
      </c>
      <c r="B882" s="18" t="s">
        <v>181</v>
      </c>
      <c r="C882" s="18" t="s">
        <v>2</v>
      </c>
      <c r="D882" s="10">
        <v>29.8</v>
      </c>
      <c r="E882" s="10">
        <v>20.5</v>
      </c>
      <c r="F882" s="10">
        <f t="shared" si="42"/>
        <v>-9.3000000000000007</v>
      </c>
      <c r="G882" s="10">
        <f t="shared" si="40"/>
        <v>9.3000000000000007</v>
      </c>
      <c r="H882" s="11">
        <f t="shared" si="41"/>
        <v>31.208053691275168</v>
      </c>
    </row>
    <row r="883" spans="1:9" s="10" customFormat="1" x14ac:dyDescent="0.25">
      <c r="A883" s="17" t="s">
        <v>193</v>
      </c>
      <c r="B883" s="18" t="s">
        <v>181</v>
      </c>
      <c r="C883" s="18" t="s">
        <v>2</v>
      </c>
      <c r="D883" s="10">
        <v>29.8</v>
      </c>
      <c r="E883" s="10">
        <v>20.099999999999998</v>
      </c>
      <c r="F883" s="10">
        <f t="shared" si="42"/>
        <v>-9.7000000000000028</v>
      </c>
      <c r="G883" s="10">
        <f t="shared" si="40"/>
        <v>9.7000000000000028</v>
      </c>
      <c r="H883" s="11">
        <f t="shared" si="41"/>
        <v>32.550335570469805</v>
      </c>
    </row>
    <row r="884" spans="1:9" s="10" customFormat="1" x14ac:dyDescent="0.25">
      <c r="A884" s="17" t="s">
        <v>193</v>
      </c>
      <c r="B884" s="18" t="s">
        <v>181</v>
      </c>
      <c r="C884" s="18" t="s">
        <v>0</v>
      </c>
      <c r="D884" s="10">
        <v>29.8</v>
      </c>
      <c r="E884" s="10">
        <v>20.099999999999998</v>
      </c>
      <c r="F884" s="10">
        <f t="shared" si="42"/>
        <v>-9.7000000000000028</v>
      </c>
      <c r="G884" s="10">
        <f t="shared" si="40"/>
        <v>9.7000000000000028</v>
      </c>
      <c r="H884" s="11">
        <f t="shared" si="41"/>
        <v>32.550335570469805</v>
      </c>
    </row>
    <row r="885" spans="1:9" s="10" customFormat="1" x14ac:dyDescent="0.25">
      <c r="A885" s="17" t="s">
        <v>193</v>
      </c>
      <c r="B885" s="18" t="s">
        <v>181</v>
      </c>
      <c r="C885" s="18" t="s">
        <v>0</v>
      </c>
      <c r="D885" s="10">
        <v>29.8</v>
      </c>
      <c r="E885" s="10">
        <v>20.5</v>
      </c>
      <c r="F885" s="10">
        <f t="shared" si="42"/>
        <v>-9.3000000000000007</v>
      </c>
      <c r="G885" s="10">
        <f t="shared" si="40"/>
        <v>9.3000000000000007</v>
      </c>
      <c r="H885" s="11">
        <f t="shared" si="41"/>
        <v>31.208053691275168</v>
      </c>
    </row>
    <row r="886" spans="1:9" s="10" customFormat="1" x14ac:dyDescent="0.25">
      <c r="A886" s="17" t="s">
        <v>193</v>
      </c>
      <c r="B886" s="18" t="s">
        <v>181</v>
      </c>
      <c r="C886" s="18" t="s">
        <v>0</v>
      </c>
      <c r="D886" s="10">
        <v>29.8</v>
      </c>
      <c r="E886" s="10">
        <v>19.5</v>
      </c>
      <c r="F886" s="10">
        <f t="shared" si="42"/>
        <v>-10.3</v>
      </c>
      <c r="G886" s="10">
        <f t="shared" si="40"/>
        <v>10.3</v>
      </c>
      <c r="H886" s="11">
        <f t="shared" si="41"/>
        <v>34.563758389261743</v>
      </c>
    </row>
    <row r="887" spans="1:9" s="10" customFormat="1" x14ac:dyDescent="0.25">
      <c r="A887" s="17" t="s">
        <v>193</v>
      </c>
      <c r="B887" s="18" t="s">
        <v>181</v>
      </c>
      <c r="C887" s="18" t="s">
        <v>48</v>
      </c>
      <c r="D887" s="10">
        <v>29.8</v>
      </c>
      <c r="E887" s="10">
        <v>20</v>
      </c>
      <c r="F887" s="10">
        <f t="shared" si="42"/>
        <v>-9.8000000000000007</v>
      </c>
      <c r="G887" s="10">
        <f t="shared" si="40"/>
        <v>9.8000000000000007</v>
      </c>
      <c r="H887" s="11">
        <f t="shared" si="41"/>
        <v>32.885906040268459</v>
      </c>
    </row>
    <row r="888" spans="1:9" s="10" customFormat="1" x14ac:dyDescent="0.25">
      <c r="A888" s="17" t="s">
        <v>193</v>
      </c>
      <c r="B888" s="18" t="s">
        <v>181</v>
      </c>
      <c r="C888" s="18" t="s">
        <v>48</v>
      </c>
      <c r="D888" s="10">
        <v>29.8</v>
      </c>
      <c r="E888" s="10">
        <v>20.5</v>
      </c>
      <c r="F888" s="10">
        <f t="shared" si="42"/>
        <v>-9.3000000000000007</v>
      </c>
      <c r="G888" s="10">
        <f t="shared" si="40"/>
        <v>9.3000000000000007</v>
      </c>
      <c r="H888" s="11">
        <f t="shared" si="41"/>
        <v>31.208053691275168</v>
      </c>
    </row>
    <row r="889" spans="1:9" s="10" customFormat="1" x14ac:dyDescent="0.25">
      <c r="A889" s="17" t="s">
        <v>193</v>
      </c>
      <c r="B889" s="18" t="s">
        <v>181</v>
      </c>
      <c r="C889" s="18" t="s">
        <v>48</v>
      </c>
      <c r="D889" s="10">
        <v>29.8</v>
      </c>
      <c r="E889" s="10">
        <v>20.5</v>
      </c>
      <c r="F889" s="10">
        <f t="shared" si="42"/>
        <v>-9.3000000000000007</v>
      </c>
      <c r="G889" s="10">
        <f t="shared" si="40"/>
        <v>9.3000000000000007</v>
      </c>
      <c r="H889" s="11">
        <f t="shared" si="41"/>
        <v>31.208053691275168</v>
      </c>
    </row>
    <row r="890" spans="1:9" s="10" customFormat="1" x14ac:dyDescent="0.25">
      <c r="A890" s="17" t="s">
        <v>193</v>
      </c>
      <c r="B890" s="18" t="s">
        <v>181</v>
      </c>
      <c r="C890" s="18" t="s">
        <v>1</v>
      </c>
      <c r="D890" s="10">
        <v>29.8</v>
      </c>
      <c r="E890" s="10">
        <v>19.8</v>
      </c>
      <c r="F890" s="10">
        <f t="shared" si="42"/>
        <v>-10</v>
      </c>
      <c r="G890" s="10">
        <f t="shared" si="40"/>
        <v>10</v>
      </c>
      <c r="H890" s="11">
        <f t="shared" si="41"/>
        <v>33.557046979865774</v>
      </c>
      <c r="I890" s="17"/>
    </row>
    <row r="891" spans="1:9" s="10" customFormat="1" x14ac:dyDescent="0.25">
      <c r="A891" s="17" t="s">
        <v>193</v>
      </c>
      <c r="B891" s="18" t="s">
        <v>181</v>
      </c>
      <c r="C891" s="18" t="s">
        <v>1</v>
      </c>
      <c r="D891" s="10">
        <v>29.8</v>
      </c>
      <c r="E891" s="10">
        <v>20.2</v>
      </c>
      <c r="F891" s="10">
        <f t="shared" si="42"/>
        <v>-9.6000000000000014</v>
      </c>
      <c r="G891" s="10">
        <f t="shared" si="40"/>
        <v>9.6000000000000014</v>
      </c>
      <c r="H891" s="11">
        <f t="shared" si="41"/>
        <v>32.214765100671144</v>
      </c>
      <c r="I891" s="17"/>
    </row>
    <row r="892" spans="1:9" s="10" customFormat="1" x14ac:dyDescent="0.25">
      <c r="A892" s="17" t="s">
        <v>193</v>
      </c>
      <c r="B892" s="18" t="s">
        <v>181</v>
      </c>
      <c r="C892" s="18" t="s">
        <v>1</v>
      </c>
      <c r="D892" s="10">
        <v>29.8</v>
      </c>
      <c r="E892" s="10">
        <v>20.599999999999998</v>
      </c>
      <c r="F892" s="10">
        <f t="shared" si="42"/>
        <v>-9.2000000000000028</v>
      </c>
      <c r="G892" s="10">
        <f t="shared" si="40"/>
        <v>9.2000000000000028</v>
      </c>
      <c r="H892" s="11">
        <f t="shared" si="41"/>
        <v>30.872483221476521</v>
      </c>
      <c r="I892" s="17"/>
    </row>
    <row r="893" spans="1:9" s="10" customFormat="1" x14ac:dyDescent="0.25">
      <c r="A893" s="17" t="s">
        <v>193</v>
      </c>
      <c r="B893" s="18" t="s">
        <v>182</v>
      </c>
      <c r="C893" s="18" t="s">
        <v>7</v>
      </c>
      <c r="D893" s="10">
        <v>30</v>
      </c>
      <c r="E893" s="11">
        <v>24.2</v>
      </c>
      <c r="F893" s="10">
        <f t="shared" si="42"/>
        <v>-5.8000000000000007</v>
      </c>
      <c r="G893" s="10">
        <f t="shared" si="40"/>
        <v>5.8000000000000007</v>
      </c>
      <c r="H893" s="11">
        <f t="shared" si="41"/>
        <v>19.333333333333336</v>
      </c>
      <c r="I893" s="17"/>
    </row>
    <row r="894" spans="1:9" s="10" customFormat="1" x14ac:dyDescent="0.25">
      <c r="A894" s="17" t="s">
        <v>193</v>
      </c>
      <c r="B894" s="18" t="s">
        <v>182</v>
      </c>
      <c r="C894" s="18" t="s">
        <v>7</v>
      </c>
      <c r="D894" s="10">
        <v>30</v>
      </c>
      <c r="E894" s="11">
        <v>23.2</v>
      </c>
      <c r="F894" s="10">
        <f t="shared" si="42"/>
        <v>-6.8000000000000007</v>
      </c>
      <c r="G894" s="10">
        <f t="shared" si="40"/>
        <v>6.8000000000000007</v>
      </c>
      <c r="H894" s="11">
        <f t="shared" si="41"/>
        <v>22.666666666666668</v>
      </c>
      <c r="I894" s="17"/>
    </row>
    <row r="895" spans="1:9" s="10" customFormat="1" x14ac:dyDescent="0.25">
      <c r="A895" s="17" t="s">
        <v>193</v>
      </c>
      <c r="B895" s="18" t="s">
        <v>182</v>
      </c>
      <c r="C895" s="18" t="s">
        <v>7</v>
      </c>
      <c r="D895" s="10">
        <v>30</v>
      </c>
      <c r="E895" s="11">
        <v>23.999999999999996</v>
      </c>
      <c r="F895" s="10">
        <f t="shared" si="42"/>
        <v>-6.0000000000000036</v>
      </c>
      <c r="G895" s="10">
        <f t="shared" si="40"/>
        <v>6.0000000000000036</v>
      </c>
      <c r="H895" s="11">
        <f t="shared" si="41"/>
        <v>20.000000000000011</v>
      </c>
      <c r="I895" s="17"/>
    </row>
    <row r="896" spans="1:9" s="10" customFormat="1" x14ac:dyDescent="0.25">
      <c r="A896" s="17" t="s">
        <v>193</v>
      </c>
      <c r="B896" s="18" t="s">
        <v>182</v>
      </c>
      <c r="C896" s="18" t="s">
        <v>6</v>
      </c>
      <c r="D896" s="10">
        <v>30</v>
      </c>
      <c r="E896" s="11">
        <v>21.6</v>
      </c>
      <c r="F896" s="10">
        <f t="shared" si="42"/>
        <v>-8.3999999999999986</v>
      </c>
      <c r="G896" s="10">
        <f t="shared" si="40"/>
        <v>8.3999999999999986</v>
      </c>
      <c r="H896" s="11">
        <f t="shared" si="41"/>
        <v>27.999999999999996</v>
      </c>
      <c r="I896" s="17"/>
    </row>
    <row r="897" spans="1:9" s="10" customFormat="1" x14ac:dyDescent="0.25">
      <c r="A897" s="17" t="s">
        <v>193</v>
      </c>
      <c r="B897" s="18" t="s">
        <v>182</v>
      </c>
      <c r="C897" s="18" t="s">
        <v>6</v>
      </c>
      <c r="D897" s="10">
        <v>30</v>
      </c>
      <c r="E897" s="11">
        <v>21</v>
      </c>
      <c r="F897" s="10">
        <f t="shared" si="42"/>
        <v>-9</v>
      </c>
      <c r="G897" s="10">
        <f t="shared" si="40"/>
        <v>9</v>
      </c>
      <c r="H897" s="11">
        <f t="shared" si="41"/>
        <v>30</v>
      </c>
      <c r="I897" s="17"/>
    </row>
    <row r="898" spans="1:9" s="10" customFormat="1" x14ac:dyDescent="0.25">
      <c r="A898" s="17" t="s">
        <v>193</v>
      </c>
      <c r="B898" s="18" t="s">
        <v>182</v>
      </c>
      <c r="C898" s="18" t="s">
        <v>6</v>
      </c>
      <c r="D898" s="10">
        <v>30</v>
      </c>
      <c r="E898" s="11">
        <v>20.6</v>
      </c>
      <c r="F898" s="10">
        <f t="shared" si="42"/>
        <v>-9.3999999999999986</v>
      </c>
      <c r="G898" s="10">
        <f t="shared" ref="G898:G961" si="43">D898-E898</f>
        <v>9.3999999999999986</v>
      </c>
      <c r="H898" s="11">
        <f t="shared" ref="H898:H961" si="44">G898/D898*100</f>
        <v>31.333333333333329</v>
      </c>
      <c r="I898" s="17"/>
    </row>
    <row r="899" spans="1:9" s="10" customFormat="1" x14ac:dyDescent="0.25">
      <c r="A899" s="17" t="s">
        <v>193</v>
      </c>
      <c r="B899" s="18" t="s">
        <v>182</v>
      </c>
      <c r="C899" s="18" t="s">
        <v>8</v>
      </c>
      <c r="D899" s="10">
        <v>30</v>
      </c>
      <c r="E899" s="11">
        <v>21.1</v>
      </c>
      <c r="F899" s="10">
        <f t="shared" si="42"/>
        <v>-8.8999999999999986</v>
      </c>
      <c r="G899" s="10">
        <f t="shared" si="43"/>
        <v>8.8999999999999986</v>
      </c>
      <c r="H899" s="11">
        <f t="shared" si="44"/>
        <v>29.666666666666664</v>
      </c>
      <c r="I899" s="13"/>
    </row>
    <row r="900" spans="1:9" s="10" customFormat="1" x14ac:dyDescent="0.25">
      <c r="A900" s="17" t="s">
        <v>193</v>
      </c>
      <c r="B900" s="18" t="s">
        <v>182</v>
      </c>
      <c r="C900" s="18" t="s">
        <v>8</v>
      </c>
      <c r="D900" s="10">
        <v>30</v>
      </c>
      <c r="E900" s="11">
        <v>21.9</v>
      </c>
      <c r="F900" s="10">
        <f t="shared" si="42"/>
        <v>-8.1000000000000014</v>
      </c>
      <c r="G900" s="10">
        <f t="shared" si="43"/>
        <v>8.1000000000000014</v>
      </c>
      <c r="H900" s="11">
        <f t="shared" si="44"/>
        <v>27.000000000000007</v>
      </c>
      <c r="I900" s="13"/>
    </row>
    <row r="901" spans="1:9" s="10" customFormat="1" x14ac:dyDescent="0.25">
      <c r="A901" s="17" t="s">
        <v>193</v>
      </c>
      <c r="B901" s="18" t="s">
        <v>182</v>
      </c>
      <c r="C901" s="18" t="s">
        <v>8</v>
      </c>
      <c r="D901" s="10">
        <v>30</v>
      </c>
      <c r="E901" s="11">
        <v>21.599999999999998</v>
      </c>
      <c r="F901" s="10">
        <f t="shared" si="42"/>
        <v>-8.4000000000000021</v>
      </c>
      <c r="G901" s="10">
        <f t="shared" si="43"/>
        <v>8.4000000000000021</v>
      </c>
      <c r="H901" s="11">
        <f t="shared" si="44"/>
        <v>28.000000000000007</v>
      </c>
      <c r="I901" s="13"/>
    </row>
    <row r="902" spans="1:9" s="10" customFormat="1" x14ac:dyDescent="0.25">
      <c r="A902" s="17" t="s">
        <v>193</v>
      </c>
      <c r="B902" s="18" t="s">
        <v>182</v>
      </c>
      <c r="C902" s="18" t="s">
        <v>3</v>
      </c>
      <c r="D902" s="10">
        <v>30</v>
      </c>
      <c r="E902" s="11">
        <v>23.499999999999996</v>
      </c>
      <c r="F902" s="10">
        <f t="shared" si="42"/>
        <v>-6.5000000000000036</v>
      </c>
      <c r="G902" s="10">
        <f t="shared" si="43"/>
        <v>6.5000000000000036</v>
      </c>
      <c r="H902" s="11">
        <f t="shared" si="44"/>
        <v>21.666666666666679</v>
      </c>
      <c r="I902" s="13"/>
    </row>
    <row r="903" spans="1:9" s="10" customFormat="1" x14ac:dyDescent="0.25">
      <c r="A903" s="17" t="s">
        <v>193</v>
      </c>
      <c r="B903" s="18" t="s">
        <v>182</v>
      </c>
      <c r="C903" s="18" t="s">
        <v>3</v>
      </c>
      <c r="D903" s="10">
        <v>30</v>
      </c>
      <c r="E903" s="11">
        <v>24.2</v>
      </c>
      <c r="F903" s="10">
        <f t="shared" si="42"/>
        <v>-5.8000000000000007</v>
      </c>
      <c r="G903" s="10">
        <f t="shared" si="43"/>
        <v>5.8000000000000007</v>
      </c>
      <c r="H903" s="11">
        <f t="shared" si="44"/>
        <v>19.333333333333336</v>
      </c>
      <c r="I903" s="13"/>
    </row>
    <row r="904" spans="1:9" s="10" customFormat="1" x14ac:dyDescent="0.25">
      <c r="A904" s="17" t="s">
        <v>193</v>
      </c>
      <c r="B904" s="18" t="s">
        <v>182</v>
      </c>
      <c r="C904" s="18" t="s">
        <v>3</v>
      </c>
      <c r="D904" s="10">
        <v>30</v>
      </c>
      <c r="E904" s="11">
        <v>23.599999999999998</v>
      </c>
      <c r="F904" s="10">
        <f t="shared" si="42"/>
        <v>-6.4000000000000021</v>
      </c>
      <c r="G904" s="10">
        <f t="shared" si="43"/>
        <v>6.4000000000000021</v>
      </c>
      <c r="H904" s="11">
        <f t="shared" si="44"/>
        <v>21.333333333333339</v>
      </c>
      <c r="I904" s="13"/>
    </row>
    <row r="905" spans="1:9" s="10" customFormat="1" x14ac:dyDescent="0.25">
      <c r="A905" s="17" t="s">
        <v>193</v>
      </c>
      <c r="B905" s="18" t="s">
        <v>182</v>
      </c>
      <c r="C905" s="18" t="s">
        <v>5</v>
      </c>
      <c r="D905" s="10">
        <v>30</v>
      </c>
      <c r="E905" s="11">
        <v>21.700000000000003</v>
      </c>
      <c r="F905" s="10">
        <f t="shared" si="42"/>
        <v>-8.2999999999999972</v>
      </c>
      <c r="G905" s="10">
        <f t="shared" si="43"/>
        <v>8.2999999999999972</v>
      </c>
      <c r="H905" s="11">
        <f t="shared" si="44"/>
        <v>27.666666666666657</v>
      </c>
      <c r="I905" s="13"/>
    </row>
    <row r="906" spans="1:9" s="10" customFormat="1" x14ac:dyDescent="0.25">
      <c r="A906" s="17" t="s">
        <v>193</v>
      </c>
      <c r="B906" s="18" t="s">
        <v>182</v>
      </c>
      <c r="C906" s="18" t="s">
        <v>5</v>
      </c>
      <c r="D906" s="10">
        <v>30</v>
      </c>
      <c r="E906" s="11">
        <v>22.2</v>
      </c>
      <c r="F906" s="10">
        <f t="shared" si="42"/>
        <v>-7.8000000000000007</v>
      </c>
      <c r="G906" s="10">
        <f t="shared" si="43"/>
        <v>7.8000000000000007</v>
      </c>
      <c r="H906" s="11">
        <f t="shared" si="44"/>
        <v>26</v>
      </c>
      <c r="I906" s="13"/>
    </row>
    <row r="907" spans="1:9" s="10" customFormat="1" x14ac:dyDescent="0.25">
      <c r="A907" s="17" t="s">
        <v>193</v>
      </c>
      <c r="B907" s="18" t="s">
        <v>182</v>
      </c>
      <c r="C907" s="18" t="s">
        <v>5</v>
      </c>
      <c r="D907" s="10">
        <v>30</v>
      </c>
      <c r="E907" s="11">
        <v>20.6</v>
      </c>
      <c r="F907" s="10">
        <f t="shared" si="42"/>
        <v>-9.3999999999999986</v>
      </c>
      <c r="G907" s="10">
        <f t="shared" si="43"/>
        <v>9.3999999999999986</v>
      </c>
      <c r="H907" s="11">
        <f t="shared" si="44"/>
        <v>31.333333333333329</v>
      </c>
      <c r="I907" s="13"/>
    </row>
    <row r="908" spans="1:9" s="10" customFormat="1" x14ac:dyDescent="0.25">
      <c r="A908" s="17" t="s">
        <v>193</v>
      </c>
      <c r="B908" s="18" t="s">
        <v>182</v>
      </c>
      <c r="C908" s="18" t="s">
        <v>2</v>
      </c>
      <c r="D908" s="10">
        <v>30</v>
      </c>
      <c r="E908" s="11">
        <v>23.099999999999998</v>
      </c>
      <c r="F908" s="10">
        <f t="shared" si="42"/>
        <v>-6.9000000000000021</v>
      </c>
      <c r="G908" s="10">
        <f t="shared" si="43"/>
        <v>6.9000000000000021</v>
      </c>
      <c r="H908" s="11">
        <f t="shared" si="44"/>
        <v>23.000000000000007</v>
      </c>
      <c r="I908" s="13"/>
    </row>
    <row r="909" spans="1:9" s="10" customFormat="1" x14ac:dyDescent="0.25">
      <c r="A909" s="17" t="s">
        <v>193</v>
      </c>
      <c r="B909" s="18" t="s">
        <v>182</v>
      </c>
      <c r="C909" s="18" t="s">
        <v>2</v>
      </c>
      <c r="D909" s="10">
        <v>30</v>
      </c>
      <c r="E909" s="11">
        <v>24.700000000000003</v>
      </c>
      <c r="F909" s="10">
        <f t="shared" si="42"/>
        <v>-5.2999999999999972</v>
      </c>
      <c r="G909" s="10">
        <f t="shared" si="43"/>
        <v>5.2999999999999972</v>
      </c>
      <c r="H909" s="11">
        <f t="shared" si="44"/>
        <v>17.666666666666657</v>
      </c>
      <c r="I909" s="13"/>
    </row>
    <row r="910" spans="1:9" s="10" customFormat="1" x14ac:dyDescent="0.25">
      <c r="A910" s="17" t="s">
        <v>193</v>
      </c>
      <c r="B910" s="18" t="s">
        <v>182</v>
      </c>
      <c r="C910" s="18" t="s">
        <v>2</v>
      </c>
      <c r="D910" s="10">
        <v>30</v>
      </c>
      <c r="E910" s="11">
        <v>23.4</v>
      </c>
      <c r="F910" s="10">
        <f t="shared" si="42"/>
        <v>-6.6000000000000014</v>
      </c>
      <c r="G910" s="10">
        <f t="shared" si="43"/>
        <v>6.6000000000000014</v>
      </c>
      <c r="H910" s="11">
        <f t="shared" si="44"/>
        <v>22.000000000000007</v>
      </c>
      <c r="I910" s="13"/>
    </row>
    <row r="911" spans="1:9" s="10" customFormat="1" x14ac:dyDescent="0.25">
      <c r="A911" s="17" t="s">
        <v>193</v>
      </c>
      <c r="B911" s="18" t="s">
        <v>182</v>
      </c>
      <c r="C911" s="18" t="s">
        <v>0</v>
      </c>
      <c r="D911" s="10">
        <v>30</v>
      </c>
      <c r="E911" s="11">
        <v>22.7</v>
      </c>
      <c r="F911" s="10">
        <f t="shared" si="42"/>
        <v>-7.3000000000000007</v>
      </c>
      <c r="G911" s="10">
        <f t="shared" si="43"/>
        <v>7.3000000000000007</v>
      </c>
      <c r="H911" s="11">
        <f t="shared" si="44"/>
        <v>24.333333333333336</v>
      </c>
      <c r="I911" s="13"/>
    </row>
    <row r="912" spans="1:9" s="10" customFormat="1" x14ac:dyDescent="0.25">
      <c r="A912" s="17" t="s">
        <v>193</v>
      </c>
      <c r="B912" s="18" t="s">
        <v>182</v>
      </c>
      <c r="C912" s="18" t="s">
        <v>0</v>
      </c>
      <c r="D912" s="10">
        <v>30</v>
      </c>
      <c r="E912" s="11">
        <v>22.1</v>
      </c>
      <c r="F912" s="10">
        <f t="shared" si="42"/>
        <v>-7.8999999999999986</v>
      </c>
      <c r="G912" s="10">
        <f t="shared" si="43"/>
        <v>7.8999999999999986</v>
      </c>
      <c r="H912" s="11">
        <f t="shared" si="44"/>
        <v>26.333333333333332</v>
      </c>
      <c r="I912" s="13"/>
    </row>
    <row r="913" spans="1:9" s="10" customFormat="1" x14ac:dyDescent="0.25">
      <c r="A913" s="17" t="s">
        <v>193</v>
      </c>
      <c r="B913" s="18" t="s">
        <v>182</v>
      </c>
      <c r="C913" s="18" t="s">
        <v>0</v>
      </c>
      <c r="D913" s="10">
        <v>30</v>
      </c>
      <c r="E913" s="11">
        <v>21.5</v>
      </c>
      <c r="F913" s="10">
        <f t="shared" si="42"/>
        <v>-8.5</v>
      </c>
      <c r="G913" s="10">
        <f t="shared" si="43"/>
        <v>8.5</v>
      </c>
      <c r="H913" s="11">
        <f t="shared" si="44"/>
        <v>28.333333333333332</v>
      </c>
      <c r="I913" s="13"/>
    </row>
    <row r="914" spans="1:9" s="10" customFormat="1" x14ac:dyDescent="0.25">
      <c r="A914" s="17" t="s">
        <v>193</v>
      </c>
      <c r="B914" s="18" t="s">
        <v>182</v>
      </c>
      <c r="C914" s="18" t="s">
        <v>48</v>
      </c>
      <c r="D914" s="10">
        <v>30</v>
      </c>
      <c r="E914" s="11">
        <v>22.400000000000002</v>
      </c>
      <c r="F914" s="10">
        <f t="shared" si="42"/>
        <v>-7.5999999999999979</v>
      </c>
      <c r="G914" s="10">
        <f t="shared" si="43"/>
        <v>7.5999999999999979</v>
      </c>
      <c r="H914" s="11">
        <f t="shared" si="44"/>
        <v>25.333333333333325</v>
      </c>
      <c r="I914" s="14"/>
    </row>
    <row r="915" spans="1:9" s="10" customFormat="1" x14ac:dyDescent="0.25">
      <c r="A915" s="17" t="s">
        <v>193</v>
      </c>
      <c r="B915" s="18" t="s">
        <v>182</v>
      </c>
      <c r="C915" s="18" t="s">
        <v>48</v>
      </c>
      <c r="D915" s="10">
        <v>30</v>
      </c>
      <c r="E915" s="11">
        <v>23.3</v>
      </c>
      <c r="F915" s="10">
        <f t="shared" si="42"/>
        <v>-6.6999999999999993</v>
      </c>
      <c r="G915" s="10">
        <f t="shared" si="43"/>
        <v>6.6999999999999993</v>
      </c>
      <c r="H915" s="11">
        <f t="shared" si="44"/>
        <v>22.333333333333329</v>
      </c>
      <c r="I915" s="14"/>
    </row>
    <row r="916" spans="1:9" s="10" customFormat="1" x14ac:dyDescent="0.25">
      <c r="A916" s="17" t="s">
        <v>193</v>
      </c>
      <c r="B916" s="18" t="s">
        <v>182</v>
      </c>
      <c r="C916" s="18" t="s">
        <v>48</v>
      </c>
      <c r="D916" s="10">
        <v>30</v>
      </c>
      <c r="E916" s="11">
        <v>22.7</v>
      </c>
      <c r="F916" s="10">
        <f t="shared" si="42"/>
        <v>-7.3000000000000007</v>
      </c>
      <c r="G916" s="10">
        <f t="shared" si="43"/>
        <v>7.3000000000000007</v>
      </c>
      <c r="H916" s="11">
        <f t="shared" si="44"/>
        <v>24.333333333333336</v>
      </c>
      <c r="I916" s="14"/>
    </row>
    <row r="917" spans="1:9" s="10" customFormat="1" x14ac:dyDescent="0.25">
      <c r="A917" s="17" t="s">
        <v>193</v>
      </c>
      <c r="B917" s="18" t="s">
        <v>182</v>
      </c>
      <c r="C917" s="18" t="s">
        <v>1</v>
      </c>
      <c r="D917" s="10">
        <v>30</v>
      </c>
      <c r="E917" s="11">
        <v>23.999999999999996</v>
      </c>
      <c r="F917" s="10">
        <f t="shared" si="42"/>
        <v>-6.0000000000000036</v>
      </c>
      <c r="G917" s="10">
        <f t="shared" si="43"/>
        <v>6.0000000000000036</v>
      </c>
      <c r="H917" s="11">
        <f t="shared" si="44"/>
        <v>20.000000000000011</v>
      </c>
      <c r="I917" s="14"/>
    </row>
    <row r="918" spans="1:9" s="10" customFormat="1" x14ac:dyDescent="0.25">
      <c r="A918" s="17" t="s">
        <v>193</v>
      </c>
      <c r="B918" s="18" t="s">
        <v>182</v>
      </c>
      <c r="C918" s="18" t="s">
        <v>1</v>
      </c>
      <c r="D918" s="10">
        <v>30</v>
      </c>
      <c r="E918" s="11">
        <v>23.599999999999998</v>
      </c>
      <c r="F918" s="10">
        <f t="shared" si="42"/>
        <v>-6.4000000000000021</v>
      </c>
      <c r="G918" s="10">
        <f t="shared" si="43"/>
        <v>6.4000000000000021</v>
      </c>
      <c r="H918" s="11">
        <f t="shared" si="44"/>
        <v>21.333333333333339</v>
      </c>
      <c r="I918" s="14"/>
    </row>
    <row r="919" spans="1:9" s="10" customFormat="1" x14ac:dyDescent="0.25">
      <c r="A919" s="17" t="s">
        <v>193</v>
      </c>
      <c r="B919" s="18" t="s">
        <v>182</v>
      </c>
      <c r="C919" s="18" t="s">
        <v>1</v>
      </c>
      <c r="D919" s="10">
        <v>30</v>
      </c>
      <c r="E919" s="11">
        <v>24.1</v>
      </c>
      <c r="F919" s="10">
        <f t="shared" si="42"/>
        <v>-5.8999999999999986</v>
      </c>
      <c r="G919" s="10">
        <f t="shared" si="43"/>
        <v>5.8999999999999986</v>
      </c>
      <c r="H919" s="11">
        <f t="shared" si="44"/>
        <v>19.666666666666664</v>
      </c>
      <c r="I919" s="14"/>
    </row>
    <row r="920" spans="1:9" s="10" customFormat="1" x14ac:dyDescent="0.25">
      <c r="A920" s="17" t="s">
        <v>193</v>
      </c>
      <c r="B920" s="18" t="s">
        <v>183</v>
      </c>
      <c r="C920" s="18" t="s">
        <v>7</v>
      </c>
      <c r="D920" s="10">
        <v>29.8</v>
      </c>
      <c r="E920" s="11">
        <v>22.3</v>
      </c>
      <c r="F920" s="10">
        <f t="shared" si="42"/>
        <v>-7.5</v>
      </c>
      <c r="G920" s="10">
        <f t="shared" si="43"/>
        <v>7.5</v>
      </c>
      <c r="H920" s="11">
        <f t="shared" si="44"/>
        <v>25.167785234899327</v>
      </c>
      <c r="I920" s="14"/>
    </row>
    <row r="921" spans="1:9" s="10" customFormat="1" x14ac:dyDescent="0.25">
      <c r="A921" s="17" t="s">
        <v>193</v>
      </c>
      <c r="B921" s="18" t="s">
        <v>183</v>
      </c>
      <c r="C921" s="18" t="s">
        <v>7</v>
      </c>
      <c r="D921" s="10">
        <v>29.8</v>
      </c>
      <c r="E921" s="11">
        <v>20.900000000000002</v>
      </c>
      <c r="F921" s="10">
        <f t="shared" si="42"/>
        <v>-8.8999999999999986</v>
      </c>
      <c r="G921" s="10">
        <f t="shared" si="43"/>
        <v>8.8999999999999986</v>
      </c>
      <c r="H921" s="11">
        <f t="shared" si="44"/>
        <v>29.865771812080531</v>
      </c>
      <c r="I921" s="14"/>
    </row>
    <row r="922" spans="1:9" s="10" customFormat="1" x14ac:dyDescent="0.25">
      <c r="A922" s="17" t="s">
        <v>193</v>
      </c>
      <c r="B922" s="18" t="s">
        <v>183</v>
      </c>
      <c r="C922" s="18" t="s">
        <v>7</v>
      </c>
      <c r="D922" s="10">
        <v>29.8</v>
      </c>
      <c r="E922" s="11">
        <v>22.700000000000003</v>
      </c>
      <c r="F922" s="10">
        <f t="shared" si="42"/>
        <v>-7.0999999999999979</v>
      </c>
      <c r="G922" s="10">
        <f t="shared" si="43"/>
        <v>7.0999999999999979</v>
      </c>
      <c r="H922" s="11">
        <f t="shared" si="44"/>
        <v>23.82550335570469</v>
      </c>
      <c r="I922" s="14"/>
    </row>
    <row r="923" spans="1:9" s="10" customFormat="1" x14ac:dyDescent="0.25">
      <c r="A923" s="17" t="s">
        <v>193</v>
      </c>
      <c r="B923" s="18" t="s">
        <v>183</v>
      </c>
      <c r="C923" s="18" t="s">
        <v>6</v>
      </c>
      <c r="D923" s="10">
        <v>29.8</v>
      </c>
      <c r="E923" s="11">
        <v>19.900000000000002</v>
      </c>
      <c r="F923" s="10">
        <f t="shared" si="42"/>
        <v>-9.8999999999999986</v>
      </c>
      <c r="G923" s="10">
        <f t="shared" si="43"/>
        <v>9.8999999999999986</v>
      </c>
      <c r="H923" s="11">
        <f t="shared" si="44"/>
        <v>33.221476510067113</v>
      </c>
      <c r="I923" s="13"/>
    </row>
    <row r="924" spans="1:9" s="10" customFormat="1" x14ac:dyDescent="0.25">
      <c r="A924" s="17" t="s">
        <v>193</v>
      </c>
      <c r="B924" s="18" t="s">
        <v>183</v>
      </c>
      <c r="C924" s="18" t="s">
        <v>6</v>
      </c>
      <c r="D924" s="10">
        <v>29.8</v>
      </c>
      <c r="E924" s="11">
        <v>20.5</v>
      </c>
      <c r="F924" s="10">
        <f t="shared" si="42"/>
        <v>-9.3000000000000007</v>
      </c>
      <c r="G924" s="10">
        <f t="shared" si="43"/>
        <v>9.3000000000000007</v>
      </c>
      <c r="H924" s="11">
        <f t="shared" si="44"/>
        <v>31.208053691275168</v>
      </c>
      <c r="I924" s="13"/>
    </row>
    <row r="925" spans="1:9" s="10" customFormat="1" x14ac:dyDescent="0.25">
      <c r="A925" s="17" t="s">
        <v>193</v>
      </c>
      <c r="B925" s="18" t="s">
        <v>183</v>
      </c>
      <c r="C925" s="18" t="s">
        <v>6</v>
      </c>
      <c r="D925" s="10">
        <v>29.8</v>
      </c>
      <c r="E925" s="11">
        <v>20.7</v>
      </c>
      <c r="F925" s="10">
        <f t="shared" si="42"/>
        <v>-9.1000000000000014</v>
      </c>
      <c r="G925" s="10">
        <f t="shared" si="43"/>
        <v>9.1000000000000014</v>
      </c>
      <c r="H925" s="11">
        <f t="shared" si="44"/>
        <v>30.536912751677857</v>
      </c>
      <c r="I925" s="13"/>
    </row>
    <row r="926" spans="1:9" s="10" customFormat="1" x14ac:dyDescent="0.25">
      <c r="A926" s="17" t="s">
        <v>193</v>
      </c>
      <c r="B926" s="18" t="s">
        <v>183</v>
      </c>
      <c r="C926" s="18" t="s">
        <v>8</v>
      </c>
      <c r="D926" s="10">
        <v>29.8</v>
      </c>
      <c r="E926" s="11">
        <v>20.9</v>
      </c>
      <c r="F926" s="10">
        <f t="shared" si="42"/>
        <v>-8.9000000000000021</v>
      </c>
      <c r="G926" s="10">
        <f t="shared" si="43"/>
        <v>8.9000000000000021</v>
      </c>
      <c r="H926" s="11">
        <f t="shared" si="44"/>
        <v>29.865771812080546</v>
      </c>
      <c r="I926" s="13"/>
    </row>
    <row r="927" spans="1:9" s="10" customFormat="1" x14ac:dyDescent="0.25">
      <c r="A927" s="17" t="s">
        <v>193</v>
      </c>
      <c r="B927" s="18" t="s">
        <v>183</v>
      </c>
      <c r="C927" s="18" t="s">
        <v>8</v>
      </c>
      <c r="D927" s="10">
        <v>29.8</v>
      </c>
      <c r="E927" s="11">
        <v>21.8</v>
      </c>
      <c r="F927" s="10">
        <f t="shared" si="42"/>
        <v>-8</v>
      </c>
      <c r="G927" s="10">
        <f t="shared" si="43"/>
        <v>8</v>
      </c>
      <c r="H927" s="11">
        <f t="shared" si="44"/>
        <v>26.845637583892618</v>
      </c>
      <c r="I927" s="13"/>
    </row>
    <row r="928" spans="1:9" s="10" customFormat="1" x14ac:dyDescent="0.25">
      <c r="A928" s="17" t="s">
        <v>193</v>
      </c>
      <c r="B928" s="18" t="s">
        <v>183</v>
      </c>
      <c r="C928" s="18" t="s">
        <v>8</v>
      </c>
      <c r="D928" s="10">
        <v>29.8</v>
      </c>
      <c r="E928" s="11">
        <v>20.3</v>
      </c>
      <c r="F928" s="10">
        <f t="shared" si="42"/>
        <v>-9.5</v>
      </c>
      <c r="G928" s="10">
        <f t="shared" si="43"/>
        <v>9.5</v>
      </c>
      <c r="H928" s="11">
        <f t="shared" si="44"/>
        <v>31.879194630872483</v>
      </c>
      <c r="I928" s="13"/>
    </row>
    <row r="929" spans="1:9" s="10" customFormat="1" x14ac:dyDescent="0.25">
      <c r="A929" s="17" t="s">
        <v>193</v>
      </c>
      <c r="B929" s="18" t="s">
        <v>183</v>
      </c>
      <c r="C929" s="18" t="s">
        <v>3</v>
      </c>
      <c r="D929" s="10">
        <v>29.8</v>
      </c>
      <c r="E929" s="11">
        <v>23.1</v>
      </c>
      <c r="F929" s="10">
        <f t="shared" si="42"/>
        <v>-6.6999999999999993</v>
      </c>
      <c r="G929" s="10">
        <f t="shared" si="43"/>
        <v>6.6999999999999993</v>
      </c>
      <c r="H929" s="11">
        <f t="shared" si="44"/>
        <v>22.483221476510064</v>
      </c>
      <c r="I929" s="13"/>
    </row>
    <row r="930" spans="1:9" s="10" customFormat="1" x14ac:dyDescent="0.25">
      <c r="A930" s="17" t="s">
        <v>193</v>
      </c>
      <c r="B930" s="18" t="s">
        <v>183</v>
      </c>
      <c r="C930" s="18" t="s">
        <v>3</v>
      </c>
      <c r="D930" s="10">
        <v>29.8</v>
      </c>
      <c r="E930" s="11">
        <v>24.200000000000003</v>
      </c>
      <c r="F930" s="10">
        <f t="shared" si="42"/>
        <v>-5.5999999999999979</v>
      </c>
      <c r="G930" s="10">
        <f t="shared" si="43"/>
        <v>5.5999999999999979</v>
      </c>
      <c r="H930" s="11">
        <f t="shared" si="44"/>
        <v>18.791946308724825</v>
      </c>
      <c r="I930" s="13"/>
    </row>
    <row r="931" spans="1:9" s="10" customFormat="1" x14ac:dyDescent="0.25">
      <c r="A931" s="17" t="s">
        <v>193</v>
      </c>
      <c r="B931" s="18" t="s">
        <v>183</v>
      </c>
      <c r="C931" s="18" t="s">
        <v>3</v>
      </c>
      <c r="D931" s="10">
        <v>29.8</v>
      </c>
      <c r="E931" s="11">
        <v>22.700000000000003</v>
      </c>
      <c r="F931" s="10">
        <f t="shared" si="42"/>
        <v>-7.0999999999999979</v>
      </c>
      <c r="G931" s="10">
        <f t="shared" si="43"/>
        <v>7.0999999999999979</v>
      </c>
      <c r="H931" s="11">
        <f t="shared" si="44"/>
        <v>23.82550335570469</v>
      </c>
      <c r="I931" s="13"/>
    </row>
    <row r="932" spans="1:9" s="10" customFormat="1" x14ac:dyDescent="0.25">
      <c r="A932" s="17" t="s">
        <v>193</v>
      </c>
      <c r="B932" s="18" t="s">
        <v>183</v>
      </c>
      <c r="C932" s="18" t="s">
        <v>5</v>
      </c>
      <c r="D932" s="10">
        <v>29.8</v>
      </c>
      <c r="E932" s="11">
        <v>21.5</v>
      </c>
      <c r="F932" s="10">
        <f t="shared" si="42"/>
        <v>-8.3000000000000007</v>
      </c>
      <c r="G932" s="10">
        <f t="shared" si="43"/>
        <v>8.3000000000000007</v>
      </c>
      <c r="H932" s="11">
        <f t="shared" si="44"/>
        <v>27.852348993288594</v>
      </c>
      <c r="I932" s="13"/>
    </row>
    <row r="933" spans="1:9" s="10" customFormat="1" x14ac:dyDescent="0.25">
      <c r="A933" s="17" t="s">
        <v>193</v>
      </c>
      <c r="B933" s="18" t="s">
        <v>183</v>
      </c>
      <c r="C933" s="18" t="s">
        <v>5</v>
      </c>
      <c r="D933" s="10">
        <v>29.8</v>
      </c>
      <c r="E933" s="11">
        <v>21.2</v>
      </c>
      <c r="F933" s="10">
        <f t="shared" si="42"/>
        <v>-8.6000000000000014</v>
      </c>
      <c r="G933" s="10">
        <f t="shared" si="43"/>
        <v>8.6000000000000014</v>
      </c>
      <c r="H933" s="11">
        <f t="shared" si="44"/>
        <v>28.859060402684566</v>
      </c>
      <c r="I933" s="13"/>
    </row>
    <row r="934" spans="1:9" s="10" customFormat="1" x14ac:dyDescent="0.25">
      <c r="A934" s="17" t="s">
        <v>193</v>
      </c>
      <c r="B934" s="18" t="s">
        <v>183</v>
      </c>
      <c r="C934" s="18" t="s">
        <v>5</v>
      </c>
      <c r="D934" s="10">
        <v>29.8</v>
      </c>
      <c r="E934" s="11">
        <v>21.6</v>
      </c>
      <c r="F934" s="10">
        <f t="shared" si="42"/>
        <v>-8.1999999999999993</v>
      </c>
      <c r="G934" s="10">
        <f t="shared" si="43"/>
        <v>8.1999999999999993</v>
      </c>
      <c r="H934" s="11">
        <f t="shared" si="44"/>
        <v>27.516778523489933</v>
      </c>
      <c r="I934" s="13"/>
    </row>
    <row r="935" spans="1:9" s="10" customFormat="1" x14ac:dyDescent="0.25">
      <c r="A935" s="17" t="s">
        <v>193</v>
      </c>
      <c r="B935" s="18" t="s">
        <v>183</v>
      </c>
      <c r="C935" s="18" t="s">
        <v>2</v>
      </c>
      <c r="D935" s="10">
        <v>29.8</v>
      </c>
      <c r="E935" s="11">
        <v>22.700000000000003</v>
      </c>
      <c r="F935" s="10">
        <f t="shared" si="42"/>
        <v>-7.0999999999999979</v>
      </c>
      <c r="G935" s="10">
        <f t="shared" si="43"/>
        <v>7.0999999999999979</v>
      </c>
      <c r="H935" s="11">
        <f t="shared" si="44"/>
        <v>23.82550335570469</v>
      </c>
      <c r="I935" s="13"/>
    </row>
    <row r="936" spans="1:9" s="10" customFormat="1" x14ac:dyDescent="0.25">
      <c r="A936" s="17" t="s">
        <v>193</v>
      </c>
      <c r="B936" s="18" t="s">
        <v>183</v>
      </c>
      <c r="C936" s="18" t="s">
        <v>2</v>
      </c>
      <c r="D936" s="10">
        <v>29.8</v>
      </c>
      <c r="E936" s="11">
        <v>23.1</v>
      </c>
      <c r="F936" s="10">
        <f t="shared" si="42"/>
        <v>-6.6999999999999993</v>
      </c>
      <c r="G936" s="10">
        <f t="shared" si="43"/>
        <v>6.6999999999999993</v>
      </c>
      <c r="H936" s="11">
        <f t="shared" si="44"/>
        <v>22.483221476510064</v>
      </c>
      <c r="I936" s="13"/>
    </row>
    <row r="937" spans="1:9" s="10" customFormat="1" x14ac:dyDescent="0.25">
      <c r="A937" s="17" t="s">
        <v>193</v>
      </c>
      <c r="B937" s="18" t="s">
        <v>183</v>
      </c>
      <c r="C937" s="18" t="s">
        <v>2</v>
      </c>
      <c r="D937" s="10">
        <v>29.8</v>
      </c>
      <c r="E937" s="11">
        <v>23.400000000000002</v>
      </c>
      <c r="F937" s="10">
        <f t="shared" si="42"/>
        <v>-6.3999999999999986</v>
      </c>
      <c r="G937" s="10">
        <f t="shared" si="43"/>
        <v>6.3999999999999986</v>
      </c>
      <c r="H937" s="11">
        <f t="shared" si="44"/>
        <v>21.476510067114088</v>
      </c>
      <c r="I937" s="13"/>
    </row>
    <row r="938" spans="1:9" s="10" customFormat="1" x14ac:dyDescent="0.25">
      <c r="A938" s="17" t="s">
        <v>193</v>
      </c>
      <c r="B938" s="18" t="s">
        <v>183</v>
      </c>
      <c r="C938" s="18" t="s">
        <v>0</v>
      </c>
      <c r="D938" s="10">
        <v>29.8</v>
      </c>
      <c r="E938" s="11">
        <v>21.5</v>
      </c>
      <c r="F938" s="10">
        <f t="shared" si="42"/>
        <v>-8.3000000000000007</v>
      </c>
      <c r="G938" s="10">
        <f t="shared" si="43"/>
        <v>8.3000000000000007</v>
      </c>
      <c r="H938" s="11">
        <f t="shared" si="44"/>
        <v>27.852348993288594</v>
      </c>
    </row>
    <row r="939" spans="1:9" s="10" customFormat="1" x14ac:dyDescent="0.25">
      <c r="A939" s="17" t="s">
        <v>193</v>
      </c>
      <c r="B939" s="18" t="s">
        <v>183</v>
      </c>
      <c r="C939" s="18" t="s">
        <v>0</v>
      </c>
      <c r="D939" s="10">
        <v>29.8</v>
      </c>
      <c r="E939" s="11">
        <v>21.599999999999998</v>
      </c>
      <c r="F939" s="10">
        <f t="shared" si="42"/>
        <v>-8.2000000000000028</v>
      </c>
      <c r="G939" s="10">
        <f t="shared" si="43"/>
        <v>8.2000000000000028</v>
      </c>
      <c r="H939" s="11">
        <f t="shared" si="44"/>
        <v>27.516778523489943</v>
      </c>
    </row>
    <row r="940" spans="1:9" s="10" customFormat="1" x14ac:dyDescent="0.25">
      <c r="A940" s="17" t="s">
        <v>193</v>
      </c>
      <c r="B940" s="18" t="s">
        <v>183</v>
      </c>
      <c r="C940" s="18" t="s">
        <v>0</v>
      </c>
      <c r="D940" s="10">
        <v>29.8</v>
      </c>
      <c r="E940" s="11">
        <v>20.200000000000003</v>
      </c>
      <c r="F940" s="10">
        <f t="shared" si="42"/>
        <v>-9.5999999999999979</v>
      </c>
      <c r="G940" s="10">
        <f t="shared" si="43"/>
        <v>9.5999999999999979</v>
      </c>
      <c r="H940" s="11">
        <f t="shared" si="44"/>
        <v>32.21476510067113</v>
      </c>
    </row>
    <row r="941" spans="1:9" s="10" customFormat="1" x14ac:dyDescent="0.25">
      <c r="A941" s="17" t="s">
        <v>193</v>
      </c>
      <c r="B941" s="18" t="s">
        <v>183</v>
      </c>
      <c r="C941" s="18" t="s">
        <v>48</v>
      </c>
      <c r="D941" s="10">
        <v>29.8</v>
      </c>
      <c r="E941" s="11">
        <v>22.700000000000003</v>
      </c>
      <c r="F941" s="10">
        <f t="shared" si="42"/>
        <v>-7.0999999999999979</v>
      </c>
      <c r="G941" s="10">
        <f t="shared" si="43"/>
        <v>7.0999999999999979</v>
      </c>
      <c r="H941" s="11">
        <f t="shared" si="44"/>
        <v>23.82550335570469</v>
      </c>
    </row>
    <row r="942" spans="1:9" s="10" customFormat="1" x14ac:dyDescent="0.25">
      <c r="A942" s="17" t="s">
        <v>193</v>
      </c>
      <c r="B942" s="18" t="s">
        <v>183</v>
      </c>
      <c r="C942" s="18" t="s">
        <v>48</v>
      </c>
      <c r="D942" s="10">
        <v>29.8</v>
      </c>
      <c r="E942" s="11">
        <v>22.300000000000004</v>
      </c>
      <c r="F942" s="10">
        <f t="shared" si="42"/>
        <v>-7.4999999999999964</v>
      </c>
      <c r="G942" s="10">
        <f t="shared" si="43"/>
        <v>7.4999999999999964</v>
      </c>
      <c r="H942" s="11">
        <f t="shared" si="44"/>
        <v>25.167785234899316</v>
      </c>
    </row>
    <row r="943" spans="1:9" s="10" customFormat="1" x14ac:dyDescent="0.25">
      <c r="A943" s="17" t="s">
        <v>193</v>
      </c>
      <c r="B943" s="18" t="s">
        <v>183</v>
      </c>
      <c r="C943" s="18" t="s">
        <v>48</v>
      </c>
      <c r="D943" s="10">
        <v>29.8</v>
      </c>
      <c r="E943" s="11">
        <v>22.5</v>
      </c>
      <c r="F943" s="10">
        <f t="shared" si="42"/>
        <v>-7.3000000000000007</v>
      </c>
      <c r="G943" s="10">
        <f t="shared" si="43"/>
        <v>7.3000000000000007</v>
      </c>
      <c r="H943" s="11">
        <f t="shared" si="44"/>
        <v>24.496644295302016</v>
      </c>
    </row>
    <row r="944" spans="1:9" s="10" customFormat="1" x14ac:dyDescent="0.25">
      <c r="A944" s="17" t="s">
        <v>193</v>
      </c>
      <c r="B944" s="18" t="s">
        <v>183</v>
      </c>
      <c r="C944" s="18" t="s">
        <v>1</v>
      </c>
      <c r="D944" s="10">
        <v>29.8</v>
      </c>
      <c r="E944" s="11">
        <v>22.700000000000003</v>
      </c>
      <c r="F944" s="10">
        <f t="shared" si="42"/>
        <v>-7.0999999999999979</v>
      </c>
      <c r="G944" s="10">
        <f t="shared" si="43"/>
        <v>7.0999999999999979</v>
      </c>
      <c r="H944" s="11">
        <f t="shared" si="44"/>
        <v>23.82550335570469</v>
      </c>
    </row>
    <row r="945" spans="1:8" s="10" customFormat="1" x14ac:dyDescent="0.25">
      <c r="A945" s="17" t="s">
        <v>193</v>
      </c>
      <c r="B945" s="18" t="s">
        <v>183</v>
      </c>
      <c r="C945" s="18" t="s">
        <v>1</v>
      </c>
      <c r="D945" s="10">
        <v>29.8</v>
      </c>
      <c r="E945" s="11">
        <v>23.1</v>
      </c>
      <c r="F945" s="10">
        <f t="shared" ref="F945:F973" si="45">E945-D945</f>
        <v>-6.6999999999999993</v>
      </c>
      <c r="G945" s="10">
        <f t="shared" si="43"/>
        <v>6.6999999999999993</v>
      </c>
      <c r="H945" s="11">
        <f t="shared" si="44"/>
        <v>22.483221476510064</v>
      </c>
    </row>
    <row r="946" spans="1:8" s="10" customFormat="1" x14ac:dyDescent="0.25">
      <c r="A946" s="17" t="s">
        <v>193</v>
      </c>
      <c r="B946" s="18" t="s">
        <v>183</v>
      </c>
      <c r="C946" s="18" t="s">
        <v>1</v>
      </c>
      <c r="D946" s="10">
        <v>29.8</v>
      </c>
      <c r="E946" s="11">
        <v>23.000000000000004</v>
      </c>
      <c r="F946" s="10">
        <f t="shared" si="45"/>
        <v>-6.7999999999999972</v>
      </c>
      <c r="G946" s="10">
        <f t="shared" si="43"/>
        <v>6.7999999999999972</v>
      </c>
      <c r="H946" s="11">
        <f t="shared" si="44"/>
        <v>22.818791946308714</v>
      </c>
    </row>
    <row r="947" spans="1:8" s="10" customFormat="1" x14ac:dyDescent="0.25">
      <c r="A947" s="17" t="s">
        <v>193</v>
      </c>
      <c r="B947" s="18" t="s">
        <v>184</v>
      </c>
      <c r="C947" s="18" t="s">
        <v>7</v>
      </c>
      <c r="D947" s="10">
        <v>30</v>
      </c>
      <c r="E947" s="11">
        <v>21.900000000000002</v>
      </c>
      <c r="F947" s="10">
        <f t="shared" si="45"/>
        <v>-8.0999999999999979</v>
      </c>
      <c r="G947" s="10">
        <f t="shared" si="43"/>
        <v>8.0999999999999979</v>
      </c>
      <c r="H947" s="11">
        <f t="shared" si="44"/>
        <v>26.999999999999989</v>
      </c>
    </row>
    <row r="948" spans="1:8" s="10" customFormat="1" x14ac:dyDescent="0.25">
      <c r="A948" s="17" t="s">
        <v>193</v>
      </c>
      <c r="B948" s="18" t="s">
        <v>184</v>
      </c>
      <c r="C948" s="18" t="s">
        <v>7</v>
      </c>
      <c r="D948" s="10">
        <v>30</v>
      </c>
      <c r="E948" s="11">
        <v>22</v>
      </c>
      <c r="F948" s="10">
        <f t="shared" si="45"/>
        <v>-8</v>
      </c>
      <c r="G948" s="10">
        <f t="shared" si="43"/>
        <v>8</v>
      </c>
      <c r="H948" s="11">
        <f t="shared" si="44"/>
        <v>26.666666666666668</v>
      </c>
    </row>
    <row r="949" spans="1:8" s="10" customFormat="1" x14ac:dyDescent="0.25">
      <c r="A949" s="17" t="s">
        <v>193</v>
      </c>
      <c r="B949" s="18" t="s">
        <v>184</v>
      </c>
      <c r="C949" s="18" t="s">
        <v>7</v>
      </c>
      <c r="D949" s="10">
        <v>30</v>
      </c>
      <c r="E949" s="11">
        <v>21.900000000000002</v>
      </c>
      <c r="F949" s="10">
        <f t="shared" si="45"/>
        <v>-8.0999999999999979</v>
      </c>
      <c r="G949" s="10">
        <f t="shared" si="43"/>
        <v>8.0999999999999979</v>
      </c>
      <c r="H949" s="11">
        <f t="shared" si="44"/>
        <v>26.999999999999989</v>
      </c>
    </row>
    <row r="950" spans="1:8" s="10" customFormat="1" x14ac:dyDescent="0.25">
      <c r="A950" s="17" t="s">
        <v>193</v>
      </c>
      <c r="B950" s="18" t="s">
        <v>184</v>
      </c>
      <c r="C950" s="18" t="s">
        <v>6</v>
      </c>
      <c r="D950" s="10">
        <v>30</v>
      </c>
      <c r="E950" s="11">
        <v>20.5</v>
      </c>
      <c r="F950" s="10">
        <f t="shared" si="45"/>
        <v>-9.5</v>
      </c>
      <c r="G950" s="10">
        <f t="shared" si="43"/>
        <v>9.5</v>
      </c>
      <c r="H950" s="11">
        <f t="shared" si="44"/>
        <v>31.666666666666664</v>
      </c>
    </row>
    <row r="951" spans="1:8" s="10" customFormat="1" x14ac:dyDescent="0.25">
      <c r="A951" s="17" t="s">
        <v>193</v>
      </c>
      <c r="B951" s="18" t="s">
        <v>184</v>
      </c>
      <c r="C951" s="18" t="s">
        <v>6</v>
      </c>
      <c r="D951" s="10">
        <v>30</v>
      </c>
      <c r="E951" s="11">
        <v>19.7</v>
      </c>
      <c r="F951" s="10">
        <f t="shared" si="45"/>
        <v>-10.3</v>
      </c>
      <c r="G951" s="10">
        <f t="shared" si="43"/>
        <v>10.3</v>
      </c>
      <c r="H951" s="11">
        <f t="shared" si="44"/>
        <v>34.333333333333336</v>
      </c>
    </row>
    <row r="952" spans="1:8" s="10" customFormat="1" x14ac:dyDescent="0.25">
      <c r="A952" s="17" t="s">
        <v>193</v>
      </c>
      <c r="B952" s="18" t="s">
        <v>184</v>
      </c>
      <c r="C952" s="18" t="s">
        <v>6</v>
      </c>
      <c r="D952" s="10">
        <v>30</v>
      </c>
      <c r="E952" s="11">
        <v>19.399999999999999</v>
      </c>
      <c r="F952" s="10">
        <f t="shared" si="45"/>
        <v>-10.600000000000001</v>
      </c>
      <c r="G952" s="10">
        <f t="shared" si="43"/>
        <v>10.600000000000001</v>
      </c>
      <c r="H952" s="11">
        <f t="shared" si="44"/>
        <v>35.333333333333336</v>
      </c>
    </row>
    <row r="953" spans="1:8" s="10" customFormat="1" x14ac:dyDescent="0.25">
      <c r="A953" s="17" t="s">
        <v>193</v>
      </c>
      <c r="B953" s="18" t="s">
        <v>184</v>
      </c>
      <c r="C953" s="18" t="s">
        <v>8</v>
      </c>
      <c r="D953" s="10">
        <v>30</v>
      </c>
      <c r="E953" s="11">
        <v>20.6</v>
      </c>
      <c r="F953" s="10">
        <f t="shared" si="45"/>
        <v>-9.3999999999999986</v>
      </c>
      <c r="G953" s="10">
        <f t="shared" si="43"/>
        <v>9.3999999999999986</v>
      </c>
      <c r="H953" s="11">
        <f t="shared" si="44"/>
        <v>31.333333333333329</v>
      </c>
    </row>
    <row r="954" spans="1:8" s="10" customFormat="1" x14ac:dyDescent="0.25">
      <c r="A954" s="17" t="s">
        <v>193</v>
      </c>
      <c r="B954" s="18" t="s">
        <v>184</v>
      </c>
      <c r="C954" s="18" t="s">
        <v>8</v>
      </c>
      <c r="D954" s="10">
        <v>30</v>
      </c>
      <c r="E954" s="11">
        <v>20.2</v>
      </c>
      <c r="F954" s="10">
        <f t="shared" si="45"/>
        <v>-9.8000000000000007</v>
      </c>
      <c r="G954" s="10">
        <f t="shared" si="43"/>
        <v>9.8000000000000007</v>
      </c>
      <c r="H954" s="11">
        <f t="shared" si="44"/>
        <v>32.666666666666671</v>
      </c>
    </row>
    <row r="955" spans="1:8" s="10" customFormat="1" x14ac:dyDescent="0.25">
      <c r="A955" s="17" t="s">
        <v>193</v>
      </c>
      <c r="B955" s="18" t="s">
        <v>184</v>
      </c>
      <c r="C955" s="18" t="s">
        <v>8</v>
      </c>
      <c r="D955" s="10">
        <v>30</v>
      </c>
      <c r="E955" s="11">
        <v>20.399999999999999</v>
      </c>
      <c r="F955" s="10">
        <f t="shared" si="45"/>
        <v>-9.6000000000000014</v>
      </c>
      <c r="G955" s="10">
        <f t="shared" si="43"/>
        <v>9.6000000000000014</v>
      </c>
      <c r="H955" s="11">
        <f t="shared" si="44"/>
        <v>32.000000000000007</v>
      </c>
    </row>
    <row r="956" spans="1:8" s="10" customFormat="1" x14ac:dyDescent="0.25">
      <c r="A956" s="17" t="s">
        <v>193</v>
      </c>
      <c r="B956" s="18" t="s">
        <v>184</v>
      </c>
      <c r="C956" s="18" t="s">
        <v>3</v>
      </c>
      <c r="D956" s="10">
        <v>30</v>
      </c>
      <c r="E956" s="11">
        <v>21.900000000000002</v>
      </c>
      <c r="F956" s="10">
        <f t="shared" si="45"/>
        <v>-8.0999999999999979</v>
      </c>
      <c r="G956" s="10">
        <f t="shared" si="43"/>
        <v>8.0999999999999979</v>
      </c>
      <c r="H956" s="11">
        <f t="shared" si="44"/>
        <v>26.999999999999989</v>
      </c>
    </row>
    <row r="957" spans="1:8" s="10" customFormat="1" x14ac:dyDescent="0.25">
      <c r="A957" s="17" t="s">
        <v>193</v>
      </c>
      <c r="B957" s="18" t="s">
        <v>184</v>
      </c>
      <c r="C957" s="18" t="s">
        <v>3</v>
      </c>
      <c r="D957" s="10">
        <v>30</v>
      </c>
      <c r="E957" s="11">
        <v>21.900000000000002</v>
      </c>
      <c r="F957" s="10">
        <f t="shared" si="45"/>
        <v>-8.0999999999999979</v>
      </c>
      <c r="G957" s="10">
        <f t="shared" si="43"/>
        <v>8.0999999999999979</v>
      </c>
      <c r="H957" s="11">
        <f t="shared" si="44"/>
        <v>26.999999999999989</v>
      </c>
    </row>
    <row r="958" spans="1:8" s="10" customFormat="1" x14ac:dyDescent="0.25">
      <c r="A958" s="17" t="s">
        <v>193</v>
      </c>
      <c r="B958" s="18" t="s">
        <v>184</v>
      </c>
      <c r="C958" s="18" t="s">
        <v>3</v>
      </c>
      <c r="D958" s="10">
        <v>30</v>
      </c>
      <c r="E958" s="11">
        <v>21.6</v>
      </c>
      <c r="F958" s="10">
        <f t="shared" si="45"/>
        <v>-8.3999999999999986</v>
      </c>
      <c r="G958" s="10">
        <f t="shared" si="43"/>
        <v>8.3999999999999986</v>
      </c>
      <c r="H958" s="11">
        <f t="shared" si="44"/>
        <v>27.999999999999996</v>
      </c>
    </row>
    <row r="959" spans="1:8" s="10" customFormat="1" x14ac:dyDescent="0.25">
      <c r="A959" s="17" t="s">
        <v>193</v>
      </c>
      <c r="B959" s="18" t="s">
        <v>184</v>
      </c>
      <c r="C959" s="18" t="s">
        <v>5</v>
      </c>
      <c r="D959" s="10">
        <v>30</v>
      </c>
      <c r="E959" s="11">
        <v>20.900000000000002</v>
      </c>
      <c r="F959" s="10">
        <f t="shared" si="45"/>
        <v>-9.0999999999999979</v>
      </c>
      <c r="G959" s="10">
        <f t="shared" si="43"/>
        <v>9.0999999999999979</v>
      </c>
      <c r="H959" s="11">
        <f t="shared" si="44"/>
        <v>30.333333333333329</v>
      </c>
    </row>
    <row r="960" spans="1:8" s="10" customFormat="1" x14ac:dyDescent="0.25">
      <c r="A960" s="17" t="s">
        <v>193</v>
      </c>
      <c r="B960" s="18" t="s">
        <v>184</v>
      </c>
      <c r="C960" s="18" t="s">
        <v>5</v>
      </c>
      <c r="D960" s="10">
        <v>30</v>
      </c>
      <c r="E960" s="11">
        <v>20.100000000000001</v>
      </c>
      <c r="F960" s="10">
        <f t="shared" si="45"/>
        <v>-9.8999999999999986</v>
      </c>
      <c r="G960" s="10">
        <f t="shared" si="43"/>
        <v>9.8999999999999986</v>
      </c>
      <c r="H960" s="11">
        <f t="shared" si="44"/>
        <v>32.999999999999993</v>
      </c>
    </row>
    <row r="961" spans="1:8" s="10" customFormat="1" x14ac:dyDescent="0.25">
      <c r="A961" s="17" t="s">
        <v>193</v>
      </c>
      <c r="B961" s="18" t="s">
        <v>184</v>
      </c>
      <c r="C961" s="18" t="s">
        <v>5</v>
      </c>
      <c r="D961" s="10">
        <v>30</v>
      </c>
      <c r="E961" s="11">
        <v>20.5</v>
      </c>
      <c r="F961" s="10">
        <f t="shared" si="45"/>
        <v>-9.5</v>
      </c>
      <c r="G961" s="10">
        <f t="shared" si="43"/>
        <v>9.5</v>
      </c>
      <c r="H961" s="11">
        <f t="shared" si="44"/>
        <v>31.666666666666664</v>
      </c>
    </row>
    <row r="962" spans="1:8" s="10" customFormat="1" x14ac:dyDescent="0.25">
      <c r="A962" s="17" t="s">
        <v>193</v>
      </c>
      <c r="B962" s="18" t="s">
        <v>184</v>
      </c>
      <c r="C962" s="18" t="s">
        <v>2</v>
      </c>
      <c r="D962" s="10">
        <v>30</v>
      </c>
      <c r="E962" s="11">
        <v>22.3</v>
      </c>
      <c r="F962" s="10">
        <f t="shared" si="45"/>
        <v>-7.6999999999999993</v>
      </c>
      <c r="G962" s="10">
        <f t="shared" ref="G962:G973" si="46">D962-E962</f>
        <v>7.6999999999999993</v>
      </c>
      <c r="H962" s="11">
        <f t="shared" ref="H962:H973" si="47">G962/D962*100</f>
        <v>25.666666666666664</v>
      </c>
    </row>
    <row r="963" spans="1:8" s="10" customFormat="1" x14ac:dyDescent="0.25">
      <c r="A963" s="17" t="s">
        <v>193</v>
      </c>
      <c r="B963" s="18" t="s">
        <v>184</v>
      </c>
      <c r="C963" s="18" t="s">
        <v>2</v>
      </c>
      <c r="D963" s="10">
        <v>30</v>
      </c>
      <c r="E963" s="11">
        <v>21.900000000000002</v>
      </c>
      <c r="F963" s="10">
        <f t="shared" si="45"/>
        <v>-8.0999999999999979</v>
      </c>
      <c r="G963" s="10">
        <f t="shared" si="46"/>
        <v>8.0999999999999979</v>
      </c>
      <c r="H963" s="11">
        <f t="shared" si="47"/>
        <v>26.999999999999989</v>
      </c>
    </row>
    <row r="964" spans="1:8" s="10" customFormat="1" x14ac:dyDescent="0.25">
      <c r="A964" s="17" t="s">
        <v>193</v>
      </c>
      <c r="B964" s="18" t="s">
        <v>184</v>
      </c>
      <c r="C964" s="18" t="s">
        <v>2</v>
      </c>
      <c r="D964" s="10">
        <v>30</v>
      </c>
      <c r="E964" s="11">
        <v>22.3</v>
      </c>
      <c r="F964" s="10">
        <f t="shared" si="45"/>
        <v>-7.6999999999999993</v>
      </c>
      <c r="G964" s="10">
        <f t="shared" si="46"/>
        <v>7.6999999999999993</v>
      </c>
      <c r="H964" s="11">
        <f t="shared" si="47"/>
        <v>25.666666666666664</v>
      </c>
    </row>
    <row r="965" spans="1:8" s="10" customFormat="1" x14ac:dyDescent="0.25">
      <c r="A965" s="17" t="s">
        <v>193</v>
      </c>
      <c r="B965" s="18" t="s">
        <v>184</v>
      </c>
      <c r="C965" s="18" t="s">
        <v>0</v>
      </c>
      <c r="D965" s="10">
        <v>30</v>
      </c>
      <c r="E965" s="11">
        <v>20.8</v>
      </c>
      <c r="F965" s="10">
        <f t="shared" si="45"/>
        <v>-9.1999999999999993</v>
      </c>
      <c r="G965" s="10">
        <f t="shared" si="46"/>
        <v>9.1999999999999993</v>
      </c>
      <c r="H965" s="11">
        <f t="shared" si="47"/>
        <v>30.666666666666664</v>
      </c>
    </row>
    <row r="966" spans="1:8" s="10" customFormat="1" x14ac:dyDescent="0.25">
      <c r="A966" s="17" t="s">
        <v>193</v>
      </c>
      <c r="B966" s="18" t="s">
        <v>184</v>
      </c>
      <c r="C966" s="18" t="s">
        <v>0</v>
      </c>
      <c r="D966" s="10">
        <v>30</v>
      </c>
      <c r="E966" s="11">
        <v>20</v>
      </c>
      <c r="F966" s="10">
        <f t="shared" si="45"/>
        <v>-10</v>
      </c>
      <c r="G966" s="10">
        <f t="shared" si="46"/>
        <v>10</v>
      </c>
      <c r="H966" s="11">
        <f t="shared" si="47"/>
        <v>33.333333333333329</v>
      </c>
    </row>
    <row r="967" spans="1:8" s="10" customFormat="1" x14ac:dyDescent="0.25">
      <c r="A967" s="17" t="s">
        <v>193</v>
      </c>
      <c r="B967" s="18" t="s">
        <v>184</v>
      </c>
      <c r="C967" s="18" t="s">
        <v>0</v>
      </c>
      <c r="D967" s="10">
        <v>30</v>
      </c>
      <c r="E967" s="11">
        <v>20.5</v>
      </c>
      <c r="F967" s="10">
        <f t="shared" si="45"/>
        <v>-9.5</v>
      </c>
      <c r="G967" s="10">
        <f t="shared" si="46"/>
        <v>9.5</v>
      </c>
      <c r="H967" s="11">
        <f t="shared" si="47"/>
        <v>31.666666666666664</v>
      </c>
    </row>
    <row r="968" spans="1:8" s="10" customFormat="1" x14ac:dyDescent="0.25">
      <c r="A968" s="17" t="s">
        <v>193</v>
      </c>
      <c r="B968" s="18" t="s">
        <v>184</v>
      </c>
      <c r="C968" s="18" t="s">
        <v>48</v>
      </c>
      <c r="D968" s="10">
        <v>30</v>
      </c>
      <c r="E968" s="11">
        <v>21.7</v>
      </c>
      <c r="F968" s="10">
        <f t="shared" si="45"/>
        <v>-8.3000000000000007</v>
      </c>
      <c r="G968" s="10">
        <f t="shared" si="46"/>
        <v>8.3000000000000007</v>
      </c>
      <c r="H968" s="11">
        <f t="shared" si="47"/>
        <v>27.666666666666668</v>
      </c>
    </row>
    <row r="969" spans="1:8" s="10" customFormat="1" x14ac:dyDescent="0.25">
      <c r="A969" s="17" t="s">
        <v>193</v>
      </c>
      <c r="B969" s="18" t="s">
        <v>184</v>
      </c>
      <c r="C969" s="18" t="s">
        <v>48</v>
      </c>
      <c r="D969" s="10">
        <v>30</v>
      </c>
      <c r="E969" s="11">
        <v>21.6</v>
      </c>
      <c r="F969" s="10">
        <f t="shared" si="45"/>
        <v>-8.3999999999999986</v>
      </c>
      <c r="G969" s="10">
        <f t="shared" si="46"/>
        <v>8.3999999999999986</v>
      </c>
      <c r="H969" s="11">
        <f t="shared" si="47"/>
        <v>27.999999999999996</v>
      </c>
    </row>
    <row r="970" spans="1:8" s="10" customFormat="1" x14ac:dyDescent="0.25">
      <c r="A970" s="17" t="s">
        <v>193</v>
      </c>
      <c r="B970" s="18" t="s">
        <v>184</v>
      </c>
      <c r="C970" s="18" t="s">
        <v>48</v>
      </c>
      <c r="D970" s="10">
        <v>30</v>
      </c>
      <c r="E970" s="11">
        <v>20.900000000000002</v>
      </c>
      <c r="F970" s="10">
        <f t="shared" si="45"/>
        <v>-9.0999999999999979</v>
      </c>
      <c r="G970" s="10">
        <f t="shared" si="46"/>
        <v>9.0999999999999979</v>
      </c>
      <c r="H970" s="11">
        <f t="shared" si="47"/>
        <v>30.333333333333329</v>
      </c>
    </row>
    <row r="971" spans="1:8" s="10" customFormat="1" x14ac:dyDescent="0.25">
      <c r="A971" s="17" t="s">
        <v>193</v>
      </c>
      <c r="B971" s="18" t="s">
        <v>184</v>
      </c>
      <c r="C971" s="18" t="s">
        <v>1</v>
      </c>
      <c r="D971" s="10">
        <v>30</v>
      </c>
      <c r="E971" s="11">
        <v>21.5</v>
      </c>
      <c r="F971" s="10">
        <f t="shared" si="45"/>
        <v>-8.5</v>
      </c>
      <c r="G971" s="10">
        <f t="shared" si="46"/>
        <v>8.5</v>
      </c>
      <c r="H971" s="11">
        <f t="shared" si="47"/>
        <v>28.333333333333332</v>
      </c>
    </row>
    <row r="972" spans="1:8" s="10" customFormat="1" x14ac:dyDescent="0.25">
      <c r="A972" s="17" t="s">
        <v>193</v>
      </c>
      <c r="B972" s="18" t="s">
        <v>184</v>
      </c>
      <c r="C972" s="18" t="s">
        <v>1</v>
      </c>
      <c r="D972" s="10">
        <v>30</v>
      </c>
      <c r="E972" s="11">
        <v>21.700000000000003</v>
      </c>
      <c r="F972" s="10">
        <f t="shared" si="45"/>
        <v>-8.2999999999999972</v>
      </c>
      <c r="G972" s="10">
        <f t="shared" si="46"/>
        <v>8.2999999999999972</v>
      </c>
      <c r="H972" s="11">
        <f t="shared" si="47"/>
        <v>27.666666666666657</v>
      </c>
    </row>
    <row r="973" spans="1:8" s="10" customFormat="1" x14ac:dyDescent="0.25">
      <c r="A973" s="17" t="s">
        <v>193</v>
      </c>
      <c r="B973" s="18" t="s">
        <v>184</v>
      </c>
      <c r="C973" s="18" t="s">
        <v>1</v>
      </c>
      <c r="D973" s="10">
        <v>30</v>
      </c>
      <c r="E973" s="11">
        <v>22.6</v>
      </c>
      <c r="F973" s="10">
        <f t="shared" si="45"/>
        <v>-7.3999999999999986</v>
      </c>
      <c r="G973" s="10">
        <f t="shared" si="46"/>
        <v>7.3999999999999986</v>
      </c>
      <c r="H973" s="11">
        <f t="shared" si="47"/>
        <v>24.666666666666661</v>
      </c>
    </row>
    <row r="974" spans="1:8" ht="15.95" customHeight="1" x14ac:dyDescent="0.25"/>
    <row r="975" spans="1:8" ht="15.95" customHeight="1" x14ac:dyDescent="0.25"/>
    <row r="976" spans="1:8" ht="15.95" customHeight="1" x14ac:dyDescent="0.25"/>
    <row r="977" ht="15.95" customHeight="1" x14ac:dyDescent="0.25"/>
  </sheetData>
  <autoFilter ref="A1:H973" xr:uid="{7D279AD7-AD5D-4542-A68D-312DF24FB13C}"/>
  <sortState xmlns:xlrd2="http://schemas.microsoft.com/office/spreadsheetml/2017/richdata2" ref="A2:I973">
    <sortCondition ref="C2:C973"/>
    <sortCondition ref="B2:B973"/>
  </sortState>
  <conditionalFormatting sqref="I429:I50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93032-3302-4036-A81B-C776D4B1A72A}">
  <dimension ref="A1:CZ217"/>
  <sheetViews>
    <sheetView zoomScale="110" zoomScaleNormal="110" workbookViewId="0">
      <pane xSplit="2" ySplit="1" topLeftCell="N2" activePane="bottomRight" state="frozen"/>
      <selection pane="topRight" activeCell="C1" sqref="C1"/>
      <selection pane="bottomLeft" activeCell="A2" sqref="A2"/>
      <selection pane="bottomRight" activeCell="Z2" sqref="Z2"/>
    </sheetView>
  </sheetViews>
  <sheetFormatPr defaultColWidth="12.140625" defaultRowHeight="12" x14ac:dyDescent="0.25"/>
  <cols>
    <col min="1" max="2" width="11.5703125" style="56" bestFit="1" customWidth="1"/>
    <col min="3" max="3" width="8.42578125" style="56" customWidth="1"/>
    <col min="4" max="4" width="7.140625" style="56" customWidth="1"/>
    <col min="5" max="5" width="10.140625" style="51" bestFit="1" customWidth="1"/>
    <col min="6" max="8" width="9.5703125" style="56" customWidth="1"/>
    <col min="9" max="9" width="8.42578125" style="56" customWidth="1"/>
    <col min="10" max="12" width="9.42578125" style="56" customWidth="1"/>
    <col min="13" max="13" width="11.85546875" style="56" bestFit="1" customWidth="1"/>
    <col min="14" max="16" width="9.28515625" style="56" bestFit="1" customWidth="1"/>
    <col min="17" max="17" width="11" style="56" bestFit="1" customWidth="1"/>
    <col min="18" max="19" width="10.5703125" style="56" bestFit="1" customWidth="1"/>
    <col min="20" max="20" width="10.42578125" style="56" bestFit="1" customWidth="1"/>
    <col min="21" max="21" width="10.140625" style="56" bestFit="1" customWidth="1"/>
    <col min="22" max="22" width="6.5703125" style="56" bestFit="1" customWidth="1"/>
    <col min="23" max="23" width="10.7109375" style="56" bestFit="1" customWidth="1"/>
    <col min="24" max="24" width="8.140625" style="56" customWidth="1"/>
    <col min="25" max="25" width="8" style="56" bestFit="1" customWidth="1"/>
    <col min="26" max="30" width="6.85546875" style="56" bestFit="1" customWidth="1"/>
    <col min="31" max="31" width="7.7109375" style="56" bestFit="1" customWidth="1"/>
    <col min="32" max="32" width="8.5703125" style="56" bestFit="1" customWidth="1"/>
    <col min="33" max="33" width="8.140625" style="56" bestFit="1" customWidth="1"/>
    <col min="34" max="34" width="9.42578125" style="56" customWidth="1"/>
    <col min="35" max="35" width="31.7109375" style="56" bestFit="1" customWidth="1"/>
    <col min="36" max="36" width="27.28515625" style="56" bestFit="1" customWidth="1"/>
    <col min="37" max="37" width="31.7109375" style="56" bestFit="1" customWidth="1"/>
    <col min="38" max="38" width="27.28515625" style="56" bestFit="1" customWidth="1"/>
    <col min="39" max="39" width="31.7109375" style="56" bestFit="1" customWidth="1"/>
    <col min="40" max="40" width="27.28515625" style="56" bestFit="1" customWidth="1"/>
    <col min="41" max="41" width="31.7109375" style="56" bestFit="1" customWidth="1"/>
    <col min="42" max="42" width="27.28515625" style="56" bestFit="1" customWidth="1"/>
    <col min="43" max="43" width="37.28515625" style="56" bestFit="1" customWidth="1"/>
    <col min="44" max="44" width="32.85546875" style="56" bestFit="1" customWidth="1"/>
    <col min="45" max="45" width="27.28515625" style="56" bestFit="1" customWidth="1"/>
    <col min="46" max="46" width="31.7109375" style="56" bestFit="1" customWidth="1"/>
    <col min="47" max="47" width="28.140625" style="56" bestFit="1" customWidth="1"/>
    <col min="48" max="48" width="27.28515625" style="56" bestFit="1" customWidth="1"/>
    <col min="49" max="49" width="31.7109375" style="56" bestFit="1" customWidth="1"/>
    <col min="50" max="50" width="28.140625" style="56" bestFit="1" customWidth="1"/>
    <col min="51" max="51" width="27.28515625" style="56" bestFit="1" customWidth="1"/>
    <col min="52" max="52" width="37.28515625" style="56" bestFit="1" customWidth="1"/>
    <col min="53" max="53" width="33.5703125" style="56" bestFit="1" customWidth="1"/>
    <col min="54" max="54" width="32.85546875" style="56" bestFit="1" customWidth="1"/>
    <col min="55" max="55" width="28.140625" style="56" bestFit="1" customWidth="1"/>
    <col min="56" max="56" width="27.28515625" style="56" bestFit="1" customWidth="1"/>
    <col min="57" max="57" width="31.7109375" style="56" bestFit="1" customWidth="1"/>
    <col min="58" max="58" width="34" style="56" bestFit="1" customWidth="1"/>
    <col min="59" max="59" width="28.140625" style="56" bestFit="1" customWidth="1"/>
    <col min="60" max="60" width="27.28515625" style="56" bestFit="1" customWidth="1"/>
    <col min="61" max="61" width="37.28515625" style="56" bestFit="1" customWidth="1"/>
    <col min="62" max="62" width="39.5703125" style="56" bestFit="1" customWidth="1"/>
    <col min="63" max="63" width="33.5703125" style="56" bestFit="1" customWidth="1"/>
    <col min="64" max="64" width="32.85546875" style="56" bestFit="1" customWidth="1"/>
    <col min="65" max="65" width="31.7109375" style="56" bestFit="1" customWidth="1"/>
    <col min="66" max="66" width="39.5703125" style="56" bestFit="1" customWidth="1"/>
    <col min="67" max="67" width="34" style="56" bestFit="1" customWidth="1"/>
    <col min="68" max="68" width="28.140625" style="56" bestFit="1" customWidth="1"/>
    <col min="69" max="69" width="27.28515625" style="56" bestFit="1" customWidth="1"/>
    <col min="70" max="70" width="37.28515625" style="56" bestFit="1" customWidth="1"/>
    <col min="71" max="71" width="45" style="56" bestFit="1" customWidth="1"/>
    <col min="72" max="72" width="39.5703125" style="56" bestFit="1" customWidth="1"/>
    <col min="73" max="73" width="33.5703125" style="56" bestFit="1" customWidth="1"/>
    <col min="74" max="74" width="32.85546875" style="56" bestFit="1" customWidth="1"/>
    <col min="75" max="75" width="39.5703125" style="56" bestFit="1" customWidth="1"/>
    <col min="76" max="76" width="34" style="56" bestFit="1" customWidth="1"/>
    <col min="77" max="77" width="28.140625" style="56" bestFit="1" customWidth="1"/>
    <col min="78" max="78" width="27.28515625" style="56" bestFit="1" customWidth="1"/>
    <col min="79" max="79" width="37.28515625" style="56" bestFit="1" customWidth="1"/>
    <col min="80" max="80" width="50.140625" style="56" bestFit="1" customWidth="1"/>
    <col min="81" max="81" width="45" style="56" bestFit="1" customWidth="1"/>
    <col min="82" max="82" width="39.5703125" style="56" bestFit="1" customWidth="1"/>
    <col min="83" max="83" width="33.5703125" style="56" bestFit="1" customWidth="1"/>
    <col min="84" max="84" width="32.85546875" style="56" bestFit="1" customWidth="1"/>
    <col min="85" max="85" width="34" style="56" bestFit="1" customWidth="1"/>
    <col min="86" max="86" width="28.140625" style="56" bestFit="1" customWidth="1"/>
    <col min="87" max="87" width="27.28515625" style="56" bestFit="1" customWidth="1"/>
    <col min="88" max="88" width="37.28515625" style="56" bestFit="1" customWidth="1"/>
    <col min="89" max="89" width="30.7109375" style="56" bestFit="1" customWidth="1"/>
    <col min="90" max="90" width="50.140625" style="56" bestFit="1" customWidth="1"/>
    <col min="91" max="91" width="45" style="56" bestFit="1" customWidth="1"/>
    <col min="92" max="92" width="39.5703125" style="56" bestFit="1" customWidth="1"/>
    <col min="93" max="93" width="33.5703125" style="56" bestFit="1" customWidth="1"/>
    <col min="94" max="94" width="32.85546875" style="56" bestFit="1" customWidth="1"/>
    <col min="95" max="95" width="28.140625" style="56" bestFit="1" customWidth="1"/>
    <col min="96" max="96" width="27.28515625" style="56" bestFit="1" customWidth="1"/>
    <col min="97" max="97" width="37.28515625" style="56" bestFit="1" customWidth="1"/>
    <col min="98" max="98" width="52.140625" style="56" bestFit="1" customWidth="1"/>
    <col min="99" max="99" width="30.7109375" style="56" bestFit="1" customWidth="1"/>
    <col min="100" max="100" width="50.140625" style="56" bestFit="1" customWidth="1"/>
    <col min="101" max="101" width="45" style="56" bestFit="1" customWidth="1"/>
    <col min="102" max="102" width="39.5703125" style="56" bestFit="1" customWidth="1"/>
    <col min="103" max="103" width="33.5703125" style="56" bestFit="1" customWidth="1"/>
    <col min="104" max="104" width="32.85546875" style="56" bestFit="1" customWidth="1"/>
    <col min="105" max="16384" width="12.140625" style="56"/>
  </cols>
  <sheetData>
    <row r="1" spans="1:104" s="48" customFormat="1" ht="58.5" customHeight="1" x14ac:dyDescent="0.25">
      <c r="A1" s="3" t="s">
        <v>52</v>
      </c>
      <c r="B1" s="3" t="s">
        <v>53</v>
      </c>
      <c r="C1" s="3" t="s">
        <v>119</v>
      </c>
      <c r="D1" s="3" t="s">
        <v>55</v>
      </c>
      <c r="E1" s="3" t="s">
        <v>54</v>
      </c>
      <c r="F1" s="3" t="s">
        <v>111</v>
      </c>
      <c r="G1" s="3" t="s">
        <v>209</v>
      </c>
      <c r="H1" s="3" t="s">
        <v>210</v>
      </c>
      <c r="I1" s="9" t="s">
        <v>125</v>
      </c>
      <c r="J1" s="3" t="s">
        <v>126</v>
      </c>
      <c r="K1" s="3" t="s">
        <v>127</v>
      </c>
      <c r="L1" s="3" t="s">
        <v>128</v>
      </c>
      <c r="M1" s="3" t="s">
        <v>129</v>
      </c>
      <c r="N1" s="3" t="s">
        <v>130</v>
      </c>
      <c r="O1" s="3" t="s">
        <v>131</v>
      </c>
      <c r="P1" s="3" t="s">
        <v>132</v>
      </c>
      <c r="Q1" s="3" t="s">
        <v>133</v>
      </c>
      <c r="R1" s="3" t="s">
        <v>134</v>
      </c>
      <c r="S1" s="3" t="s">
        <v>163</v>
      </c>
      <c r="T1" s="3" t="s">
        <v>135</v>
      </c>
      <c r="U1" s="3" t="s">
        <v>136</v>
      </c>
      <c r="V1" s="3" t="s">
        <v>137</v>
      </c>
      <c r="W1" s="3" t="s">
        <v>159</v>
      </c>
      <c r="X1" s="3" t="s">
        <v>160</v>
      </c>
      <c r="Y1" s="3" t="s">
        <v>161</v>
      </c>
      <c r="Z1" s="3" t="s">
        <v>162</v>
      </c>
    </row>
    <row r="2" spans="1:104" x14ac:dyDescent="0.2">
      <c r="A2" s="49" t="s">
        <v>10</v>
      </c>
      <c r="B2" s="49" t="s">
        <v>157</v>
      </c>
      <c r="C2" s="49" t="s">
        <v>84</v>
      </c>
      <c r="D2" s="49" t="s">
        <v>117</v>
      </c>
      <c r="E2" s="49" t="s">
        <v>7</v>
      </c>
      <c r="F2" s="49" t="s">
        <v>114</v>
      </c>
      <c r="G2" s="50">
        <v>35</v>
      </c>
      <c r="H2" s="50">
        <v>2.84</v>
      </c>
      <c r="I2" s="51">
        <v>1319.67</v>
      </c>
      <c r="J2" s="49">
        <v>56.789000000000001</v>
      </c>
      <c r="K2" s="49">
        <v>32.81</v>
      </c>
      <c r="L2" s="49">
        <v>16.957999999999998</v>
      </c>
      <c r="M2" s="52">
        <f t="shared" ref="M2:M65" si="0">J2+K2+L2</f>
        <v>106.557</v>
      </c>
      <c r="N2" s="49">
        <v>4.3840000000000003</v>
      </c>
      <c r="O2" s="49">
        <v>3.012</v>
      </c>
      <c r="P2" s="49">
        <v>2.3809999999999998</v>
      </c>
      <c r="Q2" s="49">
        <f t="shared" ref="Q2:Q33" si="1">O2+N2</f>
        <v>7.3960000000000008</v>
      </c>
      <c r="R2" s="49">
        <f t="shared" ref="R2:R65" si="2">Q2+P2</f>
        <v>9.777000000000001</v>
      </c>
      <c r="S2" s="49">
        <f t="shared" ref="S2:S33" si="3">ROUND((R2/M2)*100,3)</f>
        <v>9.1750000000000007</v>
      </c>
      <c r="T2" s="49">
        <f t="shared" ref="T2:T65" si="4">P2/Q2</f>
        <v>0.32193077339102211</v>
      </c>
      <c r="U2" s="53">
        <f t="shared" ref="U2:U33" si="5">I2/N2</f>
        <v>301.01961678832117</v>
      </c>
      <c r="V2" s="53">
        <f t="shared" ref="V2:V65" si="6">1/U2</f>
        <v>3.3220426318700887E-3</v>
      </c>
      <c r="W2" s="54">
        <f t="shared" ref="W2:W33" si="7">R2-R110</f>
        <v>3.1490000000000009</v>
      </c>
      <c r="X2" s="55">
        <f t="shared" ref="X2:X33" si="8">S2-S110</f>
        <v>-1.0455876683706098</v>
      </c>
      <c r="Y2" s="55">
        <f t="shared" ref="Y2:Y33" si="9">T2-T110</f>
        <v>0.17719847632711883</v>
      </c>
      <c r="Z2" s="55">
        <f t="shared" ref="Z2:Z33" si="10">P2-P110</f>
        <v>1.5429999999999997</v>
      </c>
    </row>
    <row r="3" spans="1:104" x14ac:dyDescent="0.2">
      <c r="A3" s="49" t="s">
        <v>10</v>
      </c>
      <c r="B3" s="49" t="s">
        <v>157</v>
      </c>
      <c r="C3" s="49" t="s">
        <v>84</v>
      </c>
      <c r="D3" s="49" t="s">
        <v>117</v>
      </c>
      <c r="E3" s="49" t="s">
        <v>7</v>
      </c>
      <c r="F3" s="49" t="s">
        <v>115</v>
      </c>
      <c r="G3" s="50">
        <v>37.700000000000003</v>
      </c>
      <c r="H3" s="50">
        <v>2.6500000000000004</v>
      </c>
      <c r="I3" s="51">
        <v>1292.29</v>
      </c>
      <c r="J3" s="49">
        <v>57.784999999999997</v>
      </c>
      <c r="K3" s="49">
        <v>33.363</v>
      </c>
      <c r="L3" s="49">
        <v>17.030999999999999</v>
      </c>
      <c r="M3" s="56">
        <f t="shared" si="0"/>
        <v>108.179</v>
      </c>
      <c r="N3" s="49">
        <v>4.383</v>
      </c>
      <c r="O3" s="49">
        <v>3.0110000000000001</v>
      </c>
      <c r="P3" s="49">
        <v>2.399</v>
      </c>
      <c r="Q3" s="49">
        <f t="shared" si="1"/>
        <v>7.3940000000000001</v>
      </c>
      <c r="R3" s="49">
        <f t="shared" si="2"/>
        <v>9.7929999999999993</v>
      </c>
      <c r="S3" s="49">
        <f t="shared" si="3"/>
        <v>9.0530000000000008</v>
      </c>
      <c r="T3" s="49">
        <f t="shared" si="4"/>
        <v>0.32445225858804438</v>
      </c>
      <c r="U3" s="53">
        <f t="shared" si="5"/>
        <v>294.84143280857859</v>
      </c>
      <c r="V3" s="53">
        <f t="shared" si="6"/>
        <v>3.3916535762096743E-3</v>
      </c>
      <c r="W3" s="54">
        <f t="shared" si="7"/>
        <v>3.8149999999999995</v>
      </c>
      <c r="X3" s="55">
        <f t="shared" si="8"/>
        <v>-0.18713849387906301</v>
      </c>
      <c r="Y3" s="55">
        <f t="shared" si="9"/>
        <v>0.14744891147247044</v>
      </c>
      <c r="Z3" s="55">
        <f t="shared" si="10"/>
        <v>1.5</v>
      </c>
      <c r="AI3" s="57"/>
      <c r="AJ3" s="57"/>
      <c r="AK3" s="57"/>
      <c r="AL3" s="57"/>
      <c r="AM3" s="57"/>
      <c r="AN3" s="57"/>
      <c r="AO3" s="57"/>
      <c r="AP3" s="57"/>
      <c r="AQ3" s="57"/>
      <c r="AR3" s="57"/>
      <c r="AS3" s="57"/>
      <c r="AT3" s="57"/>
      <c r="AU3" s="57"/>
      <c r="AV3" s="57"/>
      <c r="AW3" s="57"/>
      <c r="AX3" s="57"/>
      <c r="AY3" s="57"/>
      <c r="AZ3" s="57"/>
      <c r="BA3" s="57"/>
      <c r="BB3" s="57"/>
      <c r="BC3" s="57"/>
      <c r="BD3" s="57"/>
      <c r="BE3" s="57"/>
      <c r="BF3" s="57"/>
      <c r="BG3" s="57"/>
      <c r="BH3" s="57"/>
      <c r="BI3" s="57"/>
      <c r="BJ3" s="57"/>
      <c r="BK3" s="57"/>
      <c r="BL3" s="57"/>
      <c r="BM3" s="57"/>
      <c r="BN3" s="57"/>
      <c r="BO3" s="57"/>
      <c r="BP3" s="57"/>
      <c r="BQ3" s="57"/>
      <c r="BR3" s="57"/>
      <c r="BS3" s="57"/>
      <c r="BT3" s="57"/>
      <c r="BU3" s="57"/>
      <c r="BV3" s="57"/>
      <c r="BW3" s="57"/>
      <c r="BX3" s="57"/>
      <c r="BY3" s="57"/>
      <c r="BZ3" s="57"/>
      <c r="CA3" s="57"/>
      <c r="CB3" s="57"/>
      <c r="CC3" s="57"/>
      <c r="CD3" s="57"/>
      <c r="CE3" s="57"/>
      <c r="CF3" s="57"/>
      <c r="CG3" s="57"/>
      <c r="CH3" s="57"/>
      <c r="CI3" s="57"/>
      <c r="CJ3" s="57"/>
      <c r="CK3" s="57"/>
      <c r="CL3" s="57"/>
      <c r="CM3" s="57"/>
      <c r="CN3" s="57"/>
      <c r="CO3" s="57"/>
      <c r="CP3" s="57"/>
      <c r="CQ3" s="57"/>
      <c r="CR3" s="57"/>
      <c r="CS3" s="57"/>
      <c r="CT3" s="57"/>
      <c r="CU3" s="57"/>
      <c r="CV3" s="57"/>
      <c r="CW3" s="57"/>
      <c r="CX3" s="57"/>
      <c r="CY3" s="57"/>
      <c r="CZ3" s="57"/>
    </row>
    <row r="4" spans="1:104" x14ac:dyDescent="0.2">
      <c r="A4" s="49" t="s">
        <v>10</v>
      </c>
      <c r="B4" s="49" t="s">
        <v>157</v>
      </c>
      <c r="C4" s="49" t="s">
        <v>84</v>
      </c>
      <c r="D4" s="49" t="s">
        <v>117</v>
      </c>
      <c r="E4" s="49" t="s">
        <v>7</v>
      </c>
      <c r="F4" s="49" t="s">
        <v>116</v>
      </c>
      <c r="G4" s="50">
        <v>36.6</v>
      </c>
      <c r="H4" s="50">
        <v>2.69</v>
      </c>
      <c r="I4" s="51">
        <v>1301.0740000000001</v>
      </c>
      <c r="J4" s="49">
        <v>57.741</v>
      </c>
      <c r="K4" s="49">
        <v>33.341000000000001</v>
      </c>
      <c r="L4" s="49">
        <v>17.026999999999997</v>
      </c>
      <c r="M4" s="56">
        <f t="shared" si="0"/>
        <v>108.10899999999999</v>
      </c>
      <c r="N4" s="49">
        <v>4.3820000000000006</v>
      </c>
      <c r="O4" s="49">
        <v>3.0139999999999998</v>
      </c>
      <c r="P4" s="49">
        <v>2.3860000000000001</v>
      </c>
      <c r="Q4" s="49">
        <f t="shared" si="1"/>
        <v>7.3960000000000008</v>
      </c>
      <c r="R4" s="49">
        <f t="shared" si="2"/>
        <v>9.782</v>
      </c>
      <c r="S4" s="49">
        <f t="shared" si="3"/>
        <v>9.048</v>
      </c>
      <c r="T4" s="49">
        <f t="shared" si="4"/>
        <v>0.32260681449432121</v>
      </c>
      <c r="U4" s="53">
        <f t="shared" si="5"/>
        <v>296.9132816065723</v>
      </c>
      <c r="V4" s="53">
        <f t="shared" si="6"/>
        <v>3.3679867555573323E-3</v>
      </c>
      <c r="W4" s="54">
        <f t="shared" si="7"/>
        <v>3.4809999999999999</v>
      </c>
      <c r="X4" s="55">
        <f t="shared" si="8"/>
        <v>-0.41068860333853685</v>
      </c>
      <c r="Y4" s="55">
        <f t="shared" si="9"/>
        <v>0.15618696999228493</v>
      </c>
      <c r="Z4" s="55">
        <f t="shared" si="10"/>
        <v>1.4870000000000001</v>
      </c>
      <c r="AI4" s="57"/>
      <c r="AJ4" s="57"/>
      <c r="AK4" s="57"/>
      <c r="AL4" s="57"/>
      <c r="AM4" s="57"/>
      <c r="AN4" s="57"/>
      <c r="AO4" s="57"/>
      <c r="AP4" s="57"/>
      <c r="AQ4" s="57"/>
      <c r="AR4" s="57"/>
      <c r="AS4" s="57"/>
      <c r="AT4" s="57"/>
      <c r="AU4" s="57"/>
      <c r="AV4" s="57"/>
      <c r="AW4" s="57"/>
      <c r="AX4" s="57"/>
      <c r="AY4" s="57"/>
      <c r="AZ4" s="57"/>
      <c r="BA4" s="57"/>
      <c r="BB4" s="57"/>
      <c r="BC4" s="57"/>
      <c r="BD4" s="57"/>
      <c r="BE4" s="57"/>
      <c r="BF4" s="57"/>
      <c r="BG4" s="57"/>
      <c r="BH4" s="57"/>
      <c r="BI4" s="57"/>
      <c r="BJ4" s="57"/>
      <c r="BK4" s="57"/>
      <c r="BL4" s="57"/>
      <c r="BM4" s="57"/>
      <c r="BN4" s="57"/>
      <c r="BO4" s="57"/>
      <c r="BP4" s="57"/>
      <c r="BQ4" s="57"/>
      <c r="BR4" s="57"/>
      <c r="BS4" s="57"/>
      <c r="BT4" s="57"/>
      <c r="BU4" s="57"/>
      <c r="BV4" s="57"/>
      <c r="BW4" s="57"/>
      <c r="BX4" s="57"/>
      <c r="BY4" s="57"/>
      <c r="BZ4" s="57"/>
      <c r="CA4" s="57"/>
      <c r="CB4" s="57"/>
      <c r="CC4" s="57"/>
      <c r="CD4" s="57"/>
      <c r="CE4" s="57"/>
      <c r="CF4" s="57"/>
      <c r="CG4" s="57"/>
      <c r="CH4" s="57"/>
      <c r="CI4" s="57"/>
      <c r="CJ4" s="57"/>
      <c r="CK4" s="57"/>
      <c r="CL4" s="57"/>
      <c r="CM4" s="57"/>
      <c r="CN4" s="57"/>
      <c r="CO4" s="57"/>
      <c r="CP4" s="57"/>
      <c r="CQ4" s="57"/>
      <c r="CR4" s="57"/>
      <c r="CS4" s="57"/>
      <c r="CT4" s="57"/>
      <c r="CU4" s="57"/>
      <c r="CV4" s="57"/>
      <c r="CW4" s="57"/>
      <c r="CX4" s="57"/>
      <c r="CY4" s="57"/>
      <c r="CZ4" s="57"/>
    </row>
    <row r="5" spans="1:104" x14ac:dyDescent="0.2">
      <c r="A5" s="49" t="s">
        <v>10</v>
      </c>
      <c r="B5" s="49" t="s">
        <v>157</v>
      </c>
      <c r="C5" s="49" t="s">
        <v>84</v>
      </c>
      <c r="D5" s="49" t="s">
        <v>117</v>
      </c>
      <c r="E5" s="49" t="s">
        <v>6</v>
      </c>
      <c r="F5" s="49" t="s">
        <v>114</v>
      </c>
      <c r="G5" s="50">
        <v>48.5</v>
      </c>
      <c r="H5" s="50">
        <v>3.13</v>
      </c>
      <c r="I5" s="51">
        <v>1411.08</v>
      </c>
      <c r="J5" s="49">
        <v>62.462000000000003</v>
      </c>
      <c r="K5" s="49">
        <v>35.751000000000005</v>
      </c>
      <c r="L5" s="49">
        <v>17.948</v>
      </c>
      <c r="M5" s="56">
        <f t="shared" si="0"/>
        <v>116.161</v>
      </c>
      <c r="N5" s="49">
        <v>5.2430000000000003</v>
      </c>
      <c r="O5" s="49">
        <v>3.657</v>
      </c>
      <c r="P5" s="49">
        <v>2.9089999999999998</v>
      </c>
      <c r="Q5" s="49">
        <f t="shared" si="1"/>
        <v>8.9</v>
      </c>
      <c r="R5" s="49">
        <f t="shared" si="2"/>
        <v>11.809000000000001</v>
      </c>
      <c r="S5" s="49">
        <f t="shared" si="3"/>
        <v>10.166</v>
      </c>
      <c r="T5" s="49">
        <f t="shared" si="4"/>
        <v>0.32685393258426965</v>
      </c>
      <c r="U5" s="53">
        <f t="shared" si="5"/>
        <v>269.13599084493609</v>
      </c>
      <c r="V5" s="53">
        <f t="shared" si="6"/>
        <v>3.7155937296255354E-3</v>
      </c>
      <c r="W5" s="54">
        <f t="shared" si="7"/>
        <v>4.3380000000000001</v>
      </c>
      <c r="X5" s="55">
        <f t="shared" si="8"/>
        <v>-0.52350222489304699</v>
      </c>
      <c r="Y5" s="55">
        <f t="shared" si="9"/>
        <v>0.15050375151042303</v>
      </c>
      <c r="Z5" s="55">
        <f t="shared" si="10"/>
        <v>1.7889999999999997</v>
      </c>
      <c r="AI5" s="57"/>
      <c r="AJ5" s="57"/>
      <c r="AK5" s="57"/>
      <c r="AL5" s="57"/>
      <c r="AM5" s="57"/>
      <c r="AN5" s="57"/>
      <c r="AO5" s="57"/>
      <c r="AP5" s="57"/>
      <c r="AQ5" s="57"/>
      <c r="AR5" s="57"/>
      <c r="AS5" s="57"/>
      <c r="AT5" s="57"/>
      <c r="AU5" s="57"/>
      <c r="AV5" s="57"/>
      <c r="AW5" s="57"/>
      <c r="AX5" s="57"/>
      <c r="AY5" s="57"/>
      <c r="AZ5" s="57"/>
      <c r="BA5" s="57"/>
      <c r="BB5" s="57"/>
      <c r="BC5" s="57"/>
      <c r="BD5" s="57"/>
      <c r="BE5" s="57"/>
      <c r="BF5" s="57"/>
      <c r="BG5" s="57"/>
      <c r="BH5" s="57"/>
      <c r="BI5" s="57"/>
      <c r="BJ5" s="57"/>
      <c r="BK5" s="57"/>
      <c r="BL5" s="57"/>
      <c r="BM5" s="57"/>
      <c r="BN5" s="57"/>
      <c r="BO5" s="57"/>
      <c r="BP5" s="57"/>
      <c r="BQ5" s="57"/>
      <c r="BR5" s="57"/>
      <c r="BS5" s="57"/>
      <c r="BT5" s="57"/>
      <c r="BU5" s="57"/>
      <c r="BV5" s="57"/>
      <c r="BW5" s="57"/>
      <c r="BX5" s="57"/>
      <c r="BY5" s="57"/>
      <c r="BZ5" s="57"/>
      <c r="CA5" s="57"/>
      <c r="CB5" s="57"/>
      <c r="CC5" s="57"/>
      <c r="CD5" s="57"/>
      <c r="CE5" s="57"/>
      <c r="CF5" s="57"/>
      <c r="CG5" s="57"/>
      <c r="CH5" s="57"/>
      <c r="CI5" s="57"/>
      <c r="CJ5" s="57"/>
      <c r="CK5" s="57"/>
      <c r="CL5" s="57"/>
      <c r="CM5" s="57"/>
      <c r="CN5" s="57"/>
      <c r="CO5" s="57"/>
      <c r="CP5" s="57"/>
      <c r="CQ5" s="57"/>
      <c r="CR5" s="57"/>
      <c r="CS5" s="57"/>
      <c r="CT5" s="57"/>
      <c r="CU5" s="57"/>
      <c r="CV5" s="57"/>
      <c r="CW5" s="57"/>
      <c r="CX5" s="57"/>
      <c r="CY5" s="57"/>
      <c r="CZ5" s="57"/>
    </row>
    <row r="6" spans="1:104" x14ac:dyDescent="0.2">
      <c r="A6" s="49" t="s">
        <v>10</v>
      </c>
      <c r="B6" s="49" t="s">
        <v>157</v>
      </c>
      <c r="C6" s="49" t="s">
        <v>84</v>
      </c>
      <c r="D6" s="49" t="s">
        <v>117</v>
      </c>
      <c r="E6" s="49" t="s">
        <v>6</v>
      </c>
      <c r="F6" s="49" t="s">
        <v>115</v>
      </c>
      <c r="G6" s="50">
        <v>44.5</v>
      </c>
      <c r="H6" s="50">
        <v>3.08</v>
      </c>
      <c r="I6" s="51">
        <v>1394.444</v>
      </c>
      <c r="J6" s="49">
        <v>62.03</v>
      </c>
      <c r="K6" s="49">
        <v>35.534999999999997</v>
      </c>
      <c r="L6" s="49">
        <v>17.877999999999997</v>
      </c>
      <c r="M6" s="56">
        <f t="shared" si="0"/>
        <v>115.443</v>
      </c>
      <c r="N6" s="49">
        <v>5.2389999999999999</v>
      </c>
      <c r="O6" s="49">
        <v>3.6240000000000001</v>
      </c>
      <c r="P6" s="49">
        <v>2.93</v>
      </c>
      <c r="Q6" s="49">
        <f t="shared" si="1"/>
        <v>8.8629999999999995</v>
      </c>
      <c r="R6" s="49">
        <f t="shared" si="2"/>
        <v>11.792999999999999</v>
      </c>
      <c r="S6" s="49">
        <f t="shared" si="3"/>
        <v>10.215</v>
      </c>
      <c r="T6" s="49">
        <f t="shared" si="4"/>
        <v>0.33058783707548239</v>
      </c>
      <c r="U6" s="53">
        <f t="shared" si="5"/>
        <v>266.16606222561558</v>
      </c>
      <c r="V6" s="53">
        <f t="shared" si="6"/>
        <v>3.7570529902957736E-3</v>
      </c>
      <c r="W6" s="54">
        <f t="shared" si="7"/>
        <v>5.46</v>
      </c>
      <c r="X6" s="55">
        <f t="shared" si="8"/>
        <v>1.3798071094493878</v>
      </c>
      <c r="Y6" s="55">
        <f t="shared" si="9"/>
        <v>0.11574034043247447</v>
      </c>
      <c r="Z6" s="55">
        <f t="shared" si="10"/>
        <v>1.81</v>
      </c>
      <c r="AI6" s="57"/>
      <c r="AJ6" s="57"/>
      <c r="AK6" s="57"/>
      <c r="AL6" s="57"/>
      <c r="AM6" s="57"/>
      <c r="AN6" s="57"/>
      <c r="AO6" s="57"/>
      <c r="AP6" s="57"/>
      <c r="AQ6" s="57"/>
      <c r="AR6" s="57"/>
      <c r="AS6" s="57"/>
      <c r="AT6" s="57"/>
      <c r="AU6" s="57"/>
      <c r="AV6" s="57"/>
      <c r="AW6" s="57"/>
      <c r="AX6" s="57"/>
      <c r="AY6" s="57"/>
      <c r="AZ6" s="57"/>
      <c r="BA6" s="57"/>
      <c r="BB6" s="57"/>
      <c r="BC6" s="57"/>
      <c r="BD6" s="57"/>
      <c r="BE6" s="57"/>
      <c r="BF6" s="57"/>
      <c r="BG6" s="57"/>
      <c r="BH6" s="57"/>
      <c r="BI6" s="57"/>
      <c r="BJ6" s="57"/>
      <c r="BK6" s="57"/>
      <c r="BL6" s="57"/>
      <c r="BM6" s="57"/>
      <c r="BN6" s="57"/>
      <c r="BO6" s="57"/>
      <c r="BP6" s="57"/>
      <c r="BQ6" s="57"/>
      <c r="BR6" s="57"/>
      <c r="BS6" s="57"/>
      <c r="BT6" s="57"/>
      <c r="BU6" s="57"/>
      <c r="BV6" s="57"/>
      <c r="BW6" s="57"/>
      <c r="BX6" s="57"/>
      <c r="BY6" s="57"/>
      <c r="BZ6" s="57"/>
      <c r="CA6" s="57"/>
      <c r="CB6" s="57"/>
      <c r="CC6" s="57"/>
      <c r="CD6" s="57"/>
      <c r="CE6" s="57"/>
      <c r="CF6" s="57"/>
      <c r="CG6" s="57"/>
      <c r="CH6" s="57"/>
      <c r="CI6" s="57"/>
      <c r="CJ6" s="57"/>
      <c r="CK6" s="57"/>
      <c r="CL6" s="57"/>
      <c r="CM6" s="57"/>
      <c r="CN6" s="57"/>
      <c r="CO6" s="57"/>
      <c r="CP6" s="57"/>
      <c r="CQ6" s="57"/>
      <c r="CR6" s="57"/>
      <c r="CS6" s="57"/>
      <c r="CT6" s="57"/>
      <c r="CU6" s="57"/>
      <c r="CV6" s="57"/>
      <c r="CW6" s="57"/>
      <c r="CX6" s="57"/>
      <c r="CY6" s="57"/>
      <c r="CZ6" s="57"/>
    </row>
    <row r="7" spans="1:104" x14ac:dyDescent="0.2">
      <c r="A7" s="49" t="s">
        <v>10</v>
      </c>
      <c r="B7" s="49" t="s">
        <v>157</v>
      </c>
      <c r="C7" s="49" t="s">
        <v>84</v>
      </c>
      <c r="D7" s="49" t="s">
        <v>117</v>
      </c>
      <c r="E7" s="49" t="s">
        <v>6</v>
      </c>
      <c r="F7" s="49" t="s">
        <v>116</v>
      </c>
      <c r="G7" s="50">
        <v>46.6</v>
      </c>
      <c r="H7" s="50">
        <v>3.13</v>
      </c>
      <c r="I7" s="51">
        <v>1512.3720000000001</v>
      </c>
      <c r="J7" s="49">
        <v>64.81</v>
      </c>
      <c r="K7" s="49">
        <v>36.92</v>
      </c>
      <c r="L7" s="49">
        <v>18.346999999999998</v>
      </c>
      <c r="M7" s="56">
        <f t="shared" si="0"/>
        <v>120.077</v>
      </c>
      <c r="N7" s="49">
        <v>5.2380000000000004</v>
      </c>
      <c r="O7" s="49">
        <v>3.6379999999999999</v>
      </c>
      <c r="P7" s="49">
        <v>2.911</v>
      </c>
      <c r="Q7" s="49">
        <f t="shared" si="1"/>
        <v>8.8760000000000012</v>
      </c>
      <c r="R7" s="49">
        <f t="shared" si="2"/>
        <v>11.787000000000001</v>
      </c>
      <c r="S7" s="49">
        <f t="shared" si="3"/>
        <v>9.8160000000000007</v>
      </c>
      <c r="T7" s="49">
        <f t="shared" si="4"/>
        <v>0.32796304641730506</v>
      </c>
      <c r="U7" s="53">
        <f t="shared" si="5"/>
        <v>288.73081328751431</v>
      </c>
      <c r="V7" s="53">
        <f t="shared" si="6"/>
        <v>3.4634335996699228E-3</v>
      </c>
      <c r="W7" s="54">
        <f t="shared" si="7"/>
        <v>5.7480000000000002</v>
      </c>
      <c r="X7" s="55">
        <f t="shared" si="8"/>
        <v>1.7382049076718324</v>
      </c>
      <c r="Y7" s="55">
        <f t="shared" si="9"/>
        <v>0.12688906073711417</v>
      </c>
      <c r="Z7" s="55">
        <f t="shared" si="10"/>
        <v>1.9000000000000001</v>
      </c>
      <c r="AI7" s="57"/>
      <c r="AJ7" s="57"/>
      <c r="AK7" s="57"/>
      <c r="AL7" s="57"/>
      <c r="AM7" s="57"/>
      <c r="AN7" s="57"/>
      <c r="AO7" s="57"/>
      <c r="AP7" s="57"/>
      <c r="AQ7" s="57"/>
      <c r="AR7" s="57"/>
      <c r="AS7" s="57"/>
      <c r="AT7" s="57"/>
      <c r="AU7" s="57"/>
      <c r="AV7" s="57"/>
      <c r="AW7" s="57"/>
      <c r="AX7" s="57"/>
      <c r="AY7" s="57"/>
      <c r="AZ7" s="57"/>
      <c r="BA7" s="57"/>
      <c r="BB7" s="57"/>
      <c r="BC7" s="57"/>
      <c r="BD7" s="57"/>
      <c r="BE7" s="57"/>
      <c r="BF7" s="57"/>
      <c r="BG7" s="57"/>
      <c r="BH7" s="57"/>
      <c r="BI7" s="57"/>
      <c r="BJ7" s="57"/>
      <c r="BK7" s="57"/>
      <c r="BL7" s="57"/>
      <c r="BM7" s="57"/>
      <c r="BN7" s="57"/>
      <c r="BO7" s="57"/>
      <c r="BP7" s="57"/>
      <c r="BQ7" s="57"/>
      <c r="BR7" s="57"/>
      <c r="BS7" s="57"/>
      <c r="BT7" s="57"/>
      <c r="BU7" s="57"/>
      <c r="BV7" s="57"/>
      <c r="BW7" s="57"/>
      <c r="BX7" s="57"/>
      <c r="BY7" s="57"/>
      <c r="BZ7" s="57"/>
      <c r="CA7" s="57"/>
      <c r="CB7" s="57"/>
      <c r="CC7" s="57"/>
      <c r="CD7" s="57"/>
      <c r="CE7" s="57"/>
      <c r="CF7" s="57"/>
      <c r="CG7" s="57"/>
      <c r="CH7" s="57"/>
      <c r="CI7" s="57"/>
      <c r="CJ7" s="57"/>
      <c r="CK7" s="57"/>
      <c r="CL7" s="57"/>
      <c r="CM7" s="57"/>
      <c r="CN7" s="57"/>
      <c r="CO7" s="57"/>
      <c r="CP7" s="57"/>
      <c r="CQ7" s="57"/>
      <c r="CR7" s="57"/>
      <c r="CS7" s="57"/>
      <c r="CT7" s="57"/>
      <c r="CU7" s="57"/>
      <c r="CV7" s="57"/>
      <c r="CW7" s="57"/>
      <c r="CX7" s="57"/>
      <c r="CY7" s="57"/>
      <c r="CZ7" s="57"/>
    </row>
    <row r="8" spans="1:104" x14ac:dyDescent="0.2">
      <c r="A8" s="49" t="s">
        <v>10</v>
      </c>
      <c r="B8" s="49" t="s">
        <v>157</v>
      </c>
      <c r="C8" s="49" t="s">
        <v>84</v>
      </c>
      <c r="D8" s="49" t="s">
        <v>117</v>
      </c>
      <c r="E8" s="49" t="s">
        <v>8</v>
      </c>
      <c r="F8" s="49" t="s">
        <v>114</v>
      </c>
      <c r="G8" s="50">
        <v>40.5</v>
      </c>
      <c r="H8" s="50">
        <v>2.77</v>
      </c>
      <c r="I8" s="51">
        <v>1503.4939999999999</v>
      </c>
      <c r="J8" s="49">
        <v>57.695999999999998</v>
      </c>
      <c r="K8" s="49">
        <v>34.655000000000001</v>
      </c>
      <c r="L8" s="49">
        <v>17.652999999999999</v>
      </c>
      <c r="M8" s="56">
        <f t="shared" si="0"/>
        <v>110.00399999999999</v>
      </c>
      <c r="N8" s="49">
        <v>4.9290000000000003</v>
      </c>
      <c r="O8" s="49">
        <v>3.7309999999999999</v>
      </c>
      <c r="P8" s="49">
        <v>2.8490000000000002</v>
      </c>
      <c r="Q8" s="49">
        <f t="shared" si="1"/>
        <v>8.66</v>
      </c>
      <c r="R8" s="49">
        <f t="shared" si="2"/>
        <v>11.509</v>
      </c>
      <c r="S8" s="49">
        <f t="shared" si="3"/>
        <v>10.462</v>
      </c>
      <c r="T8" s="49">
        <f t="shared" si="4"/>
        <v>0.3289838337182448</v>
      </c>
      <c r="U8" s="53">
        <f t="shared" si="5"/>
        <v>305.030229255427</v>
      </c>
      <c r="V8" s="53">
        <f t="shared" si="6"/>
        <v>3.2783635983914807E-3</v>
      </c>
      <c r="W8" s="54">
        <f t="shared" si="7"/>
        <v>4.0570000000000004</v>
      </c>
      <c r="X8" s="55">
        <f t="shared" si="8"/>
        <v>0.75878024199455041</v>
      </c>
      <c r="Y8" s="55">
        <f t="shared" si="9"/>
        <v>0.16351620781896423</v>
      </c>
      <c r="Z8" s="55">
        <f t="shared" si="10"/>
        <v>1.7910000000000001</v>
      </c>
      <c r="AI8" s="57"/>
      <c r="AJ8" s="57"/>
      <c r="AK8" s="57"/>
      <c r="AL8" s="57"/>
      <c r="AM8" s="57"/>
      <c r="AN8" s="57"/>
      <c r="AO8" s="57"/>
      <c r="AP8" s="57"/>
      <c r="AQ8" s="57"/>
      <c r="AR8" s="57"/>
      <c r="AS8" s="57"/>
      <c r="AT8" s="57"/>
      <c r="AU8" s="57"/>
      <c r="AV8" s="57"/>
      <c r="AW8" s="57"/>
      <c r="AX8" s="57"/>
      <c r="AY8" s="57"/>
      <c r="AZ8" s="57"/>
      <c r="BA8" s="57"/>
      <c r="BB8" s="57"/>
      <c r="BC8" s="57"/>
      <c r="BD8" s="57"/>
      <c r="BE8" s="57"/>
      <c r="BF8" s="57"/>
      <c r="BG8" s="57"/>
      <c r="BH8" s="57"/>
      <c r="BI8" s="57"/>
      <c r="BJ8" s="57"/>
      <c r="BK8" s="57"/>
      <c r="BL8" s="57"/>
      <c r="BM8" s="57"/>
      <c r="BN8" s="57"/>
      <c r="BO8" s="57"/>
      <c r="BP8" s="57"/>
      <c r="BQ8" s="57"/>
      <c r="BR8" s="57"/>
      <c r="BS8" s="57"/>
      <c r="BT8" s="57"/>
      <c r="BU8" s="57"/>
      <c r="BV8" s="57"/>
      <c r="BW8" s="57"/>
      <c r="BX8" s="57"/>
      <c r="BY8" s="57"/>
      <c r="BZ8" s="57"/>
      <c r="CA8" s="57"/>
      <c r="CB8" s="57"/>
      <c r="CC8" s="57"/>
      <c r="CD8" s="57"/>
      <c r="CE8" s="57"/>
      <c r="CF8" s="57"/>
      <c r="CG8" s="57"/>
      <c r="CH8" s="57"/>
      <c r="CI8" s="57"/>
      <c r="CJ8" s="57"/>
      <c r="CK8" s="57"/>
      <c r="CL8" s="57"/>
      <c r="CM8" s="57"/>
      <c r="CN8" s="57"/>
      <c r="CO8" s="57"/>
      <c r="CP8" s="57"/>
      <c r="CQ8" s="57"/>
      <c r="CR8" s="57"/>
      <c r="CS8" s="57"/>
      <c r="CT8" s="57"/>
      <c r="CU8" s="57"/>
      <c r="CV8" s="57"/>
      <c r="CW8" s="57"/>
      <c r="CX8" s="57"/>
      <c r="CY8" s="57"/>
      <c r="CZ8" s="57"/>
    </row>
    <row r="9" spans="1:104" x14ac:dyDescent="0.2">
      <c r="A9" s="49" t="s">
        <v>10</v>
      </c>
      <c r="B9" s="49" t="s">
        <v>157</v>
      </c>
      <c r="C9" s="49" t="s">
        <v>84</v>
      </c>
      <c r="D9" s="49" t="s">
        <v>117</v>
      </c>
      <c r="E9" s="49" t="s">
        <v>8</v>
      </c>
      <c r="F9" s="49" t="s">
        <v>115</v>
      </c>
      <c r="G9" s="50">
        <v>46.6</v>
      </c>
      <c r="H9" s="50">
        <v>2.92</v>
      </c>
      <c r="I9" s="51">
        <v>1431.8720000000001</v>
      </c>
      <c r="J9" s="49">
        <v>61.683999999999997</v>
      </c>
      <c r="K9" s="49">
        <v>35.971000000000004</v>
      </c>
      <c r="L9" s="49">
        <v>18.091999999999999</v>
      </c>
      <c r="M9" s="56">
        <f t="shared" si="0"/>
        <v>115.747</v>
      </c>
      <c r="N9" s="49">
        <v>4.9249999999999998</v>
      </c>
      <c r="O9" s="49">
        <v>3.7280000000000002</v>
      </c>
      <c r="P9" s="49">
        <v>2.8450000000000002</v>
      </c>
      <c r="Q9" s="49">
        <f t="shared" si="1"/>
        <v>8.6530000000000005</v>
      </c>
      <c r="R9" s="49">
        <f t="shared" si="2"/>
        <v>11.498000000000001</v>
      </c>
      <c r="S9" s="49">
        <f t="shared" si="3"/>
        <v>9.9339999999999993</v>
      </c>
      <c r="T9" s="49">
        <f t="shared" si="4"/>
        <v>0.32878770368658267</v>
      </c>
      <c r="U9" s="53">
        <f t="shared" si="5"/>
        <v>290.73543147208125</v>
      </c>
      <c r="V9" s="53">
        <f t="shared" si="6"/>
        <v>3.4395532561569747E-3</v>
      </c>
      <c r="W9" s="54">
        <f t="shared" si="7"/>
        <v>5.2390000000000008</v>
      </c>
      <c r="X9" s="55">
        <f t="shared" si="8"/>
        <v>1.1095272090260888</v>
      </c>
      <c r="Y9" s="55">
        <f t="shared" si="9"/>
        <v>0.11250321087663323</v>
      </c>
      <c r="Z9" s="55">
        <f t="shared" si="10"/>
        <v>1.7320000000000002</v>
      </c>
      <c r="AI9" s="57"/>
      <c r="AJ9" s="57"/>
      <c r="AK9" s="57"/>
      <c r="AL9" s="57"/>
      <c r="AM9" s="57"/>
      <c r="AN9" s="57"/>
      <c r="AO9" s="57"/>
      <c r="AP9" s="57"/>
      <c r="AQ9" s="57"/>
      <c r="AR9" s="57"/>
      <c r="AS9" s="57"/>
      <c r="AT9" s="57"/>
      <c r="AU9" s="57"/>
      <c r="AV9" s="57"/>
      <c r="AW9" s="57"/>
      <c r="AX9" s="57"/>
      <c r="AY9" s="57"/>
      <c r="AZ9" s="57"/>
      <c r="BA9" s="57"/>
      <c r="BB9" s="57"/>
      <c r="BC9" s="57"/>
      <c r="BD9" s="57"/>
      <c r="BE9" s="57"/>
      <c r="BF9" s="57"/>
      <c r="BG9" s="57"/>
      <c r="BH9" s="57"/>
      <c r="BI9" s="57"/>
      <c r="BJ9" s="57"/>
      <c r="BK9" s="57"/>
      <c r="BL9" s="57"/>
      <c r="BM9" s="57"/>
      <c r="BN9" s="57"/>
      <c r="BO9" s="57"/>
      <c r="BP9" s="57"/>
      <c r="BQ9" s="57"/>
      <c r="BR9" s="57"/>
      <c r="BS9" s="57"/>
      <c r="BT9" s="57"/>
      <c r="BU9" s="57"/>
      <c r="BV9" s="57"/>
      <c r="BW9" s="57"/>
      <c r="BX9" s="57"/>
      <c r="BY9" s="57"/>
      <c r="BZ9" s="57"/>
      <c r="CA9" s="57"/>
      <c r="CB9" s="57"/>
      <c r="CC9" s="57"/>
      <c r="CD9" s="57"/>
      <c r="CE9" s="57"/>
      <c r="CF9" s="57"/>
      <c r="CG9" s="57"/>
      <c r="CH9" s="57"/>
      <c r="CI9" s="57"/>
      <c r="CJ9" s="57"/>
      <c r="CK9" s="57"/>
      <c r="CL9" s="57"/>
      <c r="CM9" s="57"/>
      <c r="CN9" s="57"/>
      <c r="CO9" s="57"/>
      <c r="CP9" s="57"/>
      <c r="CQ9" s="57"/>
      <c r="CR9" s="57"/>
      <c r="CS9" s="57"/>
      <c r="CT9" s="57"/>
      <c r="CU9" s="57"/>
      <c r="CV9" s="57"/>
      <c r="CW9" s="57"/>
      <c r="CX9" s="57"/>
      <c r="CY9" s="57"/>
      <c r="CZ9" s="57"/>
    </row>
    <row r="10" spans="1:104" x14ac:dyDescent="0.2">
      <c r="A10" s="49" t="s">
        <v>10</v>
      </c>
      <c r="B10" s="49" t="s">
        <v>157</v>
      </c>
      <c r="C10" s="49" t="s">
        <v>84</v>
      </c>
      <c r="D10" s="49" t="s">
        <v>117</v>
      </c>
      <c r="E10" s="49" t="s">
        <v>8</v>
      </c>
      <c r="F10" s="49" t="s">
        <v>116</v>
      </c>
      <c r="G10" s="50">
        <v>45.750000000000007</v>
      </c>
      <c r="H10" s="50">
        <v>2.8600000000000003</v>
      </c>
      <c r="I10" s="51">
        <v>1404.731</v>
      </c>
      <c r="J10" s="49">
        <v>64.463999999999999</v>
      </c>
      <c r="K10" s="49">
        <v>34.748000000000005</v>
      </c>
      <c r="L10" s="49">
        <v>17.573</v>
      </c>
      <c r="M10" s="56">
        <f t="shared" si="0"/>
        <v>116.785</v>
      </c>
      <c r="N10" s="49">
        <v>4.9279999999999999</v>
      </c>
      <c r="O10" s="49">
        <v>3.7320000000000002</v>
      </c>
      <c r="P10" s="49">
        <v>2.8479999999999999</v>
      </c>
      <c r="Q10" s="49">
        <f t="shared" si="1"/>
        <v>8.66</v>
      </c>
      <c r="R10" s="49">
        <f t="shared" si="2"/>
        <v>11.507999999999999</v>
      </c>
      <c r="S10" s="49">
        <f t="shared" si="3"/>
        <v>9.8539999999999992</v>
      </c>
      <c r="T10" s="49">
        <f t="shared" si="4"/>
        <v>0.32886836027713623</v>
      </c>
      <c r="U10" s="53">
        <f t="shared" si="5"/>
        <v>285.05093344155847</v>
      </c>
      <c r="V10" s="53">
        <f t="shared" si="6"/>
        <v>3.5081449757996368E-3</v>
      </c>
      <c r="W10" s="54">
        <f t="shared" si="7"/>
        <v>4.4079999999999995</v>
      </c>
      <c r="X10" s="55">
        <f t="shared" si="8"/>
        <v>-0.25675549416317622</v>
      </c>
      <c r="Y10" s="55">
        <f t="shared" si="9"/>
        <v>0.16206474482931374</v>
      </c>
      <c r="Z10" s="55">
        <f t="shared" si="10"/>
        <v>1.833</v>
      </c>
      <c r="AI10" s="57"/>
      <c r="AJ10" s="57"/>
      <c r="AK10" s="57"/>
      <c r="AL10" s="57"/>
      <c r="AM10" s="57"/>
      <c r="AN10" s="57"/>
      <c r="AO10" s="57"/>
      <c r="AP10" s="57"/>
      <c r="AQ10" s="57"/>
      <c r="AR10" s="57"/>
      <c r="AS10" s="57"/>
      <c r="AT10" s="57"/>
      <c r="AU10" s="57"/>
      <c r="AV10" s="57"/>
      <c r="AW10" s="57"/>
      <c r="AX10" s="57"/>
      <c r="AY10" s="57"/>
      <c r="AZ10" s="57"/>
      <c r="BA10" s="57"/>
      <c r="BB10" s="57"/>
      <c r="BC10" s="57"/>
      <c r="BD10" s="57"/>
      <c r="BE10" s="57"/>
      <c r="BF10" s="57"/>
      <c r="BG10" s="57"/>
      <c r="BH10" s="57"/>
      <c r="BI10" s="57"/>
      <c r="BJ10" s="57"/>
      <c r="BK10" s="57"/>
      <c r="BL10" s="57"/>
      <c r="BM10" s="57"/>
      <c r="BN10" s="57"/>
      <c r="BO10" s="57"/>
      <c r="BP10" s="57"/>
      <c r="BQ10" s="57"/>
      <c r="BR10" s="57"/>
      <c r="BS10" s="57"/>
      <c r="BT10" s="57"/>
      <c r="BU10" s="57"/>
      <c r="BV10" s="57"/>
      <c r="BW10" s="57"/>
      <c r="BX10" s="57"/>
      <c r="BY10" s="57"/>
      <c r="BZ10" s="57"/>
      <c r="CA10" s="57"/>
      <c r="CB10" s="57"/>
      <c r="CC10" s="57"/>
      <c r="CD10" s="57"/>
      <c r="CE10" s="57"/>
      <c r="CF10" s="57"/>
      <c r="CG10" s="57"/>
      <c r="CH10" s="57"/>
      <c r="CI10" s="57"/>
      <c r="CJ10" s="57"/>
      <c r="CK10" s="57"/>
      <c r="CL10" s="57"/>
      <c r="CM10" s="57"/>
      <c r="CN10" s="57"/>
      <c r="CO10" s="57"/>
      <c r="CP10" s="57"/>
      <c r="CQ10" s="57"/>
      <c r="CR10" s="57"/>
      <c r="CS10" s="57"/>
      <c r="CT10" s="57"/>
      <c r="CU10" s="57"/>
      <c r="CV10" s="57"/>
      <c r="CW10" s="57"/>
      <c r="CX10" s="57"/>
      <c r="CY10" s="57"/>
      <c r="CZ10" s="57"/>
    </row>
    <row r="11" spans="1:104" x14ac:dyDescent="0.2">
      <c r="A11" s="49" t="s">
        <v>10</v>
      </c>
      <c r="B11" s="49" t="s">
        <v>157</v>
      </c>
      <c r="C11" s="49" t="s">
        <v>84</v>
      </c>
      <c r="D11" s="49" t="s">
        <v>117</v>
      </c>
      <c r="E11" s="49" t="s">
        <v>3</v>
      </c>
      <c r="F11" s="49" t="s">
        <v>114</v>
      </c>
      <c r="G11" s="50">
        <v>40.64</v>
      </c>
      <c r="H11" s="50">
        <v>2.5100000000000002</v>
      </c>
      <c r="I11" s="51">
        <v>1290.31</v>
      </c>
      <c r="J11" s="49">
        <v>54.753999999999991</v>
      </c>
      <c r="K11" s="49">
        <v>31.841999999999999</v>
      </c>
      <c r="L11" s="49">
        <v>16.524999999999999</v>
      </c>
      <c r="M11" s="56">
        <f t="shared" si="0"/>
        <v>103.12099999999998</v>
      </c>
      <c r="N11" s="49">
        <v>4.1100000000000003</v>
      </c>
      <c r="O11" s="49">
        <v>2.3980000000000001</v>
      </c>
      <c r="P11" s="49">
        <v>1.8660000000000001</v>
      </c>
      <c r="Q11" s="49">
        <f t="shared" si="1"/>
        <v>6.5080000000000009</v>
      </c>
      <c r="R11" s="49">
        <f t="shared" si="2"/>
        <v>8.3740000000000006</v>
      </c>
      <c r="S11" s="49">
        <f t="shared" si="3"/>
        <v>8.1210000000000004</v>
      </c>
      <c r="T11" s="49">
        <f t="shared" si="4"/>
        <v>0.28672403196066376</v>
      </c>
      <c r="U11" s="53">
        <f t="shared" si="5"/>
        <v>313.94403892944035</v>
      </c>
      <c r="V11" s="53">
        <f t="shared" si="6"/>
        <v>3.185281056490301E-3</v>
      </c>
      <c r="W11" s="54">
        <f t="shared" si="7"/>
        <v>2.8610000000000007</v>
      </c>
      <c r="X11" s="55">
        <f t="shared" si="8"/>
        <v>-0.13514568435555496</v>
      </c>
      <c r="Y11" s="55">
        <f t="shared" si="9"/>
        <v>0.13265243891063236</v>
      </c>
      <c r="Z11" s="55">
        <f t="shared" si="10"/>
        <v>1.1300000000000001</v>
      </c>
    </row>
    <row r="12" spans="1:104" x14ac:dyDescent="0.2">
      <c r="A12" s="49" t="s">
        <v>10</v>
      </c>
      <c r="B12" s="49" t="s">
        <v>157</v>
      </c>
      <c r="C12" s="49" t="s">
        <v>84</v>
      </c>
      <c r="D12" s="49" t="s">
        <v>117</v>
      </c>
      <c r="E12" s="49" t="s">
        <v>3</v>
      </c>
      <c r="F12" s="49" t="s">
        <v>115</v>
      </c>
      <c r="G12" s="50">
        <v>42.942</v>
      </c>
      <c r="H12" s="50">
        <v>2.65</v>
      </c>
      <c r="I12" s="51">
        <v>1292.5</v>
      </c>
      <c r="J12" s="49">
        <v>52.408999999999999</v>
      </c>
      <c r="K12" s="49">
        <v>30.619999999999997</v>
      </c>
      <c r="L12" s="49">
        <v>16.218999999999998</v>
      </c>
      <c r="M12" s="56">
        <f t="shared" si="0"/>
        <v>99.24799999999999</v>
      </c>
      <c r="N12" s="49">
        <v>4.1120000000000001</v>
      </c>
      <c r="O12" s="49">
        <v>2.4</v>
      </c>
      <c r="P12" s="49">
        <v>1.8640000000000001</v>
      </c>
      <c r="Q12" s="49">
        <f t="shared" si="1"/>
        <v>6.5120000000000005</v>
      </c>
      <c r="R12" s="49">
        <f t="shared" si="2"/>
        <v>8.3760000000000012</v>
      </c>
      <c r="S12" s="49">
        <f t="shared" si="3"/>
        <v>8.4390000000000001</v>
      </c>
      <c r="T12" s="49">
        <f t="shared" si="4"/>
        <v>0.28624078624078625</v>
      </c>
      <c r="U12" s="53">
        <f t="shared" si="5"/>
        <v>314.3239299610895</v>
      </c>
      <c r="V12" s="53">
        <f t="shared" si="6"/>
        <v>3.181431334622824E-3</v>
      </c>
      <c r="W12" s="54">
        <f t="shared" si="7"/>
        <v>2.2290000000000019</v>
      </c>
      <c r="X12" s="55">
        <f t="shared" si="8"/>
        <v>-0.89613546349167628</v>
      </c>
      <c r="Y12" s="55">
        <f t="shared" si="9"/>
        <v>0.18006839106353234</v>
      </c>
      <c r="Z12" s="55">
        <f t="shared" si="10"/>
        <v>1.274</v>
      </c>
      <c r="AI12" s="58"/>
      <c r="AJ12" s="59"/>
    </row>
    <row r="13" spans="1:104" x14ac:dyDescent="0.2">
      <c r="A13" s="49" t="s">
        <v>10</v>
      </c>
      <c r="B13" s="49" t="s">
        <v>157</v>
      </c>
      <c r="C13" s="49" t="s">
        <v>84</v>
      </c>
      <c r="D13" s="49" t="s">
        <v>117</v>
      </c>
      <c r="E13" s="49" t="s">
        <v>3</v>
      </c>
      <c r="F13" s="49" t="s">
        <v>116</v>
      </c>
      <c r="G13" s="50">
        <v>41.34</v>
      </c>
      <c r="H13" s="50">
        <v>2.54</v>
      </c>
      <c r="I13" s="51">
        <v>1305.8420000000001</v>
      </c>
      <c r="J13" s="49">
        <v>57.054000000000002</v>
      </c>
      <c r="K13" s="49">
        <v>32.992000000000004</v>
      </c>
      <c r="L13" s="49">
        <v>16.91</v>
      </c>
      <c r="M13" s="56">
        <f t="shared" si="0"/>
        <v>106.956</v>
      </c>
      <c r="N13" s="49">
        <v>3.5709999999999997</v>
      </c>
      <c r="O13" s="49">
        <v>2.403</v>
      </c>
      <c r="P13" s="49">
        <v>1.968</v>
      </c>
      <c r="Q13" s="49">
        <f t="shared" si="1"/>
        <v>5.9740000000000002</v>
      </c>
      <c r="R13" s="49">
        <f t="shared" si="2"/>
        <v>7.9420000000000002</v>
      </c>
      <c r="S13" s="49">
        <f t="shared" si="3"/>
        <v>7.4249999999999998</v>
      </c>
      <c r="T13" s="49">
        <f t="shared" si="4"/>
        <v>0.32942751925008368</v>
      </c>
      <c r="U13" s="53">
        <f t="shared" si="5"/>
        <v>365.67964155698689</v>
      </c>
      <c r="V13" s="53">
        <f t="shared" si="6"/>
        <v>2.7346340522053964E-3</v>
      </c>
      <c r="W13" s="54">
        <f t="shared" si="7"/>
        <v>1.9130000000000003</v>
      </c>
      <c r="X13" s="55">
        <f t="shared" si="8"/>
        <v>-1.573776082868144</v>
      </c>
      <c r="Y13" s="55">
        <f t="shared" si="9"/>
        <v>0.17621405329752055</v>
      </c>
      <c r="Z13" s="55">
        <f t="shared" si="10"/>
        <v>1.1669999999999998</v>
      </c>
      <c r="AI13" s="58"/>
      <c r="AJ13" s="59"/>
    </row>
    <row r="14" spans="1:104" x14ac:dyDescent="0.2">
      <c r="A14" s="49" t="s">
        <v>10</v>
      </c>
      <c r="B14" s="49" t="s">
        <v>157</v>
      </c>
      <c r="C14" s="49" t="s">
        <v>84</v>
      </c>
      <c r="D14" s="49" t="s">
        <v>117</v>
      </c>
      <c r="E14" s="49" t="s">
        <v>5</v>
      </c>
      <c r="F14" s="49" t="s">
        <v>114</v>
      </c>
      <c r="G14" s="50">
        <v>44.25</v>
      </c>
      <c r="H14" s="50">
        <v>2.77</v>
      </c>
      <c r="I14" s="51">
        <v>1400.17</v>
      </c>
      <c r="J14" s="49">
        <v>61.554000000000002</v>
      </c>
      <c r="K14" s="49">
        <v>35.192</v>
      </c>
      <c r="L14" s="49">
        <v>17.885999999999999</v>
      </c>
      <c r="M14" s="56">
        <f t="shared" si="0"/>
        <v>114.63200000000001</v>
      </c>
      <c r="N14" s="49">
        <v>4.8319999999999999</v>
      </c>
      <c r="O14" s="49">
        <v>3.12</v>
      </c>
      <c r="P14" s="49">
        <v>2.5190000000000001</v>
      </c>
      <c r="Q14" s="49">
        <f t="shared" si="1"/>
        <v>7.952</v>
      </c>
      <c r="R14" s="49">
        <f t="shared" si="2"/>
        <v>10.471</v>
      </c>
      <c r="S14" s="49">
        <f t="shared" si="3"/>
        <v>9.1340000000000003</v>
      </c>
      <c r="T14" s="49">
        <f t="shared" si="4"/>
        <v>0.31677565392354129</v>
      </c>
      <c r="U14" s="53">
        <f t="shared" si="5"/>
        <v>289.77028145695368</v>
      </c>
      <c r="V14" s="53">
        <f t="shared" si="6"/>
        <v>3.4510095202725378E-3</v>
      </c>
      <c r="W14" s="54">
        <f t="shared" si="7"/>
        <v>3.9690000000000003</v>
      </c>
      <c r="X14" s="55">
        <f t="shared" si="8"/>
        <v>0.37388265053504632</v>
      </c>
      <c r="Y14" s="55">
        <f t="shared" si="9"/>
        <v>0.16168593994237232</v>
      </c>
      <c r="Z14" s="55">
        <f t="shared" si="10"/>
        <v>1.6460000000000001</v>
      </c>
      <c r="AA14" s="57"/>
      <c r="AB14" s="57"/>
      <c r="AC14" s="57"/>
      <c r="AD14" s="57"/>
      <c r="AE14" s="57"/>
      <c r="AF14" s="57"/>
      <c r="AG14" s="57"/>
      <c r="AH14" s="57"/>
      <c r="AI14" s="58"/>
      <c r="AJ14" s="59"/>
    </row>
    <row r="15" spans="1:104" x14ac:dyDescent="0.2">
      <c r="A15" s="49" t="s">
        <v>10</v>
      </c>
      <c r="B15" s="49" t="s">
        <v>157</v>
      </c>
      <c r="C15" s="49" t="s">
        <v>84</v>
      </c>
      <c r="D15" s="49" t="s">
        <v>117</v>
      </c>
      <c r="E15" s="49" t="s">
        <v>5</v>
      </c>
      <c r="F15" s="49" t="s">
        <v>115</v>
      </c>
      <c r="G15" s="50">
        <v>43.900000000000006</v>
      </c>
      <c r="H15" s="50">
        <v>2.75</v>
      </c>
      <c r="I15" s="51">
        <v>1404.3330000000001</v>
      </c>
      <c r="J15" s="49">
        <v>61.054000000000002</v>
      </c>
      <c r="K15" s="49">
        <v>34.992000000000004</v>
      </c>
      <c r="L15" s="49">
        <v>17.718</v>
      </c>
      <c r="M15" s="56">
        <f t="shared" si="0"/>
        <v>113.76400000000001</v>
      </c>
      <c r="N15" s="49">
        <v>4.8289999999999997</v>
      </c>
      <c r="O15" s="49">
        <v>3.121</v>
      </c>
      <c r="P15" s="49">
        <v>2.5179999999999998</v>
      </c>
      <c r="Q15" s="49">
        <f t="shared" si="1"/>
        <v>7.9499999999999993</v>
      </c>
      <c r="R15" s="49">
        <f t="shared" si="2"/>
        <v>10.468</v>
      </c>
      <c r="S15" s="49">
        <f t="shared" si="3"/>
        <v>9.202</v>
      </c>
      <c r="T15" s="49">
        <f t="shared" si="4"/>
        <v>0.3167295597484277</v>
      </c>
      <c r="U15" s="53">
        <f t="shared" si="5"/>
        <v>290.81238351625598</v>
      </c>
      <c r="V15" s="53">
        <f t="shared" si="6"/>
        <v>3.4386431138483534E-3</v>
      </c>
      <c r="W15" s="54">
        <f t="shared" si="7"/>
        <v>3.4580000000000002</v>
      </c>
      <c r="X15" s="55">
        <f t="shared" si="8"/>
        <v>-0.1687494928633253</v>
      </c>
      <c r="Y15" s="55">
        <f t="shared" si="9"/>
        <v>0.16148895328830903</v>
      </c>
      <c r="Z15" s="55">
        <f t="shared" si="10"/>
        <v>1.5759999999999998</v>
      </c>
      <c r="AA15" s="57"/>
      <c r="AB15" s="57"/>
      <c r="AC15" s="57"/>
      <c r="AD15" s="57"/>
      <c r="AE15" s="57"/>
      <c r="AF15" s="57"/>
      <c r="AG15" s="57"/>
      <c r="AH15" s="57"/>
    </row>
    <row r="16" spans="1:104" x14ac:dyDescent="0.2">
      <c r="A16" s="49" t="s">
        <v>10</v>
      </c>
      <c r="B16" s="49" t="s">
        <v>157</v>
      </c>
      <c r="C16" s="49" t="s">
        <v>84</v>
      </c>
      <c r="D16" s="49" t="s">
        <v>117</v>
      </c>
      <c r="E16" s="49" t="s">
        <v>5</v>
      </c>
      <c r="F16" s="49" t="s">
        <v>116</v>
      </c>
      <c r="G16" s="50">
        <v>43.05</v>
      </c>
      <c r="H16" s="50">
        <v>2.7</v>
      </c>
      <c r="I16" s="51">
        <v>1402.2</v>
      </c>
      <c r="J16" s="49">
        <v>59.777000000000001</v>
      </c>
      <c r="K16" s="49">
        <v>34.403999999999996</v>
      </c>
      <c r="L16" s="49">
        <v>17.420999999999999</v>
      </c>
      <c r="M16" s="56">
        <f t="shared" si="0"/>
        <v>111.602</v>
      </c>
      <c r="N16" s="49">
        <v>4.83</v>
      </c>
      <c r="O16" s="49">
        <v>3.1219999999999999</v>
      </c>
      <c r="P16" s="49">
        <v>2.52</v>
      </c>
      <c r="Q16" s="49">
        <f t="shared" si="1"/>
        <v>7.952</v>
      </c>
      <c r="R16" s="49">
        <f t="shared" si="2"/>
        <v>10.472</v>
      </c>
      <c r="S16" s="49">
        <f t="shared" si="3"/>
        <v>9.3829999999999991</v>
      </c>
      <c r="T16" s="49">
        <f t="shared" si="4"/>
        <v>0.31690140845070425</v>
      </c>
      <c r="U16" s="53">
        <f t="shared" si="5"/>
        <v>290.31055900621118</v>
      </c>
      <c r="V16" s="53">
        <f t="shared" si="6"/>
        <v>3.4445870774497218E-3</v>
      </c>
      <c r="W16" s="54">
        <f t="shared" si="7"/>
        <v>4.694</v>
      </c>
      <c r="X16" s="55">
        <f t="shared" si="8"/>
        <v>1.350413668464661</v>
      </c>
      <c r="Y16" s="55">
        <f t="shared" si="9"/>
        <v>0.11114180911848387</v>
      </c>
      <c r="Z16" s="55">
        <f t="shared" si="10"/>
        <v>1.534</v>
      </c>
      <c r="AA16" s="57"/>
      <c r="AB16" s="57"/>
      <c r="AC16" s="57"/>
      <c r="AD16" s="57"/>
      <c r="AE16" s="57"/>
      <c r="AF16" s="57"/>
      <c r="AG16" s="57"/>
      <c r="AH16" s="57"/>
    </row>
    <row r="17" spans="1:34" x14ac:dyDescent="0.2">
      <c r="A17" s="49" t="s">
        <v>10</v>
      </c>
      <c r="B17" s="49" t="s">
        <v>157</v>
      </c>
      <c r="C17" s="49" t="s">
        <v>84</v>
      </c>
      <c r="D17" s="49" t="s">
        <v>117</v>
      </c>
      <c r="E17" s="49" t="s">
        <v>2</v>
      </c>
      <c r="F17" s="49" t="s">
        <v>114</v>
      </c>
      <c r="G17" s="50">
        <v>32.25</v>
      </c>
      <c r="H17" s="50">
        <v>2.08</v>
      </c>
      <c r="I17" s="51">
        <v>1320.221</v>
      </c>
      <c r="J17" s="49">
        <v>51.433</v>
      </c>
      <c r="K17" s="49">
        <v>30.137</v>
      </c>
      <c r="L17" s="49">
        <v>15.957999999999998</v>
      </c>
      <c r="M17" s="56">
        <f t="shared" si="0"/>
        <v>97.527999999999992</v>
      </c>
      <c r="N17" s="49">
        <v>3.3140000000000001</v>
      </c>
      <c r="O17" s="49">
        <v>1.8420000000000001</v>
      </c>
      <c r="P17" s="49">
        <v>1.452</v>
      </c>
      <c r="Q17" s="49">
        <f t="shared" si="1"/>
        <v>5.1560000000000006</v>
      </c>
      <c r="R17" s="49">
        <f t="shared" si="2"/>
        <v>6.6080000000000005</v>
      </c>
      <c r="S17" s="49">
        <f t="shared" si="3"/>
        <v>6.7750000000000004</v>
      </c>
      <c r="T17" s="49">
        <f t="shared" si="4"/>
        <v>0.28161365399534521</v>
      </c>
      <c r="U17" s="53">
        <f t="shared" si="5"/>
        <v>398.37688593844297</v>
      </c>
      <c r="V17" s="53">
        <f t="shared" si="6"/>
        <v>2.5101857946510471E-3</v>
      </c>
      <c r="W17" s="54">
        <f t="shared" si="7"/>
        <v>2.4210000000000003</v>
      </c>
      <c r="X17" s="55">
        <f t="shared" si="8"/>
        <v>-1.5105107452408291</v>
      </c>
      <c r="Y17" s="55">
        <f t="shared" si="9"/>
        <v>0.13165485146856684</v>
      </c>
      <c r="Z17" s="55">
        <f t="shared" si="10"/>
        <v>0.90599999999999992</v>
      </c>
      <c r="AA17" s="57"/>
      <c r="AB17" s="57"/>
      <c r="AC17" s="57"/>
      <c r="AD17" s="57"/>
      <c r="AE17" s="57"/>
      <c r="AF17" s="57"/>
      <c r="AG17" s="57"/>
      <c r="AH17" s="57"/>
    </row>
    <row r="18" spans="1:34" x14ac:dyDescent="0.2">
      <c r="A18" s="49" t="s">
        <v>10</v>
      </c>
      <c r="B18" s="49" t="s">
        <v>157</v>
      </c>
      <c r="C18" s="49" t="s">
        <v>84</v>
      </c>
      <c r="D18" s="49" t="s">
        <v>117</v>
      </c>
      <c r="E18" s="49" t="s">
        <v>2</v>
      </c>
      <c r="F18" s="49" t="s">
        <v>115</v>
      </c>
      <c r="G18" s="50">
        <v>34.5</v>
      </c>
      <c r="H18" s="50">
        <v>2.2200000000000002</v>
      </c>
      <c r="I18" s="51">
        <v>1406.241</v>
      </c>
      <c r="J18" s="49">
        <v>49.721000000000004</v>
      </c>
      <c r="K18" s="49">
        <v>29.276</v>
      </c>
      <c r="L18" s="49">
        <v>15.68</v>
      </c>
      <c r="M18" s="56">
        <f t="shared" si="0"/>
        <v>94.676999999999992</v>
      </c>
      <c r="N18" s="49">
        <v>3.3149999999999999</v>
      </c>
      <c r="O18" s="49">
        <v>1.843</v>
      </c>
      <c r="P18" s="49">
        <v>1.4550000000000001</v>
      </c>
      <c r="Q18" s="49">
        <f t="shared" si="1"/>
        <v>5.1579999999999995</v>
      </c>
      <c r="R18" s="49">
        <f t="shared" si="2"/>
        <v>6.6129999999999995</v>
      </c>
      <c r="S18" s="49">
        <f t="shared" si="3"/>
        <v>6.9850000000000003</v>
      </c>
      <c r="T18" s="49">
        <f t="shared" si="4"/>
        <v>0.28208607987592094</v>
      </c>
      <c r="U18" s="53">
        <f t="shared" si="5"/>
        <v>424.2054298642534</v>
      </c>
      <c r="V18" s="53">
        <f t="shared" si="6"/>
        <v>2.3573484203632234E-3</v>
      </c>
      <c r="W18" s="54">
        <f t="shared" si="7"/>
        <v>0.84699999999999864</v>
      </c>
      <c r="X18" s="55">
        <f t="shared" si="8"/>
        <v>-3.0935694933622342</v>
      </c>
      <c r="Y18" s="55">
        <f t="shared" si="9"/>
        <v>0.17981118023914022</v>
      </c>
      <c r="Z18" s="55">
        <f t="shared" si="10"/>
        <v>0.92</v>
      </c>
      <c r="AA18" s="57"/>
      <c r="AB18" s="57"/>
      <c r="AC18" s="57"/>
      <c r="AD18" s="57"/>
      <c r="AE18" s="57"/>
    </row>
    <row r="19" spans="1:34" x14ac:dyDescent="0.2">
      <c r="A19" s="49" t="s">
        <v>10</v>
      </c>
      <c r="B19" s="49" t="s">
        <v>157</v>
      </c>
      <c r="C19" s="49" t="s">
        <v>84</v>
      </c>
      <c r="D19" s="49" t="s">
        <v>117</v>
      </c>
      <c r="E19" s="49" t="s">
        <v>2</v>
      </c>
      <c r="F19" s="49" t="s">
        <v>116</v>
      </c>
      <c r="G19" s="50">
        <v>36.75</v>
      </c>
      <c r="H19" s="50">
        <v>2.36</v>
      </c>
      <c r="I19" s="51">
        <v>1383.634</v>
      </c>
      <c r="J19" s="49">
        <v>52.454000000000001</v>
      </c>
      <c r="K19" s="49">
        <v>30.641999999999999</v>
      </c>
      <c r="L19" s="49">
        <v>16.134</v>
      </c>
      <c r="M19" s="56">
        <f t="shared" si="0"/>
        <v>99.23</v>
      </c>
      <c r="N19" s="49">
        <v>3.3140000000000001</v>
      </c>
      <c r="O19" s="49">
        <v>1.845</v>
      </c>
      <c r="P19" s="49">
        <v>1.45</v>
      </c>
      <c r="Q19" s="49">
        <f t="shared" si="1"/>
        <v>5.1589999999999998</v>
      </c>
      <c r="R19" s="49">
        <f t="shared" si="2"/>
        <v>6.609</v>
      </c>
      <c r="S19" s="49">
        <f t="shared" si="3"/>
        <v>6.66</v>
      </c>
      <c r="T19" s="49">
        <f t="shared" si="4"/>
        <v>0.28106222136072884</v>
      </c>
      <c r="U19" s="53">
        <f t="shared" si="5"/>
        <v>417.51176825588414</v>
      </c>
      <c r="V19" s="53">
        <f t="shared" si="6"/>
        <v>2.3951420679168044E-3</v>
      </c>
      <c r="W19" s="54">
        <f t="shared" si="7"/>
        <v>2.1829999999999998</v>
      </c>
      <c r="X19" s="55">
        <f t="shared" si="8"/>
        <v>-1.7105272713518413</v>
      </c>
      <c r="Y19" s="55">
        <f t="shared" si="9"/>
        <v>0.1458993590883513</v>
      </c>
      <c r="Z19" s="55">
        <f t="shared" si="10"/>
        <v>0.92299999999999993</v>
      </c>
      <c r="AA19" s="57"/>
      <c r="AB19" s="57"/>
      <c r="AC19" s="57"/>
      <c r="AD19" s="57"/>
      <c r="AE19" s="57"/>
    </row>
    <row r="20" spans="1:34" x14ac:dyDescent="0.2">
      <c r="A20" s="49" t="s">
        <v>10</v>
      </c>
      <c r="B20" s="49" t="s">
        <v>157</v>
      </c>
      <c r="C20" s="49" t="s">
        <v>84</v>
      </c>
      <c r="D20" s="49" t="s">
        <v>117</v>
      </c>
      <c r="E20" s="49" t="s">
        <v>0</v>
      </c>
      <c r="F20" s="49" t="s">
        <v>114</v>
      </c>
      <c r="G20" s="50">
        <v>46.298000000000009</v>
      </c>
      <c r="H20" s="50">
        <v>2.85</v>
      </c>
      <c r="I20" s="51">
        <v>1337.905</v>
      </c>
      <c r="J20" s="49">
        <v>57.055999999999997</v>
      </c>
      <c r="K20" s="49">
        <v>32.942999999999998</v>
      </c>
      <c r="L20" s="49">
        <v>17.145999999999997</v>
      </c>
      <c r="M20" s="56">
        <f t="shared" si="0"/>
        <v>107.145</v>
      </c>
      <c r="N20" s="49">
        <v>4.5730000000000004</v>
      </c>
      <c r="O20" s="49">
        <v>2.992</v>
      </c>
      <c r="P20" s="49">
        <v>2.718</v>
      </c>
      <c r="Q20" s="49">
        <f t="shared" si="1"/>
        <v>7.5650000000000004</v>
      </c>
      <c r="R20" s="49">
        <f t="shared" si="2"/>
        <v>10.283000000000001</v>
      </c>
      <c r="S20" s="49">
        <f t="shared" si="3"/>
        <v>9.5969999999999995</v>
      </c>
      <c r="T20" s="49">
        <f t="shared" si="4"/>
        <v>0.3592861863846662</v>
      </c>
      <c r="U20" s="53">
        <f t="shared" si="5"/>
        <v>292.5661491362344</v>
      </c>
      <c r="V20" s="53">
        <f t="shared" si="6"/>
        <v>3.4180304281694143E-3</v>
      </c>
      <c r="W20" s="54">
        <f t="shared" si="7"/>
        <v>3.5530000000000008</v>
      </c>
      <c r="X20" s="55">
        <f t="shared" si="8"/>
        <v>-0.8603335353323498</v>
      </c>
      <c r="Y20" s="55">
        <f t="shared" si="9"/>
        <v>0.18394563451599696</v>
      </c>
      <c r="Z20" s="55">
        <f t="shared" si="10"/>
        <v>1.714</v>
      </c>
      <c r="AA20" s="57"/>
      <c r="AB20" s="57"/>
      <c r="AC20" s="57"/>
      <c r="AD20" s="57"/>
      <c r="AE20" s="57"/>
    </row>
    <row r="21" spans="1:34" x14ac:dyDescent="0.2">
      <c r="A21" s="49" t="s">
        <v>10</v>
      </c>
      <c r="B21" s="49" t="s">
        <v>157</v>
      </c>
      <c r="C21" s="49" t="s">
        <v>84</v>
      </c>
      <c r="D21" s="49" t="s">
        <v>117</v>
      </c>
      <c r="E21" s="49" t="s">
        <v>0</v>
      </c>
      <c r="F21" s="49" t="s">
        <v>115</v>
      </c>
      <c r="G21" s="50">
        <v>43.841999999999999</v>
      </c>
      <c r="H21" s="50">
        <v>2.7</v>
      </c>
      <c r="I21" s="51">
        <v>1371.7739999999999</v>
      </c>
      <c r="J21" s="49">
        <v>59.073999999999998</v>
      </c>
      <c r="K21" s="49">
        <v>34.007000000000005</v>
      </c>
      <c r="L21" s="49">
        <v>17.39</v>
      </c>
      <c r="M21" s="56">
        <f t="shared" si="0"/>
        <v>110.471</v>
      </c>
      <c r="N21" s="49">
        <v>4.5750000000000002</v>
      </c>
      <c r="O21" s="49">
        <v>2.99</v>
      </c>
      <c r="P21" s="49">
        <v>2.677</v>
      </c>
      <c r="Q21" s="49">
        <f t="shared" si="1"/>
        <v>7.5650000000000004</v>
      </c>
      <c r="R21" s="49">
        <f t="shared" si="2"/>
        <v>10.242000000000001</v>
      </c>
      <c r="S21" s="49">
        <f t="shared" si="3"/>
        <v>9.2710000000000008</v>
      </c>
      <c r="T21" s="49">
        <f t="shared" si="4"/>
        <v>0.35386649041639129</v>
      </c>
      <c r="U21" s="53">
        <f t="shared" si="5"/>
        <v>299.84131147540978</v>
      </c>
      <c r="V21" s="53">
        <f t="shared" si="6"/>
        <v>3.3350974723241589E-3</v>
      </c>
      <c r="W21" s="54">
        <f t="shared" si="7"/>
        <v>3.455000000000001</v>
      </c>
      <c r="X21" s="55">
        <f t="shared" si="8"/>
        <v>-0.6726667179453365</v>
      </c>
      <c r="Y21" s="55">
        <f t="shared" si="9"/>
        <v>0.1840974452595488</v>
      </c>
      <c r="Z21" s="55">
        <f t="shared" si="10"/>
        <v>1.6920000000000002</v>
      </c>
      <c r="AA21" s="57"/>
      <c r="AB21" s="57"/>
      <c r="AC21" s="57"/>
      <c r="AD21" s="57"/>
      <c r="AE21" s="57"/>
    </row>
    <row r="22" spans="1:34" x14ac:dyDescent="0.2">
      <c r="A22" s="49" t="s">
        <v>10</v>
      </c>
      <c r="B22" s="49" t="s">
        <v>157</v>
      </c>
      <c r="C22" s="49" t="s">
        <v>84</v>
      </c>
      <c r="D22" s="49" t="s">
        <v>117</v>
      </c>
      <c r="E22" s="49" t="s">
        <v>0</v>
      </c>
      <c r="F22" s="49" t="s">
        <v>116</v>
      </c>
      <c r="G22" s="50">
        <v>42.85</v>
      </c>
      <c r="H22" s="50">
        <v>2.86</v>
      </c>
      <c r="I22" s="51">
        <v>1328.81</v>
      </c>
      <c r="J22" s="49">
        <v>58.320999999999998</v>
      </c>
      <c r="K22" s="49">
        <v>33.680999999999997</v>
      </c>
      <c r="L22" s="49">
        <v>17.18</v>
      </c>
      <c r="M22" s="56">
        <f t="shared" si="0"/>
        <v>109.18199999999999</v>
      </c>
      <c r="N22" s="49">
        <v>4.5739999999999998</v>
      </c>
      <c r="O22" s="49">
        <v>3.012</v>
      </c>
      <c r="P22" s="49">
        <v>2.7669999999999999</v>
      </c>
      <c r="Q22" s="49">
        <f t="shared" si="1"/>
        <v>7.5860000000000003</v>
      </c>
      <c r="R22" s="49">
        <f t="shared" si="2"/>
        <v>10.353</v>
      </c>
      <c r="S22" s="49">
        <f t="shared" si="3"/>
        <v>9.4819999999999993</v>
      </c>
      <c r="T22" s="49">
        <f t="shared" si="4"/>
        <v>0.36475085684155018</v>
      </c>
      <c r="U22" s="53">
        <f t="shared" si="5"/>
        <v>290.51377350240489</v>
      </c>
      <c r="V22" s="53">
        <f t="shared" si="6"/>
        <v>3.4421775874654767E-3</v>
      </c>
      <c r="W22" s="54">
        <f t="shared" si="7"/>
        <v>4.1329999999999991</v>
      </c>
      <c r="X22" s="55">
        <f t="shared" si="8"/>
        <v>-1.498066249837926E-2</v>
      </c>
      <c r="Y22" s="55">
        <f t="shared" si="9"/>
        <v>0.16974605376758281</v>
      </c>
      <c r="Z22" s="55">
        <f t="shared" si="10"/>
        <v>1.7519999999999998</v>
      </c>
      <c r="AA22" s="57"/>
      <c r="AB22" s="57"/>
      <c r="AC22" s="57"/>
      <c r="AD22" s="57"/>
      <c r="AE22" s="57"/>
    </row>
    <row r="23" spans="1:34" x14ac:dyDescent="0.2">
      <c r="A23" s="49" t="s">
        <v>10</v>
      </c>
      <c r="B23" s="49" t="s">
        <v>157</v>
      </c>
      <c r="C23" s="49" t="s">
        <v>84</v>
      </c>
      <c r="D23" s="49" t="s">
        <v>117</v>
      </c>
      <c r="E23" s="49" t="s">
        <v>4</v>
      </c>
      <c r="F23" s="49" t="s">
        <v>114</v>
      </c>
      <c r="G23" s="50">
        <v>32.085000000000001</v>
      </c>
      <c r="H23" s="50">
        <v>2.13</v>
      </c>
      <c r="I23" s="51">
        <v>1315.634</v>
      </c>
      <c r="J23" s="49">
        <v>51.126000000000005</v>
      </c>
      <c r="K23" s="49">
        <v>30.033000000000001</v>
      </c>
      <c r="L23" s="49">
        <v>15.954999999999998</v>
      </c>
      <c r="M23" s="56">
        <f t="shared" si="0"/>
        <v>97.114000000000004</v>
      </c>
      <c r="N23" s="49">
        <v>3.74</v>
      </c>
      <c r="O23" s="49">
        <v>2.3250000000000002</v>
      </c>
      <c r="P23" s="49">
        <v>1.8740000000000001</v>
      </c>
      <c r="Q23" s="49">
        <f t="shared" si="1"/>
        <v>6.0650000000000004</v>
      </c>
      <c r="R23" s="49">
        <f t="shared" si="2"/>
        <v>7.9390000000000001</v>
      </c>
      <c r="S23" s="49">
        <f t="shared" si="3"/>
        <v>8.1750000000000007</v>
      </c>
      <c r="T23" s="49">
        <f t="shared" si="4"/>
        <v>0.30898598516075843</v>
      </c>
      <c r="U23" s="53">
        <f t="shared" si="5"/>
        <v>351.77379679144383</v>
      </c>
      <c r="V23" s="53">
        <f t="shared" si="6"/>
        <v>2.8427358976736692E-3</v>
      </c>
      <c r="W23" s="54">
        <f t="shared" si="7"/>
        <v>2.1930000000000005</v>
      </c>
      <c r="X23" s="55">
        <f t="shared" si="8"/>
        <v>-0.59330226684876486</v>
      </c>
      <c r="Y23" s="55">
        <f t="shared" si="9"/>
        <v>0.185403662125952</v>
      </c>
      <c r="Z23" s="55">
        <f t="shared" si="10"/>
        <v>1.242</v>
      </c>
      <c r="AA23" s="57"/>
      <c r="AB23" s="57"/>
      <c r="AC23" s="57"/>
      <c r="AD23" s="57"/>
      <c r="AE23" s="57"/>
    </row>
    <row r="24" spans="1:34" x14ac:dyDescent="0.2">
      <c r="A24" s="49" t="s">
        <v>10</v>
      </c>
      <c r="B24" s="49" t="s">
        <v>157</v>
      </c>
      <c r="C24" s="49" t="s">
        <v>84</v>
      </c>
      <c r="D24" s="49" t="s">
        <v>117</v>
      </c>
      <c r="E24" s="49" t="s">
        <v>4</v>
      </c>
      <c r="F24" s="49" t="s">
        <v>115</v>
      </c>
      <c r="G24" s="50">
        <v>34.85</v>
      </c>
      <c r="H24" s="50">
        <v>2.31</v>
      </c>
      <c r="I24" s="51">
        <v>1332.96</v>
      </c>
      <c r="J24" s="49">
        <v>53.082999999999998</v>
      </c>
      <c r="K24" s="49">
        <v>31.007000000000001</v>
      </c>
      <c r="L24" s="49">
        <v>16.288999999999998</v>
      </c>
      <c r="M24" s="56">
        <f t="shared" si="0"/>
        <v>100.379</v>
      </c>
      <c r="N24" s="49">
        <v>3.742</v>
      </c>
      <c r="O24" s="49">
        <v>2.323</v>
      </c>
      <c r="P24" s="49">
        <v>1.875</v>
      </c>
      <c r="Q24" s="49">
        <f t="shared" si="1"/>
        <v>6.0649999999999995</v>
      </c>
      <c r="R24" s="49">
        <f t="shared" si="2"/>
        <v>7.9399999999999995</v>
      </c>
      <c r="S24" s="49">
        <f t="shared" si="3"/>
        <v>7.91</v>
      </c>
      <c r="T24" s="49">
        <f t="shared" si="4"/>
        <v>0.30915086562242378</v>
      </c>
      <c r="U24" s="53">
        <f t="shared" si="5"/>
        <v>356.21592731159808</v>
      </c>
      <c r="V24" s="53">
        <f t="shared" si="6"/>
        <v>2.8072860400912255E-3</v>
      </c>
      <c r="W24" s="54">
        <f t="shared" si="7"/>
        <v>2.8119999999999994</v>
      </c>
      <c r="X24" s="55">
        <f t="shared" si="8"/>
        <v>0.23266371230949012</v>
      </c>
      <c r="Y24" s="55">
        <f t="shared" si="9"/>
        <v>0.15653229965254289</v>
      </c>
      <c r="Z24" s="55">
        <f t="shared" si="10"/>
        <v>1.196</v>
      </c>
      <c r="AA24" s="57"/>
      <c r="AB24" s="57"/>
      <c r="AC24" s="57"/>
      <c r="AD24" s="57"/>
      <c r="AE24" s="57"/>
    </row>
    <row r="25" spans="1:34" x14ac:dyDescent="0.2">
      <c r="A25" s="49" t="s">
        <v>10</v>
      </c>
      <c r="B25" s="49" t="s">
        <v>157</v>
      </c>
      <c r="C25" s="49" t="s">
        <v>84</v>
      </c>
      <c r="D25" s="49" t="s">
        <v>117</v>
      </c>
      <c r="E25" s="49" t="s">
        <v>4</v>
      </c>
      <c r="F25" s="49" t="s">
        <v>116</v>
      </c>
      <c r="G25" s="50">
        <v>33.065000000000005</v>
      </c>
      <c r="H25" s="50">
        <v>2.19</v>
      </c>
      <c r="I25" s="51">
        <v>1313.931</v>
      </c>
      <c r="J25" s="49">
        <v>54.864000000000004</v>
      </c>
      <c r="K25" s="49">
        <v>31.902000000000001</v>
      </c>
      <c r="L25" s="49">
        <v>16.574000000000002</v>
      </c>
      <c r="M25" s="56">
        <f t="shared" si="0"/>
        <v>103.34</v>
      </c>
      <c r="N25" s="49">
        <v>3.7410000000000001</v>
      </c>
      <c r="O25" s="49">
        <v>2.327</v>
      </c>
      <c r="P25" s="49">
        <v>1.873</v>
      </c>
      <c r="Q25" s="49">
        <f t="shared" si="1"/>
        <v>6.0679999999999996</v>
      </c>
      <c r="R25" s="49">
        <f t="shared" si="2"/>
        <v>7.9409999999999998</v>
      </c>
      <c r="S25" s="49">
        <f t="shared" si="3"/>
        <v>7.6840000000000002</v>
      </c>
      <c r="T25" s="49">
        <f t="shared" si="4"/>
        <v>0.3086684245220831</v>
      </c>
      <c r="U25" s="53">
        <f t="shared" si="5"/>
        <v>351.224538893344</v>
      </c>
      <c r="V25" s="53">
        <f t="shared" si="6"/>
        <v>2.8471814729997239E-3</v>
      </c>
      <c r="W25" s="54">
        <f t="shared" si="7"/>
        <v>2.3569999999999993</v>
      </c>
      <c r="X25" s="55">
        <f t="shared" si="8"/>
        <v>-1.281492327391395</v>
      </c>
      <c r="Y25" s="55">
        <f t="shared" si="9"/>
        <v>0.15399514081654134</v>
      </c>
      <c r="Z25" s="55">
        <f t="shared" si="10"/>
        <v>1.125</v>
      </c>
      <c r="AA25" s="57"/>
      <c r="AB25" s="57"/>
      <c r="AC25" s="57"/>
      <c r="AD25" s="57"/>
      <c r="AE25" s="57"/>
    </row>
    <row r="26" spans="1:34" x14ac:dyDescent="0.2">
      <c r="A26" s="49" t="s">
        <v>10</v>
      </c>
      <c r="B26" s="49" t="s">
        <v>157</v>
      </c>
      <c r="C26" s="49" t="s">
        <v>84</v>
      </c>
      <c r="D26" s="49" t="s">
        <v>117</v>
      </c>
      <c r="E26" s="49" t="s">
        <v>1</v>
      </c>
      <c r="F26" s="49" t="s">
        <v>114</v>
      </c>
      <c r="G26" s="50">
        <v>38.965000000000003</v>
      </c>
      <c r="H26" s="50">
        <v>2.5900000000000003</v>
      </c>
      <c r="I26" s="51">
        <v>1323.732</v>
      </c>
      <c r="J26" s="49">
        <v>52.91</v>
      </c>
      <c r="K26" s="49">
        <v>30.869999999999997</v>
      </c>
      <c r="L26" s="49">
        <v>16.213999999999999</v>
      </c>
      <c r="M26" s="56">
        <f t="shared" si="0"/>
        <v>99.994</v>
      </c>
      <c r="N26" s="49">
        <v>3.4910000000000001</v>
      </c>
      <c r="O26" s="49">
        <v>2.0609999999999999</v>
      </c>
      <c r="P26" s="49">
        <v>1.5449999999999999</v>
      </c>
      <c r="Q26" s="49">
        <f t="shared" si="1"/>
        <v>5.5519999999999996</v>
      </c>
      <c r="R26" s="49">
        <f t="shared" si="2"/>
        <v>7.0969999999999995</v>
      </c>
      <c r="S26" s="49">
        <f t="shared" si="3"/>
        <v>7.0970000000000004</v>
      </c>
      <c r="T26" s="49">
        <f t="shared" si="4"/>
        <v>0.27827809798270892</v>
      </c>
      <c r="U26" s="53">
        <f t="shared" si="5"/>
        <v>379.18418791177311</v>
      </c>
      <c r="V26" s="53">
        <f t="shared" si="6"/>
        <v>2.6372407707904622E-3</v>
      </c>
      <c r="W26" s="54">
        <f t="shared" si="7"/>
        <v>2.476</v>
      </c>
      <c r="X26" s="55">
        <f t="shared" si="8"/>
        <v>-0.54850406803357021</v>
      </c>
      <c r="Y26" s="55">
        <f t="shared" si="9"/>
        <v>0.13276495965846499</v>
      </c>
      <c r="Z26" s="55">
        <f t="shared" si="10"/>
        <v>0.95799999999999996</v>
      </c>
      <c r="AA26" s="57"/>
      <c r="AB26" s="57"/>
      <c r="AC26" s="57"/>
      <c r="AD26" s="57"/>
      <c r="AE26" s="57"/>
    </row>
    <row r="27" spans="1:34" x14ac:dyDescent="0.2">
      <c r="A27" s="49" t="s">
        <v>10</v>
      </c>
      <c r="B27" s="49" t="s">
        <v>157</v>
      </c>
      <c r="C27" s="49" t="s">
        <v>84</v>
      </c>
      <c r="D27" s="49" t="s">
        <v>117</v>
      </c>
      <c r="E27" s="49" t="s">
        <v>1</v>
      </c>
      <c r="F27" s="49" t="s">
        <v>115</v>
      </c>
      <c r="G27" s="50">
        <v>35.085000000000001</v>
      </c>
      <c r="H27" s="50">
        <v>2.34</v>
      </c>
      <c r="I27" s="51">
        <v>1310.231</v>
      </c>
      <c r="J27" s="49">
        <v>50.864000000000004</v>
      </c>
      <c r="K27" s="49">
        <v>29.852</v>
      </c>
      <c r="L27" s="49">
        <v>15.861000000000001</v>
      </c>
      <c r="M27" s="56">
        <f t="shared" si="0"/>
        <v>96.577000000000012</v>
      </c>
      <c r="N27" s="49">
        <v>3.4870000000000001</v>
      </c>
      <c r="O27" s="49">
        <v>2.0739999999999998</v>
      </c>
      <c r="P27" s="49">
        <v>1.544</v>
      </c>
      <c r="Q27" s="49">
        <f t="shared" si="1"/>
        <v>5.5609999999999999</v>
      </c>
      <c r="R27" s="49">
        <f t="shared" si="2"/>
        <v>7.1050000000000004</v>
      </c>
      <c r="S27" s="49">
        <f t="shared" si="3"/>
        <v>7.3570000000000002</v>
      </c>
      <c r="T27" s="49">
        <f t="shared" si="4"/>
        <v>0.27764790505304804</v>
      </c>
      <c r="U27" s="53">
        <f t="shared" si="5"/>
        <v>375.74734728993405</v>
      </c>
      <c r="V27" s="53">
        <f t="shared" si="6"/>
        <v>2.6613627673288147E-3</v>
      </c>
      <c r="W27" s="54">
        <f t="shared" si="7"/>
        <v>1.5200000000000005</v>
      </c>
      <c r="X27" s="55">
        <f t="shared" si="8"/>
        <v>-2.6115860136365265</v>
      </c>
      <c r="Y27" s="55">
        <f t="shared" si="9"/>
        <v>0.1695129844181274</v>
      </c>
      <c r="Z27" s="55">
        <f t="shared" si="10"/>
        <v>0.999</v>
      </c>
      <c r="AA27" s="57"/>
      <c r="AB27" s="57"/>
      <c r="AC27" s="57"/>
      <c r="AD27" s="57"/>
      <c r="AE27" s="57"/>
    </row>
    <row r="28" spans="1:34" x14ac:dyDescent="0.2">
      <c r="A28" s="49" t="s">
        <v>10</v>
      </c>
      <c r="B28" s="49" t="s">
        <v>157</v>
      </c>
      <c r="C28" s="49" t="s">
        <v>84</v>
      </c>
      <c r="D28" s="49" t="s">
        <v>117</v>
      </c>
      <c r="E28" s="49" t="s">
        <v>1</v>
      </c>
      <c r="F28" s="49" t="s">
        <v>116</v>
      </c>
      <c r="G28" s="50">
        <v>36.6</v>
      </c>
      <c r="H28" s="50">
        <v>2.4300000000000002</v>
      </c>
      <c r="I28" s="51">
        <v>1222.6300000000001</v>
      </c>
      <c r="J28" s="49">
        <v>53.721000000000004</v>
      </c>
      <c r="K28" s="49">
        <v>31.331</v>
      </c>
      <c r="L28" s="49">
        <v>16.259</v>
      </c>
      <c r="M28" s="56">
        <f t="shared" si="0"/>
        <v>101.31100000000001</v>
      </c>
      <c r="N28" s="49">
        <v>3.4889999999999999</v>
      </c>
      <c r="O28" s="49">
        <v>2.073</v>
      </c>
      <c r="P28" s="49">
        <v>1.546</v>
      </c>
      <c r="Q28" s="49">
        <f t="shared" si="1"/>
        <v>5.5619999999999994</v>
      </c>
      <c r="R28" s="49">
        <f t="shared" si="2"/>
        <v>7.1079999999999997</v>
      </c>
      <c r="S28" s="49">
        <f t="shared" si="3"/>
        <v>7.016</v>
      </c>
      <c r="T28" s="49">
        <f t="shared" si="4"/>
        <v>0.27795756921970516</v>
      </c>
      <c r="U28" s="53">
        <f t="shared" si="5"/>
        <v>350.42419031241047</v>
      </c>
      <c r="V28" s="53">
        <f t="shared" si="6"/>
        <v>2.8536842707932897E-3</v>
      </c>
      <c r="W28" s="54">
        <f t="shared" si="7"/>
        <v>1.9189999999999996</v>
      </c>
      <c r="X28" s="55">
        <f t="shared" si="8"/>
        <v>-2.2685576460273573</v>
      </c>
      <c r="Y28" s="55">
        <f t="shared" si="9"/>
        <v>0.15284915638362537</v>
      </c>
      <c r="Z28" s="55">
        <f t="shared" si="10"/>
        <v>0.96900000000000008</v>
      </c>
      <c r="AA28" s="57"/>
      <c r="AB28" s="57"/>
      <c r="AC28" s="57"/>
      <c r="AD28" s="57"/>
      <c r="AE28" s="57"/>
    </row>
    <row r="29" spans="1:34" x14ac:dyDescent="0.2">
      <c r="A29" s="49" t="s">
        <v>10</v>
      </c>
      <c r="B29" s="49" t="s">
        <v>154</v>
      </c>
      <c r="C29" s="49" t="s">
        <v>124</v>
      </c>
      <c r="D29" s="49" t="s">
        <v>117</v>
      </c>
      <c r="E29" s="49" t="s">
        <v>7</v>
      </c>
      <c r="F29" s="49" t="s">
        <v>114</v>
      </c>
      <c r="G29" s="50">
        <v>31.504000000000001</v>
      </c>
      <c r="H29" s="50">
        <v>2.27</v>
      </c>
      <c r="I29" s="51">
        <v>1108.26</v>
      </c>
      <c r="J29" s="49">
        <v>46.478999999999999</v>
      </c>
      <c r="K29" s="49">
        <v>27.655000000000001</v>
      </c>
      <c r="L29" s="49">
        <v>15.274000000000001</v>
      </c>
      <c r="M29" s="56">
        <f t="shared" si="0"/>
        <v>89.408000000000001</v>
      </c>
      <c r="N29" s="49">
        <v>2.6399999999999997</v>
      </c>
      <c r="O29" s="49">
        <v>1.4259999999999999</v>
      </c>
      <c r="P29" s="49">
        <v>1.103</v>
      </c>
      <c r="Q29" s="49">
        <f t="shared" si="1"/>
        <v>4.0659999999999998</v>
      </c>
      <c r="R29" s="49">
        <f t="shared" si="2"/>
        <v>5.1689999999999996</v>
      </c>
      <c r="S29" s="49">
        <f t="shared" si="3"/>
        <v>5.7809999999999997</v>
      </c>
      <c r="T29" s="49">
        <f t="shared" si="4"/>
        <v>0.27127397934087555</v>
      </c>
      <c r="U29" s="53">
        <f t="shared" si="5"/>
        <v>419.79545454545462</v>
      </c>
      <c r="V29" s="53">
        <f t="shared" si="6"/>
        <v>2.3821125006767362E-3</v>
      </c>
      <c r="W29" s="54">
        <f t="shared" si="7"/>
        <v>1.629999999999999</v>
      </c>
      <c r="X29" s="55">
        <f t="shared" si="8"/>
        <v>-2.2813298515793212</v>
      </c>
      <c r="Y29" s="55">
        <f t="shared" si="9"/>
        <v>0.11056555034776308</v>
      </c>
      <c r="Z29" s="55">
        <f t="shared" si="10"/>
        <v>0.61299999999999999</v>
      </c>
      <c r="AA29" s="57"/>
      <c r="AB29" s="57"/>
      <c r="AC29" s="57"/>
      <c r="AD29" s="57"/>
      <c r="AE29" s="57"/>
    </row>
    <row r="30" spans="1:34" x14ac:dyDescent="0.2">
      <c r="A30" s="49" t="s">
        <v>10</v>
      </c>
      <c r="B30" s="49" t="s">
        <v>154</v>
      </c>
      <c r="C30" s="49" t="s">
        <v>124</v>
      </c>
      <c r="D30" s="49" t="s">
        <v>117</v>
      </c>
      <c r="E30" s="49" t="s">
        <v>7</v>
      </c>
      <c r="F30" s="49" t="s">
        <v>115</v>
      </c>
      <c r="G30" s="50">
        <v>31.604000000000003</v>
      </c>
      <c r="H30" s="50">
        <v>2.2799999999999998</v>
      </c>
      <c r="I30" s="51">
        <v>1045.49</v>
      </c>
      <c r="J30" s="49">
        <v>46.71</v>
      </c>
      <c r="K30" s="49">
        <v>27.824999999999999</v>
      </c>
      <c r="L30" s="49">
        <v>15.2</v>
      </c>
      <c r="M30" s="56">
        <f t="shared" si="0"/>
        <v>89.734999999999999</v>
      </c>
      <c r="N30" s="49">
        <v>2.6389999999999998</v>
      </c>
      <c r="O30" s="49">
        <v>1.423</v>
      </c>
      <c r="P30" s="49">
        <v>1.107</v>
      </c>
      <c r="Q30" s="49">
        <f t="shared" si="1"/>
        <v>4.0619999999999994</v>
      </c>
      <c r="R30" s="49">
        <f t="shared" si="2"/>
        <v>5.1689999999999996</v>
      </c>
      <c r="S30" s="49">
        <f t="shared" si="3"/>
        <v>5.76</v>
      </c>
      <c r="T30" s="49">
        <f t="shared" si="4"/>
        <v>0.27252584933530283</v>
      </c>
      <c r="U30" s="53">
        <f t="shared" si="5"/>
        <v>396.16900341038274</v>
      </c>
      <c r="V30" s="53">
        <f t="shared" si="6"/>
        <v>2.5241752670996371E-3</v>
      </c>
      <c r="W30" s="54">
        <f t="shared" si="7"/>
        <v>1.5139999999999993</v>
      </c>
      <c r="X30" s="55">
        <f t="shared" si="8"/>
        <v>-2.6959503979270778</v>
      </c>
      <c r="Y30" s="55">
        <f t="shared" si="9"/>
        <v>0.10404758846573761</v>
      </c>
      <c r="Z30" s="55">
        <f t="shared" si="10"/>
        <v>0.57999999999999996</v>
      </c>
      <c r="AA30" s="57"/>
      <c r="AB30" s="57"/>
      <c r="AC30" s="57"/>
      <c r="AD30" s="57"/>
      <c r="AE30" s="57"/>
    </row>
    <row r="31" spans="1:34" x14ac:dyDescent="0.2">
      <c r="A31" s="49" t="s">
        <v>10</v>
      </c>
      <c r="B31" s="49" t="s">
        <v>154</v>
      </c>
      <c r="C31" s="49" t="s">
        <v>124</v>
      </c>
      <c r="D31" s="49" t="s">
        <v>117</v>
      </c>
      <c r="E31" s="49" t="s">
        <v>7</v>
      </c>
      <c r="F31" s="49" t="s">
        <v>116</v>
      </c>
      <c r="G31" s="50">
        <v>31.036000000000005</v>
      </c>
      <c r="H31" s="50">
        <v>2.23</v>
      </c>
      <c r="I31" s="51">
        <v>1054.2739999999999</v>
      </c>
      <c r="J31" s="49">
        <v>47.673999999999999</v>
      </c>
      <c r="K31" s="49">
        <v>28.307000000000002</v>
      </c>
      <c r="L31" s="49">
        <v>15.308</v>
      </c>
      <c r="M31" s="56">
        <f t="shared" si="0"/>
        <v>91.288999999999987</v>
      </c>
      <c r="N31" s="49">
        <v>2.6389999999999998</v>
      </c>
      <c r="O31" s="49">
        <v>1.427</v>
      </c>
      <c r="P31" s="49">
        <v>1.105</v>
      </c>
      <c r="Q31" s="49">
        <f t="shared" si="1"/>
        <v>4.0659999999999998</v>
      </c>
      <c r="R31" s="49">
        <f t="shared" si="2"/>
        <v>5.1709999999999994</v>
      </c>
      <c r="S31" s="49">
        <f t="shared" si="3"/>
        <v>5.6639999999999997</v>
      </c>
      <c r="T31" s="49">
        <f t="shared" si="4"/>
        <v>0.2717658632562715</v>
      </c>
      <c r="U31" s="53">
        <f t="shared" si="5"/>
        <v>399.49753694581278</v>
      </c>
      <c r="V31" s="53">
        <f t="shared" si="6"/>
        <v>2.5031443438802438E-3</v>
      </c>
      <c r="W31" s="54">
        <f t="shared" si="7"/>
        <v>1.5589999999999993</v>
      </c>
      <c r="X31" s="55">
        <f t="shared" si="8"/>
        <v>-2.4826946342783689</v>
      </c>
      <c r="Y31" s="55">
        <f t="shared" si="9"/>
        <v>0.10245540679787071</v>
      </c>
      <c r="Z31" s="55">
        <f t="shared" si="10"/>
        <v>0.58199999999999996</v>
      </c>
      <c r="AA31" s="57"/>
      <c r="AB31" s="57"/>
      <c r="AC31" s="57"/>
      <c r="AD31" s="57"/>
      <c r="AE31" s="57"/>
    </row>
    <row r="32" spans="1:34" x14ac:dyDescent="0.2">
      <c r="A32" s="49" t="s">
        <v>10</v>
      </c>
      <c r="B32" s="49" t="s">
        <v>154</v>
      </c>
      <c r="C32" s="49" t="s">
        <v>124</v>
      </c>
      <c r="D32" s="49" t="s">
        <v>117</v>
      </c>
      <c r="E32" s="49" t="s">
        <v>6</v>
      </c>
      <c r="F32" s="49" t="s">
        <v>114</v>
      </c>
      <c r="G32" s="50">
        <v>38.29</v>
      </c>
      <c r="H32" s="50">
        <v>2.66</v>
      </c>
      <c r="I32" s="51">
        <v>1265.58</v>
      </c>
      <c r="J32" s="49">
        <v>54.75200000000001</v>
      </c>
      <c r="K32" s="49">
        <v>31.896000000000001</v>
      </c>
      <c r="L32" s="49">
        <v>16.206</v>
      </c>
      <c r="M32" s="56">
        <f t="shared" si="0"/>
        <v>102.85400000000001</v>
      </c>
      <c r="N32" s="49">
        <v>3.7170000000000001</v>
      </c>
      <c r="O32" s="49">
        <v>2.2879999999999998</v>
      </c>
      <c r="P32" s="49">
        <v>2.2210000000000001</v>
      </c>
      <c r="Q32" s="49">
        <f t="shared" si="1"/>
        <v>6.0049999999999999</v>
      </c>
      <c r="R32" s="49">
        <f t="shared" si="2"/>
        <v>8.2259999999999991</v>
      </c>
      <c r="S32" s="49">
        <f t="shared" si="3"/>
        <v>7.9980000000000002</v>
      </c>
      <c r="T32" s="49">
        <f t="shared" si="4"/>
        <v>0.36985845129059119</v>
      </c>
      <c r="U32" s="53">
        <f t="shared" si="5"/>
        <v>340.48426150121065</v>
      </c>
      <c r="V32" s="53">
        <f t="shared" si="6"/>
        <v>2.9369933153178779E-3</v>
      </c>
      <c r="W32" s="54">
        <f t="shared" si="7"/>
        <v>2.8949999999999987</v>
      </c>
      <c r="X32" s="55">
        <f t="shared" si="8"/>
        <v>-1.5784173313214049</v>
      </c>
      <c r="Y32" s="55">
        <f t="shared" si="9"/>
        <v>0.18387402414932313</v>
      </c>
      <c r="Z32" s="55">
        <f t="shared" si="10"/>
        <v>1.3850000000000002</v>
      </c>
      <c r="AA32" s="57"/>
      <c r="AB32" s="57"/>
      <c r="AC32" s="57"/>
      <c r="AD32" s="57"/>
      <c r="AE32" s="57"/>
    </row>
    <row r="33" spans="1:31" x14ac:dyDescent="0.2">
      <c r="A33" s="49" t="s">
        <v>10</v>
      </c>
      <c r="B33" s="49" t="s">
        <v>154</v>
      </c>
      <c r="C33" s="49" t="s">
        <v>124</v>
      </c>
      <c r="D33" s="49" t="s">
        <v>117</v>
      </c>
      <c r="E33" s="49" t="s">
        <v>6</v>
      </c>
      <c r="F33" s="49" t="s">
        <v>115</v>
      </c>
      <c r="G33" s="50">
        <v>37.01</v>
      </c>
      <c r="H33" s="50">
        <v>2.58</v>
      </c>
      <c r="I33" s="51">
        <v>1346.672</v>
      </c>
      <c r="J33" s="49">
        <v>54.319000000000003</v>
      </c>
      <c r="K33" s="49">
        <v>31.68</v>
      </c>
      <c r="L33" s="49">
        <v>16.160999999999998</v>
      </c>
      <c r="M33" s="56">
        <f t="shared" si="0"/>
        <v>102.16</v>
      </c>
      <c r="N33" s="49">
        <v>3.718</v>
      </c>
      <c r="O33" s="49">
        <v>2.286</v>
      </c>
      <c r="P33" s="49">
        <v>2.246</v>
      </c>
      <c r="Q33" s="49">
        <f t="shared" si="1"/>
        <v>6.0039999999999996</v>
      </c>
      <c r="R33" s="49">
        <f t="shared" si="2"/>
        <v>8.25</v>
      </c>
      <c r="S33" s="49">
        <f t="shared" si="3"/>
        <v>8.0760000000000005</v>
      </c>
      <c r="T33" s="49">
        <f t="shared" si="4"/>
        <v>0.37408394403730849</v>
      </c>
      <c r="U33" s="53">
        <f t="shared" si="5"/>
        <v>362.20333512641207</v>
      </c>
      <c r="V33" s="53">
        <f t="shared" si="6"/>
        <v>2.7608801549300795E-3</v>
      </c>
      <c r="W33" s="54">
        <f t="shared" si="7"/>
        <v>2.8860000000000001</v>
      </c>
      <c r="X33" s="55">
        <f t="shared" si="8"/>
        <v>-1.6469220969899538</v>
      </c>
      <c r="Y33" s="55">
        <f t="shared" si="9"/>
        <v>0.18709567229577276</v>
      </c>
      <c r="Z33" s="55">
        <f t="shared" si="10"/>
        <v>1.401</v>
      </c>
      <c r="AA33" s="57"/>
      <c r="AB33" s="57"/>
      <c r="AC33" s="57"/>
      <c r="AD33" s="57"/>
      <c r="AE33" s="57"/>
    </row>
    <row r="34" spans="1:31" x14ac:dyDescent="0.2">
      <c r="A34" s="49" t="s">
        <v>10</v>
      </c>
      <c r="B34" s="49" t="s">
        <v>154</v>
      </c>
      <c r="C34" s="49" t="s">
        <v>124</v>
      </c>
      <c r="D34" s="49" t="s">
        <v>117</v>
      </c>
      <c r="E34" s="49" t="s">
        <v>6</v>
      </c>
      <c r="F34" s="49" t="s">
        <v>116</v>
      </c>
      <c r="G34" s="50">
        <v>38.6</v>
      </c>
      <c r="H34" s="50">
        <v>2.7</v>
      </c>
      <c r="I34" s="51">
        <v>1269.7439999999999</v>
      </c>
      <c r="J34" s="49">
        <v>54.25</v>
      </c>
      <c r="K34" s="49">
        <v>31.64</v>
      </c>
      <c r="L34" s="49">
        <v>16.158999999999999</v>
      </c>
      <c r="M34" s="56">
        <f t="shared" si="0"/>
        <v>102.04900000000001</v>
      </c>
      <c r="N34" s="49">
        <v>3.7160000000000002</v>
      </c>
      <c r="O34" s="49">
        <v>2.2879999999999998</v>
      </c>
      <c r="P34" s="49">
        <v>2.222</v>
      </c>
      <c r="Q34" s="49">
        <f t="shared" ref="Q34:Q65" si="11">O34+N34</f>
        <v>6.0039999999999996</v>
      </c>
      <c r="R34" s="49">
        <f t="shared" si="2"/>
        <v>8.2259999999999991</v>
      </c>
      <c r="S34" s="49">
        <f t="shared" ref="S34:S65" si="12">ROUND((R34/M34)*100,3)</f>
        <v>8.0609999999999999</v>
      </c>
      <c r="T34" s="49">
        <f t="shared" si="4"/>
        <v>0.37008660892738177</v>
      </c>
      <c r="U34" s="53">
        <f t="shared" ref="U34:U65" si="13">I34/N34</f>
        <v>341.69644779332612</v>
      </c>
      <c r="V34" s="53">
        <f t="shared" si="6"/>
        <v>2.9265741755818498E-3</v>
      </c>
      <c r="W34" s="54">
        <f t="shared" ref="W34:W65" si="14">R34-R142</f>
        <v>2.8929999999999998</v>
      </c>
      <c r="X34" s="55">
        <f t="shared" ref="X34:X65" si="15">S34-S142</f>
        <v>-1.5180808536931458</v>
      </c>
      <c r="Y34" s="55">
        <f t="shared" ref="Y34:Y65" si="16">T34-T142</f>
        <v>0.1762204795340529</v>
      </c>
      <c r="Z34" s="55">
        <f t="shared" ref="Z34:Z65" si="17">P34-P142</f>
        <v>1.3559999999999999</v>
      </c>
      <c r="AA34" s="57"/>
      <c r="AB34" s="57"/>
      <c r="AC34" s="57"/>
      <c r="AD34" s="57"/>
      <c r="AE34" s="57"/>
    </row>
    <row r="35" spans="1:31" x14ac:dyDescent="0.2">
      <c r="A35" s="49" t="s">
        <v>10</v>
      </c>
      <c r="B35" s="49" t="s">
        <v>154</v>
      </c>
      <c r="C35" s="49" t="s">
        <v>124</v>
      </c>
      <c r="D35" s="49" t="s">
        <v>117</v>
      </c>
      <c r="E35" s="49" t="s">
        <v>8</v>
      </c>
      <c r="F35" s="49" t="s">
        <v>114</v>
      </c>
      <c r="G35" s="50">
        <v>31.274999999999999</v>
      </c>
      <c r="H35" s="50">
        <v>2.27</v>
      </c>
      <c r="I35" s="51">
        <v>1256.694</v>
      </c>
      <c r="J35" s="49">
        <v>54.324000000000005</v>
      </c>
      <c r="K35" s="49">
        <v>30.494</v>
      </c>
      <c r="L35" s="49">
        <v>15.971</v>
      </c>
      <c r="M35" s="56">
        <f t="shared" si="0"/>
        <v>100.78900000000002</v>
      </c>
      <c r="N35" s="49">
        <v>3.3919999999999999</v>
      </c>
      <c r="O35" s="49">
        <v>2.016</v>
      </c>
      <c r="P35" s="49">
        <v>1.8480000000000001</v>
      </c>
      <c r="Q35" s="49">
        <f t="shared" si="11"/>
        <v>5.4079999999999995</v>
      </c>
      <c r="R35" s="49">
        <f t="shared" si="2"/>
        <v>7.2559999999999993</v>
      </c>
      <c r="S35" s="49">
        <f t="shared" si="12"/>
        <v>7.1989999999999998</v>
      </c>
      <c r="T35" s="49">
        <f t="shared" si="4"/>
        <v>0.34171597633136097</v>
      </c>
      <c r="U35" s="53">
        <f t="shared" si="13"/>
        <v>370.48761792452831</v>
      </c>
      <c r="V35" s="53">
        <f t="shared" si="6"/>
        <v>2.6991455358265416E-3</v>
      </c>
      <c r="W35" s="54">
        <f t="shared" si="14"/>
        <v>2.4509999999999987</v>
      </c>
      <c r="X35" s="55">
        <f t="shared" si="15"/>
        <v>-1.3623997576794249</v>
      </c>
      <c r="Y35" s="55">
        <f t="shared" si="16"/>
        <v>0.1544167423308668</v>
      </c>
      <c r="Z35" s="55">
        <f t="shared" si="17"/>
        <v>1.0900000000000001</v>
      </c>
      <c r="AA35" s="57"/>
      <c r="AB35" s="57"/>
      <c r="AC35" s="57"/>
      <c r="AD35" s="57"/>
      <c r="AE35" s="57"/>
    </row>
    <row r="36" spans="1:31" x14ac:dyDescent="0.2">
      <c r="A36" s="49" t="s">
        <v>10</v>
      </c>
      <c r="B36" s="49" t="s">
        <v>154</v>
      </c>
      <c r="C36" s="49" t="s">
        <v>124</v>
      </c>
      <c r="D36" s="49" t="s">
        <v>117</v>
      </c>
      <c r="E36" s="49" t="s">
        <v>8</v>
      </c>
      <c r="F36" s="49" t="s">
        <v>115</v>
      </c>
      <c r="G36" s="50">
        <v>33.4</v>
      </c>
      <c r="H36" s="50">
        <v>2.42</v>
      </c>
      <c r="I36" s="51">
        <v>1248.944</v>
      </c>
      <c r="J36" s="49">
        <v>53.890999999999998</v>
      </c>
      <c r="K36" s="49">
        <v>30.265999999999998</v>
      </c>
      <c r="L36" s="49">
        <v>15.922000000000001</v>
      </c>
      <c r="M36" s="56">
        <f t="shared" si="0"/>
        <v>100.07899999999999</v>
      </c>
      <c r="N36" s="49">
        <v>3.391</v>
      </c>
      <c r="O36" s="49">
        <v>1.9879999999999998</v>
      </c>
      <c r="P36" s="49">
        <v>1.853</v>
      </c>
      <c r="Q36" s="49">
        <f t="shared" si="11"/>
        <v>5.3789999999999996</v>
      </c>
      <c r="R36" s="49">
        <f t="shared" si="2"/>
        <v>7.2319999999999993</v>
      </c>
      <c r="S36" s="49">
        <f t="shared" si="12"/>
        <v>7.226</v>
      </c>
      <c r="T36" s="49">
        <f t="shared" si="4"/>
        <v>0.34448782301543041</v>
      </c>
      <c r="U36" s="53">
        <f t="shared" si="13"/>
        <v>368.31141256266585</v>
      </c>
      <c r="V36" s="53">
        <f t="shared" si="6"/>
        <v>2.7150937111671942E-3</v>
      </c>
      <c r="W36" s="54">
        <f t="shared" si="14"/>
        <v>2.4799999999999995</v>
      </c>
      <c r="X36" s="55">
        <f t="shared" si="15"/>
        <v>-0.95525473452241538</v>
      </c>
      <c r="Y36" s="55">
        <f t="shared" si="16"/>
        <v>0.17202298215680717</v>
      </c>
      <c r="Z36" s="55">
        <f t="shared" si="17"/>
        <v>1.1539999999999999</v>
      </c>
      <c r="AA36" s="57"/>
      <c r="AB36" s="57"/>
      <c r="AC36" s="57"/>
      <c r="AD36" s="57"/>
      <c r="AE36" s="57"/>
    </row>
    <row r="37" spans="1:31" x14ac:dyDescent="0.2">
      <c r="A37" s="49" t="s">
        <v>10</v>
      </c>
      <c r="B37" s="49" t="s">
        <v>154</v>
      </c>
      <c r="C37" s="49" t="s">
        <v>124</v>
      </c>
      <c r="D37" s="49" t="s">
        <v>117</v>
      </c>
      <c r="E37" s="49" t="s">
        <v>8</v>
      </c>
      <c r="F37" s="49" t="s">
        <v>116</v>
      </c>
      <c r="G37" s="50">
        <v>33.974999999999994</v>
      </c>
      <c r="H37" s="50">
        <v>2.46</v>
      </c>
      <c r="I37" s="51">
        <v>1259.231</v>
      </c>
      <c r="J37" s="49">
        <v>53.821999999999996</v>
      </c>
      <c r="K37" s="49">
        <v>30.201999999999998</v>
      </c>
      <c r="L37" s="49">
        <v>15.797000000000001</v>
      </c>
      <c r="M37" s="56">
        <f t="shared" si="0"/>
        <v>99.820999999999998</v>
      </c>
      <c r="N37" s="49">
        <v>3.39</v>
      </c>
      <c r="O37" s="49">
        <v>1.9959999999999998</v>
      </c>
      <c r="P37" s="49">
        <v>1.849</v>
      </c>
      <c r="Q37" s="49">
        <f t="shared" si="11"/>
        <v>5.3860000000000001</v>
      </c>
      <c r="R37" s="49">
        <f t="shared" si="2"/>
        <v>7.2350000000000003</v>
      </c>
      <c r="S37" s="49">
        <f t="shared" si="12"/>
        <v>7.2480000000000002</v>
      </c>
      <c r="T37" s="49">
        <f t="shared" si="4"/>
        <v>0.34329743780170813</v>
      </c>
      <c r="U37" s="53">
        <f t="shared" si="13"/>
        <v>371.45457227138644</v>
      </c>
      <c r="V37" s="53">
        <f t="shared" si="6"/>
        <v>2.6921192378523084E-3</v>
      </c>
      <c r="W37" s="54">
        <f t="shared" si="14"/>
        <v>2.418000000000001</v>
      </c>
      <c r="X37" s="55">
        <f t="shared" si="15"/>
        <v>-1.3896163980225102</v>
      </c>
      <c r="Y37" s="55">
        <f t="shared" si="16"/>
        <v>0.15684423583126475</v>
      </c>
      <c r="Z37" s="55">
        <f t="shared" si="17"/>
        <v>1.0920000000000001</v>
      </c>
      <c r="AA37" s="57"/>
      <c r="AB37" s="57"/>
      <c r="AC37" s="57"/>
      <c r="AD37" s="57"/>
      <c r="AE37" s="57"/>
    </row>
    <row r="38" spans="1:31" x14ac:dyDescent="0.2">
      <c r="A38" s="49" t="s">
        <v>10</v>
      </c>
      <c r="B38" s="49" t="s">
        <v>154</v>
      </c>
      <c r="C38" s="49" t="s">
        <v>124</v>
      </c>
      <c r="D38" s="49" t="s">
        <v>117</v>
      </c>
      <c r="E38" s="49" t="s">
        <v>3</v>
      </c>
      <c r="F38" s="49" t="s">
        <v>114</v>
      </c>
      <c r="G38" s="50">
        <v>28.6</v>
      </c>
      <c r="H38" s="50">
        <v>2.11</v>
      </c>
      <c r="I38" s="51">
        <v>1159.441</v>
      </c>
      <c r="J38" s="49">
        <v>45.41</v>
      </c>
      <c r="K38" s="49">
        <v>27.17</v>
      </c>
      <c r="L38" s="49">
        <v>15.058</v>
      </c>
      <c r="M38" s="56">
        <f t="shared" si="0"/>
        <v>87.638000000000005</v>
      </c>
      <c r="N38" s="49">
        <v>2.3540000000000001</v>
      </c>
      <c r="O38" s="49">
        <v>1.3580000000000001</v>
      </c>
      <c r="P38" s="49">
        <v>1.1100000000000001</v>
      </c>
      <c r="Q38" s="49">
        <f t="shared" si="11"/>
        <v>3.7120000000000002</v>
      </c>
      <c r="R38" s="49">
        <f t="shared" si="2"/>
        <v>4.8220000000000001</v>
      </c>
      <c r="S38" s="49">
        <f t="shared" si="12"/>
        <v>5.5019999999999998</v>
      </c>
      <c r="T38" s="49">
        <f t="shared" si="4"/>
        <v>0.29903017241379309</v>
      </c>
      <c r="U38" s="53">
        <f t="shared" si="13"/>
        <v>492.5407816482583</v>
      </c>
      <c r="V38" s="53">
        <f t="shared" si="6"/>
        <v>2.0302887339674895E-3</v>
      </c>
      <c r="W38" s="54">
        <f t="shared" si="14"/>
        <v>1.3900000000000001</v>
      </c>
      <c r="X38" s="55">
        <f t="shared" si="15"/>
        <v>-2.1125679642346045</v>
      </c>
      <c r="Y38" s="55">
        <f t="shared" si="16"/>
        <v>0.12328505422263172</v>
      </c>
      <c r="Z38" s="55">
        <f t="shared" si="17"/>
        <v>0.59700000000000009</v>
      </c>
      <c r="AA38" s="57"/>
      <c r="AB38" s="57"/>
      <c r="AC38" s="57"/>
      <c r="AD38" s="57"/>
      <c r="AE38" s="57"/>
    </row>
    <row r="39" spans="1:31" x14ac:dyDescent="0.2">
      <c r="A39" s="49" t="s">
        <v>10</v>
      </c>
      <c r="B39" s="49" t="s">
        <v>154</v>
      </c>
      <c r="C39" s="49" t="s">
        <v>124</v>
      </c>
      <c r="D39" s="49" t="s">
        <v>117</v>
      </c>
      <c r="E39" s="49" t="s">
        <v>3</v>
      </c>
      <c r="F39" s="49" t="s">
        <v>115</v>
      </c>
      <c r="G39" s="50">
        <v>31.024999999999999</v>
      </c>
      <c r="H39" s="50">
        <v>2.29</v>
      </c>
      <c r="I39" s="51">
        <v>1147</v>
      </c>
      <c r="J39" s="49">
        <v>46.498999999999995</v>
      </c>
      <c r="K39" s="49">
        <v>27.664999999999999</v>
      </c>
      <c r="L39" s="49">
        <v>15.266999999999999</v>
      </c>
      <c r="M39" s="56">
        <f t="shared" si="0"/>
        <v>89.430999999999983</v>
      </c>
      <c r="N39" s="49">
        <v>2.351</v>
      </c>
      <c r="O39" s="49">
        <v>1.357</v>
      </c>
      <c r="P39" s="49">
        <v>1.1000000000000001</v>
      </c>
      <c r="Q39" s="49">
        <f t="shared" si="11"/>
        <v>3.7080000000000002</v>
      </c>
      <c r="R39" s="49">
        <f t="shared" si="2"/>
        <v>4.8079999999999998</v>
      </c>
      <c r="S39" s="49">
        <f t="shared" si="12"/>
        <v>5.3760000000000003</v>
      </c>
      <c r="T39" s="49">
        <f t="shared" si="4"/>
        <v>0.29665587918015102</v>
      </c>
      <c r="U39" s="53">
        <f t="shared" si="13"/>
        <v>487.87749893662271</v>
      </c>
      <c r="V39" s="53">
        <f t="shared" si="6"/>
        <v>2.0496948561464692E-3</v>
      </c>
      <c r="W39" s="54">
        <f t="shared" si="14"/>
        <v>1.3689999999999998</v>
      </c>
      <c r="X39" s="55">
        <f t="shared" si="15"/>
        <v>-2.8071074392751081</v>
      </c>
      <c r="Y39" s="55">
        <f t="shared" si="16"/>
        <v>0.12453590644668136</v>
      </c>
      <c r="Z39" s="55">
        <f t="shared" si="17"/>
        <v>0.59500000000000008</v>
      </c>
      <c r="AA39" s="57"/>
      <c r="AB39" s="57"/>
      <c r="AC39" s="57"/>
      <c r="AD39" s="57"/>
      <c r="AE39" s="57"/>
    </row>
    <row r="40" spans="1:31" x14ac:dyDescent="0.2">
      <c r="A40" s="49" t="s">
        <v>10</v>
      </c>
      <c r="B40" s="49" t="s">
        <v>154</v>
      </c>
      <c r="C40" s="49" t="s">
        <v>124</v>
      </c>
      <c r="D40" s="49" t="s">
        <v>117</v>
      </c>
      <c r="E40" s="49" t="s">
        <v>3</v>
      </c>
      <c r="F40" s="49" t="s">
        <v>116</v>
      </c>
      <c r="G40" s="50">
        <v>30.925000000000001</v>
      </c>
      <c r="H40" s="50">
        <v>2.27</v>
      </c>
      <c r="I40" s="51">
        <v>1160.3420000000001</v>
      </c>
      <c r="J40" s="49">
        <v>46.498000000000005</v>
      </c>
      <c r="K40" s="49">
        <v>27.713999999999999</v>
      </c>
      <c r="L40" s="49">
        <v>15.178999999999998</v>
      </c>
      <c r="M40" s="56">
        <f t="shared" si="0"/>
        <v>89.391000000000005</v>
      </c>
      <c r="N40" s="49">
        <v>2.3559999999999999</v>
      </c>
      <c r="O40" s="49">
        <v>1.3049999999999999</v>
      </c>
      <c r="P40" s="49">
        <v>1.0900000000000001</v>
      </c>
      <c r="Q40" s="49">
        <f t="shared" si="11"/>
        <v>3.6609999999999996</v>
      </c>
      <c r="R40" s="49">
        <f t="shared" si="2"/>
        <v>4.7509999999999994</v>
      </c>
      <c r="S40" s="49">
        <f t="shared" si="12"/>
        <v>5.3150000000000004</v>
      </c>
      <c r="T40" s="49">
        <f t="shared" si="4"/>
        <v>0.29773285987435133</v>
      </c>
      <c r="U40" s="53">
        <f t="shared" si="13"/>
        <v>492.50509337860785</v>
      </c>
      <c r="V40" s="53">
        <f t="shared" si="6"/>
        <v>2.0304358542567623E-3</v>
      </c>
      <c r="W40" s="54">
        <f t="shared" si="14"/>
        <v>1.3629999999999995</v>
      </c>
      <c r="X40" s="55">
        <f t="shared" si="15"/>
        <v>-2.4383749379249418</v>
      </c>
      <c r="Y40" s="55">
        <f t="shared" si="16"/>
        <v>0.12216034079038185</v>
      </c>
      <c r="Z40" s="55">
        <f t="shared" si="17"/>
        <v>0.58400000000000007</v>
      </c>
      <c r="AA40" s="57"/>
      <c r="AB40" s="57"/>
      <c r="AC40" s="57"/>
      <c r="AD40" s="57"/>
      <c r="AE40" s="57"/>
    </row>
    <row r="41" spans="1:31" x14ac:dyDescent="0.2">
      <c r="A41" s="49" t="s">
        <v>10</v>
      </c>
      <c r="B41" s="49" t="s">
        <v>154</v>
      </c>
      <c r="C41" s="49" t="s">
        <v>124</v>
      </c>
      <c r="D41" s="49" t="s">
        <v>117</v>
      </c>
      <c r="E41" s="49" t="s">
        <v>5</v>
      </c>
      <c r="F41" s="49" t="s">
        <v>114</v>
      </c>
      <c r="G41" s="50">
        <v>32.6</v>
      </c>
      <c r="H41" s="50">
        <v>2.4</v>
      </c>
      <c r="I41" s="51">
        <v>1254.67</v>
      </c>
      <c r="J41" s="49">
        <v>49.85</v>
      </c>
      <c r="K41" s="49">
        <v>29.34</v>
      </c>
      <c r="L41" s="49">
        <v>15.773999999999997</v>
      </c>
      <c r="M41" s="56">
        <f t="shared" si="0"/>
        <v>94.963999999999999</v>
      </c>
      <c r="N41" s="49">
        <v>3.04</v>
      </c>
      <c r="O41" s="49">
        <v>1.742</v>
      </c>
      <c r="P41" s="49">
        <v>1.542</v>
      </c>
      <c r="Q41" s="49">
        <f t="shared" si="11"/>
        <v>4.782</v>
      </c>
      <c r="R41" s="49">
        <f t="shared" si="2"/>
        <v>6.3239999999999998</v>
      </c>
      <c r="S41" s="49">
        <f t="shared" si="12"/>
        <v>6.6589999999999998</v>
      </c>
      <c r="T41" s="49">
        <f t="shared" si="4"/>
        <v>0.32245922208281053</v>
      </c>
      <c r="U41" s="53">
        <f t="shared" si="13"/>
        <v>412.72039473684214</v>
      </c>
      <c r="V41" s="53">
        <f t="shared" si="6"/>
        <v>2.4229478667697479E-3</v>
      </c>
      <c r="W41" s="54">
        <f t="shared" si="14"/>
        <v>2.101</v>
      </c>
      <c r="X41" s="55">
        <f t="shared" si="15"/>
        <v>-2.2916748507867597</v>
      </c>
      <c r="Y41" s="55">
        <f t="shared" si="16"/>
        <v>0.14940366652725498</v>
      </c>
      <c r="Z41" s="55">
        <f t="shared" si="17"/>
        <v>0.91900000000000004</v>
      </c>
      <c r="AA41" s="57"/>
      <c r="AB41" s="57"/>
      <c r="AC41" s="57"/>
      <c r="AD41" s="57"/>
      <c r="AE41" s="57"/>
    </row>
    <row r="42" spans="1:31" x14ac:dyDescent="0.2">
      <c r="A42" s="49" t="s">
        <v>10</v>
      </c>
      <c r="B42" s="49" t="s">
        <v>154</v>
      </c>
      <c r="C42" s="49" t="s">
        <v>124</v>
      </c>
      <c r="D42" s="49" t="s">
        <v>117</v>
      </c>
      <c r="E42" s="49" t="s">
        <v>5</v>
      </c>
      <c r="F42" s="49" t="s">
        <v>115</v>
      </c>
      <c r="G42" s="50">
        <v>31.839000000000002</v>
      </c>
      <c r="H42" s="50">
        <v>2.34</v>
      </c>
      <c r="I42" s="51">
        <v>1178.1320000000001</v>
      </c>
      <c r="J42" s="49">
        <v>50.822000000000003</v>
      </c>
      <c r="K42" s="49">
        <v>29.875999999999998</v>
      </c>
      <c r="L42" s="49">
        <v>15.79</v>
      </c>
      <c r="M42" s="56">
        <f t="shared" si="0"/>
        <v>96.488</v>
      </c>
      <c r="N42" s="49">
        <v>3.0409999999999999</v>
      </c>
      <c r="O42" s="49">
        <v>1.744</v>
      </c>
      <c r="P42" s="49">
        <v>1.5409999999999999</v>
      </c>
      <c r="Q42" s="49">
        <f t="shared" si="11"/>
        <v>4.7850000000000001</v>
      </c>
      <c r="R42" s="49">
        <f t="shared" si="2"/>
        <v>6.3260000000000005</v>
      </c>
      <c r="S42" s="49">
        <f t="shared" si="12"/>
        <v>6.556</v>
      </c>
      <c r="T42" s="49">
        <f t="shared" si="4"/>
        <v>0.32204806687565307</v>
      </c>
      <c r="U42" s="53">
        <f t="shared" si="13"/>
        <v>387.41598158500494</v>
      </c>
      <c r="V42" s="53">
        <f t="shared" si="6"/>
        <v>2.5812048225495954E-3</v>
      </c>
      <c r="W42" s="54">
        <f t="shared" si="14"/>
        <v>1.9620000000000006</v>
      </c>
      <c r="X42" s="55">
        <f t="shared" si="15"/>
        <v>-1.632124217822116</v>
      </c>
      <c r="Y42" s="55">
        <f t="shared" si="16"/>
        <v>0.14671814497961214</v>
      </c>
      <c r="Z42" s="55">
        <f t="shared" si="17"/>
        <v>0.8899999999999999</v>
      </c>
      <c r="AA42" s="57"/>
      <c r="AB42" s="57"/>
      <c r="AC42" s="57"/>
      <c r="AD42" s="57"/>
      <c r="AE42" s="57"/>
    </row>
    <row r="43" spans="1:31" x14ac:dyDescent="0.2">
      <c r="A43" s="49" t="s">
        <v>10</v>
      </c>
      <c r="B43" s="49" t="s">
        <v>154</v>
      </c>
      <c r="C43" s="49" t="s">
        <v>124</v>
      </c>
      <c r="D43" s="49" t="s">
        <v>117</v>
      </c>
      <c r="E43" s="49" t="s">
        <v>5</v>
      </c>
      <c r="F43" s="49" t="s">
        <v>116</v>
      </c>
      <c r="G43" s="50">
        <v>30.701000000000001</v>
      </c>
      <c r="H43" s="50">
        <v>2.2600000000000002</v>
      </c>
      <c r="I43" s="51">
        <v>1187.3599999999999</v>
      </c>
      <c r="J43" s="49">
        <v>51.239999999999995</v>
      </c>
      <c r="K43" s="49">
        <v>30.134999999999998</v>
      </c>
      <c r="L43" s="49">
        <v>15.745000000000001</v>
      </c>
      <c r="M43" s="56">
        <f t="shared" si="0"/>
        <v>97.12</v>
      </c>
      <c r="N43" s="49">
        <v>3.0390000000000001</v>
      </c>
      <c r="O43" s="49">
        <v>1.7330000000000001</v>
      </c>
      <c r="P43" s="49">
        <v>1.5429999999999999</v>
      </c>
      <c r="Q43" s="49">
        <f t="shared" si="11"/>
        <v>4.7720000000000002</v>
      </c>
      <c r="R43" s="49">
        <f t="shared" si="2"/>
        <v>6.3150000000000004</v>
      </c>
      <c r="S43" s="49">
        <f t="shared" si="12"/>
        <v>6.5019999999999998</v>
      </c>
      <c r="T43" s="49">
        <f t="shared" si="4"/>
        <v>0.32334450963956407</v>
      </c>
      <c r="U43" s="53">
        <f t="shared" si="13"/>
        <v>390.70746956235598</v>
      </c>
      <c r="V43" s="53">
        <f t="shared" si="6"/>
        <v>2.5594596415577419E-3</v>
      </c>
      <c r="W43" s="54">
        <f t="shared" si="14"/>
        <v>2.0250000000000004</v>
      </c>
      <c r="X43" s="55">
        <f t="shared" si="15"/>
        <v>-2.7002565906604596</v>
      </c>
      <c r="Y43" s="55">
        <f t="shared" si="16"/>
        <v>0.1521733384683929</v>
      </c>
      <c r="Z43" s="55">
        <f t="shared" si="17"/>
        <v>0.91599999999999993</v>
      </c>
      <c r="AA43" s="57"/>
      <c r="AB43" s="57"/>
      <c r="AC43" s="57"/>
      <c r="AD43" s="57"/>
      <c r="AE43" s="57"/>
    </row>
    <row r="44" spans="1:31" x14ac:dyDescent="0.2">
      <c r="A44" s="49" t="s">
        <v>10</v>
      </c>
      <c r="B44" s="49" t="s">
        <v>154</v>
      </c>
      <c r="C44" s="49" t="s">
        <v>124</v>
      </c>
      <c r="D44" s="49" t="s">
        <v>117</v>
      </c>
      <c r="E44" s="49" t="s">
        <v>2</v>
      </c>
      <c r="F44" s="49" t="s">
        <v>114</v>
      </c>
      <c r="G44" s="50">
        <v>20.36</v>
      </c>
      <c r="H44" s="50">
        <v>1.6400000000000001</v>
      </c>
      <c r="I44" s="51">
        <v>972.12099999999998</v>
      </c>
      <c r="J44" s="49">
        <v>43.463000000000001</v>
      </c>
      <c r="K44" s="49">
        <v>26.152000000000001</v>
      </c>
      <c r="L44" s="49">
        <v>14.837999999999997</v>
      </c>
      <c r="M44" s="56">
        <f t="shared" si="0"/>
        <v>84.453000000000003</v>
      </c>
      <c r="N44" s="49">
        <v>1.831</v>
      </c>
      <c r="O44" s="49">
        <v>1.0629999999999999</v>
      </c>
      <c r="P44" s="49">
        <v>0.877</v>
      </c>
      <c r="Q44" s="49">
        <f t="shared" si="11"/>
        <v>2.8940000000000001</v>
      </c>
      <c r="R44" s="49">
        <f t="shared" si="2"/>
        <v>3.7709999999999999</v>
      </c>
      <c r="S44" s="49">
        <f t="shared" si="12"/>
        <v>4.4649999999999999</v>
      </c>
      <c r="T44" s="49">
        <f t="shared" si="4"/>
        <v>0.30304077401520385</v>
      </c>
      <c r="U44" s="53">
        <f t="shared" si="13"/>
        <v>530.92353904969957</v>
      </c>
      <c r="V44" s="53">
        <f t="shared" si="6"/>
        <v>1.8835103860527652E-3</v>
      </c>
      <c r="W44" s="54">
        <f t="shared" si="14"/>
        <v>1.073</v>
      </c>
      <c r="X44" s="55">
        <f t="shared" si="15"/>
        <v>-2.6877610240802561</v>
      </c>
      <c r="Y44" s="55">
        <f t="shared" si="16"/>
        <v>0.12590290316005548</v>
      </c>
      <c r="Z44" s="55">
        <f t="shared" si="17"/>
        <v>0.47099999999999997</v>
      </c>
      <c r="AA44" s="57"/>
      <c r="AB44" s="57"/>
      <c r="AC44" s="57"/>
      <c r="AD44" s="57"/>
      <c r="AE44" s="57"/>
    </row>
    <row r="45" spans="1:31" x14ac:dyDescent="0.2">
      <c r="A45" s="49" t="s">
        <v>10</v>
      </c>
      <c r="B45" s="49" t="s">
        <v>154</v>
      </c>
      <c r="C45" s="49" t="s">
        <v>124</v>
      </c>
      <c r="D45" s="49" t="s">
        <v>117</v>
      </c>
      <c r="E45" s="49" t="s">
        <v>2</v>
      </c>
      <c r="F45" s="49" t="s">
        <v>115</v>
      </c>
      <c r="G45" s="50">
        <v>21.500000000000004</v>
      </c>
      <c r="H45" s="50">
        <v>1.7200000000000002</v>
      </c>
      <c r="I45" s="51">
        <v>1043.51</v>
      </c>
      <c r="J45" s="49">
        <v>43.576000000000001</v>
      </c>
      <c r="K45" s="49">
        <v>26.202999999999999</v>
      </c>
      <c r="L45" s="49">
        <v>14.858000000000001</v>
      </c>
      <c r="M45" s="56">
        <f t="shared" si="0"/>
        <v>84.637</v>
      </c>
      <c r="N45" s="49">
        <v>1.83</v>
      </c>
      <c r="O45" s="49">
        <v>1.0529999999999999</v>
      </c>
      <c r="P45" s="49">
        <v>0.876</v>
      </c>
      <c r="Q45" s="49">
        <f t="shared" si="11"/>
        <v>2.883</v>
      </c>
      <c r="R45" s="49">
        <f t="shared" si="2"/>
        <v>3.7589999999999999</v>
      </c>
      <c r="S45" s="49">
        <f t="shared" si="12"/>
        <v>4.4409999999999998</v>
      </c>
      <c r="T45" s="49">
        <f t="shared" si="4"/>
        <v>0.30385015608740895</v>
      </c>
      <c r="U45" s="53">
        <f t="shared" si="13"/>
        <v>570.22404371584696</v>
      </c>
      <c r="V45" s="53">
        <f t="shared" si="6"/>
        <v>1.7536966583933072E-3</v>
      </c>
      <c r="W45" s="54">
        <f t="shared" si="14"/>
        <v>1.0799999999999996</v>
      </c>
      <c r="X45" s="55">
        <f t="shared" si="15"/>
        <v>-2.3158078811770322</v>
      </c>
      <c r="Y45" s="55">
        <f t="shared" si="16"/>
        <v>0.12781854941488918</v>
      </c>
      <c r="Z45" s="55">
        <f t="shared" si="17"/>
        <v>0.47499999999999998</v>
      </c>
      <c r="AA45" s="57"/>
      <c r="AB45" s="57"/>
      <c r="AC45" s="57"/>
      <c r="AD45" s="57"/>
      <c r="AE45" s="57"/>
    </row>
    <row r="46" spans="1:31" x14ac:dyDescent="0.2">
      <c r="A46" s="49" t="s">
        <v>10</v>
      </c>
      <c r="B46" s="49" t="s">
        <v>154</v>
      </c>
      <c r="C46" s="49" t="s">
        <v>124</v>
      </c>
      <c r="D46" s="49" t="s">
        <v>117</v>
      </c>
      <c r="E46" s="49" t="s">
        <v>2</v>
      </c>
      <c r="F46" s="49" t="s">
        <v>116</v>
      </c>
      <c r="G46" s="50">
        <v>22.64</v>
      </c>
      <c r="H46" s="50">
        <v>1.7999999999999998</v>
      </c>
      <c r="I46" s="51">
        <v>1107.2439999999999</v>
      </c>
      <c r="J46" s="49">
        <v>44.441000000000003</v>
      </c>
      <c r="K46" s="49">
        <v>26.635999999999999</v>
      </c>
      <c r="L46" s="49">
        <v>14.951000000000001</v>
      </c>
      <c r="M46" s="56">
        <f t="shared" si="0"/>
        <v>86.027999999999992</v>
      </c>
      <c r="N46" s="49">
        <v>1.83</v>
      </c>
      <c r="O46" s="49">
        <v>1.0329999999999999</v>
      </c>
      <c r="P46" s="49">
        <v>0.878</v>
      </c>
      <c r="Q46" s="49">
        <f t="shared" si="11"/>
        <v>2.863</v>
      </c>
      <c r="R46" s="49">
        <f t="shared" si="2"/>
        <v>3.7410000000000001</v>
      </c>
      <c r="S46" s="49">
        <f t="shared" si="12"/>
        <v>4.3490000000000002</v>
      </c>
      <c r="T46" s="49">
        <f t="shared" si="4"/>
        <v>0.30667132378623824</v>
      </c>
      <c r="U46" s="53">
        <f t="shared" si="13"/>
        <v>605.05136612021852</v>
      </c>
      <c r="V46" s="53">
        <f t="shared" si="6"/>
        <v>1.6527522388922408E-3</v>
      </c>
      <c r="W46" s="54">
        <f t="shared" si="14"/>
        <v>1.016</v>
      </c>
      <c r="X46" s="55">
        <f t="shared" si="15"/>
        <v>-3.3097970770095557</v>
      </c>
      <c r="Y46" s="55">
        <f t="shared" si="16"/>
        <v>0.1315958602243581</v>
      </c>
      <c r="Z46" s="55">
        <f t="shared" si="17"/>
        <v>0.47199999999999998</v>
      </c>
      <c r="AA46" s="57"/>
      <c r="AB46" s="57"/>
      <c r="AC46" s="57"/>
      <c r="AD46" s="57"/>
      <c r="AE46" s="57"/>
    </row>
    <row r="47" spans="1:31" x14ac:dyDescent="0.2">
      <c r="A47" s="49" t="s">
        <v>10</v>
      </c>
      <c r="B47" s="49" t="s">
        <v>154</v>
      </c>
      <c r="C47" s="49" t="s">
        <v>124</v>
      </c>
      <c r="D47" s="49" t="s">
        <v>117</v>
      </c>
      <c r="E47" s="49" t="s">
        <v>0</v>
      </c>
      <c r="F47" s="49" t="s">
        <v>114</v>
      </c>
      <c r="G47" s="50">
        <v>32.304000000000002</v>
      </c>
      <c r="H47" s="50">
        <v>2.31</v>
      </c>
      <c r="I47" s="51">
        <v>1192.405</v>
      </c>
      <c r="J47" s="49">
        <v>45.936</v>
      </c>
      <c r="K47" s="49">
        <v>28.859000000000002</v>
      </c>
      <c r="L47" s="49">
        <v>15.576999999999998</v>
      </c>
      <c r="M47" s="56">
        <f t="shared" si="0"/>
        <v>90.372</v>
      </c>
      <c r="N47" s="49">
        <v>2.8610000000000002</v>
      </c>
      <c r="O47" s="49">
        <v>1.7470000000000001</v>
      </c>
      <c r="P47" s="49">
        <v>1.5820000000000001</v>
      </c>
      <c r="Q47" s="49">
        <f t="shared" si="11"/>
        <v>4.6080000000000005</v>
      </c>
      <c r="R47" s="49">
        <f t="shared" si="2"/>
        <v>6.19</v>
      </c>
      <c r="S47" s="49">
        <f t="shared" si="12"/>
        <v>6.8490000000000002</v>
      </c>
      <c r="T47" s="49">
        <f t="shared" si="4"/>
        <v>0.34331597222222221</v>
      </c>
      <c r="U47" s="53">
        <f t="shared" si="13"/>
        <v>416.77909821740644</v>
      </c>
      <c r="V47" s="53">
        <f t="shared" si="6"/>
        <v>2.3993525689677588E-3</v>
      </c>
      <c r="W47" s="54">
        <f t="shared" si="14"/>
        <v>2.0380000000000003</v>
      </c>
      <c r="X47" s="55">
        <f t="shared" si="15"/>
        <v>-1.3392185891494268</v>
      </c>
      <c r="Y47" s="55">
        <f t="shared" si="16"/>
        <v>0.1342303577784249</v>
      </c>
      <c r="Z47" s="55">
        <f t="shared" si="17"/>
        <v>0.8640000000000001</v>
      </c>
      <c r="AA47" s="57"/>
      <c r="AB47" s="57"/>
      <c r="AC47" s="57"/>
      <c r="AD47" s="57"/>
      <c r="AE47" s="57"/>
    </row>
    <row r="48" spans="1:31" x14ac:dyDescent="0.2">
      <c r="A48" s="49" t="s">
        <v>10</v>
      </c>
      <c r="B48" s="49" t="s">
        <v>154</v>
      </c>
      <c r="C48" s="49" t="s">
        <v>124</v>
      </c>
      <c r="D48" s="49" t="s">
        <v>117</v>
      </c>
      <c r="E48" s="49" t="s">
        <v>0</v>
      </c>
      <c r="F48" s="49" t="s">
        <v>115</v>
      </c>
      <c r="G48" s="50">
        <v>30.340000000000003</v>
      </c>
      <c r="H48" s="50">
        <v>2.17</v>
      </c>
      <c r="I48" s="51">
        <v>1124.9739999999999</v>
      </c>
      <c r="J48" s="49">
        <v>45.731999999999999</v>
      </c>
      <c r="K48" s="49">
        <v>28.954999999999998</v>
      </c>
      <c r="L48" s="49">
        <v>15.588999999999999</v>
      </c>
      <c r="M48" s="56">
        <f t="shared" si="0"/>
        <v>90.275999999999996</v>
      </c>
      <c r="N48" s="49">
        <v>2.8620000000000001</v>
      </c>
      <c r="O48" s="49">
        <v>1.746</v>
      </c>
      <c r="P48" s="49">
        <v>1.589</v>
      </c>
      <c r="Q48" s="49">
        <f t="shared" si="11"/>
        <v>4.6080000000000005</v>
      </c>
      <c r="R48" s="49">
        <f t="shared" si="2"/>
        <v>6.197000000000001</v>
      </c>
      <c r="S48" s="49">
        <f t="shared" si="12"/>
        <v>6.8650000000000002</v>
      </c>
      <c r="T48" s="49">
        <f t="shared" si="4"/>
        <v>0.34483506944444442</v>
      </c>
      <c r="U48" s="53">
        <f t="shared" si="13"/>
        <v>393.07267645003492</v>
      </c>
      <c r="V48" s="53">
        <f t="shared" si="6"/>
        <v>2.5440587960255082E-3</v>
      </c>
      <c r="W48" s="54">
        <f t="shared" si="14"/>
        <v>1.9940000000000007</v>
      </c>
      <c r="X48" s="55">
        <f t="shared" si="15"/>
        <v>-1.3989915688803602</v>
      </c>
      <c r="Y48" s="55">
        <f t="shared" si="16"/>
        <v>0.13777016421756333</v>
      </c>
      <c r="Z48" s="55">
        <f t="shared" si="17"/>
        <v>0.86799999999999999</v>
      </c>
      <c r="AA48" s="57"/>
      <c r="AB48" s="57"/>
      <c r="AC48" s="57"/>
      <c r="AD48" s="57"/>
      <c r="AE48" s="57"/>
    </row>
    <row r="49" spans="1:31" x14ac:dyDescent="0.2">
      <c r="A49" s="49" t="s">
        <v>10</v>
      </c>
      <c r="B49" s="49" t="s">
        <v>154</v>
      </c>
      <c r="C49" s="49" t="s">
        <v>124</v>
      </c>
      <c r="D49" s="49" t="s">
        <v>117</v>
      </c>
      <c r="E49" s="49" t="s">
        <v>0</v>
      </c>
      <c r="F49" s="49" t="s">
        <v>116</v>
      </c>
      <c r="G49" s="50">
        <v>31.136000000000003</v>
      </c>
      <c r="H49" s="50">
        <v>2.23</v>
      </c>
      <c r="I49" s="51">
        <v>1183.31</v>
      </c>
      <c r="J49" s="49">
        <v>46.936</v>
      </c>
      <c r="K49" s="49">
        <v>29.393999999999998</v>
      </c>
      <c r="L49" s="49">
        <v>15.584</v>
      </c>
      <c r="M49" s="56">
        <f t="shared" si="0"/>
        <v>91.914000000000001</v>
      </c>
      <c r="N49" s="49">
        <v>2.8639999999999999</v>
      </c>
      <c r="O49" s="49">
        <v>1.7410000000000001</v>
      </c>
      <c r="P49" s="49">
        <v>1.556</v>
      </c>
      <c r="Q49" s="49">
        <f t="shared" si="11"/>
        <v>4.6050000000000004</v>
      </c>
      <c r="R49" s="49">
        <f t="shared" si="2"/>
        <v>6.1610000000000005</v>
      </c>
      <c r="S49" s="49">
        <f t="shared" si="12"/>
        <v>6.7030000000000003</v>
      </c>
      <c r="T49" s="49">
        <f t="shared" si="4"/>
        <v>0.33789359391965251</v>
      </c>
      <c r="U49" s="53">
        <f t="shared" si="13"/>
        <v>413.16689944134077</v>
      </c>
      <c r="V49" s="53">
        <f t="shared" si="6"/>
        <v>2.4203294149462103E-3</v>
      </c>
      <c r="W49" s="54">
        <f t="shared" si="14"/>
        <v>2.0499999999999998</v>
      </c>
      <c r="X49" s="55">
        <f t="shared" si="15"/>
        <v>-1.8236397862843683</v>
      </c>
      <c r="Y49" s="55">
        <f t="shared" si="16"/>
        <v>0.13055145001363197</v>
      </c>
      <c r="Z49" s="55">
        <f t="shared" si="17"/>
        <v>0.85000000000000009</v>
      </c>
      <c r="AA49" s="57"/>
      <c r="AB49" s="57"/>
      <c r="AC49" s="57"/>
      <c r="AD49" s="57"/>
      <c r="AE49" s="57"/>
    </row>
    <row r="50" spans="1:31" x14ac:dyDescent="0.2">
      <c r="A50" s="49" t="s">
        <v>10</v>
      </c>
      <c r="B50" s="49" t="s">
        <v>154</v>
      </c>
      <c r="C50" s="49" t="s">
        <v>124</v>
      </c>
      <c r="D50" s="49" t="s">
        <v>117</v>
      </c>
      <c r="E50" s="49" t="s">
        <v>4</v>
      </c>
      <c r="F50" s="49" t="s">
        <v>114</v>
      </c>
      <c r="G50" s="50">
        <v>22.884</v>
      </c>
      <c r="H50" s="50">
        <v>1.82</v>
      </c>
      <c r="I50" s="51">
        <v>1158.002</v>
      </c>
      <c r="J50" s="49">
        <v>44.155999999999999</v>
      </c>
      <c r="K50" s="49">
        <v>26.548000000000002</v>
      </c>
      <c r="L50" s="49">
        <v>14.956</v>
      </c>
      <c r="M50" s="56">
        <f t="shared" si="0"/>
        <v>85.660000000000011</v>
      </c>
      <c r="N50" s="49">
        <v>2.2040000000000002</v>
      </c>
      <c r="O50" s="49">
        <v>1.21</v>
      </c>
      <c r="P50" s="49">
        <v>1.0640000000000001</v>
      </c>
      <c r="Q50" s="49">
        <f t="shared" si="11"/>
        <v>3.4140000000000001</v>
      </c>
      <c r="R50" s="49">
        <f t="shared" si="2"/>
        <v>4.4779999999999998</v>
      </c>
      <c r="S50" s="49">
        <f t="shared" si="12"/>
        <v>5.2279999999999998</v>
      </c>
      <c r="T50" s="49">
        <f t="shared" si="4"/>
        <v>0.31165787932044525</v>
      </c>
      <c r="U50" s="53">
        <f t="shared" si="13"/>
        <v>525.4092558983665</v>
      </c>
      <c r="V50" s="53">
        <f t="shared" si="6"/>
        <v>1.9032782326800822E-3</v>
      </c>
      <c r="W50" s="54">
        <f t="shared" si="14"/>
        <v>1.359</v>
      </c>
      <c r="X50" s="55">
        <f t="shared" si="15"/>
        <v>-2.6024662629670914</v>
      </c>
      <c r="Y50" s="55">
        <f t="shared" si="16"/>
        <v>0.14086208352464943</v>
      </c>
      <c r="Z50" s="55">
        <f t="shared" si="17"/>
        <v>0.60899999999999999</v>
      </c>
      <c r="AA50" s="57"/>
      <c r="AB50" s="57"/>
      <c r="AC50" s="57"/>
      <c r="AD50" s="57"/>
      <c r="AE50" s="57"/>
    </row>
    <row r="51" spans="1:31" x14ac:dyDescent="0.2">
      <c r="A51" s="49" t="s">
        <v>10</v>
      </c>
      <c r="B51" s="49" t="s">
        <v>154</v>
      </c>
      <c r="C51" s="49" t="s">
        <v>124</v>
      </c>
      <c r="D51" s="49" t="s">
        <v>117</v>
      </c>
      <c r="E51" s="49" t="s">
        <v>4</v>
      </c>
      <c r="F51" s="49" t="s">
        <v>115</v>
      </c>
      <c r="G51" s="50">
        <v>25.013999999999999</v>
      </c>
      <c r="H51" s="50">
        <v>1.98</v>
      </c>
      <c r="I51" s="51">
        <v>1155.5</v>
      </c>
      <c r="J51" s="49">
        <v>45.113</v>
      </c>
      <c r="K51" s="49">
        <v>27.021999999999998</v>
      </c>
      <c r="L51" s="49">
        <v>15.067999999999998</v>
      </c>
      <c r="M51" s="56">
        <f t="shared" si="0"/>
        <v>87.202999999999989</v>
      </c>
      <c r="N51" s="49">
        <v>2.206</v>
      </c>
      <c r="O51" s="49">
        <v>1.2130000000000001</v>
      </c>
      <c r="P51" s="49">
        <v>1.0660000000000001</v>
      </c>
      <c r="Q51" s="49">
        <f t="shared" si="11"/>
        <v>3.419</v>
      </c>
      <c r="R51" s="49">
        <f t="shared" si="2"/>
        <v>4.4850000000000003</v>
      </c>
      <c r="S51" s="49">
        <f t="shared" si="12"/>
        <v>5.1429999999999998</v>
      </c>
      <c r="T51" s="49">
        <f t="shared" si="4"/>
        <v>0.31178707224334601</v>
      </c>
      <c r="U51" s="53">
        <f t="shared" si="13"/>
        <v>523.79873073436079</v>
      </c>
      <c r="V51" s="53">
        <f t="shared" si="6"/>
        <v>1.9091302466464736E-3</v>
      </c>
      <c r="W51" s="54">
        <f t="shared" si="14"/>
        <v>1.2949999999999999</v>
      </c>
      <c r="X51" s="55">
        <f t="shared" si="15"/>
        <v>-1.917443147939526</v>
      </c>
      <c r="Y51" s="55">
        <f t="shared" si="16"/>
        <v>0.14200342721217624</v>
      </c>
      <c r="Z51" s="55">
        <f t="shared" si="17"/>
        <v>0.60299999999999998</v>
      </c>
      <c r="AA51" s="57"/>
      <c r="AB51" s="57"/>
      <c r="AC51" s="57"/>
      <c r="AD51" s="57"/>
      <c r="AE51" s="57"/>
    </row>
    <row r="52" spans="1:31" x14ac:dyDescent="0.2">
      <c r="A52" s="49" t="s">
        <v>10</v>
      </c>
      <c r="B52" s="49" t="s">
        <v>154</v>
      </c>
      <c r="C52" s="49" t="s">
        <v>124</v>
      </c>
      <c r="D52" s="49" t="s">
        <v>117</v>
      </c>
      <c r="E52" s="49" t="s">
        <v>4</v>
      </c>
      <c r="F52" s="49" t="s">
        <v>116</v>
      </c>
      <c r="G52" s="50">
        <v>24.26</v>
      </c>
      <c r="H52" s="50">
        <v>1.92</v>
      </c>
      <c r="I52" s="51">
        <v>1067.1310000000001</v>
      </c>
      <c r="J52" s="49">
        <v>45.893999999999998</v>
      </c>
      <c r="K52" s="49">
        <v>27.417000000000002</v>
      </c>
      <c r="L52" s="49">
        <v>15.140999999999998</v>
      </c>
      <c r="M52" s="56">
        <f t="shared" si="0"/>
        <v>88.451999999999998</v>
      </c>
      <c r="N52" s="49">
        <v>2.2029999999999998</v>
      </c>
      <c r="O52" s="49">
        <v>1.208</v>
      </c>
      <c r="P52" s="49">
        <v>1.0629999999999999</v>
      </c>
      <c r="Q52" s="49">
        <f t="shared" si="11"/>
        <v>3.4109999999999996</v>
      </c>
      <c r="R52" s="49">
        <f t="shared" si="2"/>
        <v>4.4739999999999993</v>
      </c>
      <c r="S52" s="49">
        <f t="shared" si="12"/>
        <v>5.0579999999999998</v>
      </c>
      <c r="T52" s="49">
        <f t="shared" si="4"/>
        <v>0.31163881559659928</v>
      </c>
      <c r="U52" s="53">
        <f t="shared" si="13"/>
        <v>484.39900136177948</v>
      </c>
      <c r="V52" s="53">
        <f t="shared" si="6"/>
        <v>2.0644138348525154E-3</v>
      </c>
      <c r="W52" s="54">
        <f t="shared" si="14"/>
        <v>1.3459999999999996</v>
      </c>
      <c r="X52" s="55">
        <f t="shared" si="15"/>
        <v>-2.631906014991384</v>
      </c>
      <c r="Y52" s="55">
        <f t="shared" si="16"/>
        <v>0.14098013296186873</v>
      </c>
      <c r="Z52" s="55">
        <f t="shared" si="17"/>
        <v>0.60699999999999998</v>
      </c>
      <c r="AA52" s="57"/>
      <c r="AB52" s="57"/>
      <c r="AC52" s="57"/>
      <c r="AD52" s="57"/>
      <c r="AE52" s="57"/>
    </row>
    <row r="53" spans="1:31" x14ac:dyDescent="0.2">
      <c r="A53" s="49" t="s">
        <v>10</v>
      </c>
      <c r="B53" s="49" t="s">
        <v>154</v>
      </c>
      <c r="C53" s="49" t="s">
        <v>124</v>
      </c>
      <c r="D53" s="49" t="s">
        <v>117</v>
      </c>
      <c r="E53" s="49" t="s">
        <v>1</v>
      </c>
      <c r="F53" s="49" t="s">
        <v>114</v>
      </c>
      <c r="G53" s="50">
        <v>23.505999999999997</v>
      </c>
      <c r="H53" s="50">
        <v>1.85</v>
      </c>
      <c r="I53" s="51">
        <v>1157.633</v>
      </c>
      <c r="J53" s="49">
        <v>44.274000000000001</v>
      </c>
      <c r="K53" s="49">
        <v>26.552</v>
      </c>
      <c r="L53" s="49">
        <v>14.937000000000001</v>
      </c>
      <c r="M53" s="56">
        <f t="shared" si="0"/>
        <v>85.762999999999991</v>
      </c>
      <c r="N53" s="49">
        <v>1.901</v>
      </c>
      <c r="O53" s="49">
        <v>1.105</v>
      </c>
      <c r="P53" s="49">
        <v>0.88400000000000001</v>
      </c>
      <c r="Q53" s="49">
        <f t="shared" si="11"/>
        <v>3.0060000000000002</v>
      </c>
      <c r="R53" s="49">
        <f t="shared" si="2"/>
        <v>3.89</v>
      </c>
      <c r="S53" s="49">
        <f t="shared" si="12"/>
        <v>4.5359999999999996</v>
      </c>
      <c r="T53" s="49">
        <f t="shared" si="4"/>
        <v>0.29407850964737192</v>
      </c>
      <c r="U53" s="53">
        <f t="shared" si="13"/>
        <v>608.96002104155707</v>
      </c>
      <c r="V53" s="53">
        <f t="shared" si="6"/>
        <v>1.6421439264430091E-3</v>
      </c>
      <c r="W53" s="54">
        <f t="shared" si="14"/>
        <v>1.1600000000000001</v>
      </c>
      <c r="X53" s="55">
        <f t="shared" si="15"/>
        <v>-2.1861510883482715</v>
      </c>
      <c r="Y53" s="55">
        <f t="shared" si="16"/>
        <v>0.119379714466649</v>
      </c>
      <c r="Z53" s="55">
        <f t="shared" si="17"/>
        <v>0.47799999999999998</v>
      </c>
      <c r="AA53" s="57"/>
      <c r="AB53" s="57"/>
      <c r="AC53" s="57"/>
      <c r="AD53" s="57"/>
      <c r="AE53" s="57"/>
    </row>
    <row r="54" spans="1:31" x14ac:dyDescent="0.2">
      <c r="A54" s="49" t="s">
        <v>10</v>
      </c>
      <c r="B54" s="49" t="s">
        <v>154</v>
      </c>
      <c r="C54" s="49" t="s">
        <v>124</v>
      </c>
      <c r="D54" s="49" t="s">
        <v>117</v>
      </c>
      <c r="E54" s="49" t="s">
        <v>1</v>
      </c>
      <c r="F54" s="49" t="s">
        <v>115</v>
      </c>
      <c r="G54" s="50">
        <v>21.52</v>
      </c>
      <c r="H54" s="50">
        <v>1.71</v>
      </c>
      <c r="I54" s="51">
        <v>1118.9770000000001</v>
      </c>
      <c r="J54" s="49">
        <v>43.89</v>
      </c>
      <c r="K54" s="49">
        <v>26.365000000000002</v>
      </c>
      <c r="L54" s="49">
        <v>14.881999999999998</v>
      </c>
      <c r="M54" s="56">
        <f t="shared" si="0"/>
        <v>85.137</v>
      </c>
      <c r="N54" s="49">
        <v>1.9039999999999999</v>
      </c>
      <c r="O54" s="49">
        <v>1.1040000000000001</v>
      </c>
      <c r="P54" s="49">
        <v>0.88300000000000001</v>
      </c>
      <c r="Q54" s="49">
        <f t="shared" si="11"/>
        <v>3.008</v>
      </c>
      <c r="R54" s="49">
        <f t="shared" si="2"/>
        <v>3.891</v>
      </c>
      <c r="S54" s="49">
        <f t="shared" si="12"/>
        <v>4.57</v>
      </c>
      <c r="T54" s="49">
        <f t="shared" si="4"/>
        <v>0.29355053191489361</v>
      </c>
      <c r="U54" s="53">
        <f t="shared" si="13"/>
        <v>587.69800420168076</v>
      </c>
      <c r="V54" s="53">
        <f t="shared" si="6"/>
        <v>1.7015541874408498E-3</v>
      </c>
      <c r="W54" s="54">
        <f t="shared" si="14"/>
        <v>1.1440000000000001</v>
      </c>
      <c r="X54" s="55">
        <f t="shared" si="15"/>
        <v>-2.5121420192483699</v>
      </c>
      <c r="Y54" s="55">
        <f t="shared" si="16"/>
        <v>0.11760875109297581</v>
      </c>
      <c r="Z54" s="55">
        <f t="shared" si="17"/>
        <v>0.47200000000000003</v>
      </c>
      <c r="AA54" s="57"/>
      <c r="AB54" s="57"/>
      <c r="AC54" s="57"/>
      <c r="AD54" s="57"/>
      <c r="AE54" s="57"/>
    </row>
    <row r="55" spans="1:31" x14ac:dyDescent="0.2">
      <c r="A55" s="49" t="s">
        <v>10</v>
      </c>
      <c r="B55" s="49" t="s">
        <v>154</v>
      </c>
      <c r="C55" s="49" t="s">
        <v>124</v>
      </c>
      <c r="D55" s="49" t="s">
        <v>117</v>
      </c>
      <c r="E55" s="49" t="s">
        <v>1</v>
      </c>
      <c r="F55" s="49" t="s">
        <v>116</v>
      </c>
      <c r="G55" s="50">
        <v>22.874000000000002</v>
      </c>
      <c r="H55" s="50">
        <v>1.7999999999999998</v>
      </c>
      <c r="I55" s="51">
        <v>975.83</v>
      </c>
      <c r="J55" s="49">
        <v>42.751000000000005</v>
      </c>
      <c r="K55" s="49">
        <v>25.846</v>
      </c>
      <c r="L55" s="49">
        <v>14.673999999999999</v>
      </c>
      <c r="M55" s="56">
        <f t="shared" si="0"/>
        <v>83.271000000000015</v>
      </c>
      <c r="N55" s="49">
        <v>1.9039999999999999</v>
      </c>
      <c r="O55" s="49">
        <v>1.0900000000000001</v>
      </c>
      <c r="P55" s="49">
        <v>0.88500000000000001</v>
      </c>
      <c r="Q55" s="49">
        <f t="shared" si="11"/>
        <v>2.9939999999999998</v>
      </c>
      <c r="R55" s="49">
        <f t="shared" si="2"/>
        <v>3.8789999999999996</v>
      </c>
      <c r="S55" s="49">
        <f t="shared" si="12"/>
        <v>4.6580000000000004</v>
      </c>
      <c r="T55" s="49">
        <f t="shared" si="4"/>
        <v>0.29559118236472948</v>
      </c>
      <c r="U55" s="53">
        <f t="shared" si="13"/>
        <v>512.51575630252103</v>
      </c>
      <c r="V55" s="53">
        <f t="shared" si="6"/>
        <v>1.9511595257370648E-3</v>
      </c>
      <c r="W55" s="54">
        <f t="shared" si="14"/>
        <v>1.1359999999999992</v>
      </c>
      <c r="X55" s="55">
        <f t="shared" si="15"/>
        <v>-3.5183930868790219</v>
      </c>
      <c r="Y55" s="55">
        <f t="shared" si="16"/>
        <v>0.11985179102310928</v>
      </c>
      <c r="Z55" s="55">
        <f t="shared" si="17"/>
        <v>0.47500000000000003</v>
      </c>
      <c r="AA55" s="57"/>
      <c r="AB55" s="57"/>
      <c r="AC55" s="57"/>
      <c r="AD55" s="57"/>
      <c r="AE55" s="57"/>
    </row>
    <row r="56" spans="1:31" x14ac:dyDescent="0.2">
      <c r="A56" s="49" t="s">
        <v>10</v>
      </c>
      <c r="B56" s="49" t="s">
        <v>155</v>
      </c>
      <c r="C56" s="49" t="s">
        <v>122</v>
      </c>
      <c r="D56" s="49" t="s">
        <v>117</v>
      </c>
      <c r="E56" s="49" t="s">
        <v>7</v>
      </c>
      <c r="F56" s="49" t="s">
        <v>114</v>
      </c>
      <c r="G56" s="50">
        <v>25.6</v>
      </c>
      <c r="H56" s="50">
        <v>2.0300000000000002</v>
      </c>
      <c r="I56" s="51">
        <v>1068.06</v>
      </c>
      <c r="J56" s="49">
        <v>42.442</v>
      </c>
      <c r="K56" s="49">
        <v>25.635999999999999</v>
      </c>
      <c r="L56" s="49">
        <v>14.785</v>
      </c>
      <c r="M56" s="56">
        <f t="shared" si="0"/>
        <v>82.863</v>
      </c>
      <c r="N56" s="49">
        <v>1.226</v>
      </c>
      <c r="O56" s="49">
        <v>0.95099999999999996</v>
      </c>
      <c r="P56" s="49">
        <v>0.65300000000000002</v>
      </c>
      <c r="Q56" s="49">
        <f t="shared" si="11"/>
        <v>2.177</v>
      </c>
      <c r="R56" s="49">
        <f t="shared" si="2"/>
        <v>2.83</v>
      </c>
      <c r="S56" s="49">
        <f t="shared" si="12"/>
        <v>3.415</v>
      </c>
      <c r="T56" s="49">
        <f t="shared" si="4"/>
        <v>0.29995406522737711</v>
      </c>
      <c r="U56" s="53">
        <f t="shared" si="13"/>
        <v>871.17455138662308</v>
      </c>
      <c r="V56" s="53">
        <f t="shared" si="6"/>
        <v>1.1478755875138102E-3</v>
      </c>
      <c r="W56" s="54">
        <f t="shared" si="14"/>
        <v>0.80399999999999983</v>
      </c>
      <c r="X56" s="55">
        <f t="shared" si="15"/>
        <v>-4.4221603639289482</v>
      </c>
      <c r="Y56" s="55">
        <f t="shared" si="16"/>
        <v>9.7580177987021011E-2</v>
      </c>
      <c r="Z56" s="55">
        <f t="shared" si="17"/>
        <v>0.312</v>
      </c>
      <c r="AA56" s="57"/>
      <c r="AB56" s="57"/>
      <c r="AC56" s="57"/>
      <c r="AD56" s="57"/>
      <c r="AE56" s="57"/>
    </row>
    <row r="57" spans="1:31" x14ac:dyDescent="0.2">
      <c r="A57" s="49" t="s">
        <v>10</v>
      </c>
      <c r="B57" s="49" t="s">
        <v>155</v>
      </c>
      <c r="C57" s="49" t="s">
        <v>122</v>
      </c>
      <c r="D57" s="49" t="s">
        <v>117</v>
      </c>
      <c r="E57" s="49" t="s">
        <v>7</v>
      </c>
      <c r="F57" s="49" t="s">
        <v>115</v>
      </c>
      <c r="G57" s="50">
        <v>24.8</v>
      </c>
      <c r="H57" s="50">
        <v>1.94</v>
      </c>
      <c r="I57" s="51">
        <v>985.09</v>
      </c>
      <c r="J57" s="49">
        <v>44.632999999999996</v>
      </c>
      <c r="K57" s="49">
        <v>26.786999999999999</v>
      </c>
      <c r="L57" s="49">
        <v>14.917999999999999</v>
      </c>
      <c r="M57" s="56">
        <f t="shared" si="0"/>
        <v>86.337999999999994</v>
      </c>
      <c r="N57" s="49">
        <v>1.214</v>
      </c>
      <c r="O57" s="49">
        <v>0.95299999999999996</v>
      </c>
      <c r="P57" s="49">
        <v>0.65700000000000003</v>
      </c>
      <c r="Q57" s="49">
        <f t="shared" si="11"/>
        <v>2.1669999999999998</v>
      </c>
      <c r="R57" s="49">
        <f t="shared" si="2"/>
        <v>2.8239999999999998</v>
      </c>
      <c r="S57" s="49">
        <f t="shared" si="12"/>
        <v>3.2709999999999999</v>
      </c>
      <c r="T57" s="49">
        <f t="shared" si="4"/>
        <v>0.30318412551915092</v>
      </c>
      <c r="U57" s="53">
        <f t="shared" si="13"/>
        <v>811.44151565074139</v>
      </c>
      <c r="V57" s="53">
        <f t="shared" si="6"/>
        <v>1.2323747068795745E-3</v>
      </c>
      <c r="W57" s="54">
        <f t="shared" si="14"/>
        <v>0.8019999999999996</v>
      </c>
      <c r="X57" s="55">
        <f t="shared" si="15"/>
        <v>-4.3224250402766993</v>
      </c>
      <c r="Y57" s="55">
        <f t="shared" si="16"/>
        <v>0.10602604381399994</v>
      </c>
      <c r="Z57" s="55">
        <f t="shared" si="17"/>
        <v>0.32400000000000001</v>
      </c>
      <c r="AA57" s="57"/>
      <c r="AB57" s="57"/>
      <c r="AC57" s="57"/>
      <c r="AD57" s="57"/>
      <c r="AE57" s="57"/>
    </row>
    <row r="58" spans="1:31" x14ac:dyDescent="0.2">
      <c r="A58" s="49" t="s">
        <v>10</v>
      </c>
      <c r="B58" s="49" t="s">
        <v>155</v>
      </c>
      <c r="C58" s="49" t="s">
        <v>122</v>
      </c>
      <c r="D58" s="49" t="s">
        <v>117</v>
      </c>
      <c r="E58" s="49" t="s">
        <v>7</v>
      </c>
      <c r="F58" s="49" t="s">
        <v>116</v>
      </c>
      <c r="G58" s="50">
        <v>25.2</v>
      </c>
      <c r="H58" s="50">
        <v>1.9000000000000001</v>
      </c>
      <c r="I58" s="51">
        <v>993.87400000000002</v>
      </c>
      <c r="J58" s="49">
        <v>44.504999999999995</v>
      </c>
      <c r="K58" s="49">
        <v>26.722999999999999</v>
      </c>
      <c r="L58" s="49">
        <v>14.907999999999998</v>
      </c>
      <c r="M58" s="56">
        <f t="shared" si="0"/>
        <v>86.135999999999996</v>
      </c>
      <c r="N58" s="49">
        <v>1.2250000000000001</v>
      </c>
      <c r="O58" s="49">
        <v>0.95</v>
      </c>
      <c r="P58" s="49">
        <v>0.65200000000000002</v>
      </c>
      <c r="Q58" s="49">
        <f t="shared" si="11"/>
        <v>2.1749999999999998</v>
      </c>
      <c r="R58" s="49">
        <f t="shared" si="2"/>
        <v>2.827</v>
      </c>
      <c r="S58" s="49">
        <f t="shared" si="12"/>
        <v>3.282</v>
      </c>
      <c r="T58" s="49">
        <f t="shared" si="4"/>
        <v>0.29977011494252875</v>
      </c>
      <c r="U58" s="53">
        <f t="shared" si="13"/>
        <v>811.3257142857143</v>
      </c>
      <c r="V58" s="53">
        <f t="shared" si="6"/>
        <v>1.2325506050062684E-3</v>
      </c>
      <c r="W58" s="54">
        <f t="shared" si="14"/>
        <v>0.82900000000000018</v>
      </c>
      <c r="X58" s="55">
        <f t="shared" si="15"/>
        <v>-4.2014263455560119</v>
      </c>
      <c r="Y58" s="55">
        <f t="shared" si="16"/>
        <v>0.10120982700011721</v>
      </c>
      <c r="Z58" s="55">
        <f t="shared" si="17"/>
        <v>0.32100000000000001</v>
      </c>
      <c r="AA58" s="57"/>
      <c r="AB58" s="57"/>
      <c r="AC58" s="57"/>
      <c r="AD58" s="57"/>
      <c r="AE58" s="57"/>
    </row>
    <row r="59" spans="1:31" x14ac:dyDescent="0.2">
      <c r="A59" s="49" t="s">
        <v>10</v>
      </c>
      <c r="B59" s="49" t="s">
        <v>155</v>
      </c>
      <c r="C59" s="49" t="s">
        <v>122</v>
      </c>
      <c r="D59" s="49" t="s">
        <v>117</v>
      </c>
      <c r="E59" s="49" t="s">
        <v>6</v>
      </c>
      <c r="F59" s="49" t="s">
        <v>114</v>
      </c>
      <c r="G59" s="50">
        <v>33.700000000000003</v>
      </c>
      <c r="H59" s="50">
        <v>2.4699999999999998</v>
      </c>
      <c r="I59" s="51">
        <v>1225.3800000000001</v>
      </c>
      <c r="J59" s="49">
        <v>52.113999999999997</v>
      </c>
      <c r="K59" s="49">
        <v>30.577999999999999</v>
      </c>
      <c r="L59" s="49">
        <v>15.846</v>
      </c>
      <c r="M59" s="56">
        <f t="shared" si="0"/>
        <v>98.537999999999997</v>
      </c>
      <c r="N59" s="49">
        <v>2.403</v>
      </c>
      <c r="O59" s="49">
        <v>2.1120000000000001</v>
      </c>
      <c r="P59" s="49">
        <v>1.879</v>
      </c>
      <c r="Q59" s="49">
        <f t="shared" si="11"/>
        <v>4.5150000000000006</v>
      </c>
      <c r="R59" s="49">
        <f t="shared" si="2"/>
        <v>6.3940000000000001</v>
      </c>
      <c r="S59" s="49">
        <f t="shared" si="12"/>
        <v>6.4889999999999999</v>
      </c>
      <c r="T59" s="49">
        <f t="shared" si="4"/>
        <v>0.41616832779623469</v>
      </c>
      <c r="U59" s="53">
        <f t="shared" si="13"/>
        <v>509.93757802746569</v>
      </c>
      <c r="V59" s="53">
        <f t="shared" si="6"/>
        <v>1.9610243353082308E-3</v>
      </c>
      <c r="W59" s="54">
        <f t="shared" si="14"/>
        <v>2.1610000000000005</v>
      </c>
      <c r="X59" s="55">
        <f t="shared" si="15"/>
        <v>-3.020816476043481</v>
      </c>
      <c r="Y59" s="55">
        <f t="shared" si="16"/>
        <v>0.17989496331025337</v>
      </c>
      <c r="Z59" s="55">
        <f t="shared" si="17"/>
        <v>1.0699999999999998</v>
      </c>
      <c r="AA59" s="57"/>
      <c r="AB59" s="57"/>
      <c r="AC59" s="57"/>
      <c r="AD59" s="57"/>
      <c r="AE59" s="57"/>
    </row>
    <row r="60" spans="1:31" x14ac:dyDescent="0.2">
      <c r="A60" s="49" t="s">
        <v>10</v>
      </c>
      <c r="B60" s="49" t="s">
        <v>155</v>
      </c>
      <c r="C60" s="49" t="s">
        <v>122</v>
      </c>
      <c r="D60" s="49" t="s">
        <v>117</v>
      </c>
      <c r="E60" s="49" t="s">
        <v>6</v>
      </c>
      <c r="F60" s="49" t="s">
        <v>115</v>
      </c>
      <c r="G60" s="50">
        <v>32.700000000000003</v>
      </c>
      <c r="H60" s="50">
        <v>2.37</v>
      </c>
      <c r="I60" s="51">
        <v>1218.134</v>
      </c>
      <c r="J60" s="49">
        <v>52.273000000000003</v>
      </c>
      <c r="K60" s="49">
        <v>30.657</v>
      </c>
      <c r="L60" s="49">
        <v>15.864999999999998</v>
      </c>
      <c r="M60" s="56">
        <f t="shared" si="0"/>
        <v>98.795000000000002</v>
      </c>
      <c r="N60" s="49">
        <v>2.4049999999999998</v>
      </c>
      <c r="O60" s="49">
        <v>2.11</v>
      </c>
      <c r="P60" s="49">
        <v>1.88</v>
      </c>
      <c r="Q60" s="49">
        <f t="shared" si="11"/>
        <v>4.5149999999999997</v>
      </c>
      <c r="R60" s="49">
        <f t="shared" si="2"/>
        <v>6.3949999999999996</v>
      </c>
      <c r="S60" s="49">
        <f t="shared" si="12"/>
        <v>6.4729999999999999</v>
      </c>
      <c r="T60" s="49">
        <f t="shared" si="4"/>
        <v>0.41638981173864897</v>
      </c>
      <c r="U60" s="53">
        <f t="shared" si="13"/>
        <v>506.50062370062375</v>
      </c>
      <c r="V60" s="53">
        <f t="shared" si="6"/>
        <v>1.9743312312110162E-3</v>
      </c>
      <c r="W60" s="54">
        <f t="shared" si="14"/>
        <v>2.1899999999999995</v>
      </c>
      <c r="X60" s="55">
        <f t="shared" si="15"/>
        <v>-2.995566835021763</v>
      </c>
      <c r="Y60" s="55">
        <f t="shared" si="16"/>
        <v>0.18469678303331796</v>
      </c>
      <c r="Z60" s="55">
        <f t="shared" si="17"/>
        <v>1.089</v>
      </c>
      <c r="AA60" s="57"/>
      <c r="AB60" s="57"/>
      <c r="AC60" s="57"/>
      <c r="AD60" s="57"/>
      <c r="AE60" s="57"/>
    </row>
    <row r="61" spans="1:31" x14ac:dyDescent="0.2">
      <c r="A61" s="49" t="s">
        <v>10</v>
      </c>
      <c r="B61" s="49" t="s">
        <v>155</v>
      </c>
      <c r="C61" s="49" t="s">
        <v>122</v>
      </c>
      <c r="D61" s="49" t="s">
        <v>117</v>
      </c>
      <c r="E61" s="49" t="s">
        <v>6</v>
      </c>
      <c r="F61" s="49" t="s">
        <v>116</v>
      </c>
      <c r="G61" s="50">
        <v>32.200000000000003</v>
      </c>
      <c r="H61" s="50">
        <v>2.41</v>
      </c>
      <c r="I61" s="51">
        <v>1226.7180000000001</v>
      </c>
      <c r="J61" s="49">
        <v>52.764000000000003</v>
      </c>
      <c r="K61" s="49">
        <v>30.898</v>
      </c>
      <c r="L61" s="49">
        <v>15.922999999999998</v>
      </c>
      <c r="M61" s="56">
        <f t="shared" si="0"/>
        <v>99.585000000000008</v>
      </c>
      <c r="N61" s="49">
        <v>2.4020000000000001</v>
      </c>
      <c r="O61" s="49">
        <v>2.113</v>
      </c>
      <c r="P61" s="49">
        <v>1.875</v>
      </c>
      <c r="Q61" s="49">
        <f t="shared" si="11"/>
        <v>4.5150000000000006</v>
      </c>
      <c r="R61" s="49">
        <f t="shared" si="2"/>
        <v>6.3900000000000006</v>
      </c>
      <c r="S61" s="49">
        <f t="shared" si="12"/>
        <v>6.4169999999999998</v>
      </c>
      <c r="T61" s="49">
        <f t="shared" si="4"/>
        <v>0.41528239202657802</v>
      </c>
      <c r="U61" s="53">
        <f t="shared" si="13"/>
        <v>510.70691090757703</v>
      </c>
      <c r="V61" s="53">
        <f t="shared" si="6"/>
        <v>1.9580702329304697E-3</v>
      </c>
      <c r="W61" s="54">
        <f t="shared" si="14"/>
        <v>2.1820000000000013</v>
      </c>
      <c r="X61" s="55">
        <f t="shared" si="15"/>
        <v>-3.5642140647830125</v>
      </c>
      <c r="Y61" s="55">
        <f t="shared" si="16"/>
        <v>0.18451316125734721</v>
      </c>
      <c r="Z61" s="55">
        <f t="shared" si="17"/>
        <v>1.0859999999999999</v>
      </c>
      <c r="AA61" s="57"/>
      <c r="AB61" s="57"/>
      <c r="AC61" s="57"/>
      <c r="AD61" s="57"/>
      <c r="AE61" s="57"/>
    </row>
    <row r="62" spans="1:31" x14ac:dyDescent="0.2">
      <c r="A62" s="49" t="s">
        <v>10</v>
      </c>
      <c r="B62" s="49" t="s">
        <v>155</v>
      </c>
      <c r="C62" s="49" t="s">
        <v>122</v>
      </c>
      <c r="D62" s="49" t="s">
        <v>117</v>
      </c>
      <c r="E62" s="49" t="s">
        <v>8</v>
      </c>
      <c r="F62" s="49" t="s">
        <v>114</v>
      </c>
      <c r="G62" s="50">
        <v>26.5</v>
      </c>
      <c r="H62" s="50">
        <v>2.0099999999999998</v>
      </c>
      <c r="I62" s="51">
        <v>1196.2940000000001</v>
      </c>
      <c r="J62" s="49">
        <v>53.424999999999997</v>
      </c>
      <c r="K62" s="49">
        <v>29.128</v>
      </c>
      <c r="L62" s="49">
        <v>15.606999999999999</v>
      </c>
      <c r="M62" s="56">
        <f t="shared" si="0"/>
        <v>98.16</v>
      </c>
      <c r="N62" s="49">
        <v>2.2839999999999998</v>
      </c>
      <c r="O62" s="49">
        <v>1.841</v>
      </c>
      <c r="P62" s="49">
        <v>1.385</v>
      </c>
      <c r="Q62" s="49">
        <f t="shared" si="11"/>
        <v>4.125</v>
      </c>
      <c r="R62" s="49">
        <f t="shared" si="2"/>
        <v>5.51</v>
      </c>
      <c r="S62" s="49">
        <f t="shared" si="12"/>
        <v>5.6130000000000004</v>
      </c>
      <c r="T62" s="49">
        <f t="shared" si="4"/>
        <v>0.33575757575757575</v>
      </c>
      <c r="U62" s="53">
        <f t="shared" si="13"/>
        <v>523.77145359019278</v>
      </c>
      <c r="V62" s="53">
        <f t="shared" si="6"/>
        <v>1.9092296709671698E-3</v>
      </c>
      <c r="W62" s="54">
        <f t="shared" si="14"/>
        <v>1.7359999999999998</v>
      </c>
      <c r="X62" s="55">
        <f t="shared" si="15"/>
        <v>-4.0018701839665551</v>
      </c>
      <c r="Y62" s="55">
        <f t="shared" si="16"/>
        <v>0.12458941144435368</v>
      </c>
      <c r="Z62" s="55">
        <f t="shared" si="17"/>
        <v>0.72699999999999998</v>
      </c>
      <c r="AA62" s="57"/>
      <c r="AB62" s="57"/>
      <c r="AC62" s="57"/>
      <c r="AD62" s="57"/>
      <c r="AE62" s="57"/>
    </row>
    <row r="63" spans="1:31" x14ac:dyDescent="0.2">
      <c r="A63" s="49" t="s">
        <v>10</v>
      </c>
      <c r="B63" s="49" t="s">
        <v>155</v>
      </c>
      <c r="C63" s="49" t="s">
        <v>122</v>
      </c>
      <c r="D63" s="49" t="s">
        <v>117</v>
      </c>
      <c r="E63" s="49" t="s">
        <v>8</v>
      </c>
      <c r="F63" s="49" t="s">
        <v>115</v>
      </c>
      <c r="G63" s="50">
        <v>28.1</v>
      </c>
      <c r="H63" s="50">
        <v>2.16</v>
      </c>
      <c r="I63" s="51">
        <v>1219.0309999999999</v>
      </c>
      <c r="J63" s="49">
        <v>53.584000000000003</v>
      </c>
      <c r="K63" s="49">
        <v>29.242000000000001</v>
      </c>
      <c r="L63" s="49">
        <v>15.632999999999999</v>
      </c>
      <c r="M63" s="56">
        <f t="shared" si="0"/>
        <v>98.459000000000003</v>
      </c>
      <c r="N63" s="49">
        <v>2.2829999999999999</v>
      </c>
      <c r="O63" s="49">
        <v>1.837</v>
      </c>
      <c r="P63" s="49">
        <v>1.389</v>
      </c>
      <c r="Q63" s="49">
        <f t="shared" si="11"/>
        <v>4.12</v>
      </c>
      <c r="R63" s="49">
        <f t="shared" si="2"/>
        <v>5.5090000000000003</v>
      </c>
      <c r="S63" s="49">
        <f t="shared" si="12"/>
        <v>5.5949999999999998</v>
      </c>
      <c r="T63" s="49">
        <f t="shared" si="4"/>
        <v>0.33713592233009709</v>
      </c>
      <c r="U63" s="53">
        <f t="shared" si="13"/>
        <v>533.96014016644767</v>
      </c>
      <c r="V63" s="53">
        <f t="shared" si="6"/>
        <v>1.8727989690171948E-3</v>
      </c>
      <c r="W63" s="54">
        <f t="shared" si="14"/>
        <v>1.7000000000000002</v>
      </c>
      <c r="X63" s="55">
        <f t="shared" si="15"/>
        <v>-2.767202580888779</v>
      </c>
      <c r="Y63" s="55">
        <f t="shared" si="16"/>
        <v>0.13061074019515886</v>
      </c>
      <c r="Z63" s="55">
        <f t="shared" si="17"/>
        <v>0.73699999999999999</v>
      </c>
      <c r="AA63" s="57"/>
      <c r="AB63" s="57"/>
      <c r="AC63" s="57"/>
      <c r="AD63" s="57"/>
      <c r="AE63" s="57"/>
    </row>
    <row r="64" spans="1:31" x14ac:dyDescent="0.2">
      <c r="A64" s="49" t="s">
        <v>10</v>
      </c>
      <c r="B64" s="49" t="s">
        <v>155</v>
      </c>
      <c r="C64" s="49" t="s">
        <v>122</v>
      </c>
      <c r="D64" s="49" t="s">
        <v>117</v>
      </c>
      <c r="E64" s="49" t="s">
        <v>8</v>
      </c>
      <c r="F64" s="49" t="s">
        <v>116</v>
      </c>
      <c r="G64" s="50">
        <v>27.800000000000004</v>
      </c>
      <c r="H64" s="50">
        <v>2.1</v>
      </c>
      <c r="I64" s="51">
        <v>1206.518</v>
      </c>
      <c r="J64" s="49">
        <v>54.075000000000003</v>
      </c>
      <c r="K64" s="49">
        <v>29.881999999999998</v>
      </c>
      <c r="L64" s="49">
        <v>15.657</v>
      </c>
      <c r="M64" s="56">
        <f t="shared" si="0"/>
        <v>99.61399999999999</v>
      </c>
      <c r="N64" s="49">
        <v>2.2850000000000001</v>
      </c>
      <c r="O64" s="49">
        <v>1.8420000000000001</v>
      </c>
      <c r="P64" s="49">
        <v>1.387</v>
      </c>
      <c r="Q64" s="49">
        <f t="shared" si="11"/>
        <v>4.1270000000000007</v>
      </c>
      <c r="R64" s="49">
        <f t="shared" si="2"/>
        <v>5.5140000000000011</v>
      </c>
      <c r="S64" s="49">
        <f t="shared" si="12"/>
        <v>5.5350000000000001</v>
      </c>
      <c r="T64" s="49">
        <f t="shared" si="4"/>
        <v>0.33607947661739757</v>
      </c>
      <c r="U64" s="53">
        <f t="shared" si="13"/>
        <v>528.01663019693649</v>
      </c>
      <c r="V64" s="53">
        <f t="shared" si="6"/>
        <v>1.89387974319488E-3</v>
      </c>
      <c r="W64" s="54">
        <f t="shared" si="14"/>
        <v>1.6980000000000008</v>
      </c>
      <c r="X64" s="55">
        <f t="shared" si="15"/>
        <v>-3.1352050312636326</v>
      </c>
      <c r="Y64" s="55">
        <f t="shared" si="16"/>
        <v>0.13153402207194304</v>
      </c>
      <c r="Z64" s="55">
        <f t="shared" si="17"/>
        <v>0.73899999999999999</v>
      </c>
      <c r="AA64" s="57"/>
      <c r="AB64" s="57"/>
      <c r="AC64" s="57"/>
      <c r="AD64" s="57"/>
      <c r="AE64" s="57"/>
    </row>
    <row r="65" spans="1:31" x14ac:dyDescent="0.2">
      <c r="A65" s="49" t="s">
        <v>10</v>
      </c>
      <c r="B65" s="49" t="s">
        <v>155</v>
      </c>
      <c r="C65" s="49" t="s">
        <v>122</v>
      </c>
      <c r="D65" s="49" t="s">
        <v>117</v>
      </c>
      <c r="E65" s="49" t="s">
        <v>3</v>
      </c>
      <c r="F65" s="49" t="s">
        <v>114</v>
      </c>
      <c r="G65" s="50">
        <v>22</v>
      </c>
      <c r="H65" s="50">
        <v>1.78</v>
      </c>
      <c r="I65" s="51">
        <v>983.11</v>
      </c>
      <c r="J65" s="49">
        <v>41.856000000000002</v>
      </c>
      <c r="K65" s="49">
        <v>25.393000000000001</v>
      </c>
      <c r="L65" s="49">
        <v>14.623000000000001</v>
      </c>
      <c r="M65" s="56">
        <f t="shared" si="0"/>
        <v>81.872</v>
      </c>
      <c r="N65" s="49">
        <v>1.252</v>
      </c>
      <c r="O65" s="49">
        <v>0.98499999999999999</v>
      </c>
      <c r="P65" s="49">
        <v>0.74399999999999999</v>
      </c>
      <c r="Q65" s="49">
        <f t="shared" si="11"/>
        <v>2.2370000000000001</v>
      </c>
      <c r="R65" s="49">
        <f t="shared" si="2"/>
        <v>2.9809999999999999</v>
      </c>
      <c r="S65" s="49">
        <f t="shared" si="12"/>
        <v>3.641</v>
      </c>
      <c r="T65" s="49">
        <f t="shared" si="4"/>
        <v>0.332588287885561</v>
      </c>
      <c r="U65" s="53">
        <f t="shared" si="13"/>
        <v>785.23162939297129</v>
      </c>
      <c r="V65" s="53">
        <f t="shared" si="6"/>
        <v>1.27350957675133E-3</v>
      </c>
      <c r="W65" s="54">
        <f t="shared" si="14"/>
        <v>0.81599999999999984</v>
      </c>
      <c r="X65" s="55">
        <f t="shared" si="15"/>
        <v>-3.9500842452568881</v>
      </c>
      <c r="Y65" s="55">
        <f t="shared" si="16"/>
        <v>0.15081972893359591</v>
      </c>
      <c r="Z65" s="55">
        <f t="shared" si="17"/>
        <v>0.41099999999999998</v>
      </c>
      <c r="AA65" s="57"/>
      <c r="AB65" s="57"/>
      <c r="AC65" s="57"/>
      <c r="AD65" s="57"/>
      <c r="AE65" s="57"/>
    </row>
    <row r="66" spans="1:31" x14ac:dyDescent="0.2">
      <c r="A66" s="49" t="s">
        <v>10</v>
      </c>
      <c r="B66" s="49" t="s">
        <v>155</v>
      </c>
      <c r="C66" s="49" t="s">
        <v>122</v>
      </c>
      <c r="D66" s="49" t="s">
        <v>117</v>
      </c>
      <c r="E66" s="49" t="s">
        <v>3</v>
      </c>
      <c r="F66" s="49" t="s">
        <v>115</v>
      </c>
      <c r="G66" s="50">
        <v>23.2</v>
      </c>
      <c r="H66" s="50">
        <v>1.93</v>
      </c>
      <c r="I66" s="51">
        <v>1106.8</v>
      </c>
      <c r="J66" s="49">
        <v>44.061999999999998</v>
      </c>
      <c r="K66" s="49">
        <v>26.445999999999998</v>
      </c>
      <c r="L66" s="49">
        <v>14.948</v>
      </c>
      <c r="M66" s="56">
        <f t="shared" ref="M66:M129" si="18">J66+K66+L66</f>
        <v>85.455999999999989</v>
      </c>
      <c r="N66" s="49">
        <v>1.2509999999999999</v>
      </c>
      <c r="O66" s="49">
        <v>0.98599999999999999</v>
      </c>
      <c r="P66" s="49">
        <v>0.745</v>
      </c>
      <c r="Q66" s="49">
        <f t="shared" ref="Q66:Q97" si="19">O66+N66</f>
        <v>2.2370000000000001</v>
      </c>
      <c r="R66" s="49">
        <f t="shared" ref="R66:R129" si="20">Q66+P66</f>
        <v>2.9820000000000002</v>
      </c>
      <c r="S66" s="49">
        <f t="shared" ref="S66:S97" si="21">ROUND((R66/M66)*100,3)</f>
        <v>3.49</v>
      </c>
      <c r="T66" s="49">
        <f t="shared" ref="T66:T129" si="22">P66/Q66</f>
        <v>0.33303531515422441</v>
      </c>
      <c r="U66" s="53">
        <f t="shared" ref="U66:U97" si="23">I66/N66</f>
        <v>884.73221422861718</v>
      </c>
      <c r="V66" s="53">
        <f t="shared" ref="V66:V129" si="24">1/U66</f>
        <v>1.1302855077701482E-3</v>
      </c>
      <c r="W66" s="54">
        <f t="shared" ref="W66:W97" si="25">R66-R174</f>
        <v>0.77100000000000035</v>
      </c>
      <c r="X66" s="55">
        <f t="shared" ref="X66:X97" si="26">S66-S174</f>
        <v>-3.3388163076210322</v>
      </c>
      <c r="Y66" s="55">
        <f t="shared" ref="Y66:Y97" si="27">T66-T174</f>
        <v>0.11216286899188313</v>
      </c>
      <c r="Z66" s="55">
        <f t="shared" ref="Z66:Z97" si="28">P66-P174</f>
        <v>0.34499999999999997</v>
      </c>
      <c r="AA66" s="57"/>
      <c r="AB66" s="57"/>
      <c r="AC66" s="57"/>
      <c r="AD66" s="57"/>
      <c r="AE66" s="57"/>
    </row>
    <row r="67" spans="1:31" x14ac:dyDescent="0.2">
      <c r="A67" s="49" t="s">
        <v>10</v>
      </c>
      <c r="B67" s="49" t="s">
        <v>155</v>
      </c>
      <c r="C67" s="49" t="s">
        <v>122</v>
      </c>
      <c r="D67" s="49" t="s">
        <v>117</v>
      </c>
      <c r="E67" s="49" t="s">
        <v>3</v>
      </c>
      <c r="F67" s="49" t="s">
        <v>116</v>
      </c>
      <c r="G67" s="50">
        <v>22.799999999999997</v>
      </c>
      <c r="H67" s="50">
        <v>2.0099999999999998</v>
      </c>
      <c r="I67" s="51">
        <v>1120.1420000000001</v>
      </c>
      <c r="J67" s="49">
        <v>43.411999999999999</v>
      </c>
      <c r="K67" s="49">
        <v>26.170999999999999</v>
      </c>
      <c r="L67" s="49">
        <v>14.79</v>
      </c>
      <c r="M67" s="56">
        <f t="shared" si="18"/>
        <v>84.37299999999999</v>
      </c>
      <c r="N67" s="49">
        <v>1.2529999999999999</v>
      </c>
      <c r="O67" s="49">
        <v>0.98399999999999999</v>
      </c>
      <c r="P67" s="49">
        <v>0.746</v>
      </c>
      <c r="Q67" s="49">
        <f t="shared" si="19"/>
        <v>2.2370000000000001</v>
      </c>
      <c r="R67" s="49">
        <f t="shared" si="20"/>
        <v>2.9830000000000001</v>
      </c>
      <c r="S67" s="49">
        <f t="shared" si="21"/>
        <v>3.5350000000000001</v>
      </c>
      <c r="T67" s="49">
        <f t="shared" si="22"/>
        <v>0.33348234242288777</v>
      </c>
      <c r="U67" s="53">
        <f t="shared" si="23"/>
        <v>893.96807661612138</v>
      </c>
      <c r="V67" s="53">
        <f t="shared" si="24"/>
        <v>1.1186081764633412E-3</v>
      </c>
      <c r="W67" s="54">
        <f t="shared" si="25"/>
        <v>0.80699999999999994</v>
      </c>
      <c r="X67" s="55">
        <f t="shared" si="26"/>
        <v>-4.6778703528967718</v>
      </c>
      <c r="Y67" s="55">
        <f t="shared" si="27"/>
        <v>0.14506071489694566</v>
      </c>
      <c r="Z67" s="55">
        <f t="shared" si="28"/>
        <v>0.40100000000000002</v>
      </c>
      <c r="AA67" s="57"/>
      <c r="AB67" s="57"/>
      <c r="AC67" s="57"/>
      <c r="AD67" s="57"/>
      <c r="AE67" s="57"/>
    </row>
    <row r="68" spans="1:31" x14ac:dyDescent="0.2">
      <c r="A68" s="49" t="s">
        <v>10</v>
      </c>
      <c r="B68" s="49" t="s">
        <v>155</v>
      </c>
      <c r="C68" s="49" t="s">
        <v>122</v>
      </c>
      <c r="D68" s="49" t="s">
        <v>117</v>
      </c>
      <c r="E68" s="49" t="s">
        <v>5</v>
      </c>
      <c r="F68" s="49" t="s">
        <v>114</v>
      </c>
      <c r="G68" s="50">
        <v>28.9</v>
      </c>
      <c r="H68" s="50">
        <v>2.2000000000000002</v>
      </c>
      <c r="I68" s="51">
        <v>1214.47</v>
      </c>
      <c r="J68" s="49">
        <v>47.638999999999996</v>
      </c>
      <c r="K68" s="49">
        <v>28.234999999999999</v>
      </c>
      <c r="L68" s="49">
        <v>15.471</v>
      </c>
      <c r="M68" s="56">
        <f t="shared" si="18"/>
        <v>91.344999999999999</v>
      </c>
      <c r="N68" s="49">
        <v>1.992</v>
      </c>
      <c r="O68" s="49">
        <v>1.637</v>
      </c>
      <c r="P68" s="49">
        <v>1.21</v>
      </c>
      <c r="Q68" s="49">
        <f t="shared" si="19"/>
        <v>3.629</v>
      </c>
      <c r="R68" s="49">
        <f t="shared" si="20"/>
        <v>4.8390000000000004</v>
      </c>
      <c r="S68" s="49">
        <f t="shared" si="21"/>
        <v>5.2969999999999997</v>
      </c>
      <c r="T68" s="49">
        <f t="shared" si="22"/>
        <v>0.33342518600165333</v>
      </c>
      <c r="U68" s="53">
        <f t="shared" si="23"/>
        <v>609.67369477911643</v>
      </c>
      <c r="V68" s="53">
        <f t="shared" si="24"/>
        <v>1.64022166047741E-3</v>
      </c>
      <c r="W68" s="54">
        <f t="shared" si="25"/>
        <v>1.4470000000000005</v>
      </c>
      <c r="X68" s="55">
        <f t="shared" si="26"/>
        <v>-3.6321355164788889</v>
      </c>
      <c r="Y68" s="55">
        <f t="shared" si="27"/>
        <v>0.12973462532031907</v>
      </c>
      <c r="Z68" s="55">
        <f t="shared" si="28"/>
        <v>0.63600000000000001</v>
      </c>
      <c r="AA68" s="57"/>
      <c r="AB68" s="57"/>
      <c r="AC68" s="57"/>
      <c r="AD68" s="57"/>
      <c r="AE68" s="57"/>
    </row>
    <row r="69" spans="1:31" x14ac:dyDescent="0.2">
      <c r="A69" s="49" t="s">
        <v>10</v>
      </c>
      <c r="B69" s="49" t="s">
        <v>155</v>
      </c>
      <c r="C69" s="49" t="s">
        <v>122</v>
      </c>
      <c r="D69" s="49" t="s">
        <v>117</v>
      </c>
      <c r="E69" s="49" t="s">
        <v>5</v>
      </c>
      <c r="F69" s="49" t="s">
        <v>115</v>
      </c>
      <c r="G69" s="50">
        <v>27.5</v>
      </c>
      <c r="H69" s="50">
        <v>2.0499999999999998</v>
      </c>
      <c r="I69" s="51">
        <v>1147.1600000000001</v>
      </c>
      <c r="J69" s="49">
        <v>46.756</v>
      </c>
      <c r="K69" s="49">
        <v>27.843</v>
      </c>
      <c r="L69" s="49">
        <v>15.286999999999999</v>
      </c>
      <c r="M69" s="56">
        <f t="shared" si="18"/>
        <v>89.885999999999996</v>
      </c>
      <c r="N69" s="49">
        <v>1.988</v>
      </c>
      <c r="O69" s="49">
        <v>1.6379999999999999</v>
      </c>
      <c r="P69" s="49">
        <v>1.2110000000000001</v>
      </c>
      <c r="Q69" s="49">
        <f t="shared" si="19"/>
        <v>3.6259999999999999</v>
      </c>
      <c r="R69" s="49">
        <f t="shared" si="20"/>
        <v>4.8369999999999997</v>
      </c>
      <c r="S69" s="49">
        <f t="shared" si="21"/>
        <v>5.3810000000000002</v>
      </c>
      <c r="T69" s="49">
        <f t="shared" si="22"/>
        <v>0.33397683397683403</v>
      </c>
      <c r="U69" s="53">
        <f t="shared" si="23"/>
        <v>577.04225352112678</v>
      </c>
      <c r="V69" s="53">
        <f t="shared" si="24"/>
        <v>1.7329753478154747E-3</v>
      </c>
      <c r="W69" s="54">
        <f t="shared" si="25"/>
        <v>1.5489999999999999</v>
      </c>
      <c r="X69" s="55">
        <f t="shared" si="26"/>
        <v>-2.9370910891690247</v>
      </c>
      <c r="Y69" s="55">
        <f t="shared" si="27"/>
        <v>0.12604149231629033</v>
      </c>
      <c r="Z69" s="55">
        <f t="shared" si="28"/>
        <v>0.64500000000000013</v>
      </c>
      <c r="AA69" s="57"/>
      <c r="AB69" s="57"/>
      <c r="AC69" s="57"/>
      <c r="AD69" s="57"/>
      <c r="AE69" s="57"/>
    </row>
    <row r="70" spans="1:31" x14ac:dyDescent="0.2">
      <c r="A70" s="49" t="s">
        <v>10</v>
      </c>
      <c r="B70" s="49" t="s">
        <v>155</v>
      </c>
      <c r="C70" s="49" t="s">
        <v>122</v>
      </c>
      <c r="D70" s="49" t="s">
        <v>117</v>
      </c>
      <c r="E70" s="49" t="s">
        <v>5</v>
      </c>
      <c r="F70" s="49" t="s">
        <v>116</v>
      </c>
      <c r="G70" s="50">
        <v>26.9</v>
      </c>
      <c r="H70" s="50">
        <v>2.06</v>
      </c>
      <c r="I70" s="51">
        <v>1197.8340000000001</v>
      </c>
      <c r="J70" s="49">
        <v>46.257999999999996</v>
      </c>
      <c r="K70" s="49">
        <v>27.643999999999998</v>
      </c>
      <c r="L70" s="49">
        <v>15.143999999999998</v>
      </c>
      <c r="M70" s="56">
        <f t="shared" si="18"/>
        <v>89.045999999999992</v>
      </c>
      <c r="N70" s="49">
        <v>1.986</v>
      </c>
      <c r="O70" s="49">
        <v>1.62</v>
      </c>
      <c r="P70" s="49">
        <v>1.2090000000000001</v>
      </c>
      <c r="Q70" s="49">
        <f t="shared" si="19"/>
        <v>3.6059999999999999</v>
      </c>
      <c r="R70" s="49">
        <f t="shared" si="20"/>
        <v>4.8149999999999995</v>
      </c>
      <c r="S70" s="49">
        <f t="shared" si="21"/>
        <v>5.407</v>
      </c>
      <c r="T70" s="49">
        <f t="shared" si="22"/>
        <v>0.33527454242928456</v>
      </c>
      <c r="U70" s="53">
        <f t="shared" si="23"/>
        <v>603.13897280966773</v>
      </c>
      <c r="V70" s="53">
        <f t="shared" si="24"/>
        <v>1.6579926767815907E-3</v>
      </c>
      <c r="W70" s="54">
        <f t="shared" si="25"/>
        <v>1.4739999999999998</v>
      </c>
      <c r="X70" s="55">
        <f t="shared" si="26"/>
        <v>-2.8822941322416558</v>
      </c>
      <c r="Y70" s="55">
        <f t="shared" si="27"/>
        <v>0.13174428306329034</v>
      </c>
      <c r="Z70" s="55">
        <f t="shared" si="28"/>
        <v>0.64400000000000013</v>
      </c>
      <c r="AA70" s="57"/>
      <c r="AB70" s="57"/>
      <c r="AC70" s="57"/>
      <c r="AD70" s="57"/>
      <c r="AE70" s="57"/>
    </row>
    <row r="71" spans="1:31" x14ac:dyDescent="0.2">
      <c r="A71" s="49" t="s">
        <v>10</v>
      </c>
      <c r="B71" s="49" t="s">
        <v>155</v>
      </c>
      <c r="C71" s="49" t="s">
        <v>122</v>
      </c>
      <c r="D71" s="49" t="s">
        <v>117</v>
      </c>
      <c r="E71" s="49" t="s">
        <v>2</v>
      </c>
      <c r="F71" s="49" t="s">
        <v>114</v>
      </c>
      <c r="G71" s="50">
        <v>16.3</v>
      </c>
      <c r="H71" s="50">
        <v>1.45</v>
      </c>
      <c r="I71" s="51">
        <v>891.52099999999996</v>
      </c>
      <c r="J71" s="49">
        <v>37.117000000000004</v>
      </c>
      <c r="K71" s="49">
        <v>23.478999999999999</v>
      </c>
      <c r="L71" s="49">
        <v>14.215999999999998</v>
      </c>
      <c r="M71" s="56">
        <f t="shared" si="18"/>
        <v>74.811999999999998</v>
      </c>
      <c r="N71" s="49">
        <v>0.74399999999999999</v>
      </c>
      <c r="O71" s="49">
        <v>0.46800000000000003</v>
      </c>
      <c r="P71" s="49">
        <v>0.32100000000000001</v>
      </c>
      <c r="Q71" s="49">
        <f t="shared" si="19"/>
        <v>1.212</v>
      </c>
      <c r="R71" s="49">
        <f t="shared" si="20"/>
        <v>1.5329999999999999</v>
      </c>
      <c r="S71" s="49">
        <f t="shared" si="21"/>
        <v>2.0489999999999999</v>
      </c>
      <c r="T71" s="49">
        <f t="shared" si="22"/>
        <v>0.26485148514851486</v>
      </c>
      <c r="U71" s="53">
        <f t="shared" si="23"/>
        <v>1198.2809139784945</v>
      </c>
      <c r="V71" s="53">
        <f t="shared" si="24"/>
        <v>8.3452885574204099E-4</v>
      </c>
      <c r="W71" s="54">
        <f t="shared" si="25"/>
        <v>0.38900000000000001</v>
      </c>
      <c r="X71" s="55">
        <f t="shared" si="26"/>
        <v>-3.772290453897821</v>
      </c>
      <c r="Y71" s="55">
        <f t="shared" si="27"/>
        <v>8.6684646837495299E-2</v>
      </c>
      <c r="Z71" s="55">
        <f t="shared" si="28"/>
        <v>0.14800000000000002</v>
      </c>
      <c r="AA71" s="57"/>
      <c r="AB71" s="57"/>
      <c r="AC71" s="57"/>
      <c r="AD71" s="57"/>
      <c r="AE71" s="57"/>
    </row>
    <row r="72" spans="1:31" x14ac:dyDescent="0.2">
      <c r="A72" s="49" t="s">
        <v>10</v>
      </c>
      <c r="B72" s="49" t="s">
        <v>155</v>
      </c>
      <c r="C72" s="49" t="s">
        <v>122</v>
      </c>
      <c r="D72" s="49" t="s">
        <v>117</v>
      </c>
      <c r="E72" s="49" t="s">
        <v>2</v>
      </c>
      <c r="F72" s="49" t="s">
        <v>115</v>
      </c>
      <c r="G72" s="50">
        <v>17.600000000000001</v>
      </c>
      <c r="H72" s="50">
        <v>1.53</v>
      </c>
      <c r="I72" s="51">
        <v>881.63099999999997</v>
      </c>
      <c r="J72" s="49">
        <v>37.21</v>
      </c>
      <c r="K72" s="49">
        <v>23.52</v>
      </c>
      <c r="L72" s="49">
        <v>14.233999999999998</v>
      </c>
      <c r="M72" s="56">
        <f t="shared" si="18"/>
        <v>74.963999999999999</v>
      </c>
      <c r="N72" s="49">
        <v>0.745</v>
      </c>
      <c r="O72" s="49">
        <v>0.46899999999999997</v>
      </c>
      <c r="P72" s="49">
        <v>0.32200000000000001</v>
      </c>
      <c r="Q72" s="49">
        <f t="shared" si="19"/>
        <v>1.214</v>
      </c>
      <c r="R72" s="49">
        <f t="shared" si="20"/>
        <v>1.536</v>
      </c>
      <c r="S72" s="49">
        <f t="shared" si="21"/>
        <v>2.0489999999999999</v>
      </c>
      <c r="T72" s="49">
        <f t="shared" si="22"/>
        <v>0.26523887973640858</v>
      </c>
      <c r="U72" s="53">
        <f t="shared" si="23"/>
        <v>1183.3973154362416</v>
      </c>
      <c r="V72" s="53">
        <f t="shared" si="24"/>
        <v>8.4502473256952175E-4</v>
      </c>
      <c r="W72" s="54">
        <f t="shared" si="25"/>
        <v>0.40600000000000014</v>
      </c>
      <c r="X72" s="55">
        <f t="shared" si="26"/>
        <v>-3.7649534883720928</v>
      </c>
      <c r="Y72" s="55">
        <f t="shared" si="27"/>
        <v>9.0602705100233938E-2</v>
      </c>
      <c r="Z72" s="55">
        <f t="shared" si="28"/>
        <v>0.154</v>
      </c>
      <c r="AA72" s="57"/>
      <c r="AB72" s="57"/>
      <c r="AC72" s="57"/>
      <c r="AD72" s="57"/>
      <c r="AE72" s="57"/>
    </row>
    <row r="73" spans="1:31" x14ac:dyDescent="0.2">
      <c r="A73" s="49" t="s">
        <v>10</v>
      </c>
      <c r="B73" s="49" t="s">
        <v>155</v>
      </c>
      <c r="C73" s="49" t="s">
        <v>122</v>
      </c>
      <c r="D73" s="49" t="s">
        <v>117</v>
      </c>
      <c r="E73" s="49" t="s">
        <v>2</v>
      </c>
      <c r="F73" s="49" t="s">
        <v>116</v>
      </c>
      <c r="G73" s="50">
        <v>18.5</v>
      </c>
      <c r="H73" s="50">
        <v>1.71</v>
      </c>
      <c r="I73" s="51">
        <v>1064.674</v>
      </c>
      <c r="J73" s="49">
        <v>36.186999999999998</v>
      </c>
      <c r="K73" s="49">
        <v>23.009</v>
      </c>
      <c r="L73" s="49">
        <v>14.123999999999999</v>
      </c>
      <c r="M73" s="56">
        <f t="shared" si="18"/>
        <v>73.319999999999993</v>
      </c>
      <c r="N73" s="49">
        <v>0.74299999999999999</v>
      </c>
      <c r="O73" s="49">
        <v>0.46600000000000003</v>
      </c>
      <c r="P73" s="49">
        <v>0.32</v>
      </c>
      <c r="Q73" s="49">
        <f t="shared" si="19"/>
        <v>1.2090000000000001</v>
      </c>
      <c r="R73" s="49">
        <f t="shared" si="20"/>
        <v>1.5290000000000001</v>
      </c>
      <c r="S73" s="49">
        <f t="shared" si="21"/>
        <v>2.085</v>
      </c>
      <c r="T73" s="49">
        <f t="shared" si="22"/>
        <v>0.26468155500413565</v>
      </c>
      <c r="U73" s="53">
        <f t="shared" si="23"/>
        <v>1432.9394347240916</v>
      </c>
      <c r="V73" s="53">
        <f t="shared" si="24"/>
        <v>6.9786620129729849E-4</v>
      </c>
      <c r="W73" s="54">
        <f t="shared" si="25"/>
        <v>0.34300000000000019</v>
      </c>
      <c r="X73" s="55">
        <f t="shared" si="26"/>
        <v>-3.9629964099582864</v>
      </c>
      <c r="Y73" s="55">
        <f t="shared" si="27"/>
        <v>8.4582052516573442E-2</v>
      </c>
      <c r="Z73" s="55">
        <f t="shared" si="28"/>
        <v>0.13900000000000001</v>
      </c>
      <c r="AA73" s="57"/>
      <c r="AB73" s="57"/>
      <c r="AC73" s="57"/>
      <c r="AD73" s="57"/>
      <c r="AE73" s="57"/>
    </row>
    <row r="74" spans="1:31" x14ac:dyDescent="0.2">
      <c r="A74" s="49" t="s">
        <v>10</v>
      </c>
      <c r="B74" s="49" t="s">
        <v>155</v>
      </c>
      <c r="C74" s="49" t="s">
        <v>122</v>
      </c>
      <c r="D74" s="49" t="s">
        <v>117</v>
      </c>
      <c r="E74" s="49" t="s">
        <v>0</v>
      </c>
      <c r="F74" s="49" t="s">
        <v>114</v>
      </c>
      <c r="G74" s="50">
        <v>27.3</v>
      </c>
      <c r="H74" s="50">
        <v>2.13</v>
      </c>
      <c r="I74" s="51">
        <v>1152.2049999999999</v>
      </c>
      <c r="J74" s="49">
        <v>40.668999999999997</v>
      </c>
      <c r="K74" s="49">
        <v>27.75</v>
      </c>
      <c r="L74" s="49">
        <v>15.378</v>
      </c>
      <c r="M74" s="56">
        <f t="shared" si="18"/>
        <v>83.796999999999997</v>
      </c>
      <c r="N74" s="49">
        <v>1.607</v>
      </c>
      <c r="O74" s="49">
        <v>1.36</v>
      </c>
      <c r="P74" s="49">
        <v>1.101</v>
      </c>
      <c r="Q74" s="49">
        <f t="shared" si="19"/>
        <v>2.9670000000000001</v>
      </c>
      <c r="R74" s="49">
        <f t="shared" si="20"/>
        <v>4.0679999999999996</v>
      </c>
      <c r="S74" s="49">
        <f t="shared" si="21"/>
        <v>4.8550000000000004</v>
      </c>
      <c r="T74" s="49">
        <f t="shared" si="22"/>
        <v>0.37108190091001009</v>
      </c>
      <c r="U74" s="53">
        <f t="shared" si="23"/>
        <v>716.99128811449907</v>
      </c>
      <c r="V74" s="53">
        <f t="shared" si="24"/>
        <v>1.3947170859352285E-3</v>
      </c>
      <c r="W74" s="54">
        <f t="shared" si="25"/>
        <v>1.3099999999999996</v>
      </c>
      <c r="X74" s="55">
        <f t="shared" si="26"/>
        <v>-2.6070808328959254</v>
      </c>
      <c r="Y74" s="55">
        <f t="shared" si="27"/>
        <v>0.12198769801145937</v>
      </c>
      <c r="Z74" s="55">
        <f t="shared" si="28"/>
        <v>0.55099999999999993</v>
      </c>
      <c r="AA74" s="57"/>
      <c r="AB74" s="57"/>
      <c r="AC74" s="57"/>
      <c r="AD74" s="57"/>
      <c r="AE74" s="57"/>
    </row>
    <row r="75" spans="1:31" x14ac:dyDescent="0.2">
      <c r="A75" s="49" t="s">
        <v>10</v>
      </c>
      <c r="B75" s="49" t="s">
        <v>155</v>
      </c>
      <c r="C75" s="49" t="s">
        <v>122</v>
      </c>
      <c r="D75" s="49" t="s">
        <v>117</v>
      </c>
      <c r="E75" s="49" t="s">
        <v>0</v>
      </c>
      <c r="F75" s="49" t="s">
        <v>115</v>
      </c>
      <c r="G75" s="50">
        <v>25.5</v>
      </c>
      <c r="H75" s="50">
        <v>1.94</v>
      </c>
      <c r="I75" s="51">
        <v>1095</v>
      </c>
      <c r="J75" s="49">
        <v>39.93</v>
      </c>
      <c r="K75" s="49">
        <v>27.435000000000002</v>
      </c>
      <c r="L75" s="49">
        <v>15.2</v>
      </c>
      <c r="M75" s="56">
        <f t="shared" si="18"/>
        <v>82.565000000000012</v>
      </c>
      <c r="N75" s="49">
        <v>1.6060000000000001</v>
      </c>
      <c r="O75" s="49">
        <v>1.359</v>
      </c>
      <c r="P75" s="49">
        <v>1.121</v>
      </c>
      <c r="Q75" s="49">
        <f t="shared" si="19"/>
        <v>2.9649999999999999</v>
      </c>
      <c r="R75" s="49">
        <f t="shared" si="20"/>
        <v>4.0860000000000003</v>
      </c>
      <c r="S75" s="49">
        <f t="shared" si="21"/>
        <v>4.9489999999999998</v>
      </c>
      <c r="T75" s="49">
        <f t="shared" si="22"/>
        <v>0.37807757166947725</v>
      </c>
      <c r="U75" s="53">
        <f t="shared" si="23"/>
        <v>681.81818181818176</v>
      </c>
      <c r="V75" s="53">
        <f t="shared" si="24"/>
        <v>1.4666666666666669E-3</v>
      </c>
      <c r="W75" s="54">
        <f t="shared" si="25"/>
        <v>1.2210000000000005</v>
      </c>
      <c r="X75" s="55">
        <f t="shared" si="26"/>
        <v>-2.0981730136319134</v>
      </c>
      <c r="Y75" s="55">
        <f t="shared" si="27"/>
        <v>0.13512746320960736</v>
      </c>
      <c r="Z75" s="55">
        <f t="shared" si="28"/>
        <v>0.56099999999999994</v>
      </c>
      <c r="AA75" s="57"/>
      <c r="AB75" s="57"/>
      <c r="AC75" s="57"/>
      <c r="AD75" s="57"/>
      <c r="AE75" s="57"/>
    </row>
    <row r="76" spans="1:31" x14ac:dyDescent="0.2">
      <c r="A76" s="49" t="s">
        <v>10</v>
      </c>
      <c r="B76" s="49" t="s">
        <v>155</v>
      </c>
      <c r="C76" s="49" t="s">
        <v>122</v>
      </c>
      <c r="D76" s="49" t="s">
        <v>117</v>
      </c>
      <c r="E76" s="49" t="s">
        <v>0</v>
      </c>
      <c r="F76" s="49" t="s">
        <v>116</v>
      </c>
      <c r="G76" s="50">
        <v>26.400000000000002</v>
      </c>
      <c r="H76" s="50">
        <v>2.0700000000000003</v>
      </c>
      <c r="I76" s="51">
        <v>1143.1099999999999</v>
      </c>
      <c r="J76" s="49">
        <v>40.933999999999997</v>
      </c>
      <c r="K76" s="49">
        <v>27.987000000000002</v>
      </c>
      <c r="L76" s="49">
        <v>15.216999999999999</v>
      </c>
      <c r="M76" s="56">
        <f t="shared" si="18"/>
        <v>84.137999999999991</v>
      </c>
      <c r="N76" s="49">
        <v>1.6080000000000001</v>
      </c>
      <c r="O76" s="49">
        <v>1.357</v>
      </c>
      <c r="P76" s="49">
        <v>1.119</v>
      </c>
      <c r="Q76" s="49">
        <f t="shared" si="19"/>
        <v>2.9649999999999999</v>
      </c>
      <c r="R76" s="49">
        <f t="shared" si="20"/>
        <v>4.0839999999999996</v>
      </c>
      <c r="S76" s="49">
        <f t="shared" si="21"/>
        <v>4.8540000000000001</v>
      </c>
      <c r="T76" s="49">
        <f t="shared" si="22"/>
        <v>0.37740303541315345</v>
      </c>
      <c r="U76" s="53">
        <f t="shared" si="23"/>
        <v>710.88930348258691</v>
      </c>
      <c r="V76" s="53">
        <f t="shared" si="24"/>
        <v>1.4066887701096136E-3</v>
      </c>
      <c r="W76" s="54">
        <f t="shared" si="25"/>
        <v>1.2609999999999992</v>
      </c>
      <c r="X76" s="55">
        <f t="shared" si="26"/>
        <v>-2.2968181772126268</v>
      </c>
      <c r="Y76" s="55">
        <f t="shared" si="27"/>
        <v>0.13049490820467288</v>
      </c>
      <c r="Z76" s="55">
        <f t="shared" si="28"/>
        <v>0.55999999999999994</v>
      </c>
      <c r="AA76" s="57"/>
      <c r="AB76" s="57"/>
      <c r="AC76" s="57"/>
      <c r="AD76" s="57"/>
      <c r="AE76" s="57"/>
    </row>
    <row r="77" spans="1:31" x14ac:dyDescent="0.2">
      <c r="A77" s="49" t="s">
        <v>10</v>
      </c>
      <c r="B77" s="49" t="s">
        <v>155</v>
      </c>
      <c r="C77" s="49" t="s">
        <v>122</v>
      </c>
      <c r="D77" s="49" t="s">
        <v>117</v>
      </c>
      <c r="E77" s="49" t="s">
        <v>4</v>
      </c>
      <c r="F77" s="49" t="s">
        <v>114</v>
      </c>
      <c r="G77" s="50">
        <v>15.2</v>
      </c>
      <c r="H77" s="50">
        <v>1.61</v>
      </c>
      <c r="I77" s="51">
        <v>1048.8340000000001</v>
      </c>
      <c r="J77" s="49">
        <v>43.119</v>
      </c>
      <c r="K77" s="49">
        <v>26.03</v>
      </c>
      <c r="L77" s="49">
        <v>14.791</v>
      </c>
      <c r="M77" s="56">
        <f t="shared" si="18"/>
        <v>83.94</v>
      </c>
      <c r="N77" s="49">
        <v>1.393</v>
      </c>
      <c r="O77" s="49">
        <v>0.996</v>
      </c>
      <c r="P77" s="49">
        <v>0.75600000000000001</v>
      </c>
      <c r="Q77" s="49">
        <f t="shared" si="19"/>
        <v>2.3890000000000002</v>
      </c>
      <c r="R77" s="49">
        <f t="shared" si="20"/>
        <v>3.1450000000000005</v>
      </c>
      <c r="S77" s="49">
        <f t="shared" si="21"/>
        <v>3.7469999999999999</v>
      </c>
      <c r="T77" s="49">
        <f t="shared" si="22"/>
        <v>0.31645039765592298</v>
      </c>
      <c r="U77" s="53">
        <f t="shared" si="23"/>
        <v>752.93180186647521</v>
      </c>
      <c r="V77" s="53">
        <f t="shared" si="24"/>
        <v>1.3281415362202218E-3</v>
      </c>
      <c r="W77" s="54">
        <f t="shared" si="25"/>
        <v>0.89500000000000046</v>
      </c>
      <c r="X77" s="55">
        <f t="shared" si="26"/>
        <v>-4.4977783070721884</v>
      </c>
      <c r="Y77" s="55">
        <f t="shared" si="27"/>
        <v>0.11645039765592297</v>
      </c>
      <c r="Z77" s="55">
        <f t="shared" si="28"/>
        <v>0.38100000000000001</v>
      </c>
      <c r="AA77" s="57"/>
      <c r="AB77" s="57"/>
      <c r="AC77" s="57"/>
      <c r="AD77" s="57"/>
      <c r="AE77" s="57"/>
    </row>
    <row r="78" spans="1:31" x14ac:dyDescent="0.2">
      <c r="A78" s="49" t="s">
        <v>10</v>
      </c>
      <c r="B78" s="49" t="s">
        <v>155</v>
      </c>
      <c r="C78" s="49" t="s">
        <v>122</v>
      </c>
      <c r="D78" s="49" t="s">
        <v>117</v>
      </c>
      <c r="E78" s="49" t="s">
        <v>4</v>
      </c>
      <c r="F78" s="49" t="s">
        <v>115</v>
      </c>
      <c r="G78" s="50">
        <v>15.7</v>
      </c>
      <c r="H78" s="50">
        <v>1.68</v>
      </c>
      <c r="I78" s="51">
        <v>1097.2329999999999</v>
      </c>
      <c r="J78" s="49">
        <v>41.751999999999995</v>
      </c>
      <c r="K78" s="49">
        <v>25.341000000000001</v>
      </c>
      <c r="L78" s="49">
        <v>14.654</v>
      </c>
      <c r="M78" s="56">
        <f t="shared" si="18"/>
        <v>81.746999999999986</v>
      </c>
      <c r="N78" s="49">
        <v>1.3919999999999999</v>
      </c>
      <c r="O78" s="49">
        <v>0.997</v>
      </c>
      <c r="P78" s="49">
        <v>0.754</v>
      </c>
      <c r="Q78" s="49">
        <f t="shared" si="19"/>
        <v>2.3889999999999998</v>
      </c>
      <c r="R78" s="49">
        <f t="shared" si="20"/>
        <v>3.1429999999999998</v>
      </c>
      <c r="S78" s="49">
        <f t="shared" si="21"/>
        <v>3.8450000000000002</v>
      </c>
      <c r="T78" s="49">
        <f t="shared" si="22"/>
        <v>0.3156132272917539</v>
      </c>
      <c r="U78" s="53">
        <f t="shared" si="23"/>
        <v>788.24209770114942</v>
      </c>
      <c r="V78" s="53">
        <f t="shared" si="24"/>
        <v>1.2686457662137395E-3</v>
      </c>
      <c r="W78" s="54">
        <f t="shared" si="25"/>
        <v>0.72499999999999964</v>
      </c>
      <c r="X78" s="55">
        <f t="shared" si="26"/>
        <v>-4.5490845657154733</v>
      </c>
      <c r="Y78" s="55">
        <f t="shared" si="27"/>
        <v>0.11799064185341809</v>
      </c>
      <c r="Z78" s="55">
        <f t="shared" si="28"/>
        <v>0.35499999999999998</v>
      </c>
      <c r="AA78" s="57"/>
      <c r="AB78" s="57"/>
      <c r="AC78" s="57"/>
      <c r="AD78" s="57"/>
      <c r="AE78" s="57"/>
    </row>
    <row r="79" spans="1:31" x14ac:dyDescent="0.2">
      <c r="A79" s="49" t="s">
        <v>10</v>
      </c>
      <c r="B79" s="49" t="s">
        <v>155</v>
      </c>
      <c r="C79" s="49" t="s">
        <v>122</v>
      </c>
      <c r="D79" s="49" t="s">
        <v>117</v>
      </c>
      <c r="E79" s="49" t="s">
        <v>4</v>
      </c>
      <c r="F79" s="49" t="s">
        <v>116</v>
      </c>
      <c r="G79" s="50">
        <v>18.5</v>
      </c>
      <c r="H79" s="50">
        <v>1.56</v>
      </c>
      <c r="I79" s="51">
        <v>1006.731</v>
      </c>
      <c r="J79" s="49">
        <v>39.841000000000001</v>
      </c>
      <c r="K79" s="49">
        <v>24.390999999999998</v>
      </c>
      <c r="L79" s="49">
        <v>14.439</v>
      </c>
      <c r="M79" s="56">
        <f t="shared" si="18"/>
        <v>78.670999999999992</v>
      </c>
      <c r="N79" s="49">
        <v>1.395</v>
      </c>
      <c r="O79" s="49">
        <v>0.99199999999999999</v>
      </c>
      <c r="P79" s="49">
        <v>0.75700000000000001</v>
      </c>
      <c r="Q79" s="49">
        <f t="shared" si="19"/>
        <v>2.387</v>
      </c>
      <c r="R79" s="49">
        <f t="shared" si="20"/>
        <v>3.1440000000000001</v>
      </c>
      <c r="S79" s="49">
        <f t="shared" si="21"/>
        <v>3.996</v>
      </c>
      <c r="T79" s="49">
        <f t="shared" si="22"/>
        <v>0.31713447842480103</v>
      </c>
      <c r="U79" s="53">
        <f t="shared" si="23"/>
        <v>721.67096774193544</v>
      </c>
      <c r="V79" s="53">
        <f t="shared" si="24"/>
        <v>1.3856730348027427E-3</v>
      </c>
      <c r="W79" s="54">
        <f t="shared" si="25"/>
        <v>0.9009999999999998</v>
      </c>
      <c r="X79" s="55">
        <f t="shared" si="26"/>
        <v>-3.9921762171017501</v>
      </c>
      <c r="Y79" s="55">
        <f t="shared" si="27"/>
        <v>0.1215054805569972</v>
      </c>
      <c r="Z79" s="55">
        <f t="shared" si="28"/>
        <v>0.39</v>
      </c>
      <c r="AA79" s="57"/>
      <c r="AB79" s="57"/>
      <c r="AC79" s="57"/>
      <c r="AD79" s="57"/>
      <c r="AE79" s="57"/>
    </row>
    <row r="80" spans="1:31" x14ac:dyDescent="0.2">
      <c r="A80" s="49" t="s">
        <v>10</v>
      </c>
      <c r="B80" s="49" t="s">
        <v>155</v>
      </c>
      <c r="C80" s="49" t="s">
        <v>122</v>
      </c>
      <c r="D80" s="49" t="s">
        <v>117</v>
      </c>
      <c r="E80" s="49" t="s">
        <v>1</v>
      </c>
      <c r="F80" s="49" t="s">
        <v>114</v>
      </c>
      <c r="G80" s="50">
        <v>18.3</v>
      </c>
      <c r="H80" s="50">
        <v>1.6600000000000001</v>
      </c>
      <c r="I80" s="51">
        <v>1008.534</v>
      </c>
      <c r="J80" s="49">
        <v>37.521999999999998</v>
      </c>
      <c r="K80" s="49">
        <v>23.176000000000002</v>
      </c>
      <c r="L80" s="49">
        <v>14.163999999999998</v>
      </c>
      <c r="M80" s="56">
        <f t="shared" si="18"/>
        <v>74.861999999999995</v>
      </c>
      <c r="N80" s="49">
        <v>0.83899999999999997</v>
      </c>
      <c r="O80" s="49">
        <v>0.40200000000000002</v>
      </c>
      <c r="P80" s="49">
        <v>0.36</v>
      </c>
      <c r="Q80" s="49">
        <f t="shared" si="19"/>
        <v>1.2410000000000001</v>
      </c>
      <c r="R80" s="49">
        <f t="shared" si="20"/>
        <v>1.601</v>
      </c>
      <c r="S80" s="49">
        <f t="shared" si="21"/>
        <v>2.1389999999999998</v>
      </c>
      <c r="T80" s="49">
        <f t="shared" si="22"/>
        <v>0.29008863819500397</v>
      </c>
      <c r="U80" s="53">
        <f t="shared" si="23"/>
        <v>1202.0667461263408</v>
      </c>
      <c r="V80" s="53">
        <f t="shared" si="24"/>
        <v>8.3190056061570555E-4</v>
      </c>
      <c r="W80" s="54">
        <f t="shared" si="25"/>
        <v>0.38200000000000012</v>
      </c>
      <c r="X80" s="55">
        <f t="shared" si="26"/>
        <v>-3.0286628937216489</v>
      </c>
      <c r="Y80" s="55">
        <f t="shared" si="27"/>
        <v>9.8495285311328479E-2</v>
      </c>
      <c r="Z80" s="55">
        <f t="shared" si="28"/>
        <v>0.16399999999999998</v>
      </c>
      <c r="AA80" s="57"/>
      <c r="AB80" s="57"/>
      <c r="AC80" s="57"/>
      <c r="AD80" s="57"/>
      <c r="AE80" s="57"/>
    </row>
    <row r="81" spans="1:31" x14ac:dyDescent="0.2">
      <c r="A81" s="49" t="s">
        <v>10</v>
      </c>
      <c r="B81" s="49" t="s">
        <v>155</v>
      </c>
      <c r="C81" s="49" t="s">
        <v>122</v>
      </c>
      <c r="D81" s="49" t="s">
        <v>117</v>
      </c>
      <c r="E81" s="49" t="s">
        <v>1</v>
      </c>
      <c r="F81" s="49" t="s">
        <v>115</v>
      </c>
      <c r="G81" s="50">
        <v>14.600000000000001</v>
      </c>
      <c r="H81" s="50">
        <v>1.48</v>
      </c>
      <c r="I81" s="51">
        <v>942.13099999999997</v>
      </c>
      <c r="J81" s="49">
        <v>37.194000000000003</v>
      </c>
      <c r="K81" s="49">
        <v>23.016999999999999</v>
      </c>
      <c r="L81" s="49">
        <v>14.116</v>
      </c>
      <c r="M81" s="56">
        <f t="shared" si="18"/>
        <v>74.326999999999998</v>
      </c>
      <c r="N81" s="49">
        <v>0.83499999999999996</v>
      </c>
      <c r="O81" s="49">
        <v>0.40400000000000003</v>
      </c>
      <c r="P81" s="49">
        <v>0.35899999999999999</v>
      </c>
      <c r="Q81" s="49">
        <f t="shared" si="19"/>
        <v>1.2389999999999999</v>
      </c>
      <c r="R81" s="49">
        <f t="shared" si="20"/>
        <v>1.5979999999999999</v>
      </c>
      <c r="S81" s="49">
        <f t="shared" si="21"/>
        <v>2.15</v>
      </c>
      <c r="T81" s="49">
        <f t="shared" si="22"/>
        <v>0.28974979822437452</v>
      </c>
      <c r="U81" s="53">
        <f t="shared" si="23"/>
        <v>1128.3005988023951</v>
      </c>
      <c r="V81" s="53">
        <f t="shared" si="24"/>
        <v>8.8628863714281772E-4</v>
      </c>
      <c r="W81" s="54">
        <f t="shared" si="25"/>
        <v>0.37599999999999989</v>
      </c>
      <c r="X81" s="55">
        <f t="shared" si="26"/>
        <v>-2.8984394042676258</v>
      </c>
      <c r="Y81" s="55">
        <f t="shared" si="27"/>
        <v>9.6390423224374522E-2</v>
      </c>
      <c r="Z81" s="55">
        <f t="shared" si="28"/>
        <v>0.16099999999999998</v>
      </c>
      <c r="AA81" s="57"/>
      <c r="AB81" s="57"/>
      <c r="AC81" s="57"/>
      <c r="AD81" s="57"/>
      <c r="AE81" s="57"/>
    </row>
    <row r="82" spans="1:31" x14ac:dyDescent="0.2">
      <c r="A82" s="49" t="s">
        <v>10</v>
      </c>
      <c r="B82" s="49" t="s">
        <v>155</v>
      </c>
      <c r="C82" s="49" t="s">
        <v>122</v>
      </c>
      <c r="D82" s="49" t="s">
        <v>117</v>
      </c>
      <c r="E82" s="49" t="s">
        <v>1</v>
      </c>
      <c r="F82" s="49" t="s">
        <v>116</v>
      </c>
      <c r="G82" s="50">
        <v>14.600000000000001</v>
      </c>
      <c r="H82" s="50">
        <v>1.6400000000000001</v>
      </c>
      <c r="I82" s="51">
        <v>915.43</v>
      </c>
      <c r="J82" s="49">
        <v>37.588999999999999</v>
      </c>
      <c r="K82" s="49">
        <v>23.265000000000001</v>
      </c>
      <c r="L82" s="49">
        <v>14.073999999999998</v>
      </c>
      <c r="M82" s="56">
        <f t="shared" si="18"/>
        <v>74.927999999999997</v>
      </c>
      <c r="N82" s="49">
        <v>0.83899999999999997</v>
      </c>
      <c r="O82" s="49">
        <v>0.40300000000000002</v>
      </c>
      <c r="P82" s="49">
        <v>0.35899999999999999</v>
      </c>
      <c r="Q82" s="49">
        <f t="shared" si="19"/>
        <v>1.242</v>
      </c>
      <c r="R82" s="49">
        <f t="shared" si="20"/>
        <v>1.601</v>
      </c>
      <c r="S82" s="49">
        <f t="shared" si="21"/>
        <v>2.137</v>
      </c>
      <c r="T82" s="49">
        <f t="shared" si="22"/>
        <v>0.2890499194847021</v>
      </c>
      <c r="U82" s="53">
        <f t="shared" si="23"/>
        <v>1091.0965435041717</v>
      </c>
      <c r="V82" s="53">
        <f t="shared" si="24"/>
        <v>9.1650918147755697E-4</v>
      </c>
      <c r="W82" s="54">
        <f t="shared" si="25"/>
        <v>0.42699999999999982</v>
      </c>
      <c r="X82" s="55">
        <f t="shared" si="26"/>
        <v>-4.0666968537639647</v>
      </c>
      <c r="Y82" s="55">
        <f t="shared" si="27"/>
        <v>8.7412253159215941E-2</v>
      </c>
      <c r="Z82" s="55">
        <f t="shared" si="28"/>
        <v>0.16199999999999998</v>
      </c>
      <c r="AA82" s="57"/>
      <c r="AB82" s="57"/>
      <c r="AC82" s="57"/>
      <c r="AD82" s="57"/>
      <c r="AE82" s="57"/>
    </row>
    <row r="83" spans="1:31" x14ac:dyDescent="0.2">
      <c r="A83" s="49" t="s">
        <v>10</v>
      </c>
      <c r="B83" s="49" t="s">
        <v>158</v>
      </c>
      <c r="C83" s="49" t="s">
        <v>120</v>
      </c>
      <c r="D83" s="49" t="s">
        <v>117</v>
      </c>
      <c r="E83" s="49" t="s">
        <v>7</v>
      </c>
      <c r="F83" s="49" t="s">
        <v>114</v>
      </c>
      <c r="G83" s="50">
        <v>37.800000000000004</v>
      </c>
      <c r="H83" s="50">
        <v>2.52</v>
      </c>
      <c r="I83" s="51">
        <v>1170.3599999999999</v>
      </c>
      <c r="J83" s="49">
        <v>50.048999999999999</v>
      </c>
      <c r="K83" s="49">
        <v>29.439999999999998</v>
      </c>
      <c r="L83" s="49">
        <v>16.350999999999999</v>
      </c>
      <c r="M83" s="56">
        <f t="shared" si="18"/>
        <v>95.84</v>
      </c>
      <c r="N83" s="49">
        <v>3.452</v>
      </c>
      <c r="O83" s="49">
        <v>2.0299999999999998</v>
      </c>
      <c r="P83" s="49">
        <v>1.5429999999999999</v>
      </c>
      <c r="Q83" s="49">
        <f t="shared" si="19"/>
        <v>5.4819999999999993</v>
      </c>
      <c r="R83" s="49">
        <f t="shared" si="20"/>
        <v>7.0249999999999995</v>
      </c>
      <c r="S83" s="49">
        <f t="shared" si="21"/>
        <v>7.33</v>
      </c>
      <c r="T83" s="49">
        <f t="shared" si="22"/>
        <v>0.28146661802261952</v>
      </c>
      <c r="U83" s="53">
        <f t="shared" si="23"/>
        <v>339.03823870220162</v>
      </c>
      <c r="V83" s="53">
        <f t="shared" si="24"/>
        <v>2.9495198058716978E-3</v>
      </c>
      <c r="W83" s="54">
        <f t="shared" si="25"/>
        <v>2.1659999999999995</v>
      </c>
      <c r="X83" s="55">
        <f t="shared" si="26"/>
        <v>-1.3458561582687558</v>
      </c>
      <c r="Y83" s="55">
        <f t="shared" si="27"/>
        <v>0.12401068662671672</v>
      </c>
      <c r="Z83" s="55">
        <f t="shared" si="28"/>
        <v>0.8819999999999999</v>
      </c>
      <c r="AA83" s="57"/>
      <c r="AB83" s="57"/>
      <c r="AC83" s="57"/>
      <c r="AD83" s="57"/>
      <c r="AE83" s="57"/>
    </row>
    <row r="84" spans="1:31" x14ac:dyDescent="0.2">
      <c r="A84" s="49" t="s">
        <v>10</v>
      </c>
      <c r="B84" s="49" t="s">
        <v>158</v>
      </c>
      <c r="C84" s="49" t="s">
        <v>120</v>
      </c>
      <c r="D84" s="49" t="s">
        <v>117</v>
      </c>
      <c r="E84" s="49" t="s">
        <v>7</v>
      </c>
      <c r="F84" s="49" t="s">
        <v>115</v>
      </c>
      <c r="G84" s="50">
        <v>36.92</v>
      </c>
      <c r="H84" s="50">
        <v>2.46</v>
      </c>
      <c r="I84" s="51">
        <v>1300.134</v>
      </c>
      <c r="J84" s="49">
        <v>51.28</v>
      </c>
      <c r="K84" s="49">
        <v>30.11</v>
      </c>
      <c r="L84" s="49">
        <v>16.431000000000001</v>
      </c>
      <c r="M84" s="56">
        <f t="shared" si="18"/>
        <v>97.820999999999998</v>
      </c>
      <c r="N84" s="49">
        <v>3.452</v>
      </c>
      <c r="O84" s="49">
        <v>2.04</v>
      </c>
      <c r="P84" s="49">
        <v>1.5469999999999999</v>
      </c>
      <c r="Q84" s="49">
        <f t="shared" si="19"/>
        <v>5.492</v>
      </c>
      <c r="R84" s="49">
        <f t="shared" si="20"/>
        <v>7.0389999999999997</v>
      </c>
      <c r="S84" s="49">
        <f t="shared" si="21"/>
        <v>7.1959999999999997</v>
      </c>
      <c r="T84" s="49">
        <f t="shared" si="22"/>
        <v>0.28168244719592134</v>
      </c>
      <c r="U84" s="53">
        <f t="shared" si="23"/>
        <v>376.63209733487832</v>
      </c>
      <c r="V84" s="53">
        <f t="shared" si="24"/>
        <v>2.6551109347190366E-3</v>
      </c>
      <c r="W84" s="54">
        <f t="shared" si="25"/>
        <v>2.1509999999999998</v>
      </c>
      <c r="X84" s="55">
        <f t="shared" si="26"/>
        <v>-1.4354674200953568</v>
      </c>
      <c r="Y84" s="55">
        <f t="shared" si="27"/>
        <v>0.12118862003542749</v>
      </c>
      <c r="Z84" s="55">
        <f t="shared" si="28"/>
        <v>0.87099999999999989</v>
      </c>
      <c r="AA84" s="57"/>
      <c r="AB84" s="57"/>
      <c r="AC84" s="57"/>
      <c r="AD84" s="57"/>
      <c r="AE84" s="57"/>
    </row>
    <row r="85" spans="1:31" x14ac:dyDescent="0.2">
      <c r="A85" s="49" t="s">
        <v>10</v>
      </c>
      <c r="B85" s="49" t="s">
        <v>158</v>
      </c>
      <c r="C85" s="49" t="s">
        <v>120</v>
      </c>
      <c r="D85" s="49" t="s">
        <v>117</v>
      </c>
      <c r="E85" s="49" t="s">
        <v>7</v>
      </c>
      <c r="F85" s="49" t="s">
        <v>116</v>
      </c>
      <c r="G85" s="50">
        <v>36.28</v>
      </c>
      <c r="H85" s="50">
        <v>2.41</v>
      </c>
      <c r="I85" s="51">
        <v>1137.174</v>
      </c>
      <c r="J85" s="49">
        <v>51.469000000000001</v>
      </c>
      <c r="K85" s="49">
        <v>30.204999999999998</v>
      </c>
      <c r="L85" s="49">
        <v>16.460999999999999</v>
      </c>
      <c r="M85" s="56">
        <f t="shared" si="18"/>
        <v>98.135000000000005</v>
      </c>
      <c r="N85" s="49">
        <v>3.4510000000000001</v>
      </c>
      <c r="O85" s="49">
        <v>2.02</v>
      </c>
      <c r="P85" s="49">
        <v>1.542</v>
      </c>
      <c r="Q85" s="49">
        <f t="shared" si="19"/>
        <v>5.4710000000000001</v>
      </c>
      <c r="R85" s="49">
        <f t="shared" si="20"/>
        <v>7.0129999999999999</v>
      </c>
      <c r="S85" s="49">
        <f t="shared" si="21"/>
        <v>7.1459999999999999</v>
      </c>
      <c r="T85" s="49">
        <f t="shared" si="22"/>
        <v>0.28184975324437944</v>
      </c>
      <c r="U85" s="53">
        <f t="shared" si="23"/>
        <v>329.52013909011879</v>
      </c>
      <c r="V85" s="53">
        <f t="shared" si="24"/>
        <v>3.0347158834092233E-3</v>
      </c>
      <c r="W85" s="54">
        <f t="shared" si="25"/>
        <v>2.2369999999999992</v>
      </c>
      <c r="X85" s="55">
        <f t="shared" si="26"/>
        <v>-1.6052597343105814</v>
      </c>
      <c r="Y85" s="55">
        <f t="shared" si="27"/>
        <v>0.1198059576239415</v>
      </c>
      <c r="Z85" s="55">
        <f t="shared" si="28"/>
        <v>0.876</v>
      </c>
      <c r="AA85" s="57"/>
      <c r="AB85" s="57"/>
      <c r="AC85" s="57"/>
      <c r="AD85" s="57"/>
      <c r="AE85" s="57"/>
    </row>
    <row r="86" spans="1:31" x14ac:dyDescent="0.2">
      <c r="A86" s="49" t="s">
        <v>10</v>
      </c>
      <c r="B86" s="49" t="s">
        <v>158</v>
      </c>
      <c r="C86" s="49" t="s">
        <v>120</v>
      </c>
      <c r="D86" s="49" t="s">
        <v>117</v>
      </c>
      <c r="E86" s="49" t="s">
        <v>6</v>
      </c>
      <c r="F86" s="49" t="s">
        <v>114</v>
      </c>
      <c r="G86" s="50">
        <v>46.52</v>
      </c>
      <c r="H86" s="50">
        <v>3.01</v>
      </c>
      <c r="I86" s="51">
        <v>1327.68</v>
      </c>
      <c r="J86" s="49">
        <v>56.722000000000008</v>
      </c>
      <c r="K86" s="49">
        <v>32.881</v>
      </c>
      <c r="L86" s="49">
        <v>17.343999999999998</v>
      </c>
      <c r="M86" s="56">
        <f t="shared" si="18"/>
        <v>106.947</v>
      </c>
      <c r="N86" s="49">
        <v>3.996</v>
      </c>
      <c r="O86" s="49">
        <v>2.794</v>
      </c>
      <c r="P86" s="49">
        <v>2.3490000000000002</v>
      </c>
      <c r="Q86" s="49">
        <f t="shared" si="19"/>
        <v>6.79</v>
      </c>
      <c r="R86" s="49">
        <f t="shared" si="20"/>
        <v>9.1389999999999993</v>
      </c>
      <c r="S86" s="49">
        <f t="shared" si="21"/>
        <v>8.5449999999999999</v>
      </c>
      <c r="T86" s="49">
        <f t="shared" si="22"/>
        <v>0.34594992636229754</v>
      </c>
      <c r="U86" s="53">
        <f t="shared" si="23"/>
        <v>332.25225225225228</v>
      </c>
      <c r="V86" s="53">
        <f t="shared" si="24"/>
        <v>3.0097613882863338E-3</v>
      </c>
      <c r="W86" s="54">
        <f t="shared" si="25"/>
        <v>3.1749999999999998</v>
      </c>
      <c r="X86" s="55">
        <f t="shared" si="26"/>
        <v>-0.94671424592675102</v>
      </c>
      <c r="Y86" s="55">
        <f t="shared" si="27"/>
        <v>0.17054590586564794</v>
      </c>
      <c r="Z86" s="55">
        <f t="shared" si="28"/>
        <v>1.4590000000000001</v>
      </c>
      <c r="AA86" s="57"/>
      <c r="AB86" s="57"/>
      <c r="AC86" s="57"/>
      <c r="AD86" s="57"/>
      <c r="AE86" s="57"/>
    </row>
    <row r="87" spans="1:31" x14ac:dyDescent="0.2">
      <c r="A87" s="49" t="s">
        <v>10</v>
      </c>
      <c r="B87" s="49" t="s">
        <v>158</v>
      </c>
      <c r="C87" s="49" t="s">
        <v>120</v>
      </c>
      <c r="D87" s="49" t="s">
        <v>117</v>
      </c>
      <c r="E87" s="49" t="s">
        <v>6</v>
      </c>
      <c r="F87" s="49" t="s">
        <v>115</v>
      </c>
      <c r="G87" s="50">
        <v>45.119000000000007</v>
      </c>
      <c r="H87" s="50">
        <v>2.92</v>
      </c>
      <c r="I87" s="51">
        <v>1408.172</v>
      </c>
      <c r="J87" s="49">
        <v>57.88900000000001</v>
      </c>
      <c r="K87" s="49">
        <v>33.465000000000003</v>
      </c>
      <c r="L87" s="49">
        <v>17.512999999999998</v>
      </c>
      <c r="M87" s="56">
        <f t="shared" si="18"/>
        <v>108.86700000000002</v>
      </c>
      <c r="N87" s="49">
        <v>3.9950000000000001</v>
      </c>
      <c r="O87" s="49">
        <v>2.7909999999999999</v>
      </c>
      <c r="P87" s="49">
        <v>2.3479999999999999</v>
      </c>
      <c r="Q87" s="49">
        <f t="shared" si="19"/>
        <v>6.7859999999999996</v>
      </c>
      <c r="R87" s="49">
        <f t="shared" si="20"/>
        <v>9.1340000000000003</v>
      </c>
      <c r="S87" s="49">
        <f t="shared" si="21"/>
        <v>8.39</v>
      </c>
      <c r="T87" s="49">
        <f t="shared" si="22"/>
        <v>0.34600648393751843</v>
      </c>
      <c r="U87" s="53">
        <f t="shared" si="23"/>
        <v>352.48360450563206</v>
      </c>
      <c r="V87" s="53">
        <f t="shared" si="24"/>
        <v>2.8370113878134202E-3</v>
      </c>
      <c r="W87" s="54">
        <f t="shared" si="25"/>
        <v>3.1640000000000006</v>
      </c>
      <c r="X87" s="55">
        <f t="shared" si="26"/>
        <v>-1.3882291086579102</v>
      </c>
      <c r="Y87" s="55">
        <f t="shared" si="27"/>
        <v>0.17011520956288773</v>
      </c>
      <c r="Z87" s="55">
        <f t="shared" si="28"/>
        <v>1.4549999999999998</v>
      </c>
      <c r="AA87" s="57"/>
      <c r="AB87" s="57"/>
      <c r="AC87" s="57"/>
      <c r="AD87" s="57"/>
      <c r="AE87" s="57"/>
    </row>
    <row r="88" spans="1:31" x14ac:dyDescent="0.2">
      <c r="A88" s="49" t="s">
        <v>10</v>
      </c>
      <c r="B88" s="49" t="s">
        <v>158</v>
      </c>
      <c r="C88" s="49" t="s">
        <v>120</v>
      </c>
      <c r="D88" s="49" t="s">
        <v>117</v>
      </c>
      <c r="E88" s="49" t="s">
        <v>6</v>
      </c>
      <c r="F88" s="49" t="s">
        <v>116</v>
      </c>
      <c r="G88" s="50">
        <v>43.6</v>
      </c>
      <c r="H88" s="50">
        <v>2.95</v>
      </c>
      <c r="I88" s="51">
        <v>1389.318</v>
      </c>
      <c r="J88" s="49">
        <v>54.771999999999991</v>
      </c>
      <c r="K88" s="49">
        <v>31.901</v>
      </c>
      <c r="L88" s="49">
        <v>17.072999999999997</v>
      </c>
      <c r="M88" s="56">
        <f t="shared" si="18"/>
        <v>103.74599999999998</v>
      </c>
      <c r="N88" s="49">
        <v>3.9940000000000002</v>
      </c>
      <c r="O88" s="49">
        <v>2.7909999999999999</v>
      </c>
      <c r="P88" s="49">
        <v>2.3540000000000001</v>
      </c>
      <c r="Q88" s="49">
        <f t="shared" si="19"/>
        <v>6.7850000000000001</v>
      </c>
      <c r="R88" s="49">
        <f t="shared" si="20"/>
        <v>9.1389999999999993</v>
      </c>
      <c r="S88" s="49">
        <f t="shared" si="21"/>
        <v>8.8089999999999993</v>
      </c>
      <c r="T88" s="49">
        <f t="shared" si="22"/>
        <v>0.34694178334561532</v>
      </c>
      <c r="U88" s="53">
        <f t="shared" si="23"/>
        <v>347.85127691537303</v>
      </c>
      <c r="V88" s="53">
        <f t="shared" si="24"/>
        <v>2.8747918043241362E-3</v>
      </c>
      <c r="W88" s="54">
        <f t="shared" si="25"/>
        <v>3.3599999999999994</v>
      </c>
      <c r="X88" s="55">
        <f t="shared" si="26"/>
        <v>-0.64802690318779987</v>
      </c>
      <c r="Y88" s="55">
        <f t="shared" si="27"/>
        <v>0.16851600846796441</v>
      </c>
      <c r="Z88" s="55">
        <f t="shared" si="28"/>
        <v>1.4790000000000001</v>
      </c>
      <c r="AA88" s="57"/>
      <c r="AB88" s="57"/>
      <c r="AC88" s="57"/>
      <c r="AD88" s="57"/>
      <c r="AE88" s="57"/>
    </row>
    <row r="89" spans="1:31" x14ac:dyDescent="0.2">
      <c r="A89" s="49" t="s">
        <v>10</v>
      </c>
      <c r="B89" s="49" t="s">
        <v>158</v>
      </c>
      <c r="C89" s="49" t="s">
        <v>120</v>
      </c>
      <c r="D89" s="49" t="s">
        <v>117</v>
      </c>
      <c r="E89" s="49" t="s">
        <v>8</v>
      </c>
      <c r="F89" s="49" t="s">
        <v>114</v>
      </c>
      <c r="G89" s="50">
        <v>37.92</v>
      </c>
      <c r="H89" s="50">
        <v>2.5099999999999998</v>
      </c>
      <c r="I89" s="51">
        <v>1339.5940000000001</v>
      </c>
      <c r="J89" s="49">
        <v>58.289000000000009</v>
      </c>
      <c r="K89" s="49">
        <v>31.931000000000001</v>
      </c>
      <c r="L89" s="49">
        <v>17.142999999999997</v>
      </c>
      <c r="M89" s="56">
        <f t="shared" si="18"/>
        <v>107.36300000000001</v>
      </c>
      <c r="N89" s="49">
        <v>3.7810000000000001</v>
      </c>
      <c r="O89" s="49">
        <v>2.4470000000000001</v>
      </c>
      <c r="P89" s="49">
        <v>2.0990000000000002</v>
      </c>
      <c r="Q89" s="49">
        <f t="shared" si="19"/>
        <v>6.2279999999999998</v>
      </c>
      <c r="R89" s="49">
        <f t="shared" si="20"/>
        <v>8.327</v>
      </c>
      <c r="S89" s="49">
        <f t="shared" si="21"/>
        <v>7.7560000000000002</v>
      </c>
      <c r="T89" s="49">
        <f t="shared" si="22"/>
        <v>0.33702633269107263</v>
      </c>
      <c r="U89" s="53">
        <f t="shared" si="23"/>
        <v>354.29621793176409</v>
      </c>
      <c r="V89" s="53">
        <f t="shared" si="24"/>
        <v>2.8224969654985018E-3</v>
      </c>
      <c r="W89" s="54">
        <f t="shared" si="25"/>
        <v>2.8049999999999997</v>
      </c>
      <c r="X89" s="55">
        <f t="shared" si="26"/>
        <v>-0.64851883673057742</v>
      </c>
      <c r="Y89" s="55">
        <f t="shared" si="27"/>
        <v>0.16785419633706034</v>
      </c>
      <c r="Z89" s="55">
        <f t="shared" si="28"/>
        <v>1.3000000000000003</v>
      </c>
      <c r="AA89" s="57"/>
      <c r="AB89" s="57"/>
      <c r="AC89" s="57"/>
      <c r="AD89" s="57"/>
      <c r="AE89" s="57"/>
    </row>
    <row r="90" spans="1:31" x14ac:dyDescent="0.2">
      <c r="A90" s="49" t="s">
        <v>10</v>
      </c>
      <c r="B90" s="49" t="s">
        <v>158</v>
      </c>
      <c r="C90" s="49" t="s">
        <v>120</v>
      </c>
      <c r="D90" s="49" t="s">
        <v>117</v>
      </c>
      <c r="E90" s="49" t="s">
        <v>8</v>
      </c>
      <c r="F90" s="49" t="s">
        <v>115</v>
      </c>
      <c r="G90" s="50">
        <v>38.979999999999997</v>
      </c>
      <c r="H90" s="50">
        <v>2.57</v>
      </c>
      <c r="I90" s="51">
        <v>1321.3309999999999</v>
      </c>
      <c r="J90" s="49">
        <v>59.45600000000001</v>
      </c>
      <c r="K90" s="49">
        <v>31.550999999999998</v>
      </c>
      <c r="L90" s="49">
        <v>17.035</v>
      </c>
      <c r="M90" s="56">
        <f t="shared" si="18"/>
        <v>108.042</v>
      </c>
      <c r="N90" s="49">
        <v>3.78</v>
      </c>
      <c r="O90" s="49">
        <v>2.448</v>
      </c>
      <c r="P90" s="49">
        <v>2.1040000000000001</v>
      </c>
      <c r="Q90" s="49">
        <f t="shared" si="19"/>
        <v>6.2279999999999998</v>
      </c>
      <c r="R90" s="49">
        <f t="shared" si="20"/>
        <v>8.3320000000000007</v>
      </c>
      <c r="S90" s="49">
        <f t="shared" si="21"/>
        <v>7.7119999999999997</v>
      </c>
      <c r="T90" s="49">
        <f t="shared" si="22"/>
        <v>0.33782915863840723</v>
      </c>
      <c r="U90" s="53">
        <f t="shared" si="23"/>
        <v>349.55846560846561</v>
      </c>
      <c r="V90" s="53">
        <f t="shared" si="24"/>
        <v>2.8607517722659954E-3</v>
      </c>
      <c r="W90" s="54">
        <f t="shared" si="25"/>
        <v>2.7030000000000003</v>
      </c>
      <c r="X90" s="55">
        <f t="shared" si="26"/>
        <v>-0.7979628095425273</v>
      </c>
      <c r="Y90" s="55">
        <f t="shared" si="27"/>
        <v>0.16536508865298755</v>
      </c>
      <c r="Z90" s="55">
        <f t="shared" si="28"/>
        <v>1.2760000000000002</v>
      </c>
      <c r="AA90" s="57"/>
      <c r="AB90" s="57"/>
      <c r="AC90" s="57"/>
      <c r="AD90" s="57"/>
      <c r="AE90" s="57"/>
    </row>
    <row r="91" spans="1:31" x14ac:dyDescent="0.2">
      <c r="A91" s="49" t="s">
        <v>10</v>
      </c>
      <c r="B91" s="49" t="s">
        <v>158</v>
      </c>
      <c r="C91" s="49" t="s">
        <v>120</v>
      </c>
      <c r="D91" s="49" t="s">
        <v>117</v>
      </c>
      <c r="E91" s="49" t="s">
        <v>8</v>
      </c>
      <c r="F91" s="49" t="s">
        <v>116</v>
      </c>
      <c r="G91" s="50">
        <v>40.1</v>
      </c>
      <c r="H91" s="50">
        <v>2.6100000000000003</v>
      </c>
      <c r="I91" s="51">
        <v>1308.818</v>
      </c>
      <c r="J91" s="49">
        <v>56.338999999999992</v>
      </c>
      <c r="K91" s="49">
        <v>31.085000000000001</v>
      </c>
      <c r="L91" s="49">
        <v>16.79</v>
      </c>
      <c r="M91" s="56">
        <f t="shared" si="18"/>
        <v>104.214</v>
      </c>
      <c r="N91" s="49">
        <v>3.7810000000000001</v>
      </c>
      <c r="O91" s="49">
        <v>2.444</v>
      </c>
      <c r="P91" s="49">
        <v>2.1</v>
      </c>
      <c r="Q91" s="49">
        <f t="shared" si="19"/>
        <v>6.2249999999999996</v>
      </c>
      <c r="R91" s="49">
        <f t="shared" si="20"/>
        <v>8.3249999999999993</v>
      </c>
      <c r="S91" s="49">
        <f t="shared" si="21"/>
        <v>7.9880000000000004</v>
      </c>
      <c r="T91" s="49">
        <f t="shared" si="22"/>
        <v>0.33734939759036148</v>
      </c>
      <c r="U91" s="53">
        <f t="shared" si="23"/>
        <v>346.15657233536098</v>
      </c>
      <c r="V91" s="53">
        <f t="shared" si="24"/>
        <v>2.8888661372322207E-3</v>
      </c>
      <c r="W91" s="54">
        <f t="shared" si="25"/>
        <v>2.7929999999999993</v>
      </c>
      <c r="X91" s="55">
        <f t="shared" si="26"/>
        <v>-0.37961858664085124</v>
      </c>
      <c r="Y91" s="55">
        <f t="shared" si="27"/>
        <v>0.1682876900671155</v>
      </c>
      <c r="Z91" s="55">
        <f t="shared" si="28"/>
        <v>1.3</v>
      </c>
      <c r="AA91" s="57"/>
      <c r="AB91" s="57"/>
      <c r="AC91" s="57"/>
      <c r="AD91" s="57"/>
      <c r="AE91" s="57"/>
    </row>
    <row r="92" spans="1:31" x14ac:dyDescent="0.2">
      <c r="A92" s="49" t="s">
        <v>10</v>
      </c>
      <c r="B92" s="49" t="s">
        <v>158</v>
      </c>
      <c r="C92" s="49" t="s">
        <v>120</v>
      </c>
      <c r="D92" s="49" t="s">
        <v>117</v>
      </c>
      <c r="E92" s="49" t="s">
        <v>3</v>
      </c>
      <c r="F92" s="49" t="s">
        <v>114</v>
      </c>
      <c r="G92" s="50">
        <v>35.28</v>
      </c>
      <c r="H92" s="50">
        <v>2.36</v>
      </c>
      <c r="I92" s="51">
        <v>1126.4100000000001</v>
      </c>
      <c r="J92" s="49">
        <v>48.980000000000004</v>
      </c>
      <c r="K92" s="49">
        <v>28.954999999999998</v>
      </c>
      <c r="L92" s="49">
        <v>16.102</v>
      </c>
      <c r="M92" s="56">
        <f t="shared" si="18"/>
        <v>94.037000000000006</v>
      </c>
      <c r="N92" s="49">
        <v>2.8450000000000002</v>
      </c>
      <c r="O92" s="49">
        <v>1.649</v>
      </c>
      <c r="P92" s="49">
        <v>1.3640000000000001</v>
      </c>
      <c r="Q92" s="49">
        <f t="shared" si="19"/>
        <v>4.4939999999999998</v>
      </c>
      <c r="R92" s="49">
        <f t="shared" si="20"/>
        <v>5.8579999999999997</v>
      </c>
      <c r="S92" s="49">
        <f t="shared" si="21"/>
        <v>6.2290000000000001</v>
      </c>
      <c r="T92" s="49">
        <f t="shared" si="22"/>
        <v>0.3035157988429017</v>
      </c>
      <c r="U92" s="53">
        <f t="shared" si="23"/>
        <v>395.9261862917399</v>
      </c>
      <c r="V92" s="53">
        <f t="shared" si="24"/>
        <v>2.5257233156665867E-3</v>
      </c>
      <c r="W92" s="54">
        <f t="shared" si="25"/>
        <v>1.649</v>
      </c>
      <c r="X92" s="55">
        <f t="shared" si="26"/>
        <v>-1.8127045203779533</v>
      </c>
      <c r="Y92" s="55">
        <f t="shared" si="27"/>
        <v>0.13952243601104328</v>
      </c>
      <c r="Z92" s="55">
        <f t="shared" si="28"/>
        <v>0.77100000000000013</v>
      </c>
      <c r="AA92" s="57"/>
      <c r="AB92" s="57"/>
      <c r="AC92" s="57"/>
      <c r="AD92" s="57"/>
      <c r="AE92" s="57"/>
    </row>
    <row r="93" spans="1:31" x14ac:dyDescent="0.2">
      <c r="A93" s="49" t="s">
        <v>10</v>
      </c>
      <c r="B93" s="49" t="s">
        <v>158</v>
      </c>
      <c r="C93" s="49" t="s">
        <v>120</v>
      </c>
      <c r="D93" s="49" t="s">
        <v>117</v>
      </c>
      <c r="E93" s="49" t="s">
        <v>3</v>
      </c>
      <c r="F93" s="49" t="s">
        <v>115</v>
      </c>
      <c r="G93" s="50">
        <v>36.42</v>
      </c>
      <c r="H93" s="50">
        <v>2.4299999999999997</v>
      </c>
      <c r="I93" s="51">
        <v>1209.0999999999999</v>
      </c>
      <c r="J93" s="49">
        <v>47.668999999999997</v>
      </c>
      <c r="K93" s="49">
        <v>28.25</v>
      </c>
      <c r="L93" s="49">
        <v>16.001999999999999</v>
      </c>
      <c r="M93" s="56">
        <f t="shared" si="18"/>
        <v>91.920999999999992</v>
      </c>
      <c r="N93" s="49">
        <v>2.843</v>
      </c>
      <c r="O93" s="49">
        <v>1.65</v>
      </c>
      <c r="P93" s="49">
        <v>1.365</v>
      </c>
      <c r="Q93" s="49">
        <f t="shared" si="19"/>
        <v>4.4930000000000003</v>
      </c>
      <c r="R93" s="49">
        <f t="shared" si="20"/>
        <v>5.8580000000000005</v>
      </c>
      <c r="S93" s="49">
        <f t="shared" si="21"/>
        <v>6.3730000000000002</v>
      </c>
      <c r="T93" s="49">
        <f t="shared" si="22"/>
        <v>0.30380592032049852</v>
      </c>
      <c r="U93" s="53">
        <f t="shared" si="23"/>
        <v>425.29018642279277</v>
      </c>
      <c r="V93" s="53">
        <f t="shared" si="24"/>
        <v>2.3513357042428255E-3</v>
      </c>
      <c r="W93" s="54">
        <f t="shared" si="25"/>
        <v>1.7340000000000009</v>
      </c>
      <c r="X93" s="55">
        <f t="shared" si="26"/>
        <v>-1.9738602123551336</v>
      </c>
      <c r="Y93" s="55">
        <f t="shared" si="27"/>
        <v>0.14991672054433733</v>
      </c>
      <c r="Z93" s="55">
        <f t="shared" si="28"/>
        <v>0.81499999999999995</v>
      </c>
      <c r="AA93" s="57"/>
      <c r="AB93" s="57"/>
      <c r="AC93" s="57"/>
      <c r="AD93" s="57"/>
      <c r="AE93" s="57"/>
    </row>
    <row r="94" spans="1:31" x14ac:dyDescent="0.2">
      <c r="A94" s="49" t="s">
        <v>10</v>
      </c>
      <c r="B94" s="49" t="s">
        <v>158</v>
      </c>
      <c r="C94" s="49" t="s">
        <v>120</v>
      </c>
      <c r="D94" s="49" t="s">
        <v>117</v>
      </c>
      <c r="E94" s="49" t="s">
        <v>3</v>
      </c>
      <c r="F94" s="49" t="s">
        <v>116</v>
      </c>
      <c r="G94" s="50">
        <v>35.300000000000004</v>
      </c>
      <c r="H94" s="50">
        <v>2.52</v>
      </c>
      <c r="I94" s="51">
        <v>1222.442</v>
      </c>
      <c r="J94" s="49">
        <v>48.018999999999998</v>
      </c>
      <c r="K94" s="49">
        <v>28.475000000000001</v>
      </c>
      <c r="L94" s="49">
        <v>15.966999999999999</v>
      </c>
      <c r="M94" s="56">
        <f t="shared" si="18"/>
        <v>92.460999999999999</v>
      </c>
      <c r="N94" s="49">
        <v>2.8460000000000001</v>
      </c>
      <c r="O94" s="49">
        <v>1.6519999999999999</v>
      </c>
      <c r="P94" s="49">
        <v>1.363</v>
      </c>
      <c r="Q94" s="49">
        <f t="shared" si="19"/>
        <v>4.4980000000000002</v>
      </c>
      <c r="R94" s="49">
        <f t="shared" si="20"/>
        <v>5.8610000000000007</v>
      </c>
      <c r="S94" s="49">
        <f t="shared" si="21"/>
        <v>6.3390000000000004</v>
      </c>
      <c r="T94" s="49">
        <f t="shared" si="22"/>
        <v>0.30302356602934638</v>
      </c>
      <c r="U94" s="53">
        <f t="shared" si="23"/>
        <v>429.52986647926912</v>
      </c>
      <c r="V94" s="53">
        <f t="shared" si="24"/>
        <v>2.3281268150145366E-3</v>
      </c>
      <c r="W94" s="54">
        <f t="shared" si="25"/>
        <v>1.870000000000001</v>
      </c>
      <c r="X94" s="55">
        <f t="shared" si="26"/>
        <v>-1.3453320301481497</v>
      </c>
      <c r="Y94" s="55">
        <f t="shared" si="27"/>
        <v>0.139466714717393</v>
      </c>
      <c r="Z94" s="55">
        <f t="shared" si="28"/>
        <v>0.80199999999999994</v>
      </c>
      <c r="AA94" s="57"/>
      <c r="AB94" s="57"/>
      <c r="AC94" s="57"/>
      <c r="AD94" s="57"/>
      <c r="AE94" s="57"/>
    </row>
    <row r="95" spans="1:31" x14ac:dyDescent="0.2">
      <c r="A95" s="49" t="s">
        <v>10</v>
      </c>
      <c r="B95" s="49" t="s">
        <v>158</v>
      </c>
      <c r="C95" s="49" t="s">
        <v>120</v>
      </c>
      <c r="D95" s="49" t="s">
        <v>117</v>
      </c>
      <c r="E95" s="49" t="s">
        <v>5</v>
      </c>
      <c r="F95" s="49" t="s">
        <v>114</v>
      </c>
      <c r="G95" s="50">
        <v>40.698999999999998</v>
      </c>
      <c r="H95" s="50">
        <v>2.75</v>
      </c>
      <c r="I95" s="51">
        <v>1250.8599999999999</v>
      </c>
      <c r="J95" s="49">
        <v>52.245999999999995</v>
      </c>
      <c r="K95" s="49">
        <v>30.538</v>
      </c>
      <c r="L95" s="49">
        <v>16.798999999999999</v>
      </c>
      <c r="M95" s="56">
        <f t="shared" si="18"/>
        <v>99.582999999999998</v>
      </c>
      <c r="N95" s="49">
        <v>3.5619999999999998</v>
      </c>
      <c r="O95" s="49">
        <v>2.4009999999999998</v>
      </c>
      <c r="P95" s="49">
        <v>2.0009999999999999</v>
      </c>
      <c r="Q95" s="49">
        <f t="shared" si="19"/>
        <v>5.9629999999999992</v>
      </c>
      <c r="R95" s="49">
        <f t="shared" si="20"/>
        <v>7.9639999999999986</v>
      </c>
      <c r="S95" s="49">
        <f t="shared" si="21"/>
        <v>7.9969999999999999</v>
      </c>
      <c r="T95" s="49">
        <f t="shared" si="22"/>
        <v>0.33556934428978702</v>
      </c>
      <c r="U95" s="53">
        <f t="shared" si="23"/>
        <v>351.16788321167883</v>
      </c>
      <c r="V95" s="53">
        <f t="shared" si="24"/>
        <v>2.8476408231136977E-3</v>
      </c>
      <c r="W95" s="54">
        <f t="shared" si="25"/>
        <v>2.6469999999999985</v>
      </c>
      <c r="X95" s="55">
        <f t="shared" si="26"/>
        <v>-1.1727709713024286</v>
      </c>
      <c r="Y95" s="55">
        <f t="shared" si="27"/>
        <v>0.1574173389718167</v>
      </c>
      <c r="Z95" s="55">
        <f t="shared" si="28"/>
        <v>1.1969999999999998</v>
      </c>
      <c r="AA95" s="57"/>
      <c r="AB95" s="57"/>
      <c r="AC95" s="57"/>
      <c r="AD95" s="57"/>
      <c r="AE95" s="57"/>
    </row>
    <row r="96" spans="1:31" x14ac:dyDescent="0.2">
      <c r="A96" s="49" t="s">
        <v>10</v>
      </c>
      <c r="B96" s="49" t="s">
        <v>158</v>
      </c>
      <c r="C96" s="49" t="s">
        <v>120</v>
      </c>
      <c r="D96" s="49" t="s">
        <v>117</v>
      </c>
      <c r="E96" s="49" t="s">
        <v>5</v>
      </c>
      <c r="F96" s="49" t="s">
        <v>115</v>
      </c>
      <c r="G96" s="50">
        <v>38.744</v>
      </c>
      <c r="H96" s="50">
        <v>2.6100000000000003</v>
      </c>
      <c r="I96" s="51">
        <v>1240.433</v>
      </c>
      <c r="J96" s="49">
        <v>54.391999999999996</v>
      </c>
      <c r="K96" s="49">
        <v>31.661000000000001</v>
      </c>
      <c r="L96" s="49">
        <v>17.018999999999998</v>
      </c>
      <c r="M96" s="56">
        <f t="shared" si="18"/>
        <v>103.072</v>
      </c>
      <c r="N96" s="49">
        <v>3.5609999999999999</v>
      </c>
      <c r="O96" s="49">
        <v>2.4009999999999998</v>
      </c>
      <c r="P96" s="49">
        <v>1.9990000000000001</v>
      </c>
      <c r="Q96" s="49">
        <f t="shared" si="19"/>
        <v>5.9619999999999997</v>
      </c>
      <c r="R96" s="49">
        <f t="shared" si="20"/>
        <v>7.9610000000000003</v>
      </c>
      <c r="S96" s="49">
        <f t="shared" si="21"/>
        <v>7.7240000000000002</v>
      </c>
      <c r="T96" s="49">
        <f t="shared" si="22"/>
        <v>0.33529017108352904</v>
      </c>
      <c r="U96" s="53">
        <f t="shared" si="23"/>
        <v>348.33838809323225</v>
      </c>
      <c r="V96" s="53">
        <f t="shared" si="24"/>
        <v>2.8707717385783832E-3</v>
      </c>
      <c r="W96" s="54">
        <f t="shared" si="25"/>
        <v>2.6100000000000003</v>
      </c>
      <c r="X96" s="55">
        <f t="shared" si="26"/>
        <v>-1.1821541675092639</v>
      </c>
      <c r="Y96" s="55">
        <f t="shared" si="27"/>
        <v>0.16771434738726024</v>
      </c>
      <c r="Z96" s="55">
        <f t="shared" si="28"/>
        <v>1.2310000000000001</v>
      </c>
      <c r="AA96" s="57"/>
      <c r="AB96" s="57"/>
      <c r="AC96" s="57"/>
      <c r="AD96" s="57"/>
      <c r="AE96" s="57"/>
    </row>
    <row r="97" spans="1:31" x14ac:dyDescent="0.2">
      <c r="A97" s="49" t="s">
        <v>10</v>
      </c>
      <c r="B97" s="49" t="s">
        <v>158</v>
      </c>
      <c r="C97" s="49" t="s">
        <v>120</v>
      </c>
      <c r="D97" s="49" t="s">
        <v>117</v>
      </c>
      <c r="E97" s="49" t="s">
        <v>5</v>
      </c>
      <c r="F97" s="49" t="s">
        <v>116</v>
      </c>
      <c r="G97" s="50">
        <v>38.9</v>
      </c>
      <c r="H97" s="50">
        <v>2.5599999999999996</v>
      </c>
      <c r="I97" s="51">
        <v>1238.3</v>
      </c>
      <c r="J97" s="49">
        <v>52.338000000000001</v>
      </c>
      <c r="K97" s="49">
        <v>30.683999999999997</v>
      </c>
      <c r="L97" s="49">
        <v>16.638000000000002</v>
      </c>
      <c r="M97" s="56">
        <f t="shared" si="18"/>
        <v>99.66</v>
      </c>
      <c r="N97" s="49">
        <v>3.5640000000000001</v>
      </c>
      <c r="O97" s="49">
        <v>2.4020000000000001</v>
      </c>
      <c r="P97" s="49">
        <v>2</v>
      </c>
      <c r="Q97" s="49">
        <f t="shared" si="19"/>
        <v>5.9660000000000002</v>
      </c>
      <c r="R97" s="49">
        <f t="shared" si="20"/>
        <v>7.9660000000000002</v>
      </c>
      <c r="S97" s="49">
        <f t="shared" si="21"/>
        <v>7.9930000000000003</v>
      </c>
      <c r="T97" s="49">
        <f t="shared" si="22"/>
        <v>0.33523298692591352</v>
      </c>
      <c r="U97" s="53">
        <f t="shared" si="23"/>
        <v>347.44668911335577</v>
      </c>
      <c r="V97" s="53">
        <f t="shared" si="24"/>
        <v>2.8781393846402325E-3</v>
      </c>
      <c r="W97" s="54">
        <f t="shared" si="25"/>
        <v>2.7220000000000004</v>
      </c>
      <c r="X97" s="55">
        <f t="shared" si="26"/>
        <v>-1.0032429877682638</v>
      </c>
      <c r="Y97" s="55">
        <f t="shared" si="27"/>
        <v>0.15812860982153643</v>
      </c>
      <c r="Z97" s="55">
        <f t="shared" si="28"/>
        <v>1.2109999999999999</v>
      </c>
      <c r="AA97" s="57"/>
      <c r="AB97" s="57"/>
      <c r="AC97" s="57"/>
      <c r="AD97" s="57"/>
      <c r="AE97" s="57"/>
    </row>
    <row r="98" spans="1:31" x14ac:dyDescent="0.2">
      <c r="A98" s="49" t="s">
        <v>10</v>
      </c>
      <c r="B98" s="49" t="s">
        <v>158</v>
      </c>
      <c r="C98" s="49" t="s">
        <v>120</v>
      </c>
      <c r="D98" s="49" t="s">
        <v>117</v>
      </c>
      <c r="E98" s="49" t="s">
        <v>2</v>
      </c>
      <c r="F98" s="49" t="s">
        <v>114</v>
      </c>
      <c r="G98" s="50">
        <v>29.985999999999997</v>
      </c>
      <c r="H98" s="50">
        <v>1.97</v>
      </c>
      <c r="I98" s="51">
        <v>1075.8209999999999</v>
      </c>
      <c r="J98" s="49">
        <v>46.033000000000001</v>
      </c>
      <c r="K98" s="49">
        <v>27.436999999999998</v>
      </c>
      <c r="L98" s="49">
        <v>15.669999999999998</v>
      </c>
      <c r="M98" s="56">
        <f t="shared" si="18"/>
        <v>89.14</v>
      </c>
      <c r="N98" s="49">
        <v>2.548</v>
      </c>
      <c r="O98" s="49">
        <v>1.36</v>
      </c>
      <c r="P98" s="49">
        <v>1.127</v>
      </c>
      <c r="Q98" s="49">
        <f t="shared" ref="Q98:Q109" si="29">O98+N98</f>
        <v>3.9080000000000004</v>
      </c>
      <c r="R98" s="49">
        <f t="shared" si="20"/>
        <v>5.0350000000000001</v>
      </c>
      <c r="S98" s="49">
        <f t="shared" ref="S98:S109" si="30">ROUND((R98/M98)*100,3)</f>
        <v>5.6479999999999997</v>
      </c>
      <c r="T98" s="49">
        <f t="shared" si="22"/>
        <v>0.28838280450358239</v>
      </c>
      <c r="U98" s="53">
        <f t="shared" ref="U98:U113" si="31">I98/N98</f>
        <v>422.22174254317105</v>
      </c>
      <c r="V98" s="53">
        <f t="shared" si="24"/>
        <v>2.3684237433550751E-3</v>
      </c>
      <c r="W98" s="54">
        <f t="shared" ref="W98:W109" si="32">R98-R206</f>
        <v>1.448</v>
      </c>
      <c r="X98" s="55">
        <f t="shared" ref="X98:X109" si="33">S98-S206</f>
        <v>-2.1596705411170607</v>
      </c>
      <c r="Y98" s="55">
        <f t="shared" ref="Y98:Y109" si="34">T98-T206</f>
        <v>0.1372274771608353</v>
      </c>
      <c r="Z98" s="55">
        <f t="shared" ref="Z98:Z109" si="35">P98-P206</f>
        <v>0.65600000000000003</v>
      </c>
      <c r="AA98" s="57"/>
      <c r="AB98" s="57"/>
      <c r="AC98" s="57"/>
      <c r="AD98" s="57"/>
      <c r="AE98" s="57"/>
    </row>
    <row r="99" spans="1:31" x14ac:dyDescent="0.2">
      <c r="A99" s="49" t="s">
        <v>10</v>
      </c>
      <c r="B99" s="49" t="s">
        <v>158</v>
      </c>
      <c r="C99" s="49" t="s">
        <v>120</v>
      </c>
      <c r="D99" s="49" t="s">
        <v>117</v>
      </c>
      <c r="E99" s="49" t="s">
        <v>2</v>
      </c>
      <c r="F99" s="49" t="s">
        <v>115</v>
      </c>
      <c r="G99" s="50">
        <v>28.971</v>
      </c>
      <c r="H99" s="50">
        <v>2.0300000000000002</v>
      </c>
      <c r="I99" s="51">
        <v>1128.3900000000001</v>
      </c>
      <c r="J99" s="49">
        <v>47.146000000000001</v>
      </c>
      <c r="K99" s="49">
        <v>27.988</v>
      </c>
      <c r="L99" s="49">
        <v>15.835999999999999</v>
      </c>
      <c r="M99" s="56">
        <f t="shared" si="18"/>
        <v>90.97</v>
      </c>
      <c r="N99" s="49">
        <v>2.5449999999999999</v>
      </c>
      <c r="O99" s="49">
        <v>1.3560000000000001</v>
      </c>
      <c r="P99" s="49">
        <v>1.129</v>
      </c>
      <c r="Q99" s="49">
        <f t="shared" si="29"/>
        <v>3.9009999999999998</v>
      </c>
      <c r="R99" s="49">
        <f t="shared" si="20"/>
        <v>5.0299999999999994</v>
      </c>
      <c r="S99" s="49">
        <f t="shared" si="30"/>
        <v>5.5289999999999999</v>
      </c>
      <c r="T99" s="49">
        <f t="shared" si="22"/>
        <v>0.28941297103306846</v>
      </c>
      <c r="U99" s="53">
        <f t="shared" si="31"/>
        <v>443.37524557956783</v>
      </c>
      <c r="V99" s="53">
        <f t="shared" si="24"/>
        <v>2.2554258722604771E-3</v>
      </c>
      <c r="W99" s="54">
        <f t="shared" si="32"/>
        <v>1.4550000000000001</v>
      </c>
      <c r="X99" s="55">
        <f t="shared" si="33"/>
        <v>-2.6002493803579121</v>
      </c>
      <c r="Y99" s="55">
        <f t="shared" si="34"/>
        <v>0.13804421096865621</v>
      </c>
      <c r="Z99" s="55">
        <f t="shared" si="35"/>
        <v>0.65900000000000003</v>
      </c>
      <c r="AA99" s="57"/>
      <c r="AB99" s="57"/>
      <c r="AC99" s="57"/>
      <c r="AD99" s="57"/>
      <c r="AE99" s="57"/>
    </row>
    <row r="100" spans="1:31" x14ac:dyDescent="0.2">
      <c r="A100" s="49" t="s">
        <v>10</v>
      </c>
      <c r="B100" s="49" t="s">
        <v>158</v>
      </c>
      <c r="C100" s="49" t="s">
        <v>120</v>
      </c>
      <c r="D100" s="49" t="s">
        <v>117</v>
      </c>
      <c r="E100" s="49" t="s">
        <v>2</v>
      </c>
      <c r="F100" s="49" t="s">
        <v>116</v>
      </c>
      <c r="G100" s="50">
        <v>31.1</v>
      </c>
      <c r="H100" s="50">
        <v>2.19</v>
      </c>
      <c r="I100" s="51">
        <v>1066.0309999999999</v>
      </c>
      <c r="J100" s="49">
        <v>48.210999999999999</v>
      </c>
      <c r="K100" s="49">
        <v>28.521000000000001</v>
      </c>
      <c r="L100" s="49">
        <v>15.986999999999998</v>
      </c>
      <c r="M100" s="56">
        <f t="shared" si="18"/>
        <v>92.718999999999994</v>
      </c>
      <c r="N100" s="49">
        <v>2.5259999999999998</v>
      </c>
      <c r="O100" s="49">
        <v>1.359</v>
      </c>
      <c r="P100" s="49">
        <v>1.105</v>
      </c>
      <c r="Q100" s="49">
        <f t="shared" si="29"/>
        <v>3.8849999999999998</v>
      </c>
      <c r="R100" s="49">
        <f t="shared" si="20"/>
        <v>4.99</v>
      </c>
      <c r="S100" s="49">
        <f t="shared" si="30"/>
        <v>5.3819999999999997</v>
      </c>
      <c r="T100" s="49">
        <f t="shared" si="22"/>
        <v>0.28442728442728443</v>
      </c>
      <c r="U100" s="53">
        <f t="shared" si="31"/>
        <v>422.02335708630244</v>
      </c>
      <c r="V100" s="53">
        <f t="shared" si="24"/>
        <v>2.3695370960131554E-3</v>
      </c>
      <c r="W100" s="54">
        <f t="shared" si="32"/>
        <v>1.4180000000000001</v>
      </c>
      <c r="X100" s="55">
        <f t="shared" si="33"/>
        <v>-2.6806594135837312</v>
      </c>
      <c r="Y100" s="55">
        <f t="shared" si="34"/>
        <v>0.12918795713103606</v>
      </c>
      <c r="Z100" s="55">
        <f t="shared" si="35"/>
        <v>0.625</v>
      </c>
      <c r="AA100" s="57"/>
      <c r="AB100" s="57"/>
      <c r="AC100" s="57"/>
      <c r="AD100" s="57"/>
      <c r="AE100" s="57"/>
    </row>
    <row r="101" spans="1:31" x14ac:dyDescent="0.2">
      <c r="A101" s="49" t="s">
        <v>10</v>
      </c>
      <c r="B101" s="49" t="s">
        <v>158</v>
      </c>
      <c r="C101" s="49" t="s">
        <v>120</v>
      </c>
      <c r="D101" s="49" t="s">
        <v>117</v>
      </c>
      <c r="E101" s="49" t="s">
        <v>0</v>
      </c>
      <c r="F101" s="49" t="s">
        <v>114</v>
      </c>
      <c r="G101" s="50">
        <v>38.179999999999993</v>
      </c>
      <c r="H101" s="50">
        <v>2.5299999999999998</v>
      </c>
      <c r="I101" s="51">
        <v>1254.5050000000001</v>
      </c>
      <c r="J101" s="49">
        <v>48.978999999999999</v>
      </c>
      <c r="K101" s="49">
        <v>30.053000000000001</v>
      </c>
      <c r="L101" s="49">
        <v>16.669999999999998</v>
      </c>
      <c r="M101" s="56">
        <f t="shared" si="18"/>
        <v>95.701999999999998</v>
      </c>
      <c r="N101" s="49">
        <v>3.524</v>
      </c>
      <c r="O101" s="49">
        <v>2.25</v>
      </c>
      <c r="P101" s="49">
        <v>1.865</v>
      </c>
      <c r="Q101" s="49">
        <f t="shared" si="29"/>
        <v>5.774</v>
      </c>
      <c r="R101" s="49">
        <f t="shared" si="20"/>
        <v>7.6390000000000002</v>
      </c>
      <c r="S101" s="49">
        <f t="shared" si="30"/>
        <v>7.9820000000000002</v>
      </c>
      <c r="T101" s="49">
        <f t="shared" si="22"/>
        <v>0.32299965361967442</v>
      </c>
      <c r="U101" s="53">
        <f t="shared" si="31"/>
        <v>355.98893303064705</v>
      </c>
      <c r="V101" s="53">
        <f t="shared" si="24"/>
        <v>2.8090760897724596E-3</v>
      </c>
      <c r="W101" s="54">
        <f t="shared" si="32"/>
        <v>2.5679999999999996</v>
      </c>
      <c r="X101" s="55">
        <f t="shared" si="33"/>
        <v>-1.4957960526315803</v>
      </c>
      <c r="Y101" s="55">
        <f t="shared" si="34"/>
        <v>0.14122384378513705</v>
      </c>
      <c r="Z101" s="55">
        <f t="shared" si="35"/>
        <v>1.085</v>
      </c>
      <c r="AA101" s="57"/>
      <c r="AB101" s="57"/>
      <c r="AC101" s="57"/>
      <c r="AD101" s="57"/>
      <c r="AE101" s="57"/>
    </row>
    <row r="102" spans="1:31" x14ac:dyDescent="0.2">
      <c r="A102" s="49" t="s">
        <v>10</v>
      </c>
      <c r="B102" s="49" t="s">
        <v>158</v>
      </c>
      <c r="C102" s="49" t="s">
        <v>120</v>
      </c>
      <c r="D102" s="49" t="s">
        <v>117</v>
      </c>
      <c r="E102" s="49" t="s">
        <v>0</v>
      </c>
      <c r="F102" s="49" t="s">
        <v>115</v>
      </c>
      <c r="G102" s="50">
        <v>37.32</v>
      </c>
      <c r="H102" s="50">
        <v>2.4799999999999995</v>
      </c>
      <c r="I102" s="51">
        <v>1207.874</v>
      </c>
      <c r="J102" s="49">
        <v>48.917000000000002</v>
      </c>
      <c r="K102" s="49">
        <v>29.783999999999999</v>
      </c>
      <c r="L102" s="49">
        <v>16.754999999999999</v>
      </c>
      <c r="M102" s="56">
        <f t="shared" si="18"/>
        <v>95.455999999999989</v>
      </c>
      <c r="N102" s="49">
        <v>3.5249999999999999</v>
      </c>
      <c r="O102" s="49">
        <v>2.23</v>
      </c>
      <c r="P102" s="49">
        <v>1.9</v>
      </c>
      <c r="Q102" s="49">
        <f t="shared" si="29"/>
        <v>5.7549999999999999</v>
      </c>
      <c r="R102" s="49">
        <f t="shared" si="20"/>
        <v>7.6549999999999994</v>
      </c>
      <c r="S102" s="49">
        <f t="shared" si="30"/>
        <v>8.0190000000000001</v>
      </c>
      <c r="T102" s="49">
        <f t="shared" si="22"/>
        <v>0.3301476976542137</v>
      </c>
      <c r="U102" s="53">
        <f t="shared" si="31"/>
        <v>342.65929078014187</v>
      </c>
      <c r="V102" s="53">
        <f t="shared" si="24"/>
        <v>2.9183507551284321E-3</v>
      </c>
      <c r="W102" s="54">
        <f t="shared" si="32"/>
        <v>2.5839999999999996</v>
      </c>
      <c r="X102" s="55">
        <f t="shared" si="33"/>
        <v>-1.045421564421563</v>
      </c>
      <c r="Y102" s="55">
        <f t="shared" si="34"/>
        <v>0.1436713289129877</v>
      </c>
      <c r="Z102" s="55">
        <f t="shared" si="35"/>
        <v>1.103</v>
      </c>
      <c r="AA102" s="57"/>
      <c r="AB102" s="57"/>
      <c r="AC102" s="57"/>
      <c r="AD102" s="57"/>
      <c r="AE102" s="57"/>
    </row>
    <row r="103" spans="1:31" x14ac:dyDescent="0.2">
      <c r="A103" s="49" t="s">
        <v>10</v>
      </c>
      <c r="B103" s="49" t="s">
        <v>158</v>
      </c>
      <c r="C103" s="49" t="s">
        <v>120</v>
      </c>
      <c r="D103" s="49" t="s">
        <v>117</v>
      </c>
      <c r="E103" s="49" t="s">
        <v>0</v>
      </c>
      <c r="F103" s="49" t="s">
        <v>116</v>
      </c>
      <c r="G103" s="50">
        <v>35.700000000000003</v>
      </c>
      <c r="H103" s="50">
        <v>2.54</v>
      </c>
      <c r="I103" s="51">
        <v>1245.4100000000001</v>
      </c>
      <c r="J103" s="49">
        <v>48.356999999999999</v>
      </c>
      <c r="K103" s="49">
        <v>29.791</v>
      </c>
      <c r="L103" s="49">
        <v>16.382999999999999</v>
      </c>
      <c r="M103" s="56">
        <f t="shared" si="18"/>
        <v>94.530999999999992</v>
      </c>
      <c r="N103" s="49">
        <v>3.512</v>
      </c>
      <c r="O103" s="49">
        <v>2.2400000000000002</v>
      </c>
      <c r="P103" s="49">
        <v>1.8660000000000001</v>
      </c>
      <c r="Q103" s="49">
        <f t="shared" si="29"/>
        <v>5.7520000000000007</v>
      </c>
      <c r="R103" s="49">
        <f t="shared" si="20"/>
        <v>7.6180000000000003</v>
      </c>
      <c r="S103" s="49">
        <f t="shared" si="30"/>
        <v>8.0589999999999993</v>
      </c>
      <c r="T103" s="49">
        <f t="shared" si="22"/>
        <v>0.32440890125173849</v>
      </c>
      <c r="U103" s="53">
        <f t="shared" si="31"/>
        <v>354.61560364464697</v>
      </c>
      <c r="V103" s="53">
        <f t="shared" si="24"/>
        <v>2.8199548742984235E-3</v>
      </c>
      <c r="W103" s="54">
        <f t="shared" si="32"/>
        <v>2.5950000000000006</v>
      </c>
      <c r="X103" s="55">
        <f t="shared" si="33"/>
        <v>-1.3743953086558864</v>
      </c>
      <c r="Y103" s="55">
        <f t="shared" si="34"/>
        <v>0.14113446073348174</v>
      </c>
      <c r="Z103" s="55">
        <f t="shared" si="35"/>
        <v>1.0880000000000001</v>
      </c>
      <c r="AA103" s="57"/>
      <c r="AB103" s="57"/>
      <c r="AC103" s="57"/>
      <c r="AD103" s="57"/>
      <c r="AE103" s="57"/>
    </row>
    <row r="104" spans="1:31" x14ac:dyDescent="0.2">
      <c r="A104" s="49" t="s">
        <v>10</v>
      </c>
      <c r="B104" s="49" t="s">
        <v>158</v>
      </c>
      <c r="C104" s="49" t="s">
        <v>120</v>
      </c>
      <c r="D104" s="49" t="s">
        <v>117</v>
      </c>
      <c r="E104" s="49" t="s">
        <v>4</v>
      </c>
      <c r="F104" s="49" t="s">
        <v>114</v>
      </c>
      <c r="G104" s="50">
        <v>29.362000000000002</v>
      </c>
      <c r="H104" s="50">
        <v>2.11</v>
      </c>
      <c r="I104" s="51">
        <v>1242.3409999999999</v>
      </c>
      <c r="J104" s="49">
        <v>49.725999999999999</v>
      </c>
      <c r="K104" s="49">
        <v>29.332999999999998</v>
      </c>
      <c r="L104" s="49">
        <v>16.242999999999999</v>
      </c>
      <c r="M104" s="56">
        <f t="shared" si="18"/>
        <v>95.301999999999992</v>
      </c>
      <c r="N104" s="49">
        <v>3.165</v>
      </c>
      <c r="O104" s="49">
        <v>1.9900000000000002</v>
      </c>
      <c r="P104" s="49">
        <v>1.54</v>
      </c>
      <c r="Q104" s="49">
        <f t="shared" si="29"/>
        <v>5.1550000000000002</v>
      </c>
      <c r="R104" s="49">
        <f t="shared" si="20"/>
        <v>6.6950000000000003</v>
      </c>
      <c r="S104" s="49">
        <f t="shared" si="30"/>
        <v>7.0250000000000004</v>
      </c>
      <c r="T104" s="49">
        <f t="shared" si="22"/>
        <v>0.29873908826382151</v>
      </c>
      <c r="U104" s="53">
        <f t="shared" si="31"/>
        <v>392.5248025276461</v>
      </c>
      <c r="V104" s="53">
        <f t="shared" si="24"/>
        <v>2.5476097142410983E-3</v>
      </c>
      <c r="W104" s="54">
        <f t="shared" si="32"/>
        <v>2.1900000000000004</v>
      </c>
      <c r="X104" s="55">
        <f t="shared" si="33"/>
        <v>-1.4297987316863523</v>
      </c>
      <c r="Y104" s="55">
        <f t="shared" si="34"/>
        <v>0.13254700956850698</v>
      </c>
      <c r="Z104" s="55">
        <f t="shared" si="35"/>
        <v>0.89800000000000002</v>
      </c>
      <c r="AA104" s="57"/>
      <c r="AB104" s="57"/>
      <c r="AC104" s="57"/>
      <c r="AD104" s="57"/>
      <c r="AE104" s="57"/>
    </row>
    <row r="105" spans="1:31" x14ac:dyDescent="0.2">
      <c r="A105" s="49" t="s">
        <v>10</v>
      </c>
      <c r="B105" s="49" t="s">
        <v>158</v>
      </c>
      <c r="C105" s="49" t="s">
        <v>120</v>
      </c>
      <c r="D105" s="49" t="s">
        <v>117</v>
      </c>
      <c r="E105" s="49" t="s">
        <v>4</v>
      </c>
      <c r="F105" s="49" t="s">
        <v>115</v>
      </c>
      <c r="G105" s="50">
        <v>30.700000000000003</v>
      </c>
      <c r="H105" s="50">
        <v>2.2599999999999998</v>
      </c>
      <c r="I105" s="51">
        <v>1249.56</v>
      </c>
      <c r="J105" s="49">
        <v>50.683</v>
      </c>
      <c r="K105" s="49">
        <v>29.807000000000002</v>
      </c>
      <c r="L105" s="49">
        <v>16.388000000000002</v>
      </c>
      <c r="M105" s="56">
        <f t="shared" si="18"/>
        <v>96.878000000000014</v>
      </c>
      <c r="N105" s="49">
        <v>3.1629999999999998</v>
      </c>
      <c r="O105" s="49">
        <v>2.0169999999999999</v>
      </c>
      <c r="P105" s="49">
        <v>1.5429999999999999</v>
      </c>
      <c r="Q105" s="49">
        <f t="shared" si="29"/>
        <v>5.18</v>
      </c>
      <c r="R105" s="49">
        <f t="shared" si="20"/>
        <v>6.7229999999999999</v>
      </c>
      <c r="S105" s="49">
        <f t="shared" si="30"/>
        <v>6.94</v>
      </c>
      <c r="T105" s="49">
        <f t="shared" si="22"/>
        <v>0.2978764478764479</v>
      </c>
      <c r="U105" s="53">
        <f t="shared" si="31"/>
        <v>395.05532722099275</v>
      </c>
      <c r="V105" s="53">
        <f t="shared" si="24"/>
        <v>2.5312910144370819E-3</v>
      </c>
      <c r="W105" s="54">
        <f t="shared" si="32"/>
        <v>2.0979999999999999</v>
      </c>
      <c r="X105" s="55">
        <f t="shared" si="33"/>
        <v>-1.6887715894197255</v>
      </c>
      <c r="Y105" s="55">
        <f t="shared" si="34"/>
        <v>0.13493956077561814</v>
      </c>
      <c r="Z105" s="55">
        <f t="shared" si="35"/>
        <v>0.89499999999999991</v>
      </c>
      <c r="AA105" s="57"/>
      <c r="AB105" s="57"/>
      <c r="AC105" s="57"/>
      <c r="AD105" s="57"/>
      <c r="AE105" s="57"/>
    </row>
    <row r="106" spans="1:31" x14ac:dyDescent="0.2">
      <c r="A106" s="49" t="s">
        <v>10</v>
      </c>
      <c r="B106" s="49" t="s">
        <v>158</v>
      </c>
      <c r="C106" s="49" t="s">
        <v>120</v>
      </c>
      <c r="D106" s="49" t="s">
        <v>117</v>
      </c>
      <c r="E106" s="49" t="s">
        <v>4</v>
      </c>
      <c r="F106" s="49" t="s">
        <v>116</v>
      </c>
      <c r="G106" s="50">
        <v>29.360000000000003</v>
      </c>
      <c r="H106" s="50">
        <v>2.1</v>
      </c>
      <c r="I106" s="51">
        <v>1151.7339999999999</v>
      </c>
      <c r="J106" s="49">
        <v>48.463999999999999</v>
      </c>
      <c r="K106" s="49">
        <v>28.701999999999998</v>
      </c>
      <c r="L106" s="49">
        <v>16.059000000000001</v>
      </c>
      <c r="M106" s="56">
        <f t="shared" si="18"/>
        <v>93.224999999999994</v>
      </c>
      <c r="N106" s="49">
        <v>3.165</v>
      </c>
      <c r="O106" s="49">
        <v>1.9969999999999999</v>
      </c>
      <c r="P106" s="49">
        <v>1.53</v>
      </c>
      <c r="Q106" s="49">
        <f t="shared" si="29"/>
        <v>5.1619999999999999</v>
      </c>
      <c r="R106" s="49">
        <f t="shared" si="20"/>
        <v>6.6920000000000002</v>
      </c>
      <c r="S106" s="49">
        <f t="shared" si="30"/>
        <v>7.1779999999999999</v>
      </c>
      <c r="T106" s="49">
        <f t="shared" si="22"/>
        <v>0.296396745447501</v>
      </c>
      <c r="U106" s="53">
        <f t="shared" si="31"/>
        <v>363.89699842022117</v>
      </c>
      <c r="V106" s="53">
        <f t="shared" si="24"/>
        <v>2.7480303611771466E-3</v>
      </c>
      <c r="W106" s="54">
        <f t="shared" si="32"/>
        <v>2.351</v>
      </c>
      <c r="X106" s="55">
        <f t="shared" si="33"/>
        <v>-0.94954687943202654</v>
      </c>
      <c r="Y106" s="55">
        <f t="shared" si="34"/>
        <v>0.12631588291380827</v>
      </c>
      <c r="Z106" s="55">
        <f t="shared" si="35"/>
        <v>0.89900000000000002</v>
      </c>
      <c r="AA106" s="57"/>
      <c r="AB106" s="57"/>
      <c r="AC106" s="57"/>
      <c r="AD106" s="57"/>
      <c r="AE106" s="57"/>
    </row>
    <row r="107" spans="1:31" x14ac:dyDescent="0.2">
      <c r="A107" s="49" t="s">
        <v>10</v>
      </c>
      <c r="B107" s="49" t="s">
        <v>158</v>
      </c>
      <c r="C107" s="49" t="s">
        <v>120</v>
      </c>
      <c r="D107" s="49" t="s">
        <v>117</v>
      </c>
      <c r="E107" s="49" t="s">
        <v>1</v>
      </c>
      <c r="F107" s="49" t="s">
        <v>114</v>
      </c>
      <c r="G107" s="50">
        <v>30.006</v>
      </c>
      <c r="H107" s="50">
        <v>2.29</v>
      </c>
      <c r="I107" s="51">
        <v>1240.3320000000001</v>
      </c>
      <c r="J107" s="49">
        <v>46.510000000000005</v>
      </c>
      <c r="K107" s="49">
        <v>27.67</v>
      </c>
      <c r="L107" s="49">
        <v>15.748000000000001</v>
      </c>
      <c r="M107" s="56">
        <f t="shared" si="18"/>
        <v>89.928000000000011</v>
      </c>
      <c r="N107" s="49">
        <v>2.5550000000000002</v>
      </c>
      <c r="O107" s="49">
        <v>1.522</v>
      </c>
      <c r="P107" s="49">
        <v>1.2</v>
      </c>
      <c r="Q107" s="49">
        <f t="shared" si="29"/>
        <v>4.077</v>
      </c>
      <c r="R107" s="49">
        <f t="shared" si="20"/>
        <v>5.2770000000000001</v>
      </c>
      <c r="S107" s="49">
        <f t="shared" si="30"/>
        <v>5.8680000000000003</v>
      </c>
      <c r="T107" s="49">
        <f t="shared" si="22"/>
        <v>0.29433406916850624</v>
      </c>
      <c r="U107" s="53">
        <f t="shared" si="31"/>
        <v>485.45283757338552</v>
      </c>
      <c r="V107" s="53">
        <f t="shared" si="24"/>
        <v>2.0599323406958782E-3</v>
      </c>
      <c r="W107" s="54">
        <f t="shared" si="32"/>
        <v>1.609</v>
      </c>
      <c r="X107" s="55">
        <f t="shared" si="33"/>
        <v>-1.7037306916222761</v>
      </c>
      <c r="Y107" s="55">
        <f t="shared" si="34"/>
        <v>0.1328394523224011</v>
      </c>
      <c r="Z107" s="55">
        <f t="shared" si="35"/>
        <v>0.69</v>
      </c>
      <c r="AA107" s="57"/>
      <c r="AB107" s="57"/>
      <c r="AC107" s="57"/>
      <c r="AD107" s="57"/>
      <c r="AE107" s="57"/>
    </row>
    <row r="108" spans="1:31" x14ac:dyDescent="0.2">
      <c r="A108" s="49" t="s">
        <v>10</v>
      </c>
      <c r="B108" s="49" t="s">
        <v>158</v>
      </c>
      <c r="C108" s="49" t="s">
        <v>120</v>
      </c>
      <c r="D108" s="49" t="s">
        <v>117</v>
      </c>
      <c r="E108" s="49" t="s">
        <v>1</v>
      </c>
      <c r="F108" s="49" t="s">
        <v>115</v>
      </c>
      <c r="G108" s="50">
        <v>28.792000000000002</v>
      </c>
      <c r="H108" s="50">
        <v>2.0699999999999998</v>
      </c>
      <c r="I108" s="51">
        <v>1149.931</v>
      </c>
      <c r="J108" s="49">
        <v>46.463999999999999</v>
      </c>
      <c r="K108" s="49">
        <v>27.652000000000001</v>
      </c>
      <c r="L108" s="49">
        <v>15.728999999999999</v>
      </c>
      <c r="M108" s="56">
        <f t="shared" si="18"/>
        <v>89.844999999999999</v>
      </c>
      <c r="N108" s="49">
        <v>2.5569999999999999</v>
      </c>
      <c r="O108" s="49">
        <v>1.52</v>
      </c>
      <c r="P108" s="49">
        <v>1.202</v>
      </c>
      <c r="Q108" s="49">
        <f t="shared" si="29"/>
        <v>4.077</v>
      </c>
      <c r="R108" s="49">
        <f t="shared" si="20"/>
        <v>5.2789999999999999</v>
      </c>
      <c r="S108" s="49">
        <f t="shared" si="30"/>
        <v>5.8760000000000003</v>
      </c>
      <c r="T108" s="49">
        <f t="shared" si="22"/>
        <v>0.29482462595045378</v>
      </c>
      <c r="U108" s="53">
        <f t="shared" si="31"/>
        <v>449.71881110676577</v>
      </c>
      <c r="V108" s="53">
        <f t="shared" si="24"/>
        <v>2.2236116775702195E-3</v>
      </c>
      <c r="W108" s="54">
        <f t="shared" si="32"/>
        <v>1.4500000000000002</v>
      </c>
      <c r="X108" s="55">
        <f t="shared" si="33"/>
        <v>-1.7934274468958735</v>
      </c>
      <c r="Y108" s="55">
        <f t="shared" si="34"/>
        <v>0.14255258261611733</v>
      </c>
      <c r="Z108" s="55">
        <f t="shared" si="35"/>
        <v>0.69599999999999995</v>
      </c>
      <c r="AA108" s="57"/>
      <c r="AB108" s="57"/>
      <c r="AC108" s="57"/>
      <c r="AD108" s="57"/>
      <c r="AE108" s="57"/>
    </row>
    <row r="109" spans="1:31" x14ac:dyDescent="0.2">
      <c r="A109" s="49" t="s">
        <v>10</v>
      </c>
      <c r="B109" s="49" t="s">
        <v>158</v>
      </c>
      <c r="C109" s="49" t="s">
        <v>120</v>
      </c>
      <c r="D109" s="49" t="s">
        <v>117</v>
      </c>
      <c r="E109" s="49" t="s">
        <v>1</v>
      </c>
      <c r="F109" s="49" t="s">
        <v>116</v>
      </c>
      <c r="G109" s="50">
        <v>31.1</v>
      </c>
      <c r="H109" s="50">
        <v>2.2399999999999998</v>
      </c>
      <c r="I109" s="51">
        <v>1058.73</v>
      </c>
      <c r="J109" s="49">
        <v>46.320999999999998</v>
      </c>
      <c r="K109" s="49">
        <v>27.631</v>
      </c>
      <c r="L109" s="49">
        <v>15.628</v>
      </c>
      <c r="M109" s="56">
        <f t="shared" si="18"/>
        <v>89.58</v>
      </c>
      <c r="N109" s="49">
        <v>2.5499999999999998</v>
      </c>
      <c r="O109" s="49">
        <v>1.5189999999999999</v>
      </c>
      <c r="P109" s="49">
        <v>1.2010000000000001</v>
      </c>
      <c r="Q109" s="49">
        <f t="shared" si="29"/>
        <v>4.069</v>
      </c>
      <c r="R109" s="49">
        <f t="shared" si="20"/>
        <v>5.27</v>
      </c>
      <c r="S109" s="49">
        <f t="shared" si="30"/>
        <v>5.883</v>
      </c>
      <c r="T109" s="49">
        <f t="shared" si="22"/>
        <v>0.29515851560579998</v>
      </c>
      <c r="U109" s="53">
        <f t="shared" si="31"/>
        <v>415.1882352941177</v>
      </c>
      <c r="V109" s="53">
        <f t="shared" si="24"/>
        <v>2.4085460882377939E-3</v>
      </c>
      <c r="W109" s="54">
        <f t="shared" si="32"/>
        <v>1.6079999999999992</v>
      </c>
      <c r="X109" s="55">
        <f t="shared" si="33"/>
        <v>-1.6776092670111131</v>
      </c>
      <c r="Y109" s="55">
        <f t="shared" si="34"/>
        <v>0.1315105969531149</v>
      </c>
      <c r="Z109" s="55">
        <f t="shared" si="35"/>
        <v>0.68600000000000005</v>
      </c>
      <c r="AA109" s="57"/>
      <c r="AB109" s="57"/>
      <c r="AC109" s="57"/>
      <c r="AD109" s="57"/>
      <c r="AE109" s="57"/>
    </row>
    <row r="110" spans="1:31" x14ac:dyDescent="0.2">
      <c r="A110" s="49" t="s">
        <v>13</v>
      </c>
      <c r="B110" s="49" t="s">
        <v>156</v>
      </c>
      <c r="C110" s="49" t="s">
        <v>84</v>
      </c>
      <c r="D110" s="49" t="s">
        <v>113</v>
      </c>
      <c r="E110" s="49" t="s">
        <v>7</v>
      </c>
      <c r="F110" s="49" t="s">
        <v>114</v>
      </c>
      <c r="G110" s="50">
        <v>26.2</v>
      </c>
      <c r="H110" s="50">
        <v>2.4</v>
      </c>
      <c r="I110" s="51">
        <v>973.72</v>
      </c>
      <c r="J110" s="54">
        <v>29.000000000000004</v>
      </c>
      <c r="K110" s="54">
        <v>24.528500000000001</v>
      </c>
      <c r="L110" s="54">
        <v>11.321</v>
      </c>
      <c r="M110" s="54">
        <f t="shared" si="18"/>
        <v>64.849500000000006</v>
      </c>
      <c r="N110" s="54">
        <v>3.4580000000000002</v>
      </c>
      <c r="O110" s="54">
        <v>2.3319999999999999</v>
      </c>
      <c r="P110" s="54">
        <v>0.83799999999999997</v>
      </c>
      <c r="Q110" s="49">
        <f>N110+O110</f>
        <v>5.79</v>
      </c>
      <c r="R110" s="49">
        <f t="shared" si="20"/>
        <v>6.6280000000000001</v>
      </c>
      <c r="S110" s="49">
        <f t="shared" ref="S110:S141" si="36">(R110/M110)*100</f>
        <v>10.220587668370611</v>
      </c>
      <c r="T110" s="49">
        <f t="shared" si="22"/>
        <v>0.14473229706390328</v>
      </c>
      <c r="U110" s="53">
        <f t="shared" si="31"/>
        <v>281.58473105841529</v>
      </c>
      <c r="V110" s="53">
        <f t="shared" si="24"/>
        <v>3.5513289241260321E-3</v>
      </c>
      <c r="X110" s="57"/>
      <c r="Y110" s="57"/>
      <c r="Z110" s="57"/>
      <c r="AA110" s="57"/>
      <c r="AB110" s="57"/>
      <c r="AC110" s="57"/>
      <c r="AD110" s="57"/>
      <c r="AE110" s="57"/>
    </row>
    <row r="111" spans="1:31" x14ac:dyDescent="0.2">
      <c r="A111" s="49" t="s">
        <v>13</v>
      </c>
      <c r="B111" s="49" t="s">
        <v>156</v>
      </c>
      <c r="C111" s="49" t="s">
        <v>84</v>
      </c>
      <c r="D111" s="49" t="s">
        <v>113</v>
      </c>
      <c r="E111" s="49" t="s">
        <v>7</v>
      </c>
      <c r="F111" s="49" t="s">
        <v>115</v>
      </c>
      <c r="G111" s="50">
        <v>28.7</v>
      </c>
      <c r="H111" s="50">
        <v>2.2000000000000002</v>
      </c>
      <c r="I111" s="51">
        <v>951.89599999999996</v>
      </c>
      <c r="J111" s="54">
        <v>28.321999999999999</v>
      </c>
      <c r="K111" s="54">
        <v>24.02</v>
      </c>
      <c r="L111" s="54">
        <v>12.353999999999999</v>
      </c>
      <c r="M111" s="54">
        <f t="shared" si="18"/>
        <v>64.695999999999998</v>
      </c>
      <c r="N111" s="54">
        <v>3.1269999999999998</v>
      </c>
      <c r="O111" s="54">
        <v>1.952</v>
      </c>
      <c r="P111" s="54">
        <v>0.89900000000000002</v>
      </c>
      <c r="Q111" s="49">
        <f>N111+O111</f>
        <v>5.0789999999999997</v>
      </c>
      <c r="R111" s="49">
        <f t="shared" si="20"/>
        <v>5.9779999999999998</v>
      </c>
      <c r="S111" s="49">
        <f t="shared" si="36"/>
        <v>9.2401384938790638</v>
      </c>
      <c r="T111" s="49">
        <f t="shared" si="22"/>
        <v>0.17700334711557394</v>
      </c>
      <c r="U111" s="53">
        <f t="shared" si="31"/>
        <v>304.41189638631278</v>
      </c>
      <c r="V111" s="53">
        <f t="shared" si="24"/>
        <v>3.2850227335759368E-3</v>
      </c>
      <c r="X111" s="57"/>
      <c r="Y111" s="57"/>
      <c r="Z111" s="57"/>
      <c r="AA111" s="57"/>
      <c r="AB111" s="57"/>
      <c r="AC111" s="57"/>
      <c r="AD111" s="57"/>
      <c r="AE111" s="57"/>
    </row>
    <row r="112" spans="1:31" x14ac:dyDescent="0.2">
      <c r="A112" s="49" t="s">
        <v>13</v>
      </c>
      <c r="B112" s="49" t="s">
        <v>156</v>
      </c>
      <c r="C112" s="49" t="s">
        <v>84</v>
      </c>
      <c r="D112" s="49" t="s">
        <v>113</v>
      </c>
      <c r="E112" s="49" t="s">
        <v>7</v>
      </c>
      <c r="F112" s="49" t="s">
        <v>116</v>
      </c>
      <c r="G112" s="50">
        <v>27.4</v>
      </c>
      <c r="H112" s="50">
        <v>2.23</v>
      </c>
      <c r="I112" s="51">
        <v>958.923</v>
      </c>
      <c r="J112" s="54">
        <v>30.641999999999999</v>
      </c>
      <c r="K112" s="54">
        <v>25.759999999999998</v>
      </c>
      <c r="L112" s="54">
        <v>10.214</v>
      </c>
      <c r="M112" s="54">
        <f t="shared" si="18"/>
        <v>66.616</v>
      </c>
      <c r="N112" s="54">
        <v>3.4529999999999998</v>
      </c>
      <c r="O112" s="54">
        <v>1.9490000000000001</v>
      </c>
      <c r="P112" s="54">
        <v>0.89900000000000002</v>
      </c>
      <c r="Q112" s="49">
        <f>N112+O112</f>
        <v>5.4020000000000001</v>
      </c>
      <c r="R112" s="49">
        <f t="shared" si="20"/>
        <v>6.3010000000000002</v>
      </c>
      <c r="S112" s="49">
        <f t="shared" si="36"/>
        <v>9.4586886033385369</v>
      </c>
      <c r="T112" s="49">
        <f t="shared" si="22"/>
        <v>0.16641984450203628</v>
      </c>
      <c r="U112" s="53">
        <f t="shared" si="31"/>
        <v>277.70721112076455</v>
      </c>
      <c r="V112" s="53">
        <f t="shared" si="24"/>
        <v>3.6009147762646218E-3</v>
      </c>
      <c r="X112" s="57"/>
      <c r="Y112" s="57"/>
      <c r="Z112" s="57"/>
      <c r="AA112" s="57"/>
      <c r="AB112" s="57"/>
      <c r="AC112" s="57"/>
      <c r="AD112" s="57"/>
      <c r="AE112" s="57"/>
    </row>
    <row r="113" spans="1:31" x14ac:dyDescent="0.2">
      <c r="A113" s="49" t="s">
        <v>13</v>
      </c>
      <c r="B113" s="49" t="s">
        <v>156</v>
      </c>
      <c r="C113" s="49" t="s">
        <v>84</v>
      </c>
      <c r="D113" s="49" t="s">
        <v>113</v>
      </c>
      <c r="E113" s="49" t="s">
        <v>6</v>
      </c>
      <c r="F113" s="49" t="s">
        <v>114</v>
      </c>
      <c r="G113" s="50">
        <v>35.9</v>
      </c>
      <c r="H113" s="50">
        <v>2.5</v>
      </c>
      <c r="I113" s="51">
        <v>1046.848</v>
      </c>
      <c r="J113" s="54">
        <v>29.459000000000003</v>
      </c>
      <c r="K113" s="54">
        <v>28.210999999999999</v>
      </c>
      <c r="L113" s="54">
        <v>12.221</v>
      </c>
      <c r="M113" s="54">
        <f t="shared" si="18"/>
        <v>69.891000000000005</v>
      </c>
      <c r="N113" s="54">
        <v>3.8720000000000003</v>
      </c>
      <c r="O113" s="54">
        <v>2.4790000000000001</v>
      </c>
      <c r="P113" s="54">
        <v>1.1200000000000001</v>
      </c>
      <c r="Q113" s="49">
        <f>N113+O113</f>
        <v>6.3510000000000009</v>
      </c>
      <c r="R113" s="49">
        <f t="shared" si="20"/>
        <v>7.471000000000001</v>
      </c>
      <c r="S113" s="49">
        <f t="shared" si="36"/>
        <v>10.689502224893047</v>
      </c>
      <c r="T113" s="49">
        <f t="shared" si="22"/>
        <v>0.17635018107384662</v>
      </c>
      <c r="U113" s="53">
        <f t="shared" si="31"/>
        <v>270.36363636363632</v>
      </c>
      <c r="V113" s="53">
        <f t="shared" si="24"/>
        <v>3.6987222595830536E-3</v>
      </c>
      <c r="X113" s="57"/>
      <c r="Y113" s="57"/>
      <c r="Z113" s="57"/>
      <c r="AA113" s="57"/>
      <c r="AB113" s="57"/>
      <c r="AC113" s="57"/>
      <c r="AD113" s="57"/>
      <c r="AE113" s="57"/>
    </row>
    <row r="114" spans="1:31" x14ac:dyDescent="0.2">
      <c r="A114" s="49" t="s">
        <v>13</v>
      </c>
      <c r="B114" s="49" t="s">
        <v>156</v>
      </c>
      <c r="C114" s="49" t="s">
        <v>84</v>
      </c>
      <c r="D114" s="49" t="s">
        <v>113</v>
      </c>
      <c r="E114" s="49" t="s">
        <v>6</v>
      </c>
      <c r="F114" s="49" t="s">
        <v>115</v>
      </c>
      <c r="G114" s="50">
        <v>32.299999999999997</v>
      </c>
      <c r="H114" s="50">
        <v>2.4700000000000002</v>
      </c>
      <c r="I114" s="51">
        <v>1033.539</v>
      </c>
      <c r="J114" s="54">
        <v>31.175999999999995</v>
      </c>
      <c r="K114" s="54">
        <v>29.717749999999995</v>
      </c>
      <c r="L114" s="54">
        <v>10.785500000000001</v>
      </c>
      <c r="M114" s="54">
        <f t="shared" si="18"/>
        <v>71.679249999999996</v>
      </c>
      <c r="N114" s="54">
        <v>3.9260000000000006</v>
      </c>
      <c r="O114" s="54">
        <v>2.6269999999999998</v>
      </c>
      <c r="P114" s="54">
        <v>1.1200000000000001</v>
      </c>
      <c r="Q114" s="49">
        <f>N126+O114</f>
        <v>5.2129999999999992</v>
      </c>
      <c r="R114" s="49">
        <f t="shared" si="20"/>
        <v>6.3329999999999993</v>
      </c>
      <c r="S114" s="49">
        <f t="shared" si="36"/>
        <v>8.8351928905506121</v>
      </c>
      <c r="T114" s="49">
        <f t="shared" si="22"/>
        <v>0.21484749664300792</v>
      </c>
      <c r="U114" s="53">
        <f>I114/N126</f>
        <v>399.66705336426918</v>
      </c>
      <c r="V114" s="53">
        <f t="shared" si="24"/>
        <v>2.502082650001596E-3</v>
      </c>
      <c r="X114" s="57"/>
      <c r="Y114" s="57"/>
      <c r="Z114" s="57"/>
      <c r="AA114" s="57"/>
      <c r="AB114" s="57"/>
      <c r="AC114" s="57"/>
      <c r="AD114" s="57"/>
      <c r="AE114" s="57"/>
    </row>
    <row r="115" spans="1:31" x14ac:dyDescent="0.2">
      <c r="A115" s="49" t="s">
        <v>13</v>
      </c>
      <c r="B115" s="49" t="s">
        <v>156</v>
      </c>
      <c r="C115" s="49" t="s">
        <v>84</v>
      </c>
      <c r="D115" s="49" t="s">
        <v>113</v>
      </c>
      <c r="E115" s="49" t="s">
        <v>6</v>
      </c>
      <c r="F115" s="49" t="s">
        <v>116</v>
      </c>
      <c r="G115" s="50">
        <v>34.6</v>
      </c>
      <c r="H115" s="50">
        <v>2.5299999999999998</v>
      </c>
      <c r="I115" s="51">
        <v>1127.8820000000001</v>
      </c>
      <c r="J115" s="54">
        <v>31.869</v>
      </c>
      <c r="K115" s="54">
        <v>30.237499999999997</v>
      </c>
      <c r="L115" s="54">
        <v>12.654</v>
      </c>
      <c r="M115" s="54">
        <f t="shared" si="18"/>
        <v>74.760499999999993</v>
      </c>
      <c r="N115" s="54">
        <v>4.2009999999999996</v>
      </c>
      <c r="O115" s="54">
        <v>2.448</v>
      </c>
      <c r="P115" s="54">
        <v>1.0109999999999999</v>
      </c>
      <c r="Q115" s="49">
        <f>N120+O115</f>
        <v>5.0280000000000005</v>
      </c>
      <c r="R115" s="49">
        <f t="shared" si="20"/>
        <v>6.0390000000000006</v>
      </c>
      <c r="S115" s="49">
        <f t="shared" si="36"/>
        <v>8.0777950923281683</v>
      </c>
      <c r="T115" s="49">
        <f t="shared" si="22"/>
        <v>0.20107398568019089</v>
      </c>
      <c r="U115" s="53">
        <f>I115/N120</f>
        <v>437.1635658914729</v>
      </c>
      <c r="V115" s="53">
        <f t="shared" si="24"/>
        <v>2.2874733349765313E-3</v>
      </c>
      <c r="X115" s="57"/>
      <c r="Y115" s="57"/>
      <c r="Z115" s="57"/>
      <c r="AA115" s="57"/>
      <c r="AB115" s="57"/>
      <c r="AC115" s="57"/>
      <c r="AD115" s="57"/>
      <c r="AE115" s="57"/>
    </row>
    <row r="116" spans="1:31" x14ac:dyDescent="0.2">
      <c r="A116" s="49" t="s">
        <v>13</v>
      </c>
      <c r="B116" s="49" t="s">
        <v>156</v>
      </c>
      <c r="C116" s="49" t="s">
        <v>84</v>
      </c>
      <c r="D116" s="49" t="s">
        <v>113</v>
      </c>
      <c r="E116" s="49" t="s">
        <v>8</v>
      </c>
      <c r="F116" s="49" t="s">
        <v>114</v>
      </c>
      <c r="G116" s="50">
        <v>30.5</v>
      </c>
      <c r="H116" s="50">
        <v>2.27</v>
      </c>
      <c r="I116" s="51">
        <v>1120.8589999999999</v>
      </c>
      <c r="J116" s="54">
        <v>36.626000000000005</v>
      </c>
      <c r="K116" s="54">
        <v>29.765749999999997</v>
      </c>
      <c r="L116" s="54">
        <v>10.407499999999999</v>
      </c>
      <c r="M116" s="54">
        <f t="shared" si="18"/>
        <v>76.799250000000001</v>
      </c>
      <c r="N116" s="54">
        <v>3.754</v>
      </c>
      <c r="O116" s="54">
        <v>2.64</v>
      </c>
      <c r="P116" s="54">
        <v>1.0580000000000001</v>
      </c>
      <c r="Q116" s="49">
        <f>N116+O116</f>
        <v>6.3940000000000001</v>
      </c>
      <c r="R116" s="49">
        <f t="shared" si="20"/>
        <v>7.452</v>
      </c>
      <c r="S116" s="49">
        <f t="shared" si="36"/>
        <v>9.7032197580054493</v>
      </c>
      <c r="T116" s="49">
        <f t="shared" si="22"/>
        <v>0.16546762589928057</v>
      </c>
      <c r="U116" s="53">
        <f>I116/N116</f>
        <v>298.57725093233881</v>
      </c>
      <c r="V116" s="53">
        <f t="shared" si="24"/>
        <v>3.3492169844735156E-3</v>
      </c>
      <c r="X116" s="57"/>
      <c r="Y116" s="57"/>
      <c r="Z116" s="57"/>
      <c r="AA116" s="57"/>
      <c r="AB116" s="57"/>
      <c r="AC116" s="57"/>
      <c r="AD116" s="57"/>
      <c r="AE116" s="57"/>
    </row>
    <row r="117" spans="1:31" x14ac:dyDescent="0.2">
      <c r="A117" s="49" t="s">
        <v>13</v>
      </c>
      <c r="B117" s="49" t="s">
        <v>156</v>
      </c>
      <c r="C117" s="49" t="s">
        <v>84</v>
      </c>
      <c r="D117" s="49" t="s">
        <v>113</v>
      </c>
      <c r="E117" s="49" t="s">
        <v>8</v>
      </c>
      <c r="F117" s="49" t="s">
        <v>115</v>
      </c>
      <c r="G117" s="50">
        <v>36.200000000000003</v>
      </c>
      <c r="H117" s="50">
        <v>2.4</v>
      </c>
      <c r="I117" s="51">
        <v>1063.482</v>
      </c>
      <c r="J117" s="54">
        <v>33.930000000000007</v>
      </c>
      <c r="K117" s="54">
        <v>27.743750000000002</v>
      </c>
      <c r="L117" s="54">
        <v>9.2539999999999996</v>
      </c>
      <c r="M117" s="54">
        <f t="shared" si="18"/>
        <v>70.927750000000017</v>
      </c>
      <c r="N117" s="54">
        <v>3.7749999999999999</v>
      </c>
      <c r="O117" s="54">
        <v>2.74</v>
      </c>
      <c r="P117" s="54">
        <v>1.113</v>
      </c>
      <c r="Q117" s="49">
        <f>N135+O117</f>
        <v>5.1460000000000008</v>
      </c>
      <c r="R117" s="49">
        <f t="shared" si="20"/>
        <v>6.2590000000000003</v>
      </c>
      <c r="S117" s="49">
        <f t="shared" si="36"/>
        <v>8.8244727909739105</v>
      </c>
      <c r="T117" s="49">
        <f t="shared" si="22"/>
        <v>0.21628449280994944</v>
      </c>
      <c r="U117" s="53">
        <f>I117/N135</f>
        <v>442.01246882793015</v>
      </c>
      <c r="V117" s="53">
        <f t="shared" si="24"/>
        <v>2.2623796171444368E-3</v>
      </c>
      <c r="X117" s="57"/>
      <c r="Y117" s="57"/>
      <c r="Z117" s="57"/>
      <c r="AA117" s="57"/>
      <c r="AB117" s="57"/>
      <c r="AC117" s="57"/>
      <c r="AD117" s="57"/>
      <c r="AE117" s="57"/>
    </row>
    <row r="118" spans="1:31" x14ac:dyDescent="0.2">
      <c r="A118" s="49" t="s">
        <v>13</v>
      </c>
      <c r="B118" s="49" t="s">
        <v>156</v>
      </c>
      <c r="C118" s="49" t="s">
        <v>84</v>
      </c>
      <c r="D118" s="49" t="s">
        <v>113</v>
      </c>
      <c r="E118" s="49" t="s">
        <v>8</v>
      </c>
      <c r="F118" s="49" t="s">
        <v>116</v>
      </c>
      <c r="G118" s="50">
        <v>35.150000000000006</v>
      </c>
      <c r="H118" s="50">
        <v>2.33</v>
      </c>
      <c r="I118" s="51">
        <v>1041.769</v>
      </c>
      <c r="J118" s="54">
        <v>32.891999999999996</v>
      </c>
      <c r="K118" s="54">
        <v>26.965249999999997</v>
      </c>
      <c r="L118" s="54">
        <v>10.365</v>
      </c>
      <c r="M118" s="54">
        <f t="shared" si="18"/>
        <v>70.222249999999988</v>
      </c>
      <c r="N118" s="54">
        <v>3.75</v>
      </c>
      <c r="O118" s="54">
        <v>2.335</v>
      </c>
      <c r="P118" s="54">
        <v>1.0149999999999999</v>
      </c>
      <c r="Q118" s="49">
        <f>N118+O118</f>
        <v>6.085</v>
      </c>
      <c r="R118" s="49">
        <f t="shared" si="20"/>
        <v>7.1</v>
      </c>
      <c r="S118" s="49">
        <f t="shared" si="36"/>
        <v>10.110755494163175</v>
      </c>
      <c r="T118" s="49">
        <f t="shared" si="22"/>
        <v>0.16680361544782249</v>
      </c>
      <c r="U118" s="53">
        <f>I118/N118</f>
        <v>277.80506666666668</v>
      </c>
      <c r="V118" s="53">
        <f t="shared" si="24"/>
        <v>3.5996463707405383E-3</v>
      </c>
      <c r="X118" s="57"/>
      <c r="Y118" s="57"/>
      <c r="Z118" s="57"/>
      <c r="AA118" s="57"/>
      <c r="AB118" s="57"/>
      <c r="AC118" s="57"/>
      <c r="AD118" s="57"/>
      <c r="AE118" s="57"/>
    </row>
    <row r="119" spans="1:31" x14ac:dyDescent="0.2">
      <c r="A119" s="49" t="s">
        <v>13</v>
      </c>
      <c r="B119" s="49" t="s">
        <v>156</v>
      </c>
      <c r="C119" s="49" t="s">
        <v>84</v>
      </c>
      <c r="D119" s="49" t="s">
        <v>113</v>
      </c>
      <c r="E119" s="49" t="s">
        <v>3</v>
      </c>
      <c r="F119" s="49" t="s">
        <v>114</v>
      </c>
      <c r="G119" s="50">
        <v>32.440000000000005</v>
      </c>
      <c r="H119" s="50">
        <v>2.1</v>
      </c>
      <c r="I119" s="51">
        <v>950.31200000000001</v>
      </c>
      <c r="J119" s="54">
        <v>34.070999999999998</v>
      </c>
      <c r="K119" s="54">
        <v>21.567</v>
      </c>
      <c r="L119" s="54">
        <v>11.1365</v>
      </c>
      <c r="M119" s="54">
        <f t="shared" si="18"/>
        <v>66.774500000000003</v>
      </c>
      <c r="N119" s="54">
        <v>3.0609999999999999</v>
      </c>
      <c r="O119" s="54">
        <v>1.716</v>
      </c>
      <c r="P119" s="54">
        <v>0.73599999999999999</v>
      </c>
      <c r="Q119" s="49">
        <f>N119+O119</f>
        <v>4.7770000000000001</v>
      </c>
      <c r="R119" s="49">
        <f t="shared" si="20"/>
        <v>5.5129999999999999</v>
      </c>
      <c r="S119" s="49">
        <f t="shared" si="36"/>
        <v>8.2561456843555554</v>
      </c>
      <c r="T119" s="49">
        <f t="shared" si="22"/>
        <v>0.1540715930500314</v>
      </c>
      <c r="U119" s="53">
        <f>I119/N119</f>
        <v>310.45802025481868</v>
      </c>
      <c r="V119" s="53">
        <f t="shared" si="24"/>
        <v>3.2210474033791008E-3</v>
      </c>
      <c r="X119" s="57"/>
      <c r="Y119" s="57"/>
      <c r="Z119" s="57"/>
      <c r="AA119" s="57"/>
      <c r="AB119" s="57"/>
      <c r="AC119" s="57"/>
      <c r="AD119" s="57"/>
      <c r="AE119" s="57"/>
    </row>
    <row r="120" spans="1:31" x14ac:dyDescent="0.2">
      <c r="A120" s="49" t="s">
        <v>13</v>
      </c>
      <c r="B120" s="49" t="s">
        <v>156</v>
      </c>
      <c r="C120" s="49" t="s">
        <v>84</v>
      </c>
      <c r="D120" s="49" t="s">
        <v>113</v>
      </c>
      <c r="E120" s="49" t="s">
        <v>3</v>
      </c>
      <c r="F120" s="49" t="s">
        <v>115</v>
      </c>
      <c r="G120" s="50">
        <v>34.542000000000002</v>
      </c>
      <c r="H120" s="50">
        <v>2.23</v>
      </c>
      <c r="I120" s="51">
        <v>951.98400000000004</v>
      </c>
      <c r="J120" s="54">
        <v>32.242000000000004</v>
      </c>
      <c r="K120" s="54">
        <v>21.364999999999998</v>
      </c>
      <c r="L120" s="54">
        <v>12.241</v>
      </c>
      <c r="M120" s="54">
        <f t="shared" si="18"/>
        <v>65.847999999999999</v>
      </c>
      <c r="N120" s="54">
        <v>2.58</v>
      </c>
      <c r="O120" s="54">
        <v>1.3560000000000001</v>
      </c>
      <c r="P120" s="54">
        <v>0.59</v>
      </c>
      <c r="Q120" s="49">
        <f>N115+O120</f>
        <v>5.5569999999999995</v>
      </c>
      <c r="R120" s="49">
        <f t="shared" si="20"/>
        <v>6.1469999999999994</v>
      </c>
      <c r="S120" s="49">
        <f t="shared" si="36"/>
        <v>9.3351354634916763</v>
      </c>
      <c r="T120" s="49">
        <f t="shared" si="22"/>
        <v>0.10617239517725392</v>
      </c>
      <c r="U120" s="53">
        <f>I120/N115</f>
        <v>226.60890264222806</v>
      </c>
      <c r="V120" s="53">
        <f t="shared" si="24"/>
        <v>4.4128892922570126E-3</v>
      </c>
      <c r="X120" s="57"/>
      <c r="Y120" s="57"/>
      <c r="Z120" s="57"/>
      <c r="AA120" s="57"/>
      <c r="AB120" s="57"/>
      <c r="AC120" s="57"/>
      <c r="AD120" s="57"/>
      <c r="AE120" s="57"/>
    </row>
    <row r="121" spans="1:31" x14ac:dyDescent="0.2">
      <c r="A121" s="49" t="s">
        <v>13</v>
      </c>
      <c r="B121" s="49" t="s">
        <v>156</v>
      </c>
      <c r="C121" s="49" t="s">
        <v>84</v>
      </c>
      <c r="D121" s="49" t="s">
        <v>113</v>
      </c>
      <c r="E121" s="49" t="s">
        <v>3</v>
      </c>
      <c r="F121" s="49" t="s">
        <v>116</v>
      </c>
      <c r="G121" s="50">
        <v>32.540000000000006</v>
      </c>
      <c r="H121" s="50">
        <v>2.1</v>
      </c>
      <c r="I121" s="51">
        <v>962.65800000000002</v>
      </c>
      <c r="J121" s="54">
        <v>34.655999999999999</v>
      </c>
      <c r="K121" s="54">
        <v>21.021000000000001</v>
      </c>
      <c r="L121" s="54">
        <v>11.321</v>
      </c>
      <c r="M121" s="54">
        <f t="shared" si="18"/>
        <v>66.998000000000005</v>
      </c>
      <c r="N121" s="54">
        <v>3.3479999999999999</v>
      </c>
      <c r="O121" s="54">
        <v>1.88</v>
      </c>
      <c r="P121" s="54">
        <v>0.80100000000000005</v>
      </c>
      <c r="Q121" s="49">
        <f>N121+O121</f>
        <v>5.2279999999999998</v>
      </c>
      <c r="R121" s="49">
        <f t="shared" si="20"/>
        <v>6.0289999999999999</v>
      </c>
      <c r="S121" s="49">
        <f t="shared" si="36"/>
        <v>8.9987760828681438</v>
      </c>
      <c r="T121" s="49">
        <f t="shared" si="22"/>
        <v>0.15321346595256313</v>
      </c>
      <c r="U121" s="53">
        <f>I121/N121</f>
        <v>287.53225806451616</v>
      </c>
      <c r="V121" s="53">
        <f t="shared" si="24"/>
        <v>3.4778706456498566E-3</v>
      </c>
      <c r="X121" s="57"/>
      <c r="Y121" s="57"/>
      <c r="Z121" s="57"/>
      <c r="AA121" s="57"/>
      <c r="AB121" s="57"/>
      <c r="AC121" s="57"/>
      <c r="AD121" s="57"/>
      <c r="AE121" s="57"/>
    </row>
    <row r="122" spans="1:31" x14ac:dyDescent="0.2">
      <c r="A122" s="49" t="s">
        <v>13</v>
      </c>
      <c r="B122" s="49" t="s">
        <v>156</v>
      </c>
      <c r="C122" s="49" t="s">
        <v>84</v>
      </c>
      <c r="D122" s="49" t="s">
        <v>113</v>
      </c>
      <c r="E122" s="49" t="s">
        <v>5</v>
      </c>
      <c r="F122" s="49" t="s">
        <v>114</v>
      </c>
      <c r="G122" s="50">
        <v>34.25</v>
      </c>
      <c r="H122" s="50">
        <v>2.27</v>
      </c>
      <c r="I122" s="51">
        <v>1038.1199999999999</v>
      </c>
      <c r="J122" s="54">
        <v>37.939</v>
      </c>
      <c r="K122" s="54">
        <v>26.27375</v>
      </c>
      <c r="L122" s="54">
        <v>10.01</v>
      </c>
      <c r="M122" s="54">
        <f t="shared" si="18"/>
        <v>74.222750000000005</v>
      </c>
      <c r="N122" s="54">
        <v>3.62</v>
      </c>
      <c r="O122" s="54">
        <v>2.0089999999999999</v>
      </c>
      <c r="P122" s="54">
        <v>0.873</v>
      </c>
      <c r="Q122" s="49">
        <f>N122+O122</f>
        <v>5.6289999999999996</v>
      </c>
      <c r="R122" s="49">
        <f t="shared" si="20"/>
        <v>6.5019999999999998</v>
      </c>
      <c r="S122" s="49">
        <f t="shared" si="36"/>
        <v>8.760117349464954</v>
      </c>
      <c r="T122" s="49">
        <f t="shared" si="22"/>
        <v>0.15508971398116897</v>
      </c>
      <c r="U122" s="53">
        <f>I122/N122</f>
        <v>286.77348066298339</v>
      </c>
      <c r="V122" s="53">
        <f t="shared" si="24"/>
        <v>3.4870727854197977E-3</v>
      </c>
      <c r="W122" s="49"/>
      <c r="X122" s="57"/>
      <c r="Y122" s="57"/>
      <c r="Z122" s="57"/>
      <c r="AA122" s="57"/>
      <c r="AB122" s="57"/>
      <c r="AC122" s="57"/>
      <c r="AD122" s="57"/>
      <c r="AE122" s="57"/>
    </row>
    <row r="123" spans="1:31" x14ac:dyDescent="0.2">
      <c r="A123" s="49" t="s">
        <v>13</v>
      </c>
      <c r="B123" s="49" t="s">
        <v>156</v>
      </c>
      <c r="C123" s="49" t="s">
        <v>84</v>
      </c>
      <c r="D123" s="49" t="s">
        <v>113</v>
      </c>
      <c r="E123" s="49" t="s">
        <v>5</v>
      </c>
      <c r="F123" s="49" t="s">
        <v>115</v>
      </c>
      <c r="G123" s="50">
        <v>33.700000000000003</v>
      </c>
      <c r="H123" s="50">
        <v>2.2400000000000002</v>
      </c>
      <c r="I123" s="51">
        <v>1041.53</v>
      </c>
      <c r="J123" s="54">
        <v>36.164000000000001</v>
      </c>
      <c r="K123" s="54">
        <v>26.92625</v>
      </c>
      <c r="L123" s="54">
        <v>11.716999999999999</v>
      </c>
      <c r="M123" s="54">
        <f t="shared" si="18"/>
        <v>74.807249999999996</v>
      </c>
      <c r="N123" s="54">
        <v>3.8</v>
      </c>
      <c r="O123" s="54">
        <v>2.2679999999999998</v>
      </c>
      <c r="P123" s="54">
        <v>0.94199999999999995</v>
      </c>
      <c r="Q123" s="49">
        <f>N123+O123</f>
        <v>6.0679999999999996</v>
      </c>
      <c r="R123" s="49">
        <f t="shared" si="20"/>
        <v>7.01</v>
      </c>
      <c r="S123" s="49">
        <f t="shared" si="36"/>
        <v>9.3707494928633253</v>
      </c>
      <c r="T123" s="49">
        <f t="shared" si="22"/>
        <v>0.15524060646011867</v>
      </c>
      <c r="U123" s="53">
        <f>I123/N123</f>
        <v>274.08684210526314</v>
      </c>
      <c r="V123" s="53">
        <f t="shared" si="24"/>
        <v>3.6484786804028692E-3</v>
      </c>
      <c r="W123" s="49"/>
      <c r="X123" s="57"/>
      <c r="Y123" s="57"/>
      <c r="Z123" s="57"/>
      <c r="AA123" s="57"/>
      <c r="AB123" s="57"/>
      <c r="AC123" s="57"/>
      <c r="AD123" s="57"/>
      <c r="AE123" s="57"/>
    </row>
    <row r="124" spans="1:31" x14ac:dyDescent="0.2">
      <c r="A124" s="49" t="s">
        <v>13</v>
      </c>
      <c r="B124" s="49" t="s">
        <v>156</v>
      </c>
      <c r="C124" s="49" t="s">
        <v>84</v>
      </c>
      <c r="D124" s="49" t="s">
        <v>113</v>
      </c>
      <c r="E124" s="49" t="s">
        <v>5</v>
      </c>
      <c r="F124" s="49" t="s">
        <v>116</v>
      </c>
      <c r="G124" s="50">
        <v>33.25</v>
      </c>
      <c r="H124" s="50">
        <v>2.21</v>
      </c>
      <c r="I124" s="51">
        <v>1039.8240000000001</v>
      </c>
      <c r="J124" s="54">
        <v>36.994</v>
      </c>
      <c r="K124" s="54">
        <v>25.68</v>
      </c>
      <c r="L124" s="54">
        <v>9.2579999999999991</v>
      </c>
      <c r="M124" s="54">
        <f t="shared" si="18"/>
        <v>71.932000000000002</v>
      </c>
      <c r="N124" s="54">
        <v>3.6379999999999999</v>
      </c>
      <c r="O124" s="54">
        <v>2.1659999999999999</v>
      </c>
      <c r="P124" s="54">
        <v>0.98599999999999999</v>
      </c>
      <c r="Q124" s="49">
        <f>N131+O124</f>
        <v>4.7919999999999998</v>
      </c>
      <c r="R124" s="49">
        <f t="shared" si="20"/>
        <v>5.7779999999999996</v>
      </c>
      <c r="S124" s="49">
        <f t="shared" si="36"/>
        <v>8.0325863315353381</v>
      </c>
      <c r="T124" s="49">
        <f t="shared" si="22"/>
        <v>0.20575959933222038</v>
      </c>
      <c r="U124" s="53">
        <f>I124/N131</f>
        <v>395.97258187357204</v>
      </c>
      <c r="V124" s="53">
        <f t="shared" si="24"/>
        <v>2.5254273800181565E-3</v>
      </c>
      <c r="W124" s="49"/>
      <c r="X124" s="57"/>
      <c r="Y124" s="57"/>
      <c r="Z124" s="57"/>
      <c r="AA124" s="57"/>
      <c r="AB124" s="57"/>
      <c r="AC124" s="57"/>
      <c r="AD124" s="57"/>
      <c r="AE124" s="57"/>
    </row>
    <row r="125" spans="1:31" x14ac:dyDescent="0.2">
      <c r="A125" s="49" t="s">
        <v>13</v>
      </c>
      <c r="B125" s="49" t="s">
        <v>156</v>
      </c>
      <c r="C125" s="49" t="s">
        <v>84</v>
      </c>
      <c r="D125" s="49" t="s">
        <v>113</v>
      </c>
      <c r="E125" s="49" t="s">
        <v>2</v>
      </c>
      <c r="F125" s="49" t="s">
        <v>114</v>
      </c>
      <c r="G125" s="50">
        <v>28.05</v>
      </c>
      <c r="H125" s="50">
        <v>1.87</v>
      </c>
      <c r="I125" s="51">
        <v>974.32100000000003</v>
      </c>
      <c r="J125" s="54">
        <v>21.841000000000001</v>
      </c>
      <c r="K125" s="54">
        <v>20.478999999999999</v>
      </c>
      <c r="L125" s="54">
        <v>8.2140000000000004</v>
      </c>
      <c r="M125" s="54">
        <f t="shared" si="18"/>
        <v>50.533999999999999</v>
      </c>
      <c r="N125" s="54">
        <v>2.4769999999999999</v>
      </c>
      <c r="O125" s="54">
        <v>1.1639999999999999</v>
      </c>
      <c r="P125" s="54">
        <v>0.54600000000000004</v>
      </c>
      <c r="Q125" s="49">
        <f>N125+O125</f>
        <v>3.641</v>
      </c>
      <c r="R125" s="49">
        <f t="shared" si="20"/>
        <v>4.1870000000000003</v>
      </c>
      <c r="S125" s="49">
        <f t="shared" si="36"/>
        <v>8.2855107452408294</v>
      </c>
      <c r="T125" s="49">
        <f t="shared" si="22"/>
        <v>0.14995880252677837</v>
      </c>
      <c r="U125" s="53">
        <f>I125/N125</f>
        <v>393.34719418651599</v>
      </c>
      <c r="V125" s="53">
        <f t="shared" si="24"/>
        <v>2.5422832926725379E-3</v>
      </c>
      <c r="W125" s="49"/>
      <c r="X125" s="57"/>
      <c r="Y125" s="57"/>
      <c r="Z125" s="57"/>
      <c r="AA125" s="57"/>
      <c r="AB125" s="57"/>
      <c r="AC125" s="57"/>
      <c r="AD125" s="57"/>
      <c r="AE125" s="57"/>
    </row>
    <row r="126" spans="1:31" x14ac:dyDescent="0.2">
      <c r="A126" s="49" t="s">
        <v>13</v>
      </c>
      <c r="B126" s="49" t="s">
        <v>156</v>
      </c>
      <c r="C126" s="49" t="s">
        <v>84</v>
      </c>
      <c r="D126" s="49" t="s">
        <v>113</v>
      </c>
      <c r="E126" s="49" t="s">
        <v>2</v>
      </c>
      <c r="F126" s="49" t="s">
        <v>115</v>
      </c>
      <c r="G126" s="50">
        <v>30.1</v>
      </c>
      <c r="H126" s="50">
        <v>2</v>
      </c>
      <c r="I126" s="51">
        <v>1043.057</v>
      </c>
      <c r="J126" s="54">
        <v>27.856000000000002</v>
      </c>
      <c r="K126" s="54">
        <v>21.187999999999999</v>
      </c>
      <c r="L126" s="54">
        <v>8.166500000000001</v>
      </c>
      <c r="M126" s="54">
        <f t="shared" si="18"/>
        <v>57.210499999999996</v>
      </c>
      <c r="N126" s="54">
        <v>2.5859999999999999</v>
      </c>
      <c r="O126" s="54">
        <v>1.3049999999999999</v>
      </c>
      <c r="P126" s="54">
        <v>0.53500000000000003</v>
      </c>
      <c r="Q126" s="49">
        <f>N114+O126</f>
        <v>5.2310000000000008</v>
      </c>
      <c r="R126" s="49">
        <f t="shared" si="20"/>
        <v>5.7660000000000009</v>
      </c>
      <c r="S126" s="49">
        <f t="shared" si="36"/>
        <v>10.078569493362235</v>
      </c>
      <c r="T126" s="49">
        <f t="shared" si="22"/>
        <v>0.10227489963678073</v>
      </c>
      <c r="U126" s="53">
        <f>I126/N114</f>
        <v>265.6793173713703</v>
      </c>
      <c r="V126" s="53">
        <f t="shared" si="24"/>
        <v>3.7639361990763694E-3</v>
      </c>
      <c r="W126" s="49"/>
      <c r="X126" s="57"/>
      <c r="Y126" s="57"/>
      <c r="Z126" s="57"/>
      <c r="AA126" s="57"/>
      <c r="AB126" s="57"/>
      <c r="AC126" s="57"/>
      <c r="AD126" s="57"/>
      <c r="AE126" s="57"/>
    </row>
    <row r="127" spans="1:31" x14ac:dyDescent="0.2">
      <c r="A127" s="49" t="s">
        <v>13</v>
      </c>
      <c r="B127" s="49" t="s">
        <v>156</v>
      </c>
      <c r="C127" s="49" t="s">
        <v>84</v>
      </c>
      <c r="D127" s="49" t="s">
        <v>113</v>
      </c>
      <c r="E127" s="49" t="s">
        <v>2</v>
      </c>
      <c r="F127" s="49" t="s">
        <v>116</v>
      </c>
      <c r="G127" s="50">
        <v>32.15</v>
      </c>
      <c r="H127" s="50">
        <v>2.13</v>
      </c>
      <c r="I127" s="51">
        <v>1024.8910000000001</v>
      </c>
      <c r="J127" s="54">
        <v>25.864000000000004</v>
      </c>
      <c r="K127" s="54">
        <v>19.324999999999999</v>
      </c>
      <c r="L127" s="54">
        <v>7.6869999999999994</v>
      </c>
      <c r="M127" s="54">
        <f t="shared" si="18"/>
        <v>52.876000000000005</v>
      </c>
      <c r="N127" s="54">
        <v>2.54</v>
      </c>
      <c r="O127" s="54">
        <v>1.359</v>
      </c>
      <c r="P127" s="54">
        <v>0.52700000000000002</v>
      </c>
      <c r="Q127" s="49">
        <f>N127+O127</f>
        <v>3.899</v>
      </c>
      <c r="R127" s="49">
        <f t="shared" si="20"/>
        <v>4.4260000000000002</v>
      </c>
      <c r="S127" s="49">
        <f t="shared" si="36"/>
        <v>8.3705272713518415</v>
      </c>
      <c r="T127" s="49">
        <f t="shared" si="22"/>
        <v>0.13516286227237753</v>
      </c>
      <c r="U127" s="53">
        <f>I127/N127</f>
        <v>403.50039370078741</v>
      </c>
      <c r="V127" s="53">
        <f t="shared" si="24"/>
        <v>2.4783123278475467E-3</v>
      </c>
      <c r="W127" s="49"/>
      <c r="X127" s="57"/>
      <c r="Y127" s="57"/>
      <c r="Z127" s="57"/>
      <c r="AA127" s="57"/>
      <c r="AB127" s="57"/>
      <c r="AC127" s="57"/>
      <c r="AD127" s="57"/>
      <c r="AE127" s="57"/>
    </row>
    <row r="128" spans="1:31" x14ac:dyDescent="0.2">
      <c r="A128" s="49" t="s">
        <v>13</v>
      </c>
      <c r="B128" s="49" t="s">
        <v>156</v>
      </c>
      <c r="C128" s="49" t="s">
        <v>84</v>
      </c>
      <c r="D128" s="49" t="s">
        <v>113</v>
      </c>
      <c r="E128" s="49" t="s">
        <v>0</v>
      </c>
      <c r="F128" s="49" t="s">
        <v>114</v>
      </c>
      <c r="G128" s="50">
        <v>36.698000000000008</v>
      </c>
      <c r="H128" s="50">
        <v>2.37</v>
      </c>
      <c r="I128" s="51">
        <v>988.30799999999999</v>
      </c>
      <c r="J128" s="54">
        <v>28.732999999999997</v>
      </c>
      <c r="K128" s="54">
        <v>24.487249999999996</v>
      </c>
      <c r="L128" s="54">
        <v>11.1365</v>
      </c>
      <c r="M128" s="54">
        <f t="shared" si="18"/>
        <v>64.356749999999991</v>
      </c>
      <c r="N128" s="54">
        <v>3.7130000000000001</v>
      </c>
      <c r="O128" s="54">
        <v>2.0129999999999999</v>
      </c>
      <c r="P128" s="54">
        <v>1.004</v>
      </c>
      <c r="Q128" s="49">
        <f>N128+O128</f>
        <v>5.726</v>
      </c>
      <c r="R128" s="49">
        <f t="shared" si="20"/>
        <v>6.73</v>
      </c>
      <c r="S128" s="49">
        <f t="shared" si="36"/>
        <v>10.457333535332349</v>
      </c>
      <c r="T128" s="49">
        <f t="shared" si="22"/>
        <v>0.17534055186866923</v>
      </c>
      <c r="U128" s="53">
        <f>I128/N128</f>
        <v>266.17506059789929</v>
      </c>
      <c r="V128" s="53">
        <f t="shared" si="24"/>
        <v>3.7569259785411022E-3</v>
      </c>
      <c r="W128" s="49"/>
      <c r="X128" s="57"/>
      <c r="Y128" s="57"/>
      <c r="Z128" s="57"/>
      <c r="AA128" s="57"/>
      <c r="AB128" s="57"/>
      <c r="AC128" s="57"/>
      <c r="AD128" s="57"/>
      <c r="AE128" s="57"/>
    </row>
    <row r="129" spans="1:31" x14ac:dyDescent="0.2">
      <c r="A129" s="49" t="s">
        <v>13</v>
      </c>
      <c r="B129" s="49" t="s">
        <v>156</v>
      </c>
      <c r="C129" s="49" t="s">
        <v>84</v>
      </c>
      <c r="D129" s="49" t="s">
        <v>113</v>
      </c>
      <c r="E129" s="49" t="s">
        <v>0</v>
      </c>
      <c r="F129" s="49" t="s">
        <v>115</v>
      </c>
      <c r="G129" s="50">
        <v>34.442</v>
      </c>
      <c r="H129" s="50">
        <v>2.23</v>
      </c>
      <c r="I129" s="51">
        <v>1015.4829999999999</v>
      </c>
      <c r="J129" s="54">
        <v>30.43</v>
      </c>
      <c r="K129" s="54">
        <v>25.175999999999998</v>
      </c>
      <c r="L129" s="54">
        <v>12.648499999999999</v>
      </c>
      <c r="M129" s="54">
        <f t="shared" si="18"/>
        <v>68.254499999999993</v>
      </c>
      <c r="N129" s="54">
        <v>3.6190000000000002</v>
      </c>
      <c r="O129" s="54">
        <v>2.1829999999999998</v>
      </c>
      <c r="P129" s="54">
        <v>0.98499999999999999</v>
      </c>
      <c r="Q129" s="49">
        <f>N129+O129</f>
        <v>5.8019999999999996</v>
      </c>
      <c r="R129" s="49">
        <f t="shared" si="20"/>
        <v>6.7869999999999999</v>
      </c>
      <c r="S129" s="49">
        <f t="shared" si="36"/>
        <v>9.9436667179453373</v>
      </c>
      <c r="T129" s="49">
        <f t="shared" si="22"/>
        <v>0.16976904515684249</v>
      </c>
      <c r="U129" s="53">
        <f>I129/N129</f>
        <v>280.59767891682782</v>
      </c>
      <c r="V129" s="53">
        <f t="shared" si="24"/>
        <v>3.5638213539763842E-3</v>
      </c>
      <c r="W129" s="49"/>
      <c r="X129" s="57"/>
      <c r="Y129" s="57"/>
      <c r="Z129" s="57"/>
      <c r="AA129" s="57"/>
      <c r="AB129" s="57"/>
      <c r="AC129" s="57"/>
      <c r="AD129" s="57"/>
      <c r="AE129" s="57"/>
    </row>
    <row r="130" spans="1:31" x14ac:dyDescent="0.2">
      <c r="A130" s="49" t="s">
        <v>13</v>
      </c>
      <c r="B130" s="49" t="s">
        <v>156</v>
      </c>
      <c r="C130" s="49" t="s">
        <v>84</v>
      </c>
      <c r="D130" s="49" t="s">
        <v>113</v>
      </c>
      <c r="E130" s="49" t="s">
        <v>0</v>
      </c>
      <c r="F130" s="49" t="s">
        <v>116</v>
      </c>
      <c r="G130" s="50">
        <v>33.65</v>
      </c>
      <c r="H130" s="50">
        <v>2.4</v>
      </c>
      <c r="I130" s="51">
        <v>981.03200000000004</v>
      </c>
      <c r="J130" s="54">
        <v>28.137</v>
      </c>
      <c r="K130" s="54">
        <v>24.655000000000001</v>
      </c>
      <c r="L130" s="54">
        <v>12.702499999999999</v>
      </c>
      <c r="M130" s="54">
        <f t="shared" ref="M130:M193" si="37">J130+K130+L130</f>
        <v>65.494500000000002</v>
      </c>
      <c r="N130" s="54">
        <v>3.161</v>
      </c>
      <c r="O130" s="54">
        <v>2.044</v>
      </c>
      <c r="P130" s="54">
        <v>1.0150000000000001</v>
      </c>
      <c r="Q130" s="49">
        <f>N130+O130</f>
        <v>5.2050000000000001</v>
      </c>
      <c r="R130" s="49">
        <f t="shared" ref="R130:R193" si="38">Q130+P130</f>
        <v>6.2200000000000006</v>
      </c>
      <c r="S130" s="49">
        <f t="shared" si="36"/>
        <v>9.4969806624983786</v>
      </c>
      <c r="T130" s="49">
        <f t="shared" ref="T130:T193" si="39">P130/Q130</f>
        <v>0.19500480307396736</v>
      </c>
      <c r="U130" s="53">
        <f>I130/N130</f>
        <v>310.35495096488455</v>
      </c>
      <c r="V130" s="53">
        <f t="shared" ref="V130:V193" si="40">1/U130</f>
        <v>3.2221171174844445E-3</v>
      </c>
      <c r="W130" s="49"/>
      <c r="X130" s="57"/>
      <c r="Y130" s="57"/>
      <c r="Z130" s="57"/>
      <c r="AA130" s="57"/>
      <c r="AB130" s="57"/>
      <c r="AC130" s="57"/>
      <c r="AD130" s="57"/>
      <c r="AE130" s="57"/>
    </row>
    <row r="131" spans="1:31" x14ac:dyDescent="0.2">
      <c r="A131" s="49" t="s">
        <v>13</v>
      </c>
      <c r="B131" s="49" t="s">
        <v>156</v>
      </c>
      <c r="C131" s="49" t="s">
        <v>84</v>
      </c>
      <c r="D131" s="49" t="s">
        <v>113</v>
      </c>
      <c r="E131" s="49" t="s">
        <v>4</v>
      </c>
      <c r="F131" s="49" t="s">
        <v>114</v>
      </c>
      <c r="G131" s="50">
        <v>28.085000000000001</v>
      </c>
      <c r="H131" s="50">
        <v>1.93</v>
      </c>
      <c r="I131" s="51">
        <v>970.57100000000003</v>
      </c>
      <c r="J131" s="54">
        <v>34.529000000000003</v>
      </c>
      <c r="K131" s="54">
        <v>21.189</v>
      </c>
      <c r="L131" s="54">
        <v>9.8135000000000012</v>
      </c>
      <c r="M131" s="54">
        <f t="shared" si="37"/>
        <v>65.531500000000008</v>
      </c>
      <c r="N131" s="54">
        <v>2.6259999999999999</v>
      </c>
      <c r="O131" s="54">
        <v>1.476</v>
      </c>
      <c r="P131" s="54">
        <v>0.63200000000000001</v>
      </c>
      <c r="Q131" s="49">
        <f>N124+O131</f>
        <v>5.1139999999999999</v>
      </c>
      <c r="R131" s="49">
        <f t="shared" si="38"/>
        <v>5.7459999999999996</v>
      </c>
      <c r="S131" s="49">
        <f t="shared" si="36"/>
        <v>8.7683022668487656</v>
      </c>
      <c r="T131" s="49">
        <f t="shared" si="39"/>
        <v>0.12358232303480642</v>
      </c>
      <c r="U131" s="53">
        <f>I131/N124</f>
        <v>266.78697086311161</v>
      </c>
      <c r="V131" s="53">
        <f t="shared" si="40"/>
        <v>3.7483089851231902E-3</v>
      </c>
      <c r="W131" s="49"/>
      <c r="X131" s="57"/>
      <c r="Y131" s="57"/>
      <c r="Z131" s="57"/>
      <c r="AA131" s="57"/>
      <c r="AB131" s="57"/>
      <c r="AC131" s="57"/>
      <c r="AD131" s="57"/>
      <c r="AE131" s="57"/>
    </row>
    <row r="132" spans="1:31" x14ac:dyDescent="0.2">
      <c r="A132" s="49" t="s">
        <v>13</v>
      </c>
      <c r="B132" s="49" t="s">
        <v>156</v>
      </c>
      <c r="C132" s="49" t="s">
        <v>84</v>
      </c>
      <c r="D132" s="49" t="s">
        <v>113</v>
      </c>
      <c r="E132" s="49" t="s">
        <v>4</v>
      </c>
      <c r="F132" s="49" t="s">
        <v>115</v>
      </c>
      <c r="G132" s="50">
        <v>30.650000000000002</v>
      </c>
      <c r="H132" s="50">
        <v>2.1</v>
      </c>
      <c r="I132" s="51">
        <v>984.35199999999998</v>
      </c>
      <c r="J132" s="54">
        <v>36.649000000000001</v>
      </c>
      <c r="K132" s="54">
        <v>21.248000000000001</v>
      </c>
      <c r="L132" s="54">
        <v>8.8970000000000002</v>
      </c>
      <c r="M132" s="54">
        <f t="shared" si="37"/>
        <v>66.794000000000011</v>
      </c>
      <c r="N132" s="54">
        <v>2.8519999999999999</v>
      </c>
      <c r="O132" s="54">
        <v>1.597</v>
      </c>
      <c r="P132" s="54">
        <v>0.67900000000000005</v>
      </c>
      <c r="Q132" s="49">
        <f>N132+O132</f>
        <v>4.4489999999999998</v>
      </c>
      <c r="R132" s="49">
        <f t="shared" si="38"/>
        <v>5.1280000000000001</v>
      </c>
      <c r="S132" s="49">
        <f t="shared" si="36"/>
        <v>7.67733628769051</v>
      </c>
      <c r="T132" s="49">
        <f t="shared" si="39"/>
        <v>0.15261856596988088</v>
      </c>
      <c r="U132" s="53">
        <f>I132/N132</f>
        <v>345.1444600280505</v>
      </c>
      <c r="V132" s="53">
        <f t="shared" si="40"/>
        <v>2.897337537791359E-3</v>
      </c>
      <c r="W132" s="49"/>
      <c r="X132" s="57"/>
      <c r="Y132" s="57"/>
      <c r="Z132" s="57"/>
      <c r="AA132" s="57"/>
      <c r="AB132" s="57"/>
      <c r="AC132" s="57"/>
      <c r="AD132" s="57"/>
      <c r="AE132" s="57"/>
    </row>
    <row r="133" spans="1:31" x14ac:dyDescent="0.2">
      <c r="A133" s="49" t="s">
        <v>13</v>
      </c>
      <c r="B133" s="49" t="s">
        <v>156</v>
      </c>
      <c r="C133" s="49" t="s">
        <v>84</v>
      </c>
      <c r="D133" s="49" t="s">
        <v>113</v>
      </c>
      <c r="E133" s="49" t="s">
        <v>4</v>
      </c>
      <c r="F133" s="49" t="s">
        <v>116</v>
      </c>
      <c r="G133" s="50">
        <v>28.665000000000003</v>
      </c>
      <c r="H133" s="50">
        <v>1.97</v>
      </c>
      <c r="I133" s="51">
        <v>969.20899999999995</v>
      </c>
      <c r="J133" s="54">
        <v>33.555999999999997</v>
      </c>
      <c r="K133" s="54">
        <v>21.160249999999998</v>
      </c>
      <c r="L133" s="54">
        <v>7.5670000000000002</v>
      </c>
      <c r="M133" s="54">
        <f t="shared" si="37"/>
        <v>62.283249999999995</v>
      </c>
      <c r="N133" s="54">
        <v>3.093</v>
      </c>
      <c r="O133" s="54">
        <v>1.7430000000000001</v>
      </c>
      <c r="P133" s="54">
        <v>0.748</v>
      </c>
      <c r="Q133" s="49">
        <f>N133+O133</f>
        <v>4.8360000000000003</v>
      </c>
      <c r="R133" s="49">
        <f t="shared" si="38"/>
        <v>5.5840000000000005</v>
      </c>
      <c r="S133" s="49">
        <f t="shared" si="36"/>
        <v>8.9654923273913951</v>
      </c>
      <c r="T133" s="49">
        <f t="shared" si="39"/>
        <v>0.15467328370554176</v>
      </c>
      <c r="U133" s="53">
        <f>I133/N133</f>
        <v>313.35564177174263</v>
      </c>
      <c r="V133" s="53">
        <f t="shared" si="40"/>
        <v>3.1912621529515306E-3</v>
      </c>
      <c r="W133" s="49"/>
      <c r="X133" s="57"/>
      <c r="Y133" s="57"/>
      <c r="Z133" s="57"/>
      <c r="AA133" s="57"/>
      <c r="AB133" s="57"/>
      <c r="AC133" s="57"/>
      <c r="AD133" s="57"/>
      <c r="AE133" s="57"/>
    </row>
    <row r="134" spans="1:31" x14ac:dyDescent="0.2">
      <c r="A134" s="49" t="s">
        <v>13</v>
      </c>
      <c r="B134" s="49" t="s">
        <v>156</v>
      </c>
      <c r="C134" s="49" t="s">
        <v>84</v>
      </c>
      <c r="D134" s="49" t="s">
        <v>113</v>
      </c>
      <c r="E134" s="49" t="s">
        <v>1</v>
      </c>
      <c r="F134" s="49" t="s">
        <v>114</v>
      </c>
      <c r="G134" s="50">
        <v>34.565000000000005</v>
      </c>
      <c r="H134" s="50">
        <v>2.37</v>
      </c>
      <c r="I134" s="51">
        <v>976.97</v>
      </c>
      <c r="J134" s="54">
        <v>26.551000000000002</v>
      </c>
      <c r="K134" s="54">
        <v>22.078250000000001</v>
      </c>
      <c r="L134" s="54">
        <v>11.811499999999999</v>
      </c>
      <c r="M134" s="54">
        <f t="shared" si="37"/>
        <v>60.440749999999994</v>
      </c>
      <c r="N134" s="54">
        <v>2.6429999999999998</v>
      </c>
      <c r="O134" s="54">
        <v>1.391</v>
      </c>
      <c r="P134" s="54">
        <v>0.58699999999999997</v>
      </c>
      <c r="Q134" s="49">
        <f>N134+O134</f>
        <v>4.0339999999999998</v>
      </c>
      <c r="R134" s="49">
        <f t="shared" si="38"/>
        <v>4.6209999999999996</v>
      </c>
      <c r="S134" s="49">
        <f t="shared" si="36"/>
        <v>7.6455040680335706</v>
      </c>
      <c r="T134" s="49">
        <f t="shared" si="39"/>
        <v>0.14551313832424392</v>
      </c>
      <c r="U134" s="53">
        <f>I134/N134</f>
        <v>369.64434354899737</v>
      </c>
      <c r="V134" s="53">
        <f t="shared" si="40"/>
        <v>2.7053031311094506E-3</v>
      </c>
      <c r="W134" s="49"/>
      <c r="X134" s="57"/>
      <c r="Y134" s="57"/>
      <c r="Z134" s="57"/>
      <c r="AA134" s="57"/>
      <c r="AB134" s="57"/>
      <c r="AC134" s="57"/>
      <c r="AD134" s="57"/>
      <c r="AE134" s="57"/>
    </row>
    <row r="135" spans="1:31" x14ac:dyDescent="0.2">
      <c r="A135" s="49" t="s">
        <v>13</v>
      </c>
      <c r="B135" s="49" t="s">
        <v>156</v>
      </c>
      <c r="C135" s="49" t="s">
        <v>84</v>
      </c>
      <c r="D135" s="49" t="s">
        <v>113</v>
      </c>
      <c r="E135" s="49" t="s">
        <v>1</v>
      </c>
      <c r="F135" s="49" t="s">
        <v>115</v>
      </c>
      <c r="G135" s="50">
        <v>30.884999999999998</v>
      </c>
      <c r="H135" s="50">
        <v>2.13</v>
      </c>
      <c r="I135" s="51">
        <v>966.32899999999995</v>
      </c>
      <c r="J135" s="54">
        <v>25.802999999999997</v>
      </c>
      <c r="K135" s="54">
        <v>21.125</v>
      </c>
      <c r="L135" s="54">
        <v>9.0980000000000008</v>
      </c>
      <c r="M135" s="54">
        <f t="shared" si="37"/>
        <v>56.025999999999996</v>
      </c>
      <c r="N135" s="54">
        <v>2.4060000000000001</v>
      </c>
      <c r="O135" s="54">
        <v>1.2649999999999999</v>
      </c>
      <c r="P135" s="54">
        <v>0.54500000000000004</v>
      </c>
      <c r="Q135" s="49">
        <f>N117+O135</f>
        <v>5.04</v>
      </c>
      <c r="R135" s="49">
        <f t="shared" si="38"/>
        <v>5.585</v>
      </c>
      <c r="S135" s="49">
        <f t="shared" si="36"/>
        <v>9.9685860136365267</v>
      </c>
      <c r="T135" s="49">
        <f t="shared" si="39"/>
        <v>0.10813492063492064</v>
      </c>
      <c r="U135" s="53">
        <f>I135/N117</f>
        <v>255.98119205298013</v>
      </c>
      <c r="V135" s="53">
        <f t="shared" si="40"/>
        <v>3.9065370075823036E-3</v>
      </c>
      <c r="W135" s="49"/>
      <c r="X135" s="57"/>
      <c r="Y135" s="57"/>
      <c r="Z135" s="57"/>
      <c r="AA135" s="57"/>
      <c r="AB135" s="57"/>
      <c r="AC135" s="57"/>
      <c r="AD135" s="57"/>
      <c r="AE135" s="57"/>
    </row>
    <row r="136" spans="1:31" x14ac:dyDescent="0.2">
      <c r="A136" s="49" t="s">
        <v>13</v>
      </c>
      <c r="B136" s="49" t="s">
        <v>156</v>
      </c>
      <c r="C136" s="49" t="s">
        <v>84</v>
      </c>
      <c r="D136" s="49" t="s">
        <v>113</v>
      </c>
      <c r="E136" s="49" t="s">
        <v>1</v>
      </c>
      <c r="F136" s="49" t="s">
        <v>116</v>
      </c>
      <c r="G136" s="50">
        <v>32</v>
      </c>
      <c r="H136" s="50">
        <v>2.2000000000000002</v>
      </c>
      <c r="I136" s="51">
        <v>896.16800000000001</v>
      </c>
      <c r="J136" s="54">
        <v>24.230000000000004</v>
      </c>
      <c r="K136" s="54">
        <v>20.337500000000002</v>
      </c>
      <c r="L136" s="54">
        <v>11.321</v>
      </c>
      <c r="M136" s="54">
        <f t="shared" si="37"/>
        <v>55.888500000000008</v>
      </c>
      <c r="N136" s="54">
        <v>2.95</v>
      </c>
      <c r="O136" s="54">
        <v>1.6619999999999999</v>
      </c>
      <c r="P136" s="54">
        <v>0.57699999999999996</v>
      </c>
      <c r="Q136" s="49">
        <f t="shared" ref="Q136:Q167" si="41">N136+O136</f>
        <v>4.6120000000000001</v>
      </c>
      <c r="R136" s="49">
        <f t="shared" si="38"/>
        <v>5.1890000000000001</v>
      </c>
      <c r="S136" s="49">
        <f t="shared" si="36"/>
        <v>9.2845576460273573</v>
      </c>
      <c r="T136" s="49">
        <f t="shared" si="39"/>
        <v>0.12510841283607979</v>
      </c>
      <c r="U136" s="53">
        <f t="shared" ref="U136:U167" si="42">I136/N136</f>
        <v>303.78576271186438</v>
      </c>
      <c r="V136" s="53">
        <f t="shared" si="40"/>
        <v>3.2917935030039014E-3</v>
      </c>
      <c r="W136" s="49"/>
      <c r="X136" s="57"/>
      <c r="Y136" s="57"/>
      <c r="Z136" s="57"/>
      <c r="AA136" s="57"/>
      <c r="AB136" s="57"/>
      <c r="AC136" s="57"/>
      <c r="AD136" s="57"/>
      <c r="AE136" s="57"/>
    </row>
    <row r="137" spans="1:31" x14ac:dyDescent="0.2">
      <c r="A137" s="49" t="s">
        <v>13</v>
      </c>
      <c r="B137" s="49" t="s">
        <v>151</v>
      </c>
      <c r="C137" s="49" t="s">
        <v>124</v>
      </c>
      <c r="D137" s="49" t="s">
        <v>113</v>
      </c>
      <c r="E137" s="49" t="s">
        <v>7</v>
      </c>
      <c r="F137" s="49" t="s">
        <v>114</v>
      </c>
      <c r="G137" s="50">
        <v>24.904</v>
      </c>
      <c r="H137" s="50">
        <v>1.93</v>
      </c>
      <c r="I137" s="51">
        <v>843.15200000000004</v>
      </c>
      <c r="J137" s="54">
        <v>22.024999999999999</v>
      </c>
      <c r="K137" s="54">
        <v>14.514499999999998</v>
      </c>
      <c r="L137" s="54">
        <v>7.3559999999999999</v>
      </c>
      <c r="M137" s="54">
        <f t="shared" si="37"/>
        <v>43.895499999999998</v>
      </c>
      <c r="N137" s="54">
        <v>2.0030000000000001</v>
      </c>
      <c r="O137" s="54">
        <v>1.046</v>
      </c>
      <c r="P137" s="54">
        <v>0.49</v>
      </c>
      <c r="Q137" s="49">
        <f t="shared" si="41"/>
        <v>3.0490000000000004</v>
      </c>
      <c r="R137" s="49">
        <f t="shared" si="38"/>
        <v>3.5390000000000006</v>
      </c>
      <c r="S137" s="49">
        <f t="shared" si="36"/>
        <v>8.0623298515793209</v>
      </c>
      <c r="T137" s="49">
        <f t="shared" si="39"/>
        <v>0.16070842899311247</v>
      </c>
      <c r="U137" s="53">
        <f t="shared" si="42"/>
        <v>420.94458312531202</v>
      </c>
      <c r="V137" s="53">
        <f t="shared" si="40"/>
        <v>2.3756096172457635E-3</v>
      </c>
      <c r="X137" s="57"/>
      <c r="Y137" s="57"/>
      <c r="Z137" s="57"/>
      <c r="AA137" s="57"/>
      <c r="AB137" s="57"/>
      <c r="AC137" s="57"/>
      <c r="AD137" s="57"/>
      <c r="AE137" s="57"/>
    </row>
    <row r="138" spans="1:31" x14ac:dyDescent="0.2">
      <c r="A138" s="49" t="s">
        <v>13</v>
      </c>
      <c r="B138" s="49" t="s">
        <v>151</v>
      </c>
      <c r="C138" s="49" t="s">
        <v>124</v>
      </c>
      <c r="D138" s="49" t="s">
        <v>113</v>
      </c>
      <c r="E138" s="49" t="s">
        <v>7</v>
      </c>
      <c r="F138" s="49" t="s">
        <v>115</v>
      </c>
      <c r="G138" s="50">
        <v>24.804000000000002</v>
      </c>
      <c r="H138" s="50">
        <v>1.93</v>
      </c>
      <c r="I138" s="51">
        <v>793.01599999999996</v>
      </c>
      <c r="J138" s="54">
        <v>21.053999999999998</v>
      </c>
      <c r="K138" s="54">
        <v>14.629</v>
      </c>
      <c r="L138" s="54">
        <v>7.5410000000000004</v>
      </c>
      <c r="M138" s="54">
        <f t="shared" si="37"/>
        <v>43.224000000000004</v>
      </c>
      <c r="N138" s="54">
        <v>2.0739999999999998</v>
      </c>
      <c r="O138" s="54">
        <v>1.054</v>
      </c>
      <c r="P138" s="54">
        <v>0.52700000000000002</v>
      </c>
      <c r="Q138" s="49">
        <f t="shared" si="41"/>
        <v>3.1280000000000001</v>
      </c>
      <c r="R138" s="49">
        <f t="shared" si="38"/>
        <v>3.6550000000000002</v>
      </c>
      <c r="S138" s="49">
        <f t="shared" si="36"/>
        <v>8.4559503979270776</v>
      </c>
      <c r="T138" s="49">
        <f t="shared" si="39"/>
        <v>0.16847826086956522</v>
      </c>
      <c r="U138" s="53">
        <f t="shared" si="42"/>
        <v>382.36065573770492</v>
      </c>
      <c r="V138" s="53">
        <f t="shared" si="40"/>
        <v>2.6153318470245241E-3</v>
      </c>
      <c r="X138" s="57"/>
      <c r="Y138" s="57"/>
      <c r="Z138" s="57"/>
      <c r="AA138" s="57"/>
      <c r="AB138" s="57"/>
      <c r="AC138" s="57"/>
      <c r="AD138" s="57"/>
      <c r="AE138" s="57"/>
    </row>
    <row r="139" spans="1:31" x14ac:dyDescent="0.2">
      <c r="A139" s="49" t="s">
        <v>13</v>
      </c>
      <c r="B139" s="49" t="s">
        <v>151</v>
      </c>
      <c r="C139" s="49" t="s">
        <v>124</v>
      </c>
      <c r="D139" s="49" t="s">
        <v>113</v>
      </c>
      <c r="E139" s="49" t="s">
        <v>7</v>
      </c>
      <c r="F139" s="49" t="s">
        <v>116</v>
      </c>
      <c r="G139" s="50">
        <v>24.036000000000005</v>
      </c>
      <c r="H139" s="50">
        <v>1.87</v>
      </c>
      <c r="I139" s="51">
        <v>800.04300000000001</v>
      </c>
      <c r="J139" s="54">
        <v>23.024999999999999</v>
      </c>
      <c r="K139" s="54">
        <v>13.212</v>
      </c>
      <c r="L139" s="54">
        <v>8.1</v>
      </c>
      <c r="M139" s="54">
        <f t="shared" si="37"/>
        <v>44.336999999999996</v>
      </c>
      <c r="N139" s="54">
        <v>2.11</v>
      </c>
      <c r="O139" s="54">
        <v>0.97899999999999998</v>
      </c>
      <c r="P139" s="54">
        <v>0.52300000000000002</v>
      </c>
      <c r="Q139" s="49">
        <f t="shared" si="41"/>
        <v>3.089</v>
      </c>
      <c r="R139" s="49">
        <f t="shared" si="38"/>
        <v>3.6120000000000001</v>
      </c>
      <c r="S139" s="49">
        <f t="shared" si="36"/>
        <v>8.1466946342783686</v>
      </c>
      <c r="T139" s="49">
        <f t="shared" si="39"/>
        <v>0.16931045645840079</v>
      </c>
      <c r="U139" s="53">
        <f t="shared" si="42"/>
        <v>379.16729857819905</v>
      </c>
      <c r="V139" s="53">
        <f t="shared" si="40"/>
        <v>2.6373582419944928E-3</v>
      </c>
      <c r="X139" s="57"/>
      <c r="Y139" s="57"/>
      <c r="Z139" s="57"/>
      <c r="AA139" s="57"/>
      <c r="AB139" s="57"/>
      <c r="AC139" s="57"/>
      <c r="AD139" s="57"/>
      <c r="AE139" s="57"/>
    </row>
    <row r="140" spans="1:31" x14ac:dyDescent="0.2">
      <c r="A140" s="49" t="s">
        <v>13</v>
      </c>
      <c r="B140" s="49" t="s">
        <v>151</v>
      </c>
      <c r="C140" s="49" t="s">
        <v>124</v>
      </c>
      <c r="D140" s="49" t="s">
        <v>113</v>
      </c>
      <c r="E140" s="49" t="s">
        <v>6</v>
      </c>
      <c r="F140" s="49" t="s">
        <v>114</v>
      </c>
      <c r="G140" s="50">
        <v>27.889999999999997</v>
      </c>
      <c r="H140" s="50">
        <v>2.13</v>
      </c>
      <c r="I140" s="51">
        <v>969.00800000000004</v>
      </c>
      <c r="J140" s="54">
        <v>25.722999999999999</v>
      </c>
      <c r="K140" s="54">
        <v>21.286999999999999</v>
      </c>
      <c r="L140" s="54">
        <v>8.6579999999999995</v>
      </c>
      <c r="M140" s="54">
        <f t="shared" si="37"/>
        <v>55.667999999999999</v>
      </c>
      <c r="N140" s="54">
        <v>2.8740000000000001</v>
      </c>
      <c r="O140" s="54">
        <v>1.621</v>
      </c>
      <c r="P140" s="54">
        <v>0.83599999999999997</v>
      </c>
      <c r="Q140" s="49">
        <f t="shared" si="41"/>
        <v>4.4950000000000001</v>
      </c>
      <c r="R140" s="49">
        <f t="shared" si="38"/>
        <v>5.3310000000000004</v>
      </c>
      <c r="S140" s="49">
        <f t="shared" si="36"/>
        <v>9.5764173313214052</v>
      </c>
      <c r="T140" s="49">
        <f t="shared" si="39"/>
        <v>0.18598442714126806</v>
      </c>
      <c r="U140" s="53">
        <f t="shared" si="42"/>
        <v>337.1635351426583</v>
      </c>
      <c r="V140" s="53">
        <f t="shared" si="40"/>
        <v>2.9659197860079588E-3</v>
      </c>
      <c r="X140" s="57"/>
      <c r="Y140" s="57"/>
      <c r="Z140" s="57"/>
      <c r="AA140" s="57"/>
      <c r="AB140" s="57"/>
      <c r="AC140" s="57"/>
      <c r="AD140" s="57"/>
      <c r="AE140" s="57"/>
    </row>
    <row r="141" spans="1:31" x14ac:dyDescent="0.2">
      <c r="A141" s="49" t="s">
        <v>13</v>
      </c>
      <c r="B141" s="49" t="s">
        <v>151</v>
      </c>
      <c r="C141" s="49" t="s">
        <v>124</v>
      </c>
      <c r="D141" s="49" t="s">
        <v>113</v>
      </c>
      <c r="E141" s="49" t="s">
        <v>6</v>
      </c>
      <c r="F141" s="49" t="s">
        <v>115</v>
      </c>
      <c r="G141" s="50">
        <v>27.009999999999998</v>
      </c>
      <c r="H141" s="50">
        <v>2.0699999999999998</v>
      </c>
      <c r="I141" s="51">
        <v>1033.8820000000001</v>
      </c>
      <c r="J141" s="54">
        <v>25.597999999999999</v>
      </c>
      <c r="K141" s="54">
        <v>20.829600000000003</v>
      </c>
      <c r="L141" s="54">
        <v>8.7409999999999997</v>
      </c>
      <c r="M141" s="54">
        <f t="shared" si="37"/>
        <v>55.168599999999998</v>
      </c>
      <c r="N141" s="54">
        <v>2.8860000000000001</v>
      </c>
      <c r="O141" s="54">
        <v>1.633</v>
      </c>
      <c r="P141" s="54">
        <v>0.84499999999999997</v>
      </c>
      <c r="Q141" s="49">
        <f t="shared" si="41"/>
        <v>4.5190000000000001</v>
      </c>
      <c r="R141" s="49">
        <f t="shared" si="38"/>
        <v>5.3639999999999999</v>
      </c>
      <c r="S141" s="49">
        <f t="shared" si="36"/>
        <v>9.7229220969899544</v>
      </c>
      <c r="T141" s="49">
        <f t="shared" si="39"/>
        <v>0.18698827174153573</v>
      </c>
      <c r="U141" s="53">
        <f t="shared" si="42"/>
        <v>358.24047124047127</v>
      </c>
      <c r="V141" s="53">
        <f t="shared" si="40"/>
        <v>2.7914210712634514E-3</v>
      </c>
      <c r="X141" s="57"/>
      <c r="Y141" s="57"/>
      <c r="Z141" s="57"/>
      <c r="AA141" s="57"/>
      <c r="AB141" s="57"/>
      <c r="AC141" s="57"/>
      <c r="AD141" s="57"/>
      <c r="AE141" s="57"/>
    </row>
    <row r="142" spans="1:31" x14ac:dyDescent="0.2">
      <c r="A142" s="49" t="s">
        <v>13</v>
      </c>
      <c r="B142" s="49" t="s">
        <v>151</v>
      </c>
      <c r="C142" s="49" t="s">
        <v>124</v>
      </c>
      <c r="D142" s="49" t="s">
        <v>113</v>
      </c>
      <c r="E142" s="49" t="s">
        <v>6</v>
      </c>
      <c r="F142" s="49" t="s">
        <v>116</v>
      </c>
      <c r="G142" s="50">
        <v>28.8</v>
      </c>
      <c r="H142" s="50">
        <v>2.2000000000000002</v>
      </c>
      <c r="I142" s="51">
        <v>972.33900000000006</v>
      </c>
      <c r="J142" s="54">
        <v>25.936</v>
      </c>
      <c r="K142" s="54">
        <v>21.113399999999999</v>
      </c>
      <c r="L142" s="54">
        <v>8.6240000000000006</v>
      </c>
      <c r="M142" s="54">
        <f t="shared" si="37"/>
        <v>55.673400000000001</v>
      </c>
      <c r="N142" s="54">
        <v>2.8679999999999999</v>
      </c>
      <c r="O142" s="54">
        <v>1.599</v>
      </c>
      <c r="P142" s="54">
        <v>0.86599999999999999</v>
      </c>
      <c r="Q142" s="49">
        <f t="shared" si="41"/>
        <v>4.4669999999999996</v>
      </c>
      <c r="R142" s="49">
        <f t="shared" si="38"/>
        <v>5.3329999999999993</v>
      </c>
      <c r="S142" s="49">
        <f t="shared" ref="S142:S173" si="43">(R142/M142)*100</f>
        <v>9.5790808536931458</v>
      </c>
      <c r="T142" s="49">
        <f t="shared" si="39"/>
        <v>0.19386612939332887</v>
      </c>
      <c r="U142" s="53">
        <f t="shared" si="42"/>
        <v>339.03033472803349</v>
      </c>
      <c r="V142" s="53">
        <f t="shared" si="40"/>
        <v>2.9495885694186901E-3</v>
      </c>
      <c r="X142" s="57"/>
      <c r="Y142" s="57"/>
      <c r="Z142" s="57"/>
      <c r="AA142" s="57"/>
      <c r="AB142" s="57"/>
      <c r="AC142" s="57"/>
      <c r="AD142" s="57"/>
      <c r="AE142" s="57"/>
    </row>
    <row r="143" spans="1:31" x14ac:dyDescent="0.2">
      <c r="A143" s="49" t="s">
        <v>13</v>
      </c>
      <c r="B143" s="49" t="s">
        <v>151</v>
      </c>
      <c r="C143" s="49" t="s">
        <v>124</v>
      </c>
      <c r="D143" s="49" t="s">
        <v>113</v>
      </c>
      <c r="E143" s="49" t="s">
        <v>8</v>
      </c>
      <c r="F143" s="49" t="s">
        <v>114</v>
      </c>
      <c r="G143" s="50">
        <v>23.475000000000001</v>
      </c>
      <c r="H143" s="50">
        <v>1.87</v>
      </c>
      <c r="I143" s="51">
        <v>961.97900000000004</v>
      </c>
      <c r="J143" s="54">
        <v>28.157</v>
      </c>
      <c r="K143" s="54">
        <v>19.446000000000002</v>
      </c>
      <c r="L143" s="54">
        <v>8.5210000000000008</v>
      </c>
      <c r="M143" s="54">
        <f t="shared" si="37"/>
        <v>56.124000000000002</v>
      </c>
      <c r="N143" s="54">
        <v>2.6120000000000001</v>
      </c>
      <c r="O143" s="54">
        <v>1.4350000000000001</v>
      </c>
      <c r="P143" s="54">
        <v>0.75800000000000001</v>
      </c>
      <c r="Q143" s="49">
        <f t="shared" si="41"/>
        <v>4.0470000000000006</v>
      </c>
      <c r="R143" s="49">
        <f t="shared" si="38"/>
        <v>4.8050000000000006</v>
      </c>
      <c r="S143" s="49">
        <f t="shared" si="43"/>
        <v>8.5613997576794247</v>
      </c>
      <c r="T143" s="49">
        <f t="shared" si="39"/>
        <v>0.18729923400049417</v>
      </c>
      <c r="U143" s="53">
        <f t="shared" si="42"/>
        <v>368.29211332312406</v>
      </c>
      <c r="V143" s="53">
        <f t="shared" si="40"/>
        <v>2.7152359874799761E-3</v>
      </c>
      <c r="X143" s="57"/>
      <c r="Y143" s="57"/>
      <c r="Z143" s="57"/>
      <c r="AA143" s="57"/>
      <c r="AB143" s="57"/>
      <c r="AC143" s="57"/>
      <c r="AD143" s="57"/>
      <c r="AE143" s="57"/>
    </row>
    <row r="144" spans="1:31" x14ac:dyDescent="0.2">
      <c r="A144" s="49" t="s">
        <v>13</v>
      </c>
      <c r="B144" s="49" t="s">
        <v>151</v>
      </c>
      <c r="C144" s="49" t="s">
        <v>124</v>
      </c>
      <c r="D144" s="49" t="s">
        <v>113</v>
      </c>
      <c r="E144" s="49" t="s">
        <v>8</v>
      </c>
      <c r="F144" s="49" t="s">
        <v>115</v>
      </c>
      <c r="G144" s="50">
        <v>25.2</v>
      </c>
      <c r="H144" s="50">
        <v>2</v>
      </c>
      <c r="I144" s="51">
        <v>955.69899999999996</v>
      </c>
      <c r="J144" s="54">
        <v>29.786999999999999</v>
      </c>
      <c r="K144" s="54">
        <v>20.287000000000003</v>
      </c>
      <c r="L144" s="54">
        <v>8.01</v>
      </c>
      <c r="M144" s="54">
        <f t="shared" si="37"/>
        <v>58.083999999999996</v>
      </c>
      <c r="N144" s="54">
        <v>2.6560000000000001</v>
      </c>
      <c r="O144" s="54">
        <v>1.397</v>
      </c>
      <c r="P144" s="54">
        <v>0.69899999999999995</v>
      </c>
      <c r="Q144" s="49">
        <f t="shared" si="41"/>
        <v>4.0529999999999999</v>
      </c>
      <c r="R144" s="49">
        <f t="shared" si="38"/>
        <v>4.7519999999999998</v>
      </c>
      <c r="S144" s="49">
        <f t="shared" si="43"/>
        <v>8.1812547345224154</v>
      </c>
      <c r="T144" s="49">
        <f t="shared" si="39"/>
        <v>0.17246484085862324</v>
      </c>
      <c r="U144" s="53">
        <f t="shared" si="42"/>
        <v>359.82643072289153</v>
      </c>
      <c r="V144" s="53">
        <f t="shared" si="40"/>
        <v>2.7791176929137735E-3</v>
      </c>
      <c r="X144" s="57"/>
      <c r="Y144" s="57"/>
      <c r="Z144" s="57"/>
      <c r="AA144" s="57"/>
      <c r="AB144" s="57"/>
      <c r="AC144" s="57"/>
      <c r="AD144" s="57"/>
      <c r="AE144" s="57"/>
    </row>
    <row r="145" spans="1:31" x14ac:dyDescent="0.2">
      <c r="A145" s="49" t="s">
        <v>13</v>
      </c>
      <c r="B145" s="49" t="s">
        <v>151</v>
      </c>
      <c r="C145" s="49" t="s">
        <v>124</v>
      </c>
      <c r="D145" s="49" t="s">
        <v>113</v>
      </c>
      <c r="E145" s="49" t="s">
        <v>8</v>
      </c>
      <c r="F145" s="49" t="s">
        <v>116</v>
      </c>
      <c r="G145" s="50">
        <v>25.574999999999996</v>
      </c>
      <c r="H145" s="50">
        <v>2.0299999999999998</v>
      </c>
      <c r="I145" s="51">
        <v>963.92899999999997</v>
      </c>
      <c r="J145" s="54">
        <v>28.117999999999999</v>
      </c>
      <c r="K145" s="54">
        <v>19.418700000000001</v>
      </c>
      <c r="L145" s="54">
        <v>8.2309999999999999</v>
      </c>
      <c r="M145" s="54">
        <f t="shared" si="37"/>
        <v>55.767699999999998</v>
      </c>
      <c r="N145" s="54">
        <v>2.6259999999999999</v>
      </c>
      <c r="O145" s="54">
        <v>1.4339999999999999</v>
      </c>
      <c r="P145" s="54">
        <v>0.75700000000000001</v>
      </c>
      <c r="Q145" s="49">
        <f t="shared" si="41"/>
        <v>4.0599999999999996</v>
      </c>
      <c r="R145" s="49">
        <f t="shared" si="38"/>
        <v>4.8169999999999993</v>
      </c>
      <c r="S145" s="49">
        <f t="shared" si="43"/>
        <v>8.6376163980225105</v>
      </c>
      <c r="T145" s="49">
        <f t="shared" si="39"/>
        <v>0.18645320197044338</v>
      </c>
      <c r="U145" s="53">
        <f t="shared" si="42"/>
        <v>367.07121096725058</v>
      </c>
      <c r="V145" s="53">
        <f t="shared" si="40"/>
        <v>2.7242670362651192E-3</v>
      </c>
      <c r="X145" s="57"/>
      <c r="Y145" s="57"/>
      <c r="Z145" s="57"/>
      <c r="AA145" s="57"/>
      <c r="AB145" s="57"/>
      <c r="AC145" s="57"/>
      <c r="AD145" s="57"/>
      <c r="AE145" s="57"/>
    </row>
    <row r="146" spans="1:31" x14ac:dyDescent="0.2">
      <c r="A146" s="49" t="s">
        <v>13</v>
      </c>
      <c r="B146" s="49" t="s">
        <v>151</v>
      </c>
      <c r="C146" s="49" t="s">
        <v>124</v>
      </c>
      <c r="D146" s="49" t="s">
        <v>113</v>
      </c>
      <c r="E146" s="49" t="s">
        <v>3</v>
      </c>
      <c r="F146" s="49" t="s">
        <v>114</v>
      </c>
      <c r="G146" s="50">
        <v>22.6</v>
      </c>
      <c r="H146" s="50">
        <v>1.8</v>
      </c>
      <c r="I146" s="51">
        <v>884.17700000000002</v>
      </c>
      <c r="J146" s="54">
        <v>21.513999999999999</v>
      </c>
      <c r="K146" s="54">
        <v>16.443000000000001</v>
      </c>
      <c r="L146" s="54">
        <v>7.1145000000000005</v>
      </c>
      <c r="M146" s="54">
        <f t="shared" si="37"/>
        <v>45.0715</v>
      </c>
      <c r="N146" s="54">
        <v>1.893</v>
      </c>
      <c r="O146" s="54">
        <v>1.026</v>
      </c>
      <c r="P146" s="54">
        <v>0.51300000000000001</v>
      </c>
      <c r="Q146" s="49">
        <f t="shared" si="41"/>
        <v>2.919</v>
      </c>
      <c r="R146" s="49">
        <f t="shared" si="38"/>
        <v>3.4319999999999999</v>
      </c>
      <c r="S146" s="49">
        <f t="shared" si="43"/>
        <v>7.6145679642346042</v>
      </c>
      <c r="T146" s="49">
        <f t="shared" si="39"/>
        <v>0.17574511819116137</v>
      </c>
      <c r="U146" s="53">
        <f t="shared" si="42"/>
        <v>467.07712625462227</v>
      </c>
      <c r="V146" s="53">
        <f t="shared" si="40"/>
        <v>2.1409740357417125E-3</v>
      </c>
      <c r="X146" s="57"/>
      <c r="Y146" s="57"/>
      <c r="Z146" s="57"/>
      <c r="AA146" s="57"/>
      <c r="AB146" s="57"/>
      <c r="AC146" s="57"/>
      <c r="AD146" s="57"/>
      <c r="AE146" s="57"/>
    </row>
    <row r="147" spans="1:31" x14ac:dyDescent="0.2">
      <c r="A147" s="49" t="s">
        <v>13</v>
      </c>
      <c r="B147" s="49" t="s">
        <v>151</v>
      </c>
      <c r="C147" s="49" t="s">
        <v>124</v>
      </c>
      <c r="D147" s="49" t="s">
        <v>113</v>
      </c>
      <c r="E147" s="49" t="s">
        <v>3</v>
      </c>
      <c r="F147" s="49" t="s">
        <v>115</v>
      </c>
      <c r="G147" s="50">
        <v>24.824999999999999</v>
      </c>
      <c r="H147" s="50">
        <v>1.97</v>
      </c>
      <c r="I147" s="51">
        <v>874.14400000000001</v>
      </c>
      <c r="J147" s="54">
        <v>19.523</v>
      </c>
      <c r="K147" s="54">
        <v>15.577099999999998</v>
      </c>
      <c r="L147" s="54">
        <v>6.9255000000000004</v>
      </c>
      <c r="M147" s="54">
        <f t="shared" si="37"/>
        <v>42.025599999999997</v>
      </c>
      <c r="N147" s="54">
        <v>1.9239999999999999</v>
      </c>
      <c r="O147" s="54">
        <v>1.01</v>
      </c>
      <c r="P147" s="54">
        <v>0.505</v>
      </c>
      <c r="Q147" s="49">
        <f t="shared" si="41"/>
        <v>2.9340000000000002</v>
      </c>
      <c r="R147" s="49">
        <f t="shared" si="38"/>
        <v>3.4390000000000001</v>
      </c>
      <c r="S147" s="49">
        <f t="shared" si="43"/>
        <v>8.1831074392751084</v>
      </c>
      <c r="T147" s="49">
        <f t="shared" si="39"/>
        <v>0.17211997273346966</v>
      </c>
      <c r="U147" s="53">
        <f t="shared" si="42"/>
        <v>454.33679833679838</v>
      </c>
      <c r="V147" s="53">
        <f t="shared" si="40"/>
        <v>2.201010359849178E-3</v>
      </c>
      <c r="X147" s="57"/>
      <c r="Y147" s="57"/>
      <c r="Z147" s="57"/>
      <c r="AA147" s="57"/>
      <c r="AB147" s="57"/>
      <c r="AC147" s="57"/>
      <c r="AD147" s="57"/>
      <c r="AE147" s="57"/>
    </row>
    <row r="148" spans="1:31" x14ac:dyDescent="0.2">
      <c r="A148" s="49" t="s">
        <v>13</v>
      </c>
      <c r="B148" s="49" t="s">
        <v>151</v>
      </c>
      <c r="C148" s="49" t="s">
        <v>124</v>
      </c>
      <c r="D148" s="49" t="s">
        <v>113</v>
      </c>
      <c r="E148" s="49" t="s">
        <v>3</v>
      </c>
      <c r="F148" s="49" t="s">
        <v>116</v>
      </c>
      <c r="G148" s="50">
        <v>24.324999999999999</v>
      </c>
      <c r="H148" s="50">
        <v>1.93</v>
      </c>
      <c r="I148" s="51">
        <v>884.81799999999998</v>
      </c>
      <c r="J148" s="54">
        <v>20.733000000000001</v>
      </c>
      <c r="K148" s="54">
        <v>16.424099999999999</v>
      </c>
      <c r="L148" s="54">
        <v>6.54</v>
      </c>
      <c r="M148" s="54">
        <f t="shared" si="37"/>
        <v>43.697099999999999</v>
      </c>
      <c r="N148" s="54">
        <v>1.871</v>
      </c>
      <c r="O148" s="54">
        <v>1.0109999999999999</v>
      </c>
      <c r="P148" s="54">
        <v>0.50600000000000001</v>
      </c>
      <c r="Q148" s="49">
        <f t="shared" si="41"/>
        <v>2.8819999999999997</v>
      </c>
      <c r="R148" s="49">
        <f t="shared" si="38"/>
        <v>3.3879999999999999</v>
      </c>
      <c r="S148" s="49">
        <f t="shared" si="43"/>
        <v>7.7533749379249421</v>
      </c>
      <c r="T148" s="49">
        <f t="shared" si="39"/>
        <v>0.17557251908396948</v>
      </c>
      <c r="U148" s="53">
        <f t="shared" si="42"/>
        <v>472.91181186531264</v>
      </c>
      <c r="V148" s="53">
        <f t="shared" si="40"/>
        <v>2.1145591522776438E-3</v>
      </c>
      <c r="W148" s="49"/>
      <c r="X148" s="57"/>
      <c r="Y148" s="57"/>
      <c r="Z148" s="57"/>
      <c r="AA148" s="57"/>
      <c r="AB148" s="57"/>
      <c r="AC148" s="57"/>
      <c r="AD148" s="57"/>
      <c r="AE148" s="57"/>
    </row>
    <row r="149" spans="1:31" x14ac:dyDescent="0.2">
      <c r="A149" s="49" t="s">
        <v>13</v>
      </c>
      <c r="B149" s="49" t="s">
        <v>151</v>
      </c>
      <c r="C149" s="49" t="s">
        <v>124</v>
      </c>
      <c r="D149" s="49" t="s">
        <v>113</v>
      </c>
      <c r="E149" s="49" t="s">
        <v>5</v>
      </c>
      <c r="F149" s="49" t="s">
        <v>114</v>
      </c>
      <c r="G149" s="50">
        <v>24.8</v>
      </c>
      <c r="H149" s="50">
        <v>2</v>
      </c>
      <c r="I149" s="51">
        <v>960.28</v>
      </c>
      <c r="J149" s="54">
        <v>21.864000000000001</v>
      </c>
      <c r="K149" s="54">
        <v>17.215800000000002</v>
      </c>
      <c r="L149" s="54">
        <v>8.1010000000000009</v>
      </c>
      <c r="M149" s="54">
        <f t="shared" si="37"/>
        <v>47.180800000000005</v>
      </c>
      <c r="N149" s="54">
        <v>2.3540000000000001</v>
      </c>
      <c r="O149" s="54">
        <v>1.246</v>
      </c>
      <c r="P149" s="54">
        <v>0.623</v>
      </c>
      <c r="Q149" s="49">
        <f t="shared" si="41"/>
        <v>3.6</v>
      </c>
      <c r="R149" s="49">
        <f t="shared" si="38"/>
        <v>4.2229999999999999</v>
      </c>
      <c r="S149" s="49">
        <f t="shared" si="43"/>
        <v>8.9506748507867595</v>
      </c>
      <c r="T149" s="49">
        <f t="shared" si="39"/>
        <v>0.17305555555555555</v>
      </c>
      <c r="U149" s="53">
        <f t="shared" si="42"/>
        <v>407.93542905692436</v>
      </c>
      <c r="V149" s="53">
        <f t="shared" si="40"/>
        <v>2.4513683508976549E-3</v>
      </c>
      <c r="W149" s="49"/>
      <c r="X149" s="57"/>
      <c r="Y149" s="57"/>
      <c r="Z149" s="57"/>
      <c r="AA149" s="57"/>
      <c r="AB149" s="57"/>
      <c r="AC149" s="57"/>
      <c r="AD149" s="57"/>
      <c r="AE149" s="57"/>
    </row>
    <row r="150" spans="1:31" x14ac:dyDescent="0.2">
      <c r="A150" s="49" t="s">
        <v>13</v>
      </c>
      <c r="B150" s="49" t="s">
        <v>151</v>
      </c>
      <c r="C150" s="49" t="s">
        <v>124</v>
      </c>
      <c r="D150" s="49" t="s">
        <v>113</v>
      </c>
      <c r="E150" s="49" t="s">
        <v>5</v>
      </c>
      <c r="F150" s="49" t="s">
        <v>115</v>
      </c>
      <c r="G150" s="50">
        <v>23.839000000000002</v>
      </c>
      <c r="H150" s="50">
        <v>1.93</v>
      </c>
      <c r="I150" s="51">
        <v>899.13</v>
      </c>
      <c r="J150" s="54">
        <v>25.221</v>
      </c>
      <c r="K150" s="54">
        <v>19.5657</v>
      </c>
      <c r="L150" s="54">
        <v>8.51</v>
      </c>
      <c r="M150" s="54">
        <f t="shared" si="37"/>
        <v>53.296699999999994</v>
      </c>
      <c r="N150" s="54">
        <v>2.411</v>
      </c>
      <c r="O150" s="54">
        <v>1.302</v>
      </c>
      <c r="P150" s="54">
        <v>0.65100000000000002</v>
      </c>
      <c r="Q150" s="49">
        <f t="shared" si="41"/>
        <v>3.7130000000000001</v>
      </c>
      <c r="R150" s="49">
        <f t="shared" si="38"/>
        <v>4.3639999999999999</v>
      </c>
      <c r="S150" s="49">
        <f t="shared" si="43"/>
        <v>8.1881242178221161</v>
      </c>
      <c r="T150" s="49">
        <f t="shared" si="39"/>
        <v>0.17532992189604094</v>
      </c>
      <c r="U150" s="53">
        <f t="shared" si="42"/>
        <v>372.92824554126918</v>
      </c>
      <c r="V150" s="53">
        <f t="shared" si="40"/>
        <v>2.6814809871764929E-3</v>
      </c>
      <c r="W150" s="49"/>
      <c r="X150" s="57"/>
      <c r="Y150" s="57"/>
      <c r="Z150" s="57"/>
      <c r="AA150" s="57"/>
      <c r="AB150" s="57"/>
      <c r="AC150" s="57"/>
      <c r="AD150" s="57"/>
      <c r="AE150" s="57"/>
    </row>
    <row r="151" spans="1:31" x14ac:dyDescent="0.2">
      <c r="A151" s="49" t="s">
        <v>13</v>
      </c>
      <c r="B151" s="49" t="s">
        <v>151</v>
      </c>
      <c r="C151" s="49" t="s">
        <v>124</v>
      </c>
      <c r="D151" s="49" t="s">
        <v>113</v>
      </c>
      <c r="E151" s="49" t="s">
        <v>5</v>
      </c>
      <c r="F151" s="49" t="s">
        <v>116</v>
      </c>
      <c r="G151" s="50">
        <v>23.101000000000003</v>
      </c>
      <c r="H151" s="50">
        <v>1.87</v>
      </c>
      <c r="I151" s="51">
        <v>906.51199999999994</v>
      </c>
      <c r="J151" s="54">
        <v>21.05</v>
      </c>
      <c r="K151" s="54">
        <v>17.581</v>
      </c>
      <c r="L151" s="54">
        <v>7.9880000000000004</v>
      </c>
      <c r="M151" s="54">
        <f t="shared" si="37"/>
        <v>46.619</v>
      </c>
      <c r="N151" s="54">
        <v>2.4089999999999998</v>
      </c>
      <c r="O151" s="54">
        <v>1.254</v>
      </c>
      <c r="P151" s="54">
        <v>0.627</v>
      </c>
      <c r="Q151" s="49">
        <f t="shared" si="41"/>
        <v>3.6629999999999998</v>
      </c>
      <c r="R151" s="49">
        <f t="shared" si="38"/>
        <v>4.29</v>
      </c>
      <c r="S151" s="49">
        <f t="shared" si="43"/>
        <v>9.2022565906604594</v>
      </c>
      <c r="T151" s="49">
        <f t="shared" si="39"/>
        <v>0.17117117117117117</v>
      </c>
      <c r="U151" s="53">
        <f t="shared" si="42"/>
        <v>376.302200083022</v>
      </c>
      <c r="V151" s="53">
        <f t="shared" si="40"/>
        <v>2.6574386218825565E-3</v>
      </c>
      <c r="W151" s="49"/>
      <c r="X151" s="57"/>
      <c r="Y151" s="57"/>
      <c r="Z151" s="57"/>
      <c r="AA151" s="57"/>
      <c r="AB151" s="57"/>
      <c r="AC151" s="57"/>
      <c r="AD151" s="57"/>
      <c r="AE151" s="57"/>
    </row>
    <row r="152" spans="1:31" x14ac:dyDescent="0.2">
      <c r="A152" s="49" t="s">
        <v>13</v>
      </c>
      <c r="B152" s="49" t="s">
        <v>151</v>
      </c>
      <c r="C152" s="49" t="s">
        <v>124</v>
      </c>
      <c r="D152" s="49" t="s">
        <v>113</v>
      </c>
      <c r="E152" s="49" t="s">
        <v>2</v>
      </c>
      <c r="F152" s="49" t="s">
        <v>114</v>
      </c>
      <c r="G152" s="50">
        <v>18.36</v>
      </c>
      <c r="H152" s="50">
        <v>1.53</v>
      </c>
      <c r="I152" s="51">
        <v>734.40099999999995</v>
      </c>
      <c r="J152" s="54">
        <v>17.350999999999999</v>
      </c>
      <c r="K152" s="54">
        <v>14.056699999999999</v>
      </c>
      <c r="L152" s="54">
        <v>6.3120000000000003</v>
      </c>
      <c r="M152" s="54">
        <f t="shared" si="37"/>
        <v>37.719699999999996</v>
      </c>
      <c r="N152" s="54">
        <v>1.48</v>
      </c>
      <c r="O152" s="54">
        <v>0.81200000000000006</v>
      </c>
      <c r="P152" s="54">
        <v>0.40600000000000003</v>
      </c>
      <c r="Q152" s="49">
        <f t="shared" si="41"/>
        <v>2.2919999999999998</v>
      </c>
      <c r="R152" s="49">
        <f t="shared" si="38"/>
        <v>2.698</v>
      </c>
      <c r="S152" s="49">
        <f t="shared" si="43"/>
        <v>7.1527610240802559</v>
      </c>
      <c r="T152" s="49">
        <f t="shared" si="39"/>
        <v>0.17713787085514837</v>
      </c>
      <c r="U152" s="53">
        <f t="shared" si="42"/>
        <v>496.21689189189186</v>
      </c>
      <c r="V152" s="53">
        <f t="shared" si="40"/>
        <v>2.0152478005885069E-3</v>
      </c>
      <c r="W152" s="49"/>
      <c r="X152" s="57"/>
      <c r="Y152" s="57"/>
      <c r="Z152" s="57"/>
      <c r="AA152" s="57"/>
      <c r="AB152" s="57"/>
      <c r="AC152" s="57"/>
      <c r="AD152" s="57"/>
      <c r="AE152" s="57"/>
    </row>
    <row r="153" spans="1:31" x14ac:dyDescent="0.2">
      <c r="A153" s="49" t="s">
        <v>13</v>
      </c>
      <c r="B153" s="49" t="s">
        <v>151</v>
      </c>
      <c r="C153" s="49" t="s">
        <v>124</v>
      </c>
      <c r="D153" s="49" t="s">
        <v>113</v>
      </c>
      <c r="E153" s="49" t="s">
        <v>2</v>
      </c>
      <c r="F153" s="49" t="s">
        <v>115</v>
      </c>
      <c r="G153" s="50">
        <v>19.300000000000004</v>
      </c>
      <c r="H153" s="50">
        <v>1.6</v>
      </c>
      <c r="I153" s="51">
        <v>791.43200000000002</v>
      </c>
      <c r="J153" s="54">
        <v>18.521999999999998</v>
      </c>
      <c r="K153" s="54">
        <v>14.876399999999999</v>
      </c>
      <c r="L153" s="54">
        <v>6.2505000000000006</v>
      </c>
      <c r="M153" s="54">
        <f t="shared" si="37"/>
        <v>39.648899999999998</v>
      </c>
      <c r="N153" s="54">
        <v>1.476</v>
      </c>
      <c r="O153" s="54">
        <v>0.80200000000000005</v>
      </c>
      <c r="P153" s="54">
        <v>0.40100000000000002</v>
      </c>
      <c r="Q153" s="49">
        <f t="shared" si="41"/>
        <v>2.278</v>
      </c>
      <c r="R153" s="49">
        <f t="shared" si="38"/>
        <v>2.6790000000000003</v>
      </c>
      <c r="S153" s="49">
        <f t="shared" si="43"/>
        <v>6.756807881177032</v>
      </c>
      <c r="T153" s="49">
        <f t="shared" si="39"/>
        <v>0.17603160667251977</v>
      </c>
      <c r="U153" s="53">
        <f t="shared" si="42"/>
        <v>536.20054200542006</v>
      </c>
      <c r="V153" s="53">
        <f t="shared" si="40"/>
        <v>1.864973870149299E-3</v>
      </c>
      <c r="W153" s="49"/>
      <c r="X153" s="57"/>
      <c r="Y153" s="57"/>
      <c r="Z153" s="57"/>
      <c r="AA153" s="57"/>
      <c r="AB153" s="57"/>
      <c r="AC153" s="57"/>
      <c r="AD153" s="57"/>
      <c r="AE153" s="57"/>
    </row>
    <row r="154" spans="1:31" x14ac:dyDescent="0.2">
      <c r="A154" s="49" t="s">
        <v>13</v>
      </c>
      <c r="B154" s="49" t="s">
        <v>151</v>
      </c>
      <c r="C154" s="49" t="s">
        <v>124</v>
      </c>
      <c r="D154" s="49" t="s">
        <v>113</v>
      </c>
      <c r="E154" s="49" t="s">
        <v>2</v>
      </c>
      <c r="F154" s="49" t="s">
        <v>116</v>
      </c>
      <c r="G154" s="50">
        <v>20.239999999999998</v>
      </c>
      <c r="H154" s="50">
        <v>1.67</v>
      </c>
      <c r="I154" s="51">
        <v>842.33900000000006</v>
      </c>
      <c r="J154" s="54">
        <v>16.364999999999998</v>
      </c>
      <c r="K154" s="54">
        <v>13.666499999999999</v>
      </c>
      <c r="L154" s="54">
        <v>5.5484999999999998</v>
      </c>
      <c r="M154" s="54">
        <f t="shared" si="37"/>
        <v>35.58</v>
      </c>
      <c r="N154" s="54">
        <v>1.508</v>
      </c>
      <c r="O154" s="54">
        <v>0.81100000000000005</v>
      </c>
      <c r="P154" s="54">
        <v>0.40600000000000003</v>
      </c>
      <c r="Q154" s="49">
        <f t="shared" si="41"/>
        <v>2.319</v>
      </c>
      <c r="R154" s="49">
        <f t="shared" si="38"/>
        <v>2.7250000000000001</v>
      </c>
      <c r="S154" s="49">
        <f t="shared" si="43"/>
        <v>7.6587970770095559</v>
      </c>
      <c r="T154" s="49">
        <f t="shared" si="39"/>
        <v>0.17507546356188014</v>
      </c>
      <c r="U154" s="53">
        <f t="shared" si="42"/>
        <v>558.58023872679053</v>
      </c>
      <c r="V154" s="53">
        <f t="shared" si="40"/>
        <v>1.7902530928759085E-3</v>
      </c>
      <c r="W154" s="49"/>
      <c r="X154" s="57"/>
      <c r="Y154" s="57"/>
      <c r="Z154" s="57"/>
      <c r="AA154" s="57"/>
      <c r="AB154" s="57"/>
      <c r="AC154" s="57"/>
      <c r="AD154" s="57"/>
      <c r="AE154" s="57"/>
    </row>
    <row r="155" spans="1:31" x14ac:dyDescent="0.2">
      <c r="A155" s="49" t="s">
        <v>13</v>
      </c>
      <c r="B155" s="49" t="s">
        <v>151</v>
      </c>
      <c r="C155" s="49" t="s">
        <v>124</v>
      </c>
      <c r="D155" s="49" t="s">
        <v>113</v>
      </c>
      <c r="E155" s="49" t="s">
        <v>0</v>
      </c>
      <c r="F155" s="49" t="s">
        <v>114</v>
      </c>
      <c r="G155" s="50">
        <v>24.904</v>
      </c>
      <c r="H155" s="50">
        <v>1.93</v>
      </c>
      <c r="I155" s="51">
        <v>910.46799999999996</v>
      </c>
      <c r="J155" s="54">
        <v>25.051000000000002</v>
      </c>
      <c r="K155" s="54">
        <v>17.446000000000002</v>
      </c>
      <c r="L155" s="54">
        <v>8.2100000000000009</v>
      </c>
      <c r="M155" s="54">
        <f t="shared" si="37"/>
        <v>50.707000000000001</v>
      </c>
      <c r="N155" s="54">
        <v>2.1989999999999998</v>
      </c>
      <c r="O155" s="54">
        <v>1.2350000000000001</v>
      </c>
      <c r="P155" s="54">
        <v>0.71799999999999997</v>
      </c>
      <c r="Q155" s="49">
        <f t="shared" si="41"/>
        <v>3.4340000000000002</v>
      </c>
      <c r="R155" s="49">
        <f t="shared" si="38"/>
        <v>4.1520000000000001</v>
      </c>
      <c r="S155" s="49">
        <f t="shared" si="43"/>
        <v>8.188218589149427</v>
      </c>
      <c r="T155" s="49">
        <f t="shared" si="39"/>
        <v>0.20908561444379731</v>
      </c>
      <c r="U155" s="53">
        <f t="shared" si="42"/>
        <v>414.03728967712595</v>
      </c>
      <c r="V155" s="53">
        <f t="shared" si="40"/>
        <v>2.4152413923388852E-3</v>
      </c>
      <c r="W155" s="49"/>
      <c r="X155" s="57"/>
      <c r="Y155" s="57"/>
      <c r="Z155" s="57"/>
      <c r="AA155" s="57"/>
      <c r="AB155" s="57"/>
      <c r="AC155" s="57"/>
      <c r="AD155" s="57"/>
      <c r="AE155" s="57"/>
    </row>
    <row r="156" spans="1:31" x14ac:dyDescent="0.2">
      <c r="A156" s="49" t="s">
        <v>13</v>
      </c>
      <c r="B156" s="49" t="s">
        <v>151</v>
      </c>
      <c r="C156" s="49" t="s">
        <v>124</v>
      </c>
      <c r="D156" s="49" t="s">
        <v>113</v>
      </c>
      <c r="E156" s="49" t="s">
        <v>0</v>
      </c>
      <c r="F156" s="49" t="s">
        <v>115</v>
      </c>
      <c r="G156" s="50">
        <v>23.140000000000004</v>
      </c>
      <c r="H156" s="50">
        <v>1.8</v>
      </c>
      <c r="I156" s="51">
        <v>856.60299999999995</v>
      </c>
      <c r="J156" s="54">
        <v>24.067</v>
      </c>
      <c r="K156" s="54">
        <v>18.757200000000001</v>
      </c>
      <c r="L156" s="54">
        <v>8.0350000000000001</v>
      </c>
      <c r="M156" s="54">
        <f t="shared" si="37"/>
        <v>50.859200000000001</v>
      </c>
      <c r="N156" s="54">
        <v>2.2410000000000001</v>
      </c>
      <c r="O156" s="54">
        <v>1.2410000000000001</v>
      </c>
      <c r="P156" s="54">
        <v>0.72099999999999997</v>
      </c>
      <c r="Q156" s="49">
        <f t="shared" si="41"/>
        <v>3.4820000000000002</v>
      </c>
      <c r="R156" s="49">
        <f t="shared" si="38"/>
        <v>4.2030000000000003</v>
      </c>
      <c r="S156" s="49">
        <f t="shared" si="43"/>
        <v>8.2639915688803605</v>
      </c>
      <c r="T156" s="49">
        <f t="shared" si="39"/>
        <v>0.20706490522688109</v>
      </c>
      <c r="U156" s="53">
        <f t="shared" si="42"/>
        <v>382.24141008478352</v>
      </c>
      <c r="V156" s="53">
        <f t="shared" si="40"/>
        <v>2.6161477370497187E-3</v>
      </c>
      <c r="W156" s="49"/>
      <c r="X156" s="57"/>
      <c r="Y156" s="57"/>
      <c r="Z156" s="57"/>
      <c r="AA156" s="57"/>
      <c r="AB156" s="57"/>
      <c r="AC156" s="57"/>
      <c r="AD156" s="57"/>
      <c r="AE156" s="57"/>
    </row>
    <row r="157" spans="1:31" x14ac:dyDescent="0.2">
      <c r="A157" s="49" t="s">
        <v>13</v>
      </c>
      <c r="B157" s="49" t="s">
        <v>151</v>
      </c>
      <c r="C157" s="49" t="s">
        <v>124</v>
      </c>
      <c r="D157" s="49" t="s">
        <v>113</v>
      </c>
      <c r="E157" s="49" t="s">
        <v>0</v>
      </c>
      <c r="F157" s="49" t="s">
        <v>116</v>
      </c>
      <c r="G157" s="50">
        <v>24.136000000000003</v>
      </c>
      <c r="H157" s="50">
        <v>1.87</v>
      </c>
      <c r="I157" s="51">
        <v>903.19200000000001</v>
      </c>
      <c r="J157" s="54">
        <v>22.935000000000002</v>
      </c>
      <c r="K157" s="54">
        <v>17.2986</v>
      </c>
      <c r="L157" s="54">
        <v>7.98</v>
      </c>
      <c r="M157" s="54">
        <f t="shared" si="37"/>
        <v>48.2136</v>
      </c>
      <c r="N157" s="54">
        <v>2.1930000000000001</v>
      </c>
      <c r="O157" s="54">
        <v>1.212</v>
      </c>
      <c r="P157" s="54">
        <v>0.70599999999999996</v>
      </c>
      <c r="Q157" s="49">
        <f t="shared" si="41"/>
        <v>3.4050000000000002</v>
      </c>
      <c r="R157" s="49">
        <f t="shared" si="38"/>
        <v>4.1110000000000007</v>
      </c>
      <c r="S157" s="49">
        <f t="shared" si="43"/>
        <v>8.5266397862843686</v>
      </c>
      <c r="T157" s="49">
        <f t="shared" si="39"/>
        <v>0.20734214390602054</v>
      </c>
      <c r="U157" s="53">
        <f t="shared" si="42"/>
        <v>411.85225718194255</v>
      </c>
      <c r="V157" s="53">
        <f t="shared" si="40"/>
        <v>2.428055164350437E-3</v>
      </c>
      <c r="W157" s="49"/>
      <c r="X157" s="57"/>
      <c r="Y157" s="57"/>
      <c r="Z157" s="57"/>
      <c r="AA157" s="57"/>
      <c r="AB157" s="57"/>
      <c r="AC157" s="57"/>
      <c r="AD157" s="57"/>
      <c r="AE157" s="57"/>
    </row>
    <row r="158" spans="1:31" x14ac:dyDescent="0.2">
      <c r="A158" s="49" t="s">
        <v>13</v>
      </c>
      <c r="B158" s="49" t="s">
        <v>151</v>
      </c>
      <c r="C158" s="49" t="s">
        <v>124</v>
      </c>
      <c r="D158" s="49" t="s">
        <v>113</v>
      </c>
      <c r="E158" s="49" t="s">
        <v>4</v>
      </c>
      <c r="F158" s="49" t="s">
        <v>114</v>
      </c>
      <c r="G158" s="50">
        <v>21.084</v>
      </c>
      <c r="H158" s="50">
        <v>1.72</v>
      </c>
      <c r="I158" s="51">
        <v>883.02599999999995</v>
      </c>
      <c r="J158" s="54">
        <v>18.288</v>
      </c>
      <c r="K158" s="54">
        <v>14.7126</v>
      </c>
      <c r="L158" s="54">
        <v>6.8310000000000004</v>
      </c>
      <c r="M158" s="54">
        <f t="shared" si="37"/>
        <v>39.831600000000002</v>
      </c>
      <c r="N158" s="54">
        <v>1.7549999999999999</v>
      </c>
      <c r="O158" s="54">
        <v>0.90900000000000003</v>
      </c>
      <c r="P158" s="54">
        <v>0.45500000000000002</v>
      </c>
      <c r="Q158" s="49">
        <f t="shared" si="41"/>
        <v>2.6639999999999997</v>
      </c>
      <c r="R158" s="49">
        <f t="shared" si="38"/>
        <v>3.1189999999999998</v>
      </c>
      <c r="S158" s="49">
        <f t="shared" si="43"/>
        <v>7.8304662629670911</v>
      </c>
      <c r="T158" s="49">
        <f t="shared" si="39"/>
        <v>0.17079579579579582</v>
      </c>
      <c r="U158" s="53">
        <f t="shared" si="42"/>
        <v>503.14871794871794</v>
      </c>
      <c r="V158" s="53">
        <f t="shared" si="40"/>
        <v>1.9874839472450415E-3</v>
      </c>
      <c r="W158" s="49"/>
      <c r="X158" s="57"/>
      <c r="Y158" s="57"/>
      <c r="Z158" s="57"/>
      <c r="AA158" s="57"/>
      <c r="AB158" s="57"/>
      <c r="AC158" s="57"/>
      <c r="AD158" s="57"/>
      <c r="AE158" s="57"/>
    </row>
    <row r="159" spans="1:31" x14ac:dyDescent="0.2">
      <c r="A159" s="49" t="s">
        <v>13</v>
      </c>
      <c r="B159" s="49" t="s">
        <v>151</v>
      </c>
      <c r="C159" s="49" t="s">
        <v>124</v>
      </c>
      <c r="D159" s="49" t="s">
        <v>113</v>
      </c>
      <c r="E159" s="49" t="s">
        <v>4</v>
      </c>
      <c r="F159" s="49" t="s">
        <v>115</v>
      </c>
      <c r="G159" s="50">
        <v>23.013999999999999</v>
      </c>
      <c r="H159" s="50">
        <v>1.87</v>
      </c>
      <c r="I159" s="51">
        <v>880.94399999999996</v>
      </c>
      <c r="J159" s="54">
        <v>21.198999999999998</v>
      </c>
      <c r="K159" s="54">
        <v>16.750299999999999</v>
      </c>
      <c r="L159" s="54">
        <v>7.2320000000000002</v>
      </c>
      <c r="M159" s="54">
        <f t="shared" si="37"/>
        <v>45.181299999999993</v>
      </c>
      <c r="N159" s="54">
        <v>1.802</v>
      </c>
      <c r="O159" s="54">
        <v>0.92500000000000004</v>
      </c>
      <c r="P159" s="54">
        <v>0.46300000000000002</v>
      </c>
      <c r="Q159" s="49">
        <f t="shared" si="41"/>
        <v>2.7270000000000003</v>
      </c>
      <c r="R159" s="49">
        <f t="shared" si="38"/>
        <v>3.1900000000000004</v>
      </c>
      <c r="S159" s="49">
        <f t="shared" si="43"/>
        <v>7.0604431479395258</v>
      </c>
      <c r="T159" s="49">
        <f t="shared" si="39"/>
        <v>0.16978364503116977</v>
      </c>
      <c r="U159" s="53">
        <f t="shared" si="42"/>
        <v>488.87014428412868</v>
      </c>
      <c r="V159" s="53">
        <f t="shared" si="40"/>
        <v>2.0455329737191015E-3</v>
      </c>
      <c r="W159" s="49"/>
      <c r="X159" s="57"/>
      <c r="Y159" s="57"/>
      <c r="Z159" s="57"/>
      <c r="AA159" s="57"/>
      <c r="AB159" s="57"/>
      <c r="AC159" s="57"/>
      <c r="AD159" s="57"/>
      <c r="AE159" s="57"/>
    </row>
    <row r="160" spans="1:31" x14ac:dyDescent="0.2">
      <c r="A160" s="49" t="s">
        <v>13</v>
      </c>
      <c r="B160" s="49" t="s">
        <v>151</v>
      </c>
      <c r="C160" s="49" t="s">
        <v>124</v>
      </c>
      <c r="D160" s="49" t="s">
        <v>113</v>
      </c>
      <c r="E160" s="49" t="s">
        <v>4</v>
      </c>
      <c r="F160" s="49" t="s">
        <v>116</v>
      </c>
      <c r="G160" s="50">
        <v>22.060000000000002</v>
      </c>
      <c r="H160" s="50">
        <v>1.8</v>
      </c>
      <c r="I160" s="51">
        <v>810.32899999999995</v>
      </c>
      <c r="J160" s="54">
        <v>19.280999999999999</v>
      </c>
      <c r="K160" s="54">
        <v>15.407699999999998</v>
      </c>
      <c r="L160" s="54">
        <v>5.9880000000000004</v>
      </c>
      <c r="M160" s="54">
        <f t="shared" si="37"/>
        <v>40.676699999999997</v>
      </c>
      <c r="N160" s="54">
        <v>1.7609999999999999</v>
      </c>
      <c r="O160" s="54">
        <v>0.91100000000000003</v>
      </c>
      <c r="P160" s="54">
        <v>0.45600000000000002</v>
      </c>
      <c r="Q160" s="49">
        <f t="shared" si="41"/>
        <v>2.6719999999999997</v>
      </c>
      <c r="R160" s="49">
        <f t="shared" si="38"/>
        <v>3.1279999999999997</v>
      </c>
      <c r="S160" s="49">
        <f t="shared" si="43"/>
        <v>7.6899060149913838</v>
      </c>
      <c r="T160" s="49">
        <f t="shared" si="39"/>
        <v>0.17065868263473055</v>
      </c>
      <c r="U160" s="53">
        <f t="shared" si="42"/>
        <v>460.152754116979</v>
      </c>
      <c r="V160" s="53">
        <f t="shared" si="40"/>
        <v>2.1731913827593482E-3</v>
      </c>
      <c r="W160" s="49"/>
      <c r="X160" s="57"/>
      <c r="Y160" s="57"/>
      <c r="Z160" s="57"/>
      <c r="AA160" s="57"/>
      <c r="AB160" s="57"/>
      <c r="AC160" s="57"/>
      <c r="AD160" s="57"/>
      <c r="AE160" s="57"/>
    </row>
    <row r="161" spans="1:31" x14ac:dyDescent="0.2">
      <c r="A161" s="49" t="s">
        <v>13</v>
      </c>
      <c r="B161" s="49" t="s">
        <v>151</v>
      </c>
      <c r="C161" s="49" t="s">
        <v>124</v>
      </c>
      <c r="D161" s="49" t="s">
        <v>113</v>
      </c>
      <c r="E161" s="49" t="s">
        <v>1</v>
      </c>
      <c r="F161" s="49" t="s">
        <v>114</v>
      </c>
      <c r="G161" s="50">
        <v>21.305999999999997</v>
      </c>
      <c r="H161" s="50">
        <v>1.73</v>
      </c>
      <c r="I161" s="51">
        <v>882.65</v>
      </c>
      <c r="J161" s="54">
        <v>18.72</v>
      </c>
      <c r="K161" s="54">
        <v>15.014999999999999</v>
      </c>
      <c r="L161" s="54">
        <v>6.8769999999999998</v>
      </c>
      <c r="M161" s="54">
        <f t="shared" si="37"/>
        <v>40.612000000000002</v>
      </c>
      <c r="N161" s="54">
        <v>1.5129999999999999</v>
      </c>
      <c r="O161" s="54">
        <v>0.81100000000000005</v>
      </c>
      <c r="P161" s="54">
        <v>0.40600000000000003</v>
      </c>
      <c r="Q161" s="49">
        <f t="shared" si="41"/>
        <v>2.3239999999999998</v>
      </c>
      <c r="R161" s="49">
        <f t="shared" si="38"/>
        <v>2.73</v>
      </c>
      <c r="S161" s="49">
        <f t="shared" si="43"/>
        <v>6.7221510883482711</v>
      </c>
      <c r="T161" s="49">
        <f t="shared" si="39"/>
        <v>0.17469879518072293</v>
      </c>
      <c r="U161" s="53">
        <f t="shared" si="42"/>
        <v>583.37739590218109</v>
      </c>
      <c r="V161" s="53">
        <f t="shared" si="40"/>
        <v>1.7141562340678639E-3</v>
      </c>
      <c r="W161" s="49"/>
      <c r="X161" s="57"/>
      <c r="Y161" s="57"/>
      <c r="Z161" s="57"/>
      <c r="AA161" s="57"/>
      <c r="AB161" s="57"/>
      <c r="AC161" s="57"/>
      <c r="AD161" s="57"/>
      <c r="AE161" s="57"/>
    </row>
    <row r="162" spans="1:31" x14ac:dyDescent="0.2">
      <c r="A162" s="49" t="s">
        <v>13</v>
      </c>
      <c r="B162" s="49" t="s">
        <v>151</v>
      </c>
      <c r="C162" s="49" t="s">
        <v>124</v>
      </c>
      <c r="D162" s="49" t="s">
        <v>113</v>
      </c>
      <c r="E162" s="49" t="s">
        <v>1</v>
      </c>
      <c r="F162" s="49" t="s">
        <v>115</v>
      </c>
      <c r="G162" s="50">
        <v>19.52</v>
      </c>
      <c r="H162" s="50">
        <v>1.6</v>
      </c>
      <c r="I162" s="51">
        <v>851.88599999999997</v>
      </c>
      <c r="J162" s="54">
        <v>18.070999999999998</v>
      </c>
      <c r="K162" s="54">
        <v>14.560699999999997</v>
      </c>
      <c r="L162" s="54">
        <v>6.1560000000000006</v>
      </c>
      <c r="M162" s="54">
        <f t="shared" si="37"/>
        <v>38.787699999999994</v>
      </c>
      <c r="N162" s="54">
        <v>1.5149999999999999</v>
      </c>
      <c r="O162" s="54">
        <v>0.82099999999999995</v>
      </c>
      <c r="P162" s="54">
        <v>0.41099999999999998</v>
      </c>
      <c r="Q162" s="49">
        <f t="shared" si="41"/>
        <v>2.3359999999999999</v>
      </c>
      <c r="R162" s="49">
        <f t="shared" si="38"/>
        <v>2.7469999999999999</v>
      </c>
      <c r="S162" s="49">
        <f t="shared" si="43"/>
        <v>7.0821420192483702</v>
      </c>
      <c r="T162" s="49">
        <f t="shared" si="39"/>
        <v>0.1759417808219178</v>
      </c>
      <c r="U162" s="53">
        <f t="shared" si="42"/>
        <v>562.30099009900994</v>
      </c>
      <c r="V162" s="53">
        <f t="shared" si="40"/>
        <v>1.7784069699466828E-3</v>
      </c>
      <c r="W162" s="49"/>
      <c r="X162" s="57"/>
      <c r="Y162" s="57"/>
      <c r="Z162" s="57"/>
      <c r="AA162" s="57"/>
      <c r="AB162" s="57"/>
      <c r="AC162" s="57"/>
      <c r="AD162" s="57"/>
      <c r="AE162" s="57"/>
    </row>
    <row r="163" spans="1:31" x14ac:dyDescent="0.2">
      <c r="A163" s="49" t="s">
        <v>13</v>
      </c>
      <c r="B163" s="49" t="s">
        <v>151</v>
      </c>
      <c r="C163" s="49" t="s">
        <v>124</v>
      </c>
      <c r="D163" s="49" t="s">
        <v>113</v>
      </c>
      <c r="E163" s="49" t="s">
        <v>1</v>
      </c>
      <c r="F163" s="49" t="s">
        <v>116</v>
      </c>
      <c r="G163" s="50">
        <v>20.474</v>
      </c>
      <c r="H163" s="50">
        <v>1.67</v>
      </c>
      <c r="I163" s="51">
        <v>737.28800000000001</v>
      </c>
      <c r="J163" s="54">
        <v>15.353999999999999</v>
      </c>
      <c r="K163" s="54">
        <v>12.658799999999999</v>
      </c>
      <c r="L163" s="54">
        <v>5.5349999999999993</v>
      </c>
      <c r="M163" s="54">
        <f t="shared" si="37"/>
        <v>33.547799999999995</v>
      </c>
      <c r="N163" s="54">
        <v>1.514</v>
      </c>
      <c r="O163" s="54">
        <v>0.81899999999999995</v>
      </c>
      <c r="P163" s="54">
        <v>0.41</v>
      </c>
      <c r="Q163" s="49">
        <f t="shared" si="41"/>
        <v>2.3330000000000002</v>
      </c>
      <c r="R163" s="49">
        <f t="shared" si="38"/>
        <v>2.7430000000000003</v>
      </c>
      <c r="S163" s="49">
        <f t="shared" si="43"/>
        <v>8.1763930868790222</v>
      </c>
      <c r="T163" s="49">
        <f t="shared" si="39"/>
        <v>0.1757393913416202</v>
      </c>
      <c r="U163" s="53">
        <f t="shared" si="42"/>
        <v>486.98018494055481</v>
      </c>
      <c r="V163" s="53">
        <f t="shared" si="40"/>
        <v>2.0534716420177734E-3</v>
      </c>
      <c r="W163" s="49"/>
      <c r="X163" s="57"/>
      <c r="Y163" s="57"/>
      <c r="Z163" s="57"/>
      <c r="AA163" s="57"/>
      <c r="AB163" s="57"/>
      <c r="AC163" s="57"/>
      <c r="AD163" s="57"/>
      <c r="AE163" s="57"/>
    </row>
    <row r="164" spans="1:31" x14ac:dyDescent="0.2">
      <c r="A164" s="49" t="s">
        <v>13</v>
      </c>
      <c r="B164" s="49" t="s">
        <v>153</v>
      </c>
      <c r="C164" s="49" t="s">
        <v>122</v>
      </c>
      <c r="D164" s="49" t="s">
        <v>113</v>
      </c>
      <c r="E164" s="49" t="s">
        <v>7</v>
      </c>
      <c r="F164" s="49" t="s">
        <v>114</v>
      </c>
      <c r="G164" s="50">
        <v>19.2</v>
      </c>
      <c r="H164" s="50">
        <v>1.75</v>
      </c>
      <c r="I164" s="51">
        <v>823.79200000000003</v>
      </c>
      <c r="J164" s="54">
        <v>10.647</v>
      </c>
      <c r="K164" s="54">
        <v>9.5831999999999997</v>
      </c>
      <c r="L164" s="54">
        <v>5.6210000000000004</v>
      </c>
      <c r="M164" s="54">
        <f t="shared" si="37"/>
        <v>25.851199999999999</v>
      </c>
      <c r="N164" s="54">
        <v>0.96699999999999997</v>
      </c>
      <c r="O164" s="54">
        <v>0.71799999999999997</v>
      </c>
      <c r="P164" s="54">
        <v>0.34100000000000003</v>
      </c>
      <c r="Q164" s="49">
        <f t="shared" si="41"/>
        <v>1.6850000000000001</v>
      </c>
      <c r="R164" s="49">
        <f t="shared" si="38"/>
        <v>2.0260000000000002</v>
      </c>
      <c r="S164" s="49">
        <f t="shared" si="43"/>
        <v>7.8371603639289482</v>
      </c>
      <c r="T164" s="49">
        <f t="shared" si="39"/>
        <v>0.2023738872403561</v>
      </c>
      <c r="U164" s="53">
        <f t="shared" si="42"/>
        <v>851.90486039296798</v>
      </c>
      <c r="V164" s="53">
        <f t="shared" si="40"/>
        <v>1.1738399984462097E-3</v>
      </c>
      <c r="X164" s="57"/>
      <c r="Y164" s="57"/>
      <c r="Z164" s="57"/>
      <c r="AA164" s="57"/>
      <c r="AB164" s="57"/>
      <c r="AC164" s="57"/>
      <c r="AD164" s="57"/>
      <c r="AE164" s="57"/>
    </row>
    <row r="165" spans="1:31" x14ac:dyDescent="0.2">
      <c r="A165" s="49" t="s">
        <v>13</v>
      </c>
      <c r="B165" s="49" t="s">
        <v>153</v>
      </c>
      <c r="C165" s="49" t="s">
        <v>122</v>
      </c>
      <c r="D165" s="49" t="s">
        <v>113</v>
      </c>
      <c r="E165" s="49" t="s">
        <v>7</v>
      </c>
      <c r="F165" s="49" t="s">
        <v>115</v>
      </c>
      <c r="G165" s="50">
        <v>18.2</v>
      </c>
      <c r="H165" s="50">
        <v>1.65</v>
      </c>
      <c r="I165" s="51">
        <v>757.49599999999998</v>
      </c>
      <c r="J165" s="54">
        <v>10.856</v>
      </c>
      <c r="K165" s="54">
        <v>9.7713000000000001</v>
      </c>
      <c r="L165" s="54">
        <v>6.0010000000000003</v>
      </c>
      <c r="M165" s="54">
        <f t="shared" si="37"/>
        <v>26.628299999999999</v>
      </c>
      <c r="N165" s="54">
        <v>0.98599999999999999</v>
      </c>
      <c r="O165" s="54">
        <v>0.70299999999999996</v>
      </c>
      <c r="P165" s="54">
        <v>0.33300000000000002</v>
      </c>
      <c r="Q165" s="49">
        <f t="shared" si="41"/>
        <v>1.6890000000000001</v>
      </c>
      <c r="R165" s="49">
        <f t="shared" si="38"/>
        <v>2.0220000000000002</v>
      </c>
      <c r="S165" s="49">
        <f t="shared" si="43"/>
        <v>7.5934250402766992</v>
      </c>
      <c r="T165" s="49">
        <f t="shared" si="39"/>
        <v>0.19715808170515098</v>
      </c>
      <c r="U165" s="53">
        <f t="shared" si="42"/>
        <v>768.25152129817445</v>
      </c>
      <c r="V165" s="53">
        <f t="shared" si="40"/>
        <v>1.3016570384530083E-3</v>
      </c>
      <c r="X165" s="57"/>
      <c r="Y165" s="57"/>
      <c r="Z165" s="57"/>
      <c r="AA165" s="57"/>
      <c r="AB165" s="57"/>
      <c r="AC165" s="57"/>
      <c r="AD165" s="57"/>
      <c r="AE165" s="57"/>
    </row>
    <row r="166" spans="1:31" x14ac:dyDescent="0.2">
      <c r="A166" s="49" t="s">
        <v>13</v>
      </c>
      <c r="B166" s="49" t="s">
        <v>153</v>
      </c>
      <c r="C166" s="49" t="s">
        <v>122</v>
      </c>
      <c r="D166" s="49" t="s">
        <v>113</v>
      </c>
      <c r="E166" s="49" t="s">
        <v>7</v>
      </c>
      <c r="F166" s="49" t="s">
        <v>116</v>
      </c>
      <c r="G166" s="50">
        <v>18.399999999999999</v>
      </c>
      <c r="H166" s="50">
        <v>1.6</v>
      </c>
      <c r="I166" s="51">
        <v>764.52300000000002</v>
      </c>
      <c r="J166" s="54">
        <v>12.099000000000002</v>
      </c>
      <c r="K166" s="54">
        <v>8.89</v>
      </c>
      <c r="L166" s="54">
        <v>5.71</v>
      </c>
      <c r="M166" s="54">
        <f t="shared" si="37"/>
        <v>26.699000000000005</v>
      </c>
      <c r="N166" s="54">
        <v>0.96499999999999997</v>
      </c>
      <c r="O166" s="54">
        <v>0.70199999999999996</v>
      </c>
      <c r="P166" s="54">
        <v>0.33100000000000002</v>
      </c>
      <c r="Q166" s="49">
        <f t="shared" si="41"/>
        <v>1.6669999999999998</v>
      </c>
      <c r="R166" s="49">
        <f t="shared" si="38"/>
        <v>1.9979999999999998</v>
      </c>
      <c r="S166" s="49">
        <f t="shared" si="43"/>
        <v>7.4834263455560119</v>
      </c>
      <c r="T166" s="49">
        <f t="shared" si="39"/>
        <v>0.19856028794241154</v>
      </c>
      <c r="U166" s="53">
        <f t="shared" si="42"/>
        <v>792.2518134715026</v>
      </c>
      <c r="V166" s="53">
        <f t="shared" si="40"/>
        <v>1.2622249428728763E-3</v>
      </c>
      <c r="X166" s="57"/>
      <c r="Y166" s="57"/>
      <c r="Z166" s="57"/>
      <c r="AA166" s="57"/>
      <c r="AB166" s="57"/>
      <c r="AC166" s="57"/>
      <c r="AD166" s="57"/>
      <c r="AE166" s="57"/>
    </row>
    <row r="167" spans="1:31" x14ac:dyDescent="0.2">
      <c r="A167" s="49" t="s">
        <v>13</v>
      </c>
      <c r="B167" s="49" t="s">
        <v>153</v>
      </c>
      <c r="C167" s="49" t="s">
        <v>122</v>
      </c>
      <c r="D167" s="49" t="s">
        <v>113</v>
      </c>
      <c r="E167" s="49" t="s">
        <v>6</v>
      </c>
      <c r="F167" s="49" t="s">
        <v>114</v>
      </c>
      <c r="G167" s="50">
        <v>23.5</v>
      </c>
      <c r="H167" s="50">
        <v>2</v>
      </c>
      <c r="I167" s="51">
        <v>949.64800000000002</v>
      </c>
      <c r="J167" s="54">
        <v>19.377000000000002</v>
      </c>
      <c r="K167" s="54">
        <v>18.720900000000004</v>
      </c>
      <c r="L167" s="54">
        <v>6.4139999999999997</v>
      </c>
      <c r="M167" s="54">
        <f t="shared" si="37"/>
        <v>44.511900000000011</v>
      </c>
      <c r="N167" s="54">
        <v>1.889</v>
      </c>
      <c r="O167" s="54">
        <v>1.5349999999999999</v>
      </c>
      <c r="P167" s="54">
        <v>0.80900000000000005</v>
      </c>
      <c r="Q167" s="49">
        <f t="shared" si="41"/>
        <v>3.4239999999999999</v>
      </c>
      <c r="R167" s="49">
        <f t="shared" si="38"/>
        <v>4.2329999999999997</v>
      </c>
      <c r="S167" s="49">
        <f t="shared" si="43"/>
        <v>9.5098164760434809</v>
      </c>
      <c r="T167" s="49">
        <f t="shared" si="39"/>
        <v>0.23627336448598132</v>
      </c>
      <c r="U167" s="53">
        <f t="shared" si="42"/>
        <v>502.72525145579675</v>
      </c>
      <c r="V167" s="53">
        <f t="shared" si="40"/>
        <v>1.9891580880494666E-3</v>
      </c>
      <c r="X167" s="57"/>
      <c r="Y167" s="57"/>
      <c r="Z167" s="57"/>
      <c r="AA167" s="57"/>
      <c r="AB167" s="57"/>
      <c r="AC167" s="57"/>
      <c r="AD167" s="57"/>
      <c r="AE167" s="57"/>
    </row>
    <row r="168" spans="1:31" x14ac:dyDescent="0.2">
      <c r="A168" s="49" t="s">
        <v>13</v>
      </c>
      <c r="B168" s="49" t="s">
        <v>153</v>
      </c>
      <c r="C168" s="49" t="s">
        <v>122</v>
      </c>
      <c r="D168" s="49" t="s">
        <v>113</v>
      </c>
      <c r="E168" s="49" t="s">
        <v>6</v>
      </c>
      <c r="F168" s="49" t="s">
        <v>115</v>
      </c>
      <c r="G168" s="50">
        <v>22.9</v>
      </c>
      <c r="H168" s="50">
        <v>1.92</v>
      </c>
      <c r="I168" s="51">
        <v>943.851</v>
      </c>
      <c r="J168" s="54">
        <v>19.355</v>
      </c>
      <c r="K168" s="54">
        <v>18.7011</v>
      </c>
      <c r="L168" s="54">
        <v>6.3540000000000001</v>
      </c>
      <c r="M168" s="54">
        <f t="shared" si="37"/>
        <v>44.4101</v>
      </c>
      <c r="N168" s="54">
        <v>1.891</v>
      </c>
      <c r="O168" s="54">
        <v>1.5229999999999999</v>
      </c>
      <c r="P168" s="54">
        <v>0.79100000000000004</v>
      </c>
      <c r="Q168" s="49">
        <f t="shared" ref="Q168:Q199" si="44">N168+O168</f>
        <v>3.4139999999999997</v>
      </c>
      <c r="R168" s="49">
        <f t="shared" si="38"/>
        <v>4.2050000000000001</v>
      </c>
      <c r="S168" s="49">
        <f t="shared" si="43"/>
        <v>9.4685668350217629</v>
      </c>
      <c r="T168" s="49">
        <f t="shared" si="39"/>
        <v>0.23169302870533101</v>
      </c>
      <c r="U168" s="53">
        <f t="shared" ref="U168:U199" si="45">I168/N168</f>
        <v>499.12797461660494</v>
      </c>
      <c r="V168" s="53">
        <f t="shared" si="40"/>
        <v>2.003494195588075E-3</v>
      </c>
      <c r="X168" s="57"/>
      <c r="Y168" s="57"/>
      <c r="Z168" s="57"/>
      <c r="AA168" s="57"/>
      <c r="AB168" s="57"/>
      <c r="AC168" s="57"/>
      <c r="AD168" s="57"/>
      <c r="AE168" s="57"/>
    </row>
    <row r="169" spans="1:31" x14ac:dyDescent="0.2">
      <c r="A169" s="49" t="s">
        <v>13</v>
      </c>
      <c r="B169" s="49" t="s">
        <v>153</v>
      </c>
      <c r="C169" s="49" t="s">
        <v>122</v>
      </c>
      <c r="D169" s="49" t="s">
        <v>113</v>
      </c>
      <c r="E169" s="49" t="s">
        <v>6</v>
      </c>
      <c r="F169" s="49" t="s">
        <v>116</v>
      </c>
      <c r="G169" s="50">
        <v>22.6</v>
      </c>
      <c r="H169" s="50">
        <v>1.97</v>
      </c>
      <c r="I169" s="51">
        <v>950.71799999999996</v>
      </c>
      <c r="J169" s="54">
        <v>18.244</v>
      </c>
      <c r="K169" s="54">
        <v>17.7012</v>
      </c>
      <c r="L169" s="54">
        <v>6.2140000000000004</v>
      </c>
      <c r="M169" s="54">
        <f t="shared" si="37"/>
        <v>42.159199999999998</v>
      </c>
      <c r="N169" s="54">
        <v>1.8779999999999999</v>
      </c>
      <c r="O169" s="54">
        <v>1.5409999999999999</v>
      </c>
      <c r="P169" s="54">
        <v>0.78900000000000003</v>
      </c>
      <c r="Q169" s="49">
        <f t="shared" si="44"/>
        <v>3.4189999999999996</v>
      </c>
      <c r="R169" s="49">
        <f t="shared" si="38"/>
        <v>4.2079999999999993</v>
      </c>
      <c r="S169" s="49">
        <f t="shared" si="43"/>
        <v>9.9812140647830123</v>
      </c>
      <c r="T169" s="49">
        <f t="shared" si="39"/>
        <v>0.23076923076923081</v>
      </c>
      <c r="U169" s="53">
        <f t="shared" si="45"/>
        <v>506.23961661341855</v>
      </c>
      <c r="V169" s="53">
        <f t="shared" si="40"/>
        <v>1.9753491571633227E-3</v>
      </c>
      <c r="X169" s="57"/>
      <c r="Y169" s="57"/>
      <c r="Z169" s="57"/>
      <c r="AA169" s="57"/>
      <c r="AB169" s="57"/>
      <c r="AC169" s="57"/>
      <c r="AD169" s="57"/>
      <c r="AE169" s="57"/>
    </row>
    <row r="170" spans="1:31" x14ac:dyDescent="0.2">
      <c r="A170" s="49" t="s">
        <v>13</v>
      </c>
      <c r="B170" s="49" t="s">
        <v>153</v>
      </c>
      <c r="C170" s="49" t="s">
        <v>122</v>
      </c>
      <c r="D170" s="49" t="s">
        <v>113</v>
      </c>
      <c r="E170" s="49" t="s">
        <v>8</v>
      </c>
      <c r="F170" s="49" t="s">
        <v>114</v>
      </c>
      <c r="G170" s="50">
        <v>18.899999999999999</v>
      </c>
      <c r="H170" s="50">
        <v>1.67</v>
      </c>
      <c r="I170" s="51">
        <v>926.45899999999995</v>
      </c>
      <c r="J170" s="54">
        <v>17.458000000000002</v>
      </c>
      <c r="K170" s="54">
        <v>15.572700000000001</v>
      </c>
      <c r="L170" s="54">
        <v>6.2210000000000001</v>
      </c>
      <c r="M170" s="54">
        <f t="shared" si="37"/>
        <v>39.2517</v>
      </c>
      <c r="N170" s="54">
        <v>1.788</v>
      </c>
      <c r="O170" s="54">
        <v>1.3280000000000001</v>
      </c>
      <c r="P170" s="54">
        <v>0.65800000000000003</v>
      </c>
      <c r="Q170" s="49">
        <f t="shared" si="44"/>
        <v>3.1160000000000001</v>
      </c>
      <c r="R170" s="49">
        <f t="shared" si="38"/>
        <v>3.774</v>
      </c>
      <c r="S170" s="49">
        <f t="shared" si="43"/>
        <v>9.6148701839665556</v>
      </c>
      <c r="T170" s="49">
        <f t="shared" si="39"/>
        <v>0.21116816431322208</v>
      </c>
      <c r="U170" s="53">
        <f t="shared" si="45"/>
        <v>518.15380313199103</v>
      </c>
      <c r="V170" s="53">
        <f t="shared" si="40"/>
        <v>1.9299289013329248E-3</v>
      </c>
      <c r="X170" s="57"/>
      <c r="Y170" s="57"/>
      <c r="Z170" s="57"/>
      <c r="AA170" s="57"/>
      <c r="AB170" s="57"/>
      <c r="AC170" s="57"/>
      <c r="AD170" s="57"/>
      <c r="AE170" s="57"/>
    </row>
    <row r="171" spans="1:31" x14ac:dyDescent="0.2">
      <c r="A171" s="49" t="s">
        <v>13</v>
      </c>
      <c r="B171" s="49" t="s">
        <v>153</v>
      </c>
      <c r="C171" s="49" t="s">
        <v>122</v>
      </c>
      <c r="D171" s="49" t="s">
        <v>113</v>
      </c>
      <c r="E171" s="49" t="s">
        <v>8</v>
      </c>
      <c r="F171" s="49" t="s">
        <v>115</v>
      </c>
      <c r="G171" s="50">
        <v>20.100000000000001</v>
      </c>
      <c r="H171" s="50">
        <v>1.8</v>
      </c>
      <c r="I171" s="51">
        <v>944.56899999999996</v>
      </c>
      <c r="J171" s="54">
        <v>20.812999999999999</v>
      </c>
      <c r="K171" s="54">
        <v>18.592199999999998</v>
      </c>
      <c r="L171" s="54">
        <v>6.1449999999999996</v>
      </c>
      <c r="M171" s="54">
        <f t="shared" si="37"/>
        <v>45.55019999999999</v>
      </c>
      <c r="N171" s="54">
        <v>1.8120000000000001</v>
      </c>
      <c r="O171" s="54">
        <v>1.345</v>
      </c>
      <c r="P171" s="54">
        <v>0.65200000000000002</v>
      </c>
      <c r="Q171" s="49">
        <f t="shared" si="44"/>
        <v>3.157</v>
      </c>
      <c r="R171" s="49">
        <f t="shared" si="38"/>
        <v>3.8090000000000002</v>
      </c>
      <c r="S171" s="49">
        <f t="shared" si="43"/>
        <v>8.3622025808887788</v>
      </c>
      <c r="T171" s="49">
        <f t="shared" si="39"/>
        <v>0.20652518213493823</v>
      </c>
      <c r="U171" s="53">
        <f t="shared" si="45"/>
        <v>521.28532008830018</v>
      </c>
      <c r="V171" s="53">
        <f t="shared" si="40"/>
        <v>1.9183352407288405E-3</v>
      </c>
      <c r="X171" s="57"/>
      <c r="Y171" s="57"/>
      <c r="Z171" s="57"/>
      <c r="AA171" s="57"/>
      <c r="AB171" s="57"/>
      <c r="AC171" s="57"/>
      <c r="AD171" s="57"/>
      <c r="AE171" s="57"/>
    </row>
    <row r="172" spans="1:31" x14ac:dyDescent="0.2">
      <c r="A172" s="49" t="s">
        <v>13</v>
      </c>
      <c r="B172" s="49" t="s">
        <v>153</v>
      </c>
      <c r="C172" s="49" t="s">
        <v>122</v>
      </c>
      <c r="D172" s="49" t="s">
        <v>113</v>
      </c>
      <c r="E172" s="49" t="s">
        <v>8</v>
      </c>
      <c r="F172" s="49" t="s">
        <v>116</v>
      </c>
      <c r="G172" s="50">
        <v>19.600000000000001</v>
      </c>
      <c r="H172" s="50">
        <v>1.73</v>
      </c>
      <c r="I172" s="51">
        <v>934.55799999999999</v>
      </c>
      <c r="J172" s="54">
        <v>20.087000000000003</v>
      </c>
      <c r="K172" s="54">
        <v>17.938800000000004</v>
      </c>
      <c r="L172" s="54">
        <v>5.9870000000000001</v>
      </c>
      <c r="M172" s="54">
        <f t="shared" si="37"/>
        <v>44.012800000000006</v>
      </c>
      <c r="N172" s="54">
        <v>1.8029999999999999</v>
      </c>
      <c r="O172" s="54">
        <v>1.365</v>
      </c>
      <c r="P172" s="54">
        <v>0.64800000000000002</v>
      </c>
      <c r="Q172" s="49">
        <f t="shared" si="44"/>
        <v>3.1680000000000001</v>
      </c>
      <c r="R172" s="49">
        <f t="shared" si="38"/>
        <v>3.8160000000000003</v>
      </c>
      <c r="S172" s="49">
        <f t="shared" si="43"/>
        <v>8.6702050312636327</v>
      </c>
      <c r="T172" s="49">
        <f t="shared" si="39"/>
        <v>0.20454545454545453</v>
      </c>
      <c r="U172" s="53">
        <f t="shared" si="45"/>
        <v>518.33499722684417</v>
      </c>
      <c r="V172" s="53">
        <f t="shared" si="40"/>
        <v>1.9292542570926577E-3</v>
      </c>
      <c r="X172" s="57"/>
      <c r="Y172" s="57"/>
      <c r="Z172" s="57"/>
      <c r="AA172" s="57"/>
      <c r="AB172" s="57"/>
      <c r="AC172" s="57"/>
      <c r="AD172" s="57"/>
      <c r="AE172" s="57"/>
    </row>
    <row r="173" spans="1:31" x14ac:dyDescent="0.2">
      <c r="A173" s="49" t="s">
        <v>13</v>
      </c>
      <c r="B173" s="49" t="s">
        <v>153</v>
      </c>
      <c r="C173" s="49" t="s">
        <v>122</v>
      </c>
      <c r="D173" s="49" t="s">
        <v>113</v>
      </c>
      <c r="E173" s="49" t="s">
        <v>3</v>
      </c>
      <c r="F173" s="49" t="s">
        <v>114</v>
      </c>
      <c r="G173" s="50">
        <v>16.2</v>
      </c>
      <c r="H173" s="50">
        <v>1.53</v>
      </c>
      <c r="I173" s="51">
        <v>755.91200000000003</v>
      </c>
      <c r="J173" s="54">
        <v>12.9</v>
      </c>
      <c r="K173" s="54">
        <v>10.266300000000001</v>
      </c>
      <c r="L173" s="54">
        <v>5.3540000000000001</v>
      </c>
      <c r="M173" s="54">
        <f t="shared" si="37"/>
        <v>28.520299999999999</v>
      </c>
      <c r="N173" s="54">
        <v>1.0369999999999999</v>
      </c>
      <c r="O173" s="54">
        <v>0.79500000000000004</v>
      </c>
      <c r="P173" s="54">
        <v>0.33300000000000002</v>
      </c>
      <c r="Q173" s="49">
        <f t="shared" si="44"/>
        <v>1.8319999999999999</v>
      </c>
      <c r="R173" s="49">
        <f t="shared" si="38"/>
        <v>2.165</v>
      </c>
      <c r="S173" s="49">
        <f t="shared" si="43"/>
        <v>7.5910842452568881</v>
      </c>
      <c r="T173" s="49">
        <f t="shared" si="39"/>
        <v>0.18176855895196509</v>
      </c>
      <c r="U173" s="53">
        <f t="shared" si="45"/>
        <v>728.94117647058829</v>
      </c>
      <c r="V173" s="53">
        <f t="shared" si="40"/>
        <v>1.3718528082633957E-3</v>
      </c>
      <c r="W173" s="49"/>
      <c r="X173" s="57"/>
      <c r="Y173" s="57"/>
      <c r="Z173" s="57"/>
      <c r="AA173" s="57"/>
      <c r="AB173" s="57"/>
      <c r="AC173" s="57"/>
      <c r="AD173" s="57"/>
      <c r="AE173" s="57"/>
    </row>
    <row r="174" spans="1:31" x14ac:dyDescent="0.2">
      <c r="A174" s="49" t="s">
        <v>13</v>
      </c>
      <c r="B174" s="49" t="s">
        <v>153</v>
      </c>
      <c r="C174" s="49" t="s">
        <v>122</v>
      </c>
      <c r="D174" s="49" t="s">
        <v>113</v>
      </c>
      <c r="E174" s="49" t="s">
        <v>3</v>
      </c>
      <c r="F174" s="49" t="s">
        <v>115</v>
      </c>
      <c r="G174" s="50">
        <v>17.2</v>
      </c>
      <c r="H174" s="50">
        <v>1.67</v>
      </c>
      <c r="I174" s="51">
        <v>854.78399999999999</v>
      </c>
      <c r="J174" s="54">
        <v>15.847999999999999</v>
      </c>
      <c r="K174" s="54">
        <v>10.919499999999999</v>
      </c>
      <c r="L174" s="54">
        <v>5.61</v>
      </c>
      <c r="M174" s="54">
        <f t="shared" si="37"/>
        <v>32.377499999999998</v>
      </c>
      <c r="N174" s="54">
        <v>1.052</v>
      </c>
      <c r="O174" s="54">
        <v>0.75900000000000001</v>
      </c>
      <c r="P174" s="54">
        <v>0.4</v>
      </c>
      <c r="Q174" s="49">
        <f t="shared" si="44"/>
        <v>1.8109999999999999</v>
      </c>
      <c r="R174" s="49">
        <f t="shared" si="38"/>
        <v>2.2109999999999999</v>
      </c>
      <c r="S174" s="49">
        <f t="shared" ref="S174:S205" si="46">(R174/M174)*100</f>
        <v>6.8288163076210324</v>
      </c>
      <c r="T174" s="49">
        <f t="shared" si="39"/>
        <v>0.22087244616234128</v>
      </c>
      <c r="U174" s="53">
        <f t="shared" si="45"/>
        <v>812.53231939163493</v>
      </c>
      <c r="V174" s="53">
        <f t="shared" si="40"/>
        <v>1.2307202755315963E-3</v>
      </c>
      <c r="W174" s="49"/>
      <c r="X174" s="57"/>
      <c r="Y174" s="57"/>
      <c r="Z174" s="57"/>
      <c r="AA174" s="57"/>
      <c r="AB174" s="57"/>
      <c r="AC174" s="57"/>
      <c r="AD174" s="57"/>
      <c r="AE174" s="57"/>
    </row>
    <row r="175" spans="1:31" x14ac:dyDescent="0.2">
      <c r="A175" s="49" t="s">
        <v>13</v>
      </c>
      <c r="B175" s="49" t="s">
        <v>153</v>
      </c>
      <c r="C175" s="49" t="s">
        <v>122</v>
      </c>
      <c r="D175" s="49" t="s">
        <v>113</v>
      </c>
      <c r="E175" s="49" t="s">
        <v>3</v>
      </c>
      <c r="F175" s="49" t="s">
        <v>116</v>
      </c>
      <c r="G175" s="50">
        <v>16.399999999999999</v>
      </c>
      <c r="H175" s="50">
        <v>1.73</v>
      </c>
      <c r="I175" s="51">
        <v>865.45799999999997</v>
      </c>
      <c r="J175" s="54">
        <v>11.383000000000001</v>
      </c>
      <c r="K175" s="54">
        <v>8.9010000000000016</v>
      </c>
      <c r="L175" s="54">
        <v>6.2110000000000003</v>
      </c>
      <c r="M175" s="54">
        <f t="shared" si="37"/>
        <v>26.495000000000005</v>
      </c>
      <c r="N175" s="54">
        <v>1.0289999999999999</v>
      </c>
      <c r="O175" s="54">
        <v>0.80200000000000005</v>
      </c>
      <c r="P175" s="54">
        <v>0.34499999999999997</v>
      </c>
      <c r="Q175" s="49">
        <f t="shared" si="44"/>
        <v>1.831</v>
      </c>
      <c r="R175" s="49">
        <f t="shared" si="38"/>
        <v>2.1760000000000002</v>
      </c>
      <c r="S175" s="49">
        <f t="shared" si="46"/>
        <v>8.2128703528967719</v>
      </c>
      <c r="T175" s="49">
        <f t="shared" si="39"/>
        <v>0.1884216275259421</v>
      </c>
      <c r="U175" s="53">
        <f t="shared" si="45"/>
        <v>841.06705539358609</v>
      </c>
      <c r="V175" s="53">
        <f t="shared" si="40"/>
        <v>1.1889658423632342E-3</v>
      </c>
      <c r="W175" s="49"/>
      <c r="X175" s="57"/>
      <c r="Y175" s="57"/>
      <c r="Z175" s="57"/>
      <c r="AA175" s="57"/>
      <c r="AB175" s="57"/>
      <c r="AC175" s="57"/>
      <c r="AD175" s="57"/>
      <c r="AE175" s="57"/>
    </row>
    <row r="176" spans="1:31" x14ac:dyDescent="0.2">
      <c r="A176" s="49" t="s">
        <v>13</v>
      </c>
      <c r="B176" s="49" t="s">
        <v>153</v>
      </c>
      <c r="C176" s="49" t="s">
        <v>122</v>
      </c>
      <c r="D176" s="49" t="s">
        <v>113</v>
      </c>
      <c r="E176" s="49" t="s">
        <v>5</v>
      </c>
      <c r="F176" s="49" t="s">
        <v>114</v>
      </c>
      <c r="G176" s="50">
        <v>21.3</v>
      </c>
      <c r="H176" s="50">
        <v>1.86</v>
      </c>
      <c r="I176" s="51">
        <v>940.92</v>
      </c>
      <c r="J176" s="54">
        <v>17.379000000000001</v>
      </c>
      <c r="K176" s="54">
        <v>14.715000000000002</v>
      </c>
      <c r="L176" s="54">
        <v>5.8940000000000001</v>
      </c>
      <c r="M176" s="54">
        <f t="shared" si="37"/>
        <v>37.988</v>
      </c>
      <c r="N176" s="54">
        <v>1.573</v>
      </c>
      <c r="O176" s="54">
        <v>1.2450000000000001</v>
      </c>
      <c r="P176" s="54">
        <v>0.57399999999999995</v>
      </c>
      <c r="Q176" s="49">
        <f t="shared" si="44"/>
        <v>2.8180000000000001</v>
      </c>
      <c r="R176" s="49">
        <f t="shared" si="38"/>
        <v>3.3919999999999999</v>
      </c>
      <c r="S176" s="49">
        <f t="shared" si="46"/>
        <v>8.9291355164788886</v>
      </c>
      <c r="T176" s="49">
        <f t="shared" si="39"/>
        <v>0.20369056068133426</v>
      </c>
      <c r="U176" s="53">
        <f t="shared" si="45"/>
        <v>598.16910362364911</v>
      </c>
      <c r="V176" s="53">
        <f t="shared" si="40"/>
        <v>1.6717680567954767E-3</v>
      </c>
      <c r="W176" s="49"/>
      <c r="X176" s="57"/>
      <c r="Y176" s="57"/>
      <c r="Z176" s="57"/>
      <c r="AA176" s="57"/>
      <c r="AB176" s="57"/>
      <c r="AC176" s="57"/>
      <c r="AD176" s="57"/>
      <c r="AE176" s="57"/>
    </row>
    <row r="177" spans="1:31" x14ac:dyDescent="0.2">
      <c r="A177" s="49" t="s">
        <v>13</v>
      </c>
      <c r="B177" s="49" t="s">
        <v>153</v>
      </c>
      <c r="C177" s="49" t="s">
        <v>122</v>
      </c>
      <c r="D177" s="49" t="s">
        <v>113</v>
      </c>
      <c r="E177" s="49" t="s">
        <v>5</v>
      </c>
      <c r="F177" s="49" t="s">
        <v>115</v>
      </c>
      <c r="G177" s="50">
        <v>19.7</v>
      </c>
      <c r="H177" s="50">
        <v>1.7</v>
      </c>
      <c r="I177" s="51">
        <v>887.15200000000004</v>
      </c>
      <c r="J177" s="54">
        <v>17.896000000000001</v>
      </c>
      <c r="K177" s="54">
        <v>15.612300000000001</v>
      </c>
      <c r="L177" s="54">
        <v>6.02</v>
      </c>
      <c r="M177" s="54">
        <f t="shared" si="37"/>
        <v>39.528300000000002</v>
      </c>
      <c r="N177" s="54">
        <v>1.577</v>
      </c>
      <c r="O177" s="54">
        <v>1.145</v>
      </c>
      <c r="P177" s="54">
        <v>0.56599999999999995</v>
      </c>
      <c r="Q177" s="49">
        <f t="shared" si="44"/>
        <v>2.722</v>
      </c>
      <c r="R177" s="49">
        <f t="shared" si="38"/>
        <v>3.2879999999999998</v>
      </c>
      <c r="S177" s="49">
        <f t="shared" si="46"/>
        <v>8.318091089169025</v>
      </c>
      <c r="T177" s="49">
        <f t="shared" si="39"/>
        <v>0.2079353416605437</v>
      </c>
      <c r="U177" s="53">
        <f t="shared" si="45"/>
        <v>562.55675332910596</v>
      </c>
      <c r="V177" s="53">
        <f t="shared" si="40"/>
        <v>1.7775984273269967E-3</v>
      </c>
      <c r="W177" s="49"/>
      <c r="X177" s="57"/>
      <c r="Y177" s="57"/>
      <c r="Z177" s="57"/>
      <c r="AA177" s="57"/>
      <c r="AB177" s="57"/>
      <c r="AC177" s="57"/>
      <c r="AD177" s="57"/>
      <c r="AE177" s="57"/>
    </row>
    <row r="178" spans="1:31" x14ac:dyDescent="0.2">
      <c r="A178" s="49" t="s">
        <v>13</v>
      </c>
      <c r="B178" s="49" t="s">
        <v>153</v>
      </c>
      <c r="C178" s="49" t="s">
        <v>122</v>
      </c>
      <c r="D178" s="49" t="s">
        <v>113</v>
      </c>
      <c r="E178" s="49" t="s">
        <v>5</v>
      </c>
      <c r="F178" s="49" t="s">
        <v>116</v>
      </c>
      <c r="G178" s="50">
        <v>19.5</v>
      </c>
      <c r="H178" s="50">
        <v>1.73</v>
      </c>
      <c r="I178" s="51">
        <v>927.69100000000003</v>
      </c>
      <c r="J178" s="54">
        <v>17.869</v>
      </c>
      <c r="K178" s="54">
        <v>16.323</v>
      </c>
      <c r="L178" s="54">
        <v>6.1130000000000004</v>
      </c>
      <c r="M178" s="54">
        <f t="shared" si="37"/>
        <v>40.305</v>
      </c>
      <c r="N178" s="54">
        <v>1.5740000000000001</v>
      </c>
      <c r="O178" s="54">
        <v>1.202</v>
      </c>
      <c r="P178" s="54">
        <v>0.56499999999999995</v>
      </c>
      <c r="Q178" s="49">
        <f t="shared" si="44"/>
        <v>2.7759999999999998</v>
      </c>
      <c r="R178" s="49">
        <f t="shared" si="38"/>
        <v>3.3409999999999997</v>
      </c>
      <c r="S178" s="49">
        <f t="shared" si="46"/>
        <v>8.2892941322416558</v>
      </c>
      <c r="T178" s="49">
        <f t="shared" si="39"/>
        <v>0.20353025936599423</v>
      </c>
      <c r="U178" s="53">
        <f t="shared" si="45"/>
        <v>589.38437102922489</v>
      </c>
      <c r="V178" s="53">
        <f t="shared" si="40"/>
        <v>1.6966856420941887E-3</v>
      </c>
      <c r="W178" s="49"/>
      <c r="X178" s="57"/>
      <c r="Y178" s="57"/>
      <c r="Z178" s="57"/>
      <c r="AA178" s="57"/>
      <c r="AB178" s="57"/>
      <c r="AC178" s="57"/>
      <c r="AD178" s="57"/>
      <c r="AE178" s="57"/>
    </row>
    <row r="179" spans="1:31" x14ac:dyDescent="0.2">
      <c r="A179" s="49" t="s">
        <v>13</v>
      </c>
      <c r="B179" s="49" t="s">
        <v>153</v>
      </c>
      <c r="C179" s="49" t="s">
        <v>122</v>
      </c>
      <c r="D179" s="49" t="s">
        <v>113</v>
      </c>
      <c r="E179" s="49" t="s">
        <v>2</v>
      </c>
      <c r="F179" s="49" t="s">
        <v>114</v>
      </c>
      <c r="G179" s="50">
        <v>14.5</v>
      </c>
      <c r="H179" s="50">
        <v>1.4</v>
      </c>
      <c r="I179" s="51">
        <v>682.721</v>
      </c>
      <c r="J179" s="54">
        <v>8.0109999999999992</v>
      </c>
      <c r="K179" s="54">
        <v>7.32</v>
      </c>
      <c r="L179" s="54">
        <v>4.3209999999999997</v>
      </c>
      <c r="M179" s="54">
        <f t="shared" si="37"/>
        <v>19.652000000000001</v>
      </c>
      <c r="N179" s="54">
        <v>0.61199999999999999</v>
      </c>
      <c r="O179" s="54">
        <v>0.35899999999999999</v>
      </c>
      <c r="P179" s="54">
        <v>0.17299999999999999</v>
      </c>
      <c r="Q179" s="49">
        <f t="shared" si="44"/>
        <v>0.97099999999999997</v>
      </c>
      <c r="R179" s="49">
        <f t="shared" si="38"/>
        <v>1.1439999999999999</v>
      </c>
      <c r="S179" s="49">
        <f t="shared" si="46"/>
        <v>5.821290453897821</v>
      </c>
      <c r="T179" s="49">
        <f t="shared" si="39"/>
        <v>0.17816683831101957</v>
      </c>
      <c r="U179" s="53">
        <f t="shared" si="45"/>
        <v>1115.5571895424837</v>
      </c>
      <c r="V179" s="53">
        <f t="shared" si="40"/>
        <v>8.9641302962703649E-4</v>
      </c>
      <c r="W179" s="49"/>
      <c r="X179" s="57"/>
      <c r="Y179" s="57"/>
      <c r="Z179" s="57"/>
      <c r="AA179" s="57"/>
      <c r="AB179" s="57"/>
      <c r="AC179" s="57"/>
      <c r="AD179" s="57"/>
      <c r="AE179" s="57"/>
    </row>
    <row r="180" spans="1:31" x14ac:dyDescent="0.2">
      <c r="A180" s="49" t="s">
        <v>13</v>
      </c>
      <c r="B180" s="49" t="s">
        <v>153</v>
      </c>
      <c r="C180" s="49" t="s">
        <v>122</v>
      </c>
      <c r="D180" s="49" t="s">
        <v>113</v>
      </c>
      <c r="E180" s="49" t="s">
        <v>2</v>
      </c>
      <c r="F180" s="49" t="s">
        <v>115</v>
      </c>
      <c r="G180" s="50">
        <v>15.6</v>
      </c>
      <c r="H180" s="50">
        <v>1.47</v>
      </c>
      <c r="I180" s="51">
        <v>674.72900000000004</v>
      </c>
      <c r="J180" s="54">
        <v>8.2099999999999991</v>
      </c>
      <c r="K180" s="54">
        <v>7.0119999999999996</v>
      </c>
      <c r="L180" s="54">
        <v>4.2140000000000004</v>
      </c>
      <c r="M180" s="54">
        <f t="shared" si="37"/>
        <v>19.436</v>
      </c>
      <c r="N180" s="54">
        <v>0.61399999999999999</v>
      </c>
      <c r="O180" s="54">
        <v>0.34799999999999998</v>
      </c>
      <c r="P180" s="54">
        <v>0.16800000000000001</v>
      </c>
      <c r="Q180" s="49">
        <f t="shared" si="44"/>
        <v>0.96199999999999997</v>
      </c>
      <c r="R180" s="49">
        <f t="shared" si="38"/>
        <v>1.1299999999999999</v>
      </c>
      <c r="S180" s="49">
        <f t="shared" si="46"/>
        <v>5.8139534883720927</v>
      </c>
      <c r="T180" s="49">
        <f t="shared" si="39"/>
        <v>0.17463617463617465</v>
      </c>
      <c r="U180" s="53">
        <f t="shared" si="45"/>
        <v>1098.9071661237786</v>
      </c>
      <c r="V180" s="53">
        <f t="shared" si="40"/>
        <v>9.0999497576063865E-4</v>
      </c>
      <c r="W180" s="49"/>
      <c r="X180" s="57"/>
      <c r="Y180" s="57"/>
      <c r="Z180" s="57"/>
      <c r="AA180" s="57"/>
      <c r="AB180" s="57"/>
      <c r="AC180" s="57"/>
      <c r="AD180" s="57"/>
      <c r="AE180" s="57"/>
    </row>
    <row r="181" spans="1:31" x14ac:dyDescent="0.2">
      <c r="A181" s="49" t="s">
        <v>13</v>
      </c>
      <c r="B181" s="49" t="s">
        <v>153</v>
      </c>
      <c r="C181" s="49" t="s">
        <v>122</v>
      </c>
      <c r="D181" s="49" t="s">
        <v>113</v>
      </c>
      <c r="E181" s="49" t="s">
        <v>2</v>
      </c>
      <c r="F181" s="49" t="s">
        <v>116</v>
      </c>
      <c r="G181" s="50">
        <v>16.3</v>
      </c>
      <c r="H181" s="50">
        <v>1.64</v>
      </c>
      <c r="I181" s="51">
        <v>821.08299999999997</v>
      </c>
      <c r="J181" s="54">
        <v>8.2479999999999993</v>
      </c>
      <c r="K181" s="54">
        <v>6.9497999999999998</v>
      </c>
      <c r="L181" s="54">
        <v>4.4119999999999999</v>
      </c>
      <c r="M181" s="54">
        <f t="shared" si="37"/>
        <v>19.6098</v>
      </c>
      <c r="N181" s="54">
        <v>0.61099999999999999</v>
      </c>
      <c r="O181" s="54">
        <v>0.39400000000000002</v>
      </c>
      <c r="P181" s="54">
        <v>0.18099999999999999</v>
      </c>
      <c r="Q181" s="49">
        <f t="shared" si="44"/>
        <v>1.0049999999999999</v>
      </c>
      <c r="R181" s="49">
        <f t="shared" si="38"/>
        <v>1.1859999999999999</v>
      </c>
      <c r="S181" s="49">
        <f t="shared" si="46"/>
        <v>6.0479964099582864</v>
      </c>
      <c r="T181" s="49">
        <f t="shared" si="39"/>
        <v>0.18009950248756221</v>
      </c>
      <c r="U181" s="53">
        <f t="shared" si="45"/>
        <v>1343.834697217676</v>
      </c>
      <c r="V181" s="53">
        <f t="shared" si="40"/>
        <v>7.4413914305861888E-4</v>
      </c>
      <c r="W181" s="49"/>
      <c r="X181" s="57"/>
      <c r="Y181" s="57"/>
      <c r="Z181" s="57"/>
      <c r="AA181" s="57"/>
      <c r="AB181" s="57"/>
      <c r="AC181" s="57"/>
      <c r="AD181" s="57"/>
      <c r="AE181" s="57"/>
    </row>
    <row r="182" spans="1:31" x14ac:dyDescent="0.2">
      <c r="A182" s="49" t="s">
        <v>13</v>
      </c>
      <c r="B182" s="49" t="s">
        <v>153</v>
      </c>
      <c r="C182" s="49" t="s">
        <v>122</v>
      </c>
      <c r="D182" s="49" t="s">
        <v>113</v>
      </c>
      <c r="E182" s="49" t="s">
        <v>0</v>
      </c>
      <c r="F182" s="49" t="s">
        <v>114</v>
      </c>
      <c r="G182" s="50">
        <v>20.100000000000001</v>
      </c>
      <c r="H182" s="50">
        <v>1.81</v>
      </c>
      <c r="I182" s="51">
        <v>891.10799999999995</v>
      </c>
      <c r="J182" s="54">
        <v>16.620000000000005</v>
      </c>
      <c r="K182" s="54">
        <v>15.0282</v>
      </c>
      <c r="L182" s="54">
        <v>5.3120000000000003</v>
      </c>
      <c r="M182" s="54">
        <f t="shared" si="37"/>
        <v>36.9602</v>
      </c>
      <c r="N182" s="54">
        <v>1.25</v>
      </c>
      <c r="O182" s="54">
        <v>0.95799999999999996</v>
      </c>
      <c r="P182" s="54">
        <v>0.55000000000000004</v>
      </c>
      <c r="Q182" s="49">
        <f t="shared" si="44"/>
        <v>2.2080000000000002</v>
      </c>
      <c r="R182" s="49">
        <f t="shared" si="38"/>
        <v>2.758</v>
      </c>
      <c r="S182" s="49">
        <f t="shared" si="46"/>
        <v>7.4620808328959258</v>
      </c>
      <c r="T182" s="49">
        <f t="shared" si="39"/>
        <v>0.24909420289855072</v>
      </c>
      <c r="U182" s="53">
        <f t="shared" si="45"/>
        <v>712.88639999999998</v>
      </c>
      <c r="V182" s="53">
        <f t="shared" si="40"/>
        <v>1.4027480395193399E-3</v>
      </c>
      <c r="W182" s="49"/>
      <c r="X182" s="57"/>
      <c r="Y182" s="57"/>
      <c r="Z182" s="57"/>
      <c r="AA182" s="57"/>
      <c r="AB182" s="57"/>
      <c r="AC182" s="57"/>
      <c r="AD182" s="57"/>
      <c r="AE182" s="57"/>
    </row>
    <row r="183" spans="1:31" x14ac:dyDescent="0.2">
      <c r="A183" s="49" t="s">
        <v>13</v>
      </c>
      <c r="B183" s="49" t="s">
        <v>153</v>
      </c>
      <c r="C183" s="49" t="s">
        <v>122</v>
      </c>
      <c r="D183" s="49" t="s">
        <v>113</v>
      </c>
      <c r="E183" s="49" t="s">
        <v>0</v>
      </c>
      <c r="F183" s="49" t="s">
        <v>115</v>
      </c>
      <c r="G183" s="50">
        <v>18.5</v>
      </c>
      <c r="H183" s="50">
        <v>1.63</v>
      </c>
      <c r="I183" s="51">
        <v>845.42399999999998</v>
      </c>
      <c r="J183" s="54">
        <v>19.620000000000005</v>
      </c>
      <c r="K183" s="54">
        <v>15.582600000000001</v>
      </c>
      <c r="L183" s="54">
        <v>5.452</v>
      </c>
      <c r="M183" s="54">
        <f t="shared" si="37"/>
        <v>40.654600000000002</v>
      </c>
      <c r="N183" s="54">
        <v>1.3049999999999999</v>
      </c>
      <c r="O183" s="54">
        <v>1</v>
      </c>
      <c r="P183" s="54">
        <v>0.56000000000000005</v>
      </c>
      <c r="Q183" s="49">
        <f t="shared" si="44"/>
        <v>2.3049999999999997</v>
      </c>
      <c r="R183" s="49">
        <f t="shared" si="38"/>
        <v>2.8649999999999998</v>
      </c>
      <c r="S183" s="49">
        <f t="shared" si="46"/>
        <v>7.0471730136319133</v>
      </c>
      <c r="T183" s="49">
        <f t="shared" si="39"/>
        <v>0.24295010845986989</v>
      </c>
      <c r="U183" s="53">
        <f t="shared" si="45"/>
        <v>647.83448275862065</v>
      </c>
      <c r="V183" s="53">
        <f t="shared" si="40"/>
        <v>1.5436041560211208E-3</v>
      </c>
      <c r="W183" s="49"/>
      <c r="X183" s="57"/>
      <c r="Y183" s="57"/>
      <c r="Z183" s="57"/>
      <c r="AA183" s="57"/>
      <c r="AB183" s="57"/>
      <c r="AC183" s="57"/>
      <c r="AD183" s="57"/>
      <c r="AE183" s="57"/>
    </row>
    <row r="184" spans="1:31" x14ac:dyDescent="0.2">
      <c r="A184" s="49" t="s">
        <v>13</v>
      </c>
      <c r="B184" s="49" t="s">
        <v>153</v>
      </c>
      <c r="C184" s="49" t="s">
        <v>122</v>
      </c>
      <c r="D184" s="49" t="s">
        <v>113</v>
      </c>
      <c r="E184" s="49" t="s">
        <v>0</v>
      </c>
      <c r="F184" s="49" t="s">
        <v>116</v>
      </c>
      <c r="G184" s="50">
        <v>19.600000000000001</v>
      </c>
      <c r="H184" s="50">
        <v>1.77</v>
      </c>
      <c r="I184" s="51">
        <v>883.83199999999999</v>
      </c>
      <c r="J184" s="54">
        <v>17.603999999999999</v>
      </c>
      <c r="K184" s="54">
        <v>16.353999999999999</v>
      </c>
      <c r="L184" s="54">
        <v>5.52</v>
      </c>
      <c r="M184" s="54">
        <f t="shared" si="37"/>
        <v>39.477999999999994</v>
      </c>
      <c r="N184" s="54">
        <v>1.234</v>
      </c>
      <c r="O184" s="54">
        <v>1.03</v>
      </c>
      <c r="P184" s="54">
        <v>0.55900000000000005</v>
      </c>
      <c r="Q184" s="49">
        <f t="shared" si="44"/>
        <v>2.2640000000000002</v>
      </c>
      <c r="R184" s="49">
        <f t="shared" si="38"/>
        <v>2.8230000000000004</v>
      </c>
      <c r="S184" s="49">
        <f t="shared" si="46"/>
        <v>7.1508181772126269</v>
      </c>
      <c r="T184" s="49">
        <f t="shared" si="39"/>
        <v>0.24690812720848057</v>
      </c>
      <c r="U184" s="53">
        <f t="shared" si="45"/>
        <v>716.23338735818481</v>
      </c>
      <c r="V184" s="53">
        <f t="shared" si="40"/>
        <v>1.3961929416450183E-3</v>
      </c>
      <c r="W184" s="49"/>
      <c r="X184" s="57"/>
      <c r="Y184" s="57"/>
      <c r="Z184" s="57"/>
      <c r="AA184" s="57"/>
      <c r="AB184" s="57"/>
      <c r="AC184" s="57"/>
      <c r="AD184" s="57"/>
      <c r="AE184" s="57"/>
    </row>
    <row r="185" spans="1:31" x14ac:dyDescent="0.2">
      <c r="A185" s="49" t="s">
        <v>13</v>
      </c>
      <c r="B185" s="49" t="s">
        <v>153</v>
      </c>
      <c r="C185" s="49" t="s">
        <v>122</v>
      </c>
      <c r="D185" s="49" t="s">
        <v>113</v>
      </c>
      <c r="E185" s="49" t="s">
        <v>4</v>
      </c>
      <c r="F185" s="49" t="s">
        <v>114</v>
      </c>
      <c r="G185" s="50">
        <v>13.6</v>
      </c>
      <c r="H185" s="50">
        <v>1.57</v>
      </c>
      <c r="I185" s="51">
        <v>808.49099999999999</v>
      </c>
      <c r="J185" s="54">
        <v>13.389000000000001</v>
      </c>
      <c r="K185" s="54">
        <v>8.69</v>
      </c>
      <c r="L185" s="54">
        <v>5.2110000000000003</v>
      </c>
      <c r="M185" s="54">
        <f t="shared" si="37"/>
        <v>27.29</v>
      </c>
      <c r="N185" s="54">
        <v>1.1000000000000001</v>
      </c>
      <c r="O185" s="54">
        <v>0.77500000000000002</v>
      </c>
      <c r="P185" s="54">
        <v>0.375</v>
      </c>
      <c r="Q185" s="49">
        <f t="shared" si="44"/>
        <v>1.875</v>
      </c>
      <c r="R185" s="49">
        <f t="shared" si="38"/>
        <v>2.25</v>
      </c>
      <c r="S185" s="49">
        <f t="shared" si="46"/>
        <v>8.2447783070721883</v>
      </c>
      <c r="T185" s="49">
        <f t="shared" si="39"/>
        <v>0.2</v>
      </c>
      <c r="U185" s="53">
        <f t="shared" si="45"/>
        <v>734.99181818181808</v>
      </c>
      <c r="V185" s="53">
        <f t="shared" si="40"/>
        <v>1.3605593630603187E-3</v>
      </c>
      <c r="W185" s="49"/>
      <c r="X185" s="57"/>
      <c r="Y185" s="57"/>
      <c r="Z185" s="57"/>
      <c r="AA185" s="57"/>
      <c r="AB185" s="57"/>
      <c r="AC185" s="57"/>
      <c r="AD185" s="57"/>
      <c r="AE185" s="57"/>
    </row>
    <row r="186" spans="1:31" x14ac:dyDescent="0.2">
      <c r="A186" s="49" t="s">
        <v>13</v>
      </c>
      <c r="B186" s="49" t="s">
        <v>153</v>
      </c>
      <c r="C186" s="49" t="s">
        <v>122</v>
      </c>
      <c r="D186" s="49" t="s">
        <v>113</v>
      </c>
      <c r="E186" s="49" t="s">
        <v>4</v>
      </c>
      <c r="F186" s="49" t="s">
        <v>115</v>
      </c>
      <c r="G186" s="50">
        <v>13.9</v>
      </c>
      <c r="H186" s="50">
        <v>1.63</v>
      </c>
      <c r="I186" s="51">
        <v>847.13</v>
      </c>
      <c r="J186" s="54">
        <v>13.928000000000001</v>
      </c>
      <c r="K186" s="54">
        <v>9.577</v>
      </c>
      <c r="L186" s="54">
        <v>5.3010000000000002</v>
      </c>
      <c r="M186" s="54">
        <f t="shared" si="37"/>
        <v>28.806000000000004</v>
      </c>
      <c r="N186" s="54">
        <v>1.232</v>
      </c>
      <c r="O186" s="54">
        <v>0.78700000000000003</v>
      </c>
      <c r="P186" s="54">
        <v>0.39900000000000002</v>
      </c>
      <c r="Q186" s="49">
        <f t="shared" si="44"/>
        <v>2.0190000000000001</v>
      </c>
      <c r="R186" s="49">
        <f t="shared" si="38"/>
        <v>2.4180000000000001</v>
      </c>
      <c r="S186" s="49">
        <f t="shared" si="46"/>
        <v>8.3940845657154739</v>
      </c>
      <c r="T186" s="49">
        <f t="shared" si="39"/>
        <v>0.1976225854383358</v>
      </c>
      <c r="U186" s="53">
        <f t="shared" si="45"/>
        <v>687.60551948051943</v>
      </c>
      <c r="V186" s="53">
        <f t="shared" si="40"/>
        <v>1.4543222409783623E-3</v>
      </c>
      <c r="W186" s="49"/>
      <c r="X186" s="57"/>
      <c r="Y186" s="57"/>
      <c r="Z186" s="57"/>
      <c r="AA186" s="57"/>
      <c r="AB186" s="57"/>
      <c r="AC186" s="57"/>
      <c r="AD186" s="57"/>
      <c r="AE186" s="57"/>
    </row>
    <row r="187" spans="1:31" x14ac:dyDescent="0.2">
      <c r="A187" s="49" t="s">
        <v>13</v>
      </c>
      <c r="B187" s="49" t="s">
        <v>153</v>
      </c>
      <c r="C187" s="49" t="s">
        <v>122</v>
      </c>
      <c r="D187" s="49" t="s">
        <v>113</v>
      </c>
      <c r="E187" s="49" t="s">
        <v>4</v>
      </c>
      <c r="F187" s="49" t="s">
        <v>116</v>
      </c>
      <c r="G187" s="50">
        <v>16.5</v>
      </c>
      <c r="H187" s="50">
        <v>1.5</v>
      </c>
      <c r="I187" s="51">
        <v>774.80899999999997</v>
      </c>
      <c r="J187" s="54">
        <v>13.176</v>
      </c>
      <c r="K187" s="54">
        <v>9.5470000000000006</v>
      </c>
      <c r="L187" s="54">
        <v>5.3559999999999999</v>
      </c>
      <c r="M187" s="54">
        <f t="shared" si="37"/>
        <v>28.079000000000001</v>
      </c>
      <c r="N187" s="54">
        <v>1.1020000000000001</v>
      </c>
      <c r="O187" s="54">
        <v>0.77400000000000002</v>
      </c>
      <c r="P187" s="54">
        <v>0.36699999999999999</v>
      </c>
      <c r="Q187" s="49">
        <f t="shared" si="44"/>
        <v>1.8760000000000001</v>
      </c>
      <c r="R187" s="49">
        <f t="shared" si="38"/>
        <v>2.2430000000000003</v>
      </c>
      <c r="S187" s="49">
        <f t="shared" si="46"/>
        <v>7.9881762171017501</v>
      </c>
      <c r="T187" s="49">
        <f t="shared" si="39"/>
        <v>0.19562899786780383</v>
      </c>
      <c r="U187" s="53">
        <f t="shared" si="45"/>
        <v>703.09346642468233</v>
      </c>
      <c r="V187" s="53">
        <f t="shared" si="40"/>
        <v>1.4222860085517852E-3</v>
      </c>
      <c r="W187" s="49"/>
      <c r="X187" s="57"/>
      <c r="Y187" s="57"/>
      <c r="Z187" s="57"/>
      <c r="AA187" s="57"/>
      <c r="AB187" s="57"/>
      <c r="AC187" s="57"/>
      <c r="AD187" s="57"/>
      <c r="AE187" s="57"/>
    </row>
    <row r="188" spans="1:31" x14ac:dyDescent="0.2">
      <c r="A188" s="49" t="s">
        <v>13</v>
      </c>
      <c r="B188" s="49" t="s">
        <v>153</v>
      </c>
      <c r="C188" s="49" t="s">
        <v>122</v>
      </c>
      <c r="D188" s="49" t="s">
        <v>113</v>
      </c>
      <c r="E188" s="49" t="s">
        <v>1</v>
      </c>
      <c r="F188" s="49" t="s">
        <v>114</v>
      </c>
      <c r="G188" s="50">
        <v>16.3</v>
      </c>
      <c r="H188" s="50">
        <v>1.6</v>
      </c>
      <c r="I188" s="51">
        <v>776.17100000000005</v>
      </c>
      <c r="J188" s="54">
        <v>9.8970000000000002</v>
      </c>
      <c r="K188" s="54">
        <v>8.6780000000000008</v>
      </c>
      <c r="L188" s="54">
        <v>5.0140000000000002</v>
      </c>
      <c r="M188" s="54">
        <f t="shared" si="37"/>
        <v>23.589000000000002</v>
      </c>
      <c r="N188" s="54">
        <v>0.70199999999999996</v>
      </c>
      <c r="O188" s="54">
        <v>0.32100000000000001</v>
      </c>
      <c r="P188" s="54">
        <v>0.19600000000000001</v>
      </c>
      <c r="Q188" s="49">
        <f t="shared" si="44"/>
        <v>1.0229999999999999</v>
      </c>
      <c r="R188" s="49">
        <f t="shared" si="38"/>
        <v>1.2189999999999999</v>
      </c>
      <c r="S188" s="49">
        <f t="shared" si="46"/>
        <v>5.1676628937216487</v>
      </c>
      <c r="T188" s="49">
        <f t="shared" si="39"/>
        <v>0.19159335288367549</v>
      </c>
      <c r="U188" s="53">
        <f t="shared" si="45"/>
        <v>1105.6566951566954</v>
      </c>
      <c r="V188" s="53">
        <f t="shared" si="40"/>
        <v>9.0443987214157689E-4</v>
      </c>
      <c r="W188" s="49"/>
      <c r="X188" s="57"/>
      <c r="Y188" s="57"/>
      <c r="Z188" s="57"/>
      <c r="AA188" s="57"/>
      <c r="AB188" s="57"/>
      <c r="AC188" s="57"/>
      <c r="AD188" s="57"/>
      <c r="AE188" s="57"/>
    </row>
    <row r="189" spans="1:31" x14ac:dyDescent="0.2">
      <c r="A189" s="49" t="s">
        <v>13</v>
      </c>
      <c r="B189" s="49" t="s">
        <v>153</v>
      </c>
      <c r="C189" s="49" t="s">
        <v>122</v>
      </c>
      <c r="D189" s="49" t="s">
        <v>113</v>
      </c>
      <c r="E189" s="49" t="s">
        <v>1</v>
      </c>
      <c r="F189" s="49" t="s">
        <v>115</v>
      </c>
      <c r="G189" s="50">
        <v>12.8</v>
      </c>
      <c r="H189" s="50">
        <v>1.43</v>
      </c>
      <c r="I189" s="51">
        <v>723.20899999999995</v>
      </c>
      <c r="J189" s="54">
        <v>10.241</v>
      </c>
      <c r="K189" s="54">
        <v>9.01</v>
      </c>
      <c r="L189" s="54">
        <v>4.9544999999999995</v>
      </c>
      <c r="M189" s="54">
        <f t="shared" si="37"/>
        <v>24.205499999999997</v>
      </c>
      <c r="N189" s="54">
        <v>0.69299999999999995</v>
      </c>
      <c r="O189" s="54">
        <v>0.33100000000000002</v>
      </c>
      <c r="P189" s="54">
        <v>0.19800000000000001</v>
      </c>
      <c r="Q189" s="49">
        <f t="shared" si="44"/>
        <v>1.024</v>
      </c>
      <c r="R189" s="49">
        <f t="shared" si="38"/>
        <v>1.222</v>
      </c>
      <c r="S189" s="49">
        <f t="shared" si="46"/>
        <v>5.0484394042676257</v>
      </c>
      <c r="T189" s="49">
        <f t="shared" si="39"/>
        <v>0.193359375</v>
      </c>
      <c r="U189" s="53">
        <f t="shared" si="45"/>
        <v>1043.5916305916305</v>
      </c>
      <c r="V189" s="53">
        <f t="shared" si="40"/>
        <v>9.5822922557656232E-4</v>
      </c>
      <c r="W189" s="49"/>
      <c r="X189" s="57"/>
      <c r="Y189" s="57"/>
      <c r="Z189" s="57"/>
      <c r="AA189" s="57"/>
      <c r="AB189" s="57"/>
      <c r="AC189" s="57"/>
      <c r="AD189" s="57"/>
      <c r="AE189" s="57"/>
    </row>
    <row r="190" spans="1:31" x14ac:dyDescent="0.2">
      <c r="A190" s="49" t="s">
        <v>13</v>
      </c>
      <c r="B190" s="49" t="s">
        <v>153</v>
      </c>
      <c r="C190" s="49" t="s">
        <v>122</v>
      </c>
      <c r="D190" s="49" t="s">
        <v>113</v>
      </c>
      <c r="E190" s="49" t="s">
        <v>1</v>
      </c>
      <c r="F190" s="49" t="s">
        <v>116</v>
      </c>
      <c r="G190" s="50">
        <v>12.4</v>
      </c>
      <c r="H190" s="50">
        <v>1.57</v>
      </c>
      <c r="I190" s="51">
        <v>701.76800000000003</v>
      </c>
      <c r="J190" s="54">
        <v>7.4580000000000002</v>
      </c>
      <c r="K190" s="54">
        <v>6.7122000000000002</v>
      </c>
      <c r="L190" s="54">
        <v>4.7539999999999996</v>
      </c>
      <c r="M190" s="54">
        <f t="shared" si="37"/>
        <v>18.924199999999999</v>
      </c>
      <c r="N190" s="54">
        <v>0.67800000000000005</v>
      </c>
      <c r="O190" s="54">
        <v>0.29899999999999999</v>
      </c>
      <c r="P190" s="54">
        <v>0.19700000000000001</v>
      </c>
      <c r="Q190" s="49">
        <f t="shared" si="44"/>
        <v>0.97700000000000009</v>
      </c>
      <c r="R190" s="49">
        <f t="shared" si="38"/>
        <v>1.1740000000000002</v>
      </c>
      <c r="S190" s="49">
        <f t="shared" si="46"/>
        <v>6.2036968537639643</v>
      </c>
      <c r="T190" s="49">
        <f t="shared" si="39"/>
        <v>0.20163766632548616</v>
      </c>
      <c r="U190" s="53">
        <f t="shared" si="45"/>
        <v>1035.0560471976401</v>
      </c>
      <c r="V190" s="53">
        <f t="shared" si="40"/>
        <v>9.6613125705361327E-4</v>
      </c>
      <c r="W190" s="49"/>
      <c r="X190" s="57"/>
      <c r="Y190" s="57"/>
      <c r="Z190" s="57"/>
      <c r="AA190" s="57"/>
      <c r="AB190" s="57"/>
      <c r="AC190" s="57"/>
      <c r="AD190" s="57"/>
      <c r="AE190" s="57"/>
    </row>
    <row r="191" spans="1:31" x14ac:dyDescent="0.2">
      <c r="A191" s="49" t="s">
        <v>13</v>
      </c>
      <c r="B191" s="49" t="s">
        <v>152</v>
      </c>
      <c r="C191" s="49" t="s">
        <v>120</v>
      </c>
      <c r="D191" s="49" t="s">
        <v>113</v>
      </c>
      <c r="E191" s="49" t="s">
        <v>7</v>
      </c>
      <c r="F191" s="49" t="s">
        <v>114</v>
      </c>
      <c r="G191" s="50">
        <v>29.6</v>
      </c>
      <c r="H191" s="50">
        <v>2.1</v>
      </c>
      <c r="I191" s="51">
        <v>860.83199999999999</v>
      </c>
      <c r="J191" s="54">
        <v>28.788999999999998</v>
      </c>
      <c r="K191" s="54">
        <v>18.429000000000002</v>
      </c>
      <c r="L191" s="54">
        <v>8.7880000000000003</v>
      </c>
      <c r="M191" s="54">
        <f t="shared" si="37"/>
        <v>56.006</v>
      </c>
      <c r="N191" s="54">
        <v>2.7440000000000002</v>
      </c>
      <c r="O191" s="54">
        <v>1.454</v>
      </c>
      <c r="P191" s="54">
        <v>0.66100000000000003</v>
      </c>
      <c r="Q191" s="49">
        <f t="shared" si="44"/>
        <v>4.1980000000000004</v>
      </c>
      <c r="R191" s="49">
        <f t="shared" si="38"/>
        <v>4.859</v>
      </c>
      <c r="S191" s="49">
        <f t="shared" si="46"/>
        <v>8.6758561582687559</v>
      </c>
      <c r="T191" s="49">
        <f t="shared" si="39"/>
        <v>0.1574559313959028</v>
      </c>
      <c r="U191" s="53">
        <f t="shared" si="45"/>
        <v>313.71428571428567</v>
      </c>
      <c r="V191" s="53">
        <f t="shared" si="40"/>
        <v>3.1876138433515489E-3</v>
      </c>
      <c r="X191" s="57"/>
      <c r="Y191" s="57"/>
      <c r="Z191" s="57"/>
      <c r="AA191" s="57"/>
      <c r="AB191" s="57"/>
      <c r="AC191" s="57"/>
      <c r="AD191" s="57"/>
      <c r="AE191" s="57"/>
    </row>
    <row r="192" spans="1:31" x14ac:dyDescent="0.2">
      <c r="A192" s="49" t="s">
        <v>13</v>
      </c>
      <c r="B192" s="49" t="s">
        <v>152</v>
      </c>
      <c r="C192" s="49" t="s">
        <v>120</v>
      </c>
      <c r="D192" s="49" t="s">
        <v>113</v>
      </c>
      <c r="E192" s="49" t="s">
        <v>7</v>
      </c>
      <c r="F192" s="49" t="s">
        <v>115</v>
      </c>
      <c r="G192" s="50">
        <v>28.52</v>
      </c>
      <c r="H192" s="50">
        <v>2.0299999999999998</v>
      </c>
      <c r="I192" s="51">
        <v>964.73099999999999</v>
      </c>
      <c r="J192" s="54">
        <v>27.61</v>
      </c>
      <c r="K192" s="54">
        <v>19.351000000000003</v>
      </c>
      <c r="L192" s="54">
        <v>9.6690000000000005</v>
      </c>
      <c r="M192" s="54">
        <f t="shared" si="37"/>
        <v>56.629999999999995</v>
      </c>
      <c r="N192" s="54">
        <v>2.7250000000000001</v>
      </c>
      <c r="O192" s="54">
        <v>1.4870000000000001</v>
      </c>
      <c r="P192" s="54">
        <v>0.67600000000000005</v>
      </c>
      <c r="Q192" s="49">
        <f t="shared" si="44"/>
        <v>4.2119999999999997</v>
      </c>
      <c r="R192" s="49">
        <f t="shared" si="38"/>
        <v>4.8879999999999999</v>
      </c>
      <c r="S192" s="49">
        <f t="shared" si="46"/>
        <v>8.6314674200953565</v>
      </c>
      <c r="T192" s="49">
        <f t="shared" si="39"/>
        <v>0.16049382716049385</v>
      </c>
      <c r="U192" s="53">
        <f t="shared" si="45"/>
        <v>354.02972477064219</v>
      </c>
      <c r="V192" s="53">
        <f t="shared" si="40"/>
        <v>2.824621578450366E-3</v>
      </c>
      <c r="X192" s="57"/>
      <c r="Y192" s="57"/>
      <c r="Z192" s="57"/>
      <c r="AA192" s="57"/>
      <c r="AB192" s="57"/>
      <c r="AC192" s="57"/>
      <c r="AD192" s="57"/>
      <c r="AE192" s="57"/>
    </row>
    <row r="193" spans="1:31" x14ac:dyDescent="0.2">
      <c r="A193" s="49" t="s">
        <v>13</v>
      </c>
      <c r="B193" s="49" t="s">
        <v>152</v>
      </c>
      <c r="C193" s="49" t="s">
        <v>120</v>
      </c>
      <c r="D193" s="49" t="s">
        <v>113</v>
      </c>
      <c r="E193" s="49" t="s">
        <v>7</v>
      </c>
      <c r="F193" s="49" t="s">
        <v>116</v>
      </c>
      <c r="G193" s="50">
        <v>27.68</v>
      </c>
      <c r="H193" s="50">
        <v>1.97</v>
      </c>
      <c r="I193" s="51">
        <v>834.36300000000006</v>
      </c>
      <c r="J193" s="54">
        <v>26.119</v>
      </c>
      <c r="K193" s="54">
        <v>19.101000000000003</v>
      </c>
      <c r="L193" s="54">
        <v>9.3550000000000004</v>
      </c>
      <c r="M193" s="54">
        <f t="shared" si="37"/>
        <v>54.575000000000003</v>
      </c>
      <c r="N193" s="54">
        <v>2.645</v>
      </c>
      <c r="O193" s="54">
        <v>1.4650000000000001</v>
      </c>
      <c r="P193" s="54">
        <v>0.66600000000000004</v>
      </c>
      <c r="Q193" s="49">
        <f t="shared" si="44"/>
        <v>4.1100000000000003</v>
      </c>
      <c r="R193" s="49">
        <f t="shared" si="38"/>
        <v>4.7760000000000007</v>
      </c>
      <c r="S193" s="49">
        <f t="shared" si="46"/>
        <v>8.7512597343105814</v>
      </c>
      <c r="T193" s="49">
        <f t="shared" si="39"/>
        <v>0.16204379562043794</v>
      </c>
      <c r="U193" s="53">
        <f t="shared" si="45"/>
        <v>315.4491493383743</v>
      </c>
      <c r="V193" s="53">
        <f t="shared" si="40"/>
        <v>3.1700830453891171E-3</v>
      </c>
      <c r="X193" s="57"/>
      <c r="Y193" s="57"/>
      <c r="Z193" s="57"/>
      <c r="AA193" s="57"/>
      <c r="AB193" s="57"/>
      <c r="AC193" s="57"/>
      <c r="AD193" s="57"/>
      <c r="AE193" s="57"/>
    </row>
    <row r="194" spans="1:31" x14ac:dyDescent="0.2">
      <c r="A194" s="49" t="s">
        <v>13</v>
      </c>
      <c r="B194" s="49" t="s">
        <v>152</v>
      </c>
      <c r="C194" s="49" t="s">
        <v>120</v>
      </c>
      <c r="D194" s="49" t="s">
        <v>113</v>
      </c>
      <c r="E194" s="49" t="s">
        <v>6</v>
      </c>
      <c r="F194" s="49" t="s">
        <v>114</v>
      </c>
      <c r="G194" s="50">
        <v>34.520000000000003</v>
      </c>
      <c r="H194" s="50">
        <v>2.4</v>
      </c>
      <c r="I194" s="51">
        <v>986.68799999999999</v>
      </c>
      <c r="J194" s="54">
        <v>30.077999999999999</v>
      </c>
      <c r="K194" s="54">
        <v>22.29975</v>
      </c>
      <c r="L194" s="54">
        <v>10.456</v>
      </c>
      <c r="M194" s="54">
        <f t="shared" ref="M194:M217" si="47">J194+K194+L194</f>
        <v>62.833749999999995</v>
      </c>
      <c r="N194" s="54">
        <v>3.117</v>
      </c>
      <c r="O194" s="54">
        <v>1.9570000000000001</v>
      </c>
      <c r="P194" s="54">
        <v>0.89</v>
      </c>
      <c r="Q194" s="49">
        <f t="shared" si="44"/>
        <v>5.0739999999999998</v>
      </c>
      <c r="R194" s="49">
        <f t="shared" ref="R194:R217" si="48">Q194+P194</f>
        <v>5.9639999999999995</v>
      </c>
      <c r="S194" s="49">
        <f t="shared" si="46"/>
        <v>9.4917142459267509</v>
      </c>
      <c r="T194" s="49">
        <f t="shared" ref="T194:T217" si="49">P194/Q194</f>
        <v>0.1754040204966496</v>
      </c>
      <c r="U194" s="53">
        <f t="shared" si="45"/>
        <v>316.55052935514919</v>
      </c>
      <c r="V194" s="53">
        <f t="shared" ref="V194:V217" si="50">1/U194</f>
        <v>3.1590533177661023E-3</v>
      </c>
      <c r="X194" s="57"/>
      <c r="Y194" s="57"/>
      <c r="Z194" s="57"/>
      <c r="AA194" s="57"/>
      <c r="AB194" s="57"/>
      <c r="AC194" s="57"/>
      <c r="AD194" s="57"/>
      <c r="AE194" s="57"/>
    </row>
    <row r="195" spans="1:31" x14ac:dyDescent="0.2">
      <c r="A195" s="49" t="s">
        <v>13</v>
      </c>
      <c r="B195" s="49" t="s">
        <v>152</v>
      </c>
      <c r="C195" s="49" t="s">
        <v>120</v>
      </c>
      <c r="D195" s="49" t="s">
        <v>113</v>
      </c>
      <c r="E195" s="49" t="s">
        <v>6</v>
      </c>
      <c r="F195" s="49" t="s">
        <v>115</v>
      </c>
      <c r="G195" s="50">
        <v>33.519000000000005</v>
      </c>
      <c r="H195" s="50">
        <v>2.33</v>
      </c>
      <c r="I195" s="51">
        <v>1051.0820000000001</v>
      </c>
      <c r="J195" s="54">
        <v>28.898999999999997</v>
      </c>
      <c r="K195" s="54">
        <v>21.511000000000003</v>
      </c>
      <c r="L195" s="54">
        <v>10.644</v>
      </c>
      <c r="M195" s="54">
        <f t="shared" si="47"/>
        <v>61.053999999999995</v>
      </c>
      <c r="N195" s="54">
        <v>3.1120000000000001</v>
      </c>
      <c r="O195" s="54">
        <v>1.9650000000000001</v>
      </c>
      <c r="P195" s="54">
        <v>0.89300000000000002</v>
      </c>
      <c r="Q195" s="49">
        <f t="shared" si="44"/>
        <v>5.077</v>
      </c>
      <c r="R195" s="49">
        <f t="shared" si="48"/>
        <v>5.97</v>
      </c>
      <c r="S195" s="49">
        <f t="shared" si="46"/>
        <v>9.7782291086579107</v>
      </c>
      <c r="T195" s="49">
        <f t="shared" si="49"/>
        <v>0.1758912743746307</v>
      </c>
      <c r="U195" s="53">
        <f t="shared" si="45"/>
        <v>337.75128534704373</v>
      </c>
      <c r="V195" s="53">
        <f t="shared" si="50"/>
        <v>2.9607585326358928E-3</v>
      </c>
      <c r="X195" s="57"/>
      <c r="Y195" s="57"/>
      <c r="Z195" s="57"/>
      <c r="AA195" s="57"/>
      <c r="AB195" s="57"/>
      <c r="AC195" s="57"/>
      <c r="AD195" s="57"/>
      <c r="AE195" s="57"/>
    </row>
    <row r="196" spans="1:31" x14ac:dyDescent="0.2">
      <c r="A196" s="49" t="s">
        <v>13</v>
      </c>
      <c r="B196" s="49" t="s">
        <v>152</v>
      </c>
      <c r="C196" s="49" t="s">
        <v>120</v>
      </c>
      <c r="D196" s="49" t="s">
        <v>113</v>
      </c>
      <c r="E196" s="49" t="s">
        <v>6</v>
      </c>
      <c r="F196" s="49" t="s">
        <v>116</v>
      </c>
      <c r="G196" s="50">
        <v>32.200000000000003</v>
      </c>
      <c r="H196" s="50">
        <v>2.37</v>
      </c>
      <c r="I196" s="51">
        <v>1035.998</v>
      </c>
      <c r="J196" s="54">
        <v>27.407999999999998</v>
      </c>
      <c r="K196" s="54">
        <v>22.954000000000001</v>
      </c>
      <c r="L196" s="54">
        <v>10.746</v>
      </c>
      <c r="M196" s="54">
        <f t="shared" si="47"/>
        <v>61.107999999999997</v>
      </c>
      <c r="N196" s="54">
        <v>2.9780000000000002</v>
      </c>
      <c r="O196" s="54">
        <v>1.9259999999999999</v>
      </c>
      <c r="P196" s="54">
        <v>0.875</v>
      </c>
      <c r="Q196" s="49">
        <f t="shared" si="44"/>
        <v>4.9039999999999999</v>
      </c>
      <c r="R196" s="49">
        <f t="shared" si="48"/>
        <v>5.7789999999999999</v>
      </c>
      <c r="S196" s="49">
        <f t="shared" si="46"/>
        <v>9.4570269031877991</v>
      </c>
      <c r="T196" s="49">
        <f t="shared" si="49"/>
        <v>0.17842577487765091</v>
      </c>
      <c r="U196" s="53">
        <f t="shared" si="45"/>
        <v>347.88381464069846</v>
      </c>
      <c r="V196" s="53">
        <f t="shared" si="50"/>
        <v>2.8745229237894282E-3</v>
      </c>
      <c r="X196" s="57"/>
      <c r="Y196" s="57"/>
      <c r="Z196" s="57"/>
      <c r="AA196" s="57"/>
      <c r="AB196" s="57"/>
      <c r="AC196" s="57"/>
      <c r="AD196" s="57"/>
      <c r="AE196" s="57"/>
    </row>
    <row r="197" spans="1:31" x14ac:dyDescent="0.2">
      <c r="A197" s="49" t="s">
        <v>13</v>
      </c>
      <c r="B197" s="49" t="s">
        <v>152</v>
      </c>
      <c r="C197" s="49" t="s">
        <v>120</v>
      </c>
      <c r="D197" s="49" t="s">
        <v>113</v>
      </c>
      <c r="E197" s="49" t="s">
        <v>8</v>
      </c>
      <c r="F197" s="49" t="s">
        <v>114</v>
      </c>
      <c r="G197" s="50">
        <v>28.52</v>
      </c>
      <c r="H197" s="50">
        <v>2.0299999999999998</v>
      </c>
      <c r="I197" s="51">
        <v>996.29899999999998</v>
      </c>
      <c r="J197" s="54">
        <v>34.426000000000002</v>
      </c>
      <c r="K197" s="54">
        <v>20.726750000000003</v>
      </c>
      <c r="L197" s="54">
        <v>10.549999999999999</v>
      </c>
      <c r="M197" s="54">
        <f t="shared" si="47"/>
        <v>65.702750000000009</v>
      </c>
      <c r="N197" s="54">
        <v>2.9649999999999999</v>
      </c>
      <c r="O197" s="54">
        <v>1.758</v>
      </c>
      <c r="P197" s="54">
        <v>0.79900000000000004</v>
      </c>
      <c r="Q197" s="49">
        <f t="shared" si="44"/>
        <v>4.7229999999999999</v>
      </c>
      <c r="R197" s="49">
        <f t="shared" si="48"/>
        <v>5.5220000000000002</v>
      </c>
      <c r="S197" s="49">
        <f t="shared" si="46"/>
        <v>8.4045188367305776</v>
      </c>
      <c r="T197" s="49">
        <f t="shared" si="49"/>
        <v>0.16917213635401229</v>
      </c>
      <c r="U197" s="53">
        <f t="shared" si="45"/>
        <v>336.01989881956155</v>
      </c>
      <c r="V197" s="53">
        <f t="shared" si="50"/>
        <v>2.9760142286602716E-3</v>
      </c>
      <c r="X197" s="57"/>
      <c r="Y197" s="57"/>
      <c r="Z197" s="57"/>
      <c r="AA197" s="57"/>
      <c r="AB197" s="57"/>
      <c r="AC197" s="57"/>
      <c r="AD197" s="57"/>
      <c r="AE197" s="57"/>
    </row>
    <row r="198" spans="1:31" x14ac:dyDescent="0.2">
      <c r="A198" s="49" t="s">
        <v>13</v>
      </c>
      <c r="B198" s="49" t="s">
        <v>152</v>
      </c>
      <c r="C198" s="49" t="s">
        <v>120</v>
      </c>
      <c r="D198" s="49" t="s">
        <v>113</v>
      </c>
      <c r="E198" s="49" t="s">
        <v>8</v>
      </c>
      <c r="F198" s="49" t="s">
        <v>115</v>
      </c>
      <c r="G198" s="50">
        <v>29.179999999999996</v>
      </c>
      <c r="H198" s="50">
        <v>2.0699999999999998</v>
      </c>
      <c r="I198" s="51">
        <v>981.60900000000004</v>
      </c>
      <c r="J198" s="54">
        <v>33.414999999999999</v>
      </c>
      <c r="K198" s="54">
        <v>22.310000000000002</v>
      </c>
      <c r="L198" s="54">
        <v>10.420999999999999</v>
      </c>
      <c r="M198" s="54">
        <f t="shared" si="47"/>
        <v>66.146000000000001</v>
      </c>
      <c r="N198" s="54">
        <v>2.98</v>
      </c>
      <c r="O198" s="54">
        <v>1.821</v>
      </c>
      <c r="P198" s="54">
        <v>0.82799999999999996</v>
      </c>
      <c r="Q198" s="49">
        <f t="shared" si="44"/>
        <v>4.8010000000000002</v>
      </c>
      <c r="R198" s="49">
        <f t="shared" si="48"/>
        <v>5.6290000000000004</v>
      </c>
      <c r="S198" s="49">
        <f t="shared" si="46"/>
        <v>8.509962809542527</v>
      </c>
      <c r="T198" s="49">
        <f t="shared" si="49"/>
        <v>0.17246406998541969</v>
      </c>
      <c r="U198" s="53">
        <f t="shared" si="45"/>
        <v>329.39899328859065</v>
      </c>
      <c r="V198" s="53">
        <f t="shared" si="50"/>
        <v>3.0358319860555472E-3</v>
      </c>
      <c r="X198" s="57"/>
      <c r="Y198" s="57"/>
      <c r="Z198" s="57"/>
      <c r="AA198" s="57"/>
      <c r="AB198" s="57"/>
      <c r="AC198" s="57"/>
      <c r="AD198" s="57"/>
      <c r="AE198" s="57"/>
    </row>
    <row r="199" spans="1:31" x14ac:dyDescent="0.2">
      <c r="A199" s="49" t="s">
        <v>13</v>
      </c>
      <c r="B199" s="49" t="s">
        <v>152</v>
      </c>
      <c r="C199" s="49" t="s">
        <v>120</v>
      </c>
      <c r="D199" s="49" t="s">
        <v>113</v>
      </c>
      <c r="E199" s="49" t="s">
        <v>8</v>
      </c>
      <c r="F199" s="49" t="s">
        <v>116</v>
      </c>
      <c r="G199" s="50">
        <v>30.1</v>
      </c>
      <c r="H199" s="50">
        <v>2.1</v>
      </c>
      <c r="I199" s="51">
        <v>971.59799999999996</v>
      </c>
      <c r="J199" s="54">
        <v>33.206000000000003</v>
      </c>
      <c r="K199" s="54">
        <v>22.400000000000002</v>
      </c>
      <c r="L199" s="54">
        <v>10.506</v>
      </c>
      <c r="M199" s="54">
        <f t="shared" si="47"/>
        <v>66.112000000000009</v>
      </c>
      <c r="N199" s="54">
        <v>2.9710000000000001</v>
      </c>
      <c r="O199" s="54">
        <v>1.7609999999999999</v>
      </c>
      <c r="P199" s="54">
        <v>0.8</v>
      </c>
      <c r="Q199" s="49">
        <f t="shared" si="44"/>
        <v>4.7320000000000002</v>
      </c>
      <c r="R199" s="49">
        <f t="shared" si="48"/>
        <v>5.532</v>
      </c>
      <c r="S199" s="49">
        <f t="shared" si="46"/>
        <v>8.3676185866408517</v>
      </c>
      <c r="T199" s="49">
        <f t="shared" si="49"/>
        <v>0.16906170752324598</v>
      </c>
      <c r="U199" s="53">
        <f t="shared" si="45"/>
        <v>327.02726354762706</v>
      </c>
      <c r="V199" s="53">
        <f t="shared" si="50"/>
        <v>3.0578490280959822E-3</v>
      </c>
      <c r="X199" s="57"/>
      <c r="Y199" s="57"/>
      <c r="Z199" s="57"/>
      <c r="AA199" s="57"/>
      <c r="AB199" s="57"/>
      <c r="AC199" s="57"/>
      <c r="AD199" s="57"/>
      <c r="AE199" s="57"/>
    </row>
    <row r="200" spans="1:31" x14ac:dyDescent="0.2">
      <c r="A200" s="49" t="s">
        <v>13</v>
      </c>
      <c r="B200" s="49" t="s">
        <v>152</v>
      </c>
      <c r="C200" s="49" t="s">
        <v>120</v>
      </c>
      <c r="D200" s="49" t="s">
        <v>113</v>
      </c>
      <c r="E200" s="49" t="s">
        <v>3</v>
      </c>
      <c r="F200" s="49" t="s">
        <v>114</v>
      </c>
      <c r="G200" s="50">
        <v>27.68</v>
      </c>
      <c r="H200" s="50">
        <v>1.97</v>
      </c>
      <c r="I200" s="51">
        <v>825.75199999999995</v>
      </c>
      <c r="J200" s="54">
        <v>23.961000000000002</v>
      </c>
      <c r="K200" s="54">
        <v>18.624650000000003</v>
      </c>
      <c r="L200" s="54">
        <v>9.7539999999999996</v>
      </c>
      <c r="M200" s="54">
        <f t="shared" si="47"/>
        <v>52.339649999999999</v>
      </c>
      <c r="N200" s="54">
        <v>2.3119999999999998</v>
      </c>
      <c r="O200" s="54">
        <v>1.304</v>
      </c>
      <c r="P200" s="54">
        <v>0.59299999999999997</v>
      </c>
      <c r="Q200" s="49">
        <f t="shared" ref="Q200:Q217" si="51">N200+O200</f>
        <v>3.6159999999999997</v>
      </c>
      <c r="R200" s="49">
        <f t="shared" si="48"/>
        <v>4.2089999999999996</v>
      </c>
      <c r="S200" s="49">
        <f t="shared" si="46"/>
        <v>8.0417045203779534</v>
      </c>
      <c r="T200" s="49">
        <f t="shared" si="49"/>
        <v>0.16399336283185842</v>
      </c>
      <c r="U200" s="53">
        <f t="shared" ref="U200:U217" si="52">I200/N200</f>
        <v>357.15916955017303</v>
      </c>
      <c r="V200" s="53">
        <f t="shared" si="50"/>
        <v>2.7998721165676862E-3</v>
      </c>
      <c r="W200" s="49"/>
      <c r="X200" s="57"/>
      <c r="Y200" s="57"/>
      <c r="Z200" s="57"/>
      <c r="AA200" s="57"/>
      <c r="AB200" s="57"/>
      <c r="AC200" s="57"/>
      <c r="AD200" s="57"/>
      <c r="AE200" s="57"/>
    </row>
    <row r="201" spans="1:31" x14ac:dyDescent="0.2">
      <c r="A201" s="49" t="s">
        <v>13</v>
      </c>
      <c r="B201" s="49" t="s">
        <v>152</v>
      </c>
      <c r="C201" s="49" t="s">
        <v>120</v>
      </c>
      <c r="D201" s="49" t="s">
        <v>113</v>
      </c>
      <c r="E201" s="49" t="s">
        <v>3</v>
      </c>
      <c r="F201" s="49" t="s">
        <v>115</v>
      </c>
      <c r="G201" s="50">
        <v>28.619999999999997</v>
      </c>
      <c r="H201" s="50">
        <v>2.0299999999999998</v>
      </c>
      <c r="I201" s="51">
        <v>891.82399999999996</v>
      </c>
      <c r="J201" s="54">
        <v>22.431999999999999</v>
      </c>
      <c r="K201" s="54">
        <v>17.630800000000001</v>
      </c>
      <c r="L201" s="54">
        <v>9.3449999999999989</v>
      </c>
      <c r="M201" s="54">
        <f t="shared" si="47"/>
        <v>49.407799999999995</v>
      </c>
      <c r="N201" s="54">
        <v>2.339</v>
      </c>
      <c r="O201" s="54">
        <v>1.2350000000000001</v>
      </c>
      <c r="P201" s="54">
        <v>0.55000000000000004</v>
      </c>
      <c r="Q201" s="49">
        <f t="shared" si="51"/>
        <v>3.5739999999999998</v>
      </c>
      <c r="R201" s="49">
        <f t="shared" si="48"/>
        <v>4.1239999999999997</v>
      </c>
      <c r="S201" s="49">
        <f t="shared" si="46"/>
        <v>8.3468602123551339</v>
      </c>
      <c r="T201" s="49">
        <f t="shared" si="49"/>
        <v>0.1538891997761612</v>
      </c>
      <c r="U201" s="53">
        <f t="shared" si="52"/>
        <v>381.28430953398885</v>
      </c>
      <c r="V201" s="53">
        <f t="shared" si="50"/>
        <v>2.6227147957444521E-3</v>
      </c>
      <c r="W201" s="49"/>
      <c r="X201" s="57"/>
      <c r="Y201" s="57"/>
      <c r="Z201" s="57"/>
      <c r="AA201" s="57"/>
      <c r="AB201" s="57"/>
      <c r="AC201" s="57"/>
      <c r="AD201" s="57"/>
      <c r="AE201" s="57"/>
    </row>
    <row r="202" spans="1:31" x14ac:dyDescent="0.2">
      <c r="A202" s="49" t="s">
        <v>13</v>
      </c>
      <c r="B202" s="49" t="s">
        <v>152</v>
      </c>
      <c r="C202" s="49" t="s">
        <v>120</v>
      </c>
      <c r="D202" s="49" t="s">
        <v>113</v>
      </c>
      <c r="E202" s="49" t="s">
        <v>3</v>
      </c>
      <c r="F202" s="49" t="s">
        <v>116</v>
      </c>
      <c r="G202" s="50">
        <v>27.1</v>
      </c>
      <c r="H202" s="50">
        <v>2.1</v>
      </c>
      <c r="I202" s="51">
        <v>902.49800000000005</v>
      </c>
      <c r="J202" s="54">
        <v>24.689</v>
      </c>
      <c r="K202" s="54">
        <v>18.097850000000001</v>
      </c>
      <c r="L202" s="54">
        <v>9.15</v>
      </c>
      <c r="M202" s="54">
        <f t="shared" si="47"/>
        <v>51.93685</v>
      </c>
      <c r="N202" s="54">
        <v>2.2189999999999999</v>
      </c>
      <c r="O202" s="54">
        <v>1.2110000000000001</v>
      </c>
      <c r="P202" s="54">
        <v>0.56100000000000005</v>
      </c>
      <c r="Q202" s="49">
        <f t="shared" si="51"/>
        <v>3.4299999999999997</v>
      </c>
      <c r="R202" s="49">
        <f t="shared" si="48"/>
        <v>3.9909999999999997</v>
      </c>
      <c r="S202" s="49">
        <f t="shared" si="46"/>
        <v>7.6843320301481501</v>
      </c>
      <c r="T202" s="49">
        <f t="shared" si="49"/>
        <v>0.16355685131195338</v>
      </c>
      <c r="U202" s="53">
        <f t="shared" si="52"/>
        <v>406.71383506083828</v>
      </c>
      <c r="V202" s="53">
        <f t="shared" si="50"/>
        <v>2.4587312104846766E-3</v>
      </c>
      <c r="W202" s="49"/>
      <c r="X202" s="57"/>
      <c r="Y202" s="57"/>
      <c r="Z202" s="57"/>
      <c r="AA202" s="57"/>
      <c r="AB202" s="57"/>
      <c r="AC202" s="57"/>
      <c r="AD202" s="57"/>
      <c r="AE202" s="57"/>
    </row>
    <row r="203" spans="1:31" x14ac:dyDescent="0.2">
      <c r="A203" s="49" t="s">
        <v>13</v>
      </c>
      <c r="B203" s="49" t="s">
        <v>152</v>
      </c>
      <c r="C203" s="49" t="s">
        <v>120</v>
      </c>
      <c r="D203" s="49" t="s">
        <v>113</v>
      </c>
      <c r="E203" s="49" t="s">
        <v>5</v>
      </c>
      <c r="F203" s="49" t="s">
        <v>114</v>
      </c>
      <c r="G203" s="50">
        <v>31.298999999999999</v>
      </c>
      <c r="H203" s="50">
        <v>2.27</v>
      </c>
      <c r="I203" s="51">
        <v>925.23199999999997</v>
      </c>
      <c r="J203" s="54">
        <v>26.948999999999998</v>
      </c>
      <c r="K203" s="54">
        <v>20.975000000000001</v>
      </c>
      <c r="L203" s="54">
        <v>10.06</v>
      </c>
      <c r="M203" s="54">
        <f t="shared" si="47"/>
        <v>57.984000000000002</v>
      </c>
      <c r="N203" s="54">
        <v>2.7450000000000001</v>
      </c>
      <c r="O203" s="54">
        <v>1.768</v>
      </c>
      <c r="P203" s="54">
        <v>0.80400000000000005</v>
      </c>
      <c r="Q203" s="49">
        <f t="shared" si="51"/>
        <v>4.5129999999999999</v>
      </c>
      <c r="R203" s="49">
        <f t="shared" si="48"/>
        <v>5.3170000000000002</v>
      </c>
      <c r="S203" s="49">
        <f t="shared" si="46"/>
        <v>9.1697709713024285</v>
      </c>
      <c r="T203" s="49">
        <f t="shared" si="49"/>
        <v>0.17815200531797032</v>
      </c>
      <c r="U203" s="53">
        <f t="shared" si="52"/>
        <v>337.06083788706735</v>
      </c>
      <c r="V203" s="53">
        <f t="shared" si="50"/>
        <v>2.9668234561709933E-3</v>
      </c>
      <c r="W203" s="49"/>
      <c r="X203" s="57"/>
      <c r="Y203" s="57"/>
      <c r="Z203" s="57"/>
      <c r="AA203" s="57"/>
      <c r="AB203" s="57"/>
      <c r="AC203" s="57"/>
      <c r="AD203" s="57"/>
      <c r="AE203" s="57"/>
    </row>
    <row r="204" spans="1:31" x14ac:dyDescent="0.2">
      <c r="A204" s="49" t="s">
        <v>13</v>
      </c>
      <c r="B204" s="49" t="s">
        <v>152</v>
      </c>
      <c r="C204" s="49" t="s">
        <v>120</v>
      </c>
      <c r="D204" s="49" t="s">
        <v>113</v>
      </c>
      <c r="E204" s="49" t="s">
        <v>5</v>
      </c>
      <c r="F204" s="49" t="s">
        <v>115</v>
      </c>
      <c r="G204" s="50">
        <v>29.144000000000002</v>
      </c>
      <c r="H204" s="50">
        <v>2.12</v>
      </c>
      <c r="I204" s="51">
        <v>916.97</v>
      </c>
      <c r="J204" s="54">
        <v>28.315999999999999</v>
      </c>
      <c r="K204" s="54">
        <v>21.456050000000001</v>
      </c>
      <c r="L204" s="54">
        <v>10.31</v>
      </c>
      <c r="M204" s="54">
        <f t="shared" si="47"/>
        <v>60.082050000000002</v>
      </c>
      <c r="N204" s="54">
        <v>2.847</v>
      </c>
      <c r="O204" s="54">
        <v>1.736</v>
      </c>
      <c r="P204" s="54">
        <v>0.76800000000000002</v>
      </c>
      <c r="Q204" s="49">
        <f t="shared" si="51"/>
        <v>4.5830000000000002</v>
      </c>
      <c r="R204" s="49">
        <f t="shared" si="48"/>
        <v>5.351</v>
      </c>
      <c r="S204" s="49">
        <f t="shared" si="46"/>
        <v>8.9061541675092641</v>
      </c>
      <c r="T204" s="49">
        <f t="shared" si="49"/>
        <v>0.16757582369626881</v>
      </c>
      <c r="U204" s="53">
        <f t="shared" si="52"/>
        <v>322.08289427467508</v>
      </c>
      <c r="V204" s="53">
        <f t="shared" si="50"/>
        <v>3.1047907783242636E-3</v>
      </c>
      <c r="W204" s="49"/>
      <c r="X204" s="57"/>
      <c r="Y204" s="57"/>
      <c r="Z204" s="57"/>
      <c r="AA204" s="57"/>
      <c r="AB204" s="57"/>
      <c r="AC204" s="57"/>
      <c r="AD204" s="57"/>
      <c r="AE204" s="57"/>
    </row>
    <row r="205" spans="1:31" x14ac:dyDescent="0.2">
      <c r="A205" s="49" t="s">
        <v>13</v>
      </c>
      <c r="B205" s="49" t="s">
        <v>152</v>
      </c>
      <c r="C205" s="49" t="s">
        <v>120</v>
      </c>
      <c r="D205" s="49" t="s">
        <v>113</v>
      </c>
      <c r="E205" s="49" t="s">
        <v>5</v>
      </c>
      <c r="F205" s="49" t="s">
        <v>116</v>
      </c>
      <c r="G205" s="50">
        <v>29.7</v>
      </c>
      <c r="H205" s="50">
        <v>2.09</v>
      </c>
      <c r="I205" s="51">
        <v>915.26400000000001</v>
      </c>
      <c r="J205" s="54">
        <v>26.992999999999999</v>
      </c>
      <c r="K205" s="54">
        <v>21.454000000000001</v>
      </c>
      <c r="L205" s="54">
        <v>9.8439999999999994</v>
      </c>
      <c r="M205" s="54">
        <f t="shared" si="47"/>
        <v>58.291000000000004</v>
      </c>
      <c r="N205" s="54">
        <v>2.7650000000000001</v>
      </c>
      <c r="O205" s="54">
        <v>1.69</v>
      </c>
      <c r="P205" s="54">
        <v>0.78900000000000003</v>
      </c>
      <c r="Q205" s="49">
        <f t="shared" si="51"/>
        <v>4.4550000000000001</v>
      </c>
      <c r="R205" s="49">
        <f t="shared" si="48"/>
        <v>5.2439999999999998</v>
      </c>
      <c r="S205" s="49">
        <f t="shared" si="46"/>
        <v>8.9962429877682641</v>
      </c>
      <c r="T205" s="49">
        <f t="shared" si="49"/>
        <v>0.1771043771043771</v>
      </c>
      <c r="U205" s="53">
        <f t="shared" si="52"/>
        <v>331.01772151898734</v>
      </c>
      <c r="V205" s="53">
        <f t="shared" si="50"/>
        <v>3.0209862946647087E-3</v>
      </c>
      <c r="W205" s="49"/>
      <c r="X205" s="57"/>
      <c r="Y205" s="57"/>
      <c r="Z205" s="57"/>
      <c r="AA205" s="57"/>
      <c r="AB205" s="57"/>
      <c r="AC205" s="57"/>
      <c r="AD205" s="57"/>
      <c r="AE205" s="57"/>
    </row>
    <row r="206" spans="1:31" x14ac:dyDescent="0.2">
      <c r="A206" s="49" t="s">
        <v>13</v>
      </c>
      <c r="B206" s="49" t="s">
        <v>152</v>
      </c>
      <c r="C206" s="49" t="s">
        <v>120</v>
      </c>
      <c r="D206" s="49" t="s">
        <v>113</v>
      </c>
      <c r="E206" s="49" t="s">
        <v>2</v>
      </c>
      <c r="F206" s="49" t="s">
        <v>114</v>
      </c>
      <c r="G206" s="50">
        <v>26.385999999999999</v>
      </c>
      <c r="H206" s="50">
        <v>1.78</v>
      </c>
      <c r="I206" s="51">
        <v>785.36099999999999</v>
      </c>
      <c r="J206" s="54">
        <v>22.731999999999999</v>
      </c>
      <c r="K206" s="54">
        <v>15.231</v>
      </c>
      <c r="L206" s="54">
        <v>7.9789999999999992</v>
      </c>
      <c r="M206" s="54">
        <f t="shared" si="47"/>
        <v>45.942</v>
      </c>
      <c r="N206" s="54">
        <v>2.06</v>
      </c>
      <c r="O206" s="54">
        <v>1.056</v>
      </c>
      <c r="P206" s="54">
        <v>0.47099999999999997</v>
      </c>
      <c r="Q206" s="49">
        <f t="shared" si="51"/>
        <v>3.1160000000000001</v>
      </c>
      <c r="R206" s="49">
        <f t="shared" si="48"/>
        <v>3.5870000000000002</v>
      </c>
      <c r="S206" s="49">
        <f t="shared" ref="S206:S217" si="53">(R206/M206)*100</f>
        <v>7.8076705411170604</v>
      </c>
      <c r="T206" s="49">
        <f t="shared" si="49"/>
        <v>0.15115532734274709</v>
      </c>
      <c r="U206" s="53">
        <f t="shared" si="52"/>
        <v>381.24320388349514</v>
      </c>
      <c r="V206" s="53">
        <f t="shared" si="50"/>
        <v>2.6229975769104909E-3</v>
      </c>
      <c r="W206" s="49"/>
      <c r="X206" s="57"/>
      <c r="Y206" s="57"/>
      <c r="Z206" s="57"/>
      <c r="AA206" s="57"/>
      <c r="AB206" s="57"/>
      <c r="AC206" s="57"/>
      <c r="AD206" s="57"/>
      <c r="AE206" s="57"/>
    </row>
    <row r="207" spans="1:31" x14ac:dyDescent="0.2">
      <c r="A207" s="49" t="s">
        <v>13</v>
      </c>
      <c r="B207" s="49" t="s">
        <v>152</v>
      </c>
      <c r="C207" s="49" t="s">
        <v>120</v>
      </c>
      <c r="D207" s="49" t="s">
        <v>113</v>
      </c>
      <c r="E207" s="49" t="s">
        <v>2</v>
      </c>
      <c r="F207" s="49" t="s">
        <v>115</v>
      </c>
      <c r="G207" s="50">
        <v>25.170999999999999</v>
      </c>
      <c r="H207" s="50">
        <v>1.83</v>
      </c>
      <c r="I207" s="51">
        <v>827.33600000000001</v>
      </c>
      <c r="J207" s="54">
        <v>21.491999999999997</v>
      </c>
      <c r="K207" s="54">
        <v>14.364000000000001</v>
      </c>
      <c r="L207" s="54">
        <v>8.1210000000000004</v>
      </c>
      <c r="M207" s="54">
        <f t="shared" si="47"/>
        <v>43.976999999999997</v>
      </c>
      <c r="N207" s="54">
        <v>2.0699999999999998</v>
      </c>
      <c r="O207" s="54">
        <v>1.0349999999999999</v>
      </c>
      <c r="P207" s="54">
        <v>0.47</v>
      </c>
      <c r="Q207" s="49">
        <f t="shared" si="51"/>
        <v>3.1049999999999995</v>
      </c>
      <c r="R207" s="49">
        <f t="shared" si="48"/>
        <v>3.5749999999999993</v>
      </c>
      <c r="S207" s="49">
        <f t="shared" si="53"/>
        <v>8.129249380357912</v>
      </c>
      <c r="T207" s="49">
        <f t="shared" si="49"/>
        <v>0.15136876006441224</v>
      </c>
      <c r="U207" s="53">
        <f t="shared" si="52"/>
        <v>399.67922705314015</v>
      </c>
      <c r="V207" s="53">
        <f t="shared" si="50"/>
        <v>2.5020064399470104E-3</v>
      </c>
      <c r="W207" s="49"/>
      <c r="X207" s="57"/>
      <c r="Y207" s="57"/>
      <c r="Z207" s="57"/>
      <c r="AA207" s="57"/>
      <c r="AB207" s="57"/>
      <c r="AC207" s="57"/>
      <c r="AD207" s="57"/>
      <c r="AE207" s="57"/>
    </row>
    <row r="208" spans="1:31" x14ac:dyDescent="0.2">
      <c r="A208" s="49" t="s">
        <v>13</v>
      </c>
      <c r="B208" s="49" t="s">
        <v>152</v>
      </c>
      <c r="C208" s="49" t="s">
        <v>120</v>
      </c>
      <c r="D208" s="49" t="s">
        <v>113</v>
      </c>
      <c r="E208" s="49" t="s">
        <v>2</v>
      </c>
      <c r="F208" s="49" t="s">
        <v>116</v>
      </c>
      <c r="G208" s="50">
        <v>27.1</v>
      </c>
      <c r="H208" s="50">
        <v>1.98</v>
      </c>
      <c r="I208" s="51">
        <v>777.36900000000003</v>
      </c>
      <c r="J208" s="54">
        <v>21.577999999999999</v>
      </c>
      <c r="K208" s="54">
        <v>14.414</v>
      </c>
      <c r="L208" s="54">
        <v>8.3109999999999999</v>
      </c>
      <c r="M208" s="54">
        <f t="shared" si="47"/>
        <v>44.302999999999997</v>
      </c>
      <c r="N208" s="54">
        <v>2.0550000000000002</v>
      </c>
      <c r="O208" s="54">
        <v>1.0369999999999999</v>
      </c>
      <c r="P208" s="54">
        <v>0.48</v>
      </c>
      <c r="Q208" s="49">
        <f t="shared" si="51"/>
        <v>3.0920000000000001</v>
      </c>
      <c r="R208" s="49">
        <f t="shared" si="48"/>
        <v>3.5720000000000001</v>
      </c>
      <c r="S208" s="49">
        <f t="shared" si="53"/>
        <v>8.0626594135837308</v>
      </c>
      <c r="T208" s="49">
        <f t="shared" si="49"/>
        <v>0.15523932729624837</v>
      </c>
      <c r="U208" s="53">
        <f t="shared" si="52"/>
        <v>378.28175182481749</v>
      </c>
      <c r="V208" s="53">
        <f t="shared" si="50"/>
        <v>2.6435322221493268E-3</v>
      </c>
      <c r="W208" s="49"/>
      <c r="X208" s="57"/>
      <c r="Y208" s="57"/>
      <c r="Z208" s="57"/>
      <c r="AA208" s="57"/>
      <c r="AB208" s="57"/>
      <c r="AC208" s="57"/>
      <c r="AD208" s="57"/>
      <c r="AE208" s="57"/>
    </row>
    <row r="209" spans="1:31" x14ac:dyDescent="0.2">
      <c r="A209" s="49" t="s">
        <v>13</v>
      </c>
      <c r="B209" s="49" t="s">
        <v>152</v>
      </c>
      <c r="C209" s="49" t="s">
        <v>120</v>
      </c>
      <c r="D209" s="49" t="s">
        <v>113</v>
      </c>
      <c r="E209" s="49" t="s">
        <v>0</v>
      </c>
      <c r="F209" s="49" t="s">
        <v>114</v>
      </c>
      <c r="G209" s="50">
        <v>29.179999999999996</v>
      </c>
      <c r="H209" s="50">
        <v>2.0699999999999998</v>
      </c>
      <c r="I209" s="51">
        <v>928.14800000000002</v>
      </c>
      <c r="J209" s="54">
        <v>24.757999999999999</v>
      </c>
      <c r="K209" s="54">
        <v>18.655000000000001</v>
      </c>
      <c r="L209" s="54">
        <v>10.090999999999999</v>
      </c>
      <c r="M209" s="54">
        <f t="shared" si="47"/>
        <v>53.503999999999998</v>
      </c>
      <c r="N209" s="54">
        <v>2.714</v>
      </c>
      <c r="O209" s="54">
        <v>1.577</v>
      </c>
      <c r="P209" s="54">
        <v>0.77999999999999992</v>
      </c>
      <c r="Q209" s="49">
        <f t="shared" si="51"/>
        <v>4.2910000000000004</v>
      </c>
      <c r="R209" s="49">
        <f t="shared" si="48"/>
        <v>5.0710000000000006</v>
      </c>
      <c r="S209" s="49">
        <f t="shared" si="53"/>
        <v>9.4777960526315805</v>
      </c>
      <c r="T209" s="49">
        <f t="shared" si="49"/>
        <v>0.18177580983453737</v>
      </c>
      <c r="U209" s="53">
        <f t="shared" si="52"/>
        <v>341.98526160648493</v>
      </c>
      <c r="V209" s="53">
        <f t="shared" si="50"/>
        <v>2.9241026215646639E-3</v>
      </c>
      <c r="W209" s="49"/>
      <c r="X209" s="57"/>
      <c r="Y209" s="57"/>
      <c r="Z209" s="57"/>
      <c r="AA209" s="57"/>
      <c r="AB209" s="57"/>
      <c r="AC209" s="57"/>
      <c r="AD209" s="57"/>
      <c r="AE209" s="57"/>
    </row>
    <row r="210" spans="1:31" x14ac:dyDescent="0.2">
      <c r="A210" s="49" t="s">
        <v>13</v>
      </c>
      <c r="B210" s="49" t="s">
        <v>152</v>
      </c>
      <c r="C210" s="49" t="s">
        <v>120</v>
      </c>
      <c r="D210" s="49" t="s">
        <v>113</v>
      </c>
      <c r="E210" s="49" t="s">
        <v>0</v>
      </c>
      <c r="F210" s="49" t="s">
        <v>115</v>
      </c>
      <c r="G210" s="50">
        <v>28.52</v>
      </c>
      <c r="H210" s="50">
        <v>2.0299999999999998</v>
      </c>
      <c r="I210" s="51">
        <v>890.923</v>
      </c>
      <c r="J210" s="54">
        <v>27.757999999999999</v>
      </c>
      <c r="K210" s="54">
        <v>18.212</v>
      </c>
      <c r="L210" s="54">
        <v>9.9740000000000002</v>
      </c>
      <c r="M210" s="54">
        <f t="shared" si="47"/>
        <v>55.944000000000003</v>
      </c>
      <c r="N210" s="54">
        <v>2.7330000000000001</v>
      </c>
      <c r="O210" s="54">
        <v>1.5409999999999999</v>
      </c>
      <c r="P210" s="54">
        <v>0.79699999999999993</v>
      </c>
      <c r="Q210" s="49">
        <f t="shared" si="51"/>
        <v>4.274</v>
      </c>
      <c r="R210" s="49">
        <f t="shared" si="48"/>
        <v>5.0709999999999997</v>
      </c>
      <c r="S210" s="49">
        <f t="shared" si="53"/>
        <v>9.0644215644215631</v>
      </c>
      <c r="T210" s="49">
        <f t="shared" si="49"/>
        <v>0.186476368741226</v>
      </c>
      <c r="U210" s="53">
        <f t="shared" si="52"/>
        <v>325.98719356019024</v>
      </c>
      <c r="V210" s="53">
        <f t="shared" si="50"/>
        <v>3.0676051690213409E-3</v>
      </c>
      <c r="W210" s="49"/>
      <c r="X210" s="57"/>
      <c r="Y210" s="57"/>
      <c r="Z210" s="57"/>
      <c r="AA210" s="57"/>
      <c r="AB210" s="57"/>
      <c r="AC210" s="57"/>
      <c r="AD210" s="57"/>
      <c r="AE210" s="57"/>
    </row>
    <row r="211" spans="1:31" x14ac:dyDescent="0.2">
      <c r="A211" s="49" t="s">
        <v>13</v>
      </c>
      <c r="B211" s="49" t="s">
        <v>152</v>
      </c>
      <c r="C211" s="49" t="s">
        <v>120</v>
      </c>
      <c r="D211" s="49" t="s">
        <v>113</v>
      </c>
      <c r="E211" s="49" t="s">
        <v>0</v>
      </c>
      <c r="F211" s="49" t="s">
        <v>116</v>
      </c>
      <c r="G211" s="50">
        <v>27.1</v>
      </c>
      <c r="H211" s="50">
        <v>2.1</v>
      </c>
      <c r="I211" s="51">
        <v>920.87199999999996</v>
      </c>
      <c r="J211" s="54">
        <v>25.741999999999997</v>
      </c>
      <c r="K211" s="54">
        <v>17.898</v>
      </c>
      <c r="L211" s="54">
        <v>9.6069999999999993</v>
      </c>
      <c r="M211" s="54">
        <f t="shared" si="47"/>
        <v>53.247</v>
      </c>
      <c r="N211" s="54">
        <v>2.7090000000000001</v>
      </c>
      <c r="O211" s="54">
        <v>1.536</v>
      </c>
      <c r="P211" s="54">
        <v>0.77799999999999991</v>
      </c>
      <c r="Q211" s="49">
        <f t="shared" si="51"/>
        <v>4.2450000000000001</v>
      </c>
      <c r="R211" s="49">
        <f t="shared" si="48"/>
        <v>5.0229999999999997</v>
      </c>
      <c r="S211" s="49">
        <f t="shared" si="53"/>
        <v>9.4333953086558857</v>
      </c>
      <c r="T211" s="49">
        <f t="shared" si="49"/>
        <v>0.18327444051825675</v>
      </c>
      <c r="U211" s="53">
        <f t="shared" si="52"/>
        <v>339.93060169804352</v>
      </c>
      <c r="V211" s="53">
        <f t="shared" si="50"/>
        <v>2.9417769244802754E-3</v>
      </c>
      <c r="W211" s="49"/>
      <c r="X211" s="57"/>
      <c r="Y211" s="57"/>
      <c r="Z211" s="57"/>
      <c r="AA211" s="57"/>
      <c r="AB211" s="57"/>
      <c r="AC211" s="57"/>
      <c r="AD211" s="57"/>
      <c r="AE211" s="57"/>
    </row>
    <row r="212" spans="1:31" x14ac:dyDescent="0.2">
      <c r="A212" s="49" t="s">
        <v>13</v>
      </c>
      <c r="B212" s="49" t="s">
        <v>152</v>
      </c>
      <c r="C212" s="49" t="s">
        <v>120</v>
      </c>
      <c r="D212" s="49" t="s">
        <v>113</v>
      </c>
      <c r="E212" s="49" t="s">
        <v>4</v>
      </c>
      <c r="F212" s="49" t="s">
        <v>114</v>
      </c>
      <c r="G212" s="50">
        <v>25.962</v>
      </c>
      <c r="H212" s="50">
        <v>1.93</v>
      </c>
      <c r="I212" s="51">
        <v>918.49699999999996</v>
      </c>
      <c r="J212" s="54">
        <v>25.044</v>
      </c>
      <c r="K212" s="54">
        <v>19.565850000000001</v>
      </c>
      <c r="L212" s="54">
        <v>8.6735000000000007</v>
      </c>
      <c r="M212" s="54">
        <f t="shared" si="47"/>
        <v>53.283349999999999</v>
      </c>
      <c r="N212" s="54">
        <v>2.4510000000000001</v>
      </c>
      <c r="O212" s="54">
        <v>1.4119999999999999</v>
      </c>
      <c r="P212" s="54">
        <v>0.64200000000000002</v>
      </c>
      <c r="Q212" s="49">
        <f t="shared" si="51"/>
        <v>3.863</v>
      </c>
      <c r="R212" s="49">
        <f t="shared" si="48"/>
        <v>4.5049999999999999</v>
      </c>
      <c r="S212" s="49">
        <f t="shared" si="53"/>
        <v>8.4547987316863527</v>
      </c>
      <c r="T212" s="49">
        <f t="shared" si="49"/>
        <v>0.16619207869531452</v>
      </c>
      <c r="U212" s="53">
        <f t="shared" si="52"/>
        <v>374.74377804977559</v>
      </c>
      <c r="V212" s="53">
        <f t="shared" si="50"/>
        <v>2.6684899351875945E-3</v>
      </c>
      <c r="W212" s="49"/>
      <c r="X212" s="57"/>
      <c r="Y212" s="57"/>
      <c r="Z212" s="57"/>
      <c r="AA212" s="57"/>
      <c r="AB212" s="57"/>
      <c r="AC212" s="57"/>
      <c r="AD212" s="57"/>
      <c r="AE212" s="57"/>
    </row>
    <row r="213" spans="1:31" x14ac:dyDescent="0.2">
      <c r="A213" s="49" t="s">
        <v>13</v>
      </c>
      <c r="B213" s="49" t="s">
        <v>152</v>
      </c>
      <c r="C213" s="49" t="s">
        <v>120</v>
      </c>
      <c r="D213" s="49" t="s">
        <v>113</v>
      </c>
      <c r="E213" s="49" t="s">
        <v>4</v>
      </c>
      <c r="F213" s="49" t="s">
        <v>115</v>
      </c>
      <c r="G213" s="50">
        <v>27.1</v>
      </c>
      <c r="H213" s="50">
        <v>2.0699999999999998</v>
      </c>
      <c r="I213" s="51">
        <v>924.19200000000001</v>
      </c>
      <c r="J213" s="54">
        <v>23.359000000000002</v>
      </c>
      <c r="K213" s="54">
        <v>20.869750000000003</v>
      </c>
      <c r="L213" s="54">
        <v>9.3710000000000004</v>
      </c>
      <c r="M213" s="54">
        <f t="shared" si="47"/>
        <v>53.599750000000007</v>
      </c>
      <c r="N213" s="54">
        <v>2.552</v>
      </c>
      <c r="O213" s="54">
        <v>1.425</v>
      </c>
      <c r="P213" s="54">
        <v>0.64800000000000002</v>
      </c>
      <c r="Q213" s="49">
        <f t="shared" si="51"/>
        <v>3.9770000000000003</v>
      </c>
      <c r="R213" s="49">
        <f t="shared" si="48"/>
        <v>4.625</v>
      </c>
      <c r="S213" s="49">
        <f t="shared" si="53"/>
        <v>8.6287715894197259</v>
      </c>
      <c r="T213" s="49">
        <f t="shared" si="49"/>
        <v>0.16293688710082976</v>
      </c>
      <c r="U213" s="53">
        <f t="shared" si="52"/>
        <v>362.14420062695922</v>
      </c>
      <c r="V213" s="53">
        <f t="shared" si="50"/>
        <v>2.7613309788442229E-3</v>
      </c>
      <c r="W213" s="49"/>
      <c r="X213" s="57"/>
      <c r="Y213" s="57"/>
      <c r="Z213" s="57"/>
      <c r="AA213" s="57"/>
      <c r="AB213" s="57"/>
      <c r="AC213" s="57"/>
      <c r="AD213" s="57"/>
      <c r="AE213" s="57"/>
    </row>
    <row r="214" spans="1:31" x14ac:dyDescent="0.2">
      <c r="A214" s="49" t="s">
        <v>13</v>
      </c>
      <c r="B214" s="49" t="s">
        <v>152</v>
      </c>
      <c r="C214" s="49" t="s">
        <v>120</v>
      </c>
      <c r="D214" s="49" t="s">
        <v>113</v>
      </c>
      <c r="E214" s="49" t="s">
        <v>4</v>
      </c>
      <c r="F214" s="49" t="s">
        <v>116</v>
      </c>
      <c r="G214" s="50">
        <v>25.560000000000002</v>
      </c>
      <c r="H214" s="50">
        <v>1.9</v>
      </c>
      <c r="I214" s="51">
        <v>846.01099999999997</v>
      </c>
      <c r="J214" s="54">
        <v>23.686</v>
      </c>
      <c r="K214" s="54">
        <v>20.640950000000004</v>
      </c>
      <c r="L214" s="54">
        <v>9.0839999999999996</v>
      </c>
      <c r="M214" s="54">
        <f t="shared" si="47"/>
        <v>53.41095</v>
      </c>
      <c r="N214" s="54">
        <v>2.3210000000000002</v>
      </c>
      <c r="O214" s="54">
        <v>1.389</v>
      </c>
      <c r="P214" s="54">
        <v>0.63100000000000001</v>
      </c>
      <c r="Q214" s="49">
        <f t="shared" si="51"/>
        <v>3.71</v>
      </c>
      <c r="R214" s="49">
        <f t="shared" si="48"/>
        <v>4.3410000000000002</v>
      </c>
      <c r="S214" s="49">
        <f t="shared" si="53"/>
        <v>8.1275468794320265</v>
      </c>
      <c r="T214" s="49">
        <f t="shared" si="49"/>
        <v>0.17008086253369273</v>
      </c>
      <c r="U214" s="53">
        <f t="shared" si="52"/>
        <v>364.5028005170185</v>
      </c>
      <c r="V214" s="53">
        <f t="shared" si="50"/>
        <v>2.7434631464602708E-3</v>
      </c>
      <c r="W214" s="49"/>
      <c r="X214" s="57"/>
      <c r="Y214" s="57"/>
      <c r="Z214" s="57"/>
      <c r="AA214" s="57"/>
      <c r="AB214" s="57"/>
      <c r="AC214" s="57"/>
      <c r="AD214" s="57"/>
      <c r="AE214" s="57"/>
    </row>
    <row r="215" spans="1:31" x14ac:dyDescent="0.2">
      <c r="A215" s="49" t="s">
        <v>13</v>
      </c>
      <c r="B215" s="49" t="s">
        <v>152</v>
      </c>
      <c r="C215" s="49" t="s">
        <v>120</v>
      </c>
      <c r="D215" s="49" t="s">
        <v>113</v>
      </c>
      <c r="E215" s="49" t="s">
        <v>1</v>
      </c>
      <c r="F215" s="49" t="s">
        <v>114</v>
      </c>
      <c r="G215" s="50">
        <v>26.206</v>
      </c>
      <c r="H215" s="50">
        <v>2.09</v>
      </c>
      <c r="I215" s="51">
        <v>916.81</v>
      </c>
      <c r="J215" s="54">
        <v>23.486999999999998</v>
      </c>
      <c r="K215" s="54">
        <v>17.469350000000002</v>
      </c>
      <c r="L215" s="54">
        <v>7.4870000000000001</v>
      </c>
      <c r="M215" s="54">
        <f t="shared" si="47"/>
        <v>48.443350000000002</v>
      </c>
      <c r="N215" s="54">
        <v>2.0249999999999999</v>
      </c>
      <c r="O215" s="54">
        <v>1.133</v>
      </c>
      <c r="P215" s="54">
        <v>0.51</v>
      </c>
      <c r="Q215" s="49">
        <f t="shared" si="51"/>
        <v>3.1579999999999999</v>
      </c>
      <c r="R215" s="49">
        <f t="shared" si="48"/>
        <v>3.6680000000000001</v>
      </c>
      <c r="S215" s="49">
        <f t="shared" si="53"/>
        <v>7.5717306916222764</v>
      </c>
      <c r="T215" s="49">
        <f t="shared" si="49"/>
        <v>0.16149461684610514</v>
      </c>
      <c r="U215" s="53">
        <f t="shared" si="52"/>
        <v>452.74567901234565</v>
      </c>
      <c r="V215" s="53">
        <f t="shared" si="50"/>
        <v>2.2087455416062219E-3</v>
      </c>
      <c r="W215" s="49"/>
      <c r="X215" s="57"/>
      <c r="Y215" s="57"/>
      <c r="Z215" s="57"/>
      <c r="AA215" s="57"/>
      <c r="AB215" s="57"/>
      <c r="AC215" s="57"/>
      <c r="AD215" s="57"/>
      <c r="AE215" s="57"/>
    </row>
    <row r="216" spans="1:31" x14ac:dyDescent="0.2">
      <c r="A216" s="49" t="s">
        <v>13</v>
      </c>
      <c r="B216" s="49" t="s">
        <v>152</v>
      </c>
      <c r="C216" s="49" t="s">
        <v>120</v>
      </c>
      <c r="D216" s="49" t="s">
        <v>113</v>
      </c>
      <c r="E216" s="49" t="s">
        <v>1</v>
      </c>
      <c r="F216" s="49" t="s">
        <v>115</v>
      </c>
      <c r="G216" s="50">
        <v>25.192</v>
      </c>
      <c r="H216" s="50">
        <v>1.88</v>
      </c>
      <c r="I216" s="51">
        <v>844.649</v>
      </c>
      <c r="J216" s="54">
        <v>22.053000000000001</v>
      </c>
      <c r="K216" s="54">
        <v>18.254000000000001</v>
      </c>
      <c r="L216" s="54">
        <v>9.6184999999999992</v>
      </c>
      <c r="M216" s="54">
        <f t="shared" si="47"/>
        <v>49.9255</v>
      </c>
      <c r="N216" s="54">
        <v>2.121</v>
      </c>
      <c r="O216" s="54">
        <v>1.202</v>
      </c>
      <c r="P216" s="54">
        <v>0.50600000000000001</v>
      </c>
      <c r="Q216" s="49">
        <f t="shared" si="51"/>
        <v>3.323</v>
      </c>
      <c r="R216" s="49">
        <f t="shared" si="48"/>
        <v>3.8289999999999997</v>
      </c>
      <c r="S216" s="49">
        <f t="shared" si="53"/>
        <v>7.6694274468958739</v>
      </c>
      <c r="T216" s="49">
        <f t="shared" si="49"/>
        <v>0.15227204333433644</v>
      </c>
      <c r="U216" s="53">
        <f t="shared" si="52"/>
        <v>398.23149457802924</v>
      </c>
      <c r="V216" s="53">
        <f t="shared" si="50"/>
        <v>2.5111022448377966E-3</v>
      </c>
      <c r="W216" s="49"/>
      <c r="X216" s="57"/>
      <c r="Y216" s="57"/>
      <c r="Z216" s="57"/>
      <c r="AA216" s="57"/>
      <c r="AB216" s="57"/>
      <c r="AC216" s="57"/>
      <c r="AD216" s="57"/>
      <c r="AE216" s="57"/>
    </row>
    <row r="217" spans="1:31" x14ac:dyDescent="0.2">
      <c r="A217" s="49" t="s">
        <v>13</v>
      </c>
      <c r="B217" s="49" t="s">
        <v>152</v>
      </c>
      <c r="C217" s="49" t="s">
        <v>120</v>
      </c>
      <c r="D217" s="49" t="s">
        <v>113</v>
      </c>
      <c r="E217" s="49" t="s">
        <v>1</v>
      </c>
      <c r="F217" s="49" t="s">
        <v>116</v>
      </c>
      <c r="G217" s="60">
        <v>27.1</v>
      </c>
      <c r="H217" s="60">
        <v>2.0299999999999998</v>
      </c>
      <c r="I217" s="51">
        <v>771.60799999999995</v>
      </c>
      <c r="J217" s="54">
        <v>22.504000000000001</v>
      </c>
      <c r="K217" s="54">
        <v>17.87875</v>
      </c>
      <c r="L217" s="54">
        <v>8.0525000000000002</v>
      </c>
      <c r="M217" s="54">
        <f t="shared" si="47"/>
        <v>48.435250000000003</v>
      </c>
      <c r="N217" s="54">
        <v>2.0249999999999999</v>
      </c>
      <c r="O217" s="54">
        <v>1.1220000000000001</v>
      </c>
      <c r="P217" s="54">
        <v>0.51500000000000001</v>
      </c>
      <c r="Q217" s="49">
        <f t="shared" si="51"/>
        <v>3.1470000000000002</v>
      </c>
      <c r="R217" s="49">
        <f t="shared" si="48"/>
        <v>3.6620000000000004</v>
      </c>
      <c r="S217" s="49">
        <f t="shared" si="53"/>
        <v>7.5606092670111131</v>
      </c>
      <c r="T217" s="49">
        <f t="shared" si="49"/>
        <v>0.16364791865268508</v>
      </c>
      <c r="U217" s="53">
        <f t="shared" si="52"/>
        <v>381.04098765432099</v>
      </c>
      <c r="V217" s="53">
        <f t="shared" si="50"/>
        <v>2.6243895864221209E-3</v>
      </c>
      <c r="X217" s="57"/>
      <c r="Y217" s="57"/>
      <c r="Z217" s="57"/>
      <c r="AA217" s="57"/>
      <c r="AB217" s="57"/>
      <c r="AC217" s="57"/>
      <c r="AD217" s="57"/>
      <c r="AE217" s="57"/>
    </row>
  </sheetData>
  <autoFilter ref="A1:V217" xr:uid="{DB493032-3302-4036-A81B-C776D4B1A72A}"/>
  <sortState xmlns:xlrd2="http://schemas.microsoft.com/office/spreadsheetml/2017/richdata2" ref="A2:Z217">
    <sortCondition ref="A2:A217"/>
    <sortCondition ref="C2:C217"/>
    <sortCondition ref="E2:E217"/>
  </sortState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1DECE-066F-4243-830D-B932B3A9C730}">
  <dimension ref="A1:Q169"/>
  <sheetViews>
    <sheetView zoomScale="80" zoomScaleNormal="80" workbookViewId="0">
      <pane xSplit="5" ySplit="2" topLeftCell="F3" activePane="bottomRight" state="frozen"/>
      <selection pane="topRight" activeCell="E1" sqref="E1"/>
      <selection pane="bottomLeft" activeCell="A3" sqref="A3"/>
      <selection pane="bottomRight" activeCell="D1" sqref="D1"/>
    </sheetView>
  </sheetViews>
  <sheetFormatPr defaultColWidth="15.42578125" defaultRowHeight="15" x14ac:dyDescent="0.25"/>
  <cols>
    <col min="1" max="1" width="9.42578125" bestFit="1" customWidth="1"/>
    <col min="2" max="2" width="13" customWidth="1"/>
    <col min="3" max="3" width="9.5703125" customWidth="1"/>
    <col min="4" max="4" width="9.140625" customWidth="1"/>
    <col min="5" max="5" width="9.42578125" bestFit="1" customWidth="1"/>
    <col min="6" max="6" width="17" customWidth="1"/>
    <col min="7" max="7" width="16" bestFit="1" customWidth="1"/>
    <col min="8" max="8" width="14.5703125" bestFit="1" customWidth="1"/>
    <col min="9" max="9" width="15.140625" bestFit="1" customWidth="1"/>
    <col min="10" max="10" width="13.42578125" customWidth="1"/>
    <col min="11" max="12" width="12.85546875" bestFit="1" customWidth="1"/>
    <col min="13" max="13" width="8" customWidth="1"/>
    <col min="14" max="14" width="9" customWidth="1"/>
    <col min="15" max="15" width="12.85546875" customWidth="1"/>
    <col min="17" max="17" width="7.140625" bestFit="1" customWidth="1"/>
  </cols>
  <sheetData>
    <row r="1" spans="1:16" s="33" customFormat="1" ht="45" x14ac:dyDescent="0.25">
      <c r="A1" s="32" t="s">
        <v>52</v>
      </c>
      <c r="B1" s="32" t="s">
        <v>218</v>
      </c>
      <c r="C1" s="32" t="s">
        <v>53</v>
      </c>
      <c r="D1" s="32" t="s">
        <v>55</v>
      </c>
      <c r="E1" s="32" t="s">
        <v>54</v>
      </c>
      <c r="F1" s="32" t="s">
        <v>149</v>
      </c>
      <c r="G1" s="32" t="s">
        <v>150</v>
      </c>
      <c r="H1" s="33" t="s">
        <v>78</v>
      </c>
      <c r="I1" s="33" t="s">
        <v>79</v>
      </c>
      <c r="J1" s="33" t="s">
        <v>215</v>
      </c>
      <c r="K1" s="33" t="s">
        <v>81</v>
      </c>
      <c r="L1" s="33" t="s">
        <v>80</v>
      </c>
      <c r="M1" s="33" t="s">
        <v>146</v>
      </c>
      <c r="N1" s="33" t="s">
        <v>147</v>
      </c>
      <c r="O1" s="33" t="s">
        <v>216</v>
      </c>
      <c r="P1" s="34" t="s">
        <v>217</v>
      </c>
    </row>
    <row r="2" spans="1:16" x14ac:dyDescent="0.25">
      <c r="A2" s="35" t="s">
        <v>10</v>
      </c>
      <c r="B2" s="1" t="s">
        <v>47</v>
      </c>
      <c r="C2" s="36" t="s">
        <v>84</v>
      </c>
      <c r="D2" s="35" t="s">
        <v>22</v>
      </c>
      <c r="E2" s="35" t="s">
        <v>7</v>
      </c>
      <c r="F2" s="37">
        <v>209.9214106718797</v>
      </c>
      <c r="G2" s="38">
        <f t="shared" ref="G2:G33" si="0">F2/0.153</f>
        <v>1372.0353638684949</v>
      </c>
      <c r="H2">
        <v>2.52E-2</v>
      </c>
      <c r="I2">
        <v>4.2200000000000001E-2</v>
      </c>
      <c r="J2">
        <f t="shared" ref="J2:J33" si="1">(H2*I2)*1000</f>
        <v>1.0634400000000002</v>
      </c>
      <c r="K2">
        <v>1.1099999999999999E-2</v>
      </c>
      <c r="L2">
        <v>2.3400000000000001E-2</v>
      </c>
      <c r="M2">
        <f t="shared" ref="M2:M33" si="2">K2/2</f>
        <v>5.5499999999999994E-3</v>
      </c>
      <c r="N2">
        <f t="shared" ref="N2:N33" si="3">L2/2</f>
        <v>1.17E-2</v>
      </c>
      <c r="O2">
        <f t="shared" ref="O2:O33" si="4">(M2*N2*3.14)*1000</f>
        <v>0.20389590000000002</v>
      </c>
      <c r="P2" s="34">
        <f>O2/J2</f>
        <v>0.19173239675016926</v>
      </c>
    </row>
    <row r="3" spans="1:16" x14ac:dyDescent="0.25">
      <c r="A3" s="35" t="s">
        <v>10</v>
      </c>
      <c r="B3" s="1" t="s">
        <v>47</v>
      </c>
      <c r="C3" s="36" t="s">
        <v>84</v>
      </c>
      <c r="D3" s="35" t="s">
        <v>22</v>
      </c>
      <c r="E3" s="35" t="s">
        <v>7</v>
      </c>
      <c r="F3" s="37">
        <v>216.077954035543</v>
      </c>
      <c r="G3" s="38">
        <f t="shared" si="0"/>
        <v>1412.2742093826341</v>
      </c>
      <c r="H3">
        <v>2.64E-2</v>
      </c>
      <c r="I3">
        <v>4.2000000000000003E-2</v>
      </c>
      <c r="J3">
        <f t="shared" si="1"/>
        <v>1.1088</v>
      </c>
      <c r="K3">
        <v>9.6000000000000009E-3</v>
      </c>
      <c r="L3">
        <v>2.5100000000000001E-2</v>
      </c>
      <c r="M3">
        <f t="shared" si="2"/>
        <v>4.8000000000000004E-3</v>
      </c>
      <c r="N3">
        <f t="shared" si="3"/>
        <v>1.255E-2</v>
      </c>
      <c r="O3">
        <f t="shared" si="4"/>
        <v>0.18915360000000003</v>
      </c>
      <c r="P3" s="34">
        <f t="shared" ref="P3:P33" si="5">O3/J3</f>
        <v>0.17059307359307363</v>
      </c>
    </row>
    <row r="4" spans="1:16" x14ac:dyDescent="0.25">
      <c r="A4" s="35" t="s">
        <v>10</v>
      </c>
      <c r="B4" s="1" t="s">
        <v>47</v>
      </c>
      <c r="C4" s="36" t="s">
        <v>84</v>
      </c>
      <c r="D4" s="35" t="s">
        <v>22</v>
      </c>
      <c r="E4" s="35" t="s">
        <v>7</v>
      </c>
      <c r="F4" s="37">
        <v>230.02138340779101</v>
      </c>
      <c r="G4" s="38">
        <f t="shared" si="0"/>
        <v>1503.4077346914446</v>
      </c>
      <c r="H4">
        <v>2.46E-2</v>
      </c>
      <c r="I4">
        <v>4.1599999999999998E-2</v>
      </c>
      <c r="J4">
        <f t="shared" si="1"/>
        <v>1.02336</v>
      </c>
      <c r="K4">
        <v>1.1200000000000002E-2</v>
      </c>
      <c r="L4">
        <v>2.5100000000000001E-2</v>
      </c>
      <c r="M4">
        <f t="shared" si="2"/>
        <v>5.6000000000000008E-3</v>
      </c>
      <c r="N4">
        <f t="shared" si="3"/>
        <v>1.255E-2</v>
      </c>
      <c r="O4">
        <f t="shared" si="4"/>
        <v>0.22067920000000002</v>
      </c>
      <c r="P4" s="34">
        <f t="shared" si="5"/>
        <v>0.21564180737961228</v>
      </c>
    </row>
    <row r="5" spans="1:16" x14ac:dyDescent="0.25">
      <c r="A5" s="35" t="s">
        <v>10</v>
      </c>
      <c r="B5" s="1" t="s">
        <v>47</v>
      </c>
      <c r="C5" s="36" t="s">
        <v>84</v>
      </c>
      <c r="D5" s="35" t="s">
        <v>22</v>
      </c>
      <c r="E5" s="35" t="s">
        <v>6</v>
      </c>
      <c r="F5" s="37">
        <v>216.41025641025601</v>
      </c>
      <c r="G5" s="38">
        <f t="shared" si="0"/>
        <v>1414.4461203284707</v>
      </c>
      <c r="H5">
        <v>2.7E-2</v>
      </c>
      <c r="I5">
        <v>3.9699999999999999E-2</v>
      </c>
      <c r="J5">
        <f t="shared" si="1"/>
        <v>1.0719000000000001</v>
      </c>
      <c r="K5">
        <v>1.24E-2</v>
      </c>
      <c r="L5">
        <v>2.1099999999999997E-2</v>
      </c>
      <c r="M5">
        <f t="shared" si="2"/>
        <v>6.1999999999999998E-3</v>
      </c>
      <c r="N5">
        <f t="shared" si="3"/>
        <v>1.0549999999999999E-2</v>
      </c>
      <c r="O5">
        <f t="shared" si="4"/>
        <v>0.20538739999999997</v>
      </c>
      <c r="P5" s="34">
        <f t="shared" si="5"/>
        <v>0.19161059800354507</v>
      </c>
    </row>
    <row r="6" spans="1:16" x14ac:dyDescent="0.25">
      <c r="A6" s="35" t="s">
        <v>10</v>
      </c>
      <c r="B6" s="1" t="s">
        <v>47</v>
      </c>
      <c r="C6" s="36" t="s">
        <v>84</v>
      </c>
      <c r="D6" s="35" t="s">
        <v>22</v>
      </c>
      <c r="E6" s="35" t="s">
        <v>6</v>
      </c>
      <c r="F6" s="37">
        <v>216.953511374876</v>
      </c>
      <c r="G6" s="38">
        <f t="shared" si="0"/>
        <v>1417.9968063717386</v>
      </c>
      <c r="H6">
        <v>2.5999999999999999E-2</v>
      </c>
      <c r="I6">
        <v>3.8300000000000001E-2</v>
      </c>
      <c r="J6">
        <f t="shared" si="1"/>
        <v>0.99580000000000002</v>
      </c>
      <c r="K6">
        <v>1.23E-2</v>
      </c>
      <c r="L6">
        <v>2.2100000000000002E-2</v>
      </c>
      <c r="M6">
        <f t="shared" si="2"/>
        <v>6.1500000000000001E-3</v>
      </c>
      <c r="N6">
        <f t="shared" si="3"/>
        <v>1.1050000000000001E-2</v>
      </c>
      <c r="O6">
        <f t="shared" si="4"/>
        <v>0.21338655000000004</v>
      </c>
      <c r="P6" s="34">
        <f t="shared" si="5"/>
        <v>0.21428655352480422</v>
      </c>
    </row>
    <row r="7" spans="1:16" x14ac:dyDescent="0.25">
      <c r="A7" s="35" t="s">
        <v>10</v>
      </c>
      <c r="B7" s="1" t="s">
        <v>47</v>
      </c>
      <c r="C7" s="36" t="s">
        <v>84</v>
      </c>
      <c r="D7" s="35" t="s">
        <v>22</v>
      </c>
      <c r="E7" s="35" t="s">
        <v>6</v>
      </c>
      <c r="F7" s="37">
        <v>203.53714661407</v>
      </c>
      <c r="G7" s="38">
        <f t="shared" si="0"/>
        <v>1330.3081478043791</v>
      </c>
      <c r="H7">
        <v>2.6599999999999999E-2</v>
      </c>
      <c r="I7">
        <v>4.0099999999999997E-2</v>
      </c>
      <c r="J7">
        <f t="shared" si="1"/>
        <v>1.0666599999999999</v>
      </c>
      <c r="K7">
        <v>1.21E-2</v>
      </c>
      <c r="L7">
        <v>2.2100000000000002E-2</v>
      </c>
      <c r="M7">
        <f t="shared" si="2"/>
        <v>6.0499999999999998E-3</v>
      </c>
      <c r="N7">
        <f t="shared" si="3"/>
        <v>1.1050000000000001E-2</v>
      </c>
      <c r="O7">
        <f t="shared" si="4"/>
        <v>0.20991685000000002</v>
      </c>
      <c r="P7" s="34">
        <f t="shared" si="5"/>
        <v>0.19679827686423043</v>
      </c>
    </row>
    <row r="8" spans="1:16" x14ac:dyDescent="0.25">
      <c r="A8" s="35" t="s">
        <v>10</v>
      </c>
      <c r="B8" s="1" t="s">
        <v>47</v>
      </c>
      <c r="C8" s="36" t="s">
        <v>84</v>
      </c>
      <c r="D8" s="35" t="s">
        <v>22</v>
      </c>
      <c r="E8" t="s">
        <v>8</v>
      </c>
      <c r="F8" s="37">
        <v>235.85798816568001</v>
      </c>
      <c r="G8" s="38">
        <f t="shared" si="0"/>
        <v>1541.555478207059</v>
      </c>
      <c r="H8">
        <v>2.24E-2</v>
      </c>
      <c r="I8">
        <v>3.1199999999999999E-2</v>
      </c>
      <c r="J8">
        <f t="shared" si="1"/>
        <v>0.69887999999999995</v>
      </c>
      <c r="K8">
        <v>7.6E-3</v>
      </c>
      <c r="L8">
        <v>2.0400000000000001E-2</v>
      </c>
      <c r="M8">
        <f t="shared" si="2"/>
        <v>3.8E-3</v>
      </c>
      <c r="N8">
        <f t="shared" si="3"/>
        <v>1.0200000000000001E-2</v>
      </c>
      <c r="O8">
        <f t="shared" si="4"/>
        <v>0.12170640000000001</v>
      </c>
      <c r="P8" s="34">
        <f t="shared" si="5"/>
        <v>0.1741449175824176</v>
      </c>
    </row>
    <row r="9" spans="1:16" x14ac:dyDescent="0.25">
      <c r="A9" s="35" t="s">
        <v>10</v>
      </c>
      <c r="B9" s="1" t="s">
        <v>47</v>
      </c>
      <c r="C9" s="36" t="s">
        <v>84</v>
      </c>
      <c r="D9" s="35" t="s">
        <v>22</v>
      </c>
      <c r="E9" t="s">
        <v>8</v>
      </c>
      <c r="F9" s="37">
        <v>259.66602440590901</v>
      </c>
      <c r="G9" s="38">
        <f t="shared" si="0"/>
        <v>1697.1635582085557</v>
      </c>
      <c r="H9">
        <v>1.9599999999999999E-2</v>
      </c>
      <c r="I9">
        <v>3.15E-2</v>
      </c>
      <c r="J9">
        <f t="shared" si="1"/>
        <v>0.61739999999999995</v>
      </c>
      <c r="K9">
        <v>6.8999999999999999E-3</v>
      </c>
      <c r="L9">
        <v>2.0500000000000001E-2</v>
      </c>
      <c r="M9">
        <f t="shared" si="2"/>
        <v>3.4499999999999999E-3</v>
      </c>
      <c r="N9">
        <f t="shared" si="3"/>
        <v>1.025E-2</v>
      </c>
      <c r="O9">
        <f t="shared" si="4"/>
        <v>0.11103825000000001</v>
      </c>
      <c r="P9" s="34">
        <f t="shared" si="5"/>
        <v>0.17984815354713315</v>
      </c>
    </row>
    <row r="10" spans="1:16" x14ac:dyDescent="0.25">
      <c r="A10" s="35" t="s">
        <v>10</v>
      </c>
      <c r="B10" s="1" t="s">
        <v>47</v>
      </c>
      <c r="C10" s="36" t="s">
        <v>84</v>
      </c>
      <c r="D10" s="35" t="s">
        <v>22</v>
      </c>
      <c r="E10" t="s">
        <v>8</v>
      </c>
      <c r="F10" s="37">
        <v>222.657464125221</v>
      </c>
      <c r="G10" s="38">
        <f t="shared" si="0"/>
        <v>1455.2775433020981</v>
      </c>
      <c r="H10">
        <v>2.12E-2</v>
      </c>
      <c r="I10">
        <v>3.0499999999999999E-2</v>
      </c>
      <c r="J10">
        <f t="shared" si="1"/>
        <v>0.64659999999999995</v>
      </c>
      <c r="K10">
        <v>8.0999999999999996E-3</v>
      </c>
      <c r="L10">
        <v>2.0400000000000001E-2</v>
      </c>
      <c r="M10">
        <f t="shared" si="2"/>
        <v>4.0499999999999998E-3</v>
      </c>
      <c r="N10">
        <f t="shared" si="3"/>
        <v>1.0200000000000001E-2</v>
      </c>
      <c r="O10">
        <f t="shared" si="4"/>
        <v>0.12971340000000003</v>
      </c>
      <c r="P10" s="34">
        <f t="shared" si="5"/>
        <v>0.20060841323847825</v>
      </c>
    </row>
    <row r="11" spans="1:16" x14ac:dyDescent="0.25">
      <c r="A11" s="35" t="s">
        <v>10</v>
      </c>
      <c r="B11" s="1" t="s">
        <v>47</v>
      </c>
      <c r="C11" s="36" t="s">
        <v>84</v>
      </c>
      <c r="D11" s="35" t="s">
        <v>22</v>
      </c>
      <c r="E11" s="35" t="s">
        <v>3</v>
      </c>
      <c r="F11" s="37">
        <v>211.08316510573499</v>
      </c>
      <c r="G11" s="38">
        <f t="shared" si="0"/>
        <v>1379.6285301028431</v>
      </c>
      <c r="H11">
        <v>2.4299999999999999E-2</v>
      </c>
      <c r="I11">
        <v>3.4500000000000003E-2</v>
      </c>
      <c r="J11">
        <f t="shared" si="1"/>
        <v>0.83835000000000004</v>
      </c>
      <c r="K11">
        <v>9.7000000000000003E-3</v>
      </c>
      <c r="L11">
        <v>2.01E-2</v>
      </c>
      <c r="M11">
        <f t="shared" si="2"/>
        <v>4.8500000000000001E-3</v>
      </c>
      <c r="N11">
        <f t="shared" si="3"/>
        <v>1.005E-2</v>
      </c>
      <c r="O11">
        <f t="shared" si="4"/>
        <v>0.15305145000000001</v>
      </c>
      <c r="P11" s="34">
        <f t="shared" si="5"/>
        <v>0.18256271247092504</v>
      </c>
    </row>
    <row r="12" spans="1:16" x14ac:dyDescent="0.25">
      <c r="A12" s="35" t="s">
        <v>10</v>
      </c>
      <c r="B12" s="1" t="s">
        <v>47</v>
      </c>
      <c r="C12" s="36" t="s">
        <v>84</v>
      </c>
      <c r="D12" s="35" t="s">
        <v>22</v>
      </c>
      <c r="E12" s="35" t="s">
        <v>3</v>
      </c>
      <c r="F12" s="37">
        <v>249.28336620644299</v>
      </c>
      <c r="G12" s="38">
        <f t="shared" si="0"/>
        <v>1629.3030471009347</v>
      </c>
      <c r="H12">
        <v>2.4199999999999999E-2</v>
      </c>
      <c r="I12">
        <v>3.6700000000000003E-2</v>
      </c>
      <c r="J12">
        <f t="shared" si="1"/>
        <v>0.88814000000000004</v>
      </c>
      <c r="K12">
        <v>1.1099999999999999E-2</v>
      </c>
      <c r="L12">
        <v>2.0400000000000001E-2</v>
      </c>
      <c r="M12">
        <f t="shared" si="2"/>
        <v>5.5499999999999994E-3</v>
      </c>
      <c r="N12">
        <f t="shared" si="3"/>
        <v>1.0200000000000001E-2</v>
      </c>
      <c r="O12">
        <f t="shared" si="4"/>
        <v>0.17775539999999998</v>
      </c>
      <c r="P12" s="34">
        <f t="shared" si="5"/>
        <v>0.20014344585313124</v>
      </c>
    </row>
    <row r="13" spans="1:16" x14ac:dyDescent="0.25">
      <c r="A13" s="35" t="s">
        <v>10</v>
      </c>
      <c r="B13" s="1" t="s">
        <v>47</v>
      </c>
      <c r="C13" s="36" t="s">
        <v>84</v>
      </c>
      <c r="D13" s="35" t="s">
        <v>22</v>
      </c>
      <c r="E13" s="35" t="s">
        <v>3</v>
      </c>
      <c r="F13" s="37">
        <v>225.20198375733099</v>
      </c>
      <c r="G13" s="38">
        <f t="shared" si="0"/>
        <v>1471.9083905707907</v>
      </c>
      <c r="H13">
        <v>2.4400000000000002E-2</v>
      </c>
      <c r="I13">
        <v>3.49E-2</v>
      </c>
      <c r="J13">
        <f t="shared" si="1"/>
        <v>0.85155999999999998</v>
      </c>
      <c r="K13">
        <v>9.7999999999999997E-3</v>
      </c>
      <c r="L13">
        <v>0.02</v>
      </c>
      <c r="M13">
        <f t="shared" si="2"/>
        <v>4.8999999999999998E-3</v>
      </c>
      <c r="N13">
        <f t="shared" si="3"/>
        <v>0.01</v>
      </c>
      <c r="O13">
        <f t="shared" si="4"/>
        <v>0.15386</v>
      </c>
      <c r="P13" s="34">
        <f t="shared" si="5"/>
        <v>0.18068016346470009</v>
      </c>
    </row>
    <row r="14" spans="1:16" x14ac:dyDescent="0.25">
      <c r="A14" s="35" t="s">
        <v>10</v>
      </c>
      <c r="B14" s="1" t="s">
        <v>47</v>
      </c>
      <c r="C14" s="36" t="s">
        <v>84</v>
      </c>
      <c r="D14" s="35" t="s">
        <v>22</v>
      </c>
      <c r="E14" s="35" t="s">
        <v>5</v>
      </c>
      <c r="F14" s="37">
        <v>232.67721727662399</v>
      </c>
      <c r="G14" s="38">
        <f t="shared" si="0"/>
        <v>1520.7661259910064</v>
      </c>
      <c r="H14">
        <v>1.9599999999999999E-2</v>
      </c>
      <c r="I14">
        <v>2.7799999999999998E-2</v>
      </c>
      <c r="J14">
        <f t="shared" si="1"/>
        <v>0.54487999999999992</v>
      </c>
      <c r="K14">
        <v>8.6E-3</v>
      </c>
      <c r="L14">
        <v>1.3599999999999999E-2</v>
      </c>
      <c r="M14">
        <f t="shared" si="2"/>
        <v>4.3E-3</v>
      </c>
      <c r="N14">
        <f t="shared" si="3"/>
        <v>6.7999999999999996E-3</v>
      </c>
      <c r="O14">
        <f t="shared" si="4"/>
        <v>9.1813599999999995E-2</v>
      </c>
      <c r="P14" s="34">
        <f t="shared" si="5"/>
        <v>0.16850242255175454</v>
      </c>
    </row>
    <row r="15" spans="1:16" x14ac:dyDescent="0.25">
      <c r="A15" s="35" t="s">
        <v>10</v>
      </c>
      <c r="B15" s="1" t="s">
        <v>47</v>
      </c>
      <c r="C15" s="36" t="s">
        <v>84</v>
      </c>
      <c r="D15" s="35" t="s">
        <v>22</v>
      </c>
      <c r="E15" s="35" t="s">
        <v>5</v>
      </c>
      <c r="F15" s="37">
        <v>248.45496383957899</v>
      </c>
      <c r="G15" s="38">
        <f t="shared" si="0"/>
        <v>1623.8886525462681</v>
      </c>
      <c r="H15">
        <v>1.95E-2</v>
      </c>
      <c r="I15">
        <v>2.76E-2</v>
      </c>
      <c r="J15">
        <f t="shared" si="1"/>
        <v>0.53820000000000001</v>
      </c>
      <c r="K15">
        <v>9.4999999999999998E-3</v>
      </c>
      <c r="L15">
        <v>1.3900000000000001E-2</v>
      </c>
      <c r="M15">
        <f t="shared" si="2"/>
        <v>4.7499999999999999E-3</v>
      </c>
      <c r="N15">
        <f t="shared" si="3"/>
        <v>6.9500000000000004E-3</v>
      </c>
      <c r="O15">
        <f t="shared" si="4"/>
        <v>0.10365925000000001</v>
      </c>
      <c r="P15" s="34">
        <f t="shared" si="5"/>
        <v>0.19260358602749908</v>
      </c>
    </row>
    <row r="16" spans="1:16" x14ac:dyDescent="0.25">
      <c r="A16" s="35" t="s">
        <v>10</v>
      </c>
      <c r="B16" s="1" t="s">
        <v>47</v>
      </c>
      <c r="C16" s="36" t="s">
        <v>84</v>
      </c>
      <c r="D16" s="35" t="s">
        <v>22</v>
      </c>
      <c r="E16" s="35" t="s">
        <v>5</v>
      </c>
      <c r="F16" s="37">
        <v>261.87305493232998</v>
      </c>
      <c r="G16" s="38">
        <f t="shared" si="0"/>
        <v>1711.5885943289541</v>
      </c>
      <c r="H16">
        <v>0.02</v>
      </c>
      <c r="I16">
        <v>3.1000000000000003E-2</v>
      </c>
      <c r="J16">
        <f t="shared" si="1"/>
        <v>0.62000000000000011</v>
      </c>
      <c r="K16">
        <v>1.1099999999999999E-2</v>
      </c>
      <c r="L16">
        <v>1.37E-2</v>
      </c>
      <c r="M16">
        <f t="shared" si="2"/>
        <v>5.5499999999999994E-3</v>
      </c>
      <c r="N16">
        <f t="shared" si="3"/>
        <v>6.8500000000000002E-3</v>
      </c>
      <c r="O16">
        <f t="shared" si="4"/>
        <v>0.11937494999999999</v>
      </c>
      <c r="P16" s="34">
        <f t="shared" si="5"/>
        <v>0.19254024193548383</v>
      </c>
    </row>
    <row r="17" spans="1:16" x14ac:dyDescent="0.25">
      <c r="A17" s="35" t="s">
        <v>10</v>
      </c>
      <c r="B17" s="1" t="s">
        <v>47</v>
      </c>
      <c r="C17" s="36" t="s">
        <v>84</v>
      </c>
      <c r="D17" s="35" t="s">
        <v>22</v>
      </c>
      <c r="E17" s="35" t="s">
        <v>0</v>
      </c>
      <c r="F17" s="37">
        <v>213.98285525882</v>
      </c>
      <c r="G17" s="38">
        <f t="shared" si="0"/>
        <v>1398.5807533256209</v>
      </c>
      <c r="H17">
        <v>2.4400000000000002E-2</v>
      </c>
      <c r="I17">
        <v>4.4599999999999994E-2</v>
      </c>
      <c r="J17">
        <f t="shared" si="1"/>
        <v>1.0882399999999999</v>
      </c>
      <c r="K17">
        <v>1.11E-2</v>
      </c>
      <c r="L17">
        <v>2.63E-2</v>
      </c>
      <c r="M17">
        <f t="shared" si="2"/>
        <v>5.5500000000000002E-3</v>
      </c>
      <c r="N17">
        <f t="shared" si="3"/>
        <v>1.315E-2</v>
      </c>
      <c r="O17">
        <f t="shared" si="4"/>
        <v>0.22916505000000001</v>
      </c>
      <c r="P17" s="34">
        <f t="shared" si="5"/>
        <v>0.21058318936999196</v>
      </c>
    </row>
    <row r="18" spans="1:16" x14ac:dyDescent="0.25">
      <c r="A18" s="35" t="s">
        <v>10</v>
      </c>
      <c r="B18" s="1" t="s">
        <v>47</v>
      </c>
      <c r="C18" s="36" t="s">
        <v>84</v>
      </c>
      <c r="D18" s="35" t="s">
        <v>22</v>
      </c>
      <c r="E18" s="35" t="s">
        <v>0</v>
      </c>
      <c r="F18" s="37">
        <v>237.17111770524201</v>
      </c>
      <c r="G18" s="38">
        <f t="shared" si="0"/>
        <v>1550.1380242172681</v>
      </c>
      <c r="H18">
        <v>2.4199999999999999E-2</v>
      </c>
      <c r="I18">
        <v>4.4999999999999998E-2</v>
      </c>
      <c r="J18">
        <f t="shared" si="1"/>
        <v>1.089</v>
      </c>
      <c r="K18">
        <v>8.8999999999999999E-3</v>
      </c>
      <c r="L18">
        <v>2.5899999999999999E-2</v>
      </c>
      <c r="M18">
        <f t="shared" si="2"/>
        <v>4.45E-3</v>
      </c>
      <c r="N18">
        <f t="shared" si="3"/>
        <v>1.295E-2</v>
      </c>
      <c r="O18">
        <f t="shared" si="4"/>
        <v>0.18095034999999998</v>
      </c>
      <c r="P18" s="34">
        <f t="shared" si="5"/>
        <v>0.16616193755739209</v>
      </c>
    </row>
    <row r="19" spans="1:16" x14ac:dyDescent="0.25">
      <c r="A19" s="35" t="s">
        <v>10</v>
      </c>
      <c r="B19" s="1" t="s">
        <v>47</v>
      </c>
      <c r="C19" s="36" t="s">
        <v>84</v>
      </c>
      <c r="D19" s="35" t="s">
        <v>22</v>
      </c>
      <c r="E19" s="35" t="s">
        <v>0</v>
      </c>
      <c r="F19" s="37">
        <v>220.35938015166499</v>
      </c>
      <c r="G19" s="38">
        <f t="shared" si="0"/>
        <v>1440.2573866121895</v>
      </c>
      <c r="H19">
        <v>2.4199999999999999E-2</v>
      </c>
      <c r="I19">
        <v>4.5100000000000001E-2</v>
      </c>
      <c r="J19">
        <f t="shared" si="1"/>
        <v>1.0914200000000001</v>
      </c>
      <c r="K19">
        <v>1.12E-2</v>
      </c>
      <c r="L19">
        <v>2.5499999999999998E-2</v>
      </c>
      <c r="M19">
        <f t="shared" si="2"/>
        <v>5.5999999999999999E-3</v>
      </c>
      <c r="N19">
        <f t="shared" si="3"/>
        <v>1.2749999999999999E-2</v>
      </c>
      <c r="O19">
        <f t="shared" si="4"/>
        <v>0.22419600000000001</v>
      </c>
      <c r="P19" s="34">
        <f t="shared" si="5"/>
        <v>0.20541679646698796</v>
      </c>
    </row>
    <row r="20" spans="1:16" x14ac:dyDescent="0.25">
      <c r="A20" s="35" t="s">
        <v>10</v>
      </c>
      <c r="B20" s="1" t="s">
        <v>47</v>
      </c>
      <c r="C20" s="36" t="s">
        <v>84</v>
      </c>
      <c r="D20" s="35" t="s">
        <v>22</v>
      </c>
      <c r="E20" s="35" t="s">
        <v>48</v>
      </c>
      <c r="F20" s="37">
        <v>276.148242001901</v>
      </c>
      <c r="G20" s="38">
        <f t="shared" si="0"/>
        <v>1804.8904706006601</v>
      </c>
      <c r="H20">
        <v>1.9199999999999998E-2</v>
      </c>
      <c r="I20">
        <v>3.3399999999999999E-2</v>
      </c>
      <c r="J20">
        <f t="shared" si="1"/>
        <v>0.64127999999999996</v>
      </c>
      <c r="K20">
        <v>8.3999999999999995E-3</v>
      </c>
      <c r="L20">
        <v>1.9300000000000001E-2</v>
      </c>
      <c r="M20">
        <f t="shared" si="2"/>
        <v>4.1999999999999997E-3</v>
      </c>
      <c r="N20">
        <f t="shared" si="3"/>
        <v>9.6500000000000006E-3</v>
      </c>
      <c r="O20">
        <f t="shared" si="4"/>
        <v>0.12726419999999999</v>
      </c>
      <c r="P20" s="34">
        <f t="shared" si="5"/>
        <v>0.19845340568862277</v>
      </c>
    </row>
    <row r="21" spans="1:16" x14ac:dyDescent="0.25">
      <c r="A21" s="35" t="s">
        <v>10</v>
      </c>
      <c r="B21" s="1" t="s">
        <v>47</v>
      </c>
      <c r="C21" s="36" t="s">
        <v>84</v>
      </c>
      <c r="D21" s="35" t="s">
        <v>22</v>
      </c>
      <c r="E21" s="35" t="s">
        <v>48</v>
      </c>
      <c r="F21" s="37">
        <v>241.04998981676701</v>
      </c>
      <c r="G21" s="38">
        <f t="shared" si="0"/>
        <v>1575.4901295213531</v>
      </c>
      <c r="H21">
        <v>1.8800000000000001E-2</v>
      </c>
      <c r="I21">
        <v>3.44E-2</v>
      </c>
      <c r="J21">
        <f t="shared" si="1"/>
        <v>0.64672000000000007</v>
      </c>
      <c r="K21">
        <v>7.9000000000000008E-3</v>
      </c>
      <c r="L21">
        <v>1.8900000000000004E-2</v>
      </c>
      <c r="M21">
        <f t="shared" si="2"/>
        <v>3.9500000000000004E-3</v>
      </c>
      <c r="N21">
        <f t="shared" si="3"/>
        <v>9.4500000000000018E-3</v>
      </c>
      <c r="O21">
        <f t="shared" si="4"/>
        <v>0.11720835000000004</v>
      </c>
      <c r="P21" s="34">
        <f t="shared" si="5"/>
        <v>0.18123507855022272</v>
      </c>
    </row>
    <row r="22" spans="1:16" x14ac:dyDescent="0.25">
      <c r="A22" s="35" t="s">
        <v>10</v>
      </c>
      <c r="B22" s="1" t="s">
        <v>47</v>
      </c>
      <c r="C22" s="36" t="s">
        <v>84</v>
      </c>
      <c r="D22" s="35" t="s">
        <v>22</v>
      </c>
      <c r="E22" s="35" t="s">
        <v>48</v>
      </c>
      <c r="F22" s="37">
        <v>231.45650048875899</v>
      </c>
      <c r="G22" s="38">
        <f t="shared" si="0"/>
        <v>1512.7875848938497</v>
      </c>
      <c r="H22">
        <v>1.9199999999999998E-2</v>
      </c>
      <c r="I22">
        <v>3.5400000000000001E-2</v>
      </c>
      <c r="J22">
        <f t="shared" si="1"/>
        <v>0.67967999999999995</v>
      </c>
      <c r="K22">
        <v>8.3000000000000001E-3</v>
      </c>
      <c r="L22">
        <v>1.8700000000000001E-2</v>
      </c>
      <c r="M22">
        <f t="shared" si="2"/>
        <v>4.15E-3</v>
      </c>
      <c r="N22">
        <f t="shared" si="3"/>
        <v>9.3500000000000007E-3</v>
      </c>
      <c r="O22">
        <f t="shared" si="4"/>
        <v>0.12183985</v>
      </c>
      <c r="P22" s="34">
        <f t="shared" si="5"/>
        <v>0.17926060793314502</v>
      </c>
    </row>
    <row r="23" spans="1:16" x14ac:dyDescent="0.25">
      <c r="A23" s="35" t="s">
        <v>10</v>
      </c>
      <c r="B23" s="1" t="s">
        <v>76</v>
      </c>
      <c r="C23" s="36" t="s">
        <v>124</v>
      </c>
      <c r="D23" s="35" t="s">
        <v>22</v>
      </c>
      <c r="E23" s="35" t="s">
        <v>7</v>
      </c>
      <c r="F23" s="37">
        <v>226.745953995062</v>
      </c>
      <c r="G23" s="38">
        <f t="shared" si="0"/>
        <v>1481.9996993141308</v>
      </c>
      <c r="H23">
        <v>2.5000000000000001E-2</v>
      </c>
      <c r="I23">
        <v>3.39E-2</v>
      </c>
      <c r="J23">
        <f t="shared" si="1"/>
        <v>0.84750000000000003</v>
      </c>
      <c r="K23">
        <v>7.0999999999999995E-3</v>
      </c>
      <c r="L23">
        <v>2.0710000000000003E-2</v>
      </c>
      <c r="M23">
        <f t="shared" si="2"/>
        <v>3.5499999999999998E-3</v>
      </c>
      <c r="N23">
        <f t="shared" si="3"/>
        <v>1.0355000000000001E-2</v>
      </c>
      <c r="O23">
        <f t="shared" si="4"/>
        <v>0.11542718500000003</v>
      </c>
      <c r="P23" s="34">
        <f t="shared" si="5"/>
        <v>0.1361972684365782</v>
      </c>
    </row>
    <row r="24" spans="1:16" x14ac:dyDescent="0.25">
      <c r="A24" s="35" t="s">
        <v>10</v>
      </c>
      <c r="B24" s="1" t="s">
        <v>76</v>
      </c>
      <c r="C24" s="36" t="s">
        <v>124</v>
      </c>
      <c r="D24" s="35" t="s">
        <v>22</v>
      </c>
      <c r="E24" s="35" t="s">
        <v>7</v>
      </c>
      <c r="F24" s="37">
        <v>209.26044848200101</v>
      </c>
      <c r="G24" s="38">
        <f t="shared" si="0"/>
        <v>1367.7153495555622</v>
      </c>
      <c r="H24">
        <v>2.3400000000000001E-2</v>
      </c>
      <c r="I24">
        <v>3.3099999999999997E-2</v>
      </c>
      <c r="J24">
        <f t="shared" si="1"/>
        <v>0.77454000000000001</v>
      </c>
      <c r="K24">
        <v>6.7000000000000002E-3</v>
      </c>
      <c r="L24">
        <v>2.231E-2</v>
      </c>
      <c r="M24">
        <f t="shared" si="2"/>
        <v>3.3500000000000001E-3</v>
      </c>
      <c r="N24">
        <f t="shared" si="3"/>
        <v>1.1155E-2</v>
      </c>
      <c r="O24">
        <f t="shared" si="4"/>
        <v>0.11733944499999999</v>
      </c>
      <c r="P24" s="34">
        <f t="shared" si="5"/>
        <v>0.15149565548583674</v>
      </c>
    </row>
    <row r="25" spans="1:16" x14ac:dyDescent="0.25">
      <c r="A25" s="35" t="s">
        <v>10</v>
      </c>
      <c r="B25" s="1" t="s">
        <v>76</v>
      </c>
      <c r="C25" s="36" t="s">
        <v>124</v>
      </c>
      <c r="D25" s="35" t="s">
        <v>22</v>
      </c>
      <c r="E25" s="35" t="s">
        <v>7</v>
      </c>
      <c r="F25" s="37">
        <v>235.17452573119101</v>
      </c>
      <c r="G25" s="38">
        <f t="shared" si="0"/>
        <v>1537.0884034718367</v>
      </c>
      <c r="H25">
        <v>2.4E-2</v>
      </c>
      <c r="I25">
        <v>3.4799999999999998E-2</v>
      </c>
      <c r="J25">
        <f t="shared" si="1"/>
        <v>0.83519999999999994</v>
      </c>
      <c r="K25">
        <v>7.0000000000000001E-3</v>
      </c>
      <c r="L25">
        <v>2.051E-2</v>
      </c>
      <c r="M25">
        <f t="shared" si="2"/>
        <v>3.5000000000000001E-3</v>
      </c>
      <c r="N25">
        <f t="shared" si="3"/>
        <v>1.0255E-2</v>
      </c>
      <c r="O25">
        <f t="shared" si="4"/>
        <v>0.11270245000000001</v>
      </c>
      <c r="P25" s="34">
        <f t="shared" si="5"/>
        <v>0.13494067289272033</v>
      </c>
    </row>
    <row r="26" spans="1:16" x14ac:dyDescent="0.25">
      <c r="A26" s="35" t="s">
        <v>10</v>
      </c>
      <c r="B26" s="1" t="s">
        <v>76</v>
      </c>
      <c r="C26" s="36" t="s">
        <v>124</v>
      </c>
      <c r="D26" s="35" t="s">
        <v>22</v>
      </c>
      <c r="E26" s="35" t="s">
        <v>6</v>
      </c>
      <c r="F26" s="37">
        <v>202.31289320489728</v>
      </c>
      <c r="G26" s="38">
        <f t="shared" si="0"/>
        <v>1322.3064915352763</v>
      </c>
      <c r="H26">
        <v>2.24E-2</v>
      </c>
      <c r="I26">
        <v>3.6400000000000002E-2</v>
      </c>
      <c r="J26">
        <f t="shared" si="1"/>
        <v>0.81535999999999997</v>
      </c>
      <c r="K26">
        <v>8.2000000000000007E-3</v>
      </c>
      <c r="L26">
        <v>2.2710000000000004E-2</v>
      </c>
      <c r="M26">
        <f t="shared" si="2"/>
        <v>4.1000000000000003E-3</v>
      </c>
      <c r="N26">
        <f t="shared" si="3"/>
        <v>1.1355000000000002E-2</v>
      </c>
      <c r="O26">
        <f t="shared" si="4"/>
        <v>0.14618427000000006</v>
      </c>
      <c r="P26" s="34">
        <f t="shared" si="5"/>
        <v>0.17928800775117748</v>
      </c>
    </row>
    <row r="27" spans="1:16" x14ac:dyDescent="0.25">
      <c r="A27" s="35" t="s">
        <v>10</v>
      </c>
      <c r="B27" s="1" t="s">
        <v>76</v>
      </c>
      <c r="C27" s="36" t="s">
        <v>124</v>
      </c>
      <c r="D27" s="35" t="s">
        <v>22</v>
      </c>
      <c r="E27" s="35" t="s">
        <v>6</v>
      </c>
      <c r="F27" s="37">
        <v>249.456982772163</v>
      </c>
      <c r="G27" s="38">
        <f t="shared" si="0"/>
        <v>1630.4377958964903</v>
      </c>
      <c r="H27">
        <v>2.2800000000000001E-2</v>
      </c>
      <c r="I27">
        <v>3.6600000000000001E-2</v>
      </c>
      <c r="J27">
        <f t="shared" si="1"/>
        <v>0.83448000000000011</v>
      </c>
      <c r="K27">
        <v>8.2000000000000007E-3</v>
      </c>
      <c r="L27">
        <v>2.2510000000000002E-2</v>
      </c>
      <c r="M27">
        <f t="shared" si="2"/>
        <v>4.1000000000000003E-3</v>
      </c>
      <c r="N27">
        <f t="shared" si="3"/>
        <v>1.1255000000000001E-2</v>
      </c>
      <c r="O27">
        <f t="shared" si="4"/>
        <v>0.14489687000000004</v>
      </c>
      <c r="P27" s="34">
        <f t="shared" si="5"/>
        <v>0.1736373190489886</v>
      </c>
    </row>
    <row r="28" spans="1:16" x14ac:dyDescent="0.25">
      <c r="A28" s="35" t="s">
        <v>10</v>
      </c>
      <c r="B28" s="1" t="s">
        <v>76</v>
      </c>
      <c r="C28" s="36" t="s">
        <v>124</v>
      </c>
      <c r="D28" s="35" t="s">
        <v>22</v>
      </c>
      <c r="E28" s="35" t="s">
        <v>6</v>
      </c>
      <c r="F28" s="37">
        <v>218.456982772163</v>
      </c>
      <c r="G28" s="38">
        <f t="shared" si="0"/>
        <v>1427.823416811523</v>
      </c>
      <c r="H28">
        <v>2.2200000000000001E-2</v>
      </c>
      <c r="I28">
        <v>3.7100000000000001E-2</v>
      </c>
      <c r="J28">
        <f t="shared" si="1"/>
        <v>0.82362000000000002</v>
      </c>
      <c r="K28">
        <v>8.3000000000000001E-3</v>
      </c>
      <c r="L28">
        <v>2.3110000000000002E-2</v>
      </c>
      <c r="M28">
        <f t="shared" si="2"/>
        <v>4.15E-3</v>
      </c>
      <c r="N28">
        <f t="shared" si="3"/>
        <v>1.1555000000000001E-2</v>
      </c>
      <c r="O28">
        <f t="shared" si="4"/>
        <v>0.15057320500000004</v>
      </c>
      <c r="P28" s="34">
        <f t="shared" si="5"/>
        <v>0.18281878171972515</v>
      </c>
    </row>
    <row r="29" spans="1:16" x14ac:dyDescent="0.25">
      <c r="A29" s="35" t="s">
        <v>10</v>
      </c>
      <c r="B29" s="1" t="s">
        <v>76</v>
      </c>
      <c r="C29" s="36" t="s">
        <v>124</v>
      </c>
      <c r="D29" s="35" t="s">
        <v>22</v>
      </c>
      <c r="E29" t="s">
        <v>8</v>
      </c>
      <c r="F29" s="37">
        <v>255.08702391931396</v>
      </c>
      <c r="G29" s="38">
        <f t="shared" si="0"/>
        <v>1667.2354504530324</v>
      </c>
      <c r="H29">
        <v>1.9199999999999998E-2</v>
      </c>
      <c r="I29">
        <v>2.9700000000000001E-2</v>
      </c>
      <c r="J29">
        <f t="shared" si="1"/>
        <v>0.57023999999999997</v>
      </c>
      <c r="K29">
        <v>7.0999999999999995E-3</v>
      </c>
      <c r="L29">
        <v>1.7500000000000002E-2</v>
      </c>
      <c r="M29">
        <f t="shared" si="2"/>
        <v>3.5499999999999998E-3</v>
      </c>
      <c r="N29">
        <f t="shared" si="3"/>
        <v>8.7500000000000008E-3</v>
      </c>
      <c r="O29">
        <f t="shared" si="4"/>
        <v>9.7536250000000019E-2</v>
      </c>
      <c r="P29" s="34">
        <f t="shared" si="5"/>
        <v>0.17104420945566784</v>
      </c>
    </row>
    <row r="30" spans="1:16" x14ac:dyDescent="0.25">
      <c r="A30" s="35" t="s">
        <v>10</v>
      </c>
      <c r="B30" s="1" t="s">
        <v>76</v>
      </c>
      <c r="C30" s="36" t="s">
        <v>124</v>
      </c>
      <c r="D30" s="35" t="s">
        <v>22</v>
      </c>
      <c r="E30" t="s">
        <v>8</v>
      </c>
      <c r="F30" s="37">
        <v>261.82122846520394</v>
      </c>
      <c r="G30" s="38">
        <f t="shared" si="0"/>
        <v>1711.2498592496991</v>
      </c>
      <c r="H30">
        <v>1.9800000000000002E-2</v>
      </c>
      <c r="I30">
        <v>2.9899999999999999E-2</v>
      </c>
      <c r="J30">
        <f t="shared" si="1"/>
        <v>0.5920200000000001</v>
      </c>
      <c r="K30">
        <v>6.8999999999999999E-3</v>
      </c>
      <c r="L30">
        <v>1.7610000000000001E-2</v>
      </c>
      <c r="M30">
        <f t="shared" si="2"/>
        <v>3.4499999999999999E-3</v>
      </c>
      <c r="N30">
        <f t="shared" si="3"/>
        <v>8.8050000000000003E-3</v>
      </c>
      <c r="O30">
        <f t="shared" si="4"/>
        <v>9.5384565000000018E-2</v>
      </c>
      <c r="P30" s="34">
        <f t="shared" si="5"/>
        <v>0.16111713286713286</v>
      </c>
    </row>
    <row r="31" spans="1:16" x14ac:dyDescent="0.25">
      <c r="A31" s="35" t="s">
        <v>10</v>
      </c>
      <c r="B31" s="1" t="s">
        <v>76</v>
      </c>
      <c r="C31" s="36" t="s">
        <v>124</v>
      </c>
      <c r="D31" s="35" t="s">
        <v>22</v>
      </c>
      <c r="E31" t="s">
        <v>8</v>
      </c>
      <c r="F31" s="37">
        <v>234.94400501213877</v>
      </c>
      <c r="G31" s="38">
        <f t="shared" si="0"/>
        <v>1535.5817321054822</v>
      </c>
      <c r="H31">
        <v>1.9199999999999998E-2</v>
      </c>
      <c r="I31">
        <v>2.98E-2</v>
      </c>
      <c r="J31">
        <f t="shared" si="1"/>
        <v>0.57215999999999989</v>
      </c>
      <c r="K31">
        <v>7.3000000000000001E-3</v>
      </c>
      <c r="L31">
        <v>1.8100000000000002E-2</v>
      </c>
      <c r="M31">
        <f t="shared" si="2"/>
        <v>3.65E-3</v>
      </c>
      <c r="N31">
        <f t="shared" si="3"/>
        <v>9.0500000000000008E-3</v>
      </c>
      <c r="O31">
        <f t="shared" si="4"/>
        <v>0.10372205000000002</v>
      </c>
      <c r="P31" s="34">
        <f t="shared" si="5"/>
        <v>0.18128154711968689</v>
      </c>
    </row>
    <row r="32" spans="1:16" x14ac:dyDescent="0.25">
      <c r="A32" s="35" t="s">
        <v>10</v>
      </c>
      <c r="B32" s="1" t="s">
        <v>76</v>
      </c>
      <c r="C32" s="36" t="s">
        <v>124</v>
      </c>
      <c r="D32" s="35" t="s">
        <v>22</v>
      </c>
      <c r="E32" s="35" t="s">
        <v>3</v>
      </c>
      <c r="F32" s="37">
        <v>213.66403681788299</v>
      </c>
      <c r="G32" s="38">
        <f t="shared" si="0"/>
        <v>1396.4969726659019</v>
      </c>
      <c r="H32">
        <v>2.5399999999999999E-2</v>
      </c>
      <c r="I32">
        <v>3.6200000000000003E-2</v>
      </c>
      <c r="J32">
        <f t="shared" si="1"/>
        <v>0.91948000000000008</v>
      </c>
      <c r="K32">
        <v>8.2000000000000007E-3</v>
      </c>
      <c r="L32">
        <v>2.2100000000000002E-2</v>
      </c>
      <c r="M32">
        <f t="shared" si="2"/>
        <v>4.1000000000000003E-3</v>
      </c>
      <c r="N32">
        <f t="shared" si="3"/>
        <v>1.1050000000000001E-2</v>
      </c>
      <c r="O32">
        <f t="shared" si="4"/>
        <v>0.14225770000000004</v>
      </c>
      <c r="P32" s="34">
        <f t="shared" si="5"/>
        <v>0.15471538260756082</v>
      </c>
    </row>
    <row r="33" spans="1:16" x14ac:dyDescent="0.25">
      <c r="A33" s="35" t="s">
        <v>10</v>
      </c>
      <c r="B33" s="1" t="s">
        <v>76</v>
      </c>
      <c r="C33" s="36" t="s">
        <v>124</v>
      </c>
      <c r="D33" s="35" t="s">
        <v>22</v>
      </c>
      <c r="E33" s="35" t="s">
        <v>3</v>
      </c>
      <c r="F33" s="37">
        <v>216.48145475537601</v>
      </c>
      <c r="G33" s="38">
        <f t="shared" si="0"/>
        <v>1414.9114689893856</v>
      </c>
      <c r="H33">
        <v>2.53E-2</v>
      </c>
      <c r="I33">
        <v>3.5900000000000001E-2</v>
      </c>
      <c r="J33">
        <f t="shared" si="1"/>
        <v>0.90827000000000002</v>
      </c>
      <c r="K33">
        <v>8.0000000000000002E-3</v>
      </c>
      <c r="L33">
        <v>2.23E-2</v>
      </c>
      <c r="M33">
        <f t="shared" si="2"/>
        <v>4.0000000000000001E-3</v>
      </c>
      <c r="N33">
        <f t="shared" si="3"/>
        <v>1.115E-2</v>
      </c>
      <c r="O33">
        <f t="shared" si="4"/>
        <v>0.140044</v>
      </c>
      <c r="P33" s="34">
        <f t="shared" si="5"/>
        <v>0.15418763143118236</v>
      </c>
    </row>
    <row r="34" spans="1:16" x14ac:dyDescent="0.25">
      <c r="A34" s="35" t="s">
        <v>10</v>
      </c>
      <c r="B34" s="1" t="s">
        <v>76</v>
      </c>
      <c r="C34" s="36" t="s">
        <v>124</v>
      </c>
      <c r="D34" s="35" t="s">
        <v>22</v>
      </c>
      <c r="E34" s="35" t="s">
        <v>3</v>
      </c>
      <c r="F34" s="37">
        <v>226.38790269559499</v>
      </c>
      <c r="G34" s="38">
        <f t="shared" ref="G34:G65" si="6">F34/0.153</f>
        <v>1479.659494742451</v>
      </c>
      <c r="H34">
        <v>2.47E-2</v>
      </c>
      <c r="I34">
        <v>3.6799999999999999E-2</v>
      </c>
      <c r="J34">
        <f t="shared" ref="J34:J65" si="7">(H34*I34)*1000</f>
        <v>0.90895999999999999</v>
      </c>
      <c r="K34">
        <v>8.6999999999999994E-3</v>
      </c>
      <c r="L34">
        <v>2.1999999999999999E-2</v>
      </c>
      <c r="M34">
        <f t="shared" ref="M34:M65" si="8">K34/2</f>
        <v>4.3499999999999997E-3</v>
      </c>
      <c r="N34">
        <f t="shared" ref="N34:N65" si="9">L34/2</f>
        <v>1.0999999999999999E-2</v>
      </c>
      <c r="O34">
        <f t="shared" ref="O34:O65" si="10">(M34*N34*3.14)*1000</f>
        <v>0.15024899999999997</v>
      </c>
      <c r="P34" s="34">
        <f t="shared" ref="P34:P65" si="11">O34/J34</f>
        <v>0.16529770286921314</v>
      </c>
    </row>
    <row r="35" spans="1:16" x14ac:dyDescent="0.25">
      <c r="A35" s="35" t="s">
        <v>10</v>
      </c>
      <c r="B35" s="1" t="s">
        <v>76</v>
      </c>
      <c r="C35" s="36" t="s">
        <v>124</v>
      </c>
      <c r="D35" s="35" t="s">
        <v>22</v>
      </c>
      <c r="E35" s="35" t="s">
        <v>5</v>
      </c>
      <c r="F35" s="37">
        <v>234.28153395964901</v>
      </c>
      <c r="G35" s="38">
        <f t="shared" si="6"/>
        <v>1531.2518559454184</v>
      </c>
      <c r="H35">
        <v>1.6799999999999999E-2</v>
      </c>
      <c r="I35">
        <v>2.6599999999999999E-2</v>
      </c>
      <c r="J35">
        <f t="shared" si="7"/>
        <v>0.44687999999999994</v>
      </c>
      <c r="K35">
        <v>6.4999999999999997E-3</v>
      </c>
      <c r="L35">
        <v>1.41E-2</v>
      </c>
      <c r="M35">
        <f t="shared" si="8"/>
        <v>3.2499999999999999E-3</v>
      </c>
      <c r="N35">
        <f t="shared" si="9"/>
        <v>7.0499999999999998E-3</v>
      </c>
      <c r="O35">
        <f t="shared" si="10"/>
        <v>7.1945249999999988E-2</v>
      </c>
      <c r="P35" s="34">
        <f t="shared" si="11"/>
        <v>0.16099456229860365</v>
      </c>
    </row>
    <row r="36" spans="1:16" x14ac:dyDescent="0.25">
      <c r="A36" s="35" t="s">
        <v>10</v>
      </c>
      <c r="B36" s="1" t="s">
        <v>76</v>
      </c>
      <c r="C36" s="36" t="s">
        <v>124</v>
      </c>
      <c r="D36" s="35" t="s">
        <v>22</v>
      </c>
      <c r="E36" s="35" t="s">
        <v>5</v>
      </c>
      <c r="F36" s="37">
        <v>271.57997925443999</v>
      </c>
      <c r="G36" s="38">
        <f t="shared" si="6"/>
        <v>1775.0325441466666</v>
      </c>
      <c r="H36">
        <v>1.7000000000000001E-2</v>
      </c>
      <c r="I36">
        <v>2.7099999999999999E-2</v>
      </c>
      <c r="J36">
        <f t="shared" si="7"/>
        <v>0.46070000000000005</v>
      </c>
      <c r="K36">
        <v>6.6E-3</v>
      </c>
      <c r="L36">
        <v>1.4209999999999999E-2</v>
      </c>
      <c r="M36">
        <f t="shared" si="8"/>
        <v>3.3E-3</v>
      </c>
      <c r="N36">
        <f t="shared" si="9"/>
        <v>7.1049999999999993E-3</v>
      </c>
      <c r="O36">
        <f t="shared" si="10"/>
        <v>7.3622010000000002E-2</v>
      </c>
      <c r="P36" s="34">
        <f t="shared" si="11"/>
        <v>0.15980466681137398</v>
      </c>
    </row>
    <row r="37" spans="1:16" x14ac:dyDescent="0.25">
      <c r="A37" s="35" t="s">
        <v>10</v>
      </c>
      <c r="B37" s="1" t="s">
        <v>76</v>
      </c>
      <c r="C37" s="36" t="s">
        <v>124</v>
      </c>
      <c r="D37" s="35" t="s">
        <v>22</v>
      </c>
      <c r="E37" s="35" t="s">
        <v>5</v>
      </c>
      <c r="F37" s="37">
        <v>278.95281189398798</v>
      </c>
      <c r="G37" s="38">
        <f t="shared" si="6"/>
        <v>1823.2209927711633</v>
      </c>
      <c r="H37">
        <v>1.6500000000000001E-2</v>
      </c>
      <c r="I37">
        <v>2.7799999999999998E-2</v>
      </c>
      <c r="J37">
        <f t="shared" si="7"/>
        <v>0.4587</v>
      </c>
      <c r="K37">
        <v>6.7000000000000002E-3</v>
      </c>
      <c r="L37">
        <v>1.431E-2</v>
      </c>
      <c r="M37">
        <f t="shared" si="8"/>
        <v>3.3500000000000001E-3</v>
      </c>
      <c r="N37">
        <f t="shared" si="9"/>
        <v>7.1549999999999999E-3</v>
      </c>
      <c r="O37">
        <f t="shared" si="10"/>
        <v>7.5263445000000012E-2</v>
      </c>
      <c r="P37" s="34">
        <f t="shared" si="11"/>
        <v>0.16407988881621977</v>
      </c>
    </row>
    <row r="38" spans="1:16" x14ac:dyDescent="0.25">
      <c r="A38" s="35" t="s">
        <v>10</v>
      </c>
      <c r="B38" s="1" t="s">
        <v>76</v>
      </c>
      <c r="C38" s="36" t="s">
        <v>124</v>
      </c>
      <c r="D38" s="35" t="s">
        <v>22</v>
      </c>
      <c r="E38" s="35" t="s">
        <v>0</v>
      </c>
      <c r="F38" s="37">
        <v>243.70334304907701</v>
      </c>
      <c r="G38" s="38">
        <f t="shared" si="6"/>
        <v>1592.8323075103071</v>
      </c>
      <c r="H38">
        <v>2.0199999999999999E-2</v>
      </c>
      <c r="I38">
        <v>2.8199999999999999E-2</v>
      </c>
      <c r="J38">
        <f t="shared" si="7"/>
        <v>0.56963999999999992</v>
      </c>
      <c r="K38">
        <v>7.4000000000000003E-3</v>
      </c>
      <c r="L38">
        <v>1.6710000000000003E-2</v>
      </c>
      <c r="M38">
        <f t="shared" si="8"/>
        <v>3.7000000000000002E-3</v>
      </c>
      <c r="N38">
        <f t="shared" si="9"/>
        <v>8.3550000000000013E-3</v>
      </c>
      <c r="O38">
        <f t="shared" si="10"/>
        <v>9.7068390000000032E-2</v>
      </c>
      <c r="P38" s="34">
        <f t="shared" si="11"/>
        <v>0.17040304402780712</v>
      </c>
    </row>
    <row r="39" spans="1:16" x14ac:dyDescent="0.25">
      <c r="A39" s="35" t="s">
        <v>10</v>
      </c>
      <c r="B39" s="1" t="s">
        <v>76</v>
      </c>
      <c r="C39" s="36" t="s">
        <v>124</v>
      </c>
      <c r="D39" s="35" t="s">
        <v>22</v>
      </c>
      <c r="E39" s="35" t="s">
        <v>0</v>
      </c>
      <c r="F39" s="37">
        <v>249.601542922368</v>
      </c>
      <c r="G39" s="38">
        <f t="shared" si="6"/>
        <v>1631.3826334795294</v>
      </c>
      <c r="H39">
        <v>2.0400000000000001E-2</v>
      </c>
      <c r="I39">
        <v>2.92E-2</v>
      </c>
      <c r="J39">
        <f t="shared" si="7"/>
        <v>0.59567999999999999</v>
      </c>
      <c r="K39">
        <v>7.1999999999999998E-3</v>
      </c>
      <c r="L39">
        <v>1.651E-2</v>
      </c>
      <c r="M39">
        <f t="shared" si="8"/>
        <v>3.5999999999999999E-3</v>
      </c>
      <c r="N39">
        <f t="shared" si="9"/>
        <v>8.2550000000000002E-3</v>
      </c>
      <c r="O39">
        <f t="shared" si="10"/>
        <v>9.3314519999999998E-2</v>
      </c>
      <c r="P39" s="34">
        <f t="shared" si="11"/>
        <v>0.1566520950846092</v>
      </c>
    </row>
    <row r="40" spans="1:16" x14ac:dyDescent="0.25">
      <c r="A40" s="35" t="s">
        <v>10</v>
      </c>
      <c r="B40" s="1" t="s">
        <v>76</v>
      </c>
      <c r="C40" s="36" t="s">
        <v>124</v>
      </c>
      <c r="D40" s="35" t="s">
        <v>22</v>
      </c>
      <c r="E40" s="35" t="s">
        <v>0</v>
      </c>
      <c r="F40" s="37">
        <v>259.92141067187998</v>
      </c>
      <c r="G40" s="38">
        <f t="shared" si="6"/>
        <v>1698.8327494894118</v>
      </c>
      <c r="H40">
        <v>1.95E-2</v>
      </c>
      <c r="I40">
        <v>2.7199999999999998E-2</v>
      </c>
      <c r="J40">
        <f t="shared" si="7"/>
        <v>0.53039999999999998</v>
      </c>
      <c r="K40">
        <v>7.0000000000000001E-3</v>
      </c>
      <c r="L40">
        <v>1.711E-2</v>
      </c>
      <c r="M40">
        <f t="shared" si="8"/>
        <v>3.5000000000000001E-3</v>
      </c>
      <c r="N40">
        <f t="shared" si="9"/>
        <v>8.5550000000000001E-3</v>
      </c>
      <c r="O40">
        <f t="shared" si="10"/>
        <v>9.4019450000000004E-2</v>
      </c>
      <c r="P40" s="34">
        <f t="shared" si="11"/>
        <v>0.17726140648567121</v>
      </c>
    </row>
    <row r="41" spans="1:16" x14ac:dyDescent="0.25">
      <c r="A41" s="35" t="s">
        <v>10</v>
      </c>
      <c r="B41" s="1" t="s">
        <v>76</v>
      </c>
      <c r="C41" s="36" t="s">
        <v>124</v>
      </c>
      <c r="D41" s="35" t="s">
        <v>22</v>
      </c>
      <c r="E41" s="35" t="s">
        <v>48</v>
      </c>
      <c r="F41" s="37">
        <v>297.60154292236803</v>
      </c>
      <c r="G41" s="38">
        <f t="shared" si="6"/>
        <v>1945.1081236756081</v>
      </c>
      <c r="H41">
        <v>1.6400000000000001E-2</v>
      </c>
      <c r="I41">
        <v>2.8400000000000002E-2</v>
      </c>
      <c r="J41">
        <f t="shared" si="7"/>
        <v>0.46576000000000006</v>
      </c>
      <c r="K41">
        <v>5.1000000000000004E-3</v>
      </c>
      <c r="L41">
        <v>1.7100000000000001E-2</v>
      </c>
      <c r="M41">
        <f t="shared" si="8"/>
        <v>2.5500000000000002E-3</v>
      </c>
      <c r="N41">
        <f t="shared" si="9"/>
        <v>8.5500000000000003E-3</v>
      </c>
      <c r="O41">
        <f t="shared" si="10"/>
        <v>6.8459850000000003E-2</v>
      </c>
      <c r="P41" s="34">
        <f t="shared" si="11"/>
        <v>0.14698524991411885</v>
      </c>
    </row>
    <row r="42" spans="1:16" x14ac:dyDescent="0.25">
      <c r="A42" s="35" t="s">
        <v>10</v>
      </c>
      <c r="B42" s="1" t="s">
        <v>76</v>
      </c>
      <c r="C42" s="36" t="s">
        <v>124</v>
      </c>
      <c r="D42" s="35" t="s">
        <v>22</v>
      </c>
      <c r="E42" s="35" t="s">
        <v>48</v>
      </c>
      <c r="F42" s="37">
        <v>282.08189559033832</v>
      </c>
      <c r="G42" s="38">
        <f t="shared" si="6"/>
        <v>1843.6725201982897</v>
      </c>
      <c r="H42">
        <v>1.6299999999999999E-2</v>
      </c>
      <c r="I42">
        <v>2.6100000000000002E-2</v>
      </c>
      <c r="J42">
        <f t="shared" si="7"/>
        <v>0.42542999999999997</v>
      </c>
      <c r="K42">
        <v>5.1000000000000004E-3</v>
      </c>
      <c r="L42">
        <v>1.67E-2</v>
      </c>
      <c r="M42">
        <f t="shared" si="8"/>
        <v>2.5500000000000002E-3</v>
      </c>
      <c r="N42">
        <f t="shared" si="9"/>
        <v>8.3499999999999998E-3</v>
      </c>
      <c r="O42">
        <f t="shared" si="10"/>
        <v>6.6858450000000014E-2</v>
      </c>
      <c r="P42" s="34">
        <f t="shared" si="11"/>
        <v>0.15715499612157116</v>
      </c>
    </row>
    <row r="43" spans="1:16" x14ac:dyDescent="0.25">
      <c r="A43" s="35" t="s">
        <v>10</v>
      </c>
      <c r="B43" s="1" t="s">
        <v>76</v>
      </c>
      <c r="C43" s="36" t="s">
        <v>124</v>
      </c>
      <c r="D43" s="35" t="s">
        <v>22</v>
      </c>
      <c r="E43" s="35" t="s">
        <v>48</v>
      </c>
      <c r="F43" s="37">
        <v>295.84171925635297</v>
      </c>
      <c r="G43" s="38">
        <f t="shared" si="6"/>
        <v>1933.6060082114575</v>
      </c>
      <c r="H43">
        <v>1.5699999999999999E-2</v>
      </c>
      <c r="I43">
        <v>2.7800000000000005E-2</v>
      </c>
      <c r="J43">
        <f t="shared" si="7"/>
        <v>0.43646000000000007</v>
      </c>
      <c r="K43">
        <v>4.8999999999999998E-3</v>
      </c>
      <c r="L43">
        <v>1.66E-2</v>
      </c>
      <c r="M43">
        <f t="shared" si="8"/>
        <v>2.4499999999999999E-3</v>
      </c>
      <c r="N43">
        <f t="shared" si="9"/>
        <v>8.3000000000000001E-3</v>
      </c>
      <c r="O43">
        <f t="shared" si="10"/>
        <v>6.3851900000000003E-2</v>
      </c>
      <c r="P43" s="34">
        <f t="shared" si="11"/>
        <v>0.14629496402877695</v>
      </c>
    </row>
    <row r="44" spans="1:16" x14ac:dyDescent="0.25">
      <c r="A44" s="35" t="s">
        <v>10</v>
      </c>
      <c r="B44" s="1" t="s">
        <v>70</v>
      </c>
      <c r="C44" s="1" t="s">
        <v>122</v>
      </c>
      <c r="D44" s="35" t="s">
        <v>22</v>
      </c>
      <c r="E44" s="35" t="s">
        <v>7</v>
      </c>
      <c r="F44" s="37">
        <v>229.520833333333</v>
      </c>
      <c r="G44" s="38">
        <f t="shared" si="6"/>
        <v>1500.1361655773399</v>
      </c>
      <c r="H44">
        <v>2.1299999999999999E-2</v>
      </c>
      <c r="I44">
        <v>2.6599999999999999E-2</v>
      </c>
      <c r="J44">
        <f t="shared" si="7"/>
        <v>0.56657999999999986</v>
      </c>
      <c r="K44">
        <v>5.0000000000000001E-3</v>
      </c>
      <c r="L44">
        <v>1.5640000000000001E-2</v>
      </c>
      <c r="M44">
        <f t="shared" si="8"/>
        <v>2.5000000000000001E-3</v>
      </c>
      <c r="N44">
        <f t="shared" si="9"/>
        <v>7.8200000000000006E-3</v>
      </c>
      <c r="O44">
        <f t="shared" si="10"/>
        <v>6.1386999999999997E-2</v>
      </c>
      <c r="P44" s="34">
        <f t="shared" si="11"/>
        <v>0.10834657065198208</v>
      </c>
    </row>
    <row r="45" spans="1:16" x14ac:dyDescent="0.25">
      <c r="A45" s="35" t="s">
        <v>10</v>
      </c>
      <c r="B45" s="1" t="s">
        <v>70</v>
      </c>
      <c r="C45" s="1" t="s">
        <v>122</v>
      </c>
      <c r="D45" s="35" t="s">
        <v>22</v>
      </c>
      <c r="E45" s="35" t="s">
        <v>7</v>
      </c>
      <c r="F45" s="37">
        <v>239.29279466888801</v>
      </c>
      <c r="G45" s="38">
        <f t="shared" si="6"/>
        <v>1564.0051939143007</v>
      </c>
      <c r="H45">
        <v>2.0199999999999999E-2</v>
      </c>
      <c r="I45">
        <v>2.8800000000000006E-2</v>
      </c>
      <c r="J45">
        <f t="shared" si="7"/>
        <v>0.58176000000000005</v>
      </c>
      <c r="K45">
        <v>4.8999999999999998E-3</v>
      </c>
      <c r="L45">
        <v>1.6040000000000002E-2</v>
      </c>
      <c r="M45">
        <f t="shared" si="8"/>
        <v>2.4499999999999999E-3</v>
      </c>
      <c r="N45">
        <f t="shared" si="9"/>
        <v>8.0200000000000011E-3</v>
      </c>
      <c r="O45">
        <f t="shared" si="10"/>
        <v>6.1697860000000007E-2</v>
      </c>
      <c r="P45" s="34">
        <f t="shared" si="11"/>
        <v>0.10605380225522552</v>
      </c>
    </row>
    <row r="46" spans="1:16" x14ac:dyDescent="0.25">
      <c r="A46" s="35" t="s">
        <v>10</v>
      </c>
      <c r="B46" s="1" t="s">
        <v>70</v>
      </c>
      <c r="C46" s="1" t="s">
        <v>122</v>
      </c>
      <c r="D46" s="35" t="s">
        <v>22</v>
      </c>
      <c r="E46" s="35" t="s">
        <v>7</v>
      </c>
      <c r="F46" s="37">
        <v>249.017857142857</v>
      </c>
      <c r="G46" s="38">
        <f t="shared" si="6"/>
        <v>1627.5676937441633</v>
      </c>
      <c r="H46">
        <v>2.0199999999999999E-2</v>
      </c>
      <c r="I46">
        <v>2.7200000000000002E-2</v>
      </c>
      <c r="J46">
        <f t="shared" si="7"/>
        <v>0.54944000000000004</v>
      </c>
      <c r="K46">
        <v>4.4999999999999997E-3</v>
      </c>
      <c r="L46">
        <v>1.5599999999999999E-2</v>
      </c>
      <c r="M46">
        <f t="shared" si="8"/>
        <v>2.2499999999999998E-3</v>
      </c>
      <c r="N46">
        <f t="shared" si="9"/>
        <v>7.7999999999999996E-3</v>
      </c>
      <c r="O46">
        <f t="shared" si="10"/>
        <v>5.5106999999999989E-2</v>
      </c>
      <c r="P46" s="34">
        <f t="shared" si="11"/>
        <v>0.10029666569598134</v>
      </c>
    </row>
    <row r="47" spans="1:16" x14ac:dyDescent="0.25">
      <c r="A47" s="35" t="s">
        <v>10</v>
      </c>
      <c r="B47" s="1" t="s">
        <v>70</v>
      </c>
      <c r="C47" s="1" t="s">
        <v>122</v>
      </c>
      <c r="D47" s="35" t="s">
        <v>22</v>
      </c>
      <c r="E47" s="35" t="s">
        <v>6</v>
      </c>
      <c r="F47" s="37">
        <v>239.80810234541599</v>
      </c>
      <c r="G47" s="38">
        <f t="shared" si="6"/>
        <v>1567.3732179438953</v>
      </c>
      <c r="H47">
        <v>1.9199999999999998E-2</v>
      </c>
      <c r="I47">
        <v>2.7699999999999999E-2</v>
      </c>
      <c r="J47">
        <f t="shared" si="7"/>
        <v>0.53183999999999987</v>
      </c>
      <c r="K47">
        <v>6.0000000000000001E-3</v>
      </c>
      <c r="L47">
        <v>1.6240000000000001E-2</v>
      </c>
      <c r="M47">
        <f t="shared" si="8"/>
        <v>3.0000000000000001E-3</v>
      </c>
      <c r="N47">
        <f t="shared" si="9"/>
        <v>8.1200000000000005E-3</v>
      </c>
      <c r="O47">
        <f t="shared" si="10"/>
        <v>7.6490400000000014E-2</v>
      </c>
      <c r="P47" s="34">
        <f t="shared" si="11"/>
        <v>0.14382220216606503</v>
      </c>
    </row>
    <row r="48" spans="1:16" x14ac:dyDescent="0.25">
      <c r="A48" s="35" t="s">
        <v>10</v>
      </c>
      <c r="B48" s="1" t="s">
        <v>70</v>
      </c>
      <c r="C48" s="1" t="s">
        <v>122</v>
      </c>
      <c r="D48" s="35" t="s">
        <v>22</v>
      </c>
      <c r="E48" s="35" t="s">
        <v>6</v>
      </c>
      <c r="F48" s="37">
        <v>238.73724489795899</v>
      </c>
      <c r="G48" s="38">
        <f t="shared" si="6"/>
        <v>1560.3741496598627</v>
      </c>
      <c r="H48">
        <v>1.9199999999999998E-2</v>
      </c>
      <c r="I48">
        <v>2.7400000000000001E-2</v>
      </c>
      <c r="J48">
        <f t="shared" si="7"/>
        <v>0.52607999999999999</v>
      </c>
      <c r="K48">
        <v>6.3E-3</v>
      </c>
      <c r="L48">
        <v>1.584E-2</v>
      </c>
      <c r="M48">
        <f t="shared" si="8"/>
        <v>3.15E-3</v>
      </c>
      <c r="N48">
        <f t="shared" si="9"/>
        <v>7.92E-3</v>
      </c>
      <c r="O48">
        <f t="shared" si="10"/>
        <v>7.8336719999999999E-2</v>
      </c>
      <c r="P48" s="34">
        <f t="shared" si="11"/>
        <v>0.14890647810218979</v>
      </c>
    </row>
    <row r="49" spans="1:16" x14ac:dyDescent="0.25">
      <c r="A49" s="35" t="s">
        <v>10</v>
      </c>
      <c r="B49" s="1" t="s">
        <v>70</v>
      </c>
      <c r="C49" s="1" t="s">
        <v>122</v>
      </c>
      <c r="D49" s="35" t="s">
        <v>22</v>
      </c>
      <c r="E49" s="35" t="s">
        <v>6</v>
      </c>
      <c r="F49" s="37">
        <v>242.73724489795899</v>
      </c>
      <c r="G49" s="38">
        <f t="shared" si="6"/>
        <v>1586.5179405095359</v>
      </c>
      <c r="H49">
        <v>2.0199999999999999E-2</v>
      </c>
      <c r="I49">
        <v>2.4800000000000006E-2</v>
      </c>
      <c r="J49">
        <f t="shared" si="7"/>
        <v>0.50096000000000007</v>
      </c>
      <c r="K49">
        <v>5.8999999999999999E-3</v>
      </c>
      <c r="L49">
        <v>1.6840000000000001E-2</v>
      </c>
      <c r="M49">
        <f t="shared" si="8"/>
        <v>2.9499999999999999E-3</v>
      </c>
      <c r="N49">
        <f t="shared" si="9"/>
        <v>8.4200000000000004E-3</v>
      </c>
      <c r="O49">
        <f t="shared" si="10"/>
        <v>7.7994460000000002E-2</v>
      </c>
      <c r="P49" s="34">
        <f t="shared" si="11"/>
        <v>0.15568999520919832</v>
      </c>
    </row>
    <row r="50" spans="1:16" x14ac:dyDescent="0.25">
      <c r="A50" s="35" t="s">
        <v>10</v>
      </c>
      <c r="B50" s="1" t="s">
        <v>70</v>
      </c>
      <c r="C50" s="1" t="s">
        <v>122</v>
      </c>
      <c r="D50" s="35" t="s">
        <v>22</v>
      </c>
      <c r="E50" t="s">
        <v>8</v>
      </c>
      <c r="F50" s="37">
        <v>255.520833333333</v>
      </c>
      <c r="G50" s="38">
        <f t="shared" si="6"/>
        <v>1670.0708061002158</v>
      </c>
      <c r="H50">
        <v>1.66E-2</v>
      </c>
      <c r="I50">
        <v>2.06E-2</v>
      </c>
      <c r="J50">
        <f t="shared" si="7"/>
        <v>0.34195999999999999</v>
      </c>
      <c r="K50">
        <v>6.0000000000000001E-3</v>
      </c>
      <c r="L50">
        <v>9.8399999999999998E-3</v>
      </c>
      <c r="M50">
        <f t="shared" si="8"/>
        <v>3.0000000000000001E-3</v>
      </c>
      <c r="N50">
        <f t="shared" si="9"/>
        <v>4.9199999999999999E-3</v>
      </c>
      <c r="O50">
        <f t="shared" si="10"/>
        <v>4.6346400000000003E-2</v>
      </c>
      <c r="P50" s="34">
        <f t="shared" si="11"/>
        <v>0.13553164112761729</v>
      </c>
    </row>
    <row r="51" spans="1:16" x14ac:dyDescent="0.25">
      <c r="A51" s="35" t="s">
        <v>10</v>
      </c>
      <c r="B51" s="1" t="s">
        <v>70</v>
      </c>
      <c r="C51" s="1" t="s">
        <v>122</v>
      </c>
      <c r="D51" s="35" t="s">
        <v>22</v>
      </c>
      <c r="E51" t="s">
        <v>8</v>
      </c>
      <c r="F51" s="37">
        <v>265.16411564625798</v>
      </c>
      <c r="G51" s="38">
        <f t="shared" si="6"/>
        <v>1733.0987950735816</v>
      </c>
      <c r="H51">
        <v>1.6799999999999999E-2</v>
      </c>
      <c r="I51">
        <v>1.9400000000000001E-2</v>
      </c>
      <c r="J51">
        <f t="shared" si="7"/>
        <v>0.32591999999999999</v>
      </c>
      <c r="K51">
        <v>5.4999999999999997E-3</v>
      </c>
      <c r="L51">
        <v>1.064E-2</v>
      </c>
      <c r="M51">
        <f t="shared" si="8"/>
        <v>2.7499999999999998E-3</v>
      </c>
      <c r="N51">
        <f t="shared" si="9"/>
        <v>5.3200000000000001E-3</v>
      </c>
      <c r="O51">
        <f t="shared" si="10"/>
        <v>4.5938199999999998E-2</v>
      </c>
      <c r="P51" s="34">
        <f t="shared" si="11"/>
        <v>0.14094931271477662</v>
      </c>
    </row>
    <row r="52" spans="1:16" x14ac:dyDescent="0.25">
      <c r="A52" s="35" t="s">
        <v>10</v>
      </c>
      <c r="B52" s="1" t="s">
        <v>70</v>
      </c>
      <c r="C52" s="1" t="s">
        <v>122</v>
      </c>
      <c r="D52" s="35" t="s">
        <v>22</v>
      </c>
      <c r="E52" t="s">
        <v>8</v>
      </c>
      <c r="F52" s="37">
        <v>258.80739795918402</v>
      </c>
      <c r="G52" s="38">
        <f t="shared" si="6"/>
        <v>1691.5516206482616</v>
      </c>
      <c r="H52">
        <v>1.6400000000000001E-2</v>
      </c>
      <c r="I52">
        <v>2.1600000000000001E-2</v>
      </c>
      <c r="J52">
        <f t="shared" si="7"/>
        <v>0.35424</v>
      </c>
      <c r="K52">
        <v>4.8999999999999998E-3</v>
      </c>
      <c r="L52">
        <v>1.1239999999999998E-2</v>
      </c>
      <c r="M52">
        <f t="shared" si="8"/>
        <v>2.4499999999999999E-3</v>
      </c>
      <c r="N52">
        <f t="shared" si="9"/>
        <v>5.6199999999999991E-3</v>
      </c>
      <c r="O52">
        <f t="shared" si="10"/>
        <v>4.3234660000000001E-2</v>
      </c>
      <c r="P52" s="34">
        <f t="shared" si="11"/>
        <v>0.12204906278229449</v>
      </c>
    </row>
    <row r="53" spans="1:16" x14ac:dyDescent="0.25">
      <c r="A53" s="35" t="s">
        <v>10</v>
      </c>
      <c r="B53" s="1" t="s">
        <v>70</v>
      </c>
      <c r="C53" s="1" t="s">
        <v>122</v>
      </c>
      <c r="D53" s="35" t="s">
        <v>22</v>
      </c>
      <c r="E53" s="35" t="s">
        <v>3</v>
      </c>
      <c r="F53" s="37">
        <v>265.73129251700675</v>
      </c>
      <c r="G53" s="38">
        <f t="shared" si="6"/>
        <v>1736.8058334444886</v>
      </c>
      <c r="H53">
        <v>1.84E-2</v>
      </c>
      <c r="I53">
        <v>2.8799999999999999E-2</v>
      </c>
      <c r="J53">
        <f t="shared" si="7"/>
        <v>0.52992000000000006</v>
      </c>
      <c r="K53">
        <v>3.5000000000000001E-3</v>
      </c>
      <c r="L53">
        <v>1.7640000000000003E-2</v>
      </c>
      <c r="M53">
        <f t="shared" si="8"/>
        <v>1.75E-3</v>
      </c>
      <c r="N53">
        <f t="shared" si="9"/>
        <v>8.8200000000000014E-3</v>
      </c>
      <c r="O53">
        <f t="shared" si="10"/>
        <v>4.8465900000000013E-2</v>
      </c>
      <c r="P53" s="34">
        <f t="shared" si="11"/>
        <v>9.1458899456521747E-2</v>
      </c>
    </row>
    <row r="54" spans="1:16" x14ac:dyDescent="0.25">
      <c r="A54" s="35" t="s">
        <v>10</v>
      </c>
      <c r="B54" s="1" t="s">
        <v>70</v>
      </c>
      <c r="C54" s="1" t="s">
        <v>122</v>
      </c>
      <c r="D54" s="35" t="s">
        <v>22</v>
      </c>
      <c r="E54" s="35" t="s">
        <v>3</v>
      </c>
      <c r="F54" s="37">
        <v>252.44472789115642</v>
      </c>
      <c r="G54" s="38">
        <f t="shared" si="6"/>
        <v>1649.9655417722643</v>
      </c>
      <c r="H54">
        <v>1.8800000000000001E-2</v>
      </c>
      <c r="I54">
        <v>3.0800000000000001E-2</v>
      </c>
      <c r="J54">
        <f t="shared" si="7"/>
        <v>0.57904000000000011</v>
      </c>
      <c r="K54">
        <v>3.8E-3</v>
      </c>
      <c r="L54">
        <v>1.5439999999999999E-2</v>
      </c>
      <c r="M54">
        <f t="shared" si="8"/>
        <v>1.9E-3</v>
      </c>
      <c r="N54">
        <f t="shared" si="9"/>
        <v>7.7199999999999994E-3</v>
      </c>
      <c r="O54">
        <f t="shared" si="10"/>
        <v>4.6057519999999998E-2</v>
      </c>
      <c r="P54" s="34">
        <f t="shared" si="11"/>
        <v>7.9541171594363066E-2</v>
      </c>
    </row>
    <row r="55" spans="1:16" x14ac:dyDescent="0.25">
      <c r="A55" s="35" t="s">
        <v>10</v>
      </c>
      <c r="B55" s="1" t="s">
        <v>70</v>
      </c>
      <c r="C55" s="1" t="s">
        <v>122</v>
      </c>
      <c r="D55" s="35" t="s">
        <v>22</v>
      </c>
      <c r="E55" s="35" t="s">
        <v>3</v>
      </c>
      <c r="F55" s="37">
        <v>262.51488095238102</v>
      </c>
      <c r="G55" s="38">
        <f t="shared" si="6"/>
        <v>1715.7835356364774</v>
      </c>
      <c r="H55">
        <v>1.8200000000000001E-2</v>
      </c>
      <c r="I55">
        <v>3.0800000000000001E-2</v>
      </c>
      <c r="J55">
        <f t="shared" si="7"/>
        <v>0.56056000000000006</v>
      </c>
      <c r="K55">
        <v>3.8999999999999998E-3</v>
      </c>
      <c r="L55">
        <v>1.584E-2</v>
      </c>
      <c r="M55">
        <f t="shared" si="8"/>
        <v>1.9499999999999999E-3</v>
      </c>
      <c r="N55">
        <f t="shared" si="9"/>
        <v>7.92E-3</v>
      </c>
      <c r="O55">
        <f t="shared" si="10"/>
        <v>4.8494160000000001E-2</v>
      </c>
      <c r="P55" s="34">
        <f t="shared" si="11"/>
        <v>8.6510204081632652E-2</v>
      </c>
    </row>
    <row r="56" spans="1:16" x14ac:dyDescent="0.25">
      <c r="A56" s="35" t="s">
        <v>10</v>
      </c>
      <c r="B56" s="1" t="s">
        <v>70</v>
      </c>
      <c r="C56" s="1" t="s">
        <v>122</v>
      </c>
      <c r="D56" s="35" t="s">
        <v>22</v>
      </c>
      <c r="E56" s="35" t="s">
        <v>5</v>
      </c>
      <c r="F56" s="37">
        <v>287.30442176870702</v>
      </c>
      <c r="G56" s="38">
        <f t="shared" si="6"/>
        <v>1877.8066782268434</v>
      </c>
      <c r="H56">
        <v>1.72E-2</v>
      </c>
      <c r="I56">
        <v>2.0799999999999999E-2</v>
      </c>
      <c r="J56">
        <f t="shared" si="7"/>
        <v>0.35775999999999997</v>
      </c>
      <c r="K56">
        <v>5.3E-3</v>
      </c>
      <c r="L56">
        <v>1.1240000000000002E-2</v>
      </c>
      <c r="M56">
        <f t="shared" si="8"/>
        <v>2.65E-3</v>
      </c>
      <c r="N56">
        <f t="shared" si="9"/>
        <v>5.6200000000000009E-3</v>
      </c>
      <c r="O56">
        <f t="shared" si="10"/>
        <v>4.676402000000001E-2</v>
      </c>
      <c r="P56" s="34">
        <f t="shared" si="11"/>
        <v>0.13071338327370308</v>
      </c>
    </row>
    <row r="57" spans="1:16" x14ac:dyDescent="0.25">
      <c r="A57" s="35" t="s">
        <v>10</v>
      </c>
      <c r="B57" s="1" t="s">
        <v>70</v>
      </c>
      <c r="C57" s="1" t="s">
        <v>122</v>
      </c>
      <c r="D57" s="35" t="s">
        <v>22</v>
      </c>
      <c r="E57" s="35" t="s">
        <v>5</v>
      </c>
      <c r="F57" s="37">
        <v>302.90721210184302</v>
      </c>
      <c r="G57" s="38">
        <f t="shared" si="6"/>
        <v>1979.7857000120459</v>
      </c>
      <c r="H57">
        <v>1.7600000000000001E-2</v>
      </c>
      <c r="I57">
        <v>2.3E-2</v>
      </c>
      <c r="J57">
        <f t="shared" si="7"/>
        <v>0.40480000000000005</v>
      </c>
      <c r="K57">
        <v>5.0000000000000001E-3</v>
      </c>
      <c r="L57">
        <v>1.1839999999999998E-2</v>
      </c>
      <c r="M57">
        <f t="shared" si="8"/>
        <v>2.5000000000000001E-3</v>
      </c>
      <c r="N57">
        <f t="shared" si="9"/>
        <v>5.919999999999999E-3</v>
      </c>
      <c r="O57">
        <f t="shared" si="10"/>
        <v>4.6471999999999992E-2</v>
      </c>
      <c r="P57" s="34">
        <f t="shared" si="11"/>
        <v>0.11480237154150194</v>
      </c>
    </row>
    <row r="58" spans="1:16" x14ac:dyDescent="0.25">
      <c r="A58" s="35" t="s">
        <v>10</v>
      </c>
      <c r="B58" s="1" t="s">
        <v>70</v>
      </c>
      <c r="C58" s="1" t="s">
        <v>122</v>
      </c>
      <c r="D58" s="35" t="s">
        <v>22</v>
      </c>
      <c r="E58" s="35" t="s">
        <v>5</v>
      </c>
      <c r="F58" s="37">
        <v>289.08801020408202</v>
      </c>
      <c r="G58" s="38">
        <f t="shared" si="6"/>
        <v>1889.4641189809283</v>
      </c>
      <c r="H58">
        <v>1.7399999999999999E-2</v>
      </c>
      <c r="I58">
        <v>2.4E-2</v>
      </c>
      <c r="J58">
        <f t="shared" si="7"/>
        <v>0.41759999999999997</v>
      </c>
      <c r="K58">
        <v>5.4000000000000003E-3</v>
      </c>
      <c r="L58">
        <v>1.1639999999999999E-2</v>
      </c>
      <c r="M58">
        <f t="shared" si="8"/>
        <v>2.7000000000000001E-3</v>
      </c>
      <c r="N58">
        <f t="shared" si="9"/>
        <v>5.8199999999999997E-3</v>
      </c>
      <c r="O58">
        <f t="shared" si="10"/>
        <v>4.9341959999999997E-2</v>
      </c>
      <c r="P58" s="34">
        <f t="shared" si="11"/>
        <v>0.11815603448275862</v>
      </c>
    </row>
    <row r="59" spans="1:16" x14ac:dyDescent="0.25">
      <c r="A59" s="35" t="s">
        <v>10</v>
      </c>
      <c r="B59" s="1" t="s">
        <v>70</v>
      </c>
      <c r="C59" s="1" t="s">
        <v>122</v>
      </c>
      <c r="D59" s="35" t="s">
        <v>22</v>
      </c>
      <c r="E59" s="35" t="s">
        <v>0</v>
      </c>
      <c r="F59" s="37">
        <v>291.57545605306802</v>
      </c>
      <c r="G59" s="38">
        <f t="shared" si="6"/>
        <v>1905.7219349873728</v>
      </c>
      <c r="H59">
        <v>1.3599999999999999E-2</v>
      </c>
      <c r="I59">
        <v>1.5600000000000003E-2</v>
      </c>
      <c r="J59">
        <f t="shared" si="7"/>
        <v>0.21216000000000002</v>
      </c>
      <c r="K59">
        <v>5.7000000000000002E-3</v>
      </c>
      <c r="L59">
        <v>6.1000000000000004E-3</v>
      </c>
      <c r="M59">
        <f t="shared" si="8"/>
        <v>2.8500000000000001E-3</v>
      </c>
      <c r="N59">
        <f t="shared" si="9"/>
        <v>3.0500000000000002E-3</v>
      </c>
      <c r="O59">
        <f t="shared" si="10"/>
        <v>2.7294450000000001E-2</v>
      </c>
      <c r="P59" s="34">
        <f t="shared" si="11"/>
        <v>0.12865031108597286</v>
      </c>
    </row>
    <row r="60" spans="1:16" x14ac:dyDescent="0.25">
      <c r="A60" s="35" t="s">
        <v>10</v>
      </c>
      <c r="B60" s="1" t="s">
        <v>70</v>
      </c>
      <c r="C60" s="1" t="s">
        <v>122</v>
      </c>
      <c r="D60" s="35" t="s">
        <v>22</v>
      </c>
      <c r="E60" s="35" t="s">
        <v>0</v>
      </c>
      <c r="F60" s="37">
        <v>313.16631130063962</v>
      </c>
      <c r="G60" s="38">
        <f t="shared" si="6"/>
        <v>2046.8386359518929</v>
      </c>
      <c r="H60">
        <v>1.38E-2</v>
      </c>
      <c r="I60">
        <v>1.6500000000000001E-2</v>
      </c>
      <c r="J60">
        <f t="shared" si="7"/>
        <v>0.22770000000000001</v>
      </c>
      <c r="K60">
        <v>5.4999999999999997E-3</v>
      </c>
      <c r="L60">
        <v>6.2399999999999999E-3</v>
      </c>
      <c r="M60">
        <f t="shared" si="8"/>
        <v>2.7499999999999998E-3</v>
      </c>
      <c r="N60">
        <f t="shared" si="9"/>
        <v>3.1199999999999999E-3</v>
      </c>
      <c r="O60">
        <f t="shared" si="10"/>
        <v>2.6941199999999998E-2</v>
      </c>
      <c r="P60" s="34">
        <f t="shared" si="11"/>
        <v>0.11831884057971014</v>
      </c>
    </row>
    <row r="61" spans="1:16" x14ac:dyDescent="0.25">
      <c r="A61" s="35" t="s">
        <v>10</v>
      </c>
      <c r="B61" s="1" t="s">
        <v>70</v>
      </c>
      <c r="C61" s="1" t="s">
        <v>122</v>
      </c>
      <c r="D61" s="35" t="s">
        <v>22</v>
      </c>
      <c r="E61" s="35" t="s">
        <v>0</v>
      </c>
      <c r="F61" s="37">
        <v>279.85074626865668</v>
      </c>
      <c r="G61" s="38">
        <f t="shared" si="6"/>
        <v>1829.089844893181</v>
      </c>
      <c r="H61">
        <v>1.2999999999999999E-2</v>
      </c>
      <c r="I61">
        <v>1.5300000000000001E-2</v>
      </c>
      <c r="J61">
        <f t="shared" si="7"/>
        <v>0.19890000000000002</v>
      </c>
      <c r="K61">
        <v>5.4000000000000003E-3</v>
      </c>
      <c r="L61">
        <v>6.4999999999999997E-3</v>
      </c>
      <c r="M61">
        <f t="shared" si="8"/>
        <v>2.7000000000000001E-3</v>
      </c>
      <c r="N61">
        <f t="shared" si="9"/>
        <v>3.2499999999999999E-3</v>
      </c>
      <c r="O61">
        <f t="shared" si="10"/>
        <v>2.7553499999999998E-2</v>
      </c>
      <c r="P61" s="34">
        <f t="shared" si="11"/>
        <v>0.13852941176470585</v>
      </c>
    </row>
    <row r="62" spans="1:16" x14ac:dyDescent="0.25">
      <c r="A62" s="35" t="s">
        <v>10</v>
      </c>
      <c r="B62" s="1" t="s">
        <v>70</v>
      </c>
      <c r="C62" s="1" t="s">
        <v>122</v>
      </c>
      <c r="D62" s="35" t="s">
        <v>22</v>
      </c>
      <c r="E62" s="35" t="s">
        <v>48</v>
      </c>
      <c r="F62" s="37">
        <v>278.45663265306098</v>
      </c>
      <c r="G62" s="38">
        <f t="shared" si="6"/>
        <v>1819.977991196477</v>
      </c>
      <c r="H62">
        <v>1.52E-2</v>
      </c>
      <c r="I62">
        <v>2.6200000000000001E-2</v>
      </c>
      <c r="J62">
        <f t="shared" si="7"/>
        <v>0.39823999999999998</v>
      </c>
      <c r="K62">
        <v>4.3E-3</v>
      </c>
      <c r="L62">
        <v>1.2239999999999999E-2</v>
      </c>
      <c r="M62">
        <f t="shared" si="8"/>
        <v>2.15E-3</v>
      </c>
      <c r="N62">
        <f t="shared" si="9"/>
        <v>6.1199999999999996E-3</v>
      </c>
      <c r="O62">
        <f t="shared" si="10"/>
        <v>4.1316119999999998E-2</v>
      </c>
      <c r="P62" s="34">
        <f t="shared" si="11"/>
        <v>0.10374678585777421</v>
      </c>
    </row>
    <row r="63" spans="1:16" x14ac:dyDescent="0.25">
      <c r="A63" s="35" t="s">
        <v>10</v>
      </c>
      <c r="B63" s="1" t="s">
        <v>70</v>
      </c>
      <c r="C63" s="1" t="s">
        <v>122</v>
      </c>
      <c r="D63" s="35" t="s">
        <v>22</v>
      </c>
      <c r="E63" s="35" t="s">
        <v>48</v>
      </c>
      <c r="F63" s="37">
        <v>293.09168443496799</v>
      </c>
      <c r="G63" s="38">
        <f t="shared" si="6"/>
        <v>1915.6319244115555</v>
      </c>
      <c r="H63">
        <v>1.6E-2</v>
      </c>
      <c r="I63">
        <v>2.52E-2</v>
      </c>
      <c r="J63">
        <f t="shared" si="7"/>
        <v>0.4032</v>
      </c>
      <c r="K63">
        <v>4.1999999999999997E-3</v>
      </c>
      <c r="L63">
        <v>1.304E-2</v>
      </c>
      <c r="M63">
        <f t="shared" si="8"/>
        <v>2.0999999999999999E-3</v>
      </c>
      <c r="N63">
        <f t="shared" si="9"/>
        <v>6.5199999999999998E-3</v>
      </c>
      <c r="O63">
        <f t="shared" si="10"/>
        <v>4.2992879999999997E-2</v>
      </c>
      <c r="P63" s="34">
        <f t="shared" si="11"/>
        <v>0.10662916666666666</v>
      </c>
    </row>
    <row r="64" spans="1:16" x14ac:dyDescent="0.25">
      <c r="A64" s="35" t="s">
        <v>10</v>
      </c>
      <c r="B64" s="1" t="s">
        <v>70</v>
      </c>
      <c r="C64" s="1" t="s">
        <v>122</v>
      </c>
      <c r="D64" s="35" t="s">
        <v>22</v>
      </c>
      <c r="E64" s="35" t="s">
        <v>48</v>
      </c>
      <c r="F64" s="37">
        <v>298.66709183673498</v>
      </c>
      <c r="G64" s="38">
        <f t="shared" si="6"/>
        <v>1952.0724956649346</v>
      </c>
      <c r="H64">
        <v>1.5800000000000002E-2</v>
      </c>
      <c r="I64">
        <v>2.5800000000000003E-2</v>
      </c>
      <c r="J64">
        <f t="shared" si="7"/>
        <v>0.40764000000000006</v>
      </c>
      <c r="K64">
        <v>4.0000000000000001E-3</v>
      </c>
      <c r="L64">
        <v>1.3010000000000001E-2</v>
      </c>
      <c r="M64">
        <f t="shared" si="8"/>
        <v>2E-3</v>
      </c>
      <c r="N64">
        <f t="shared" si="9"/>
        <v>6.5050000000000004E-3</v>
      </c>
      <c r="O64">
        <f t="shared" si="10"/>
        <v>4.085140000000001E-2</v>
      </c>
      <c r="P64" s="34">
        <f t="shared" si="11"/>
        <v>0.10021440486703956</v>
      </c>
    </row>
    <row r="65" spans="1:16" x14ac:dyDescent="0.25">
      <c r="A65" s="35" t="s">
        <v>10</v>
      </c>
      <c r="B65" s="1" t="s">
        <v>36</v>
      </c>
      <c r="C65" s="36" t="s">
        <v>120</v>
      </c>
      <c r="D65" s="35" t="s">
        <v>22</v>
      </c>
      <c r="E65" s="35" t="s">
        <v>7</v>
      </c>
      <c r="F65" s="37">
        <v>243.36136658838299</v>
      </c>
      <c r="G65" s="38">
        <f t="shared" si="6"/>
        <v>1590.5971672443334</v>
      </c>
      <c r="H65">
        <v>1.9800000000000002E-2</v>
      </c>
      <c r="I65">
        <v>4.0600000000000004E-2</v>
      </c>
      <c r="J65">
        <f t="shared" si="7"/>
        <v>0.80388000000000015</v>
      </c>
      <c r="K65">
        <v>8.5000000000000006E-3</v>
      </c>
      <c r="L65">
        <v>2.4420000000000001E-2</v>
      </c>
      <c r="M65">
        <f t="shared" si="8"/>
        <v>4.2500000000000003E-3</v>
      </c>
      <c r="N65">
        <f t="shared" si="9"/>
        <v>1.221E-2</v>
      </c>
      <c r="O65">
        <f t="shared" si="10"/>
        <v>0.16294245000000004</v>
      </c>
      <c r="P65" s="34">
        <f t="shared" si="11"/>
        <v>0.2026949917898194</v>
      </c>
    </row>
    <row r="66" spans="1:16" x14ac:dyDescent="0.25">
      <c r="A66" s="35" t="s">
        <v>10</v>
      </c>
      <c r="B66" s="1" t="s">
        <v>36</v>
      </c>
      <c r="C66" s="36" t="s">
        <v>120</v>
      </c>
      <c r="D66" s="35" t="s">
        <v>22</v>
      </c>
      <c r="E66" s="35" t="s">
        <v>7</v>
      </c>
      <c r="F66" s="37">
        <v>243.041498838872</v>
      </c>
      <c r="G66" s="38">
        <f t="shared" ref="G66:G97" si="12">F66/0.153</f>
        <v>1588.5065283586405</v>
      </c>
      <c r="H66">
        <v>2.1000000000000001E-2</v>
      </c>
      <c r="I66">
        <v>3.9600000000000003E-2</v>
      </c>
      <c r="J66">
        <f t="shared" ref="J66:J97" si="13">(H66*I66)*1000</f>
        <v>0.83160000000000012</v>
      </c>
      <c r="K66">
        <v>8.3000000000000001E-3</v>
      </c>
      <c r="L66">
        <v>2.4119999999999999E-2</v>
      </c>
      <c r="M66">
        <f t="shared" ref="M66:M97" si="14">K66/2</f>
        <v>4.15E-3</v>
      </c>
      <c r="N66">
        <f t="shared" ref="N66:N97" si="15">L66/2</f>
        <v>1.206E-2</v>
      </c>
      <c r="O66">
        <f t="shared" ref="O66:O97" si="16">(M66*N66*3.14)*1000</f>
        <v>0.15715386000000003</v>
      </c>
      <c r="P66" s="34">
        <f t="shared" ref="P66:P97" si="17">O66/J66</f>
        <v>0.18897770562770563</v>
      </c>
    </row>
    <row r="67" spans="1:16" x14ac:dyDescent="0.25">
      <c r="A67" s="35" t="s">
        <v>10</v>
      </c>
      <c r="B67" s="1" t="s">
        <v>36</v>
      </c>
      <c r="C67" s="36" t="s">
        <v>120</v>
      </c>
      <c r="D67" s="35" t="s">
        <v>22</v>
      </c>
      <c r="E67" s="35" t="s">
        <v>7</v>
      </c>
      <c r="F67" s="37">
        <v>266.48145475537598</v>
      </c>
      <c r="G67" s="38">
        <f t="shared" si="12"/>
        <v>1741.7088546103005</v>
      </c>
      <c r="H67">
        <v>2.1000000000000001E-2</v>
      </c>
      <c r="I67">
        <v>3.9100000000000003E-2</v>
      </c>
      <c r="J67">
        <f t="shared" si="13"/>
        <v>0.82110000000000005</v>
      </c>
      <c r="K67">
        <v>8.2000000000000007E-3</v>
      </c>
      <c r="L67">
        <v>2.4219999999999998E-2</v>
      </c>
      <c r="M67">
        <f t="shared" si="14"/>
        <v>4.1000000000000003E-3</v>
      </c>
      <c r="N67">
        <f t="shared" si="15"/>
        <v>1.2109999999999999E-2</v>
      </c>
      <c r="O67">
        <f t="shared" si="16"/>
        <v>0.15590414000000002</v>
      </c>
      <c r="P67" s="34">
        <f t="shared" si="17"/>
        <v>0.18987229326513216</v>
      </c>
    </row>
    <row r="68" spans="1:16" x14ac:dyDescent="0.25">
      <c r="A68" s="35" t="s">
        <v>10</v>
      </c>
      <c r="B68" s="1" t="s">
        <v>36</v>
      </c>
      <c r="C68" s="36" t="s">
        <v>120</v>
      </c>
      <c r="D68" s="35" t="s">
        <v>22</v>
      </c>
      <c r="E68" s="35" t="s">
        <v>6</v>
      </c>
      <c r="F68" s="37">
        <v>194.635674249918</v>
      </c>
      <c r="G68" s="38">
        <f t="shared" si="12"/>
        <v>1272.1285898687452</v>
      </c>
      <c r="H68">
        <v>2.5000000000000001E-2</v>
      </c>
      <c r="I68">
        <v>4.5999999999999999E-2</v>
      </c>
      <c r="J68">
        <f t="shared" si="13"/>
        <v>1.1499999999999999</v>
      </c>
      <c r="K68">
        <v>8.8999999999999999E-3</v>
      </c>
      <c r="L68">
        <v>3.2899999999999999E-2</v>
      </c>
      <c r="M68">
        <f t="shared" si="14"/>
        <v>4.45E-3</v>
      </c>
      <c r="N68">
        <f t="shared" si="15"/>
        <v>1.6449999999999999E-2</v>
      </c>
      <c r="O68">
        <f t="shared" si="16"/>
        <v>0.22985585000000003</v>
      </c>
      <c r="P68" s="34">
        <f t="shared" si="17"/>
        <v>0.19987465217391309</v>
      </c>
    </row>
    <row r="69" spans="1:16" x14ac:dyDescent="0.25">
      <c r="A69" s="35" t="s">
        <v>10</v>
      </c>
      <c r="B69" s="1" t="s">
        <v>36</v>
      </c>
      <c r="C69" s="36" t="s">
        <v>120</v>
      </c>
      <c r="D69" s="35" t="s">
        <v>22</v>
      </c>
      <c r="E69" s="35" t="s">
        <v>6</v>
      </c>
      <c r="F69" s="37">
        <v>223.241278421391</v>
      </c>
      <c r="G69" s="38">
        <f t="shared" si="12"/>
        <v>1459.0933230156274</v>
      </c>
      <c r="H69">
        <v>2.4E-2</v>
      </c>
      <c r="I69">
        <v>4.7E-2</v>
      </c>
      <c r="J69">
        <f t="shared" si="13"/>
        <v>1.1280000000000001</v>
      </c>
      <c r="K69">
        <v>8.6E-3</v>
      </c>
      <c r="L69">
        <v>3.3799999999999997E-2</v>
      </c>
      <c r="M69">
        <f t="shared" si="14"/>
        <v>4.3E-3</v>
      </c>
      <c r="N69">
        <f t="shared" si="15"/>
        <v>1.6899999999999998E-2</v>
      </c>
      <c r="O69">
        <f t="shared" si="16"/>
        <v>0.22818379999999999</v>
      </c>
      <c r="P69" s="34">
        <f t="shared" si="17"/>
        <v>0.20229060283687941</v>
      </c>
    </row>
    <row r="70" spans="1:16" x14ac:dyDescent="0.25">
      <c r="A70" s="35" t="s">
        <v>10</v>
      </c>
      <c r="B70" s="1" t="s">
        <v>36</v>
      </c>
      <c r="C70" s="36" t="s">
        <v>120</v>
      </c>
      <c r="D70" s="35" t="s">
        <v>22</v>
      </c>
      <c r="E70" s="35" t="s">
        <v>6</v>
      </c>
      <c r="F70" s="37">
        <v>227.92141067188001</v>
      </c>
      <c r="G70" s="38">
        <f t="shared" si="12"/>
        <v>1489.6824226920262</v>
      </c>
      <c r="H70">
        <v>2.3599999999999999E-2</v>
      </c>
      <c r="I70">
        <v>4.6099999999999995E-2</v>
      </c>
      <c r="J70">
        <f t="shared" si="13"/>
        <v>1.0879599999999998</v>
      </c>
      <c r="K70">
        <v>8.6999999999999994E-3</v>
      </c>
      <c r="L70">
        <v>3.3399999999999999E-2</v>
      </c>
      <c r="M70">
        <f t="shared" si="14"/>
        <v>4.3499999999999997E-3</v>
      </c>
      <c r="N70">
        <f t="shared" si="15"/>
        <v>1.67E-2</v>
      </c>
      <c r="O70">
        <f t="shared" si="16"/>
        <v>0.22810529999999998</v>
      </c>
      <c r="P70" s="34">
        <f t="shared" si="17"/>
        <v>0.20966331482775105</v>
      </c>
    </row>
    <row r="71" spans="1:16" x14ac:dyDescent="0.25">
      <c r="A71" s="35" t="s">
        <v>10</v>
      </c>
      <c r="B71" s="1" t="s">
        <v>36</v>
      </c>
      <c r="C71" s="36" t="s">
        <v>120</v>
      </c>
      <c r="D71" s="35" t="s">
        <v>22</v>
      </c>
      <c r="E71" t="s">
        <v>8</v>
      </c>
      <c r="F71" s="37">
        <v>250.38790269559499</v>
      </c>
      <c r="G71" s="38">
        <f t="shared" si="12"/>
        <v>1636.5222398404901</v>
      </c>
      <c r="H71">
        <v>1.7600000000000001E-2</v>
      </c>
      <c r="I71">
        <v>3.4600000000000006E-2</v>
      </c>
      <c r="J71">
        <f t="shared" si="13"/>
        <v>0.60896000000000017</v>
      </c>
      <c r="K71">
        <v>7.4999999999999989E-3</v>
      </c>
      <c r="L71">
        <v>1.942E-2</v>
      </c>
      <c r="M71">
        <f t="shared" si="14"/>
        <v>3.7499999999999994E-3</v>
      </c>
      <c r="N71">
        <f t="shared" si="15"/>
        <v>9.7099999999999999E-3</v>
      </c>
      <c r="O71">
        <f t="shared" si="16"/>
        <v>0.11433524999999997</v>
      </c>
      <c r="P71" s="34">
        <f t="shared" si="17"/>
        <v>0.18775494285338928</v>
      </c>
    </row>
    <row r="72" spans="1:16" x14ac:dyDescent="0.25">
      <c r="A72" s="35" t="s">
        <v>10</v>
      </c>
      <c r="B72" s="1" t="s">
        <v>36</v>
      </c>
      <c r="C72" s="36" t="s">
        <v>120</v>
      </c>
      <c r="D72" s="35" t="s">
        <v>22</v>
      </c>
      <c r="E72" t="s">
        <v>8</v>
      </c>
      <c r="F72" s="37">
        <v>263.36136658838302</v>
      </c>
      <c r="G72" s="38">
        <f t="shared" si="12"/>
        <v>1721.3161214926995</v>
      </c>
      <c r="H72">
        <v>1.78E-2</v>
      </c>
      <c r="I72">
        <v>3.2399999999999998E-2</v>
      </c>
      <c r="J72">
        <f t="shared" si="13"/>
        <v>0.57672000000000001</v>
      </c>
      <c r="K72">
        <v>7.0000000000000001E-3</v>
      </c>
      <c r="L72">
        <v>1.9020000000000002E-2</v>
      </c>
      <c r="M72">
        <f t="shared" si="14"/>
        <v>3.5000000000000001E-3</v>
      </c>
      <c r="N72">
        <f t="shared" si="15"/>
        <v>9.5100000000000011E-3</v>
      </c>
      <c r="O72">
        <f t="shared" si="16"/>
        <v>0.10451490000000002</v>
      </c>
      <c r="P72" s="34">
        <f t="shared" si="17"/>
        <v>0.18122295047856848</v>
      </c>
    </row>
    <row r="73" spans="1:16" x14ac:dyDescent="0.25">
      <c r="A73" s="35" t="s">
        <v>10</v>
      </c>
      <c r="B73" s="1" t="s">
        <v>36</v>
      </c>
      <c r="C73" s="36" t="s">
        <v>120</v>
      </c>
      <c r="D73" s="35" t="s">
        <v>22</v>
      </c>
      <c r="E73" t="s">
        <v>8</v>
      </c>
      <c r="F73" s="37">
        <v>241.30861195006401</v>
      </c>
      <c r="G73" s="38">
        <f t="shared" si="12"/>
        <v>1577.1804702618563</v>
      </c>
      <c r="H73">
        <v>1.8100000000000002E-2</v>
      </c>
      <c r="I73">
        <v>3.32E-2</v>
      </c>
      <c r="J73">
        <f t="shared" si="13"/>
        <v>0.60092000000000001</v>
      </c>
      <c r="K73">
        <v>7.4000000000000003E-3</v>
      </c>
      <c r="L73">
        <v>1.9009999999999999E-2</v>
      </c>
      <c r="M73">
        <f t="shared" si="14"/>
        <v>3.7000000000000002E-3</v>
      </c>
      <c r="N73">
        <f t="shared" si="15"/>
        <v>9.5049999999999996E-3</v>
      </c>
      <c r="O73">
        <f t="shared" si="16"/>
        <v>0.11042909000000001</v>
      </c>
      <c r="P73" s="34">
        <f t="shared" si="17"/>
        <v>0.18376670771483725</v>
      </c>
    </row>
    <row r="74" spans="1:16" x14ac:dyDescent="0.25">
      <c r="A74" s="35" t="s">
        <v>10</v>
      </c>
      <c r="B74" s="1" t="s">
        <v>36</v>
      </c>
      <c r="C74" s="36" t="s">
        <v>120</v>
      </c>
      <c r="D74" s="35" t="s">
        <v>22</v>
      </c>
      <c r="E74" s="35" t="s">
        <v>3</v>
      </c>
      <c r="F74" s="37">
        <v>242.65518707483</v>
      </c>
      <c r="G74" s="38">
        <f t="shared" si="12"/>
        <v>1585.98161486817</v>
      </c>
      <c r="H74">
        <v>2.1600000000000001E-2</v>
      </c>
      <c r="I74">
        <v>3.8199999999999998E-2</v>
      </c>
      <c r="J74">
        <f t="shared" si="13"/>
        <v>0.82512000000000008</v>
      </c>
      <c r="K74">
        <v>8.3000000000000018E-3</v>
      </c>
      <c r="L74">
        <v>2.3420000000000003E-2</v>
      </c>
      <c r="M74">
        <f t="shared" si="14"/>
        <v>4.1500000000000009E-3</v>
      </c>
      <c r="N74">
        <f t="shared" si="15"/>
        <v>1.1710000000000002E-2</v>
      </c>
      <c r="O74">
        <f t="shared" si="16"/>
        <v>0.15259301000000006</v>
      </c>
      <c r="P74" s="34">
        <f t="shared" si="17"/>
        <v>0.1849343247042855</v>
      </c>
    </row>
    <row r="75" spans="1:16" x14ac:dyDescent="0.25">
      <c r="A75" s="35" t="s">
        <v>10</v>
      </c>
      <c r="B75" s="1" t="s">
        <v>36</v>
      </c>
      <c r="C75" s="36" t="s">
        <v>120</v>
      </c>
      <c r="D75" s="35" t="s">
        <v>22</v>
      </c>
      <c r="E75" s="35" t="s">
        <v>3</v>
      </c>
      <c r="F75" s="37">
        <v>189.483084102238</v>
      </c>
      <c r="G75" s="38">
        <f t="shared" si="12"/>
        <v>1238.4515300799869</v>
      </c>
      <c r="H75">
        <v>2.2800000000000001E-2</v>
      </c>
      <c r="I75">
        <v>3.7399999999999996E-2</v>
      </c>
      <c r="J75">
        <f t="shared" si="13"/>
        <v>0.85271999999999992</v>
      </c>
      <c r="K75">
        <v>9.9000000000000008E-3</v>
      </c>
      <c r="L75">
        <v>2.0620000000000003E-2</v>
      </c>
      <c r="M75">
        <f t="shared" si="14"/>
        <v>4.9500000000000004E-3</v>
      </c>
      <c r="N75">
        <f t="shared" si="15"/>
        <v>1.0310000000000001E-2</v>
      </c>
      <c r="O75">
        <f t="shared" si="16"/>
        <v>0.16024833000000005</v>
      </c>
      <c r="P75" s="34">
        <f t="shared" si="17"/>
        <v>0.18792608359133134</v>
      </c>
    </row>
    <row r="76" spans="1:16" x14ac:dyDescent="0.25">
      <c r="A76" s="35" t="s">
        <v>10</v>
      </c>
      <c r="B76" s="1" t="s">
        <v>36</v>
      </c>
      <c r="C76" s="36" t="s">
        <v>120</v>
      </c>
      <c r="D76" s="35" t="s">
        <v>22</v>
      </c>
      <c r="E76" s="35" t="s">
        <v>3</v>
      </c>
      <c r="F76" s="37">
        <v>280.544322869719</v>
      </c>
      <c r="G76" s="38">
        <f t="shared" si="12"/>
        <v>1833.623025292281</v>
      </c>
      <c r="H76">
        <v>2.1400000000000002E-2</v>
      </c>
      <c r="I76">
        <v>3.56E-2</v>
      </c>
      <c r="J76">
        <f t="shared" si="13"/>
        <v>0.76184000000000007</v>
      </c>
      <c r="K76">
        <v>8.3000000000000001E-3</v>
      </c>
      <c r="L76">
        <v>2.282E-2</v>
      </c>
      <c r="M76">
        <f t="shared" si="14"/>
        <v>4.15E-3</v>
      </c>
      <c r="N76">
        <f t="shared" si="15"/>
        <v>1.141E-2</v>
      </c>
      <c r="O76">
        <f t="shared" si="16"/>
        <v>0.14868371000000002</v>
      </c>
      <c r="P76" s="34">
        <f t="shared" si="17"/>
        <v>0.1951639583114565</v>
      </c>
    </row>
    <row r="77" spans="1:16" x14ac:dyDescent="0.25">
      <c r="A77" s="35" t="s">
        <v>10</v>
      </c>
      <c r="B77" s="1" t="s">
        <v>36</v>
      </c>
      <c r="C77" s="36" t="s">
        <v>120</v>
      </c>
      <c r="D77" s="35" t="s">
        <v>22</v>
      </c>
      <c r="E77" s="35" t="s">
        <v>5</v>
      </c>
      <c r="F77" s="37">
        <v>271.19524870081699</v>
      </c>
      <c r="G77" s="38">
        <f t="shared" si="12"/>
        <v>1772.517965364817</v>
      </c>
      <c r="H77">
        <v>1.8800000000000001E-2</v>
      </c>
      <c r="I77">
        <v>3.0099999999999998E-2</v>
      </c>
      <c r="J77">
        <f t="shared" si="13"/>
        <v>0.56587999999999994</v>
      </c>
      <c r="K77">
        <v>7.7999999999999996E-3</v>
      </c>
      <c r="L77">
        <v>1.6820000000000002E-2</v>
      </c>
      <c r="M77">
        <f t="shared" si="14"/>
        <v>3.8999999999999998E-3</v>
      </c>
      <c r="N77">
        <f t="shared" si="15"/>
        <v>8.4100000000000008E-3</v>
      </c>
      <c r="O77">
        <f t="shared" si="16"/>
        <v>0.10298886000000002</v>
      </c>
      <c r="P77" s="34">
        <f t="shared" si="17"/>
        <v>0.18199770269315055</v>
      </c>
    </row>
    <row r="78" spans="1:16" x14ac:dyDescent="0.25">
      <c r="A78" s="35" t="s">
        <v>10</v>
      </c>
      <c r="B78" s="1" t="s">
        <v>36</v>
      </c>
      <c r="C78" s="36" t="s">
        <v>120</v>
      </c>
      <c r="D78" s="35" t="s">
        <v>22</v>
      </c>
      <c r="E78" s="35" t="s">
        <v>5</v>
      </c>
      <c r="F78" s="37">
        <v>244.68130236504399</v>
      </c>
      <c r="G78" s="38">
        <f t="shared" si="12"/>
        <v>1599.2241984643399</v>
      </c>
      <c r="H78">
        <v>1.8499999999999999E-2</v>
      </c>
      <c r="I78">
        <v>3.15E-2</v>
      </c>
      <c r="J78">
        <f t="shared" si="13"/>
        <v>0.58274999999999988</v>
      </c>
      <c r="K78">
        <v>7.9000000000000008E-3</v>
      </c>
      <c r="L78">
        <v>1.652E-2</v>
      </c>
      <c r="M78">
        <f t="shared" si="14"/>
        <v>3.9500000000000004E-3</v>
      </c>
      <c r="N78">
        <f t="shared" si="15"/>
        <v>8.26E-3</v>
      </c>
      <c r="O78">
        <f t="shared" si="16"/>
        <v>0.10244878000000002</v>
      </c>
      <c r="P78" s="34">
        <f t="shared" si="17"/>
        <v>0.17580228228228234</v>
      </c>
    </row>
    <row r="79" spans="1:16" x14ac:dyDescent="0.25">
      <c r="A79" s="35" t="s">
        <v>10</v>
      </c>
      <c r="B79" s="1" t="s">
        <v>36</v>
      </c>
      <c r="C79" s="36" t="s">
        <v>120</v>
      </c>
      <c r="D79" s="35" t="s">
        <v>22</v>
      </c>
      <c r="E79" s="35" t="s">
        <v>5</v>
      </c>
      <c r="F79" s="37">
        <v>274.56676211687301</v>
      </c>
      <c r="G79" s="38">
        <f t="shared" si="12"/>
        <v>1794.5540007638758</v>
      </c>
      <c r="H79">
        <v>1.8000000000000002E-2</v>
      </c>
      <c r="I79">
        <v>2.9399999999999996E-2</v>
      </c>
      <c r="J79">
        <f t="shared" si="13"/>
        <v>0.5292</v>
      </c>
      <c r="K79">
        <v>7.4999999999999997E-3</v>
      </c>
      <c r="L79">
        <v>1.6490000000000001E-2</v>
      </c>
      <c r="M79">
        <f t="shared" si="14"/>
        <v>3.7499999999999999E-3</v>
      </c>
      <c r="N79">
        <f t="shared" si="15"/>
        <v>8.2450000000000006E-3</v>
      </c>
      <c r="O79">
        <f t="shared" si="16"/>
        <v>9.7084875000000001E-2</v>
      </c>
      <c r="P79" s="34">
        <f t="shared" si="17"/>
        <v>0.18345592403628119</v>
      </c>
    </row>
    <row r="80" spans="1:16" x14ac:dyDescent="0.25">
      <c r="A80" s="35" t="s">
        <v>10</v>
      </c>
      <c r="B80" s="1" t="s">
        <v>36</v>
      </c>
      <c r="C80" s="36" t="s">
        <v>120</v>
      </c>
      <c r="D80" s="35" t="s">
        <v>22</v>
      </c>
      <c r="E80" s="35" t="s">
        <v>0</v>
      </c>
      <c r="F80" s="37">
        <v>239.44819333178199</v>
      </c>
      <c r="G80" s="38">
        <f t="shared" si="12"/>
        <v>1565.0208714495554</v>
      </c>
      <c r="H80">
        <v>2.4E-2</v>
      </c>
      <c r="I80">
        <v>3.8699999999999998E-2</v>
      </c>
      <c r="J80">
        <f t="shared" si="13"/>
        <v>0.92880000000000007</v>
      </c>
      <c r="K80">
        <v>8.2000000000000007E-3</v>
      </c>
      <c r="L80">
        <v>2.6920000000000003E-2</v>
      </c>
      <c r="M80">
        <f t="shared" si="14"/>
        <v>4.1000000000000003E-3</v>
      </c>
      <c r="N80">
        <f t="shared" si="15"/>
        <v>1.3460000000000001E-2</v>
      </c>
      <c r="O80">
        <f t="shared" si="16"/>
        <v>0.17328404000000003</v>
      </c>
      <c r="P80" s="34">
        <f t="shared" si="17"/>
        <v>0.18656765719207583</v>
      </c>
    </row>
    <row r="81" spans="1:16" x14ac:dyDescent="0.25">
      <c r="A81" s="35" t="s">
        <v>10</v>
      </c>
      <c r="B81" s="1" t="s">
        <v>36</v>
      </c>
      <c r="C81" s="36" t="s">
        <v>120</v>
      </c>
      <c r="D81" s="35" t="s">
        <v>22</v>
      </c>
      <c r="E81" s="35" t="s">
        <v>0</v>
      </c>
      <c r="F81" s="37">
        <v>217.969137766465</v>
      </c>
      <c r="G81" s="38">
        <f t="shared" si="12"/>
        <v>1424.6348873625163</v>
      </c>
      <c r="H81">
        <v>2.4400000000000002E-2</v>
      </c>
      <c r="I81">
        <v>3.9599999999999996E-2</v>
      </c>
      <c r="J81">
        <f t="shared" si="13"/>
        <v>0.96623999999999999</v>
      </c>
      <c r="K81">
        <v>8.6999999999999994E-3</v>
      </c>
      <c r="L81">
        <v>2.682E-2</v>
      </c>
      <c r="M81">
        <f t="shared" si="14"/>
        <v>4.3499999999999997E-3</v>
      </c>
      <c r="N81">
        <f t="shared" si="15"/>
        <v>1.341E-2</v>
      </c>
      <c r="O81">
        <f t="shared" si="16"/>
        <v>0.18316718999999998</v>
      </c>
      <c r="P81" s="34">
        <f t="shared" si="17"/>
        <v>0.18956697093889716</v>
      </c>
    </row>
    <row r="82" spans="1:16" x14ac:dyDescent="0.25">
      <c r="A82" s="35" t="s">
        <v>10</v>
      </c>
      <c r="B82" s="1" t="s">
        <v>36</v>
      </c>
      <c r="C82" s="36" t="s">
        <v>120</v>
      </c>
      <c r="D82" s="35" t="s">
        <v>22</v>
      </c>
      <c r="E82" s="35" t="s">
        <v>0</v>
      </c>
      <c r="F82" s="37">
        <v>208.42297762478501</v>
      </c>
      <c r="G82" s="38">
        <f t="shared" si="12"/>
        <v>1362.2416838221243</v>
      </c>
      <c r="H82">
        <v>2.1000000000000001E-2</v>
      </c>
      <c r="I82">
        <v>3.9199999999999999E-2</v>
      </c>
      <c r="J82">
        <f t="shared" si="13"/>
        <v>0.82320000000000004</v>
      </c>
      <c r="K82">
        <v>8.0000000000000002E-3</v>
      </c>
      <c r="L82">
        <v>2.6620000000000001E-2</v>
      </c>
      <c r="M82">
        <f t="shared" si="14"/>
        <v>4.0000000000000001E-3</v>
      </c>
      <c r="N82">
        <f t="shared" si="15"/>
        <v>1.3310000000000001E-2</v>
      </c>
      <c r="O82">
        <f t="shared" si="16"/>
        <v>0.16717360000000003</v>
      </c>
      <c r="P82" s="34">
        <f t="shared" si="17"/>
        <v>0.20307774538386786</v>
      </c>
    </row>
    <row r="83" spans="1:16" x14ac:dyDescent="0.25">
      <c r="A83" s="35" t="s">
        <v>10</v>
      </c>
      <c r="B83" s="1" t="s">
        <v>36</v>
      </c>
      <c r="C83" s="36" t="s">
        <v>120</v>
      </c>
      <c r="D83" s="35" t="s">
        <v>22</v>
      </c>
      <c r="E83" s="35" t="s">
        <v>48</v>
      </c>
      <c r="F83" s="37">
        <v>292.35847488614797</v>
      </c>
      <c r="G83" s="38">
        <f t="shared" si="12"/>
        <v>1910.8397051382221</v>
      </c>
      <c r="H83">
        <v>1.6E-2</v>
      </c>
      <c r="I83">
        <v>2.9100000000000001E-2</v>
      </c>
      <c r="J83">
        <f t="shared" si="13"/>
        <v>0.46560000000000001</v>
      </c>
      <c r="K83">
        <v>6.7000000000000002E-3</v>
      </c>
      <c r="L83">
        <v>1.6420000000000001E-2</v>
      </c>
      <c r="M83">
        <f t="shared" si="14"/>
        <v>3.3500000000000001E-3</v>
      </c>
      <c r="N83">
        <f t="shared" si="15"/>
        <v>8.2100000000000003E-3</v>
      </c>
      <c r="O83">
        <f t="shared" si="16"/>
        <v>8.6360990000000012E-2</v>
      </c>
      <c r="P83" s="34">
        <f t="shared" si="17"/>
        <v>0.1854832259450172</v>
      </c>
    </row>
    <row r="84" spans="1:16" x14ac:dyDescent="0.25">
      <c r="A84" s="35" t="s">
        <v>10</v>
      </c>
      <c r="B84" s="1" t="s">
        <v>36</v>
      </c>
      <c r="C84" s="36" t="s">
        <v>120</v>
      </c>
      <c r="D84" s="35" t="s">
        <v>22</v>
      </c>
      <c r="E84" s="35" t="s">
        <v>48</v>
      </c>
      <c r="F84" s="37">
        <v>289.02380952380901</v>
      </c>
      <c r="G84" s="38">
        <f t="shared" si="12"/>
        <v>1889.0445066915622</v>
      </c>
      <c r="H84">
        <v>1.4999999999999999E-2</v>
      </c>
      <c r="I84">
        <v>2.8400000000000005E-2</v>
      </c>
      <c r="J84">
        <f t="shared" si="13"/>
        <v>0.42600000000000005</v>
      </c>
      <c r="K84">
        <v>7.0000000000000001E-3</v>
      </c>
      <c r="L84">
        <v>1.592E-2</v>
      </c>
      <c r="M84">
        <f t="shared" si="14"/>
        <v>3.5000000000000001E-3</v>
      </c>
      <c r="N84">
        <f t="shared" si="15"/>
        <v>7.9600000000000001E-3</v>
      </c>
      <c r="O84">
        <f t="shared" si="16"/>
        <v>8.7480400000000014E-2</v>
      </c>
      <c r="P84" s="34">
        <f t="shared" si="17"/>
        <v>0.20535305164319251</v>
      </c>
    </row>
    <row r="85" spans="1:16" x14ac:dyDescent="0.25">
      <c r="A85" s="35" t="s">
        <v>10</v>
      </c>
      <c r="B85" s="1" t="s">
        <v>36</v>
      </c>
      <c r="C85" s="36" t="s">
        <v>120</v>
      </c>
      <c r="D85" s="35" t="s">
        <v>22</v>
      </c>
      <c r="E85" s="35" t="s">
        <v>48</v>
      </c>
      <c r="F85" s="37">
        <v>297.70919503658899</v>
      </c>
      <c r="G85" s="38">
        <f t="shared" si="12"/>
        <v>1945.8117322652877</v>
      </c>
      <c r="H85">
        <v>1.54E-2</v>
      </c>
      <c r="I85">
        <v>3.0199999999999998E-2</v>
      </c>
      <c r="J85">
        <f t="shared" si="13"/>
        <v>0.46507999999999999</v>
      </c>
      <c r="K85">
        <v>6.7000000000000002E-3</v>
      </c>
      <c r="L85">
        <v>1.6220000000000002E-2</v>
      </c>
      <c r="M85">
        <f t="shared" si="14"/>
        <v>3.3500000000000001E-3</v>
      </c>
      <c r="N85">
        <f t="shared" si="15"/>
        <v>8.1100000000000009E-3</v>
      </c>
      <c r="O85">
        <f t="shared" si="16"/>
        <v>8.5309090000000018E-2</v>
      </c>
      <c r="P85" s="34">
        <f t="shared" si="17"/>
        <v>0.18342885095037417</v>
      </c>
    </row>
    <row r="86" spans="1:16" x14ac:dyDescent="0.25">
      <c r="A86" s="35" t="s">
        <v>13</v>
      </c>
      <c r="B86" s="36" t="s">
        <v>38</v>
      </c>
      <c r="C86" s="36" t="s">
        <v>84</v>
      </c>
      <c r="D86" s="35" t="s">
        <v>21</v>
      </c>
      <c r="E86" s="35" t="s">
        <v>7</v>
      </c>
      <c r="F86" s="38">
        <v>202.61437908496728</v>
      </c>
      <c r="G86" s="38">
        <f t="shared" si="12"/>
        <v>1324.2769874834464</v>
      </c>
      <c r="H86" s="39">
        <v>2.12E-2</v>
      </c>
      <c r="I86">
        <v>3.8399999999999997E-2</v>
      </c>
      <c r="J86">
        <f t="shared" si="13"/>
        <v>0.81407999999999991</v>
      </c>
      <c r="K86">
        <v>8.6999999999999994E-3</v>
      </c>
      <c r="L86">
        <v>2.23E-2</v>
      </c>
      <c r="M86">
        <f t="shared" si="14"/>
        <v>4.3499999999999997E-3</v>
      </c>
      <c r="N86">
        <f t="shared" si="15"/>
        <v>1.115E-2</v>
      </c>
      <c r="O86">
        <f t="shared" si="16"/>
        <v>0.15229785000000001</v>
      </c>
      <c r="P86" s="34">
        <f t="shared" si="17"/>
        <v>0.1870797096108491</v>
      </c>
    </row>
    <row r="87" spans="1:16" x14ac:dyDescent="0.25">
      <c r="A87" s="35" t="s">
        <v>13</v>
      </c>
      <c r="B87" s="36" t="s">
        <v>38</v>
      </c>
      <c r="C87" s="36" t="s">
        <v>84</v>
      </c>
      <c r="D87" s="35" t="s">
        <v>21</v>
      </c>
      <c r="E87" s="35" t="s">
        <v>7</v>
      </c>
      <c r="F87" s="38">
        <v>222.2222222222222</v>
      </c>
      <c r="G87" s="38">
        <f t="shared" si="12"/>
        <v>1452.4328249818445</v>
      </c>
      <c r="H87" s="39">
        <v>2.1999999999999999E-2</v>
      </c>
      <c r="I87">
        <v>3.7499999999999999E-2</v>
      </c>
      <c r="J87">
        <f t="shared" si="13"/>
        <v>0.82499999999999984</v>
      </c>
      <c r="K87">
        <v>8.6E-3</v>
      </c>
      <c r="L87">
        <v>2.4E-2</v>
      </c>
      <c r="M87">
        <f t="shared" si="14"/>
        <v>4.3E-3</v>
      </c>
      <c r="N87">
        <f t="shared" si="15"/>
        <v>1.2E-2</v>
      </c>
      <c r="O87">
        <f t="shared" si="16"/>
        <v>0.162024</v>
      </c>
      <c r="P87" s="34">
        <f t="shared" si="17"/>
        <v>0.1963927272727273</v>
      </c>
    </row>
    <row r="88" spans="1:16" x14ac:dyDescent="0.25">
      <c r="A88" s="35" t="s">
        <v>13</v>
      </c>
      <c r="B88" s="36" t="s">
        <v>38</v>
      </c>
      <c r="C88" s="36" t="s">
        <v>84</v>
      </c>
      <c r="D88" s="35" t="s">
        <v>21</v>
      </c>
      <c r="E88" s="35" t="s">
        <v>7</v>
      </c>
      <c r="F88" s="38">
        <v>215.68627450980389</v>
      </c>
      <c r="G88" s="38">
        <f t="shared" si="12"/>
        <v>1409.7142124823783</v>
      </c>
      <c r="H88" s="39">
        <v>2.6000000000000002E-2</v>
      </c>
      <c r="I88">
        <v>3.6600000000000001E-2</v>
      </c>
      <c r="J88">
        <f t="shared" si="13"/>
        <v>0.95160000000000011</v>
      </c>
      <c r="K88">
        <v>9.7000000000000003E-3</v>
      </c>
      <c r="L88">
        <v>2.4E-2</v>
      </c>
      <c r="M88">
        <f t="shared" si="14"/>
        <v>4.8500000000000001E-3</v>
      </c>
      <c r="N88">
        <f t="shared" si="15"/>
        <v>1.2E-2</v>
      </c>
      <c r="O88">
        <f t="shared" si="16"/>
        <v>0.18274800000000002</v>
      </c>
      <c r="P88" s="34">
        <f t="shared" si="17"/>
        <v>0.19204287515762924</v>
      </c>
    </row>
    <row r="89" spans="1:16" x14ac:dyDescent="0.25">
      <c r="A89" s="35" t="s">
        <v>13</v>
      </c>
      <c r="B89" s="36" t="s">
        <v>38</v>
      </c>
      <c r="C89" s="36" t="s">
        <v>84</v>
      </c>
      <c r="D89" s="35" t="s">
        <v>21</v>
      </c>
      <c r="E89" s="35" t="s">
        <v>6</v>
      </c>
      <c r="F89" s="38">
        <v>224.90196078431401</v>
      </c>
      <c r="G89" s="38">
        <f t="shared" si="12"/>
        <v>1469.9474561066277</v>
      </c>
      <c r="H89" s="39">
        <v>2.5999999999999999E-2</v>
      </c>
      <c r="I89">
        <v>3.1E-2</v>
      </c>
      <c r="J89">
        <f t="shared" si="13"/>
        <v>0.80599999999999994</v>
      </c>
      <c r="K89">
        <v>8.3999999999999995E-3</v>
      </c>
      <c r="L89">
        <v>2.3E-2</v>
      </c>
      <c r="M89">
        <f t="shared" si="14"/>
        <v>4.1999999999999997E-3</v>
      </c>
      <c r="N89">
        <f t="shared" si="15"/>
        <v>1.15E-2</v>
      </c>
      <c r="O89">
        <f t="shared" si="16"/>
        <v>0.15166199999999999</v>
      </c>
      <c r="P89" s="34">
        <f t="shared" si="17"/>
        <v>0.18816625310173699</v>
      </c>
    </row>
    <row r="90" spans="1:16" x14ac:dyDescent="0.25">
      <c r="A90" s="35" t="s">
        <v>13</v>
      </c>
      <c r="B90" s="36" t="s">
        <v>38</v>
      </c>
      <c r="C90" s="36" t="s">
        <v>84</v>
      </c>
      <c r="D90" s="35" t="s">
        <v>21</v>
      </c>
      <c r="E90" s="35" t="s">
        <v>6</v>
      </c>
      <c r="F90" s="38">
        <v>261.04575163398698</v>
      </c>
      <c r="G90" s="38">
        <f t="shared" si="12"/>
        <v>1706.1813832286732</v>
      </c>
      <c r="H90" s="39">
        <v>2.7E-2</v>
      </c>
      <c r="I90">
        <v>3.2000000000000001E-2</v>
      </c>
      <c r="J90">
        <f t="shared" si="13"/>
        <v>0.86399999999999999</v>
      </c>
      <c r="K90">
        <v>8.6999999999999994E-3</v>
      </c>
      <c r="L90">
        <v>2.5000000000000001E-2</v>
      </c>
      <c r="M90">
        <f t="shared" si="14"/>
        <v>4.3499999999999997E-3</v>
      </c>
      <c r="N90">
        <f t="shared" si="15"/>
        <v>1.2500000000000001E-2</v>
      </c>
      <c r="O90">
        <f t="shared" si="16"/>
        <v>0.17073749999999999</v>
      </c>
      <c r="P90" s="34">
        <f t="shared" si="17"/>
        <v>0.19761284722222222</v>
      </c>
    </row>
    <row r="91" spans="1:16" x14ac:dyDescent="0.25">
      <c r="A91" s="35" t="s">
        <v>13</v>
      </c>
      <c r="B91" s="36" t="s">
        <v>38</v>
      </c>
      <c r="C91" s="36" t="s">
        <v>84</v>
      </c>
      <c r="D91" s="35" t="s">
        <v>21</v>
      </c>
      <c r="E91" s="35" t="s">
        <v>6</v>
      </c>
      <c r="F91" s="38">
        <v>265.29411764705901</v>
      </c>
      <c r="G91" s="38">
        <f t="shared" si="12"/>
        <v>1733.948481353327</v>
      </c>
      <c r="H91" s="39">
        <v>2.8000000000000001E-2</v>
      </c>
      <c r="I91">
        <v>3.3000000000000002E-2</v>
      </c>
      <c r="J91">
        <f t="shared" si="13"/>
        <v>0.92400000000000004</v>
      </c>
      <c r="K91">
        <v>1.01E-2</v>
      </c>
      <c r="L91">
        <v>2.4E-2</v>
      </c>
      <c r="M91">
        <f t="shared" si="14"/>
        <v>5.0499999999999998E-3</v>
      </c>
      <c r="N91">
        <f t="shared" si="15"/>
        <v>1.2E-2</v>
      </c>
      <c r="O91">
        <f t="shared" si="16"/>
        <v>0.19028399999999998</v>
      </c>
      <c r="P91" s="34">
        <f t="shared" si="17"/>
        <v>0.20593506493506492</v>
      </c>
    </row>
    <row r="92" spans="1:16" x14ac:dyDescent="0.25">
      <c r="A92" s="35" t="s">
        <v>13</v>
      </c>
      <c r="B92" s="36" t="s">
        <v>38</v>
      </c>
      <c r="C92" s="36" t="s">
        <v>84</v>
      </c>
      <c r="D92" s="35" t="s">
        <v>21</v>
      </c>
      <c r="E92" t="s">
        <v>8</v>
      </c>
      <c r="F92" s="38">
        <v>267.97385620915026</v>
      </c>
      <c r="G92" s="38">
        <f t="shared" si="12"/>
        <v>1751.4631124781063</v>
      </c>
      <c r="H92" s="39">
        <v>2.1000000000000001E-2</v>
      </c>
      <c r="I92">
        <v>2.69E-2</v>
      </c>
      <c r="J92">
        <f t="shared" si="13"/>
        <v>0.56490000000000007</v>
      </c>
      <c r="K92">
        <v>7.0000000000000001E-3</v>
      </c>
      <c r="L92">
        <v>1.9300000000000001E-2</v>
      </c>
      <c r="M92">
        <f t="shared" si="14"/>
        <v>3.5000000000000001E-3</v>
      </c>
      <c r="N92">
        <f t="shared" si="15"/>
        <v>9.6500000000000006E-3</v>
      </c>
      <c r="O92">
        <f t="shared" si="16"/>
        <v>0.10605350000000001</v>
      </c>
      <c r="P92" s="34">
        <f t="shared" si="17"/>
        <v>0.18773853779429986</v>
      </c>
    </row>
    <row r="93" spans="1:16" x14ac:dyDescent="0.25">
      <c r="A93" s="35" t="s">
        <v>13</v>
      </c>
      <c r="B93" s="36" t="s">
        <v>38</v>
      </c>
      <c r="C93" s="36" t="s">
        <v>84</v>
      </c>
      <c r="D93" s="35" t="s">
        <v>21</v>
      </c>
      <c r="E93" t="s">
        <v>8</v>
      </c>
      <c r="F93" s="38">
        <v>248.75816993463999</v>
      </c>
      <c r="G93" s="38">
        <f t="shared" si="12"/>
        <v>1625.8703917296732</v>
      </c>
      <c r="H93" s="39">
        <v>0.02</v>
      </c>
      <c r="I93">
        <v>2.98E-2</v>
      </c>
      <c r="J93">
        <f t="shared" si="13"/>
        <v>0.59600000000000009</v>
      </c>
      <c r="K93">
        <v>8.0999999999999996E-3</v>
      </c>
      <c r="L93">
        <v>1.7999999999999999E-2</v>
      </c>
      <c r="M93">
        <f t="shared" si="14"/>
        <v>4.0499999999999998E-3</v>
      </c>
      <c r="N93">
        <f t="shared" si="15"/>
        <v>8.9999999999999993E-3</v>
      </c>
      <c r="O93">
        <f t="shared" si="16"/>
        <v>0.114453</v>
      </c>
      <c r="P93" s="34">
        <f t="shared" si="17"/>
        <v>0.19203523489932883</v>
      </c>
    </row>
    <row r="94" spans="1:16" x14ac:dyDescent="0.25">
      <c r="A94" s="35" t="s">
        <v>13</v>
      </c>
      <c r="B94" s="36" t="s">
        <v>38</v>
      </c>
      <c r="C94" s="36" t="s">
        <v>84</v>
      </c>
      <c r="D94" s="35" t="s">
        <v>21</v>
      </c>
      <c r="E94" t="s">
        <v>8</v>
      </c>
      <c r="F94" s="38">
        <v>248.3660130718954</v>
      </c>
      <c r="G94" s="38">
        <f t="shared" si="12"/>
        <v>1623.3072749797086</v>
      </c>
      <c r="H94" s="39">
        <v>2.1000000000000001E-2</v>
      </c>
      <c r="I94">
        <v>2.8799999999999999E-2</v>
      </c>
      <c r="J94">
        <f t="shared" si="13"/>
        <v>0.60480000000000012</v>
      </c>
      <c r="K94">
        <v>7.4000000000000003E-3</v>
      </c>
      <c r="L94">
        <v>1.9300000000000001E-2</v>
      </c>
      <c r="M94">
        <f t="shared" si="14"/>
        <v>3.7000000000000002E-3</v>
      </c>
      <c r="N94">
        <f t="shared" si="15"/>
        <v>9.6500000000000006E-3</v>
      </c>
      <c r="O94">
        <f t="shared" si="16"/>
        <v>0.11211370000000002</v>
      </c>
      <c r="P94" s="34">
        <f t="shared" si="17"/>
        <v>0.18537318121693122</v>
      </c>
    </row>
    <row r="95" spans="1:16" x14ac:dyDescent="0.25">
      <c r="A95" s="35" t="s">
        <v>13</v>
      </c>
      <c r="B95" s="36" t="s">
        <v>38</v>
      </c>
      <c r="C95" s="36" t="s">
        <v>84</v>
      </c>
      <c r="D95" s="35" t="s">
        <v>21</v>
      </c>
      <c r="E95" s="35" t="s">
        <v>3</v>
      </c>
      <c r="F95" s="38">
        <v>212.07843137254901</v>
      </c>
      <c r="G95" s="38">
        <f t="shared" si="12"/>
        <v>1386.1335383826734</v>
      </c>
      <c r="H95" s="39">
        <v>2.3E-2</v>
      </c>
      <c r="I95">
        <v>0.03</v>
      </c>
      <c r="J95">
        <f t="shared" si="13"/>
        <v>0.69</v>
      </c>
      <c r="K95">
        <v>8.0999999999999996E-3</v>
      </c>
      <c r="L95">
        <v>1.8499999999999999E-2</v>
      </c>
      <c r="M95">
        <f t="shared" si="14"/>
        <v>4.0499999999999998E-3</v>
      </c>
      <c r="N95">
        <f t="shared" si="15"/>
        <v>9.2499999999999995E-3</v>
      </c>
      <c r="O95">
        <f t="shared" si="16"/>
        <v>0.11763224999999999</v>
      </c>
      <c r="P95" s="34">
        <f t="shared" si="17"/>
        <v>0.17048152173913045</v>
      </c>
    </row>
    <row r="96" spans="1:16" x14ac:dyDescent="0.25">
      <c r="A96" s="35" t="s">
        <v>13</v>
      </c>
      <c r="B96" s="36" t="s">
        <v>38</v>
      </c>
      <c r="C96" s="36" t="s">
        <v>84</v>
      </c>
      <c r="D96" s="35" t="s">
        <v>21</v>
      </c>
      <c r="E96" s="35" t="s">
        <v>3</v>
      </c>
      <c r="F96" s="38">
        <v>254.90196078431367</v>
      </c>
      <c r="G96" s="38">
        <f t="shared" si="12"/>
        <v>1666.0258874791743</v>
      </c>
      <c r="H96" s="39">
        <v>2.2000000000000002E-2</v>
      </c>
      <c r="I96">
        <v>3.2000000000000001E-2</v>
      </c>
      <c r="J96">
        <f t="shared" si="13"/>
        <v>0.70400000000000007</v>
      </c>
      <c r="K96">
        <v>9.1999999999999998E-3</v>
      </c>
      <c r="L96">
        <v>1.9E-2</v>
      </c>
      <c r="M96">
        <f t="shared" si="14"/>
        <v>4.5999999999999999E-3</v>
      </c>
      <c r="N96">
        <f t="shared" si="15"/>
        <v>9.4999999999999998E-3</v>
      </c>
      <c r="O96">
        <f t="shared" si="16"/>
        <v>0.13721800000000001</v>
      </c>
      <c r="P96" s="34">
        <f t="shared" si="17"/>
        <v>0.19491193181818181</v>
      </c>
    </row>
    <row r="97" spans="1:16" x14ac:dyDescent="0.25">
      <c r="A97" s="35" t="s">
        <v>13</v>
      </c>
      <c r="B97" s="36" t="s">
        <v>38</v>
      </c>
      <c r="C97" s="36" t="s">
        <v>84</v>
      </c>
      <c r="D97" s="35" t="s">
        <v>21</v>
      </c>
      <c r="E97" s="35" t="s">
        <v>3</v>
      </c>
      <c r="F97" s="38">
        <v>222.2222222222222</v>
      </c>
      <c r="G97" s="38">
        <f t="shared" si="12"/>
        <v>1452.4328249818445</v>
      </c>
      <c r="H97" s="39">
        <v>2.4E-2</v>
      </c>
      <c r="I97">
        <v>0.03</v>
      </c>
      <c r="J97">
        <f t="shared" si="13"/>
        <v>0.72</v>
      </c>
      <c r="K97">
        <v>9.4000000000000004E-3</v>
      </c>
      <c r="L97">
        <v>1.89E-2</v>
      </c>
      <c r="M97">
        <f t="shared" si="14"/>
        <v>4.7000000000000002E-3</v>
      </c>
      <c r="N97">
        <f t="shared" si="15"/>
        <v>9.4500000000000001E-3</v>
      </c>
      <c r="O97">
        <f t="shared" si="16"/>
        <v>0.13946310000000001</v>
      </c>
      <c r="P97" s="34">
        <f t="shared" si="17"/>
        <v>0.19369875</v>
      </c>
    </row>
    <row r="98" spans="1:16" x14ac:dyDescent="0.25">
      <c r="A98" s="35" t="s">
        <v>13</v>
      </c>
      <c r="B98" s="36" t="s">
        <v>38</v>
      </c>
      <c r="C98" s="36" t="s">
        <v>84</v>
      </c>
      <c r="D98" s="35" t="s">
        <v>21</v>
      </c>
      <c r="E98" s="35" t="s">
        <v>5</v>
      </c>
      <c r="F98" s="38">
        <v>208.692810457516</v>
      </c>
      <c r="G98" s="38">
        <f t="shared" ref="G98:G129" si="18">F98/0.153</f>
        <v>1364.0052971079479</v>
      </c>
      <c r="H98" s="39">
        <v>0.02</v>
      </c>
      <c r="I98">
        <v>2.1999999999999999E-2</v>
      </c>
      <c r="J98">
        <f t="shared" ref="J98:J129" si="19">(H98*I98)*1000</f>
        <v>0.43999999999999995</v>
      </c>
      <c r="K98">
        <v>7.0000000000000001E-3</v>
      </c>
      <c r="L98">
        <v>1.4500000000000001E-2</v>
      </c>
      <c r="M98">
        <f t="shared" ref="M98:M129" si="20">K98/2</f>
        <v>3.5000000000000001E-3</v>
      </c>
      <c r="N98">
        <f t="shared" ref="N98:N129" si="21">L98/2</f>
        <v>7.2500000000000004E-3</v>
      </c>
      <c r="O98">
        <f t="shared" ref="O98:O129" si="22">(M98*N98*3.14)*1000</f>
        <v>7.9677499999999998E-2</v>
      </c>
      <c r="P98" s="34">
        <f t="shared" ref="P98:P129" si="23">O98/J98</f>
        <v>0.1810852272727273</v>
      </c>
    </row>
    <row r="99" spans="1:16" x14ac:dyDescent="0.25">
      <c r="A99" s="35" t="s">
        <v>13</v>
      </c>
      <c r="B99" s="36" t="s">
        <v>38</v>
      </c>
      <c r="C99" s="36" t="s">
        <v>84</v>
      </c>
      <c r="D99" s="35" t="s">
        <v>21</v>
      </c>
      <c r="E99" s="35" t="s">
        <v>5</v>
      </c>
      <c r="F99" s="38">
        <v>205.22875816993499</v>
      </c>
      <c r="G99" s="38">
        <f t="shared" si="18"/>
        <v>1341.3644324832353</v>
      </c>
      <c r="H99" s="39">
        <v>0.02</v>
      </c>
      <c r="I99">
        <v>2.2000000000000002E-2</v>
      </c>
      <c r="J99">
        <f t="shared" si="19"/>
        <v>0.44000000000000006</v>
      </c>
      <c r="K99">
        <v>7.1000000000000004E-3</v>
      </c>
      <c r="L99">
        <v>1.4999999999999999E-2</v>
      </c>
      <c r="M99">
        <f t="shared" si="20"/>
        <v>3.5500000000000002E-3</v>
      </c>
      <c r="N99">
        <f t="shared" si="21"/>
        <v>7.4999999999999997E-3</v>
      </c>
      <c r="O99">
        <f t="shared" si="22"/>
        <v>8.3602499999999996E-2</v>
      </c>
      <c r="P99" s="34">
        <f t="shared" si="23"/>
        <v>0.19000568181818178</v>
      </c>
    </row>
    <row r="100" spans="1:16" x14ac:dyDescent="0.25">
      <c r="A100" s="35" t="s">
        <v>13</v>
      </c>
      <c r="B100" s="36" t="s">
        <v>38</v>
      </c>
      <c r="C100" s="36" t="s">
        <v>84</v>
      </c>
      <c r="D100" s="35" t="s">
        <v>21</v>
      </c>
      <c r="E100" s="35" t="s">
        <v>5</v>
      </c>
      <c r="F100" s="38">
        <v>241.830065359477</v>
      </c>
      <c r="G100" s="38">
        <f t="shared" si="18"/>
        <v>1580.588662480242</v>
      </c>
      <c r="H100" s="39">
        <v>0.02</v>
      </c>
      <c r="I100">
        <v>2.3E-2</v>
      </c>
      <c r="J100">
        <f t="shared" si="19"/>
        <v>0.46</v>
      </c>
      <c r="K100">
        <v>7.4999999999999997E-3</v>
      </c>
      <c r="L100">
        <v>1.44E-2</v>
      </c>
      <c r="M100">
        <f t="shared" si="20"/>
        <v>3.7499999999999999E-3</v>
      </c>
      <c r="N100">
        <f t="shared" si="21"/>
        <v>7.1999999999999998E-3</v>
      </c>
      <c r="O100">
        <f t="shared" si="22"/>
        <v>8.4779999999999994E-2</v>
      </c>
      <c r="P100" s="34">
        <f t="shared" si="23"/>
        <v>0.18430434782608693</v>
      </c>
    </row>
    <row r="101" spans="1:16" x14ac:dyDescent="0.25">
      <c r="A101" s="35" t="s">
        <v>13</v>
      </c>
      <c r="B101" s="36" t="s">
        <v>38</v>
      </c>
      <c r="C101" s="36" t="s">
        <v>84</v>
      </c>
      <c r="D101" s="35" t="s">
        <v>21</v>
      </c>
      <c r="E101" s="35" t="s">
        <v>0</v>
      </c>
      <c r="F101" s="38">
        <v>248.00466442083399</v>
      </c>
      <c r="G101" s="38">
        <f t="shared" si="18"/>
        <v>1620.9455190904182</v>
      </c>
      <c r="H101" s="39">
        <v>2.63E-2</v>
      </c>
      <c r="I101">
        <v>3.9599999999999996E-2</v>
      </c>
      <c r="J101">
        <f t="shared" si="19"/>
        <v>1.04148</v>
      </c>
      <c r="K101">
        <v>1.06E-2</v>
      </c>
      <c r="L101">
        <v>2.4400000000000002E-2</v>
      </c>
      <c r="M101">
        <f t="shared" si="20"/>
        <v>5.3E-3</v>
      </c>
      <c r="N101">
        <f t="shared" si="21"/>
        <v>1.2200000000000001E-2</v>
      </c>
      <c r="O101">
        <f t="shared" si="22"/>
        <v>0.20303240000000006</v>
      </c>
      <c r="P101" s="34">
        <f t="shared" si="23"/>
        <v>0.19494603833006882</v>
      </c>
    </row>
    <row r="102" spans="1:16" x14ac:dyDescent="0.25">
      <c r="A102" s="35" t="s">
        <v>13</v>
      </c>
      <c r="B102" s="36" t="s">
        <v>38</v>
      </c>
      <c r="C102" s="36" t="s">
        <v>84</v>
      </c>
      <c r="D102" s="35" t="s">
        <v>21</v>
      </c>
      <c r="E102" s="35" t="s">
        <v>0</v>
      </c>
      <c r="F102" s="38">
        <v>225.87159863945575</v>
      </c>
      <c r="G102" s="38">
        <f t="shared" si="18"/>
        <v>1476.2849584278154</v>
      </c>
      <c r="H102" s="39">
        <v>2.6599999999999999E-2</v>
      </c>
      <c r="I102">
        <v>4.02E-2</v>
      </c>
      <c r="J102">
        <f t="shared" si="19"/>
        <v>1.0693199999999998</v>
      </c>
      <c r="K102">
        <v>1.0500000000000001E-2</v>
      </c>
      <c r="L102">
        <v>2.4799999999999999E-2</v>
      </c>
      <c r="M102">
        <f t="shared" si="20"/>
        <v>5.2500000000000003E-3</v>
      </c>
      <c r="N102">
        <f t="shared" si="21"/>
        <v>1.24E-2</v>
      </c>
      <c r="O102">
        <f t="shared" si="22"/>
        <v>0.20441399999999998</v>
      </c>
      <c r="P102" s="34">
        <f t="shared" si="23"/>
        <v>0.19116260801256876</v>
      </c>
    </row>
    <row r="103" spans="1:16" x14ac:dyDescent="0.25">
      <c r="A103" s="35" t="s">
        <v>13</v>
      </c>
      <c r="B103" s="36" t="s">
        <v>38</v>
      </c>
      <c r="C103" s="36" t="s">
        <v>84</v>
      </c>
      <c r="D103" s="35" t="s">
        <v>21</v>
      </c>
      <c r="E103" s="35" t="s">
        <v>0</v>
      </c>
      <c r="F103" s="38">
        <v>212.58503401360542</v>
      </c>
      <c r="G103" s="38">
        <f t="shared" si="18"/>
        <v>1389.444666755591</v>
      </c>
      <c r="H103" s="39">
        <v>2.8000000000000001E-2</v>
      </c>
      <c r="I103">
        <v>4.1200000000000001E-2</v>
      </c>
      <c r="J103">
        <f t="shared" si="19"/>
        <v>1.1536</v>
      </c>
      <c r="K103">
        <v>1.2E-2</v>
      </c>
      <c r="L103">
        <v>2.4199999999999999E-2</v>
      </c>
      <c r="M103">
        <f t="shared" si="20"/>
        <v>6.0000000000000001E-3</v>
      </c>
      <c r="N103">
        <f t="shared" si="21"/>
        <v>1.21E-2</v>
      </c>
      <c r="O103">
        <f t="shared" si="22"/>
        <v>0.22796400000000003</v>
      </c>
      <c r="P103" s="34">
        <f t="shared" si="23"/>
        <v>0.19761095700416093</v>
      </c>
    </row>
    <row r="104" spans="1:16" x14ac:dyDescent="0.25">
      <c r="A104" s="35" t="s">
        <v>13</v>
      </c>
      <c r="B104" s="36" t="s">
        <v>38</v>
      </c>
      <c r="C104" s="36" t="s">
        <v>84</v>
      </c>
      <c r="D104" s="35" t="s">
        <v>21</v>
      </c>
      <c r="E104" s="35" t="s">
        <v>48</v>
      </c>
      <c r="F104" s="38">
        <v>252.44472789115642</v>
      </c>
      <c r="G104" s="38">
        <f t="shared" si="18"/>
        <v>1649.9655417722643</v>
      </c>
      <c r="H104" s="39">
        <v>2.0200000000000003E-2</v>
      </c>
      <c r="I104">
        <v>2.8400000000000002E-2</v>
      </c>
      <c r="J104">
        <f t="shared" si="19"/>
        <v>0.57368000000000008</v>
      </c>
      <c r="K104">
        <v>7.1999999999999998E-3</v>
      </c>
      <c r="L104">
        <v>1.8200000000000001E-2</v>
      </c>
      <c r="M104">
        <f t="shared" si="20"/>
        <v>3.5999999999999999E-3</v>
      </c>
      <c r="N104">
        <f t="shared" si="21"/>
        <v>9.1000000000000004E-3</v>
      </c>
      <c r="O104">
        <f t="shared" si="22"/>
        <v>0.1028664</v>
      </c>
      <c r="P104" s="34">
        <f t="shared" si="23"/>
        <v>0.17930971970436477</v>
      </c>
    </row>
    <row r="105" spans="1:16" x14ac:dyDescent="0.25">
      <c r="A105" s="35" t="s">
        <v>13</v>
      </c>
      <c r="B105" s="36" t="s">
        <v>38</v>
      </c>
      <c r="C105" s="36" t="s">
        <v>84</v>
      </c>
      <c r="D105" s="35" t="s">
        <v>21</v>
      </c>
      <c r="E105" s="35" t="s">
        <v>48</v>
      </c>
      <c r="F105" s="38">
        <v>222.37457482993199</v>
      </c>
      <c r="G105" s="38">
        <f t="shared" si="18"/>
        <v>1453.4285936596862</v>
      </c>
      <c r="H105" s="39">
        <v>2.06E-2</v>
      </c>
      <c r="I105">
        <v>0.03</v>
      </c>
      <c r="J105">
        <f t="shared" si="19"/>
        <v>0.61799999999999999</v>
      </c>
      <c r="K105">
        <v>7.9000000000000008E-3</v>
      </c>
      <c r="L105">
        <v>1.7800000000000003E-2</v>
      </c>
      <c r="M105">
        <f t="shared" si="20"/>
        <v>3.9500000000000004E-3</v>
      </c>
      <c r="N105">
        <f t="shared" si="21"/>
        <v>8.9000000000000017E-3</v>
      </c>
      <c r="O105">
        <f t="shared" si="22"/>
        <v>0.11038670000000005</v>
      </c>
      <c r="P105" s="34">
        <f t="shared" si="23"/>
        <v>0.17861925566343051</v>
      </c>
    </row>
    <row r="106" spans="1:16" x14ac:dyDescent="0.25">
      <c r="A106" s="35" t="s">
        <v>13</v>
      </c>
      <c r="B106" s="36" t="s">
        <v>38</v>
      </c>
      <c r="C106" s="36" t="s">
        <v>84</v>
      </c>
      <c r="D106" s="35" t="s">
        <v>21</v>
      </c>
      <c r="E106" s="35" t="s">
        <v>48</v>
      </c>
      <c r="F106" s="38">
        <v>225.87159863945575</v>
      </c>
      <c r="G106" s="38">
        <f t="shared" si="18"/>
        <v>1476.2849584278154</v>
      </c>
      <c r="H106" s="39">
        <v>0.02</v>
      </c>
      <c r="I106">
        <v>2.8000000000000001E-2</v>
      </c>
      <c r="J106">
        <f t="shared" si="19"/>
        <v>0.56000000000000005</v>
      </c>
      <c r="K106">
        <v>7.3000000000000001E-3</v>
      </c>
      <c r="L106">
        <v>1.8100000000000002E-2</v>
      </c>
      <c r="M106">
        <f t="shared" si="20"/>
        <v>3.65E-3</v>
      </c>
      <c r="N106">
        <f t="shared" si="21"/>
        <v>9.0500000000000008E-3</v>
      </c>
      <c r="O106">
        <f t="shared" si="22"/>
        <v>0.10372205000000002</v>
      </c>
      <c r="P106" s="34">
        <f t="shared" si="23"/>
        <v>0.18521794642857145</v>
      </c>
    </row>
    <row r="107" spans="1:16" x14ac:dyDescent="0.25">
      <c r="A107" s="35" t="s">
        <v>13</v>
      </c>
      <c r="B107" s="36" t="s">
        <v>75</v>
      </c>
      <c r="C107" s="36" t="s">
        <v>124</v>
      </c>
      <c r="D107" s="35" t="s">
        <v>21</v>
      </c>
      <c r="E107" s="35" t="s">
        <v>7</v>
      </c>
      <c r="F107" s="37">
        <v>256.08308605341199</v>
      </c>
      <c r="G107" s="38">
        <f t="shared" si="18"/>
        <v>1673.7456604798169</v>
      </c>
      <c r="H107" s="39">
        <v>1.9E-2</v>
      </c>
      <c r="I107">
        <v>2.7800000000000002E-2</v>
      </c>
      <c r="J107">
        <f t="shared" si="19"/>
        <v>0.5282</v>
      </c>
      <c r="K107">
        <v>4.7000000000000002E-3</v>
      </c>
      <c r="L107">
        <v>1.9699999999999999E-2</v>
      </c>
      <c r="M107">
        <f t="shared" si="20"/>
        <v>2.3500000000000001E-3</v>
      </c>
      <c r="N107">
        <f t="shared" si="21"/>
        <v>9.8499999999999994E-3</v>
      </c>
      <c r="O107">
        <f t="shared" si="22"/>
        <v>7.2683149999999988E-2</v>
      </c>
      <c r="P107" s="34">
        <f t="shared" si="23"/>
        <v>0.13760535781900793</v>
      </c>
    </row>
    <row r="108" spans="1:16" x14ac:dyDescent="0.25">
      <c r="A108" s="35" t="s">
        <v>13</v>
      </c>
      <c r="B108" s="36" t="s">
        <v>75</v>
      </c>
      <c r="C108" s="36" t="s">
        <v>124</v>
      </c>
      <c r="D108" s="35" t="s">
        <v>21</v>
      </c>
      <c r="E108" s="35" t="s">
        <v>7</v>
      </c>
      <c r="F108" s="37">
        <v>213.33003626772199</v>
      </c>
      <c r="G108" s="38">
        <f t="shared" si="18"/>
        <v>1394.3139625341307</v>
      </c>
      <c r="H108" s="39">
        <v>2.0200000000000003E-2</v>
      </c>
      <c r="I108">
        <v>2.6200000000000001E-2</v>
      </c>
      <c r="J108">
        <f t="shared" si="19"/>
        <v>0.52924000000000004</v>
      </c>
      <c r="K108">
        <v>4.7999999999999996E-3</v>
      </c>
      <c r="L108">
        <v>1.9800000000000002E-2</v>
      </c>
      <c r="M108">
        <f t="shared" si="20"/>
        <v>2.3999999999999998E-3</v>
      </c>
      <c r="N108">
        <f t="shared" si="21"/>
        <v>9.9000000000000008E-3</v>
      </c>
      <c r="O108">
        <f t="shared" si="22"/>
        <v>7.4606400000000003E-2</v>
      </c>
      <c r="P108" s="34">
        <f t="shared" si="23"/>
        <v>0.1409689365883153</v>
      </c>
    </row>
    <row r="109" spans="1:16" x14ac:dyDescent="0.25">
      <c r="A109" s="35" t="s">
        <v>13</v>
      </c>
      <c r="B109" s="36" t="s">
        <v>75</v>
      </c>
      <c r="C109" s="36" t="s">
        <v>124</v>
      </c>
      <c r="D109" s="35" t="s">
        <v>21</v>
      </c>
      <c r="E109" s="35" t="s">
        <v>7</v>
      </c>
      <c r="F109" s="37">
        <v>250.159855563316</v>
      </c>
      <c r="G109" s="38">
        <f t="shared" si="18"/>
        <v>1635.0317357079477</v>
      </c>
      <c r="H109" s="39">
        <v>2.0799999999999999E-2</v>
      </c>
      <c r="I109">
        <v>2.7099999999999999E-2</v>
      </c>
      <c r="J109">
        <f t="shared" si="19"/>
        <v>0.56367999999999996</v>
      </c>
      <c r="K109">
        <v>5.1999999999999998E-3</v>
      </c>
      <c r="L109">
        <v>1.9599999999999999E-2</v>
      </c>
      <c r="M109">
        <f t="shared" si="20"/>
        <v>2.5999999999999999E-3</v>
      </c>
      <c r="N109">
        <f t="shared" si="21"/>
        <v>9.7999999999999997E-3</v>
      </c>
      <c r="O109">
        <f t="shared" si="22"/>
        <v>8.0007200000000001E-2</v>
      </c>
      <c r="P109" s="34">
        <f t="shared" si="23"/>
        <v>0.14193726937269374</v>
      </c>
    </row>
    <row r="110" spans="1:16" x14ac:dyDescent="0.25">
      <c r="A110" s="35" t="s">
        <v>13</v>
      </c>
      <c r="B110" s="36" t="s">
        <v>75</v>
      </c>
      <c r="C110" s="36" t="s">
        <v>124</v>
      </c>
      <c r="D110" s="35" t="s">
        <v>21</v>
      </c>
      <c r="E110" s="35" t="s">
        <v>6</v>
      </c>
      <c r="F110" s="37">
        <v>270.05301218070298</v>
      </c>
      <c r="G110" s="38">
        <f t="shared" si="18"/>
        <v>1765.0523671941371</v>
      </c>
      <c r="H110" s="39">
        <v>2.06E-2</v>
      </c>
      <c r="I110">
        <v>3.04E-2</v>
      </c>
      <c r="J110">
        <f t="shared" si="19"/>
        <v>0.62624000000000002</v>
      </c>
      <c r="K110">
        <v>5.8999999999999999E-3</v>
      </c>
      <c r="L110">
        <v>2.1499999999999998E-2</v>
      </c>
      <c r="M110">
        <f t="shared" si="20"/>
        <v>2.9499999999999999E-3</v>
      </c>
      <c r="N110">
        <f t="shared" si="21"/>
        <v>1.0749999999999999E-2</v>
      </c>
      <c r="O110">
        <f t="shared" si="22"/>
        <v>9.9577250000000006E-2</v>
      </c>
      <c r="P110" s="34">
        <f t="shared" si="23"/>
        <v>0.15900812787429741</v>
      </c>
    </row>
    <row r="111" spans="1:16" x14ac:dyDescent="0.25">
      <c r="A111" s="35" t="s">
        <v>13</v>
      </c>
      <c r="B111" s="36" t="s">
        <v>75</v>
      </c>
      <c r="C111" s="36" t="s">
        <v>124</v>
      </c>
      <c r="D111" s="35" t="s">
        <v>21</v>
      </c>
      <c r="E111" s="35" t="s">
        <v>6</v>
      </c>
      <c r="F111" s="37">
        <v>276.45961094625801</v>
      </c>
      <c r="G111" s="38">
        <f t="shared" si="18"/>
        <v>1806.9255617402484</v>
      </c>
      <c r="H111" s="39">
        <v>2.1600000000000001E-2</v>
      </c>
      <c r="I111">
        <v>3.0599999999999999E-2</v>
      </c>
      <c r="J111">
        <f t="shared" si="19"/>
        <v>0.66095999999999999</v>
      </c>
      <c r="K111">
        <v>5.9999999999999993E-3</v>
      </c>
      <c r="L111">
        <v>2.4E-2</v>
      </c>
      <c r="M111">
        <f t="shared" si="20"/>
        <v>2.9999999999999996E-3</v>
      </c>
      <c r="N111">
        <f t="shared" si="21"/>
        <v>1.2E-2</v>
      </c>
      <c r="O111">
        <f t="shared" si="22"/>
        <v>0.11303999999999999</v>
      </c>
      <c r="P111" s="34">
        <f t="shared" si="23"/>
        <v>0.17102396514161219</v>
      </c>
    </row>
    <row r="112" spans="1:16" x14ac:dyDescent="0.25">
      <c r="A112" s="35" t="s">
        <v>13</v>
      </c>
      <c r="B112" s="36" t="s">
        <v>75</v>
      </c>
      <c r="C112" s="36" t="s">
        <v>124</v>
      </c>
      <c r="D112" s="35" t="s">
        <v>21</v>
      </c>
      <c r="E112" s="35" t="s">
        <v>6</v>
      </c>
      <c r="F112" s="37">
        <v>275.98</v>
      </c>
      <c r="G112" s="38">
        <f t="shared" si="18"/>
        <v>1803.7908496732027</v>
      </c>
      <c r="H112" s="39">
        <v>2.1000000000000001E-2</v>
      </c>
      <c r="I112">
        <v>3.1E-2</v>
      </c>
      <c r="J112">
        <f t="shared" si="19"/>
        <v>0.65100000000000002</v>
      </c>
      <c r="K112">
        <v>6.0999999999999995E-3</v>
      </c>
      <c r="L112">
        <v>2.3E-2</v>
      </c>
      <c r="M112">
        <f t="shared" si="20"/>
        <v>3.0499999999999998E-3</v>
      </c>
      <c r="N112">
        <f t="shared" si="21"/>
        <v>1.15E-2</v>
      </c>
      <c r="O112">
        <f t="shared" si="22"/>
        <v>0.1101355</v>
      </c>
      <c r="P112" s="34">
        <f t="shared" si="23"/>
        <v>0.16917895545314898</v>
      </c>
    </row>
    <row r="113" spans="1:17" x14ac:dyDescent="0.25">
      <c r="A113" s="35" t="s">
        <v>13</v>
      </c>
      <c r="B113" s="36" t="s">
        <v>75</v>
      </c>
      <c r="C113" s="36" t="s">
        <v>124</v>
      </c>
      <c r="D113" s="35" t="s">
        <v>21</v>
      </c>
      <c r="E113" t="s">
        <v>8</v>
      </c>
      <c r="F113" s="37">
        <v>263.76524892845367</v>
      </c>
      <c r="G113" s="38">
        <f t="shared" si="18"/>
        <v>1723.9558753493704</v>
      </c>
      <c r="H113" s="39">
        <v>1.8000000000000002E-2</v>
      </c>
      <c r="I113">
        <v>2.4199999999999999E-2</v>
      </c>
      <c r="J113">
        <f t="shared" si="19"/>
        <v>0.43560000000000004</v>
      </c>
      <c r="K113">
        <v>5.3999999999999994E-3</v>
      </c>
      <c r="L113">
        <v>1.6400000000000001E-2</v>
      </c>
      <c r="M113">
        <f t="shared" si="20"/>
        <v>2.6999999999999997E-3</v>
      </c>
      <c r="N113">
        <f t="shared" si="21"/>
        <v>8.2000000000000007E-3</v>
      </c>
      <c r="O113">
        <f t="shared" si="22"/>
        <v>6.9519600000000001E-2</v>
      </c>
      <c r="P113" s="34">
        <f t="shared" si="23"/>
        <v>0.15959504132231403</v>
      </c>
    </row>
    <row r="114" spans="1:17" x14ac:dyDescent="0.25">
      <c r="A114" s="35" t="s">
        <v>13</v>
      </c>
      <c r="B114" s="36" t="s">
        <v>75</v>
      </c>
      <c r="C114" s="36" t="s">
        <v>124</v>
      </c>
      <c r="D114" s="35" t="s">
        <v>21</v>
      </c>
      <c r="E114" t="s">
        <v>8</v>
      </c>
      <c r="F114" s="37">
        <v>267.20046158918598</v>
      </c>
      <c r="G114" s="38">
        <f t="shared" si="18"/>
        <v>1746.4082456809542</v>
      </c>
      <c r="H114" s="39">
        <v>1.8400000000000003E-2</v>
      </c>
      <c r="I114">
        <v>2.3799999999999998E-2</v>
      </c>
      <c r="J114">
        <f t="shared" si="19"/>
        <v>0.43792000000000009</v>
      </c>
      <c r="K114">
        <v>5.1999999999999998E-3</v>
      </c>
      <c r="L114">
        <v>1.67E-2</v>
      </c>
      <c r="M114">
        <f t="shared" si="20"/>
        <v>2.5999999999999999E-3</v>
      </c>
      <c r="N114">
        <f t="shared" si="21"/>
        <v>8.3499999999999998E-3</v>
      </c>
      <c r="O114">
        <f t="shared" si="22"/>
        <v>6.8169399999999991E-2</v>
      </c>
      <c r="P114" s="34">
        <f t="shared" si="23"/>
        <v>0.15566633175009129</v>
      </c>
    </row>
    <row r="115" spans="1:17" x14ac:dyDescent="0.25">
      <c r="A115" s="35" t="s">
        <v>13</v>
      </c>
      <c r="B115" s="36" t="s">
        <v>75</v>
      </c>
      <c r="C115" s="36" t="s">
        <v>124</v>
      </c>
      <c r="D115" s="35" t="s">
        <v>21</v>
      </c>
      <c r="E115" t="s">
        <v>8</v>
      </c>
      <c r="F115" s="37">
        <v>260.76524892845401</v>
      </c>
      <c r="G115" s="38">
        <f t="shared" si="18"/>
        <v>1704.3480322121177</v>
      </c>
      <c r="H115" s="39">
        <v>1.7599999999999998E-2</v>
      </c>
      <c r="I115">
        <v>2.41E-2</v>
      </c>
      <c r="J115">
        <f t="shared" si="19"/>
        <v>0.42415999999999993</v>
      </c>
      <c r="K115">
        <v>5.3E-3</v>
      </c>
      <c r="L115">
        <v>1.6400000000000001E-2</v>
      </c>
      <c r="M115">
        <f t="shared" si="20"/>
        <v>2.65E-3</v>
      </c>
      <c r="N115">
        <f t="shared" si="21"/>
        <v>8.2000000000000007E-3</v>
      </c>
      <c r="O115">
        <f t="shared" si="22"/>
        <v>6.8232200000000007E-2</v>
      </c>
      <c r="P115" s="34">
        <f t="shared" si="23"/>
        <v>0.16086429649188991</v>
      </c>
    </row>
    <row r="116" spans="1:17" x14ac:dyDescent="0.25">
      <c r="A116" s="35" t="s">
        <v>13</v>
      </c>
      <c r="B116" s="36" t="s">
        <v>75</v>
      </c>
      <c r="C116" s="36" t="s">
        <v>124</v>
      </c>
      <c r="D116" s="35" t="s">
        <v>21</v>
      </c>
      <c r="E116" s="35" t="s">
        <v>3</v>
      </c>
      <c r="F116" s="37">
        <v>232.606330365974</v>
      </c>
      <c r="G116" s="38">
        <f t="shared" si="18"/>
        <v>1520.3028128495034</v>
      </c>
      <c r="H116" s="39">
        <v>1.9E-2</v>
      </c>
      <c r="I116">
        <v>2.9200000000000004E-2</v>
      </c>
      <c r="J116">
        <f t="shared" si="19"/>
        <v>0.55480000000000007</v>
      </c>
      <c r="K116">
        <v>5.5999999999999999E-3</v>
      </c>
      <c r="L116">
        <v>1.9599999999999999E-2</v>
      </c>
      <c r="M116">
        <f t="shared" si="20"/>
        <v>2.8E-3</v>
      </c>
      <c r="N116">
        <f t="shared" si="21"/>
        <v>9.7999999999999997E-3</v>
      </c>
      <c r="O116">
        <f t="shared" si="22"/>
        <v>8.6161599999999991E-2</v>
      </c>
      <c r="P116" s="34">
        <f t="shared" si="23"/>
        <v>0.15530209084354718</v>
      </c>
    </row>
    <row r="117" spans="1:17" x14ac:dyDescent="0.25">
      <c r="A117" s="35" t="s">
        <v>13</v>
      </c>
      <c r="B117" s="36" t="s">
        <v>75</v>
      </c>
      <c r="C117" s="36" t="s">
        <v>124</v>
      </c>
      <c r="D117" s="35" t="s">
        <v>21</v>
      </c>
      <c r="E117" s="35" t="s">
        <v>3</v>
      </c>
      <c r="F117" s="37">
        <v>245.25400360589666</v>
      </c>
      <c r="G117" s="38">
        <f t="shared" si="18"/>
        <v>1602.9673438293898</v>
      </c>
      <c r="H117" s="39">
        <v>1.9099999999999999E-2</v>
      </c>
      <c r="I117">
        <v>2.8800000000000003E-2</v>
      </c>
      <c r="J117">
        <f t="shared" si="19"/>
        <v>0.55008000000000001</v>
      </c>
      <c r="K117">
        <v>5.7999999999999996E-3</v>
      </c>
      <c r="L117">
        <v>1.52E-2</v>
      </c>
      <c r="M117">
        <f t="shared" si="20"/>
        <v>2.8999999999999998E-3</v>
      </c>
      <c r="N117">
        <f t="shared" si="21"/>
        <v>7.6E-3</v>
      </c>
      <c r="O117">
        <f t="shared" si="22"/>
        <v>6.9205600000000006E-2</v>
      </c>
      <c r="P117" s="34">
        <f t="shared" si="23"/>
        <v>0.12581006399069228</v>
      </c>
    </row>
    <row r="118" spans="1:17" x14ac:dyDescent="0.25">
      <c r="A118" s="35" t="s">
        <v>13</v>
      </c>
      <c r="B118" s="36" t="s">
        <v>75</v>
      </c>
      <c r="C118" s="36" t="s">
        <v>124</v>
      </c>
      <c r="D118" s="35" t="s">
        <v>21</v>
      </c>
      <c r="E118" s="35" t="s">
        <v>3</v>
      </c>
      <c r="F118" s="37">
        <v>241.547642598088</v>
      </c>
      <c r="G118" s="38">
        <f t="shared" si="18"/>
        <v>1578.7427620790065</v>
      </c>
      <c r="H118" s="39">
        <v>1.9099999999999999E-2</v>
      </c>
      <c r="I118">
        <v>3.0800000000000001E-2</v>
      </c>
      <c r="J118">
        <f t="shared" si="19"/>
        <v>0.58827999999999991</v>
      </c>
      <c r="K118">
        <v>5.9999999999999993E-3</v>
      </c>
      <c r="L118">
        <v>1.9800000000000002E-2</v>
      </c>
      <c r="M118">
        <f t="shared" si="20"/>
        <v>2.9999999999999996E-3</v>
      </c>
      <c r="N118">
        <f t="shared" si="21"/>
        <v>9.9000000000000008E-3</v>
      </c>
      <c r="O118">
        <f t="shared" si="22"/>
        <v>9.3258000000000008E-2</v>
      </c>
      <c r="P118" s="34">
        <f t="shared" si="23"/>
        <v>0.1585265519820494</v>
      </c>
    </row>
    <row r="119" spans="1:17" x14ac:dyDescent="0.25">
      <c r="A119" s="35" t="s">
        <v>13</v>
      </c>
      <c r="B119" s="36" t="s">
        <v>75</v>
      </c>
      <c r="C119" s="36" t="s">
        <v>124</v>
      </c>
      <c r="D119" s="35" t="s">
        <v>21</v>
      </c>
      <c r="E119" s="35" t="s">
        <v>5</v>
      </c>
      <c r="F119" s="37">
        <v>298.15397296406201</v>
      </c>
      <c r="G119" s="38">
        <f t="shared" si="18"/>
        <v>1948.718777542889</v>
      </c>
      <c r="H119" s="39">
        <v>1.5599999999999999E-2</v>
      </c>
      <c r="I119">
        <v>1.7399999999999999E-2</v>
      </c>
      <c r="J119">
        <f t="shared" si="19"/>
        <v>0.27143999999999996</v>
      </c>
      <c r="K119">
        <v>4.5999999999999999E-3</v>
      </c>
      <c r="L119">
        <v>1.21E-2</v>
      </c>
      <c r="M119">
        <f t="shared" si="20"/>
        <v>2.3E-3</v>
      </c>
      <c r="N119">
        <f t="shared" si="21"/>
        <v>6.0499999999999998E-3</v>
      </c>
      <c r="O119">
        <f t="shared" si="22"/>
        <v>4.3693100000000006E-2</v>
      </c>
      <c r="P119" s="34">
        <f t="shared" si="23"/>
        <v>0.16096780135573244</v>
      </c>
    </row>
    <row r="120" spans="1:17" x14ac:dyDescent="0.25">
      <c r="A120" s="35" t="s">
        <v>13</v>
      </c>
      <c r="B120" s="36" t="s">
        <v>75</v>
      </c>
      <c r="C120" s="36" t="s">
        <v>124</v>
      </c>
      <c r="D120" s="35" t="s">
        <v>21</v>
      </c>
      <c r="E120" s="35" t="s">
        <v>5</v>
      </c>
      <c r="F120" s="37">
        <v>276.35000000000002</v>
      </c>
      <c r="G120" s="38">
        <f t="shared" si="18"/>
        <v>1806.2091503267975</v>
      </c>
      <c r="H120" s="39">
        <v>1.6400000000000001E-2</v>
      </c>
      <c r="I120">
        <v>1.7999999999999999E-2</v>
      </c>
      <c r="J120">
        <f t="shared" si="19"/>
        <v>0.29520000000000002</v>
      </c>
      <c r="K120">
        <v>4.1000000000000003E-3</v>
      </c>
      <c r="L120">
        <v>1.3299999999999999E-2</v>
      </c>
      <c r="M120">
        <f t="shared" si="20"/>
        <v>2.0500000000000002E-3</v>
      </c>
      <c r="N120">
        <f t="shared" si="21"/>
        <v>6.6499999999999997E-3</v>
      </c>
      <c r="O120">
        <f t="shared" si="22"/>
        <v>4.2806049999999998E-2</v>
      </c>
      <c r="P120" s="34">
        <f t="shared" si="23"/>
        <v>0.14500694444444442</v>
      </c>
    </row>
    <row r="121" spans="1:17" x14ac:dyDescent="0.25">
      <c r="A121" s="35" t="s">
        <v>13</v>
      </c>
      <c r="B121" s="36" t="s">
        <v>75</v>
      </c>
      <c r="C121" s="36" t="s">
        <v>124</v>
      </c>
      <c r="D121" s="35" t="s">
        <v>21</v>
      </c>
      <c r="E121" s="35" t="s">
        <v>5</v>
      </c>
      <c r="F121" s="37">
        <v>256.877678865809</v>
      </c>
      <c r="G121" s="38">
        <f t="shared" si="18"/>
        <v>1678.9390775543072</v>
      </c>
      <c r="H121" s="39">
        <v>1.7000000000000001E-2</v>
      </c>
      <c r="I121">
        <v>1.77E-2</v>
      </c>
      <c r="J121">
        <f t="shared" si="19"/>
        <v>0.30090000000000006</v>
      </c>
      <c r="K121">
        <v>4.4999999999999997E-3</v>
      </c>
      <c r="L121">
        <v>1.2200000000000001E-2</v>
      </c>
      <c r="M121">
        <f t="shared" si="20"/>
        <v>2.2499999999999998E-3</v>
      </c>
      <c r="N121">
        <f t="shared" si="21"/>
        <v>6.1000000000000004E-3</v>
      </c>
      <c r="O121">
        <f t="shared" si="22"/>
        <v>4.3096500000000003E-2</v>
      </c>
      <c r="P121" s="34">
        <f t="shared" si="23"/>
        <v>0.14322532402791624</v>
      </c>
    </row>
    <row r="122" spans="1:17" x14ac:dyDescent="0.25">
      <c r="A122" s="35" t="s">
        <v>13</v>
      </c>
      <c r="B122" s="36" t="s">
        <v>75</v>
      </c>
      <c r="C122" s="36" t="s">
        <v>124</v>
      </c>
      <c r="D122" s="35" t="s">
        <v>21</v>
      </c>
      <c r="E122" s="35" t="s">
        <v>0</v>
      </c>
      <c r="F122" s="37">
        <v>291.89638666356399</v>
      </c>
      <c r="G122" s="38">
        <f t="shared" si="18"/>
        <v>1907.8195206768889</v>
      </c>
      <c r="H122" s="39">
        <v>1.5599999999999999E-2</v>
      </c>
      <c r="I122">
        <v>2.3200000000000002E-2</v>
      </c>
      <c r="J122">
        <f t="shared" si="19"/>
        <v>0.36192000000000002</v>
      </c>
      <c r="K122">
        <v>4.1999999999999997E-3</v>
      </c>
      <c r="L122">
        <v>1.5800000000000002E-2</v>
      </c>
      <c r="M122">
        <f t="shared" si="20"/>
        <v>2.0999999999999999E-3</v>
      </c>
      <c r="N122">
        <f t="shared" si="21"/>
        <v>7.9000000000000008E-3</v>
      </c>
      <c r="O122">
        <f t="shared" si="22"/>
        <v>5.209260000000001E-2</v>
      </c>
      <c r="P122" s="34">
        <f t="shared" si="23"/>
        <v>0.14393401856763927</v>
      </c>
      <c r="Q122" s="40"/>
    </row>
    <row r="123" spans="1:17" x14ac:dyDescent="0.25">
      <c r="A123" s="35" t="s">
        <v>13</v>
      </c>
      <c r="B123" s="36" t="s">
        <v>75</v>
      </c>
      <c r="C123" s="36" t="s">
        <v>124</v>
      </c>
      <c r="D123" s="35" t="s">
        <v>21</v>
      </c>
      <c r="E123" s="35" t="s">
        <v>0</v>
      </c>
      <c r="F123" s="37">
        <v>272.01</v>
      </c>
      <c r="G123" s="38">
        <f t="shared" si="18"/>
        <v>1777.8431372549019</v>
      </c>
      <c r="H123" s="39">
        <v>1.5800000000000002E-2</v>
      </c>
      <c r="I123">
        <v>2.0199999999999999E-2</v>
      </c>
      <c r="J123">
        <f t="shared" si="19"/>
        <v>0.31916000000000005</v>
      </c>
      <c r="K123">
        <v>4.1999999999999997E-3</v>
      </c>
      <c r="L123">
        <v>1.5599999999999999E-2</v>
      </c>
      <c r="M123">
        <f t="shared" si="20"/>
        <v>2.0999999999999999E-3</v>
      </c>
      <c r="N123">
        <f t="shared" si="21"/>
        <v>7.7999999999999996E-3</v>
      </c>
      <c r="O123">
        <f t="shared" si="22"/>
        <v>5.1433199999999998E-2</v>
      </c>
      <c r="P123" s="34">
        <f t="shared" si="23"/>
        <v>0.16115177340518858</v>
      </c>
      <c r="Q123" s="40"/>
    </row>
    <row r="124" spans="1:17" x14ac:dyDescent="0.25">
      <c r="A124" s="35" t="s">
        <v>13</v>
      </c>
      <c r="B124" s="36" t="s">
        <v>75</v>
      </c>
      <c r="C124" s="36" t="s">
        <v>124</v>
      </c>
      <c r="D124" s="35" t="s">
        <v>21</v>
      </c>
      <c r="E124" s="35" t="s">
        <v>0</v>
      </c>
      <c r="F124" s="37">
        <v>283.658509182952</v>
      </c>
      <c r="G124" s="38">
        <f t="shared" si="18"/>
        <v>1853.9771842023008</v>
      </c>
      <c r="H124" s="39">
        <v>1.55E-2</v>
      </c>
      <c r="I124">
        <v>2.0200000000000003E-2</v>
      </c>
      <c r="J124">
        <f t="shared" si="19"/>
        <v>0.31310000000000004</v>
      </c>
      <c r="K124">
        <v>4.1999999999999997E-3</v>
      </c>
      <c r="L124">
        <v>1.4800000000000001E-2</v>
      </c>
      <c r="M124">
        <f t="shared" si="20"/>
        <v>2.0999999999999999E-3</v>
      </c>
      <c r="N124">
        <f t="shared" si="21"/>
        <v>7.4000000000000003E-3</v>
      </c>
      <c r="O124">
        <f t="shared" si="22"/>
        <v>4.8795600000000001E-2</v>
      </c>
      <c r="P124" s="34">
        <f t="shared" si="23"/>
        <v>0.15584669434685403</v>
      </c>
      <c r="Q124" s="40"/>
    </row>
    <row r="125" spans="1:17" x14ac:dyDescent="0.25">
      <c r="A125" s="35" t="s">
        <v>13</v>
      </c>
      <c r="B125" s="36" t="s">
        <v>75</v>
      </c>
      <c r="C125" s="36" t="s">
        <v>124</v>
      </c>
      <c r="D125" s="35" t="s">
        <v>21</v>
      </c>
      <c r="E125" s="35" t="s">
        <v>48</v>
      </c>
      <c r="F125" s="37">
        <v>263.48496163581399</v>
      </c>
      <c r="G125" s="38">
        <f t="shared" si="18"/>
        <v>1722.1239322602221</v>
      </c>
      <c r="H125" s="39">
        <v>1.7999999999999999E-2</v>
      </c>
      <c r="I125">
        <v>2.1000000000000001E-2</v>
      </c>
      <c r="J125">
        <f t="shared" si="19"/>
        <v>0.37799999999999995</v>
      </c>
      <c r="K125">
        <v>4.1999999999999997E-3</v>
      </c>
      <c r="L125">
        <v>1.6199999999999999E-2</v>
      </c>
      <c r="M125">
        <f t="shared" si="20"/>
        <v>2.0999999999999999E-3</v>
      </c>
      <c r="N125">
        <f t="shared" si="21"/>
        <v>8.0999999999999996E-3</v>
      </c>
      <c r="O125">
        <f t="shared" si="22"/>
        <v>5.3411399999999998E-2</v>
      </c>
      <c r="P125" s="34">
        <f t="shared" si="23"/>
        <v>0.14130000000000001</v>
      </c>
      <c r="Q125" s="40"/>
    </row>
    <row r="126" spans="1:17" x14ac:dyDescent="0.25">
      <c r="A126" s="35" t="s">
        <v>13</v>
      </c>
      <c r="B126" s="36" t="s">
        <v>75</v>
      </c>
      <c r="C126" s="36" t="s">
        <v>124</v>
      </c>
      <c r="D126" s="35" t="s">
        <v>21</v>
      </c>
      <c r="E126" s="35" t="s">
        <v>48</v>
      </c>
      <c r="F126" s="37">
        <v>250.26732666723899</v>
      </c>
      <c r="G126" s="38">
        <f t="shared" si="18"/>
        <v>1635.7341612237842</v>
      </c>
      <c r="H126" s="39">
        <v>1.6799999999999999E-2</v>
      </c>
      <c r="I126">
        <v>0.02</v>
      </c>
      <c r="J126">
        <f t="shared" si="19"/>
        <v>0.33599999999999997</v>
      </c>
      <c r="K126">
        <v>3.9000000000000003E-3</v>
      </c>
      <c r="L126">
        <v>1.52E-2</v>
      </c>
      <c r="M126">
        <f t="shared" si="20"/>
        <v>1.9500000000000001E-3</v>
      </c>
      <c r="N126">
        <f t="shared" si="21"/>
        <v>7.6E-3</v>
      </c>
      <c r="O126">
        <f t="shared" si="22"/>
        <v>4.6534800000000001E-2</v>
      </c>
      <c r="P126" s="34">
        <f t="shared" si="23"/>
        <v>0.13849642857142858</v>
      </c>
      <c r="Q126" s="40"/>
    </row>
    <row r="127" spans="1:17" x14ac:dyDescent="0.25">
      <c r="A127" s="35" t="s">
        <v>13</v>
      </c>
      <c r="B127" s="36" t="s">
        <v>75</v>
      </c>
      <c r="C127" s="36" t="s">
        <v>124</v>
      </c>
      <c r="D127" s="35" t="s">
        <v>21</v>
      </c>
      <c r="E127" s="35" t="s">
        <v>48</v>
      </c>
      <c r="F127" s="37">
        <v>276.02596604389998</v>
      </c>
      <c r="G127" s="38">
        <f t="shared" si="18"/>
        <v>1804.0912813326797</v>
      </c>
      <c r="H127" s="39">
        <v>1.7100000000000001E-2</v>
      </c>
      <c r="I127">
        <v>2.0800000000000003E-2</v>
      </c>
      <c r="J127">
        <f t="shared" si="19"/>
        <v>0.35568000000000005</v>
      </c>
      <c r="K127">
        <v>4.3E-3</v>
      </c>
      <c r="L127">
        <v>1.5100000000000001E-2</v>
      </c>
      <c r="M127">
        <f t="shared" si="20"/>
        <v>2.15E-3</v>
      </c>
      <c r="N127">
        <f t="shared" si="21"/>
        <v>7.5500000000000003E-3</v>
      </c>
      <c r="O127">
        <f t="shared" si="22"/>
        <v>5.0970050000000003E-2</v>
      </c>
      <c r="P127" s="34">
        <f t="shared" si="23"/>
        <v>0.14330310953666214</v>
      </c>
      <c r="Q127" s="40"/>
    </row>
    <row r="128" spans="1:17" x14ac:dyDescent="0.25">
      <c r="A128" s="35" t="s">
        <v>13</v>
      </c>
      <c r="B128" s="1" t="s">
        <v>67</v>
      </c>
      <c r="C128" s="1" t="s">
        <v>122</v>
      </c>
      <c r="D128" s="35" t="s">
        <v>21</v>
      </c>
      <c r="E128" s="35" t="s">
        <v>7</v>
      </c>
      <c r="F128" s="37">
        <v>280.17111770524201</v>
      </c>
      <c r="G128" s="38">
        <f t="shared" si="18"/>
        <v>1831.1837758512549</v>
      </c>
      <c r="H128" s="39">
        <v>1.2999999999999999E-2</v>
      </c>
      <c r="I128">
        <v>2.0199999999999999E-2</v>
      </c>
      <c r="J128">
        <f t="shared" si="19"/>
        <v>0.2626</v>
      </c>
      <c r="K128">
        <v>2.1999999999999997E-3</v>
      </c>
      <c r="L128">
        <v>1.4999999999999999E-2</v>
      </c>
      <c r="M128">
        <f t="shared" si="20"/>
        <v>1.0999999999999998E-3</v>
      </c>
      <c r="N128">
        <f t="shared" si="21"/>
        <v>7.4999999999999997E-3</v>
      </c>
      <c r="O128">
        <f t="shared" si="22"/>
        <v>2.5904999999999997E-2</v>
      </c>
      <c r="P128" s="34">
        <f t="shared" si="23"/>
        <v>9.8648134044173635E-2</v>
      </c>
      <c r="Q128" s="40"/>
    </row>
    <row r="129" spans="1:17" x14ac:dyDescent="0.25">
      <c r="A129" s="35" t="s">
        <v>13</v>
      </c>
      <c r="B129" s="1" t="s">
        <v>67</v>
      </c>
      <c r="C129" s="1" t="s">
        <v>122</v>
      </c>
      <c r="D129" s="35" t="s">
        <v>21</v>
      </c>
      <c r="E129" s="35" t="s">
        <v>7</v>
      </c>
      <c r="F129" s="37">
        <v>296.68639053254401</v>
      </c>
      <c r="G129" s="38">
        <f t="shared" si="18"/>
        <v>1939.1267355068237</v>
      </c>
      <c r="H129" s="39">
        <v>1.26E-2</v>
      </c>
      <c r="I129">
        <v>2.0199999999999999E-2</v>
      </c>
      <c r="J129">
        <f t="shared" si="19"/>
        <v>0.25451999999999997</v>
      </c>
      <c r="K129">
        <v>2E-3</v>
      </c>
      <c r="L129">
        <v>1.5100000000000001E-2</v>
      </c>
      <c r="M129">
        <f t="shared" si="20"/>
        <v>1E-3</v>
      </c>
      <c r="N129">
        <f t="shared" si="21"/>
        <v>7.5500000000000003E-3</v>
      </c>
      <c r="O129">
        <f t="shared" si="22"/>
        <v>2.3707000000000002E-2</v>
      </c>
      <c r="P129" s="34">
        <f t="shared" si="23"/>
        <v>9.314395725286817E-2</v>
      </c>
      <c r="Q129" s="40"/>
    </row>
    <row r="130" spans="1:17" x14ac:dyDescent="0.25">
      <c r="A130" s="35" t="s">
        <v>13</v>
      </c>
      <c r="B130" s="1" t="s">
        <v>67</v>
      </c>
      <c r="C130" s="1" t="s">
        <v>122</v>
      </c>
      <c r="D130" s="35" t="s">
        <v>21</v>
      </c>
      <c r="E130" s="35" t="s">
        <v>7</v>
      </c>
      <c r="F130" s="37">
        <v>289.65344160408898</v>
      </c>
      <c r="G130" s="38">
        <f t="shared" ref="G130:G161" si="24">F130/0.153</f>
        <v>1893.1597490463332</v>
      </c>
      <c r="H130" s="39">
        <v>1.3299999999999999E-2</v>
      </c>
      <c r="I130">
        <v>2.0200000000000003E-2</v>
      </c>
      <c r="J130">
        <f t="shared" ref="J130:J161" si="25">(H130*I130)*1000</f>
        <v>0.26866000000000007</v>
      </c>
      <c r="K130">
        <v>2.0999999999999999E-3</v>
      </c>
      <c r="L130">
        <v>1.61E-2</v>
      </c>
      <c r="M130">
        <f t="shared" ref="M130:M161" si="26">K130/2</f>
        <v>1.0499999999999999E-3</v>
      </c>
      <c r="N130">
        <f t="shared" ref="N130:N161" si="27">L130/2</f>
        <v>8.0499999999999999E-3</v>
      </c>
      <c r="O130">
        <f t="shared" ref="O130:O161" si="28">(M130*N130*3.14)*1000</f>
        <v>2.6540849999999998E-2</v>
      </c>
      <c r="P130" s="34">
        <f t="shared" ref="P130:P161" si="29">O130/J130</f>
        <v>9.8789734236581522E-2</v>
      </c>
      <c r="Q130" s="40"/>
    </row>
    <row r="131" spans="1:17" x14ac:dyDescent="0.25">
      <c r="A131" s="35" t="s">
        <v>13</v>
      </c>
      <c r="B131" s="1" t="s">
        <v>67</v>
      </c>
      <c r="C131" s="1" t="s">
        <v>122</v>
      </c>
      <c r="D131" s="35" t="s">
        <v>21</v>
      </c>
      <c r="E131" s="35" t="s">
        <v>6</v>
      </c>
      <c r="F131" s="37">
        <v>297.38872403560799</v>
      </c>
      <c r="G131" s="38">
        <f t="shared" si="24"/>
        <v>1943.7171505595295</v>
      </c>
      <c r="H131" s="39">
        <v>1.4599999999999998E-2</v>
      </c>
      <c r="I131">
        <v>2.3000000000000003E-2</v>
      </c>
      <c r="J131">
        <f t="shared" si="25"/>
        <v>0.33580000000000004</v>
      </c>
      <c r="K131">
        <v>4.1000000000000003E-3</v>
      </c>
      <c r="L131">
        <v>1.5599999999999999E-2</v>
      </c>
      <c r="M131">
        <f t="shared" si="26"/>
        <v>2.0500000000000002E-3</v>
      </c>
      <c r="N131">
        <f t="shared" si="27"/>
        <v>7.7999999999999996E-3</v>
      </c>
      <c r="O131">
        <f t="shared" si="28"/>
        <v>5.0208600000000006E-2</v>
      </c>
      <c r="P131" s="34">
        <f t="shared" si="29"/>
        <v>0.14951935675997619</v>
      </c>
      <c r="Q131" s="40"/>
    </row>
    <row r="132" spans="1:17" x14ac:dyDescent="0.25">
      <c r="A132" s="35" t="s">
        <v>13</v>
      </c>
      <c r="B132" s="1" t="s">
        <v>67</v>
      </c>
      <c r="C132" s="1" t="s">
        <v>122</v>
      </c>
      <c r="D132" s="35" t="s">
        <v>21</v>
      </c>
      <c r="E132" s="35" t="s">
        <v>6</v>
      </c>
      <c r="F132" s="37">
        <v>290.614421761514</v>
      </c>
      <c r="G132" s="38">
        <f t="shared" si="24"/>
        <v>1899.4406651079346</v>
      </c>
      <c r="H132" s="39">
        <v>1.49E-2</v>
      </c>
      <c r="I132">
        <v>2.2400000000000003E-2</v>
      </c>
      <c r="J132">
        <f t="shared" si="25"/>
        <v>0.33376000000000006</v>
      </c>
      <c r="K132">
        <v>4.1000000000000003E-3</v>
      </c>
      <c r="L132">
        <v>1.52E-2</v>
      </c>
      <c r="M132">
        <f t="shared" si="26"/>
        <v>2.0500000000000002E-3</v>
      </c>
      <c r="N132">
        <f t="shared" si="27"/>
        <v>7.6E-3</v>
      </c>
      <c r="O132">
        <f t="shared" si="28"/>
        <v>4.8921200000000005E-2</v>
      </c>
      <c r="P132" s="34">
        <f t="shared" si="29"/>
        <v>0.14657598274209011</v>
      </c>
      <c r="Q132" s="40"/>
    </row>
    <row r="133" spans="1:17" x14ac:dyDescent="0.25">
      <c r="A133" s="35" t="s">
        <v>13</v>
      </c>
      <c r="B133" s="1" t="s">
        <v>67</v>
      </c>
      <c r="C133" s="1" t="s">
        <v>122</v>
      </c>
      <c r="D133" s="35" t="s">
        <v>21</v>
      </c>
      <c r="E133" s="35" t="s">
        <v>6</v>
      </c>
      <c r="F133" s="37">
        <v>290.79459281239701</v>
      </c>
      <c r="G133" s="38">
        <f t="shared" si="24"/>
        <v>1900.6182536757974</v>
      </c>
      <c r="H133" s="39">
        <v>1.46E-2</v>
      </c>
      <c r="I133">
        <v>2.1100000000000001E-2</v>
      </c>
      <c r="J133">
        <f t="shared" si="25"/>
        <v>0.30806000000000006</v>
      </c>
      <c r="K133">
        <v>3.4000000000000002E-3</v>
      </c>
      <c r="L133">
        <v>1.5299999999999999E-2</v>
      </c>
      <c r="M133">
        <f t="shared" si="26"/>
        <v>1.7000000000000001E-3</v>
      </c>
      <c r="N133">
        <f t="shared" si="27"/>
        <v>7.6499999999999997E-3</v>
      </c>
      <c r="O133">
        <f t="shared" si="28"/>
        <v>4.0835700000000003E-2</v>
      </c>
      <c r="P133" s="34">
        <f t="shared" si="29"/>
        <v>0.13255761864571836</v>
      </c>
      <c r="Q133" s="40"/>
    </row>
    <row r="134" spans="1:17" x14ac:dyDescent="0.25">
      <c r="A134" s="35" t="s">
        <v>13</v>
      </c>
      <c r="B134" s="1" t="s">
        <v>67</v>
      </c>
      <c r="C134" s="1" t="s">
        <v>122</v>
      </c>
      <c r="D134" s="35" t="s">
        <v>21</v>
      </c>
      <c r="E134" t="s">
        <v>8</v>
      </c>
      <c r="F134" s="37">
        <v>280.53714661407002</v>
      </c>
      <c r="G134" s="38">
        <f t="shared" si="24"/>
        <v>1833.5761216605883</v>
      </c>
      <c r="H134" s="39">
        <v>1.14E-2</v>
      </c>
      <c r="I134">
        <v>1.3600000000000001E-2</v>
      </c>
      <c r="J134">
        <f t="shared" si="25"/>
        <v>0.15504000000000001</v>
      </c>
      <c r="K134">
        <v>2.5999999999999999E-3</v>
      </c>
      <c r="L134">
        <v>0.01</v>
      </c>
      <c r="M134">
        <f t="shared" si="26"/>
        <v>1.2999999999999999E-3</v>
      </c>
      <c r="N134">
        <f t="shared" si="27"/>
        <v>5.0000000000000001E-3</v>
      </c>
      <c r="O134">
        <f t="shared" si="28"/>
        <v>2.0410000000000001E-2</v>
      </c>
      <c r="P134" s="34">
        <f t="shared" si="29"/>
        <v>0.13164344685242518</v>
      </c>
      <c r="Q134" s="40"/>
    </row>
    <row r="135" spans="1:17" x14ac:dyDescent="0.25">
      <c r="A135" s="35" t="s">
        <v>13</v>
      </c>
      <c r="B135" s="1" t="s">
        <v>67</v>
      </c>
      <c r="C135" s="1" t="s">
        <v>122</v>
      </c>
      <c r="D135" s="35" t="s">
        <v>21</v>
      </c>
      <c r="E135" t="s">
        <v>8</v>
      </c>
      <c r="F135" s="37">
        <v>308.45496383957902</v>
      </c>
      <c r="G135" s="38">
        <f t="shared" si="24"/>
        <v>2016.0455152913662</v>
      </c>
      <c r="H135" s="39">
        <v>1.1299999999999999E-2</v>
      </c>
      <c r="I135">
        <v>1.34E-2</v>
      </c>
      <c r="J135">
        <f t="shared" si="25"/>
        <v>0.15141999999999997</v>
      </c>
      <c r="K135">
        <v>2.3999999999999998E-3</v>
      </c>
      <c r="L135">
        <v>1.0500000000000001E-2</v>
      </c>
      <c r="M135">
        <f t="shared" si="26"/>
        <v>1.1999999999999999E-3</v>
      </c>
      <c r="N135">
        <f t="shared" si="27"/>
        <v>5.2500000000000003E-3</v>
      </c>
      <c r="O135">
        <f t="shared" si="28"/>
        <v>1.9782000000000001E-2</v>
      </c>
      <c r="P135" s="34">
        <f t="shared" si="29"/>
        <v>0.13064324395720517</v>
      </c>
      <c r="Q135" s="40"/>
    </row>
    <row r="136" spans="1:17" x14ac:dyDescent="0.25">
      <c r="A136" s="35" t="s">
        <v>13</v>
      </c>
      <c r="B136" s="1" t="s">
        <v>67</v>
      </c>
      <c r="C136" s="1" t="s">
        <v>122</v>
      </c>
      <c r="D136" s="35" t="s">
        <v>21</v>
      </c>
      <c r="E136" t="s">
        <v>8</v>
      </c>
      <c r="F136" s="37">
        <v>307.86547972303998</v>
      </c>
      <c r="G136" s="38">
        <f t="shared" si="24"/>
        <v>2012.192677928366</v>
      </c>
      <c r="H136" s="39">
        <v>1.1299999999999999E-2</v>
      </c>
      <c r="I136">
        <v>1.46E-2</v>
      </c>
      <c r="J136">
        <f t="shared" si="25"/>
        <v>0.16497999999999999</v>
      </c>
      <c r="K136">
        <v>2.3E-3</v>
      </c>
      <c r="L136">
        <v>1.09E-2</v>
      </c>
      <c r="M136">
        <f t="shared" si="26"/>
        <v>1.15E-3</v>
      </c>
      <c r="N136">
        <f t="shared" si="27"/>
        <v>5.45E-3</v>
      </c>
      <c r="O136">
        <f t="shared" si="28"/>
        <v>1.9679950000000002E-2</v>
      </c>
      <c r="P136" s="34">
        <f t="shared" si="29"/>
        <v>0.11928688325857681</v>
      </c>
      <c r="Q136" s="40"/>
    </row>
    <row r="137" spans="1:17" x14ac:dyDescent="0.25">
      <c r="A137" s="35" t="s">
        <v>13</v>
      </c>
      <c r="B137" s="1" t="s">
        <v>67</v>
      </c>
      <c r="C137" s="1" t="s">
        <v>122</v>
      </c>
      <c r="D137" s="35" t="s">
        <v>21</v>
      </c>
      <c r="E137" s="35" t="s">
        <v>3</v>
      </c>
      <c r="F137" s="37">
        <v>262.15647600262997</v>
      </c>
      <c r="G137" s="38">
        <f t="shared" si="24"/>
        <v>1713.4410196250326</v>
      </c>
      <c r="H137" s="39">
        <v>1.66E-2</v>
      </c>
      <c r="I137">
        <v>2.4E-2</v>
      </c>
      <c r="J137">
        <f t="shared" si="25"/>
        <v>0.39840000000000003</v>
      </c>
      <c r="K137">
        <v>2.6999999999999997E-3</v>
      </c>
      <c r="L137">
        <v>1.54E-2</v>
      </c>
      <c r="M137">
        <f t="shared" si="26"/>
        <v>1.3499999999999999E-3</v>
      </c>
      <c r="N137">
        <f t="shared" si="27"/>
        <v>7.7000000000000002E-3</v>
      </c>
      <c r="O137">
        <f t="shared" si="28"/>
        <v>3.2640299999999997E-2</v>
      </c>
      <c r="P137" s="34">
        <f t="shared" si="29"/>
        <v>8.1928463855421671E-2</v>
      </c>
      <c r="Q137" s="40"/>
    </row>
    <row r="138" spans="1:17" x14ac:dyDescent="0.25">
      <c r="A138" s="35" t="s">
        <v>13</v>
      </c>
      <c r="B138" s="1" t="s">
        <v>67</v>
      </c>
      <c r="C138" s="1" t="s">
        <v>122</v>
      </c>
      <c r="D138" s="35" t="s">
        <v>21</v>
      </c>
      <c r="E138" s="35" t="s">
        <v>3</v>
      </c>
      <c r="F138" s="37">
        <v>232.33003626772199</v>
      </c>
      <c r="G138" s="38">
        <f t="shared" si="24"/>
        <v>1518.4969690700784</v>
      </c>
      <c r="H138" s="39">
        <v>1.6800000000000002E-2</v>
      </c>
      <c r="I138">
        <v>2.4799999999999999E-2</v>
      </c>
      <c r="J138">
        <f t="shared" si="25"/>
        <v>0.41664000000000001</v>
      </c>
      <c r="K138">
        <v>2.5000000000000001E-3</v>
      </c>
      <c r="L138">
        <v>1.4799999999999999E-2</v>
      </c>
      <c r="M138">
        <f t="shared" si="26"/>
        <v>1.25E-3</v>
      </c>
      <c r="N138">
        <f t="shared" si="27"/>
        <v>7.3999999999999995E-3</v>
      </c>
      <c r="O138">
        <f t="shared" si="28"/>
        <v>2.9045000000000001E-2</v>
      </c>
      <c r="P138" s="34">
        <f t="shared" si="29"/>
        <v>6.9712461597542241E-2</v>
      </c>
      <c r="Q138" s="40"/>
    </row>
    <row r="139" spans="1:17" x14ac:dyDescent="0.25">
      <c r="A139" s="35" t="s">
        <v>13</v>
      </c>
      <c r="B139" s="1" t="s">
        <v>67</v>
      </c>
      <c r="C139" s="1" t="s">
        <v>122</v>
      </c>
      <c r="D139" s="35" t="s">
        <v>21</v>
      </c>
      <c r="E139" s="35" t="s">
        <v>3</v>
      </c>
      <c r="F139" s="37">
        <v>280.43261012491803</v>
      </c>
      <c r="G139" s="38">
        <f t="shared" si="24"/>
        <v>1832.8928766334511</v>
      </c>
      <c r="H139" s="39">
        <v>1.7399999999999999E-2</v>
      </c>
      <c r="I139">
        <v>2.4799999999999999E-2</v>
      </c>
      <c r="J139">
        <f t="shared" si="25"/>
        <v>0.43151999999999996</v>
      </c>
      <c r="K139">
        <v>2.5999999999999999E-3</v>
      </c>
      <c r="L139">
        <v>1.52E-2</v>
      </c>
      <c r="M139">
        <f t="shared" si="26"/>
        <v>1.2999999999999999E-3</v>
      </c>
      <c r="N139">
        <f t="shared" si="27"/>
        <v>7.6E-3</v>
      </c>
      <c r="O139">
        <f t="shared" si="28"/>
        <v>3.1023200000000004E-2</v>
      </c>
      <c r="P139" s="34">
        <f t="shared" si="29"/>
        <v>7.1892843900630346E-2</v>
      </c>
      <c r="Q139" s="40"/>
    </row>
    <row r="140" spans="1:17" x14ac:dyDescent="0.25">
      <c r="A140" s="35" t="s">
        <v>13</v>
      </c>
      <c r="B140" s="1" t="s">
        <v>67</v>
      </c>
      <c r="C140" s="1" t="s">
        <v>122</v>
      </c>
      <c r="D140" s="35" t="s">
        <v>21</v>
      </c>
      <c r="E140" s="35" t="s">
        <v>5</v>
      </c>
      <c r="F140" s="37">
        <v>306.51829871414401</v>
      </c>
      <c r="G140" s="38">
        <f t="shared" si="24"/>
        <v>2003.3875732950589</v>
      </c>
      <c r="H140" s="39">
        <v>1.0999999999999999E-2</v>
      </c>
      <c r="I140">
        <v>1.54E-2</v>
      </c>
      <c r="J140">
        <f t="shared" si="25"/>
        <v>0.1694</v>
      </c>
      <c r="K140">
        <v>2.3999999999999998E-3</v>
      </c>
      <c r="L140">
        <v>1.0600000000000002E-2</v>
      </c>
      <c r="M140">
        <f t="shared" si="26"/>
        <v>1.1999999999999999E-3</v>
      </c>
      <c r="N140">
        <f t="shared" si="27"/>
        <v>5.3000000000000009E-3</v>
      </c>
      <c r="O140">
        <f t="shared" si="28"/>
        <v>1.9970400000000003E-2</v>
      </c>
      <c r="P140" s="34">
        <f t="shared" si="29"/>
        <v>0.11788902007083828</v>
      </c>
    </row>
    <row r="141" spans="1:17" x14ac:dyDescent="0.25">
      <c r="A141" s="35" t="s">
        <v>13</v>
      </c>
      <c r="B141" s="1" t="s">
        <v>67</v>
      </c>
      <c r="C141" s="1" t="s">
        <v>122</v>
      </c>
      <c r="D141" s="35" t="s">
        <v>21</v>
      </c>
      <c r="E141" s="35" t="s">
        <v>5</v>
      </c>
      <c r="F141" s="37">
        <v>297.58</v>
      </c>
      <c r="G141" s="38">
        <f t="shared" si="24"/>
        <v>1944.9673202614379</v>
      </c>
      <c r="H141" s="39">
        <v>1.12E-2</v>
      </c>
      <c r="I141">
        <v>1.6E-2</v>
      </c>
      <c r="J141">
        <f t="shared" si="25"/>
        <v>0.1792</v>
      </c>
      <c r="K141">
        <v>2.3E-3</v>
      </c>
      <c r="L141">
        <v>1.1199999999999998E-2</v>
      </c>
      <c r="M141">
        <f t="shared" si="26"/>
        <v>1.15E-3</v>
      </c>
      <c r="N141">
        <f t="shared" si="27"/>
        <v>5.5999999999999991E-3</v>
      </c>
      <c r="O141">
        <f t="shared" si="28"/>
        <v>2.0221599999999996E-2</v>
      </c>
      <c r="P141" s="34">
        <f t="shared" si="29"/>
        <v>0.11284374999999998</v>
      </c>
    </row>
    <row r="142" spans="1:17" x14ac:dyDescent="0.25">
      <c r="A142" s="35" t="s">
        <v>13</v>
      </c>
      <c r="B142" s="1" t="s">
        <v>67</v>
      </c>
      <c r="C142" s="1" t="s">
        <v>122</v>
      </c>
      <c r="D142" s="35" t="s">
        <v>21</v>
      </c>
      <c r="E142" s="35" t="s">
        <v>5</v>
      </c>
      <c r="F142" s="37">
        <v>263.76524892845367</v>
      </c>
      <c r="G142" s="38">
        <f t="shared" si="24"/>
        <v>1723.9558753493704</v>
      </c>
      <c r="H142" s="39">
        <v>1.11E-2</v>
      </c>
      <c r="I142">
        <v>1.6999999999999998E-2</v>
      </c>
      <c r="J142">
        <f t="shared" si="25"/>
        <v>0.18869999999999998</v>
      </c>
      <c r="K142">
        <v>2.2499999999999998E-3</v>
      </c>
      <c r="L142">
        <v>1.09E-2</v>
      </c>
      <c r="M142">
        <f t="shared" si="26"/>
        <v>1.1249999999999999E-3</v>
      </c>
      <c r="N142">
        <f t="shared" si="27"/>
        <v>5.45E-3</v>
      </c>
      <c r="O142">
        <f t="shared" si="28"/>
        <v>1.9252124999999995E-2</v>
      </c>
      <c r="P142" s="34">
        <f t="shared" si="29"/>
        <v>0.10202503974562796</v>
      </c>
    </row>
    <row r="143" spans="1:17" x14ac:dyDescent="0.25">
      <c r="A143" s="35" t="s">
        <v>13</v>
      </c>
      <c r="B143" s="1" t="s">
        <v>67</v>
      </c>
      <c r="C143" s="1" t="s">
        <v>122</v>
      </c>
      <c r="D143" s="35" t="s">
        <v>21</v>
      </c>
      <c r="E143" s="35" t="s">
        <v>0</v>
      </c>
      <c r="F143" s="37">
        <v>302.15647600262997</v>
      </c>
      <c r="G143" s="38">
        <f t="shared" si="24"/>
        <v>1974.8789281217646</v>
      </c>
      <c r="H143" s="39">
        <v>7.0000000000000001E-3</v>
      </c>
      <c r="I143">
        <v>9.6000000000000009E-3</v>
      </c>
      <c r="J143">
        <f t="shared" si="25"/>
        <v>6.720000000000001E-2</v>
      </c>
      <c r="K143">
        <v>1.8E-3</v>
      </c>
      <c r="L143">
        <v>5.4000000000000003E-3</v>
      </c>
      <c r="M143">
        <f t="shared" si="26"/>
        <v>8.9999999999999998E-4</v>
      </c>
      <c r="N143">
        <f t="shared" si="27"/>
        <v>2.7000000000000001E-3</v>
      </c>
      <c r="O143">
        <f t="shared" si="28"/>
        <v>7.6302000000000002E-3</v>
      </c>
      <c r="P143" s="34">
        <f t="shared" si="29"/>
        <v>0.11354464285714284</v>
      </c>
    </row>
    <row r="144" spans="1:17" x14ac:dyDescent="0.25">
      <c r="A144" s="35" t="s">
        <v>13</v>
      </c>
      <c r="B144" s="1" t="s">
        <v>67</v>
      </c>
      <c r="C144" s="1" t="s">
        <v>122</v>
      </c>
      <c r="D144" s="35" t="s">
        <v>21</v>
      </c>
      <c r="E144" s="35" t="s">
        <v>0</v>
      </c>
      <c r="F144" s="37">
        <v>312.526246918639</v>
      </c>
      <c r="G144" s="38">
        <f t="shared" si="24"/>
        <v>2042.6552086185557</v>
      </c>
      <c r="H144" s="39">
        <v>7.1999999999999998E-3</v>
      </c>
      <c r="I144">
        <v>9.4999999999999998E-3</v>
      </c>
      <c r="J144">
        <f t="shared" si="25"/>
        <v>6.8400000000000002E-2</v>
      </c>
      <c r="K144">
        <v>1.7799999999999999E-3</v>
      </c>
      <c r="L144">
        <v>5.5999999999999999E-3</v>
      </c>
      <c r="M144">
        <f t="shared" si="26"/>
        <v>8.8999999999999995E-4</v>
      </c>
      <c r="N144">
        <f t="shared" si="27"/>
        <v>2.8E-3</v>
      </c>
      <c r="O144">
        <f t="shared" si="28"/>
        <v>7.8248800000000011E-3</v>
      </c>
      <c r="P144" s="34">
        <f t="shared" si="29"/>
        <v>0.11439883040935674</v>
      </c>
    </row>
    <row r="145" spans="1:16" x14ac:dyDescent="0.25">
      <c r="A145" s="35" t="s">
        <v>13</v>
      </c>
      <c r="B145" s="1" t="s">
        <v>67</v>
      </c>
      <c r="C145" s="1" t="s">
        <v>122</v>
      </c>
      <c r="D145" s="35" t="s">
        <v>21</v>
      </c>
      <c r="E145" s="35" t="s">
        <v>0</v>
      </c>
      <c r="F145" s="37">
        <v>319.41806791955202</v>
      </c>
      <c r="G145" s="38">
        <f t="shared" si="24"/>
        <v>2087.6997903238694</v>
      </c>
      <c r="H145" s="39">
        <v>6.0000000000000001E-3</v>
      </c>
      <c r="I145">
        <v>9.2999999999999992E-3</v>
      </c>
      <c r="J145">
        <f t="shared" si="25"/>
        <v>5.5799999999999995E-2</v>
      </c>
      <c r="K145">
        <v>1.67E-3</v>
      </c>
      <c r="L145">
        <v>5.4000000000000003E-3</v>
      </c>
      <c r="M145">
        <f t="shared" si="26"/>
        <v>8.3500000000000002E-4</v>
      </c>
      <c r="N145">
        <f t="shared" si="27"/>
        <v>2.7000000000000001E-3</v>
      </c>
      <c r="O145">
        <f t="shared" si="28"/>
        <v>7.0791300000000012E-3</v>
      </c>
      <c r="P145" s="34">
        <f t="shared" si="29"/>
        <v>0.12686612903225811</v>
      </c>
    </row>
    <row r="146" spans="1:16" x14ac:dyDescent="0.25">
      <c r="A146" s="35" t="s">
        <v>13</v>
      </c>
      <c r="B146" s="1" t="s">
        <v>67</v>
      </c>
      <c r="C146" s="1" t="s">
        <v>122</v>
      </c>
      <c r="D146" s="35" t="s">
        <v>21</v>
      </c>
      <c r="E146" s="35" t="s">
        <v>48</v>
      </c>
      <c r="F146" s="37">
        <v>275.98487836949403</v>
      </c>
      <c r="G146" s="38">
        <f t="shared" si="24"/>
        <v>1803.8227344411375</v>
      </c>
      <c r="H146" s="39">
        <v>1.4500000000000001E-2</v>
      </c>
      <c r="I146">
        <v>1.84E-2</v>
      </c>
      <c r="J146">
        <f t="shared" si="25"/>
        <v>0.26680000000000004</v>
      </c>
      <c r="K146">
        <v>2.3999999999999998E-3</v>
      </c>
      <c r="L146">
        <v>1.2E-2</v>
      </c>
      <c r="M146">
        <f t="shared" si="26"/>
        <v>1.1999999999999999E-3</v>
      </c>
      <c r="N146">
        <f t="shared" si="27"/>
        <v>6.0000000000000001E-3</v>
      </c>
      <c r="O146">
        <f t="shared" si="28"/>
        <v>2.2608E-2</v>
      </c>
      <c r="P146" s="34">
        <f t="shared" si="29"/>
        <v>8.4737631184407788E-2</v>
      </c>
    </row>
    <row r="147" spans="1:16" x14ac:dyDescent="0.25">
      <c r="A147" s="35" t="s">
        <v>13</v>
      </c>
      <c r="B147" s="1" t="s">
        <v>67</v>
      </c>
      <c r="C147" s="1" t="s">
        <v>122</v>
      </c>
      <c r="D147" s="35" t="s">
        <v>21</v>
      </c>
      <c r="E147" s="35" t="s">
        <v>48</v>
      </c>
      <c r="F147" s="37">
        <v>280.04969169866399</v>
      </c>
      <c r="G147" s="38">
        <f t="shared" si="24"/>
        <v>1830.3901418213334</v>
      </c>
      <c r="H147" s="39">
        <v>1.4999999999999999E-2</v>
      </c>
      <c r="I147">
        <v>1.8200000000000001E-2</v>
      </c>
      <c r="J147">
        <f t="shared" si="25"/>
        <v>0.27300000000000002</v>
      </c>
      <c r="K147">
        <v>2.5000000000000001E-3</v>
      </c>
      <c r="L147">
        <v>1.24E-2</v>
      </c>
      <c r="M147">
        <f t="shared" si="26"/>
        <v>1.25E-3</v>
      </c>
      <c r="N147">
        <f t="shared" si="27"/>
        <v>6.1999999999999998E-3</v>
      </c>
      <c r="O147">
        <f t="shared" si="28"/>
        <v>2.4335000000000002E-2</v>
      </c>
      <c r="P147" s="34">
        <f t="shared" si="29"/>
        <v>8.9139194139194147E-2</v>
      </c>
    </row>
    <row r="148" spans="1:16" x14ac:dyDescent="0.25">
      <c r="A148" s="35" t="s">
        <v>13</v>
      </c>
      <c r="B148" s="1" t="s">
        <v>67</v>
      </c>
      <c r="C148" s="1" t="s">
        <v>122</v>
      </c>
      <c r="D148" s="35" t="s">
        <v>21</v>
      </c>
      <c r="E148" s="35" t="s">
        <v>48</v>
      </c>
      <c r="F148" s="37">
        <v>279.11242993735601</v>
      </c>
      <c r="G148" s="38">
        <f t="shared" si="24"/>
        <v>1824.2642479565752</v>
      </c>
      <c r="H148" s="39">
        <v>1.46E-2</v>
      </c>
      <c r="I148">
        <v>1.8800000000000001E-2</v>
      </c>
      <c r="J148">
        <f t="shared" si="25"/>
        <v>0.27448</v>
      </c>
      <c r="K148">
        <v>2.2000000000000001E-3</v>
      </c>
      <c r="L148">
        <v>1.2800000000000001E-2</v>
      </c>
      <c r="M148">
        <f t="shared" si="26"/>
        <v>1.1000000000000001E-3</v>
      </c>
      <c r="N148">
        <f t="shared" si="27"/>
        <v>6.4000000000000003E-3</v>
      </c>
      <c r="O148">
        <f t="shared" si="28"/>
        <v>2.21056E-2</v>
      </c>
      <c r="P148" s="34">
        <f t="shared" si="29"/>
        <v>8.0536286796852222E-2</v>
      </c>
    </row>
    <row r="149" spans="1:16" x14ac:dyDescent="0.25">
      <c r="A149" s="35" t="s">
        <v>13</v>
      </c>
      <c r="B149" s="36" t="s">
        <v>40</v>
      </c>
      <c r="C149" s="36" t="s">
        <v>120</v>
      </c>
      <c r="D149" s="35" t="s">
        <v>21</v>
      </c>
      <c r="E149" s="35" t="s">
        <v>7</v>
      </c>
      <c r="F149" s="37">
        <v>218.264524528626</v>
      </c>
      <c r="G149" s="38">
        <f t="shared" si="24"/>
        <v>1426.5655197949411</v>
      </c>
      <c r="H149" s="39">
        <v>2.3E-2</v>
      </c>
      <c r="I149">
        <v>3.4600000000000006E-2</v>
      </c>
      <c r="J149">
        <f t="shared" si="25"/>
        <v>0.79580000000000017</v>
      </c>
      <c r="K149">
        <v>9.1000000000000004E-3</v>
      </c>
      <c r="L149">
        <v>2.1499999999999998E-2</v>
      </c>
      <c r="M149">
        <f t="shared" si="26"/>
        <v>4.5500000000000002E-3</v>
      </c>
      <c r="N149">
        <f t="shared" si="27"/>
        <v>1.0749999999999999E-2</v>
      </c>
      <c r="O149">
        <f t="shared" si="28"/>
        <v>0.15358525000000001</v>
      </c>
      <c r="P149" s="34">
        <f t="shared" si="29"/>
        <v>0.19299478512188989</v>
      </c>
    </row>
    <row r="150" spans="1:16" x14ac:dyDescent="0.25">
      <c r="A150" s="35" t="s">
        <v>13</v>
      </c>
      <c r="B150" s="36" t="s">
        <v>40</v>
      </c>
      <c r="C150" s="36" t="s">
        <v>120</v>
      </c>
      <c r="D150" s="35" t="s">
        <v>21</v>
      </c>
      <c r="E150" s="35" t="s">
        <v>7</v>
      </c>
      <c r="F150" s="37">
        <v>180.635674249918</v>
      </c>
      <c r="G150" s="38">
        <f t="shared" si="24"/>
        <v>1180.6253218948889</v>
      </c>
      <c r="H150" s="39">
        <v>2.3099999999999999E-2</v>
      </c>
      <c r="I150">
        <v>3.2600000000000004E-2</v>
      </c>
      <c r="J150">
        <f t="shared" si="25"/>
        <v>0.75306000000000006</v>
      </c>
      <c r="K150">
        <v>8.9999999999999993E-3</v>
      </c>
      <c r="L150">
        <v>2.1000000000000001E-2</v>
      </c>
      <c r="M150">
        <f t="shared" si="26"/>
        <v>4.4999999999999997E-3</v>
      </c>
      <c r="N150">
        <f t="shared" si="27"/>
        <v>1.0500000000000001E-2</v>
      </c>
      <c r="O150">
        <f t="shared" si="28"/>
        <v>0.148365</v>
      </c>
      <c r="P150" s="34">
        <f t="shared" si="29"/>
        <v>0.19701617401003901</v>
      </c>
    </row>
    <row r="151" spans="1:16" x14ac:dyDescent="0.25">
      <c r="A151" s="35" t="s">
        <v>13</v>
      </c>
      <c r="B151" s="36" t="s">
        <v>40</v>
      </c>
      <c r="C151" s="36" t="s">
        <v>120</v>
      </c>
      <c r="D151" s="35" t="s">
        <v>21</v>
      </c>
      <c r="E151" s="35" t="s">
        <v>7</v>
      </c>
      <c r="F151" s="37">
        <v>217.44573740461999</v>
      </c>
      <c r="G151" s="38">
        <f t="shared" si="24"/>
        <v>1421.2139699648365</v>
      </c>
      <c r="H151" s="39">
        <v>2.3199999999999998E-2</v>
      </c>
      <c r="I151">
        <v>3.2000000000000001E-2</v>
      </c>
      <c r="J151">
        <f t="shared" si="25"/>
        <v>0.74239999999999995</v>
      </c>
      <c r="K151">
        <v>8.8000000000000005E-3</v>
      </c>
      <c r="L151">
        <v>2.1000000000000001E-2</v>
      </c>
      <c r="M151">
        <f t="shared" si="26"/>
        <v>4.4000000000000003E-3</v>
      </c>
      <c r="N151">
        <f t="shared" si="27"/>
        <v>1.0500000000000001E-2</v>
      </c>
      <c r="O151">
        <f t="shared" si="28"/>
        <v>0.145068</v>
      </c>
      <c r="P151" s="34">
        <f t="shared" si="29"/>
        <v>0.19540409482758622</v>
      </c>
    </row>
    <row r="152" spans="1:16" x14ac:dyDescent="0.25">
      <c r="A152" s="35" t="s">
        <v>13</v>
      </c>
      <c r="B152" s="36" t="s">
        <v>40</v>
      </c>
      <c r="C152" s="36" t="s">
        <v>120</v>
      </c>
      <c r="D152" s="35" t="s">
        <v>21</v>
      </c>
      <c r="E152" s="35" t="s">
        <v>6</v>
      </c>
      <c r="F152" s="37">
        <v>197.51479289940801</v>
      </c>
      <c r="G152" s="38">
        <f t="shared" si="24"/>
        <v>1290.9463588196602</v>
      </c>
      <c r="H152" s="39">
        <v>2.4199999999999999E-2</v>
      </c>
      <c r="I152">
        <v>0.04</v>
      </c>
      <c r="J152">
        <f t="shared" si="25"/>
        <v>0.96799999999999997</v>
      </c>
      <c r="K152">
        <v>8.8000000000000005E-3</v>
      </c>
      <c r="L152">
        <v>2.9399999999999999E-2</v>
      </c>
      <c r="M152">
        <f t="shared" si="26"/>
        <v>4.4000000000000003E-3</v>
      </c>
      <c r="N152">
        <f t="shared" si="27"/>
        <v>1.47E-2</v>
      </c>
      <c r="O152">
        <f t="shared" si="28"/>
        <v>0.2030952</v>
      </c>
      <c r="P152" s="34">
        <f t="shared" si="29"/>
        <v>0.20980909090909092</v>
      </c>
    </row>
    <row r="153" spans="1:16" x14ac:dyDescent="0.25">
      <c r="A153" s="35" t="s">
        <v>13</v>
      </c>
      <c r="B153" s="36" t="s">
        <v>40</v>
      </c>
      <c r="C153" s="36" t="s">
        <v>120</v>
      </c>
      <c r="D153" s="35" t="s">
        <v>21</v>
      </c>
      <c r="E153" s="35" t="s">
        <v>6</v>
      </c>
      <c r="F153" s="37">
        <v>194.85328058028401</v>
      </c>
      <c r="G153" s="38">
        <f t="shared" si="24"/>
        <v>1273.5508534659086</v>
      </c>
      <c r="H153" s="39">
        <v>2.41E-2</v>
      </c>
      <c r="I153">
        <v>4.1000000000000002E-2</v>
      </c>
      <c r="J153">
        <f t="shared" si="25"/>
        <v>0.98809999999999998</v>
      </c>
      <c r="K153">
        <v>8.8999999999999999E-3</v>
      </c>
      <c r="L153">
        <v>2.93E-2</v>
      </c>
      <c r="M153">
        <f t="shared" si="26"/>
        <v>4.45E-3</v>
      </c>
      <c r="N153">
        <f t="shared" si="27"/>
        <v>1.465E-2</v>
      </c>
      <c r="O153">
        <f t="shared" si="28"/>
        <v>0.20470445000000001</v>
      </c>
      <c r="P153" s="34">
        <f t="shared" si="29"/>
        <v>0.2071697702661674</v>
      </c>
    </row>
    <row r="154" spans="1:16" x14ac:dyDescent="0.25">
      <c r="A154" s="35" t="s">
        <v>13</v>
      </c>
      <c r="B154" s="36" t="s">
        <v>40</v>
      </c>
      <c r="C154" s="36" t="s">
        <v>120</v>
      </c>
      <c r="D154" s="35" t="s">
        <v>21</v>
      </c>
      <c r="E154" s="35" t="s">
        <v>6</v>
      </c>
      <c r="F154" s="37">
        <v>209.553089706251</v>
      </c>
      <c r="G154" s="38">
        <f t="shared" si="24"/>
        <v>1369.6280372957583</v>
      </c>
      <c r="H154" s="39">
        <v>2.4199999999999999E-2</v>
      </c>
      <c r="I154">
        <v>4.0099999999999997E-2</v>
      </c>
      <c r="J154">
        <f t="shared" si="25"/>
        <v>0.97041999999999995</v>
      </c>
      <c r="K154">
        <v>9.4999999999999998E-3</v>
      </c>
      <c r="L154">
        <v>2.93E-2</v>
      </c>
      <c r="M154">
        <f t="shared" si="26"/>
        <v>4.7499999999999999E-3</v>
      </c>
      <c r="N154">
        <f t="shared" si="27"/>
        <v>1.465E-2</v>
      </c>
      <c r="O154">
        <f t="shared" si="28"/>
        <v>0.21850475000000003</v>
      </c>
      <c r="P154" s="34">
        <f t="shared" si="29"/>
        <v>0.22516513468395133</v>
      </c>
    </row>
    <row r="155" spans="1:16" x14ac:dyDescent="0.25">
      <c r="A155" s="35" t="s">
        <v>13</v>
      </c>
      <c r="B155" s="36" t="s">
        <v>40</v>
      </c>
      <c r="C155" s="36" t="s">
        <v>120</v>
      </c>
      <c r="D155" s="35" t="s">
        <v>21</v>
      </c>
      <c r="E155" t="s">
        <v>8</v>
      </c>
      <c r="F155" s="37">
        <v>237.38872403560831</v>
      </c>
      <c r="G155" s="38">
        <f t="shared" si="24"/>
        <v>1551.5602878144334</v>
      </c>
      <c r="H155" s="39">
        <v>1.9E-2</v>
      </c>
      <c r="I155">
        <v>2.6100000000000002E-2</v>
      </c>
      <c r="J155">
        <f t="shared" si="25"/>
        <v>0.49590000000000006</v>
      </c>
      <c r="K155">
        <v>7.3999999999999995E-3</v>
      </c>
      <c r="L155">
        <v>1.8599999999999998E-2</v>
      </c>
      <c r="M155">
        <f t="shared" si="26"/>
        <v>3.6999999999999997E-3</v>
      </c>
      <c r="N155">
        <f t="shared" si="27"/>
        <v>9.2999999999999992E-3</v>
      </c>
      <c r="O155">
        <f t="shared" si="28"/>
        <v>0.10804739999999999</v>
      </c>
      <c r="P155" s="34">
        <f t="shared" si="29"/>
        <v>0.21788142770719898</v>
      </c>
    </row>
    <row r="156" spans="1:16" x14ac:dyDescent="0.25">
      <c r="A156" s="35" t="s">
        <v>13</v>
      </c>
      <c r="B156" s="36" t="s">
        <v>40</v>
      </c>
      <c r="C156" s="36" t="s">
        <v>120</v>
      </c>
      <c r="D156" s="35" t="s">
        <v>21</v>
      </c>
      <c r="E156" t="s">
        <v>8</v>
      </c>
      <c r="F156" s="37">
        <v>224.20046158918561</v>
      </c>
      <c r="G156" s="38">
        <f t="shared" si="24"/>
        <v>1465.3624940469647</v>
      </c>
      <c r="H156" s="39">
        <v>2.01E-2</v>
      </c>
      <c r="I156">
        <v>2.5999999999999999E-2</v>
      </c>
      <c r="J156">
        <f t="shared" si="25"/>
        <v>0.52260000000000006</v>
      </c>
      <c r="K156">
        <v>6.8999999999999999E-3</v>
      </c>
      <c r="L156">
        <v>1.89E-2</v>
      </c>
      <c r="M156">
        <f t="shared" si="26"/>
        <v>3.4499999999999999E-3</v>
      </c>
      <c r="N156">
        <f t="shared" si="27"/>
        <v>9.4500000000000001E-3</v>
      </c>
      <c r="O156">
        <f t="shared" si="28"/>
        <v>0.10237185</v>
      </c>
      <c r="P156" s="34">
        <f t="shared" si="29"/>
        <v>0.19588949483352466</v>
      </c>
    </row>
    <row r="157" spans="1:16" x14ac:dyDescent="0.25">
      <c r="A157" s="35" t="s">
        <v>13</v>
      </c>
      <c r="B157" s="36" t="s">
        <v>40</v>
      </c>
      <c r="C157" s="36" t="s">
        <v>120</v>
      </c>
      <c r="D157" s="35" t="s">
        <v>21</v>
      </c>
      <c r="E157" t="s">
        <v>8</v>
      </c>
      <c r="F157" s="37">
        <v>257.60633036597397</v>
      </c>
      <c r="G157" s="38">
        <f t="shared" si="24"/>
        <v>1683.7015056599607</v>
      </c>
      <c r="H157" s="39">
        <v>1.89E-2</v>
      </c>
      <c r="I157">
        <v>2.6200000000000001E-2</v>
      </c>
      <c r="J157">
        <f t="shared" si="25"/>
        <v>0.49518000000000001</v>
      </c>
      <c r="K157">
        <v>6.8999999999999999E-3</v>
      </c>
      <c r="L157">
        <v>1.8700000000000001E-2</v>
      </c>
      <c r="M157">
        <f t="shared" si="26"/>
        <v>3.4499999999999999E-3</v>
      </c>
      <c r="N157">
        <f t="shared" si="27"/>
        <v>9.3500000000000007E-3</v>
      </c>
      <c r="O157">
        <f t="shared" si="28"/>
        <v>0.10128855</v>
      </c>
      <c r="P157" s="34">
        <f t="shared" si="29"/>
        <v>0.20454895189628014</v>
      </c>
    </row>
    <row r="158" spans="1:16" x14ac:dyDescent="0.25">
      <c r="A158" s="35" t="s">
        <v>13</v>
      </c>
      <c r="B158" s="36" t="s">
        <v>40</v>
      </c>
      <c r="C158" s="36" t="s">
        <v>120</v>
      </c>
      <c r="D158" s="35" t="s">
        <v>21</v>
      </c>
      <c r="E158" s="35" t="s">
        <v>3</v>
      </c>
      <c r="F158" s="37">
        <v>230.66403681788299</v>
      </c>
      <c r="G158" s="38">
        <f t="shared" si="24"/>
        <v>1507.608083777013</v>
      </c>
      <c r="H158" s="39">
        <v>2.3E-2</v>
      </c>
      <c r="I158">
        <v>3.1199999999999999E-2</v>
      </c>
      <c r="J158">
        <f t="shared" si="25"/>
        <v>0.71760000000000002</v>
      </c>
      <c r="K158">
        <v>8.0000000000000002E-3</v>
      </c>
      <c r="L158">
        <v>2.2600000000000002E-2</v>
      </c>
      <c r="M158">
        <f t="shared" si="26"/>
        <v>4.0000000000000001E-3</v>
      </c>
      <c r="N158">
        <f t="shared" si="27"/>
        <v>1.1300000000000001E-2</v>
      </c>
      <c r="O158">
        <f t="shared" si="28"/>
        <v>0.14192800000000005</v>
      </c>
      <c r="P158" s="34">
        <f t="shared" si="29"/>
        <v>0.19778149386845045</v>
      </c>
    </row>
    <row r="159" spans="1:16" x14ac:dyDescent="0.25">
      <c r="A159" s="35" t="s">
        <v>13</v>
      </c>
      <c r="B159" s="36" t="s">
        <v>40</v>
      </c>
      <c r="C159" s="36" t="s">
        <v>120</v>
      </c>
      <c r="D159" s="35" t="s">
        <v>21</v>
      </c>
      <c r="E159" s="35" t="s">
        <v>3</v>
      </c>
      <c r="F159" s="37">
        <v>240.98735861610101</v>
      </c>
      <c r="G159" s="38">
        <f t="shared" si="24"/>
        <v>1575.0807752686339</v>
      </c>
      <c r="H159" s="39">
        <v>2.2200000000000001E-2</v>
      </c>
      <c r="I159">
        <v>3.1300000000000001E-2</v>
      </c>
      <c r="J159">
        <f t="shared" si="25"/>
        <v>0.69486000000000003</v>
      </c>
      <c r="K159">
        <v>7.9000000000000008E-3</v>
      </c>
      <c r="L159">
        <v>0.02</v>
      </c>
      <c r="M159">
        <f t="shared" si="26"/>
        <v>3.9500000000000004E-3</v>
      </c>
      <c r="N159">
        <f t="shared" si="27"/>
        <v>0.01</v>
      </c>
      <c r="O159">
        <f t="shared" si="28"/>
        <v>0.12403000000000002</v>
      </c>
      <c r="P159" s="34">
        <f t="shared" si="29"/>
        <v>0.17849638776156349</v>
      </c>
    </row>
    <row r="160" spans="1:16" x14ac:dyDescent="0.25">
      <c r="A160" s="35" t="s">
        <v>13</v>
      </c>
      <c r="B160" s="36" t="s">
        <v>40</v>
      </c>
      <c r="C160" s="36" t="s">
        <v>120</v>
      </c>
      <c r="D160" s="35" t="s">
        <v>21</v>
      </c>
      <c r="E160" s="35" t="s">
        <v>3</v>
      </c>
      <c r="F160" s="37">
        <v>223.53714661406968</v>
      </c>
      <c r="G160" s="38">
        <f t="shared" si="24"/>
        <v>1461.027102052743</v>
      </c>
      <c r="H160" s="39">
        <v>2.2100000000000002E-2</v>
      </c>
      <c r="I160">
        <v>2.9599999999999998E-2</v>
      </c>
      <c r="J160">
        <f t="shared" si="25"/>
        <v>0.65415999999999996</v>
      </c>
      <c r="K160">
        <v>7.7000000000000002E-3</v>
      </c>
      <c r="L160">
        <v>2.1999999999999999E-2</v>
      </c>
      <c r="M160">
        <f t="shared" si="26"/>
        <v>3.8500000000000001E-3</v>
      </c>
      <c r="N160">
        <f t="shared" si="27"/>
        <v>1.0999999999999999E-2</v>
      </c>
      <c r="O160">
        <f t="shared" si="28"/>
        <v>0.13297900000000001</v>
      </c>
      <c r="P160" s="34">
        <f t="shared" si="29"/>
        <v>0.20328207166442464</v>
      </c>
    </row>
    <row r="161" spans="1:16" x14ac:dyDescent="0.25">
      <c r="A161" s="35" t="s">
        <v>13</v>
      </c>
      <c r="B161" s="36" t="s">
        <v>40</v>
      </c>
      <c r="C161" s="36" t="s">
        <v>120</v>
      </c>
      <c r="D161" s="35" t="s">
        <v>21</v>
      </c>
      <c r="E161" s="35" t="s">
        <v>5</v>
      </c>
      <c r="F161" s="37">
        <v>258.83613583910301</v>
      </c>
      <c r="G161" s="38">
        <f t="shared" si="24"/>
        <v>1691.739449928778</v>
      </c>
      <c r="H161" s="39">
        <v>1.4800000000000001E-2</v>
      </c>
      <c r="I161">
        <v>2.1000000000000001E-2</v>
      </c>
      <c r="J161">
        <f t="shared" si="25"/>
        <v>0.31080000000000002</v>
      </c>
      <c r="K161">
        <v>5.1000000000000004E-3</v>
      </c>
      <c r="L161">
        <v>1.6E-2</v>
      </c>
      <c r="M161">
        <f t="shared" si="26"/>
        <v>2.5500000000000002E-3</v>
      </c>
      <c r="N161">
        <f t="shared" si="27"/>
        <v>8.0000000000000002E-3</v>
      </c>
      <c r="O161">
        <f t="shared" si="28"/>
        <v>6.4056000000000016E-2</v>
      </c>
      <c r="P161" s="34">
        <f t="shared" si="29"/>
        <v>0.20610038610038614</v>
      </c>
    </row>
    <row r="162" spans="1:16" x14ac:dyDescent="0.25">
      <c r="A162" s="35" t="s">
        <v>13</v>
      </c>
      <c r="B162" s="36" t="s">
        <v>40</v>
      </c>
      <c r="C162" s="36" t="s">
        <v>120</v>
      </c>
      <c r="D162" s="35" t="s">
        <v>21</v>
      </c>
      <c r="E162" s="35" t="s">
        <v>5</v>
      </c>
      <c r="F162" s="37">
        <v>239.94740302432601</v>
      </c>
      <c r="G162" s="38">
        <f t="shared" ref="G162:G169" si="30">F162/0.153</f>
        <v>1568.2836798975557</v>
      </c>
      <c r="H162" s="39">
        <v>1.6400000000000001E-2</v>
      </c>
      <c r="I162">
        <v>2.1999999999999999E-2</v>
      </c>
      <c r="J162">
        <f t="shared" ref="J162:J169" si="31">(H162*I162)*1000</f>
        <v>0.36080000000000001</v>
      </c>
      <c r="K162">
        <v>5.1999999999999998E-3</v>
      </c>
      <c r="L162">
        <v>1.5900000000000001E-2</v>
      </c>
      <c r="M162">
        <f t="shared" ref="M162:M169" si="32">K162/2</f>
        <v>2.5999999999999999E-3</v>
      </c>
      <c r="N162">
        <f t="shared" ref="N162:N169" si="33">L162/2</f>
        <v>7.9500000000000005E-3</v>
      </c>
      <c r="O162">
        <f t="shared" ref="O162:O169" si="34">(M162*N162*3.14)*1000</f>
        <v>6.4903799999999998E-2</v>
      </c>
      <c r="P162" s="34">
        <f t="shared" ref="P162:P169" si="35">O162/J162</f>
        <v>0.17988858093126384</v>
      </c>
    </row>
    <row r="163" spans="1:16" x14ac:dyDescent="0.25">
      <c r="A163" s="35" t="s">
        <v>13</v>
      </c>
      <c r="B163" s="36" t="s">
        <v>40</v>
      </c>
      <c r="C163" s="36" t="s">
        <v>120</v>
      </c>
      <c r="D163" s="35" t="s">
        <v>21</v>
      </c>
      <c r="E163" s="35" t="s">
        <v>5</v>
      </c>
      <c r="F163" s="37">
        <v>241.051939513478</v>
      </c>
      <c r="G163" s="38">
        <f t="shared" si="30"/>
        <v>1575.5028726371111</v>
      </c>
      <c r="H163" s="39">
        <v>1.6400000000000001E-2</v>
      </c>
      <c r="I163">
        <v>2.2399999999999996E-2</v>
      </c>
      <c r="J163">
        <f t="shared" si="31"/>
        <v>0.36735999999999996</v>
      </c>
      <c r="K163">
        <v>5.4000000000000003E-3</v>
      </c>
      <c r="L163">
        <v>1.5900000000000001E-2</v>
      </c>
      <c r="M163">
        <f t="shared" si="32"/>
        <v>2.7000000000000001E-3</v>
      </c>
      <c r="N163">
        <f t="shared" si="33"/>
        <v>7.9500000000000005E-3</v>
      </c>
      <c r="O163">
        <f t="shared" si="34"/>
        <v>6.7400100000000004E-2</v>
      </c>
      <c r="P163" s="34">
        <f t="shared" si="35"/>
        <v>0.18347152656794427</v>
      </c>
    </row>
    <row r="164" spans="1:16" x14ac:dyDescent="0.25">
      <c r="A164" s="35" t="s">
        <v>13</v>
      </c>
      <c r="B164" s="36" t="s">
        <v>40</v>
      </c>
      <c r="C164" s="36" t="s">
        <v>120</v>
      </c>
      <c r="D164" s="35" t="s">
        <v>21</v>
      </c>
      <c r="E164" s="35" t="s">
        <v>0</v>
      </c>
      <c r="F164" s="37">
        <v>222.44741180349499</v>
      </c>
      <c r="G164" s="38">
        <f t="shared" si="30"/>
        <v>1453.9046523104248</v>
      </c>
      <c r="H164" s="39">
        <v>2.24E-2</v>
      </c>
      <c r="I164">
        <v>3.27E-2</v>
      </c>
      <c r="J164">
        <f t="shared" si="31"/>
        <v>0.73248000000000002</v>
      </c>
      <c r="K164">
        <v>7.1000000000000004E-3</v>
      </c>
      <c r="L164">
        <v>2.6100000000000002E-2</v>
      </c>
      <c r="M164">
        <f t="shared" si="32"/>
        <v>3.5500000000000002E-3</v>
      </c>
      <c r="N164">
        <f t="shared" si="33"/>
        <v>1.3050000000000001E-2</v>
      </c>
      <c r="O164">
        <f t="shared" si="34"/>
        <v>0.14546835000000002</v>
      </c>
      <c r="P164" s="34">
        <f t="shared" si="35"/>
        <v>0.19859702653997383</v>
      </c>
    </row>
    <row r="165" spans="1:16" x14ac:dyDescent="0.25">
      <c r="A165" s="35" t="s">
        <v>13</v>
      </c>
      <c r="B165" s="36" t="s">
        <v>40</v>
      </c>
      <c r="C165" s="36" t="s">
        <v>120</v>
      </c>
      <c r="D165" s="35" t="s">
        <v>21</v>
      </c>
      <c r="E165" s="35" t="s">
        <v>0</v>
      </c>
      <c r="F165" s="37">
        <v>231.44741180349499</v>
      </c>
      <c r="G165" s="38">
        <f t="shared" si="30"/>
        <v>1512.7281817221894</v>
      </c>
      <c r="H165" s="39">
        <v>2.24E-2</v>
      </c>
      <c r="I165">
        <v>3.2599999999999997E-2</v>
      </c>
      <c r="J165">
        <f t="shared" si="31"/>
        <v>0.73024</v>
      </c>
      <c r="K165">
        <v>7.3000000000000001E-3</v>
      </c>
      <c r="L165">
        <v>2.5999999999999999E-2</v>
      </c>
      <c r="M165">
        <f t="shared" si="32"/>
        <v>3.65E-3</v>
      </c>
      <c r="N165">
        <f t="shared" si="33"/>
        <v>1.2999999999999999E-2</v>
      </c>
      <c r="O165">
        <f t="shared" si="34"/>
        <v>0.14899300000000001</v>
      </c>
      <c r="P165" s="34">
        <f t="shared" si="35"/>
        <v>0.2040329206836109</v>
      </c>
    </row>
    <row r="166" spans="1:16" x14ac:dyDescent="0.25">
      <c r="A166" s="35" t="s">
        <v>13</v>
      </c>
      <c r="B166" s="36" t="s">
        <v>40</v>
      </c>
      <c r="C166" s="36" t="s">
        <v>120</v>
      </c>
      <c r="D166" s="35" t="s">
        <v>21</v>
      </c>
      <c r="E166" s="35" t="s">
        <v>0</v>
      </c>
      <c r="F166" s="37">
        <v>197.51479289940801</v>
      </c>
      <c r="G166" s="38">
        <f t="shared" si="30"/>
        <v>1290.9463588196602</v>
      </c>
      <c r="H166" s="39">
        <v>2.2499999999999999E-2</v>
      </c>
      <c r="I166">
        <v>3.32E-2</v>
      </c>
      <c r="J166">
        <f t="shared" si="31"/>
        <v>0.747</v>
      </c>
      <c r="K166">
        <v>7.4000000000000003E-3</v>
      </c>
      <c r="L166">
        <v>2.58E-2</v>
      </c>
      <c r="M166">
        <f t="shared" si="32"/>
        <v>3.7000000000000002E-3</v>
      </c>
      <c r="N166">
        <f t="shared" si="33"/>
        <v>1.29E-2</v>
      </c>
      <c r="O166">
        <f t="shared" si="34"/>
        <v>0.14987220000000001</v>
      </c>
      <c r="P166" s="34">
        <f t="shared" si="35"/>
        <v>0.20063212851405623</v>
      </c>
    </row>
    <row r="167" spans="1:16" x14ac:dyDescent="0.25">
      <c r="A167" s="35" t="s">
        <v>13</v>
      </c>
      <c r="B167" s="36" t="s">
        <v>40</v>
      </c>
      <c r="C167" s="36" t="s">
        <v>120</v>
      </c>
      <c r="D167" s="35" t="s">
        <v>21</v>
      </c>
      <c r="E167" s="35" t="s">
        <v>48</v>
      </c>
      <c r="F167" s="37">
        <v>284.76662142038202</v>
      </c>
      <c r="G167" s="38">
        <f t="shared" si="30"/>
        <v>1861.2197478456342</v>
      </c>
      <c r="H167" s="39">
        <v>1.5599999999999999E-2</v>
      </c>
      <c r="I167">
        <v>2.1999999999999999E-2</v>
      </c>
      <c r="J167">
        <f t="shared" si="31"/>
        <v>0.34319999999999995</v>
      </c>
      <c r="K167">
        <v>5.7999999999999996E-3</v>
      </c>
      <c r="L167">
        <v>1.5299999999999999E-2</v>
      </c>
      <c r="M167">
        <f t="shared" si="32"/>
        <v>2.8999999999999998E-3</v>
      </c>
      <c r="N167">
        <f t="shared" si="33"/>
        <v>7.6499999999999997E-3</v>
      </c>
      <c r="O167">
        <f t="shared" si="34"/>
        <v>6.9660899999999998E-2</v>
      </c>
      <c r="P167" s="34">
        <f t="shared" si="35"/>
        <v>0.20297465034965037</v>
      </c>
    </row>
    <row r="168" spans="1:16" x14ac:dyDescent="0.25">
      <c r="A168" s="35" t="s">
        <v>13</v>
      </c>
      <c r="B168" s="36" t="s">
        <v>40</v>
      </c>
      <c r="C168" s="36" t="s">
        <v>120</v>
      </c>
      <c r="D168" s="35" t="s">
        <v>21</v>
      </c>
      <c r="E168" s="35" t="s">
        <v>48</v>
      </c>
      <c r="F168" s="37">
        <v>288.45496383957902</v>
      </c>
      <c r="G168" s="38">
        <f t="shared" si="30"/>
        <v>1885.3265610430001</v>
      </c>
      <c r="H168" s="39">
        <v>1.5800000000000002E-2</v>
      </c>
      <c r="I168">
        <v>2.2400000000000003E-2</v>
      </c>
      <c r="J168">
        <f t="shared" si="31"/>
        <v>0.35392000000000007</v>
      </c>
      <c r="K168">
        <v>5.7000000000000002E-3</v>
      </c>
      <c r="L168">
        <v>1.5100000000000001E-2</v>
      </c>
      <c r="M168">
        <f t="shared" si="32"/>
        <v>2.8500000000000001E-3</v>
      </c>
      <c r="N168">
        <f t="shared" si="33"/>
        <v>7.5500000000000003E-3</v>
      </c>
      <c r="O168">
        <f t="shared" si="34"/>
        <v>6.7564949999999999E-2</v>
      </c>
      <c r="P168" s="34">
        <f t="shared" si="35"/>
        <v>0.19090458295660032</v>
      </c>
    </row>
    <row r="169" spans="1:16" x14ac:dyDescent="0.25">
      <c r="A169" s="35" t="s">
        <v>13</v>
      </c>
      <c r="B169" s="36" t="s">
        <v>40</v>
      </c>
      <c r="C169" s="36" t="s">
        <v>120</v>
      </c>
      <c r="D169" s="35" t="s">
        <v>21</v>
      </c>
      <c r="E169" s="35" t="s">
        <v>48</v>
      </c>
      <c r="F169" s="37">
        <v>257.35042735042703</v>
      </c>
      <c r="G169" s="38">
        <f t="shared" si="30"/>
        <v>1682.0289369308957</v>
      </c>
      <c r="H169" s="39">
        <v>1.66E-2</v>
      </c>
      <c r="I169">
        <v>2.3E-2</v>
      </c>
      <c r="J169">
        <f t="shared" si="31"/>
        <v>0.38180000000000003</v>
      </c>
      <c r="K169">
        <v>5.6000000000000008E-3</v>
      </c>
      <c r="L169">
        <v>1.54E-2</v>
      </c>
      <c r="M169">
        <f t="shared" si="32"/>
        <v>2.8000000000000004E-3</v>
      </c>
      <c r="N169">
        <f t="shared" si="33"/>
        <v>7.7000000000000002E-3</v>
      </c>
      <c r="O169">
        <f t="shared" si="34"/>
        <v>6.769840000000002E-2</v>
      </c>
      <c r="P169" s="34">
        <f t="shared" si="35"/>
        <v>0.17731377684651653</v>
      </c>
    </row>
  </sheetData>
  <sortState xmlns:xlrd2="http://schemas.microsoft.com/office/spreadsheetml/2017/richdata2" ref="A2:P169">
    <sortCondition ref="A2:A169"/>
    <sortCondition ref="B2:B169"/>
    <sortCondition ref="E2:E169"/>
  </sortState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CBE90-4A55-4661-95BA-AD8AFBF3BC0A}">
  <dimension ref="A1:S217"/>
  <sheetViews>
    <sheetView zoomScale="80" zoomScaleNormal="80" workbookViewId="0">
      <pane xSplit="5" ySplit="2" topLeftCell="F3" activePane="bottomRight" state="frozen"/>
      <selection pane="topRight" activeCell="E1" sqref="E1"/>
      <selection pane="bottomLeft" activeCell="A4" sqref="A4"/>
      <selection pane="bottomRight" activeCell="E12" sqref="E12"/>
    </sheetView>
  </sheetViews>
  <sheetFormatPr defaultColWidth="9.140625" defaultRowHeight="15" x14ac:dyDescent="0.25"/>
  <cols>
    <col min="1" max="1" width="12.140625" style="42" customWidth="1"/>
    <col min="2" max="2" width="15.7109375" style="42" customWidth="1"/>
    <col min="3" max="3" width="10.28515625" style="42" customWidth="1"/>
    <col min="4" max="4" width="11" style="42" customWidth="1"/>
    <col min="5" max="5" width="13.5703125" style="42" customWidth="1"/>
    <col min="6" max="6" width="18.85546875" style="42" bestFit="1" customWidth="1"/>
    <col min="7" max="7" width="16" style="42" bestFit="1" customWidth="1"/>
    <col min="8" max="8" width="28.140625" style="42" bestFit="1" customWidth="1"/>
    <col min="9" max="9" width="23.140625" style="42" bestFit="1" customWidth="1"/>
    <col min="10" max="10" width="13" style="42" bestFit="1" customWidth="1"/>
    <col min="11" max="11" width="23.140625" style="42" bestFit="1" customWidth="1"/>
    <col min="12" max="12" width="28.140625" style="42" bestFit="1" customWidth="1"/>
    <col min="13" max="13" width="23.140625" style="42" bestFit="1" customWidth="1"/>
    <col min="14" max="14" width="28.140625" style="42" bestFit="1" customWidth="1"/>
    <col min="15" max="15" width="23.140625" style="42" bestFit="1" customWidth="1"/>
    <col min="16" max="16" width="28.140625" style="42" bestFit="1" customWidth="1"/>
    <col min="17" max="17" width="23.140625" style="42" bestFit="1" customWidth="1"/>
    <col min="18" max="18" width="28.140625" style="42" bestFit="1" customWidth="1"/>
    <col min="19" max="19" width="23.140625" style="42" bestFit="1" customWidth="1"/>
    <col min="20" max="16384" width="9.140625" style="42"/>
  </cols>
  <sheetData>
    <row r="1" spans="1:19" x14ac:dyDescent="0.25">
      <c r="A1" s="36" t="s">
        <v>52</v>
      </c>
      <c r="B1" s="41" t="s">
        <v>53</v>
      </c>
      <c r="C1" s="41" t="s">
        <v>119</v>
      </c>
      <c r="D1" s="41" t="s">
        <v>55</v>
      </c>
      <c r="E1" s="41" t="s">
        <v>54</v>
      </c>
      <c r="F1" s="36" t="s">
        <v>82</v>
      </c>
      <c r="G1" s="36" t="s">
        <v>83</v>
      </c>
    </row>
    <row r="2" spans="1:19" x14ac:dyDescent="0.25">
      <c r="A2" s="36" t="s">
        <v>10</v>
      </c>
      <c r="B2" s="36" t="s">
        <v>71</v>
      </c>
      <c r="C2" s="41" t="s">
        <v>84</v>
      </c>
      <c r="D2" s="36" t="s">
        <v>51</v>
      </c>
      <c r="E2" s="36" t="s">
        <v>7</v>
      </c>
      <c r="F2" s="43">
        <v>1.3199999999999998</v>
      </c>
      <c r="G2" s="36">
        <v>0.48</v>
      </c>
    </row>
    <row r="3" spans="1:19" x14ac:dyDescent="0.25">
      <c r="A3" s="36" t="s">
        <v>10</v>
      </c>
      <c r="B3" s="36" t="s">
        <v>71</v>
      </c>
      <c r="C3" s="41" t="s">
        <v>84</v>
      </c>
      <c r="D3" s="36" t="s">
        <v>51</v>
      </c>
      <c r="E3" s="36" t="s">
        <v>7</v>
      </c>
      <c r="F3" s="43">
        <v>1.1499999999999999</v>
      </c>
      <c r="G3" s="36">
        <v>0.23</v>
      </c>
      <c r="H3"/>
      <c r="I3"/>
      <c r="J3"/>
      <c r="K3"/>
      <c r="L3"/>
      <c r="M3"/>
      <c r="N3"/>
      <c r="O3"/>
      <c r="P3"/>
      <c r="Q3"/>
      <c r="R3"/>
      <c r="S3"/>
    </row>
    <row r="4" spans="1:19" x14ac:dyDescent="0.25">
      <c r="A4" s="36" t="s">
        <v>10</v>
      </c>
      <c r="B4" s="36" t="s">
        <v>71</v>
      </c>
      <c r="C4" s="41" t="s">
        <v>84</v>
      </c>
      <c r="D4" s="36" t="s">
        <v>51</v>
      </c>
      <c r="E4" s="36" t="s">
        <v>7</v>
      </c>
      <c r="F4" s="43">
        <v>1.17</v>
      </c>
      <c r="G4" s="36">
        <v>0.38</v>
      </c>
      <c r="H4"/>
      <c r="I4"/>
      <c r="J4"/>
      <c r="K4"/>
      <c r="L4"/>
      <c r="M4"/>
      <c r="N4"/>
      <c r="O4"/>
      <c r="P4"/>
      <c r="Q4"/>
      <c r="R4"/>
      <c r="S4"/>
    </row>
    <row r="5" spans="1:19" x14ac:dyDescent="0.25">
      <c r="A5" s="36" t="s">
        <v>10</v>
      </c>
      <c r="B5" s="36" t="s">
        <v>71</v>
      </c>
      <c r="C5" s="41" t="s">
        <v>84</v>
      </c>
      <c r="D5" s="36" t="s">
        <v>51</v>
      </c>
      <c r="E5" s="36" t="s">
        <v>6</v>
      </c>
      <c r="F5" s="43">
        <v>1.23</v>
      </c>
      <c r="G5" s="36">
        <v>0.34</v>
      </c>
      <c r="H5"/>
      <c r="I5"/>
      <c r="J5"/>
      <c r="K5"/>
      <c r="L5"/>
      <c r="M5"/>
      <c r="N5"/>
      <c r="O5"/>
      <c r="P5"/>
      <c r="Q5"/>
      <c r="R5"/>
      <c r="S5"/>
    </row>
    <row r="6" spans="1:19" x14ac:dyDescent="0.25">
      <c r="A6" s="36" t="s">
        <v>10</v>
      </c>
      <c r="B6" s="36" t="s">
        <v>71</v>
      </c>
      <c r="C6" s="41" t="s">
        <v>84</v>
      </c>
      <c r="D6" s="36" t="s">
        <v>51</v>
      </c>
      <c r="E6" s="36" t="s">
        <v>6</v>
      </c>
      <c r="F6" s="43">
        <v>1.2200000000000002</v>
      </c>
      <c r="G6" s="36">
        <v>0.34</v>
      </c>
      <c r="H6"/>
      <c r="I6"/>
      <c r="J6"/>
      <c r="K6"/>
      <c r="L6"/>
      <c r="M6"/>
      <c r="N6"/>
      <c r="O6"/>
      <c r="P6"/>
      <c r="Q6"/>
      <c r="R6"/>
      <c r="S6"/>
    </row>
    <row r="7" spans="1:19" x14ac:dyDescent="0.25">
      <c r="A7" s="36" t="s">
        <v>10</v>
      </c>
      <c r="B7" s="36" t="s">
        <v>71</v>
      </c>
      <c r="C7" s="41" t="s">
        <v>84</v>
      </c>
      <c r="D7" s="36" t="s">
        <v>51</v>
      </c>
      <c r="E7" s="36" t="s">
        <v>6</v>
      </c>
      <c r="F7" s="43">
        <v>1.2600000000000002</v>
      </c>
      <c r="G7" s="36">
        <v>0.51</v>
      </c>
      <c r="H7"/>
      <c r="I7"/>
      <c r="J7"/>
      <c r="K7"/>
      <c r="L7"/>
      <c r="M7"/>
      <c r="N7"/>
      <c r="O7"/>
      <c r="P7"/>
      <c r="Q7"/>
      <c r="R7"/>
      <c r="S7"/>
    </row>
    <row r="8" spans="1:19" x14ac:dyDescent="0.25">
      <c r="A8" s="36" t="s">
        <v>10</v>
      </c>
      <c r="B8" s="36" t="s">
        <v>71</v>
      </c>
      <c r="C8" s="41" t="s">
        <v>84</v>
      </c>
      <c r="D8" s="36" t="s">
        <v>51</v>
      </c>
      <c r="E8" s="36" t="s">
        <v>8</v>
      </c>
      <c r="F8" s="43">
        <v>1.1000000000000001</v>
      </c>
      <c r="G8" s="36">
        <v>0.19</v>
      </c>
      <c r="H8"/>
      <c r="I8"/>
      <c r="J8"/>
      <c r="K8"/>
      <c r="L8"/>
      <c r="M8"/>
      <c r="N8"/>
      <c r="O8"/>
      <c r="P8"/>
      <c r="Q8"/>
      <c r="R8"/>
      <c r="S8"/>
    </row>
    <row r="9" spans="1:19" x14ac:dyDescent="0.25">
      <c r="A9" s="36" t="s">
        <v>10</v>
      </c>
      <c r="B9" s="36" t="s">
        <v>71</v>
      </c>
      <c r="C9" s="41" t="s">
        <v>84</v>
      </c>
      <c r="D9" s="36" t="s">
        <v>51</v>
      </c>
      <c r="E9" s="36" t="s">
        <v>8</v>
      </c>
      <c r="F9" s="43">
        <v>1.5699999999999998</v>
      </c>
      <c r="G9" s="36">
        <v>0.27</v>
      </c>
      <c r="H9"/>
      <c r="I9"/>
      <c r="J9"/>
      <c r="K9"/>
      <c r="L9"/>
      <c r="M9"/>
      <c r="N9"/>
      <c r="O9"/>
      <c r="P9"/>
      <c r="Q9"/>
      <c r="R9"/>
      <c r="S9"/>
    </row>
    <row r="10" spans="1:19" x14ac:dyDescent="0.25">
      <c r="A10" s="36" t="s">
        <v>10</v>
      </c>
      <c r="B10" s="36" t="s">
        <v>71</v>
      </c>
      <c r="C10" s="41" t="s">
        <v>84</v>
      </c>
      <c r="D10" s="36" t="s">
        <v>51</v>
      </c>
      <c r="E10" s="36" t="s">
        <v>8</v>
      </c>
      <c r="F10" s="43">
        <v>1.65</v>
      </c>
      <c r="G10" s="36">
        <v>0.31</v>
      </c>
      <c r="H10"/>
      <c r="I10"/>
      <c r="J10"/>
      <c r="K10"/>
      <c r="L10"/>
      <c r="M10"/>
      <c r="N10"/>
      <c r="O10"/>
      <c r="P10"/>
      <c r="Q10"/>
      <c r="R10"/>
      <c r="S10"/>
    </row>
    <row r="11" spans="1:19" x14ac:dyDescent="0.25">
      <c r="A11" s="36" t="s">
        <v>10</v>
      </c>
      <c r="B11" s="36" t="s">
        <v>71</v>
      </c>
      <c r="C11" s="41" t="s">
        <v>84</v>
      </c>
      <c r="D11" s="36" t="s">
        <v>51</v>
      </c>
      <c r="E11" s="36" t="s">
        <v>3</v>
      </c>
      <c r="F11" s="43">
        <v>1.03</v>
      </c>
      <c r="G11" s="36">
        <v>0.38</v>
      </c>
      <c r="H11"/>
      <c r="I11"/>
      <c r="J11"/>
      <c r="K11"/>
      <c r="L11"/>
      <c r="M11"/>
      <c r="N11"/>
      <c r="O11"/>
      <c r="P11"/>
      <c r="Q11"/>
      <c r="R11"/>
      <c r="S11"/>
    </row>
    <row r="12" spans="1:19" x14ac:dyDescent="0.25">
      <c r="A12" s="36" t="s">
        <v>10</v>
      </c>
      <c r="B12" s="36" t="s">
        <v>71</v>
      </c>
      <c r="C12" s="41" t="s">
        <v>84</v>
      </c>
      <c r="D12" s="36" t="s">
        <v>51</v>
      </c>
      <c r="E12" s="36" t="s">
        <v>3</v>
      </c>
      <c r="F12" s="43">
        <v>1.21</v>
      </c>
      <c r="G12" s="36">
        <v>0.32</v>
      </c>
      <c r="H12"/>
      <c r="I12"/>
      <c r="J12"/>
      <c r="K12"/>
      <c r="L12"/>
      <c r="M12"/>
      <c r="N12"/>
      <c r="O12"/>
      <c r="P12"/>
      <c r="Q12"/>
      <c r="R12"/>
      <c r="S12"/>
    </row>
    <row r="13" spans="1:19" x14ac:dyDescent="0.25">
      <c r="A13" s="36" t="s">
        <v>10</v>
      </c>
      <c r="B13" s="36" t="s">
        <v>71</v>
      </c>
      <c r="C13" s="41" t="s">
        <v>84</v>
      </c>
      <c r="D13" s="36" t="s">
        <v>51</v>
      </c>
      <c r="E13" s="36" t="s">
        <v>3</v>
      </c>
      <c r="F13" s="43">
        <v>1.1800000000000002</v>
      </c>
      <c r="G13" s="36">
        <v>0.28000000000000003</v>
      </c>
      <c r="H13"/>
      <c r="I13"/>
      <c r="J13"/>
      <c r="K13"/>
      <c r="L13"/>
      <c r="M13"/>
      <c r="N13"/>
      <c r="O13"/>
      <c r="P13"/>
      <c r="Q13"/>
      <c r="R13"/>
      <c r="S13"/>
    </row>
    <row r="14" spans="1:19" x14ac:dyDescent="0.25">
      <c r="A14" s="36" t="s">
        <v>10</v>
      </c>
      <c r="B14" s="36" t="s">
        <v>71</v>
      </c>
      <c r="C14" s="41" t="s">
        <v>84</v>
      </c>
      <c r="D14" s="36" t="s">
        <v>51</v>
      </c>
      <c r="E14" s="36" t="s">
        <v>5</v>
      </c>
      <c r="F14" s="43">
        <v>1.1499999999999999</v>
      </c>
      <c r="G14" s="36">
        <v>0.35</v>
      </c>
      <c r="H14"/>
      <c r="I14"/>
      <c r="J14"/>
      <c r="K14"/>
      <c r="L14"/>
      <c r="M14"/>
      <c r="N14"/>
      <c r="O14"/>
      <c r="P14"/>
      <c r="Q14"/>
      <c r="R14"/>
      <c r="S14"/>
    </row>
    <row r="15" spans="1:19" x14ac:dyDescent="0.25">
      <c r="A15" s="36" t="s">
        <v>10</v>
      </c>
      <c r="B15" s="36" t="s">
        <v>71</v>
      </c>
      <c r="C15" s="41" t="s">
        <v>84</v>
      </c>
      <c r="D15" s="36" t="s">
        <v>51</v>
      </c>
      <c r="E15" s="36" t="s">
        <v>5</v>
      </c>
      <c r="F15" s="43">
        <v>0.91</v>
      </c>
      <c r="G15" s="36">
        <v>0.4</v>
      </c>
      <c r="H15"/>
      <c r="I15"/>
      <c r="J15"/>
      <c r="K15"/>
      <c r="L15"/>
      <c r="M15"/>
      <c r="N15"/>
      <c r="O15"/>
      <c r="P15"/>
      <c r="Q15"/>
      <c r="R15"/>
      <c r="S15"/>
    </row>
    <row r="16" spans="1:19" x14ac:dyDescent="0.25">
      <c r="A16" s="36" t="s">
        <v>10</v>
      </c>
      <c r="B16" s="36" t="s">
        <v>71</v>
      </c>
      <c r="C16" s="41" t="s">
        <v>84</v>
      </c>
      <c r="D16" s="36" t="s">
        <v>51</v>
      </c>
      <c r="E16" s="36" t="s">
        <v>5</v>
      </c>
      <c r="F16" s="43">
        <v>1.08</v>
      </c>
      <c r="G16" s="36">
        <v>0.18</v>
      </c>
      <c r="H16"/>
      <c r="I16"/>
      <c r="J16"/>
      <c r="K16"/>
    </row>
    <row r="17" spans="1:11" x14ac:dyDescent="0.25">
      <c r="A17" s="36" t="s">
        <v>10</v>
      </c>
      <c r="B17" s="36" t="s">
        <v>71</v>
      </c>
      <c r="C17" s="41" t="s">
        <v>84</v>
      </c>
      <c r="D17" s="36" t="s">
        <v>51</v>
      </c>
      <c r="E17" s="36" t="s">
        <v>2</v>
      </c>
      <c r="F17" s="43">
        <v>0.83000000000000007</v>
      </c>
      <c r="G17" s="36">
        <v>0.34</v>
      </c>
      <c r="H17"/>
      <c r="I17"/>
      <c r="J17"/>
      <c r="K17"/>
    </row>
    <row r="18" spans="1:11" x14ac:dyDescent="0.25">
      <c r="A18" s="36" t="s">
        <v>10</v>
      </c>
      <c r="B18" s="36" t="s">
        <v>71</v>
      </c>
      <c r="C18" s="41" t="s">
        <v>84</v>
      </c>
      <c r="D18" s="36" t="s">
        <v>51</v>
      </c>
      <c r="E18" s="36" t="s">
        <v>2</v>
      </c>
      <c r="F18" s="43">
        <v>0.97999999999999987</v>
      </c>
      <c r="G18" s="36">
        <v>0.27</v>
      </c>
      <c r="H18"/>
      <c r="I18"/>
      <c r="J18"/>
      <c r="K18"/>
    </row>
    <row r="19" spans="1:11" x14ac:dyDescent="0.25">
      <c r="A19" s="36" t="s">
        <v>10</v>
      </c>
      <c r="B19" s="36" t="s">
        <v>71</v>
      </c>
      <c r="C19" s="41" t="s">
        <v>84</v>
      </c>
      <c r="D19" s="36" t="s">
        <v>51</v>
      </c>
      <c r="E19" s="36" t="s">
        <v>2</v>
      </c>
      <c r="F19" s="43">
        <v>1.1400000000000001</v>
      </c>
      <c r="G19" s="36">
        <v>0.41</v>
      </c>
      <c r="H19"/>
      <c r="I19"/>
      <c r="J19"/>
      <c r="K19"/>
    </row>
    <row r="20" spans="1:11" x14ac:dyDescent="0.25">
      <c r="A20" s="36" t="s">
        <v>10</v>
      </c>
      <c r="B20" s="36" t="s">
        <v>71</v>
      </c>
      <c r="C20" s="41" t="s">
        <v>84</v>
      </c>
      <c r="D20" s="36" t="s">
        <v>51</v>
      </c>
      <c r="E20" s="36" t="s">
        <v>0</v>
      </c>
      <c r="F20" s="43">
        <v>1.3399999999999999</v>
      </c>
      <c r="G20" s="36">
        <v>0.18</v>
      </c>
      <c r="H20"/>
      <c r="I20"/>
      <c r="J20"/>
      <c r="K20"/>
    </row>
    <row r="21" spans="1:11" x14ac:dyDescent="0.25">
      <c r="A21" s="36" t="s">
        <v>10</v>
      </c>
      <c r="B21" s="36" t="s">
        <v>71</v>
      </c>
      <c r="C21" s="41" t="s">
        <v>84</v>
      </c>
      <c r="D21" s="36" t="s">
        <v>51</v>
      </c>
      <c r="E21" s="36" t="s">
        <v>0</v>
      </c>
      <c r="F21" s="43">
        <v>0.93999999999999984</v>
      </c>
      <c r="G21" s="36">
        <v>0.44</v>
      </c>
      <c r="H21"/>
      <c r="I21"/>
      <c r="J21"/>
      <c r="K21"/>
    </row>
    <row r="22" spans="1:11" x14ac:dyDescent="0.25">
      <c r="A22" s="36" t="s">
        <v>10</v>
      </c>
      <c r="B22" s="36" t="s">
        <v>71</v>
      </c>
      <c r="C22" s="41" t="s">
        <v>84</v>
      </c>
      <c r="D22" s="36" t="s">
        <v>51</v>
      </c>
      <c r="E22" s="36" t="s">
        <v>0</v>
      </c>
      <c r="F22" s="43">
        <v>1.54</v>
      </c>
      <c r="G22" s="36">
        <v>0.42</v>
      </c>
      <c r="H22"/>
      <c r="I22"/>
    </row>
    <row r="23" spans="1:11" x14ac:dyDescent="0.25">
      <c r="A23" s="36" t="s">
        <v>10</v>
      </c>
      <c r="B23" s="36" t="s">
        <v>71</v>
      </c>
      <c r="C23" s="41" t="s">
        <v>84</v>
      </c>
      <c r="D23" s="36" t="s">
        <v>51</v>
      </c>
      <c r="E23" s="36" t="s">
        <v>48</v>
      </c>
      <c r="F23" s="43">
        <v>1.33</v>
      </c>
      <c r="G23" s="36">
        <v>0.19</v>
      </c>
      <c r="H23"/>
      <c r="I23"/>
    </row>
    <row r="24" spans="1:11" x14ac:dyDescent="0.25">
      <c r="A24" s="36" t="s">
        <v>10</v>
      </c>
      <c r="B24" s="36" t="s">
        <v>71</v>
      </c>
      <c r="C24" s="41" t="s">
        <v>84</v>
      </c>
      <c r="D24" s="36" t="s">
        <v>51</v>
      </c>
      <c r="E24" s="36" t="s">
        <v>48</v>
      </c>
      <c r="F24" s="43">
        <v>1.5899999999999999</v>
      </c>
      <c r="G24" s="36">
        <v>0.39</v>
      </c>
      <c r="H24"/>
      <c r="I24"/>
    </row>
    <row r="25" spans="1:11" x14ac:dyDescent="0.25">
      <c r="A25" s="36" t="s">
        <v>10</v>
      </c>
      <c r="B25" s="36" t="s">
        <v>71</v>
      </c>
      <c r="C25" s="41" t="s">
        <v>84</v>
      </c>
      <c r="D25" s="36" t="s">
        <v>51</v>
      </c>
      <c r="E25" s="36" t="s">
        <v>48</v>
      </c>
      <c r="F25" s="43">
        <v>0.79999999999999993</v>
      </c>
      <c r="G25" s="36">
        <v>0.42</v>
      </c>
    </row>
    <row r="26" spans="1:11" x14ac:dyDescent="0.25">
      <c r="A26" s="36" t="s">
        <v>10</v>
      </c>
      <c r="B26" s="36" t="s">
        <v>71</v>
      </c>
      <c r="C26" s="41" t="s">
        <v>84</v>
      </c>
      <c r="D26" s="36" t="s">
        <v>51</v>
      </c>
      <c r="E26" s="36" t="s">
        <v>1</v>
      </c>
      <c r="F26" s="43">
        <v>1.1200000000000001</v>
      </c>
      <c r="G26" s="36">
        <v>0.49</v>
      </c>
    </row>
    <row r="27" spans="1:11" x14ac:dyDescent="0.25">
      <c r="A27" s="36" t="s">
        <v>10</v>
      </c>
      <c r="B27" s="36" t="s">
        <v>71</v>
      </c>
      <c r="C27" s="41" t="s">
        <v>84</v>
      </c>
      <c r="D27" s="36" t="s">
        <v>51</v>
      </c>
      <c r="E27" s="36" t="s">
        <v>1</v>
      </c>
      <c r="F27" s="43">
        <v>0.66999999999999993</v>
      </c>
      <c r="G27" s="36">
        <v>0.19</v>
      </c>
    </row>
    <row r="28" spans="1:11" x14ac:dyDescent="0.25">
      <c r="A28" s="36" t="s">
        <v>10</v>
      </c>
      <c r="B28" s="36" t="s">
        <v>71</v>
      </c>
      <c r="C28" s="41" t="s">
        <v>84</v>
      </c>
      <c r="D28" s="36" t="s">
        <v>51</v>
      </c>
      <c r="E28" s="36" t="s">
        <v>1</v>
      </c>
      <c r="F28" s="43">
        <v>0.93</v>
      </c>
      <c r="G28" s="36">
        <v>0.28999999999999998</v>
      </c>
    </row>
    <row r="29" spans="1:11" x14ac:dyDescent="0.25">
      <c r="A29" s="36" t="s">
        <v>10</v>
      </c>
      <c r="B29" s="41" t="s">
        <v>73</v>
      </c>
      <c r="C29" s="41" t="s">
        <v>124</v>
      </c>
      <c r="D29" s="41" t="s">
        <v>51</v>
      </c>
      <c r="E29" s="41" t="s">
        <v>7</v>
      </c>
      <c r="F29" s="43">
        <v>1.5699999999999998</v>
      </c>
      <c r="G29" s="43">
        <v>0.22</v>
      </c>
    </row>
    <row r="30" spans="1:11" x14ac:dyDescent="0.25">
      <c r="A30" s="36" t="s">
        <v>10</v>
      </c>
      <c r="B30" s="41" t="s">
        <v>73</v>
      </c>
      <c r="C30" s="41" t="s">
        <v>124</v>
      </c>
      <c r="D30" s="41" t="s">
        <v>51</v>
      </c>
      <c r="E30" s="41" t="s">
        <v>7</v>
      </c>
      <c r="F30" s="43">
        <v>1.25</v>
      </c>
      <c r="G30" s="43">
        <v>0.23</v>
      </c>
    </row>
    <row r="31" spans="1:11" x14ac:dyDescent="0.25">
      <c r="A31" s="36" t="s">
        <v>10</v>
      </c>
      <c r="B31" s="41" t="s">
        <v>73</v>
      </c>
      <c r="C31" s="41" t="s">
        <v>124</v>
      </c>
      <c r="D31" s="41" t="s">
        <v>51</v>
      </c>
      <c r="E31" s="41" t="s">
        <v>7</v>
      </c>
      <c r="F31" s="43">
        <v>1.02</v>
      </c>
      <c r="G31" s="43">
        <v>0.22</v>
      </c>
    </row>
    <row r="32" spans="1:11" x14ac:dyDescent="0.25">
      <c r="A32" s="36" t="s">
        <v>10</v>
      </c>
      <c r="B32" s="41" t="s">
        <v>73</v>
      </c>
      <c r="C32" s="41" t="s">
        <v>124</v>
      </c>
      <c r="D32" s="41" t="s">
        <v>51</v>
      </c>
      <c r="E32" s="41" t="s">
        <v>6</v>
      </c>
      <c r="F32" s="43">
        <v>1.4500000000000002</v>
      </c>
      <c r="G32" s="43">
        <v>0.23</v>
      </c>
    </row>
    <row r="33" spans="1:7" x14ac:dyDescent="0.25">
      <c r="A33" s="36" t="s">
        <v>10</v>
      </c>
      <c r="B33" s="41" t="s">
        <v>73</v>
      </c>
      <c r="C33" s="41" t="s">
        <v>124</v>
      </c>
      <c r="D33" s="41" t="s">
        <v>51</v>
      </c>
      <c r="E33" s="41" t="s">
        <v>6</v>
      </c>
      <c r="F33" s="43">
        <v>1.3399999999999999</v>
      </c>
      <c r="G33" s="43">
        <v>0.26</v>
      </c>
    </row>
    <row r="34" spans="1:7" x14ac:dyDescent="0.25">
      <c r="A34" s="36" t="s">
        <v>10</v>
      </c>
      <c r="B34" s="41" t="s">
        <v>73</v>
      </c>
      <c r="C34" s="41" t="s">
        <v>124</v>
      </c>
      <c r="D34" s="41" t="s">
        <v>51</v>
      </c>
      <c r="E34" s="41" t="s">
        <v>6</v>
      </c>
      <c r="F34" s="43">
        <v>1.5499999999999998</v>
      </c>
      <c r="G34" s="43">
        <v>0.25</v>
      </c>
    </row>
    <row r="35" spans="1:7" x14ac:dyDescent="0.25">
      <c r="A35" s="36" t="s">
        <v>10</v>
      </c>
      <c r="B35" s="41" t="s">
        <v>73</v>
      </c>
      <c r="C35" s="41" t="s">
        <v>124</v>
      </c>
      <c r="D35" s="41" t="s">
        <v>51</v>
      </c>
      <c r="E35" s="41" t="s">
        <v>8</v>
      </c>
      <c r="F35" s="43">
        <v>1.27</v>
      </c>
      <c r="G35" s="43">
        <v>0.28999999999999998</v>
      </c>
    </row>
    <row r="36" spans="1:7" x14ac:dyDescent="0.25">
      <c r="A36" s="36" t="s">
        <v>10</v>
      </c>
      <c r="B36" s="41" t="s">
        <v>73</v>
      </c>
      <c r="C36" s="41" t="s">
        <v>124</v>
      </c>
      <c r="D36" s="41" t="s">
        <v>51</v>
      </c>
      <c r="E36" s="41" t="s">
        <v>8</v>
      </c>
      <c r="F36" s="43">
        <v>1.2999999999999998</v>
      </c>
      <c r="G36" s="43">
        <v>0.15</v>
      </c>
    </row>
    <row r="37" spans="1:7" x14ac:dyDescent="0.25">
      <c r="A37" s="36" t="s">
        <v>10</v>
      </c>
      <c r="B37" s="41" t="s">
        <v>73</v>
      </c>
      <c r="C37" s="41" t="s">
        <v>124</v>
      </c>
      <c r="D37" s="41" t="s">
        <v>51</v>
      </c>
      <c r="E37" s="41" t="s">
        <v>8</v>
      </c>
      <c r="F37" s="43">
        <v>1.5899999999999999</v>
      </c>
      <c r="G37" s="43">
        <v>0.17</v>
      </c>
    </row>
    <row r="38" spans="1:7" x14ac:dyDescent="0.25">
      <c r="A38" s="36" t="s">
        <v>10</v>
      </c>
      <c r="B38" s="41" t="s">
        <v>73</v>
      </c>
      <c r="C38" s="41" t="s">
        <v>124</v>
      </c>
      <c r="D38" s="41" t="s">
        <v>51</v>
      </c>
      <c r="E38" s="41" t="s">
        <v>3</v>
      </c>
      <c r="F38" s="43">
        <v>0.84</v>
      </c>
      <c r="G38" s="43">
        <v>0.15</v>
      </c>
    </row>
    <row r="39" spans="1:7" x14ac:dyDescent="0.25">
      <c r="A39" s="36" t="s">
        <v>10</v>
      </c>
      <c r="B39" s="41" t="s">
        <v>73</v>
      </c>
      <c r="C39" s="41" t="s">
        <v>124</v>
      </c>
      <c r="D39" s="41" t="s">
        <v>51</v>
      </c>
      <c r="E39" s="41" t="s">
        <v>3</v>
      </c>
      <c r="F39" s="43">
        <v>1.19</v>
      </c>
      <c r="G39" s="43">
        <v>0.28000000000000003</v>
      </c>
    </row>
    <row r="40" spans="1:7" x14ac:dyDescent="0.25">
      <c r="A40" s="36" t="s">
        <v>10</v>
      </c>
      <c r="B40" s="41" t="s">
        <v>73</v>
      </c>
      <c r="C40" s="41" t="s">
        <v>124</v>
      </c>
      <c r="D40" s="41" t="s">
        <v>51</v>
      </c>
      <c r="E40" s="41" t="s">
        <v>3</v>
      </c>
      <c r="F40" s="43">
        <v>0.99999999999999989</v>
      </c>
      <c r="G40" s="43">
        <v>0.39</v>
      </c>
    </row>
    <row r="41" spans="1:7" x14ac:dyDescent="0.25">
      <c r="A41" s="36" t="s">
        <v>10</v>
      </c>
      <c r="B41" s="41" t="s">
        <v>73</v>
      </c>
      <c r="C41" s="41" t="s">
        <v>124</v>
      </c>
      <c r="D41" s="41" t="s">
        <v>51</v>
      </c>
      <c r="E41" s="41" t="s">
        <v>5</v>
      </c>
      <c r="F41" s="43">
        <v>1.44</v>
      </c>
      <c r="G41" s="43">
        <v>0.31</v>
      </c>
    </row>
    <row r="42" spans="1:7" x14ac:dyDescent="0.25">
      <c r="A42" s="36" t="s">
        <v>10</v>
      </c>
      <c r="B42" s="41" t="s">
        <v>73</v>
      </c>
      <c r="C42" s="41" t="s">
        <v>124</v>
      </c>
      <c r="D42" s="41" t="s">
        <v>51</v>
      </c>
      <c r="E42" s="41" t="s">
        <v>5</v>
      </c>
      <c r="F42" s="43">
        <v>1.28</v>
      </c>
      <c r="G42" s="43">
        <v>0.33</v>
      </c>
    </row>
    <row r="43" spans="1:7" x14ac:dyDescent="0.25">
      <c r="A43" s="36" t="s">
        <v>10</v>
      </c>
      <c r="B43" s="41" t="s">
        <v>73</v>
      </c>
      <c r="C43" s="41" t="s">
        <v>124</v>
      </c>
      <c r="D43" s="41" t="s">
        <v>51</v>
      </c>
      <c r="E43" s="41" t="s">
        <v>5</v>
      </c>
      <c r="F43" s="43">
        <v>1.5</v>
      </c>
      <c r="G43" s="43">
        <v>0.3</v>
      </c>
    </row>
    <row r="44" spans="1:7" x14ac:dyDescent="0.25">
      <c r="A44" s="36" t="s">
        <v>10</v>
      </c>
      <c r="B44" s="41" t="s">
        <v>73</v>
      </c>
      <c r="C44" s="41" t="s">
        <v>124</v>
      </c>
      <c r="D44" s="41" t="s">
        <v>51</v>
      </c>
      <c r="E44" s="41" t="s">
        <v>2</v>
      </c>
      <c r="F44" s="43">
        <v>0.71</v>
      </c>
      <c r="G44" s="43">
        <v>0.39</v>
      </c>
    </row>
    <row r="45" spans="1:7" x14ac:dyDescent="0.25">
      <c r="A45" s="36" t="s">
        <v>10</v>
      </c>
      <c r="B45" s="41" t="s">
        <v>73</v>
      </c>
      <c r="C45" s="41" t="s">
        <v>124</v>
      </c>
      <c r="D45" s="41" t="s">
        <v>51</v>
      </c>
      <c r="E45" s="41" t="s">
        <v>2</v>
      </c>
      <c r="F45" s="43">
        <v>0.74999999999999989</v>
      </c>
      <c r="G45" s="43">
        <v>0.34</v>
      </c>
    </row>
    <row r="46" spans="1:7" x14ac:dyDescent="0.25">
      <c r="A46" s="36" t="s">
        <v>10</v>
      </c>
      <c r="B46" s="41" t="s">
        <v>73</v>
      </c>
      <c r="C46" s="41" t="s">
        <v>124</v>
      </c>
      <c r="D46" s="41" t="s">
        <v>51</v>
      </c>
      <c r="E46" s="41" t="s">
        <v>2</v>
      </c>
      <c r="F46" s="43">
        <v>1.1200000000000001</v>
      </c>
      <c r="G46" s="43">
        <v>0.45</v>
      </c>
    </row>
    <row r="47" spans="1:7" x14ac:dyDescent="0.25">
      <c r="A47" s="36" t="s">
        <v>10</v>
      </c>
      <c r="B47" s="41" t="s">
        <v>73</v>
      </c>
      <c r="C47" s="41" t="s">
        <v>124</v>
      </c>
      <c r="D47" s="41" t="s">
        <v>51</v>
      </c>
      <c r="E47" s="41" t="s">
        <v>0</v>
      </c>
      <c r="F47" s="43">
        <v>1.37</v>
      </c>
      <c r="G47" s="43">
        <v>0.36</v>
      </c>
    </row>
    <row r="48" spans="1:7" x14ac:dyDescent="0.25">
      <c r="A48" s="36" t="s">
        <v>10</v>
      </c>
      <c r="B48" s="41" t="s">
        <v>73</v>
      </c>
      <c r="C48" s="41" t="s">
        <v>124</v>
      </c>
      <c r="D48" s="41" t="s">
        <v>51</v>
      </c>
      <c r="E48" s="41" t="s">
        <v>0</v>
      </c>
      <c r="F48" s="43">
        <v>1.33</v>
      </c>
      <c r="G48" s="43">
        <v>0.35</v>
      </c>
    </row>
    <row r="49" spans="1:7" x14ac:dyDescent="0.25">
      <c r="A49" s="36" t="s">
        <v>10</v>
      </c>
      <c r="B49" s="41" t="s">
        <v>73</v>
      </c>
      <c r="C49" s="41" t="s">
        <v>124</v>
      </c>
      <c r="D49" s="41" t="s">
        <v>51</v>
      </c>
      <c r="E49" s="41" t="s">
        <v>0</v>
      </c>
      <c r="F49" s="43">
        <v>1.19</v>
      </c>
      <c r="G49" s="43">
        <v>0.36</v>
      </c>
    </row>
    <row r="50" spans="1:7" x14ac:dyDescent="0.25">
      <c r="A50" s="36" t="s">
        <v>10</v>
      </c>
      <c r="B50" s="41" t="s">
        <v>73</v>
      </c>
      <c r="C50" s="41" t="s">
        <v>124</v>
      </c>
      <c r="D50" s="41" t="s">
        <v>51</v>
      </c>
      <c r="E50" s="41" t="s">
        <v>48</v>
      </c>
      <c r="F50" s="43">
        <v>0.67</v>
      </c>
      <c r="G50" s="43">
        <v>0.46</v>
      </c>
    </row>
    <row r="51" spans="1:7" x14ac:dyDescent="0.25">
      <c r="A51" s="36" t="s">
        <v>10</v>
      </c>
      <c r="B51" s="41" t="s">
        <v>73</v>
      </c>
      <c r="C51" s="41" t="s">
        <v>124</v>
      </c>
      <c r="D51" s="41" t="s">
        <v>51</v>
      </c>
      <c r="E51" s="41" t="s">
        <v>48</v>
      </c>
      <c r="F51" s="43">
        <v>0.85</v>
      </c>
      <c r="G51" s="43">
        <v>0.36</v>
      </c>
    </row>
    <row r="52" spans="1:7" x14ac:dyDescent="0.25">
      <c r="A52" s="36" t="s">
        <v>10</v>
      </c>
      <c r="B52" s="41" t="s">
        <v>73</v>
      </c>
      <c r="C52" s="41" t="s">
        <v>124</v>
      </c>
      <c r="D52" s="41" t="s">
        <v>51</v>
      </c>
      <c r="E52" s="41" t="s">
        <v>48</v>
      </c>
      <c r="F52" s="43">
        <v>1.02</v>
      </c>
      <c r="G52" s="43">
        <v>0.47</v>
      </c>
    </row>
    <row r="53" spans="1:7" x14ac:dyDescent="0.25">
      <c r="A53" s="36" t="s">
        <v>10</v>
      </c>
      <c r="B53" s="41" t="s">
        <v>73</v>
      </c>
      <c r="C53" s="41" t="s">
        <v>124</v>
      </c>
      <c r="D53" s="41" t="s">
        <v>51</v>
      </c>
      <c r="E53" s="41" t="s">
        <v>1</v>
      </c>
      <c r="F53" s="43">
        <v>1.2400000000000002</v>
      </c>
      <c r="G53" s="43">
        <v>0.45</v>
      </c>
    </row>
    <row r="54" spans="1:7" x14ac:dyDescent="0.25">
      <c r="A54" s="36" t="s">
        <v>10</v>
      </c>
      <c r="B54" s="41" t="s">
        <v>73</v>
      </c>
      <c r="C54" s="41" t="s">
        <v>124</v>
      </c>
      <c r="D54" s="41" t="s">
        <v>51</v>
      </c>
      <c r="E54" s="41" t="s">
        <v>1</v>
      </c>
      <c r="F54" s="43">
        <v>0.67000000000000015</v>
      </c>
      <c r="G54" s="43">
        <v>0.38</v>
      </c>
    </row>
    <row r="55" spans="1:7" x14ac:dyDescent="0.25">
      <c r="A55" s="36" t="s">
        <v>10</v>
      </c>
      <c r="B55" s="41" t="s">
        <v>73</v>
      </c>
      <c r="C55" s="41" t="s">
        <v>124</v>
      </c>
      <c r="D55" s="41" t="s">
        <v>51</v>
      </c>
      <c r="E55" s="41" t="s">
        <v>1</v>
      </c>
      <c r="F55" s="43">
        <v>1.1100000000000001</v>
      </c>
      <c r="G55" s="43">
        <v>0.39</v>
      </c>
    </row>
    <row r="56" spans="1:7" x14ac:dyDescent="0.25">
      <c r="A56" s="36" t="s">
        <v>10</v>
      </c>
      <c r="B56" s="41" t="s">
        <v>74</v>
      </c>
      <c r="C56" s="41" t="s">
        <v>122</v>
      </c>
      <c r="D56" s="41" t="s">
        <v>51</v>
      </c>
      <c r="E56" s="41" t="s">
        <v>7</v>
      </c>
      <c r="F56" s="43">
        <v>1.1200000000000001</v>
      </c>
      <c r="G56" s="43">
        <v>0.24</v>
      </c>
    </row>
    <row r="57" spans="1:7" x14ac:dyDescent="0.25">
      <c r="A57" s="36" t="s">
        <v>10</v>
      </c>
      <c r="B57" s="41" t="s">
        <v>74</v>
      </c>
      <c r="C57" s="41" t="s">
        <v>122</v>
      </c>
      <c r="D57" s="41" t="s">
        <v>51</v>
      </c>
      <c r="E57" s="41" t="s">
        <v>7</v>
      </c>
      <c r="F57" s="43">
        <v>1.1599999999999999</v>
      </c>
      <c r="G57" s="43">
        <v>0.16</v>
      </c>
    </row>
    <row r="58" spans="1:7" x14ac:dyDescent="0.25">
      <c r="A58" s="36" t="s">
        <v>10</v>
      </c>
      <c r="B58" s="41" t="s">
        <v>74</v>
      </c>
      <c r="C58" s="41" t="s">
        <v>122</v>
      </c>
      <c r="D58" s="41" t="s">
        <v>51</v>
      </c>
      <c r="E58" s="41" t="s">
        <v>7</v>
      </c>
      <c r="F58" s="43">
        <v>1.08</v>
      </c>
      <c r="G58" s="43">
        <v>0.28999999999999998</v>
      </c>
    </row>
    <row r="59" spans="1:7" x14ac:dyDescent="0.25">
      <c r="A59" s="36" t="s">
        <v>10</v>
      </c>
      <c r="B59" s="41" t="s">
        <v>74</v>
      </c>
      <c r="C59" s="41" t="s">
        <v>122</v>
      </c>
      <c r="D59" s="41" t="s">
        <v>51</v>
      </c>
      <c r="E59" s="41" t="s">
        <v>6</v>
      </c>
      <c r="F59" s="43">
        <v>1.5100000000000002</v>
      </c>
      <c r="G59" s="43">
        <v>0.23</v>
      </c>
    </row>
    <row r="60" spans="1:7" x14ac:dyDescent="0.25">
      <c r="A60" s="36" t="s">
        <v>10</v>
      </c>
      <c r="B60" s="41" t="s">
        <v>74</v>
      </c>
      <c r="C60" s="41" t="s">
        <v>122</v>
      </c>
      <c r="D60" s="41" t="s">
        <v>51</v>
      </c>
      <c r="E60" s="41" t="s">
        <v>6</v>
      </c>
      <c r="F60" s="43">
        <v>1.54</v>
      </c>
      <c r="G60" s="43">
        <v>0.11</v>
      </c>
    </row>
    <row r="61" spans="1:7" x14ac:dyDescent="0.25">
      <c r="A61" s="36" t="s">
        <v>10</v>
      </c>
      <c r="B61" s="41" t="s">
        <v>74</v>
      </c>
      <c r="C61" s="41" t="s">
        <v>122</v>
      </c>
      <c r="D61" s="41" t="s">
        <v>51</v>
      </c>
      <c r="E61" s="41" t="s">
        <v>6</v>
      </c>
      <c r="F61" s="43">
        <v>1.2600000000000002</v>
      </c>
      <c r="G61" s="43">
        <v>0.19</v>
      </c>
    </row>
    <row r="62" spans="1:7" x14ac:dyDescent="0.25">
      <c r="A62" s="36" t="s">
        <v>10</v>
      </c>
      <c r="B62" s="41" t="s">
        <v>74</v>
      </c>
      <c r="C62" s="41" t="s">
        <v>122</v>
      </c>
      <c r="D62" s="41" t="s">
        <v>51</v>
      </c>
      <c r="E62" s="41" t="s">
        <v>8</v>
      </c>
      <c r="F62" s="43">
        <v>1.1100000000000001</v>
      </c>
      <c r="G62" s="43">
        <v>0.24</v>
      </c>
    </row>
    <row r="63" spans="1:7" x14ac:dyDescent="0.25">
      <c r="A63" s="36" t="s">
        <v>10</v>
      </c>
      <c r="B63" s="41" t="s">
        <v>74</v>
      </c>
      <c r="C63" s="41" t="s">
        <v>122</v>
      </c>
      <c r="D63" s="41" t="s">
        <v>51</v>
      </c>
      <c r="E63" s="41" t="s">
        <v>8</v>
      </c>
      <c r="F63" s="43">
        <v>1.0699999999999998</v>
      </c>
      <c r="G63" s="43">
        <v>0.28000000000000003</v>
      </c>
    </row>
    <row r="64" spans="1:7" x14ac:dyDescent="0.25">
      <c r="A64" s="36" t="s">
        <v>10</v>
      </c>
      <c r="B64" s="41" t="s">
        <v>74</v>
      </c>
      <c r="C64" s="41" t="s">
        <v>122</v>
      </c>
      <c r="D64" s="41" t="s">
        <v>51</v>
      </c>
      <c r="E64" s="41" t="s">
        <v>8</v>
      </c>
      <c r="F64" s="43">
        <v>0.95000000000000007</v>
      </c>
      <c r="G64" s="43">
        <v>0.28000000000000003</v>
      </c>
    </row>
    <row r="65" spans="1:7" x14ac:dyDescent="0.25">
      <c r="A65" s="36" t="s">
        <v>10</v>
      </c>
      <c r="B65" s="41" t="s">
        <v>74</v>
      </c>
      <c r="C65" s="41" t="s">
        <v>122</v>
      </c>
      <c r="D65" s="41" t="s">
        <v>51</v>
      </c>
      <c r="E65" s="41" t="s">
        <v>3</v>
      </c>
      <c r="F65" s="43">
        <v>0.91</v>
      </c>
      <c r="G65" s="43">
        <v>0.28000000000000003</v>
      </c>
    </row>
    <row r="66" spans="1:7" x14ac:dyDescent="0.25">
      <c r="A66" s="36" t="s">
        <v>10</v>
      </c>
      <c r="B66" s="41" t="s">
        <v>74</v>
      </c>
      <c r="C66" s="41" t="s">
        <v>122</v>
      </c>
      <c r="D66" s="41" t="s">
        <v>51</v>
      </c>
      <c r="E66" s="41" t="s">
        <v>3</v>
      </c>
      <c r="F66" s="43">
        <v>1.0100000000000002</v>
      </c>
      <c r="G66" s="43">
        <v>0.3</v>
      </c>
    </row>
    <row r="67" spans="1:7" x14ac:dyDescent="0.25">
      <c r="A67" s="36" t="s">
        <v>10</v>
      </c>
      <c r="B67" s="41" t="s">
        <v>74</v>
      </c>
      <c r="C67" s="41" t="s">
        <v>122</v>
      </c>
      <c r="D67" s="41" t="s">
        <v>51</v>
      </c>
      <c r="E67" s="41" t="s">
        <v>3</v>
      </c>
      <c r="F67" s="43">
        <v>1.0300000000000002</v>
      </c>
      <c r="G67" s="43">
        <v>0.35</v>
      </c>
    </row>
    <row r="68" spans="1:7" x14ac:dyDescent="0.25">
      <c r="A68" s="36" t="s">
        <v>10</v>
      </c>
      <c r="B68" s="41" t="s">
        <v>74</v>
      </c>
      <c r="C68" s="41" t="s">
        <v>122</v>
      </c>
      <c r="D68" s="41" t="s">
        <v>51</v>
      </c>
      <c r="E68" s="41" t="s">
        <v>5</v>
      </c>
      <c r="F68" s="43">
        <v>1.02</v>
      </c>
      <c r="G68" s="43">
        <v>0.31</v>
      </c>
    </row>
    <row r="69" spans="1:7" x14ac:dyDescent="0.25">
      <c r="A69" s="36" t="s">
        <v>10</v>
      </c>
      <c r="B69" s="41" t="s">
        <v>74</v>
      </c>
      <c r="C69" s="41" t="s">
        <v>122</v>
      </c>
      <c r="D69" s="41" t="s">
        <v>51</v>
      </c>
      <c r="E69" s="41" t="s">
        <v>5</v>
      </c>
      <c r="F69" s="43">
        <v>1.01</v>
      </c>
      <c r="G69" s="43">
        <v>0.33</v>
      </c>
    </row>
    <row r="70" spans="1:7" x14ac:dyDescent="0.25">
      <c r="A70" s="36" t="s">
        <v>10</v>
      </c>
      <c r="B70" s="41" t="s">
        <v>74</v>
      </c>
      <c r="C70" s="41" t="s">
        <v>122</v>
      </c>
      <c r="D70" s="41" t="s">
        <v>51</v>
      </c>
      <c r="E70" s="41" t="s">
        <v>5</v>
      </c>
      <c r="F70" s="43">
        <v>1.06</v>
      </c>
      <c r="G70" s="43">
        <v>0.28999999999999998</v>
      </c>
    </row>
    <row r="71" spans="1:7" x14ac:dyDescent="0.25">
      <c r="A71" s="36" t="s">
        <v>10</v>
      </c>
      <c r="B71" s="41" t="s">
        <v>74</v>
      </c>
      <c r="C71" s="41" t="s">
        <v>122</v>
      </c>
      <c r="D71" s="41" t="s">
        <v>51</v>
      </c>
      <c r="E71" s="41" t="s">
        <v>2</v>
      </c>
      <c r="F71" s="43">
        <v>0.83000000000000007</v>
      </c>
      <c r="G71" s="43">
        <v>0.3</v>
      </c>
    </row>
    <row r="72" spans="1:7" x14ac:dyDescent="0.25">
      <c r="A72" s="36" t="s">
        <v>10</v>
      </c>
      <c r="B72" s="41" t="s">
        <v>74</v>
      </c>
      <c r="C72" s="41" t="s">
        <v>122</v>
      </c>
      <c r="D72" s="41" t="s">
        <v>51</v>
      </c>
      <c r="E72" s="41" t="s">
        <v>2</v>
      </c>
      <c r="F72" s="43">
        <v>0.79999999999999993</v>
      </c>
      <c r="G72" s="43">
        <v>0.28000000000000003</v>
      </c>
    </row>
    <row r="73" spans="1:7" x14ac:dyDescent="0.25">
      <c r="A73" s="36" t="s">
        <v>10</v>
      </c>
      <c r="B73" s="41" t="s">
        <v>74</v>
      </c>
      <c r="C73" s="41" t="s">
        <v>122</v>
      </c>
      <c r="D73" s="41" t="s">
        <v>51</v>
      </c>
      <c r="E73" s="41" t="s">
        <v>2</v>
      </c>
      <c r="F73" s="43">
        <v>0.95000000000000007</v>
      </c>
      <c r="G73" s="43">
        <v>0.15</v>
      </c>
    </row>
    <row r="74" spans="1:7" x14ac:dyDescent="0.25">
      <c r="A74" s="36" t="s">
        <v>10</v>
      </c>
      <c r="B74" s="41" t="s">
        <v>74</v>
      </c>
      <c r="C74" s="41" t="s">
        <v>122</v>
      </c>
      <c r="D74" s="41" t="s">
        <v>51</v>
      </c>
      <c r="E74" s="41" t="s">
        <v>0</v>
      </c>
      <c r="F74" s="43">
        <v>0.97000000000000008</v>
      </c>
      <c r="G74" s="43">
        <v>0.22</v>
      </c>
    </row>
    <row r="75" spans="1:7" x14ac:dyDescent="0.25">
      <c r="A75" s="36" t="s">
        <v>10</v>
      </c>
      <c r="B75" s="41" t="s">
        <v>74</v>
      </c>
      <c r="C75" s="41" t="s">
        <v>122</v>
      </c>
      <c r="D75" s="41" t="s">
        <v>51</v>
      </c>
      <c r="E75" s="41" t="s">
        <v>0</v>
      </c>
      <c r="F75" s="43">
        <v>0.77999999999999992</v>
      </c>
      <c r="G75" s="43">
        <v>0.28000000000000003</v>
      </c>
    </row>
    <row r="76" spans="1:7" x14ac:dyDescent="0.25">
      <c r="A76" s="36" t="s">
        <v>10</v>
      </c>
      <c r="B76" s="41" t="s">
        <v>74</v>
      </c>
      <c r="C76" s="41" t="s">
        <v>122</v>
      </c>
      <c r="D76" s="41" t="s">
        <v>51</v>
      </c>
      <c r="E76" s="41" t="s">
        <v>0</v>
      </c>
      <c r="F76" s="43">
        <v>1.08</v>
      </c>
      <c r="G76" s="43">
        <v>0.11</v>
      </c>
    </row>
    <row r="77" spans="1:7" x14ac:dyDescent="0.25">
      <c r="A77" s="36" t="s">
        <v>10</v>
      </c>
      <c r="B77" s="41" t="s">
        <v>74</v>
      </c>
      <c r="C77" s="41" t="s">
        <v>122</v>
      </c>
      <c r="D77" s="41" t="s">
        <v>51</v>
      </c>
      <c r="E77" s="41" t="s">
        <v>48</v>
      </c>
      <c r="F77" s="43">
        <v>0.88</v>
      </c>
      <c r="G77" s="43">
        <v>0.24</v>
      </c>
    </row>
    <row r="78" spans="1:7" x14ac:dyDescent="0.25">
      <c r="A78" s="36" t="s">
        <v>10</v>
      </c>
      <c r="B78" s="41" t="s">
        <v>74</v>
      </c>
      <c r="C78" s="41" t="s">
        <v>122</v>
      </c>
      <c r="D78" s="41" t="s">
        <v>51</v>
      </c>
      <c r="E78" s="41" t="s">
        <v>48</v>
      </c>
      <c r="F78" s="43">
        <v>1.17</v>
      </c>
      <c r="G78" s="43">
        <v>0.21</v>
      </c>
    </row>
    <row r="79" spans="1:7" x14ac:dyDescent="0.25">
      <c r="A79" s="36" t="s">
        <v>10</v>
      </c>
      <c r="B79" s="41" t="s">
        <v>74</v>
      </c>
      <c r="C79" s="41" t="s">
        <v>122</v>
      </c>
      <c r="D79" s="41" t="s">
        <v>51</v>
      </c>
      <c r="E79" s="41" t="s">
        <v>48</v>
      </c>
      <c r="F79" s="43">
        <v>0.84</v>
      </c>
      <c r="G79" s="43">
        <v>0.18</v>
      </c>
    </row>
    <row r="80" spans="1:7" x14ac:dyDescent="0.25">
      <c r="A80" s="36" t="s">
        <v>10</v>
      </c>
      <c r="B80" s="41" t="s">
        <v>74</v>
      </c>
      <c r="C80" s="41" t="s">
        <v>122</v>
      </c>
      <c r="D80" s="41" t="s">
        <v>51</v>
      </c>
      <c r="E80" s="41" t="s">
        <v>1</v>
      </c>
      <c r="F80" s="43">
        <v>0.97999999999999987</v>
      </c>
      <c r="G80" s="43">
        <v>0.19</v>
      </c>
    </row>
    <row r="81" spans="1:7" x14ac:dyDescent="0.25">
      <c r="A81" s="36" t="s">
        <v>10</v>
      </c>
      <c r="B81" s="41" t="s">
        <v>74</v>
      </c>
      <c r="C81" s="41" t="s">
        <v>122</v>
      </c>
      <c r="D81" s="41" t="s">
        <v>51</v>
      </c>
      <c r="E81" s="41" t="s">
        <v>1</v>
      </c>
      <c r="F81" s="43">
        <v>0.60000000000000009</v>
      </c>
      <c r="G81" s="43">
        <v>0.17</v>
      </c>
    </row>
    <row r="82" spans="1:7" x14ac:dyDescent="0.25">
      <c r="A82" s="36" t="s">
        <v>10</v>
      </c>
      <c r="B82" s="41" t="s">
        <v>74</v>
      </c>
      <c r="C82" s="41" t="s">
        <v>122</v>
      </c>
      <c r="D82" s="41" t="s">
        <v>51</v>
      </c>
      <c r="E82" s="41" t="s">
        <v>1</v>
      </c>
      <c r="F82" s="43">
        <v>0.64</v>
      </c>
      <c r="G82" s="43">
        <v>0.28999999999999998</v>
      </c>
    </row>
    <row r="83" spans="1:7" x14ac:dyDescent="0.25">
      <c r="A83" s="36" t="s">
        <v>10</v>
      </c>
      <c r="B83" s="41" t="s">
        <v>72</v>
      </c>
      <c r="C83" s="41" t="s">
        <v>120</v>
      </c>
      <c r="D83" s="41" t="s">
        <v>51</v>
      </c>
      <c r="E83" s="41" t="s">
        <v>7</v>
      </c>
      <c r="F83" s="43">
        <v>1.21</v>
      </c>
      <c r="G83" s="43">
        <v>0.31999999999999995</v>
      </c>
    </row>
    <row r="84" spans="1:7" x14ac:dyDescent="0.25">
      <c r="A84" s="36" t="s">
        <v>10</v>
      </c>
      <c r="B84" s="41" t="s">
        <v>72</v>
      </c>
      <c r="C84" s="41" t="s">
        <v>120</v>
      </c>
      <c r="D84" s="41" t="s">
        <v>51</v>
      </c>
      <c r="E84" s="41" t="s">
        <v>7</v>
      </c>
      <c r="F84" s="43">
        <v>1.07</v>
      </c>
      <c r="G84" s="43">
        <v>0.26</v>
      </c>
    </row>
    <row r="85" spans="1:7" x14ac:dyDescent="0.25">
      <c r="A85" s="36" t="s">
        <v>10</v>
      </c>
      <c r="B85" s="41" t="s">
        <v>72</v>
      </c>
      <c r="C85" s="41" t="s">
        <v>120</v>
      </c>
      <c r="D85" s="41" t="s">
        <v>51</v>
      </c>
      <c r="E85" s="41" t="s">
        <v>7</v>
      </c>
      <c r="F85" s="43">
        <v>1.1599999999999999</v>
      </c>
      <c r="G85" s="43">
        <v>0.31000000000000005</v>
      </c>
    </row>
    <row r="86" spans="1:7" x14ac:dyDescent="0.25">
      <c r="A86" s="36" t="s">
        <v>10</v>
      </c>
      <c r="B86" s="41" t="s">
        <v>72</v>
      </c>
      <c r="C86" s="41" t="s">
        <v>120</v>
      </c>
      <c r="D86" s="41" t="s">
        <v>51</v>
      </c>
      <c r="E86" s="41" t="s">
        <v>6</v>
      </c>
      <c r="F86" s="43">
        <v>1.2600000000000002</v>
      </c>
      <c r="G86" s="43">
        <v>0.35</v>
      </c>
    </row>
    <row r="87" spans="1:7" x14ac:dyDescent="0.25">
      <c r="A87" s="36" t="s">
        <v>10</v>
      </c>
      <c r="B87" s="41" t="s">
        <v>72</v>
      </c>
      <c r="C87" s="41" t="s">
        <v>120</v>
      </c>
      <c r="D87" s="41" t="s">
        <v>51</v>
      </c>
      <c r="E87" s="41" t="s">
        <v>6</v>
      </c>
      <c r="F87" s="43">
        <v>1.2200000000000002</v>
      </c>
      <c r="G87" s="43">
        <v>0.29000000000000004</v>
      </c>
    </row>
    <row r="88" spans="1:7" x14ac:dyDescent="0.25">
      <c r="A88" s="36" t="s">
        <v>10</v>
      </c>
      <c r="B88" s="41" t="s">
        <v>72</v>
      </c>
      <c r="C88" s="41" t="s">
        <v>120</v>
      </c>
      <c r="D88" s="41" t="s">
        <v>51</v>
      </c>
      <c r="E88" s="41" t="s">
        <v>6</v>
      </c>
      <c r="F88" s="43">
        <v>1.2799999999999998</v>
      </c>
      <c r="G88" s="43">
        <v>0.29000000000000004</v>
      </c>
    </row>
    <row r="89" spans="1:7" x14ac:dyDescent="0.25">
      <c r="A89" s="36" t="s">
        <v>10</v>
      </c>
      <c r="B89" s="41" t="s">
        <v>72</v>
      </c>
      <c r="C89" s="41" t="s">
        <v>120</v>
      </c>
      <c r="D89" s="41" t="s">
        <v>51</v>
      </c>
      <c r="E89" s="41" t="s">
        <v>8</v>
      </c>
      <c r="F89" s="43">
        <v>1.0900000000000001</v>
      </c>
      <c r="G89" s="43">
        <v>0.30000000000000004</v>
      </c>
    </row>
    <row r="90" spans="1:7" x14ac:dyDescent="0.25">
      <c r="A90" s="36" t="s">
        <v>10</v>
      </c>
      <c r="B90" s="41" t="s">
        <v>72</v>
      </c>
      <c r="C90" s="41" t="s">
        <v>120</v>
      </c>
      <c r="D90" s="41" t="s">
        <v>51</v>
      </c>
      <c r="E90" s="41" t="s">
        <v>8</v>
      </c>
      <c r="F90" s="43">
        <v>1.2600000000000002</v>
      </c>
      <c r="G90" s="43">
        <v>0.4</v>
      </c>
    </row>
    <row r="91" spans="1:7" x14ac:dyDescent="0.25">
      <c r="A91" s="36" t="s">
        <v>10</v>
      </c>
      <c r="B91" s="41" t="s">
        <v>72</v>
      </c>
      <c r="C91" s="41" t="s">
        <v>120</v>
      </c>
      <c r="D91" s="41" t="s">
        <v>51</v>
      </c>
      <c r="E91" s="41" t="s">
        <v>8</v>
      </c>
      <c r="F91" s="43">
        <v>1.21</v>
      </c>
      <c r="G91" s="43">
        <v>0.31000000000000005</v>
      </c>
    </row>
    <row r="92" spans="1:7" x14ac:dyDescent="0.25">
      <c r="A92" s="36" t="s">
        <v>10</v>
      </c>
      <c r="B92" s="41" t="s">
        <v>72</v>
      </c>
      <c r="C92" s="41" t="s">
        <v>120</v>
      </c>
      <c r="D92" s="41" t="s">
        <v>51</v>
      </c>
      <c r="E92" s="41" t="s">
        <v>3</v>
      </c>
      <c r="F92" s="43">
        <v>0.89</v>
      </c>
      <c r="G92" s="43">
        <v>0.31000000000000005</v>
      </c>
    </row>
    <row r="93" spans="1:7" x14ac:dyDescent="0.25">
      <c r="A93" s="36" t="s">
        <v>10</v>
      </c>
      <c r="B93" s="41" t="s">
        <v>72</v>
      </c>
      <c r="C93" s="41" t="s">
        <v>120</v>
      </c>
      <c r="D93" s="41" t="s">
        <v>51</v>
      </c>
      <c r="E93" s="41" t="s">
        <v>3</v>
      </c>
      <c r="F93" s="43">
        <v>1.0300000000000002</v>
      </c>
      <c r="G93" s="43">
        <v>0.45000000000000007</v>
      </c>
    </row>
    <row r="94" spans="1:7" x14ac:dyDescent="0.25">
      <c r="A94" s="36" t="s">
        <v>10</v>
      </c>
      <c r="B94" s="41" t="s">
        <v>72</v>
      </c>
      <c r="C94" s="41" t="s">
        <v>120</v>
      </c>
      <c r="D94" s="41" t="s">
        <v>51</v>
      </c>
      <c r="E94" s="41" t="s">
        <v>3</v>
      </c>
      <c r="F94" s="43">
        <v>1.17</v>
      </c>
      <c r="G94" s="43">
        <v>0.4</v>
      </c>
    </row>
    <row r="95" spans="1:7" x14ac:dyDescent="0.25">
      <c r="A95" s="36" t="s">
        <v>10</v>
      </c>
      <c r="B95" s="41" t="s">
        <v>72</v>
      </c>
      <c r="C95" s="41" t="s">
        <v>120</v>
      </c>
      <c r="D95" s="41" t="s">
        <v>51</v>
      </c>
      <c r="E95" s="41" t="s">
        <v>5</v>
      </c>
      <c r="F95" s="43">
        <v>1.2000000000000002</v>
      </c>
      <c r="G95" s="43">
        <v>0.4</v>
      </c>
    </row>
    <row r="96" spans="1:7" x14ac:dyDescent="0.25">
      <c r="A96" s="36" t="s">
        <v>10</v>
      </c>
      <c r="B96" s="41" t="s">
        <v>72</v>
      </c>
      <c r="C96" s="41" t="s">
        <v>120</v>
      </c>
      <c r="D96" s="41" t="s">
        <v>51</v>
      </c>
      <c r="E96" s="41" t="s">
        <v>5</v>
      </c>
      <c r="F96" s="43">
        <v>1.1000000000000001</v>
      </c>
      <c r="G96" s="43">
        <v>0.36</v>
      </c>
    </row>
    <row r="97" spans="1:7" x14ac:dyDescent="0.25">
      <c r="A97" s="36" t="s">
        <v>10</v>
      </c>
      <c r="B97" s="41" t="s">
        <v>72</v>
      </c>
      <c r="C97" s="41" t="s">
        <v>120</v>
      </c>
      <c r="D97" s="41" t="s">
        <v>51</v>
      </c>
      <c r="E97" s="41" t="s">
        <v>5</v>
      </c>
      <c r="F97" s="43">
        <v>1.1299999999999999</v>
      </c>
      <c r="G97" s="43">
        <v>0.29000000000000004</v>
      </c>
    </row>
    <row r="98" spans="1:7" x14ac:dyDescent="0.25">
      <c r="A98" s="36" t="s">
        <v>10</v>
      </c>
      <c r="B98" s="41" t="s">
        <v>72</v>
      </c>
      <c r="C98" s="41" t="s">
        <v>120</v>
      </c>
      <c r="D98" s="41" t="s">
        <v>51</v>
      </c>
      <c r="E98" s="41" t="s">
        <v>2</v>
      </c>
      <c r="F98" s="43">
        <v>0.81</v>
      </c>
      <c r="G98" s="43">
        <v>0.4</v>
      </c>
    </row>
    <row r="99" spans="1:7" x14ac:dyDescent="0.25">
      <c r="A99" s="36" t="s">
        <v>10</v>
      </c>
      <c r="B99" s="41" t="s">
        <v>72</v>
      </c>
      <c r="C99" s="41" t="s">
        <v>120</v>
      </c>
      <c r="D99" s="41" t="s">
        <v>51</v>
      </c>
      <c r="E99" s="41" t="s">
        <v>2</v>
      </c>
      <c r="F99" s="43">
        <v>0.9</v>
      </c>
      <c r="G99" s="43">
        <v>0.39</v>
      </c>
    </row>
    <row r="100" spans="1:7" x14ac:dyDescent="0.25">
      <c r="A100" s="36" t="s">
        <v>10</v>
      </c>
      <c r="B100" s="41" t="s">
        <v>72</v>
      </c>
      <c r="C100" s="41" t="s">
        <v>120</v>
      </c>
      <c r="D100" s="41" t="s">
        <v>51</v>
      </c>
      <c r="E100" s="41" t="s">
        <v>2</v>
      </c>
      <c r="F100" s="43">
        <v>1.004</v>
      </c>
      <c r="G100" s="43">
        <v>0.25</v>
      </c>
    </row>
    <row r="101" spans="1:7" x14ac:dyDescent="0.25">
      <c r="A101" s="36" t="s">
        <v>10</v>
      </c>
      <c r="B101" s="41" t="s">
        <v>72</v>
      </c>
      <c r="C101" s="41" t="s">
        <v>120</v>
      </c>
      <c r="D101" s="41" t="s">
        <v>51</v>
      </c>
      <c r="E101" s="41" t="s">
        <v>0</v>
      </c>
      <c r="F101" s="43">
        <v>1.23</v>
      </c>
      <c r="G101" s="43">
        <v>0.30000000000000004</v>
      </c>
    </row>
    <row r="102" spans="1:7" x14ac:dyDescent="0.25">
      <c r="A102" s="36" t="s">
        <v>10</v>
      </c>
      <c r="B102" s="41" t="s">
        <v>72</v>
      </c>
      <c r="C102" s="41" t="s">
        <v>120</v>
      </c>
      <c r="D102" s="41" t="s">
        <v>51</v>
      </c>
      <c r="E102" s="41" t="s">
        <v>0</v>
      </c>
      <c r="F102" s="43">
        <v>0.98999999999999988</v>
      </c>
      <c r="G102" s="43">
        <v>0.27</v>
      </c>
    </row>
    <row r="103" spans="1:7" x14ac:dyDescent="0.25">
      <c r="A103" s="36" t="s">
        <v>10</v>
      </c>
      <c r="B103" s="41" t="s">
        <v>72</v>
      </c>
      <c r="C103" s="41" t="s">
        <v>120</v>
      </c>
      <c r="D103" s="41" t="s">
        <v>51</v>
      </c>
      <c r="E103" s="41" t="s">
        <v>0</v>
      </c>
      <c r="F103" s="43">
        <v>1.2799999999999998</v>
      </c>
      <c r="G103" s="43">
        <v>0.24999999999999997</v>
      </c>
    </row>
    <row r="104" spans="1:7" x14ac:dyDescent="0.25">
      <c r="A104" s="36" t="s">
        <v>10</v>
      </c>
      <c r="B104" s="41" t="s">
        <v>72</v>
      </c>
      <c r="C104" s="41" t="s">
        <v>120</v>
      </c>
      <c r="D104" s="41" t="s">
        <v>51</v>
      </c>
      <c r="E104" s="41" t="s">
        <v>48</v>
      </c>
      <c r="F104" s="43">
        <v>0.86</v>
      </c>
      <c r="G104" s="43">
        <v>0.29000000000000004</v>
      </c>
    </row>
    <row r="105" spans="1:7" x14ac:dyDescent="0.25">
      <c r="A105" s="36" t="s">
        <v>10</v>
      </c>
      <c r="B105" s="41" t="s">
        <v>72</v>
      </c>
      <c r="C105" s="41" t="s">
        <v>120</v>
      </c>
      <c r="D105" s="41" t="s">
        <v>51</v>
      </c>
      <c r="E105" s="41" t="s">
        <v>48</v>
      </c>
      <c r="F105" s="43">
        <v>1.04</v>
      </c>
      <c r="G105" s="43">
        <v>0.23</v>
      </c>
    </row>
    <row r="106" spans="1:7" x14ac:dyDescent="0.25">
      <c r="A106" s="36" t="s">
        <v>10</v>
      </c>
      <c r="B106" s="41" t="s">
        <v>72</v>
      </c>
      <c r="C106" s="41" t="s">
        <v>120</v>
      </c>
      <c r="D106" s="41" t="s">
        <v>51</v>
      </c>
      <c r="E106" s="41" t="s">
        <v>48</v>
      </c>
      <c r="F106" s="43">
        <v>0.86</v>
      </c>
      <c r="G106" s="43">
        <v>0.31999999999999995</v>
      </c>
    </row>
    <row r="107" spans="1:7" x14ac:dyDescent="0.25">
      <c r="A107" s="36" t="s">
        <v>10</v>
      </c>
      <c r="B107" s="41" t="s">
        <v>72</v>
      </c>
      <c r="C107" s="41" t="s">
        <v>120</v>
      </c>
      <c r="D107" s="41" t="s">
        <v>51</v>
      </c>
      <c r="E107" s="41" t="s">
        <v>1</v>
      </c>
      <c r="F107" s="43">
        <v>0.99999999999999989</v>
      </c>
      <c r="G107" s="43">
        <v>0.26</v>
      </c>
    </row>
    <row r="108" spans="1:7" x14ac:dyDescent="0.25">
      <c r="A108" s="36" t="s">
        <v>10</v>
      </c>
      <c r="B108" s="41" t="s">
        <v>72</v>
      </c>
      <c r="C108" s="41" t="s">
        <v>120</v>
      </c>
      <c r="D108" s="41" t="s">
        <v>51</v>
      </c>
      <c r="E108" s="41" t="s">
        <v>1</v>
      </c>
      <c r="F108" s="43">
        <v>0.81</v>
      </c>
      <c r="G108" s="43">
        <v>0.39</v>
      </c>
    </row>
    <row r="109" spans="1:7" x14ac:dyDescent="0.25">
      <c r="A109" s="36" t="s">
        <v>10</v>
      </c>
      <c r="B109" s="41" t="s">
        <v>72</v>
      </c>
      <c r="C109" s="41" t="s">
        <v>120</v>
      </c>
      <c r="D109" s="41" t="s">
        <v>51</v>
      </c>
      <c r="E109" s="41" t="s">
        <v>1</v>
      </c>
      <c r="F109" s="43">
        <v>0.84</v>
      </c>
      <c r="G109" s="43">
        <v>0.25</v>
      </c>
    </row>
    <row r="110" spans="1:7" x14ac:dyDescent="0.25">
      <c r="A110" s="36" t="s">
        <v>13</v>
      </c>
      <c r="B110" s="41" t="s">
        <v>59</v>
      </c>
      <c r="C110" s="41" t="s">
        <v>84</v>
      </c>
      <c r="D110" s="41" t="s">
        <v>49</v>
      </c>
      <c r="E110" s="41" t="s">
        <v>7</v>
      </c>
      <c r="F110" s="43">
        <v>1.17</v>
      </c>
      <c r="G110" s="43">
        <v>0.23</v>
      </c>
    </row>
    <row r="111" spans="1:7" x14ac:dyDescent="0.25">
      <c r="A111" s="36" t="s">
        <v>13</v>
      </c>
      <c r="B111" s="41" t="s">
        <v>59</v>
      </c>
      <c r="C111" s="41" t="s">
        <v>84</v>
      </c>
      <c r="D111" s="41" t="s">
        <v>49</v>
      </c>
      <c r="E111" s="41" t="s">
        <v>7</v>
      </c>
      <c r="F111" s="43">
        <v>1.0499999999999998</v>
      </c>
      <c r="G111" s="43">
        <v>0.25</v>
      </c>
    </row>
    <row r="112" spans="1:7" x14ac:dyDescent="0.25">
      <c r="A112" s="36" t="s">
        <v>13</v>
      </c>
      <c r="B112" s="41" t="s">
        <v>59</v>
      </c>
      <c r="C112" s="41" t="s">
        <v>84</v>
      </c>
      <c r="D112" s="41" t="s">
        <v>49</v>
      </c>
      <c r="E112" s="41" t="s">
        <v>7</v>
      </c>
      <c r="F112" s="43">
        <v>1.0699999999999998</v>
      </c>
      <c r="G112" s="43">
        <v>0.37</v>
      </c>
    </row>
    <row r="113" spans="1:7" x14ac:dyDescent="0.25">
      <c r="A113" s="36" t="s">
        <v>13</v>
      </c>
      <c r="B113" s="41" t="s">
        <v>59</v>
      </c>
      <c r="C113" s="41" t="s">
        <v>84</v>
      </c>
      <c r="D113" s="41" t="s">
        <v>49</v>
      </c>
      <c r="E113" s="41" t="s">
        <v>6</v>
      </c>
      <c r="F113" s="43">
        <v>1.08</v>
      </c>
      <c r="G113" s="43">
        <v>0.43</v>
      </c>
    </row>
    <row r="114" spans="1:7" x14ac:dyDescent="0.25">
      <c r="A114" s="36" t="s">
        <v>13</v>
      </c>
      <c r="B114" s="41" t="s">
        <v>59</v>
      </c>
      <c r="C114" s="41" t="s">
        <v>84</v>
      </c>
      <c r="D114" s="41" t="s">
        <v>49</v>
      </c>
      <c r="E114" s="41" t="s">
        <v>6</v>
      </c>
      <c r="F114" s="43">
        <v>1.07</v>
      </c>
      <c r="G114" s="43">
        <v>0.39</v>
      </c>
    </row>
    <row r="115" spans="1:7" x14ac:dyDescent="0.25">
      <c r="A115" s="36" t="s">
        <v>13</v>
      </c>
      <c r="B115" s="41" t="s">
        <v>59</v>
      </c>
      <c r="C115" s="41" t="s">
        <v>84</v>
      </c>
      <c r="D115" s="41" t="s">
        <v>49</v>
      </c>
      <c r="E115" s="41" t="s">
        <v>6</v>
      </c>
      <c r="F115" s="43">
        <v>1.1100000000000001</v>
      </c>
      <c r="G115" s="43">
        <v>0.47</v>
      </c>
    </row>
    <row r="116" spans="1:7" x14ac:dyDescent="0.25">
      <c r="A116" s="36" t="s">
        <v>13</v>
      </c>
      <c r="B116" s="41" t="s">
        <v>59</v>
      </c>
      <c r="C116" s="41" t="s">
        <v>84</v>
      </c>
      <c r="D116" s="41" t="s">
        <v>49</v>
      </c>
      <c r="E116" s="41" t="s">
        <v>8</v>
      </c>
      <c r="F116" s="43">
        <v>1</v>
      </c>
      <c r="G116" s="43">
        <v>0.46</v>
      </c>
    </row>
    <row r="117" spans="1:7" x14ac:dyDescent="0.25">
      <c r="A117" s="36" t="s">
        <v>13</v>
      </c>
      <c r="B117" s="41" t="s">
        <v>59</v>
      </c>
      <c r="C117" s="41" t="s">
        <v>84</v>
      </c>
      <c r="D117" s="41" t="s">
        <v>49</v>
      </c>
      <c r="E117" s="41" t="s">
        <v>8</v>
      </c>
      <c r="F117" s="43">
        <v>1.42</v>
      </c>
      <c r="G117" s="43">
        <v>0.32</v>
      </c>
    </row>
    <row r="118" spans="1:7" x14ac:dyDescent="0.25">
      <c r="A118" s="36" t="s">
        <v>13</v>
      </c>
      <c r="B118" s="41" t="s">
        <v>59</v>
      </c>
      <c r="C118" s="41" t="s">
        <v>84</v>
      </c>
      <c r="D118" s="41" t="s">
        <v>49</v>
      </c>
      <c r="E118" s="41" t="s">
        <v>8</v>
      </c>
      <c r="F118" s="43">
        <v>1.5</v>
      </c>
      <c r="G118" s="43">
        <v>0.36</v>
      </c>
    </row>
    <row r="119" spans="1:7" x14ac:dyDescent="0.25">
      <c r="A119" s="36" t="s">
        <v>13</v>
      </c>
      <c r="B119" s="41" t="s">
        <v>59</v>
      </c>
      <c r="C119" s="41" t="s">
        <v>84</v>
      </c>
      <c r="D119" s="41" t="s">
        <v>49</v>
      </c>
      <c r="E119" s="41" t="s">
        <v>3</v>
      </c>
      <c r="F119" s="43">
        <v>0.92999999999999994</v>
      </c>
      <c r="G119" s="43">
        <v>0.37</v>
      </c>
    </row>
    <row r="120" spans="1:7" x14ac:dyDescent="0.25">
      <c r="A120" s="36" t="s">
        <v>13</v>
      </c>
      <c r="B120" s="41" t="s">
        <v>59</v>
      </c>
      <c r="C120" s="41" t="s">
        <v>84</v>
      </c>
      <c r="D120" s="41" t="s">
        <v>49</v>
      </c>
      <c r="E120" s="41" t="s">
        <v>3</v>
      </c>
      <c r="F120" s="43">
        <v>1.06</v>
      </c>
      <c r="G120" s="43">
        <v>0.31</v>
      </c>
    </row>
    <row r="121" spans="1:7" x14ac:dyDescent="0.25">
      <c r="A121" s="36" t="s">
        <v>13</v>
      </c>
      <c r="B121" s="41" t="s">
        <v>59</v>
      </c>
      <c r="C121" s="41" t="s">
        <v>84</v>
      </c>
      <c r="D121" s="41" t="s">
        <v>49</v>
      </c>
      <c r="E121" s="41" t="s">
        <v>3</v>
      </c>
      <c r="F121" s="43">
        <v>1.03</v>
      </c>
      <c r="G121" s="43">
        <v>0.27</v>
      </c>
    </row>
    <row r="122" spans="1:7" x14ac:dyDescent="0.25">
      <c r="A122" s="36" t="s">
        <v>13</v>
      </c>
      <c r="B122" s="41" t="s">
        <v>59</v>
      </c>
      <c r="C122" s="41" t="s">
        <v>84</v>
      </c>
      <c r="D122" s="41" t="s">
        <v>49</v>
      </c>
      <c r="E122" s="41" t="s">
        <v>5</v>
      </c>
      <c r="F122" s="43">
        <v>1</v>
      </c>
      <c r="G122" s="43">
        <v>0.34</v>
      </c>
    </row>
    <row r="123" spans="1:7" x14ac:dyDescent="0.25">
      <c r="A123" s="36" t="s">
        <v>13</v>
      </c>
      <c r="B123" s="41" t="s">
        <v>59</v>
      </c>
      <c r="C123" s="41" t="s">
        <v>84</v>
      </c>
      <c r="D123" s="41" t="s">
        <v>49</v>
      </c>
      <c r="E123" s="41" t="s">
        <v>5</v>
      </c>
      <c r="F123" s="43">
        <v>0.81</v>
      </c>
      <c r="G123" s="43">
        <v>0.39</v>
      </c>
    </row>
    <row r="124" spans="1:7" x14ac:dyDescent="0.25">
      <c r="A124" s="36" t="s">
        <v>13</v>
      </c>
      <c r="B124" s="41" t="s">
        <v>59</v>
      </c>
      <c r="C124" s="41" t="s">
        <v>84</v>
      </c>
      <c r="D124" s="41" t="s">
        <v>49</v>
      </c>
      <c r="E124" s="41" t="s">
        <v>5</v>
      </c>
      <c r="F124" s="43">
        <v>0.98</v>
      </c>
      <c r="G124" s="43">
        <v>0.4</v>
      </c>
    </row>
    <row r="125" spans="1:7" x14ac:dyDescent="0.25">
      <c r="A125" s="36" t="s">
        <v>13</v>
      </c>
      <c r="B125" s="41" t="s">
        <v>59</v>
      </c>
      <c r="C125" s="41" t="s">
        <v>84</v>
      </c>
      <c r="D125" s="41" t="s">
        <v>49</v>
      </c>
      <c r="E125" s="41" t="s">
        <v>2</v>
      </c>
      <c r="F125" s="43">
        <v>0.78</v>
      </c>
      <c r="G125" s="43">
        <v>0.33</v>
      </c>
    </row>
    <row r="126" spans="1:7" x14ac:dyDescent="0.25">
      <c r="A126" s="36" t="s">
        <v>13</v>
      </c>
      <c r="B126" s="41" t="s">
        <v>59</v>
      </c>
      <c r="C126" s="41" t="s">
        <v>84</v>
      </c>
      <c r="D126" s="41" t="s">
        <v>49</v>
      </c>
      <c r="E126" s="41" t="s">
        <v>2</v>
      </c>
      <c r="F126" s="43">
        <v>0.87999999999999989</v>
      </c>
      <c r="G126" s="43">
        <v>0.26</v>
      </c>
    </row>
    <row r="127" spans="1:7" x14ac:dyDescent="0.25">
      <c r="A127" s="36" t="s">
        <v>13</v>
      </c>
      <c r="B127" s="41" t="s">
        <v>59</v>
      </c>
      <c r="C127" s="41" t="s">
        <v>84</v>
      </c>
      <c r="D127" s="41" t="s">
        <v>49</v>
      </c>
      <c r="E127" s="41" t="s">
        <v>2</v>
      </c>
      <c r="F127" s="43">
        <v>0.99</v>
      </c>
      <c r="G127" s="43">
        <v>0.18</v>
      </c>
    </row>
    <row r="128" spans="1:7" x14ac:dyDescent="0.25">
      <c r="A128" s="36" t="s">
        <v>13</v>
      </c>
      <c r="B128" s="41" t="s">
        <v>59</v>
      </c>
      <c r="C128" s="41" t="s">
        <v>84</v>
      </c>
      <c r="D128" s="41" t="s">
        <v>49</v>
      </c>
      <c r="E128" s="41" t="s">
        <v>0</v>
      </c>
      <c r="F128" s="43">
        <v>1.19</v>
      </c>
      <c r="G128" s="43">
        <v>0.32</v>
      </c>
    </row>
    <row r="129" spans="1:7" x14ac:dyDescent="0.25">
      <c r="A129" s="36" t="s">
        <v>13</v>
      </c>
      <c r="B129" s="41" t="s">
        <v>59</v>
      </c>
      <c r="C129" s="41" t="s">
        <v>84</v>
      </c>
      <c r="D129" s="41" t="s">
        <v>49</v>
      </c>
      <c r="E129" s="41" t="s">
        <v>0</v>
      </c>
      <c r="F129" s="43">
        <v>0.83999999999999986</v>
      </c>
      <c r="G129" s="43">
        <v>0.43</v>
      </c>
    </row>
    <row r="130" spans="1:7" x14ac:dyDescent="0.25">
      <c r="A130" s="36" t="s">
        <v>13</v>
      </c>
      <c r="B130" s="41" t="s">
        <v>59</v>
      </c>
      <c r="C130" s="41" t="s">
        <v>84</v>
      </c>
      <c r="D130" s="41" t="s">
        <v>49</v>
      </c>
      <c r="E130" s="41" t="s">
        <v>0</v>
      </c>
      <c r="F130" s="43">
        <v>1.39</v>
      </c>
      <c r="G130" s="43">
        <v>0.41</v>
      </c>
    </row>
    <row r="131" spans="1:7" x14ac:dyDescent="0.25">
      <c r="A131" s="36" t="s">
        <v>13</v>
      </c>
      <c r="B131" s="41" t="s">
        <v>59</v>
      </c>
      <c r="C131" s="41" t="s">
        <v>84</v>
      </c>
      <c r="D131" s="41" t="s">
        <v>49</v>
      </c>
      <c r="E131" s="41" t="s">
        <v>48</v>
      </c>
      <c r="F131" s="43">
        <v>1.23</v>
      </c>
      <c r="G131" s="43">
        <v>0.19</v>
      </c>
    </row>
    <row r="132" spans="1:7" x14ac:dyDescent="0.25">
      <c r="A132" s="36" t="s">
        <v>13</v>
      </c>
      <c r="B132" s="41" t="s">
        <v>59</v>
      </c>
      <c r="C132" s="41" t="s">
        <v>84</v>
      </c>
      <c r="D132" s="41" t="s">
        <v>49</v>
      </c>
      <c r="E132" s="41" t="s">
        <v>48</v>
      </c>
      <c r="F132" s="43">
        <v>1.44</v>
      </c>
      <c r="G132" s="43">
        <v>0.38</v>
      </c>
    </row>
    <row r="133" spans="1:7" x14ac:dyDescent="0.25">
      <c r="A133" s="36" t="s">
        <v>13</v>
      </c>
      <c r="B133" s="41" t="s">
        <v>59</v>
      </c>
      <c r="C133" s="41" t="s">
        <v>84</v>
      </c>
      <c r="D133" s="41" t="s">
        <v>49</v>
      </c>
      <c r="E133" s="41" t="s">
        <v>48</v>
      </c>
      <c r="F133" s="43">
        <v>0.7</v>
      </c>
      <c r="G133" s="43">
        <v>0.41</v>
      </c>
    </row>
    <row r="134" spans="1:7" x14ac:dyDescent="0.25">
      <c r="A134" s="36" t="s">
        <v>13</v>
      </c>
      <c r="B134" s="41" t="s">
        <v>59</v>
      </c>
      <c r="C134" s="41" t="s">
        <v>84</v>
      </c>
      <c r="D134" s="41" t="s">
        <v>49</v>
      </c>
      <c r="E134" s="41" t="s">
        <v>1</v>
      </c>
      <c r="F134" s="43">
        <v>0.97</v>
      </c>
      <c r="G134" s="43">
        <v>0.18</v>
      </c>
    </row>
    <row r="135" spans="1:7" x14ac:dyDescent="0.25">
      <c r="A135" s="36" t="s">
        <v>13</v>
      </c>
      <c r="B135" s="41" t="s">
        <v>59</v>
      </c>
      <c r="C135" s="41" t="s">
        <v>84</v>
      </c>
      <c r="D135" s="41" t="s">
        <v>49</v>
      </c>
      <c r="E135" s="41" t="s">
        <v>1</v>
      </c>
      <c r="F135" s="43">
        <v>0.61999999999999988</v>
      </c>
      <c r="G135" s="43">
        <v>0.19</v>
      </c>
    </row>
    <row r="136" spans="1:7" x14ac:dyDescent="0.25">
      <c r="A136" s="36" t="s">
        <v>13</v>
      </c>
      <c r="B136" s="41" t="s">
        <v>59</v>
      </c>
      <c r="C136" s="41" t="s">
        <v>84</v>
      </c>
      <c r="D136" s="41" t="s">
        <v>49</v>
      </c>
      <c r="E136" s="41" t="s">
        <v>1</v>
      </c>
      <c r="F136" s="43">
        <v>0.83000000000000007</v>
      </c>
      <c r="G136" s="43">
        <v>0.28000000000000003</v>
      </c>
    </row>
    <row r="137" spans="1:7" x14ac:dyDescent="0.25">
      <c r="A137" s="36" t="s">
        <v>13</v>
      </c>
      <c r="B137" s="41" t="s">
        <v>61</v>
      </c>
      <c r="C137" s="41" t="s">
        <v>124</v>
      </c>
      <c r="D137" s="41" t="s">
        <v>49</v>
      </c>
      <c r="E137" s="41" t="s">
        <v>7</v>
      </c>
      <c r="F137" s="43">
        <v>1.42</v>
      </c>
      <c r="G137" s="43">
        <v>0.38999999999999996</v>
      </c>
    </row>
    <row r="138" spans="1:7" x14ac:dyDescent="0.25">
      <c r="A138" s="36" t="s">
        <v>13</v>
      </c>
      <c r="B138" s="41" t="s">
        <v>61</v>
      </c>
      <c r="C138" s="41" t="s">
        <v>124</v>
      </c>
      <c r="D138" s="41" t="s">
        <v>49</v>
      </c>
      <c r="E138" s="41" t="s">
        <v>7</v>
      </c>
      <c r="F138" s="43">
        <v>1.1499999999999999</v>
      </c>
      <c r="G138" s="43">
        <v>0.41</v>
      </c>
    </row>
    <row r="139" spans="1:7" x14ac:dyDescent="0.25">
      <c r="A139" s="36" t="s">
        <v>13</v>
      </c>
      <c r="B139" s="41" t="s">
        <v>61</v>
      </c>
      <c r="C139" s="41" t="s">
        <v>124</v>
      </c>
      <c r="D139" s="41" t="s">
        <v>49</v>
      </c>
      <c r="E139" s="41" t="s">
        <v>7</v>
      </c>
      <c r="F139" s="43">
        <v>0.91999999999999993</v>
      </c>
      <c r="G139" s="43">
        <v>0.42</v>
      </c>
    </row>
    <row r="140" spans="1:7" x14ac:dyDescent="0.25">
      <c r="A140" s="36" t="s">
        <v>13</v>
      </c>
      <c r="B140" s="41" t="s">
        <v>61</v>
      </c>
      <c r="C140" s="41" t="s">
        <v>124</v>
      </c>
      <c r="D140" s="41" t="s">
        <v>49</v>
      </c>
      <c r="E140" s="41" t="s">
        <v>6</v>
      </c>
      <c r="F140" s="43">
        <v>1.3</v>
      </c>
      <c r="G140" s="43">
        <v>0.57999999999999996</v>
      </c>
    </row>
    <row r="141" spans="1:7" x14ac:dyDescent="0.25">
      <c r="A141" s="36" t="s">
        <v>13</v>
      </c>
      <c r="B141" s="41" t="s">
        <v>61</v>
      </c>
      <c r="C141" s="41" t="s">
        <v>124</v>
      </c>
      <c r="D141" s="41" t="s">
        <v>49</v>
      </c>
      <c r="E141" s="41" t="s">
        <v>6</v>
      </c>
      <c r="F141" s="43">
        <v>1.19</v>
      </c>
      <c r="G141" s="43">
        <v>0.56999999999999995</v>
      </c>
    </row>
    <row r="142" spans="1:7" x14ac:dyDescent="0.25">
      <c r="A142" s="36" t="s">
        <v>13</v>
      </c>
      <c r="B142" s="41" t="s">
        <v>61</v>
      </c>
      <c r="C142" s="41" t="s">
        <v>124</v>
      </c>
      <c r="D142" s="41" t="s">
        <v>49</v>
      </c>
      <c r="E142" s="41" t="s">
        <v>6</v>
      </c>
      <c r="F142" s="43">
        <v>1.4</v>
      </c>
      <c r="G142" s="43">
        <v>0.56000000000000005</v>
      </c>
    </row>
    <row r="143" spans="1:7" x14ac:dyDescent="0.25">
      <c r="A143" s="36" t="s">
        <v>13</v>
      </c>
      <c r="B143" s="41" t="s">
        <v>61</v>
      </c>
      <c r="C143" s="41" t="s">
        <v>124</v>
      </c>
      <c r="D143" s="41" t="s">
        <v>49</v>
      </c>
      <c r="E143" s="41" t="s">
        <v>8</v>
      </c>
      <c r="F143" s="43">
        <v>1.17</v>
      </c>
      <c r="G143" s="43">
        <v>0.56999999999999995</v>
      </c>
    </row>
    <row r="144" spans="1:7" x14ac:dyDescent="0.25">
      <c r="A144" s="36" t="s">
        <v>13</v>
      </c>
      <c r="B144" s="41" t="s">
        <v>61</v>
      </c>
      <c r="C144" s="41" t="s">
        <v>124</v>
      </c>
      <c r="D144" s="41" t="s">
        <v>49</v>
      </c>
      <c r="E144" s="41" t="s">
        <v>8</v>
      </c>
      <c r="F144" s="43">
        <v>1.1499999999999999</v>
      </c>
      <c r="G144" s="43">
        <v>0.52</v>
      </c>
    </row>
    <row r="145" spans="1:7" x14ac:dyDescent="0.25">
      <c r="A145" s="36" t="s">
        <v>13</v>
      </c>
      <c r="B145" s="41" t="s">
        <v>61</v>
      </c>
      <c r="C145" s="41" t="s">
        <v>124</v>
      </c>
      <c r="D145" s="41" t="s">
        <v>49</v>
      </c>
      <c r="E145" s="41" t="s">
        <v>8</v>
      </c>
      <c r="F145" s="43">
        <v>1.44</v>
      </c>
      <c r="G145" s="43">
        <v>0.52999999999999992</v>
      </c>
    </row>
    <row r="146" spans="1:7" x14ac:dyDescent="0.25">
      <c r="A146" s="36" t="s">
        <v>13</v>
      </c>
      <c r="B146" s="41" t="s">
        <v>61</v>
      </c>
      <c r="C146" s="41" t="s">
        <v>124</v>
      </c>
      <c r="D146" s="41" t="s">
        <v>49</v>
      </c>
      <c r="E146" s="41" t="s">
        <v>3</v>
      </c>
      <c r="F146" s="43">
        <v>0.74</v>
      </c>
      <c r="G146" s="43">
        <v>0.42</v>
      </c>
    </row>
    <row r="147" spans="1:7" x14ac:dyDescent="0.25">
      <c r="A147" s="36" t="s">
        <v>13</v>
      </c>
      <c r="B147" s="41" t="s">
        <v>61</v>
      </c>
      <c r="C147" s="41" t="s">
        <v>124</v>
      </c>
      <c r="D147" s="41" t="s">
        <v>49</v>
      </c>
      <c r="E147" s="41" t="s">
        <v>3</v>
      </c>
      <c r="F147" s="43">
        <v>1.04</v>
      </c>
      <c r="G147" s="43">
        <v>0.38999999999999996</v>
      </c>
    </row>
    <row r="148" spans="1:7" x14ac:dyDescent="0.25">
      <c r="A148" s="36" t="s">
        <v>13</v>
      </c>
      <c r="B148" s="41" t="s">
        <v>61</v>
      </c>
      <c r="C148" s="41" t="s">
        <v>124</v>
      </c>
      <c r="D148" s="41" t="s">
        <v>49</v>
      </c>
      <c r="E148" s="41" t="s">
        <v>3</v>
      </c>
      <c r="F148" s="43">
        <v>0.84999999999999987</v>
      </c>
      <c r="G148" s="43">
        <v>0.43999999999999995</v>
      </c>
    </row>
    <row r="149" spans="1:7" x14ac:dyDescent="0.25">
      <c r="A149" s="36" t="s">
        <v>13</v>
      </c>
      <c r="B149" s="41" t="s">
        <v>61</v>
      </c>
      <c r="C149" s="41" t="s">
        <v>124</v>
      </c>
      <c r="D149" s="41" t="s">
        <v>49</v>
      </c>
      <c r="E149" s="41" t="s">
        <v>5</v>
      </c>
      <c r="F149" s="43">
        <v>1.29</v>
      </c>
      <c r="G149" s="43">
        <v>0.56999999999999995</v>
      </c>
    </row>
    <row r="150" spans="1:7" x14ac:dyDescent="0.25">
      <c r="A150" s="36" t="s">
        <v>13</v>
      </c>
      <c r="B150" s="41" t="s">
        <v>61</v>
      </c>
      <c r="C150" s="41" t="s">
        <v>124</v>
      </c>
      <c r="D150" s="41" t="s">
        <v>49</v>
      </c>
      <c r="E150" s="41" t="s">
        <v>5</v>
      </c>
      <c r="F150" s="43">
        <v>1.18</v>
      </c>
      <c r="G150" s="43">
        <v>0.52</v>
      </c>
    </row>
    <row r="151" spans="1:7" x14ac:dyDescent="0.25">
      <c r="A151" s="36" t="s">
        <v>13</v>
      </c>
      <c r="B151" s="41" t="s">
        <v>61</v>
      </c>
      <c r="C151" s="41" t="s">
        <v>124</v>
      </c>
      <c r="D151" s="41" t="s">
        <v>49</v>
      </c>
      <c r="E151" s="41" t="s">
        <v>5</v>
      </c>
      <c r="F151" s="43">
        <v>1.4</v>
      </c>
      <c r="G151" s="43">
        <v>0.54999999999999993</v>
      </c>
    </row>
    <row r="152" spans="1:7" x14ac:dyDescent="0.25">
      <c r="A152" s="36" t="s">
        <v>13</v>
      </c>
      <c r="B152" s="41" t="s">
        <v>61</v>
      </c>
      <c r="C152" s="41" t="s">
        <v>124</v>
      </c>
      <c r="D152" s="41" t="s">
        <v>49</v>
      </c>
      <c r="E152" s="41" t="s">
        <v>2</v>
      </c>
      <c r="F152" s="43">
        <v>0.65999999999999992</v>
      </c>
      <c r="G152" s="43">
        <v>0.21</v>
      </c>
    </row>
    <row r="153" spans="1:7" x14ac:dyDescent="0.25">
      <c r="A153" s="36" t="s">
        <v>13</v>
      </c>
      <c r="B153" s="41" t="s">
        <v>61</v>
      </c>
      <c r="C153" s="41" t="s">
        <v>124</v>
      </c>
      <c r="D153" s="41" t="s">
        <v>49</v>
      </c>
      <c r="E153" s="41" t="s">
        <v>2</v>
      </c>
      <c r="F153" s="43">
        <v>0.64999999999999991</v>
      </c>
      <c r="G153" s="43">
        <v>0.24999999999999994</v>
      </c>
    </row>
    <row r="154" spans="1:7" x14ac:dyDescent="0.25">
      <c r="A154" s="36" t="s">
        <v>13</v>
      </c>
      <c r="B154" s="41" t="s">
        <v>61</v>
      </c>
      <c r="C154" s="41" t="s">
        <v>124</v>
      </c>
      <c r="D154" s="41" t="s">
        <v>49</v>
      </c>
      <c r="E154" s="41" t="s">
        <v>2</v>
      </c>
      <c r="F154" s="43">
        <v>0.97</v>
      </c>
      <c r="G154" s="43">
        <v>0.21</v>
      </c>
    </row>
    <row r="155" spans="1:7" x14ac:dyDescent="0.25">
      <c r="A155" s="36" t="s">
        <v>13</v>
      </c>
      <c r="B155" s="41" t="s">
        <v>61</v>
      </c>
      <c r="C155" s="41" t="s">
        <v>124</v>
      </c>
      <c r="D155" s="41" t="s">
        <v>49</v>
      </c>
      <c r="E155" s="41" t="s">
        <v>0</v>
      </c>
      <c r="F155" s="43">
        <v>1.22</v>
      </c>
      <c r="G155" s="43">
        <v>0.30999999999999994</v>
      </c>
    </row>
    <row r="156" spans="1:7" x14ac:dyDescent="0.25">
      <c r="A156" s="36" t="s">
        <v>13</v>
      </c>
      <c r="B156" s="41" t="s">
        <v>61</v>
      </c>
      <c r="C156" s="41" t="s">
        <v>124</v>
      </c>
      <c r="D156" s="41" t="s">
        <v>49</v>
      </c>
      <c r="E156" s="41" t="s">
        <v>0</v>
      </c>
      <c r="F156" s="43">
        <v>1.23</v>
      </c>
      <c r="G156" s="43">
        <v>0.28999999999999998</v>
      </c>
    </row>
    <row r="157" spans="1:7" x14ac:dyDescent="0.25">
      <c r="A157" s="36" t="s">
        <v>13</v>
      </c>
      <c r="B157" s="41" t="s">
        <v>61</v>
      </c>
      <c r="C157" s="41" t="s">
        <v>124</v>
      </c>
      <c r="D157" s="41" t="s">
        <v>49</v>
      </c>
      <c r="E157" s="41" t="s">
        <v>0</v>
      </c>
      <c r="F157" s="43">
        <v>1.0399999999999998</v>
      </c>
      <c r="G157" s="43">
        <v>0.33999999999999997</v>
      </c>
    </row>
    <row r="158" spans="1:7" x14ac:dyDescent="0.25">
      <c r="A158" s="36" t="s">
        <v>13</v>
      </c>
      <c r="B158" s="41" t="s">
        <v>61</v>
      </c>
      <c r="C158" s="41" t="s">
        <v>124</v>
      </c>
      <c r="D158" s="41" t="s">
        <v>49</v>
      </c>
      <c r="E158" s="41" t="s">
        <v>48</v>
      </c>
      <c r="F158" s="43">
        <v>0.57000000000000006</v>
      </c>
      <c r="G158" s="43">
        <v>0.26</v>
      </c>
    </row>
    <row r="159" spans="1:7" x14ac:dyDescent="0.25">
      <c r="A159" s="36" t="s">
        <v>13</v>
      </c>
      <c r="B159" s="41" t="s">
        <v>61</v>
      </c>
      <c r="C159" s="41" t="s">
        <v>124</v>
      </c>
      <c r="D159" s="41" t="s">
        <v>49</v>
      </c>
      <c r="E159" s="41" t="s">
        <v>48</v>
      </c>
      <c r="F159" s="43">
        <v>0.7</v>
      </c>
      <c r="G159" s="43">
        <v>0.27</v>
      </c>
    </row>
    <row r="160" spans="1:7" x14ac:dyDescent="0.25">
      <c r="A160" s="36" t="s">
        <v>13</v>
      </c>
      <c r="B160" s="41" t="s">
        <v>61</v>
      </c>
      <c r="C160" s="41" t="s">
        <v>124</v>
      </c>
      <c r="D160" s="41" t="s">
        <v>49</v>
      </c>
      <c r="E160" s="41" t="s">
        <v>48</v>
      </c>
      <c r="F160" s="43">
        <v>0.91999999999999993</v>
      </c>
      <c r="G160" s="43">
        <v>0.26999999999999996</v>
      </c>
    </row>
    <row r="161" spans="1:7" x14ac:dyDescent="0.25">
      <c r="A161" s="36" t="s">
        <v>13</v>
      </c>
      <c r="B161" s="41" t="s">
        <v>61</v>
      </c>
      <c r="C161" s="41" t="s">
        <v>124</v>
      </c>
      <c r="D161" s="41" t="s">
        <v>49</v>
      </c>
      <c r="E161" s="41" t="s">
        <v>1</v>
      </c>
      <c r="F161" s="43">
        <v>1.0900000000000001</v>
      </c>
      <c r="G161" s="43">
        <v>0.39999999999999997</v>
      </c>
    </row>
    <row r="162" spans="1:7" x14ac:dyDescent="0.25">
      <c r="A162" s="36" t="s">
        <v>13</v>
      </c>
      <c r="B162" s="41" t="s">
        <v>61</v>
      </c>
      <c r="C162" s="41" t="s">
        <v>124</v>
      </c>
      <c r="D162" s="41" t="s">
        <v>49</v>
      </c>
      <c r="E162" s="41" t="s">
        <v>1</v>
      </c>
      <c r="F162" s="43">
        <v>0.62000000000000011</v>
      </c>
      <c r="G162" s="43">
        <v>0.27999999999999997</v>
      </c>
    </row>
    <row r="163" spans="1:7" x14ac:dyDescent="0.25">
      <c r="A163" s="36" t="s">
        <v>13</v>
      </c>
      <c r="B163" s="41" t="s">
        <v>61</v>
      </c>
      <c r="C163" s="41" t="s">
        <v>124</v>
      </c>
      <c r="D163" s="41" t="s">
        <v>49</v>
      </c>
      <c r="E163" s="41" t="s">
        <v>1</v>
      </c>
      <c r="F163" s="43">
        <v>1.01</v>
      </c>
      <c r="G163" s="43">
        <v>0.33999999999999997</v>
      </c>
    </row>
    <row r="164" spans="1:7" x14ac:dyDescent="0.25">
      <c r="A164" s="36" t="s">
        <v>13</v>
      </c>
      <c r="B164" s="41" t="s">
        <v>63</v>
      </c>
      <c r="C164" s="41" t="s">
        <v>122</v>
      </c>
      <c r="D164" s="41" t="s">
        <v>49</v>
      </c>
      <c r="E164" s="41" t="s">
        <v>7</v>
      </c>
      <c r="F164" s="43">
        <v>0.97</v>
      </c>
      <c r="G164" s="43">
        <v>0.44999999999999996</v>
      </c>
    </row>
    <row r="165" spans="1:7" x14ac:dyDescent="0.25">
      <c r="A165" s="36" t="s">
        <v>13</v>
      </c>
      <c r="B165" s="41" t="s">
        <v>63</v>
      </c>
      <c r="C165" s="41" t="s">
        <v>122</v>
      </c>
      <c r="D165" s="41" t="s">
        <v>49</v>
      </c>
      <c r="E165" s="41" t="s">
        <v>7</v>
      </c>
      <c r="F165" s="43">
        <v>1.0599999999999998</v>
      </c>
      <c r="G165" s="43">
        <v>0.41</v>
      </c>
    </row>
    <row r="166" spans="1:7" x14ac:dyDescent="0.25">
      <c r="A166" s="36" t="s">
        <v>13</v>
      </c>
      <c r="B166" s="41" t="s">
        <v>63</v>
      </c>
      <c r="C166" s="41" t="s">
        <v>122</v>
      </c>
      <c r="D166" s="41" t="s">
        <v>49</v>
      </c>
      <c r="E166" s="41" t="s">
        <v>7</v>
      </c>
      <c r="F166" s="43">
        <v>0.98</v>
      </c>
      <c r="G166" s="43">
        <v>0.47</v>
      </c>
    </row>
    <row r="167" spans="1:7" x14ac:dyDescent="0.25">
      <c r="A167" s="36" t="s">
        <v>13</v>
      </c>
      <c r="B167" s="41" t="s">
        <v>63</v>
      </c>
      <c r="C167" s="41" t="s">
        <v>122</v>
      </c>
      <c r="D167" s="41" t="s">
        <v>49</v>
      </c>
      <c r="E167" s="41" t="s">
        <v>6</v>
      </c>
      <c r="F167" s="43">
        <v>1.36</v>
      </c>
      <c r="G167" s="43">
        <v>0.53</v>
      </c>
    </row>
    <row r="168" spans="1:7" x14ac:dyDescent="0.25">
      <c r="A168" s="36" t="s">
        <v>13</v>
      </c>
      <c r="B168" s="41" t="s">
        <v>63</v>
      </c>
      <c r="C168" s="41" t="s">
        <v>122</v>
      </c>
      <c r="D168" s="41" t="s">
        <v>49</v>
      </c>
      <c r="E168" s="41" t="s">
        <v>6</v>
      </c>
      <c r="F168" s="43">
        <v>1.39</v>
      </c>
      <c r="G168" s="43">
        <v>0.52</v>
      </c>
    </row>
    <row r="169" spans="1:7" x14ac:dyDescent="0.25">
      <c r="A169" s="36" t="s">
        <v>13</v>
      </c>
      <c r="B169" s="41" t="s">
        <v>63</v>
      </c>
      <c r="C169" s="41" t="s">
        <v>122</v>
      </c>
      <c r="D169" s="41" t="s">
        <v>49</v>
      </c>
      <c r="E169" s="41" t="s">
        <v>6</v>
      </c>
      <c r="F169" s="43">
        <v>1.1100000000000001</v>
      </c>
      <c r="G169" s="43">
        <v>0.55000000000000004</v>
      </c>
    </row>
    <row r="170" spans="1:7" x14ac:dyDescent="0.25">
      <c r="A170" s="36" t="s">
        <v>13</v>
      </c>
      <c r="B170" s="41" t="s">
        <v>63</v>
      </c>
      <c r="C170" s="41" t="s">
        <v>122</v>
      </c>
      <c r="D170" s="41" t="s">
        <v>49</v>
      </c>
      <c r="E170" s="41" t="s">
        <v>8</v>
      </c>
      <c r="F170" s="43">
        <v>1.01</v>
      </c>
      <c r="G170" s="43">
        <v>0.55000000000000004</v>
      </c>
    </row>
    <row r="171" spans="1:7" x14ac:dyDescent="0.25">
      <c r="A171" s="36" t="s">
        <v>13</v>
      </c>
      <c r="B171" s="41" t="s">
        <v>63</v>
      </c>
      <c r="C171" s="41" t="s">
        <v>122</v>
      </c>
      <c r="D171" s="41" t="s">
        <v>49</v>
      </c>
      <c r="E171" s="41" t="s">
        <v>8</v>
      </c>
      <c r="F171" s="43">
        <v>0.91999999999999993</v>
      </c>
      <c r="G171" s="43">
        <v>0.51</v>
      </c>
    </row>
    <row r="172" spans="1:7" x14ac:dyDescent="0.25">
      <c r="A172" s="36" t="s">
        <v>13</v>
      </c>
      <c r="B172" s="41" t="s">
        <v>63</v>
      </c>
      <c r="C172" s="41" t="s">
        <v>122</v>
      </c>
      <c r="D172" s="41" t="s">
        <v>49</v>
      </c>
      <c r="E172" s="41" t="s">
        <v>8</v>
      </c>
      <c r="F172" s="43">
        <v>0.8</v>
      </c>
      <c r="G172" s="43">
        <v>0.45999999999999996</v>
      </c>
    </row>
    <row r="173" spans="1:7" x14ac:dyDescent="0.25">
      <c r="A173" s="36" t="s">
        <v>13</v>
      </c>
      <c r="B173" s="41" t="s">
        <v>63</v>
      </c>
      <c r="C173" s="41" t="s">
        <v>122</v>
      </c>
      <c r="D173" s="41" t="s">
        <v>49</v>
      </c>
      <c r="E173" s="41" t="s">
        <v>3</v>
      </c>
      <c r="F173" s="43">
        <v>0.81</v>
      </c>
      <c r="G173" s="43">
        <v>0.41</v>
      </c>
    </row>
    <row r="174" spans="1:7" x14ac:dyDescent="0.25">
      <c r="A174" s="36" t="s">
        <v>13</v>
      </c>
      <c r="B174" s="41" t="s">
        <v>63</v>
      </c>
      <c r="C174" s="41" t="s">
        <v>122</v>
      </c>
      <c r="D174" s="41" t="s">
        <v>49</v>
      </c>
      <c r="E174" s="41" t="s">
        <v>3</v>
      </c>
      <c r="F174" s="43">
        <v>0.8600000000000001</v>
      </c>
      <c r="G174" s="43">
        <v>0.42</v>
      </c>
    </row>
    <row r="175" spans="1:7" x14ac:dyDescent="0.25">
      <c r="A175" s="36" t="s">
        <v>13</v>
      </c>
      <c r="B175" s="41" t="s">
        <v>63</v>
      </c>
      <c r="C175" s="41" t="s">
        <v>122</v>
      </c>
      <c r="D175" s="41" t="s">
        <v>49</v>
      </c>
      <c r="E175" s="41" t="s">
        <v>3</v>
      </c>
      <c r="F175" s="43">
        <v>0.88000000000000012</v>
      </c>
      <c r="G175" s="43">
        <v>0.42</v>
      </c>
    </row>
    <row r="176" spans="1:7" x14ac:dyDescent="0.25">
      <c r="A176" s="36" t="s">
        <v>13</v>
      </c>
      <c r="B176" s="41" t="s">
        <v>63</v>
      </c>
      <c r="C176" s="41" t="s">
        <v>122</v>
      </c>
      <c r="D176" s="41" t="s">
        <v>49</v>
      </c>
      <c r="E176" s="41" t="s">
        <v>5</v>
      </c>
      <c r="F176" s="43">
        <v>0.86999999999999988</v>
      </c>
      <c r="G176" s="43">
        <v>0.47</v>
      </c>
    </row>
    <row r="177" spans="1:7" x14ac:dyDescent="0.25">
      <c r="A177" s="36" t="s">
        <v>13</v>
      </c>
      <c r="B177" s="41" t="s">
        <v>63</v>
      </c>
      <c r="C177" s="41" t="s">
        <v>122</v>
      </c>
      <c r="D177" s="41" t="s">
        <v>49</v>
      </c>
      <c r="E177" s="41" t="s">
        <v>5</v>
      </c>
      <c r="F177" s="43">
        <v>0.90999999999999992</v>
      </c>
      <c r="G177" s="43">
        <v>0.49</v>
      </c>
    </row>
    <row r="178" spans="1:7" x14ac:dyDescent="0.25">
      <c r="A178" s="36" t="s">
        <v>13</v>
      </c>
      <c r="B178" s="41" t="s">
        <v>63</v>
      </c>
      <c r="C178" s="41" t="s">
        <v>122</v>
      </c>
      <c r="D178" s="41" t="s">
        <v>49</v>
      </c>
      <c r="E178" s="41" t="s">
        <v>5</v>
      </c>
      <c r="F178" s="43">
        <v>0.96</v>
      </c>
      <c r="G178" s="43">
        <v>0.47</v>
      </c>
    </row>
    <row r="179" spans="1:7" x14ac:dyDescent="0.25">
      <c r="A179" s="36" t="s">
        <v>13</v>
      </c>
      <c r="B179" s="41" t="s">
        <v>63</v>
      </c>
      <c r="C179" s="41" t="s">
        <v>122</v>
      </c>
      <c r="D179" s="41" t="s">
        <v>49</v>
      </c>
      <c r="E179" s="41" t="s">
        <v>2</v>
      </c>
      <c r="F179" s="43">
        <v>0.78</v>
      </c>
      <c r="G179" s="43">
        <v>0.38</v>
      </c>
    </row>
    <row r="180" spans="1:7" x14ac:dyDescent="0.25">
      <c r="A180" s="36" t="s">
        <v>13</v>
      </c>
      <c r="B180" s="41" t="s">
        <v>63</v>
      </c>
      <c r="C180" s="41" t="s">
        <v>122</v>
      </c>
      <c r="D180" s="41" t="s">
        <v>49</v>
      </c>
      <c r="E180" s="41" t="s">
        <v>2</v>
      </c>
      <c r="F180" s="43">
        <v>0.7</v>
      </c>
      <c r="G180" s="43">
        <v>0.41</v>
      </c>
    </row>
    <row r="181" spans="1:7" x14ac:dyDescent="0.25">
      <c r="A181" s="36" t="s">
        <v>13</v>
      </c>
      <c r="B181" s="41" t="s">
        <v>63</v>
      </c>
      <c r="C181" s="41" t="s">
        <v>122</v>
      </c>
      <c r="D181" s="41" t="s">
        <v>49</v>
      </c>
      <c r="E181" s="41" t="s">
        <v>2</v>
      </c>
      <c r="F181" s="43">
        <v>0.8</v>
      </c>
      <c r="G181" s="43">
        <v>0.38999999999999996</v>
      </c>
    </row>
    <row r="182" spans="1:7" x14ac:dyDescent="0.25">
      <c r="A182" s="36" t="s">
        <v>13</v>
      </c>
      <c r="B182" s="41" t="s">
        <v>63</v>
      </c>
      <c r="C182" s="41" t="s">
        <v>122</v>
      </c>
      <c r="D182" s="41" t="s">
        <v>49</v>
      </c>
      <c r="E182" s="41" t="s">
        <v>0</v>
      </c>
      <c r="F182" s="43">
        <v>0.82000000000000006</v>
      </c>
      <c r="G182" s="43">
        <v>0.47</v>
      </c>
    </row>
    <row r="183" spans="1:7" x14ac:dyDescent="0.25">
      <c r="A183" s="36" t="s">
        <v>13</v>
      </c>
      <c r="B183" s="41" t="s">
        <v>63</v>
      </c>
      <c r="C183" s="41" t="s">
        <v>122</v>
      </c>
      <c r="D183" s="41" t="s">
        <v>49</v>
      </c>
      <c r="E183" s="41" t="s">
        <v>0</v>
      </c>
      <c r="F183" s="43">
        <v>0.67999999999999994</v>
      </c>
      <c r="G183" s="43">
        <v>0.48</v>
      </c>
    </row>
    <row r="184" spans="1:7" x14ac:dyDescent="0.25">
      <c r="A184" s="36" t="s">
        <v>13</v>
      </c>
      <c r="B184" s="41" t="s">
        <v>63</v>
      </c>
      <c r="C184" s="41" t="s">
        <v>122</v>
      </c>
      <c r="D184" s="41" t="s">
        <v>49</v>
      </c>
      <c r="E184" s="41" t="s">
        <v>0</v>
      </c>
      <c r="F184" s="43">
        <v>0.92999999999999994</v>
      </c>
      <c r="G184" s="43">
        <v>0.41</v>
      </c>
    </row>
    <row r="185" spans="1:7" x14ac:dyDescent="0.25">
      <c r="A185" s="36" t="s">
        <v>13</v>
      </c>
      <c r="B185" s="41" t="s">
        <v>63</v>
      </c>
      <c r="C185" s="41" t="s">
        <v>122</v>
      </c>
      <c r="D185" s="41" t="s">
        <v>49</v>
      </c>
      <c r="E185" s="41" t="s">
        <v>48</v>
      </c>
      <c r="F185" s="43">
        <v>0.78</v>
      </c>
      <c r="G185" s="43">
        <v>0.43</v>
      </c>
    </row>
    <row r="186" spans="1:7" x14ac:dyDescent="0.25">
      <c r="A186" s="36" t="s">
        <v>13</v>
      </c>
      <c r="B186" s="41" t="s">
        <v>63</v>
      </c>
      <c r="C186" s="41" t="s">
        <v>122</v>
      </c>
      <c r="D186" s="41" t="s">
        <v>49</v>
      </c>
      <c r="E186" s="41" t="s">
        <v>48</v>
      </c>
      <c r="F186" s="43">
        <v>1.02</v>
      </c>
      <c r="G186" s="43">
        <v>0.41</v>
      </c>
    </row>
    <row r="187" spans="1:7" x14ac:dyDescent="0.25">
      <c r="A187" s="36" t="s">
        <v>13</v>
      </c>
      <c r="B187" s="41" t="s">
        <v>63</v>
      </c>
      <c r="C187" s="41" t="s">
        <v>122</v>
      </c>
      <c r="D187" s="41" t="s">
        <v>49</v>
      </c>
      <c r="E187" s="41" t="s">
        <v>48</v>
      </c>
      <c r="F187" s="43">
        <v>0.74</v>
      </c>
      <c r="G187" s="43">
        <v>0.37</v>
      </c>
    </row>
    <row r="188" spans="1:7" x14ac:dyDescent="0.25">
      <c r="A188" s="36" t="s">
        <v>13</v>
      </c>
      <c r="B188" s="41" t="s">
        <v>63</v>
      </c>
      <c r="C188" s="41" t="s">
        <v>122</v>
      </c>
      <c r="D188" s="41" t="s">
        <v>49</v>
      </c>
      <c r="E188" s="41" t="s">
        <v>1</v>
      </c>
      <c r="F188" s="43">
        <v>0.82999999999999985</v>
      </c>
      <c r="G188" s="43">
        <v>0.38</v>
      </c>
    </row>
    <row r="189" spans="1:7" x14ac:dyDescent="0.25">
      <c r="A189" s="36" t="s">
        <v>13</v>
      </c>
      <c r="B189" s="41" t="s">
        <v>63</v>
      </c>
      <c r="C189" s="41" t="s">
        <v>122</v>
      </c>
      <c r="D189" s="41" t="s">
        <v>49</v>
      </c>
      <c r="E189" s="41" t="s">
        <v>1</v>
      </c>
      <c r="F189" s="43">
        <v>0.55000000000000004</v>
      </c>
      <c r="G189" s="43">
        <v>0.38</v>
      </c>
    </row>
    <row r="190" spans="1:7" x14ac:dyDescent="0.25">
      <c r="A190" s="36" t="s">
        <v>13</v>
      </c>
      <c r="B190" s="41" t="s">
        <v>63</v>
      </c>
      <c r="C190" s="41" t="s">
        <v>122</v>
      </c>
      <c r="D190" s="41" t="s">
        <v>49</v>
      </c>
      <c r="E190" s="41" t="s">
        <v>1</v>
      </c>
      <c r="F190" s="43">
        <v>0.54</v>
      </c>
      <c r="G190" s="43">
        <v>0.35</v>
      </c>
    </row>
    <row r="191" spans="1:7" x14ac:dyDescent="0.25">
      <c r="A191" s="36" t="s">
        <v>13</v>
      </c>
      <c r="B191" s="41" t="s">
        <v>60</v>
      </c>
      <c r="C191" s="41" t="s">
        <v>120</v>
      </c>
      <c r="D191" s="41" t="s">
        <v>49</v>
      </c>
      <c r="E191" s="41" t="s">
        <v>7</v>
      </c>
      <c r="F191" s="43">
        <v>1.06</v>
      </c>
      <c r="G191" s="43">
        <v>0.45999999999999996</v>
      </c>
    </row>
    <row r="192" spans="1:7" x14ac:dyDescent="0.25">
      <c r="A192" s="36" t="s">
        <v>13</v>
      </c>
      <c r="B192" s="41" t="s">
        <v>60</v>
      </c>
      <c r="C192" s="41" t="s">
        <v>120</v>
      </c>
      <c r="D192" s="41" t="s">
        <v>49</v>
      </c>
      <c r="E192" s="41" t="s">
        <v>7</v>
      </c>
      <c r="F192" s="43">
        <v>0.97</v>
      </c>
      <c r="G192" s="43">
        <v>0.36</v>
      </c>
    </row>
    <row r="193" spans="1:7" x14ac:dyDescent="0.25">
      <c r="A193" s="36" t="s">
        <v>13</v>
      </c>
      <c r="B193" s="41" t="s">
        <v>60</v>
      </c>
      <c r="C193" s="41" t="s">
        <v>120</v>
      </c>
      <c r="D193" s="41" t="s">
        <v>49</v>
      </c>
      <c r="E193" s="41" t="s">
        <v>7</v>
      </c>
      <c r="F193" s="43">
        <v>1.0599999999999998</v>
      </c>
      <c r="G193" s="43">
        <v>0.33999999999999997</v>
      </c>
    </row>
    <row r="194" spans="1:7" x14ac:dyDescent="0.25">
      <c r="A194" s="36" t="s">
        <v>13</v>
      </c>
      <c r="B194" s="41" t="s">
        <v>60</v>
      </c>
      <c r="C194" s="41" t="s">
        <v>120</v>
      </c>
      <c r="D194" s="41" t="s">
        <v>49</v>
      </c>
      <c r="E194" s="41" t="s">
        <v>6</v>
      </c>
      <c r="F194" s="43">
        <v>1.1100000000000001</v>
      </c>
      <c r="G194" s="43">
        <v>0.45999999999999996</v>
      </c>
    </row>
    <row r="195" spans="1:7" x14ac:dyDescent="0.25">
      <c r="A195" s="36" t="s">
        <v>13</v>
      </c>
      <c r="B195" s="41" t="s">
        <v>60</v>
      </c>
      <c r="C195" s="41" t="s">
        <v>120</v>
      </c>
      <c r="D195" s="41" t="s">
        <v>49</v>
      </c>
      <c r="E195" s="41" t="s">
        <v>6</v>
      </c>
      <c r="F195" s="43">
        <v>1.1200000000000001</v>
      </c>
      <c r="G195" s="43">
        <v>0.43999999999999995</v>
      </c>
    </row>
    <row r="196" spans="1:7" x14ac:dyDescent="0.25">
      <c r="A196" s="36" t="s">
        <v>13</v>
      </c>
      <c r="B196" s="41" t="s">
        <v>60</v>
      </c>
      <c r="C196" s="41" t="s">
        <v>120</v>
      </c>
      <c r="D196" s="41" t="s">
        <v>49</v>
      </c>
      <c r="E196" s="41" t="s">
        <v>6</v>
      </c>
      <c r="F196" s="43">
        <v>1.1299999999999999</v>
      </c>
      <c r="G196" s="43">
        <v>0.49</v>
      </c>
    </row>
    <row r="197" spans="1:7" x14ac:dyDescent="0.25">
      <c r="A197" s="36" t="s">
        <v>13</v>
      </c>
      <c r="B197" s="41" t="s">
        <v>60</v>
      </c>
      <c r="C197" s="41" t="s">
        <v>120</v>
      </c>
      <c r="D197" s="41" t="s">
        <v>49</v>
      </c>
      <c r="E197" s="41" t="s">
        <v>8</v>
      </c>
      <c r="F197" s="43">
        <v>0.99</v>
      </c>
      <c r="G197" s="43">
        <v>0.47</v>
      </c>
    </row>
    <row r="198" spans="1:7" x14ac:dyDescent="0.25">
      <c r="A198" s="36" t="s">
        <v>13</v>
      </c>
      <c r="B198" s="41" t="s">
        <v>60</v>
      </c>
      <c r="C198" s="41" t="s">
        <v>120</v>
      </c>
      <c r="D198" s="41" t="s">
        <v>49</v>
      </c>
      <c r="E198" s="41" t="s">
        <v>8</v>
      </c>
      <c r="F198" s="43">
        <v>1.1100000000000001</v>
      </c>
      <c r="G198" s="43">
        <v>0.45999999999999996</v>
      </c>
    </row>
    <row r="199" spans="1:7" x14ac:dyDescent="0.25">
      <c r="A199" s="36" t="s">
        <v>13</v>
      </c>
      <c r="B199" s="41" t="s">
        <v>60</v>
      </c>
      <c r="C199" s="41" t="s">
        <v>120</v>
      </c>
      <c r="D199" s="41" t="s">
        <v>49</v>
      </c>
      <c r="E199" s="41" t="s">
        <v>8</v>
      </c>
      <c r="F199" s="43">
        <v>1.06</v>
      </c>
      <c r="G199" s="43">
        <v>0.44999999999999996</v>
      </c>
    </row>
    <row r="200" spans="1:7" x14ac:dyDescent="0.25">
      <c r="A200" s="36" t="s">
        <v>13</v>
      </c>
      <c r="B200" s="41" t="s">
        <v>60</v>
      </c>
      <c r="C200" s="41" t="s">
        <v>120</v>
      </c>
      <c r="D200" s="41" t="s">
        <v>49</v>
      </c>
      <c r="E200" s="41" t="s">
        <v>3</v>
      </c>
      <c r="F200" s="43">
        <v>0.79</v>
      </c>
      <c r="G200" s="43">
        <v>0.35</v>
      </c>
    </row>
    <row r="201" spans="1:7" x14ac:dyDescent="0.25">
      <c r="A201" s="36" t="s">
        <v>13</v>
      </c>
      <c r="B201" s="41" t="s">
        <v>60</v>
      </c>
      <c r="C201" s="41" t="s">
        <v>120</v>
      </c>
      <c r="D201" s="41" t="s">
        <v>49</v>
      </c>
      <c r="E201" s="41" t="s">
        <v>3</v>
      </c>
      <c r="F201" s="43">
        <v>0.88000000000000012</v>
      </c>
      <c r="G201" s="43">
        <v>0.35</v>
      </c>
    </row>
    <row r="202" spans="1:7" x14ac:dyDescent="0.25">
      <c r="A202" s="36" t="s">
        <v>13</v>
      </c>
      <c r="B202" s="41" t="s">
        <v>60</v>
      </c>
      <c r="C202" s="41" t="s">
        <v>120</v>
      </c>
      <c r="D202" s="41" t="s">
        <v>49</v>
      </c>
      <c r="E202" s="41" t="s">
        <v>3</v>
      </c>
      <c r="F202" s="43">
        <v>1.02</v>
      </c>
      <c r="G202" s="43">
        <v>0.39</v>
      </c>
    </row>
    <row r="203" spans="1:7" x14ac:dyDescent="0.25">
      <c r="A203" s="36" t="s">
        <v>13</v>
      </c>
      <c r="B203" s="41" t="s">
        <v>60</v>
      </c>
      <c r="C203" s="41" t="s">
        <v>120</v>
      </c>
      <c r="D203" s="41" t="s">
        <v>49</v>
      </c>
      <c r="E203" s="41" t="s">
        <v>5</v>
      </c>
      <c r="F203" s="43">
        <v>1.05</v>
      </c>
      <c r="G203" s="43">
        <v>0.47</v>
      </c>
    </row>
    <row r="204" spans="1:7" x14ac:dyDescent="0.25">
      <c r="A204" s="36" t="s">
        <v>13</v>
      </c>
      <c r="B204" s="41" t="s">
        <v>60</v>
      </c>
      <c r="C204" s="41" t="s">
        <v>120</v>
      </c>
      <c r="D204" s="41" t="s">
        <v>49</v>
      </c>
      <c r="E204" s="41" t="s">
        <v>5</v>
      </c>
      <c r="F204" s="43">
        <v>1</v>
      </c>
      <c r="G204" s="43">
        <v>0.49</v>
      </c>
    </row>
    <row r="205" spans="1:7" x14ac:dyDescent="0.25">
      <c r="A205" s="36" t="s">
        <v>13</v>
      </c>
      <c r="B205" s="41" t="s">
        <v>60</v>
      </c>
      <c r="C205" s="41" t="s">
        <v>120</v>
      </c>
      <c r="D205" s="41" t="s">
        <v>49</v>
      </c>
      <c r="E205" s="41" t="s">
        <v>5</v>
      </c>
      <c r="F205" s="43">
        <v>1.0299999999999998</v>
      </c>
      <c r="G205" s="43">
        <v>0.43000000000000005</v>
      </c>
    </row>
    <row r="206" spans="1:7" x14ac:dyDescent="0.25">
      <c r="A206" s="36" t="s">
        <v>13</v>
      </c>
      <c r="B206" s="41" t="s">
        <v>60</v>
      </c>
      <c r="C206" s="41" t="s">
        <v>120</v>
      </c>
      <c r="D206" s="41" t="s">
        <v>49</v>
      </c>
      <c r="E206" s="41" t="s">
        <v>2</v>
      </c>
      <c r="F206" s="43">
        <v>0.76</v>
      </c>
      <c r="G206" s="43">
        <v>0.36</v>
      </c>
    </row>
    <row r="207" spans="1:7" x14ac:dyDescent="0.25">
      <c r="A207" s="36" t="s">
        <v>13</v>
      </c>
      <c r="B207" s="41" t="s">
        <v>60</v>
      </c>
      <c r="C207" s="41" t="s">
        <v>120</v>
      </c>
      <c r="D207" s="41" t="s">
        <v>49</v>
      </c>
      <c r="E207" s="41" t="s">
        <v>2</v>
      </c>
      <c r="F207" s="43">
        <v>0.8</v>
      </c>
      <c r="G207" s="43">
        <v>0.37</v>
      </c>
    </row>
    <row r="208" spans="1:7" x14ac:dyDescent="0.25">
      <c r="A208" s="36" t="s">
        <v>13</v>
      </c>
      <c r="B208" s="41" t="s">
        <v>60</v>
      </c>
      <c r="C208" s="41" t="s">
        <v>120</v>
      </c>
      <c r="D208" s="41" t="s">
        <v>49</v>
      </c>
      <c r="E208" s="41" t="s">
        <v>2</v>
      </c>
      <c r="F208" s="43">
        <v>0.85399999999999987</v>
      </c>
      <c r="G208" s="43">
        <v>0.35</v>
      </c>
    </row>
    <row r="209" spans="1:7" x14ac:dyDescent="0.25">
      <c r="A209" s="36" t="s">
        <v>13</v>
      </c>
      <c r="B209" s="41" t="s">
        <v>60</v>
      </c>
      <c r="C209" s="41" t="s">
        <v>120</v>
      </c>
      <c r="D209" s="41" t="s">
        <v>49</v>
      </c>
      <c r="E209" s="41" t="s">
        <v>0</v>
      </c>
      <c r="F209" s="43">
        <v>1.08</v>
      </c>
      <c r="G209" s="43">
        <v>0.48</v>
      </c>
    </row>
    <row r="210" spans="1:7" x14ac:dyDescent="0.25">
      <c r="A210" s="36" t="s">
        <v>13</v>
      </c>
      <c r="B210" s="41" t="s">
        <v>60</v>
      </c>
      <c r="C210" s="41" t="s">
        <v>120</v>
      </c>
      <c r="D210" s="41" t="s">
        <v>49</v>
      </c>
      <c r="E210" s="41" t="s">
        <v>0</v>
      </c>
      <c r="F210" s="43">
        <v>0.8899999999999999</v>
      </c>
      <c r="G210" s="43">
        <v>0.51</v>
      </c>
    </row>
    <row r="211" spans="1:7" x14ac:dyDescent="0.25">
      <c r="A211" s="36" t="s">
        <v>13</v>
      </c>
      <c r="B211" s="41" t="s">
        <v>60</v>
      </c>
      <c r="C211" s="41" t="s">
        <v>120</v>
      </c>
      <c r="D211" s="41" t="s">
        <v>49</v>
      </c>
      <c r="E211" s="41" t="s">
        <v>0</v>
      </c>
      <c r="F211" s="43">
        <v>1.1299999999999999</v>
      </c>
      <c r="G211" s="43">
        <v>0.41000000000000003</v>
      </c>
    </row>
    <row r="212" spans="1:7" x14ac:dyDescent="0.25">
      <c r="A212" s="36" t="s">
        <v>13</v>
      </c>
      <c r="B212" s="41" t="s">
        <v>60</v>
      </c>
      <c r="C212" s="41" t="s">
        <v>120</v>
      </c>
      <c r="D212" s="41" t="s">
        <v>49</v>
      </c>
      <c r="E212" s="41" t="s">
        <v>48</v>
      </c>
      <c r="F212" s="43">
        <v>0.76</v>
      </c>
      <c r="G212" s="43">
        <v>0.38</v>
      </c>
    </row>
    <row r="213" spans="1:7" x14ac:dyDescent="0.25">
      <c r="A213" s="36" t="s">
        <v>13</v>
      </c>
      <c r="B213" s="41" t="s">
        <v>60</v>
      </c>
      <c r="C213" s="41" t="s">
        <v>120</v>
      </c>
      <c r="D213" s="41" t="s">
        <v>49</v>
      </c>
      <c r="E213" s="41" t="s">
        <v>48</v>
      </c>
      <c r="F213" s="43">
        <v>0.8899999999999999</v>
      </c>
      <c r="G213" s="43">
        <v>0.35</v>
      </c>
    </row>
    <row r="214" spans="1:7" x14ac:dyDescent="0.25">
      <c r="A214" s="36" t="s">
        <v>13</v>
      </c>
      <c r="B214" s="41" t="s">
        <v>60</v>
      </c>
      <c r="C214" s="41" t="s">
        <v>120</v>
      </c>
      <c r="D214" s="41" t="s">
        <v>49</v>
      </c>
      <c r="E214" s="41" t="s">
        <v>48</v>
      </c>
      <c r="F214" s="43">
        <v>0.76</v>
      </c>
      <c r="G214" s="43">
        <v>0.35</v>
      </c>
    </row>
    <row r="215" spans="1:7" x14ac:dyDescent="0.25">
      <c r="A215" s="36" t="s">
        <v>13</v>
      </c>
      <c r="B215" s="41" t="s">
        <v>60</v>
      </c>
      <c r="C215" s="41" t="s">
        <v>120</v>
      </c>
      <c r="D215" s="41" t="s">
        <v>49</v>
      </c>
      <c r="E215" s="41" t="s">
        <v>1</v>
      </c>
      <c r="F215" s="43">
        <v>0.84999999999999987</v>
      </c>
      <c r="G215" s="43">
        <v>0.38</v>
      </c>
    </row>
    <row r="216" spans="1:7" x14ac:dyDescent="0.25">
      <c r="A216" s="36" t="s">
        <v>13</v>
      </c>
      <c r="B216" s="41" t="s">
        <v>60</v>
      </c>
      <c r="C216" s="41" t="s">
        <v>120</v>
      </c>
      <c r="D216" s="41" t="s">
        <v>49</v>
      </c>
      <c r="E216" s="41" t="s">
        <v>1</v>
      </c>
      <c r="F216" s="43">
        <v>0.76</v>
      </c>
      <c r="G216" s="43">
        <v>0.37</v>
      </c>
    </row>
    <row r="217" spans="1:7" x14ac:dyDescent="0.25">
      <c r="A217" s="36" t="s">
        <v>13</v>
      </c>
      <c r="B217" s="41" t="s">
        <v>60</v>
      </c>
      <c r="C217" s="41" t="s">
        <v>120</v>
      </c>
      <c r="D217" s="41" t="s">
        <v>49</v>
      </c>
      <c r="E217" s="41" t="s">
        <v>1</v>
      </c>
      <c r="F217" s="43">
        <v>0.74</v>
      </c>
      <c r="G217" s="43">
        <v>0.35</v>
      </c>
    </row>
  </sheetData>
  <sortState xmlns:xlrd2="http://schemas.microsoft.com/office/spreadsheetml/2017/richdata2" ref="A2:G217">
    <sortCondition ref="A2:A217"/>
    <sortCondition ref="B2:B217"/>
    <sortCondition ref="E2:E217"/>
  </sortState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132E0-5158-44C6-812B-33A204E7707B}">
  <dimension ref="A1:BX82"/>
  <sheetViews>
    <sheetView tabSelected="1" topLeftCell="BG1" workbookViewId="0">
      <selection activeCell="BW7" sqref="BW7"/>
    </sheetView>
  </sheetViews>
  <sheetFormatPr defaultRowHeight="15" x14ac:dyDescent="0.25"/>
  <sheetData>
    <row r="1" spans="1:76" ht="31.5" x14ac:dyDescent="0.25">
      <c r="A1" s="63" t="s">
        <v>231</v>
      </c>
      <c r="B1" s="62" t="s">
        <v>143</v>
      </c>
      <c r="C1" s="63" t="s">
        <v>219</v>
      </c>
      <c r="D1" s="62" t="s">
        <v>220</v>
      </c>
      <c r="E1" s="63" t="s">
        <v>77</v>
      </c>
      <c r="F1" s="63" t="s">
        <v>139</v>
      </c>
      <c r="G1" s="63" t="s">
        <v>221</v>
      </c>
      <c r="H1" s="64" t="s">
        <v>222</v>
      </c>
      <c r="I1" s="63" t="s">
        <v>223</v>
      </c>
      <c r="J1" s="65" t="s">
        <v>217</v>
      </c>
      <c r="K1" s="62" t="s">
        <v>224</v>
      </c>
      <c r="L1" s="63" t="s">
        <v>225</v>
      </c>
      <c r="M1" s="63" t="s">
        <v>226</v>
      </c>
      <c r="N1" s="62" t="s">
        <v>227</v>
      </c>
      <c r="O1" s="64" t="s">
        <v>228</v>
      </c>
      <c r="P1" s="63" t="s">
        <v>229</v>
      </c>
      <c r="Q1" s="63" t="s">
        <v>230</v>
      </c>
      <c r="R1" s="63" t="s">
        <v>232</v>
      </c>
      <c r="S1" s="62" t="s">
        <v>143</v>
      </c>
      <c r="T1" s="63" t="s">
        <v>219</v>
      </c>
      <c r="U1" s="62" t="s">
        <v>220</v>
      </c>
      <c r="V1" s="63" t="s">
        <v>77</v>
      </c>
      <c r="W1" s="63" t="s">
        <v>139</v>
      </c>
      <c r="X1" s="63" t="s">
        <v>221</v>
      </c>
      <c r="Y1" s="64" t="s">
        <v>222</v>
      </c>
      <c r="Z1" s="63" t="s">
        <v>223</v>
      </c>
      <c r="AA1" s="65" t="s">
        <v>217</v>
      </c>
      <c r="AB1" s="62" t="s">
        <v>224</v>
      </c>
      <c r="AC1" s="63" t="s">
        <v>225</v>
      </c>
      <c r="AD1" s="63" t="s">
        <v>226</v>
      </c>
      <c r="AE1" s="62" t="s">
        <v>227</v>
      </c>
      <c r="AF1" s="64" t="s">
        <v>228</v>
      </c>
      <c r="AG1" s="63" t="s">
        <v>229</v>
      </c>
      <c r="AH1" s="63" t="s">
        <v>230</v>
      </c>
      <c r="AI1" s="63" t="s">
        <v>233</v>
      </c>
      <c r="AJ1" s="62" t="s">
        <v>143</v>
      </c>
      <c r="AK1" s="63" t="s">
        <v>219</v>
      </c>
      <c r="AL1" s="62" t="s">
        <v>220</v>
      </c>
      <c r="AM1" s="63" t="s">
        <v>77</v>
      </c>
      <c r="AN1" s="63" t="s">
        <v>139</v>
      </c>
      <c r="AO1" s="63" t="s">
        <v>221</v>
      </c>
      <c r="AP1" s="64" t="s">
        <v>222</v>
      </c>
      <c r="AQ1" s="63" t="s">
        <v>223</v>
      </c>
      <c r="AR1" s="65" t="s">
        <v>217</v>
      </c>
      <c r="AS1" s="62" t="s">
        <v>224</v>
      </c>
      <c r="AT1" s="63" t="s">
        <v>225</v>
      </c>
      <c r="AU1" s="63" t="s">
        <v>234</v>
      </c>
      <c r="AV1" s="62" t="s">
        <v>227</v>
      </c>
      <c r="AW1" s="64" t="s">
        <v>228</v>
      </c>
      <c r="AX1" s="63" t="s">
        <v>229</v>
      </c>
      <c r="AY1" s="63" t="s">
        <v>230</v>
      </c>
      <c r="AZ1" s="63" t="s">
        <v>235</v>
      </c>
      <c r="BA1" s="75" t="s">
        <v>219</v>
      </c>
      <c r="BB1" s="76" t="s">
        <v>143</v>
      </c>
      <c r="BC1" s="76" t="s">
        <v>220</v>
      </c>
      <c r="BD1" s="76" t="s">
        <v>227</v>
      </c>
      <c r="BE1" s="75" t="s">
        <v>226</v>
      </c>
      <c r="BF1" s="75" t="s">
        <v>77</v>
      </c>
      <c r="BG1" s="75" t="s">
        <v>222</v>
      </c>
      <c r="BH1" s="75" t="s">
        <v>236</v>
      </c>
      <c r="BI1" s="75" t="s">
        <v>237</v>
      </c>
      <c r="BJ1" s="75" t="s">
        <v>223</v>
      </c>
      <c r="BK1" s="77" t="s">
        <v>238</v>
      </c>
      <c r="BL1" s="77" t="s">
        <v>239</v>
      </c>
      <c r="BM1" s="77" t="s">
        <v>240</v>
      </c>
      <c r="BN1" s="77" t="s">
        <v>241</v>
      </c>
      <c r="BO1" s="77" t="s">
        <v>242</v>
      </c>
      <c r="BP1" s="75" t="s">
        <v>243</v>
      </c>
      <c r="BQ1" s="75" t="s">
        <v>221</v>
      </c>
      <c r="BR1" s="75" t="s">
        <v>139</v>
      </c>
      <c r="BS1" s="76" t="s">
        <v>224</v>
      </c>
      <c r="BT1" s="75" t="s">
        <v>229</v>
      </c>
      <c r="BU1" s="75" t="s">
        <v>230</v>
      </c>
      <c r="BV1" s="77" t="s">
        <v>217</v>
      </c>
      <c r="BW1" s="77" t="s">
        <v>244</v>
      </c>
      <c r="BX1" s="77" t="s">
        <v>245</v>
      </c>
    </row>
    <row r="2" spans="1:76" ht="15.75" x14ac:dyDescent="0.25">
      <c r="B2" s="66">
        <v>224.16399999999999</v>
      </c>
      <c r="C2" s="67">
        <v>4.9649999999999999</v>
      </c>
      <c r="D2" s="66">
        <v>75.206999999999994</v>
      </c>
      <c r="E2" s="67">
        <v>0.82000000000000006</v>
      </c>
      <c r="F2" s="67">
        <v>440.71</v>
      </c>
      <c r="G2" s="67">
        <v>2.84</v>
      </c>
      <c r="H2" s="67">
        <v>1319.67</v>
      </c>
      <c r="I2" s="67">
        <v>-10.200000000000003</v>
      </c>
      <c r="J2" s="67">
        <v>0.24424509140148951</v>
      </c>
      <c r="K2" s="66">
        <v>13.626999999999999</v>
      </c>
      <c r="L2" s="67">
        <v>1.1099999999999999E-2</v>
      </c>
      <c r="M2" s="67">
        <v>0.32193077339102211</v>
      </c>
      <c r="N2" s="66">
        <v>83.200000000000017</v>
      </c>
      <c r="O2" s="67">
        <v>7.3000000000000007</v>
      </c>
      <c r="P2" s="67">
        <v>9.777000000000001</v>
      </c>
      <c r="Q2" s="67">
        <v>106.557</v>
      </c>
      <c r="S2" s="69">
        <v>117.91000000000001</v>
      </c>
      <c r="T2" s="70">
        <v>3.4979999999999993</v>
      </c>
      <c r="U2" s="71">
        <v>61.733999999999995</v>
      </c>
      <c r="V2" s="71">
        <v>0.77900000000000003</v>
      </c>
      <c r="W2" s="72">
        <v>323.87099999999998</v>
      </c>
      <c r="X2" s="71">
        <v>1.93</v>
      </c>
      <c r="Y2" s="73">
        <v>961.97900000000004</v>
      </c>
      <c r="Z2" s="71">
        <v>-2</v>
      </c>
      <c r="AA2" s="74">
        <v>0.17529344945096551</v>
      </c>
      <c r="AB2" s="69">
        <v>4.8479999999999999</v>
      </c>
      <c r="AC2" s="74">
        <v>4.7000000000000002E-3</v>
      </c>
      <c r="AD2" s="73">
        <v>0.18729923400049417</v>
      </c>
      <c r="AE2" s="69">
        <v>69.699999999999989</v>
      </c>
      <c r="AF2" s="71">
        <v>5.0250000000000004</v>
      </c>
      <c r="AG2" s="73">
        <v>4.8050000000000006</v>
      </c>
      <c r="AH2" s="73">
        <v>56.124000000000002</v>
      </c>
      <c r="AJ2" s="66">
        <v>146.88200000000001</v>
      </c>
      <c r="AK2" s="67">
        <v>4.0380000000000003</v>
      </c>
      <c r="AL2" s="66">
        <v>72.061999999999998</v>
      </c>
      <c r="AM2" s="67">
        <v>0.79900000000000004</v>
      </c>
      <c r="AN2" s="67">
        <v>370.80900000000003</v>
      </c>
      <c r="AO2" s="67">
        <v>2.27</v>
      </c>
      <c r="AP2" s="67">
        <v>1108.26</v>
      </c>
      <c r="AQ2" s="67">
        <v>-5.8000000000000007</v>
      </c>
      <c r="AR2" s="67">
        <v>0.17349970501474929</v>
      </c>
      <c r="AS2" s="66">
        <v>9.1650000000000009</v>
      </c>
      <c r="AT2" s="67">
        <v>7.0999999999999995E-3</v>
      </c>
      <c r="AU2" s="67">
        <v>0.27127397934087555</v>
      </c>
      <c r="AV2" s="66">
        <v>72.099999999999994</v>
      </c>
      <c r="AW2" s="67">
        <v>5.8500000000000005</v>
      </c>
      <c r="AX2" s="67">
        <v>5.1689999999999996</v>
      </c>
      <c r="AY2" s="67">
        <v>89.408000000000001</v>
      </c>
      <c r="BA2" s="46">
        <v>3.4979999999999993</v>
      </c>
      <c r="BB2" s="78">
        <v>117.91000000000001</v>
      </c>
      <c r="BC2" s="79">
        <v>61.733999999999995</v>
      </c>
      <c r="BD2" s="78">
        <v>69.699999999999989</v>
      </c>
      <c r="BE2" s="80">
        <v>0.18729923400049417</v>
      </c>
      <c r="BF2" s="79">
        <v>0.77900000000000003</v>
      </c>
      <c r="BG2" s="81">
        <v>961.97900000000004</v>
      </c>
      <c r="BH2" s="82">
        <v>1673.7456604798169</v>
      </c>
      <c r="BI2" s="82">
        <v>1.9E-2</v>
      </c>
      <c r="BJ2" s="79">
        <v>-2</v>
      </c>
      <c r="BK2" s="83">
        <v>4.7000000000000002E-3</v>
      </c>
      <c r="BL2" s="83">
        <f>BS2/BA2</f>
        <v>1.3859348198970842</v>
      </c>
      <c r="BM2" s="11">
        <v>27.8</v>
      </c>
      <c r="BN2" s="81">
        <v>57</v>
      </c>
      <c r="BO2" s="81">
        <v>5.0250000000000004</v>
      </c>
      <c r="BP2" s="79">
        <v>24.904</v>
      </c>
      <c r="BQ2" s="79">
        <v>1.93</v>
      </c>
      <c r="BR2" s="46">
        <v>323.87099999999998</v>
      </c>
      <c r="BS2" s="78">
        <v>4.8479999999999999</v>
      </c>
      <c r="BT2" s="80">
        <v>4.8050000000000006</v>
      </c>
      <c r="BU2" s="80">
        <v>56.124000000000002</v>
      </c>
      <c r="BV2" s="83">
        <v>0.17529344945096551</v>
      </c>
      <c r="BW2" s="84">
        <v>0.49</v>
      </c>
      <c r="BX2" s="81">
        <v>1.42</v>
      </c>
    </row>
    <row r="3" spans="1:76" ht="15.75" x14ac:dyDescent="0.25">
      <c r="B3" s="66">
        <v>236.495</v>
      </c>
      <c r="C3" s="67">
        <v>4.8979999999999997</v>
      </c>
      <c r="D3" s="67">
        <v>75.956999999999994</v>
      </c>
      <c r="E3" s="67">
        <v>0.81900000000000006</v>
      </c>
      <c r="F3" s="67">
        <v>511.80500000000001</v>
      </c>
      <c r="G3" s="67">
        <v>2.6500000000000004</v>
      </c>
      <c r="H3" s="67">
        <v>1292.29</v>
      </c>
      <c r="I3" s="67">
        <v>-9.9000000000000021</v>
      </c>
      <c r="J3" s="67">
        <v>0.21731601731601732</v>
      </c>
      <c r="K3" s="66">
        <v>14.338999999999999</v>
      </c>
      <c r="L3" s="67">
        <v>9.6000000000000009E-3</v>
      </c>
      <c r="M3" s="67">
        <v>0.32445225858804438</v>
      </c>
      <c r="N3" s="66">
        <v>78.540000000000006</v>
      </c>
      <c r="O3" s="67">
        <v>7.0250000000000004</v>
      </c>
      <c r="P3" s="67">
        <v>9.7929999999999993</v>
      </c>
      <c r="Q3" s="67">
        <v>108.179</v>
      </c>
      <c r="S3" s="69">
        <v>119.26100000000001</v>
      </c>
      <c r="T3" s="70">
        <v>3.4309999999999992</v>
      </c>
      <c r="U3" s="71">
        <v>61.887999999999991</v>
      </c>
      <c r="V3" s="71">
        <v>0.77800000000000002</v>
      </c>
      <c r="W3" s="72">
        <v>346.64799999999997</v>
      </c>
      <c r="X3" s="71">
        <v>1.93</v>
      </c>
      <c r="Y3" s="73">
        <v>955.69899999999996</v>
      </c>
      <c r="Z3" s="71">
        <v>-3</v>
      </c>
      <c r="AA3" s="74">
        <v>0.17957826316982842</v>
      </c>
      <c r="AB3" s="69">
        <v>4.9259999999999993</v>
      </c>
      <c r="AC3" s="74">
        <v>4.7999999999999996E-3</v>
      </c>
      <c r="AD3" s="73">
        <v>0.17246484085862324</v>
      </c>
      <c r="AE3" s="69">
        <v>66.679999999999993</v>
      </c>
      <c r="AF3" s="71">
        <v>4.9249999999999998</v>
      </c>
      <c r="AG3" s="73">
        <v>4.7519999999999998</v>
      </c>
      <c r="AH3" s="73">
        <v>58.083999999999996</v>
      </c>
      <c r="AJ3" s="66">
        <v>146.46600000000001</v>
      </c>
      <c r="AK3" s="67">
        <v>3.9709999999999996</v>
      </c>
      <c r="AL3" s="67">
        <v>72.102999999999994</v>
      </c>
      <c r="AM3" s="67">
        <v>0.79900000000000004</v>
      </c>
      <c r="AN3" s="67">
        <v>509.88299999999998</v>
      </c>
      <c r="AO3" s="67">
        <v>2.2799999999999998</v>
      </c>
      <c r="AP3" s="67">
        <v>1045.49</v>
      </c>
      <c r="AQ3" s="67">
        <v>-6.8000000000000007</v>
      </c>
      <c r="AR3" s="67">
        <v>0.19298809616030158</v>
      </c>
      <c r="AS3" s="66">
        <v>9.141</v>
      </c>
      <c r="AT3" s="67">
        <v>6.7000000000000002E-3</v>
      </c>
      <c r="AU3" s="67">
        <v>0.27252584933530283</v>
      </c>
      <c r="AV3" s="66">
        <v>69.88</v>
      </c>
      <c r="AW3" s="67">
        <v>5.7750000000000004</v>
      </c>
      <c r="AX3" s="67">
        <v>5.1689999999999996</v>
      </c>
      <c r="AY3" s="67">
        <v>89.734999999999999</v>
      </c>
      <c r="BA3" s="46">
        <v>3.4309999999999992</v>
      </c>
      <c r="BB3" s="78">
        <v>119.26100000000001</v>
      </c>
      <c r="BC3" s="79">
        <v>61.887999999999991</v>
      </c>
      <c r="BD3" s="78">
        <v>66.679999999999993</v>
      </c>
      <c r="BE3" s="80">
        <v>0.17246484085862324</v>
      </c>
      <c r="BF3" s="79">
        <v>0.77800000000000002</v>
      </c>
      <c r="BG3" s="81">
        <v>955.69899999999996</v>
      </c>
      <c r="BH3" s="82">
        <v>1394.3139625341307</v>
      </c>
      <c r="BI3" s="82">
        <v>2.0200000000000003E-2</v>
      </c>
      <c r="BJ3" s="79">
        <v>-3</v>
      </c>
      <c r="BK3" s="83">
        <v>4.7999999999999996E-3</v>
      </c>
      <c r="BL3" s="83">
        <f t="shared" ref="BL3:BL66" si="0">BS3/BA3</f>
        <v>1.4357330224424367</v>
      </c>
      <c r="BM3" s="11">
        <v>26.8</v>
      </c>
      <c r="BN3" s="81">
        <v>63</v>
      </c>
      <c r="BO3" s="81">
        <v>4.9249999999999998</v>
      </c>
      <c r="BP3" s="79">
        <v>24.804000000000002</v>
      </c>
      <c r="BQ3" s="79">
        <v>1.93</v>
      </c>
      <c r="BR3" s="46">
        <v>346.64799999999997</v>
      </c>
      <c r="BS3" s="78">
        <v>4.9259999999999993</v>
      </c>
      <c r="BT3" s="80">
        <v>4.7519999999999998</v>
      </c>
      <c r="BU3" s="80">
        <v>58.083999999999996</v>
      </c>
      <c r="BV3" s="83">
        <v>0.17957826316982842</v>
      </c>
      <c r="BW3" s="84">
        <v>0.52700000000000002</v>
      </c>
      <c r="BX3" s="81">
        <v>1.1499999999999999</v>
      </c>
    </row>
    <row r="4" spans="1:76" ht="15.75" x14ac:dyDescent="0.25">
      <c r="B4" s="66">
        <v>213.685</v>
      </c>
      <c r="C4" s="67">
        <v>4.9450000000000003</v>
      </c>
      <c r="D4" s="67">
        <v>76.534999999999997</v>
      </c>
      <c r="E4" s="67">
        <v>0.81500000000000006</v>
      </c>
      <c r="F4" s="67">
        <v>488.02600000000001</v>
      </c>
      <c r="G4" s="67">
        <v>2.69</v>
      </c>
      <c r="H4" s="67">
        <v>1301.0740000000001</v>
      </c>
      <c r="I4" s="67">
        <v>-9.6000000000000014</v>
      </c>
      <c r="J4" s="67">
        <v>0.27470293933708567</v>
      </c>
      <c r="K4" s="66">
        <v>13.021999999999998</v>
      </c>
      <c r="L4" s="67">
        <v>1.1200000000000002E-2</v>
      </c>
      <c r="M4" s="67">
        <v>0.32260681449432121</v>
      </c>
      <c r="N4" s="66">
        <v>97.54</v>
      </c>
      <c r="O4" s="67">
        <v>6.95</v>
      </c>
      <c r="P4" s="67">
        <v>9.782</v>
      </c>
      <c r="Q4" s="67">
        <v>108.10899999999999</v>
      </c>
      <c r="S4" s="69">
        <v>121.71300000000001</v>
      </c>
      <c r="T4" s="70">
        <v>3.4879999999999991</v>
      </c>
      <c r="U4" s="69">
        <v>62.868000000000002</v>
      </c>
      <c r="V4" s="71">
        <v>0.77400000000000002</v>
      </c>
      <c r="W4" s="72">
        <v>322.02699999999999</v>
      </c>
      <c r="X4" s="71">
        <v>1.87</v>
      </c>
      <c r="Y4" s="73">
        <v>963.92899999999997</v>
      </c>
      <c r="Z4" s="71">
        <v>-2.4000000000000057</v>
      </c>
      <c r="AA4" s="74">
        <v>0.18081180811808117</v>
      </c>
      <c r="AB4" s="69">
        <v>5.0769999999999991</v>
      </c>
      <c r="AC4" s="74">
        <v>5.1999999999999998E-3</v>
      </c>
      <c r="AD4" s="73">
        <v>0.18645320197044338</v>
      </c>
      <c r="AE4" s="69">
        <v>62.819999999999993</v>
      </c>
      <c r="AF4" s="71">
        <v>4.7750000000000004</v>
      </c>
      <c r="AG4" s="73">
        <v>4.8169999999999993</v>
      </c>
      <c r="AH4" s="73">
        <v>55.767699999999998</v>
      </c>
      <c r="AJ4" s="66">
        <v>142.25700000000001</v>
      </c>
      <c r="AK4" s="67">
        <v>4.0179999999999998</v>
      </c>
      <c r="AL4" s="67">
        <v>71.492999999999995</v>
      </c>
      <c r="AM4" s="67">
        <v>0.79500000000000004</v>
      </c>
      <c r="AN4" s="67">
        <v>497.20100000000002</v>
      </c>
      <c r="AO4" s="67">
        <v>2.23</v>
      </c>
      <c r="AP4" s="67">
        <v>1054.2739999999999</v>
      </c>
      <c r="AQ4" s="67">
        <v>-6.0000000000000036</v>
      </c>
      <c r="AR4" s="67">
        <v>0.17189894636015327</v>
      </c>
      <c r="AS4" s="66">
        <v>8.8980000000000015</v>
      </c>
      <c r="AT4" s="67">
        <v>7.0000000000000001E-3</v>
      </c>
      <c r="AU4" s="67">
        <v>0.2717658632562715</v>
      </c>
      <c r="AV4" s="66">
        <v>66.02</v>
      </c>
      <c r="AW4" s="67">
        <v>5.65</v>
      </c>
      <c r="AX4" s="67">
        <v>5.1709999999999994</v>
      </c>
      <c r="AY4" s="67">
        <v>91.288999999999987</v>
      </c>
      <c r="BA4" s="46">
        <v>3.4879999999999991</v>
      </c>
      <c r="BB4" s="78">
        <v>121.71300000000001</v>
      </c>
      <c r="BC4" s="78">
        <v>62.868000000000002</v>
      </c>
      <c r="BD4" s="78">
        <v>62.819999999999993</v>
      </c>
      <c r="BE4" s="80">
        <v>0.18645320197044338</v>
      </c>
      <c r="BF4" s="79">
        <v>0.77400000000000002</v>
      </c>
      <c r="BG4" s="81">
        <v>963.92899999999997</v>
      </c>
      <c r="BH4" s="82">
        <v>1635.0317357079477</v>
      </c>
      <c r="BI4" s="82">
        <v>2.0799999999999999E-2</v>
      </c>
      <c r="BJ4" s="79">
        <v>-2.4000000000000057</v>
      </c>
      <c r="BK4" s="83">
        <v>5.1999999999999998E-3</v>
      </c>
      <c r="BL4" s="83">
        <f t="shared" si="0"/>
        <v>1.4555619266055047</v>
      </c>
      <c r="BM4" s="11">
        <v>27.399999999999995</v>
      </c>
      <c r="BN4" s="81">
        <v>60</v>
      </c>
      <c r="BO4" s="81">
        <v>4.7750000000000004</v>
      </c>
      <c r="BP4" s="79">
        <v>24.036000000000005</v>
      </c>
      <c r="BQ4" s="79">
        <v>1.87</v>
      </c>
      <c r="BR4" s="46">
        <v>322.02699999999999</v>
      </c>
      <c r="BS4" s="78">
        <v>5.0769999999999991</v>
      </c>
      <c r="BT4" s="80">
        <v>4.8169999999999993</v>
      </c>
      <c r="BU4" s="80">
        <v>55.767699999999998</v>
      </c>
      <c r="BV4" s="83">
        <v>0.18081180811808117</v>
      </c>
      <c r="BW4" s="84">
        <v>0.52300000000000002</v>
      </c>
      <c r="BX4" s="81">
        <v>0.91999999999999993</v>
      </c>
    </row>
    <row r="5" spans="1:76" ht="15.75" x14ac:dyDescent="0.25">
      <c r="B5" s="66">
        <v>255.85900000000001</v>
      </c>
      <c r="C5" s="67">
        <v>6.0200000000000005</v>
      </c>
      <c r="D5" s="67">
        <v>80.927000000000007</v>
      </c>
      <c r="E5" s="67">
        <v>0.83499999999999996</v>
      </c>
      <c r="F5" s="67">
        <v>514.74599999999998</v>
      </c>
      <c r="G5" s="67">
        <v>3.13</v>
      </c>
      <c r="H5" s="67">
        <v>1411.08</v>
      </c>
      <c r="I5" s="67">
        <v>-9.1000000000000014</v>
      </c>
      <c r="J5" s="67">
        <v>0.24408993376247778</v>
      </c>
      <c r="K5" s="66">
        <v>15.010000000000002</v>
      </c>
      <c r="L5" s="67">
        <v>1.24E-2</v>
      </c>
      <c r="M5" s="67">
        <v>0.32685393258426965</v>
      </c>
      <c r="N5" s="66">
        <v>99.820000000000007</v>
      </c>
      <c r="O5" s="67">
        <v>8.0250000000000004</v>
      </c>
      <c r="P5" s="67">
        <v>11.809000000000001</v>
      </c>
      <c r="Q5" s="67">
        <v>116.161</v>
      </c>
      <c r="S5" s="69">
        <v>190.66000000000003</v>
      </c>
      <c r="T5" s="70">
        <v>4.5930000000000009</v>
      </c>
      <c r="U5" s="71">
        <v>69.258999999999986</v>
      </c>
      <c r="V5" s="71">
        <v>0.80899999999999994</v>
      </c>
      <c r="W5" s="72">
        <v>357.51900000000001</v>
      </c>
      <c r="X5" s="71">
        <v>2.13</v>
      </c>
      <c r="Y5" s="73">
        <v>926.45899999999995</v>
      </c>
      <c r="Z5" s="71">
        <v>-3.4000000000000021</v>
      </c>
      <c r="AA5" s="74">
        <v>0.20255812468063361</v>
      </c>
      <c r="AB5" s="69">
        <v>9.0860000000000003</v>
      </c>
      <c r="AC5" s="74">
        <v>5.8999999999999999E-3</v>
      </c>
      <c r="AD5" s="73">
        <v>0.21116816431322208</v>
      </c>
      <c r="AE5" s="69">
        <v>84.84</v>
      </c>
      <c r="AF5" s="71">
        <v>5.5249999999999995</v>
      </c>
      <c r="AG5" s="73">
        <v>3.774</v>
      </c>
      <c r="AH5" s="73">
        <v>39.2517</v>
      </c>
      <c r="AJ5" s="66">
        <v>210.048</v>
      </c>
      <c r="AK5" s="67">
        <v>5.0930000000000009</v>
      </c>
      <c r="AL5" s="66">
        <v>77.680000000000007</v>
      </c>
      <c r="AM5" s="67">
        <v>0.82499999999999996</v>
      </c>
      <c r="AN5" s="67">
        <v>578.74699999999996</v>
      </c>
      <c r="AO5" s="67">
        <v>2.66</v>
      </c>
      <c r="AP5" s="67">
        <v>1265.58</v>
      </c>
      <c r="AQ5" s="67">
        <v>-8.3999999999999986</v>
      </c>
      <c r="AR5" s="67">
        <v>0.22839236656200948</v>
      </c>
      <c r="AS5" s="66">
        <v>12.812000000000001</v>
      </c>
      <c r="AT5" s="67">
        <v>8.2000000000000007E-3</v>
      </c>
      <c r="AU5" s="67">
        <v>0.36985845129059119</v>
      </c>
      <c r="AV5" s="66">
        <v>87.240000000000009</v>
      </c>
      <c r="AW5" s="67">
        <v>6.8249999999999993</v>
      </c>
      <c r="AX5" s="67">
        <v>8.2259999999999991</v>
      </c>
      <c r="AY5" s="67">
        <v>102.85400000000001</v>
      </c>
      <c r="BA5" s="46">
        <v>4.5930000000000009</v>
      </c>
      <c r="BB5" s="78">
        <v>190.66000000000003</v>
      </c>
      <c r="BC5" s="79">
        <v>69.258999999999986</v>
      </c>
      <c r="BD5" s="78">
        <v>84.84</v>
      </c>
      <c r="BE5" s="80">
        <v>0.21116816431322208</v>
      </c>
      <c r="BF5" s="79">
        <v>0.80899999999999994</v>
      </c>
      <c r="BG5" s="81">
        <v>926.45899999999995</v>
      </c>
      <c r="BH5" s="82">
        <v>1765.0523671941371</v>
      </c>
      <c r="BI5" s="82">
        <v>2.06E-2</v>
      </c>
      <c r="BJ5" s="79">
        <v>-3.4000000000000021</v>
      </c>
      <c r="BK5" s="83">
        <v>5.8999999999999999E-3</v>
      </c>
      <c r="BL5" s="83">
        <f t="shared" si="0"/>
        <v>1.9782277378619635</v>
      </c>
      <c r="BM5" s="11">
        <v>26.4</v>
      </c>
      <c r="BN5" s="81">
        <v>51</v>
      </c>
      <c r="BO5" s="81">
        <v>5.5249999999999995</v>
      </c>
      <c r="BP5" s="79">
        <v>27.889999999999997</v>
      </c>
      <c r="BQ5" s="79">
        <v>2.13</v>
      </c>
      <c r="BR5" s="46">
        <v>357.51900000000001</v>
      </c>
      <c r="BS5" s="78">
        <v>9.0860000000000003</v>
      </c>
      <c r="BT5" s="80">
        <v>3.774</v>
      </c>
      <c r="BU5" s="80">
        <v>39.2517</v>
      </c>
      <c r="BV5" s="83">
        <v>0.20255812468063361</v>
      </c>
      <c r="BW5" s="84">
        <v>0.83599999999999997</v>
      </c>
      <c r="BX5" s="81">
        <v>1.3</v>
      </c>
    </row>
    <row r="6" spans="1:76" ht="15.75" x14ac:dyDescent="0.25">
      <c r="B6" s="66">
        <v>248.11699999999999</v>
      </c>
      <c r="C6" s="67">
        <v>5.9119999999999999</v>
      </c>
      <c r="D6" s="66">
        <v>82.92</v>
      </c>
      <c r="E6" s="67">
        <v>0.83499999999999996</v>
      </c>
      <c r="F6" s="67">
        <v>430.69</v>
      </c>
      <c r="G6" s="67">
        <v>3.08</v>
      </c>
      <c r="H6" s="67">
        <v>1394.444</v>
      </c>
      <c r="I6" s="67">
        <v>-10.100000000000001</v>
      </c>
      <c r="J6" s="67">
        <v>0.27297650130548307</v>
      </c>
      <c r="K6" s="66">
        <v>15.457000000000001</v>
      </c>
      <c r="L6" s="67">
        <v>1.23E-2</v>
      </c>
      <c r="M6" s="67">
        <v>0.33058783707548239</v>
      </c>
      <c r="N6" s="66">
        <v>99.8</v>
      </c>
      <c r="O6" s="67">
        <v>7.9</v>
      </c>
      <c r="P6" s="67">
        <v>11.792999999999999</v>
      </c>
      <c r="Q6" s="67">
        <v>115.443</v>
      </c>
      <c r="S6" s="69">
        <v>196.46899999999999</v>
      </c>
      <c r="T6" s="70">
        <v>4.4750000000000005</v>
      </c>
      <c r="U6" s="71">
        <v>68.25</v>
      </c>
      <c r="V6" s="71">
        <v>0.80999999999999994</v>
      </c>
      <c r="W6" s="72">
        <v>351.774</v>
      </c>
      <c r="X6" s="71">
        <v>2.0699999999999998</v>
      </c>
      <c r="Y6" s="73">
        <v>944.56899999999996</v>
      </c>
      <c r="Z6" s="71">
        <v>-4.5</v>
      </c>
      <c r="AA6" s="74">
        <v>0.21786492374727662</v>
      </c>
      <c r="AB6" s="69">
        <v>9.3870000000000005</v>
      </c>
      <c r="AC6" s="74">
        <v>5.9999999999999993E-3</v>
      </c>
      <c r="AD6" s="73">
        <v>0.20652518213493823</v>
      </c>
      <c r="AE6" s="69">
        <v>82.820000000000007</v>
      </c>
      <c r="AF6" s="71">
        <v>5.2749999999999995</v>
      </c>
      <c r="AG6" s="73">
        <v>3.8090000000000002</v>
      </c>
      <c r="AH6" s="73">
        <v>45.55019999999999</v>
      </c>
      <c r="AJ6" s="66">
        <v>207.727</v>
      </c>
      <c r="AK6" s="67">
        <v>4.9850000000000003</v>
      </c>
      <c r="AL6" s="67">
        <v>78.614999999999995</v>
      </c>
      <c r="AM6" s="67">
        <v>0.82199999999999995</v>
      </c>
      <c r="AN6" s="67">
        <v>570.54</v>
      </c>
      <c r="AO6" s="67">
        <v>2.58</v>
      </c>
      <c r="AP6" s="67">
        <v>1346.672</v>
      </c>
      <c r="AQ6" s="67">
        <v>-9</v>
      </c>
      <c r="AR6" s="67">
        <v>0.22119403700508106</v>
      </c>
      <c r="AS6" s="66">
        <v>12.678000000000001</v>
      </c>
      <c r="AT6" s="67">
        <v>8.2000000000000007E-3</v>
      </c>
      <c r="AU6" s="67">
        <v>0.37408394403730849</v>
      </c>
      <c r="AV6" s="66">
        <v>85.220000000000013</v>
      </c>
      <c r="AW6" s="67">
        <v>6.5249999999999995</v>
      </c>
      <c r="AX6" s="67">
        <v>8.25</v>
      </c>
      <c r="AY6" s="67">
        <v>102.16</v>
      </c>
      <c r="BA6" s="46">
        <v>4.4750000000000005</v>
      </c>
      <c r="BB6" s="78">
        <v>196.46899999999999</v>
      </c>
      <c r="BC6" s="79">
        <v>68.25</v>
      </c>
      <c r="BD6" s="78">
        <v>82.820000000000007</v>
      </c>
      <c r="BE6" s="80">
        <v>0.20652518213493823</v>
      </c>
      <c r="BF6" s="79">
        <v>0.80999999999999994</v>
      </c>
      <c r="BG6" s="81">
        <v>944.56899999999996</v>
      </c>
      <c r="BH6" s="82">
        <v>1806.9255617402484</v>
      </c>
      <c r="BI6" s="82">
        <v>2.1600000000000001E-2</v>
      </c>
      <c r="BJ6" s="79">
        <v>-4.5</v>
      </c>
      <c r="BK6" s="83">
        <v>5.9999999999999993E-3</v>
      </c>
      <c r="BL6" s="83">
        <f t="shared" si="0"/>
        <v>2.0976536312849161</v>
      </c>
      <c r="BM6" s="11">
        <v>25.3</v>
      </c>
      <c r="BN6" s="81">
        <v>45</v>
      </c>
      <c r="BO6" s="81">
        <v>5.2749999999999995</v>
      </c>
      <c r="BP6" s="79">
        <v>27.009999999999998</v>
      </c>
      <c r="BQ6" s="79">
        <v>2.0699999999999998</v>
      </c>
      <c r="BR6" s="46">
        <v>351.774</v>
      </c>
      <c r="BS6" s="78">
        <v>9.3870000000000005</v>
      </c>
      <c r="BT6" s="80">
        <v>3.8090000000000002</v>
      </c>
      <c r="BU6" s="80">
        <v>45.55019999999999</v>
      </c>
      <c r="BV6" s="83">
        <v>0.21786492374727662</v>
      </c>
      <c r="BW6" s="84">
        <v>0.84499999999999997</v>
      </c>
      <c r="BX6" s="81">
        <v>1.19</v>
      </c>
    </row>
    <row r="7" spans="1:76" ht="15.75" x14ac:dyDescent="0.25">
      <c r="B7" s="66">
        <v>265.43700000000001</v>
      </c>
      <c r="C7" s="67">
        <v>5.8639999999999999</v>
      </c>
      <c r="D7" s="67">
        <v>82.156999999999996</v>
      </c>
      <c r="E7" s="67">
        <v>0.83499999999999996</v>
      </c>
      <c r="F7" s="67">
        <v>477.54500000000002</v>
      </c>
      <c r="G7" s="67">
        <v>3.13</v>
      </c>
      <c r="H7" s="67">
        <v>1512.3720000000001</v>
      </c>
      <c r="I7" s="67">
        <v>-9.3000000000000007</v>
      </c>
      <c r="J7" s="67">
        <v>0.25069844186526169</v>
      </c>
      <c r="K7" s="66">
        <v>16.010000000000002</v>
      </c>
      <c r="L7" s="67">
        <v>1.21E-2</v>
      </c>
      <c r="M7" s="67">
        <v>0.32796304641730506</v>
      </c>
      <c r="N7" s="66">
        <v>94.54000000000002</v>
      </c>
      <c r="O7" s="67">
        <v>8.0249999999999986</v>
      </c>
      <c r="P7" s="67">
        <v>11.787000000000001</v>
      </c>
      <c r="Q7" s="67">
        <v>120.077</v>
      </c>
      <c r="S7" s="69">
        <v>196.036</v>
      </c>
      <c r="T7" s="70">
        <v>4.4270000000000005</v>
      </c>
      <c r="U7" s="69">
        <v>67.439000000000007</v>
      </c>
      <c r="V7" s="71">
        <v>0.80599999999999994</v>
      </c>
      <c r="W7" s="72">
        <v>383.71200000000005</v>
      </c>
      <c r="X7" s="71">
        <v>2.2000000000000002</v>
      </c>
      <c r="Y7" s="73">
        <v>934.55799999999999</v>
      </c>
      <c r="Z7" s="71">
        <v>-4.3000000000000043</v>
      </c>
      <c r="AA7" s="74">
        <v>0.21551459293394776</v>
      </c>
      <c r="AB7" s="69">
        <v>9.4120000000000008</v>
      </c>
      <c r="AC7" s="74">
        <v>6.0999999999999995E-3</v>
      </c>
      <c r="AD7" s="73">
        <v>0.20454545454545453</v>
      </c>
      <c r="AE7" s="69">
        <v>88.62</v>
      </c>
      <c r="AF7" s="71">
        <v>5.7</v>
      </c>
      <c r="AG7" s="73">
        <v>3.8160000000000003</v>
      </c>
      <c r="AH7" s="73">
        <v>44.012800000000006</v>
      </c>
      <c r="AJ7" s="66">
        <v>214.03100000000001</v>
      </c>
      <c r="AK7" s="67">
        <v>4.9370000000000003</v>
      </c>
      <c r="AL7" s="67">
        <v>77.168999999999997</v>
      </c>
      <c r="AM7" s="67">
        <v>0.82299999999999995</v>
      </c>
      <c r="AN7" s="67">
        <v>551.13599999999997</v>
      </c>
      <c r="AO7" s="67">
        <v>2.7</v>
      </c>
      <c r="AP7" s="67">
        <v>1269.7439999999999</v>
      </c>
      <c r="AQ7" s="67">
        <v>-9.3999999999999986</v>
      </c>
      <c r="AR7" s="67">
        <v>0.23289016779582819</v>
      </c>
      <c r="AS7" s="66">
        <v>13.042000000000002</v>
      </c>
      <c r="AT7" s="67">
        <v>8.3000000000000001E-3</v>
      </c>
      <c r="AU7" s="67">
        <v>0.37008660892738177</v>
      </c>
      <c r="AV7" s="66">
        <v>91.02000000000001</v>
      </c>
      <c r="AW7" s="67">
        <v>6.9249999999999998</v>
      </c>
      <c r="AX7" s="67">
        <v>8.2259999999999991</v>
      </c>
      <c r="AY7" s="67">
        <v>102.04900000000001</v>
      </c>
      <c r="BA7" s="46">
        <v>4.4270000000000005</v>
      </c>
      <c r="BB7" s="78">
        <v>196.036</v>
      </c>
      <c r="BC7" s="78">
        <v>67.439000000000007</v>
      </c>
      <c r="BD7" s="78">
        <v>88.62</v>
      </c>
      <c r="BE7" s="80">
        <v>0.20454545454545453</v>
      </c>
      <c r="BF7" s="79">
        <v>0.80599999999999994</v>
      </c>
      <c r="BG7" s="81">
        <v>934.55799999999999</v>
      </c>
      <c r="BH7" s="82">
        <v>1803.7908496732027</v>
      </c>
      <c r="BI7" s="82">
        <v>2.1000000000000001E-2</v>
      </c>
      <c r="BJ7" s="79">
        <v>-4.3000000000000043</v>
      </c>
      <c r="BK7" s="83">
        <v>6.0999999999999995E-3</v>
      </c>
      <c r="BL7" s="83">
        <f t="shared" si="0"/>
        <v>2.126044725547775</v>
      </c>
      <c r="BM7" s="11">
        <v>25.499999999999996</v>
      </c>
      <c r="BN7" s="81">
        <v>54</v>
      </c>
      <c r="BO7" s="81">
        <v>5.7</v>
      </c>
      <c r="BP7" s="79">
        <v>28.8</v>
      </c>
      <c r="BQ7" s="79">
        <v>2.2000000000000002</v>
      </c>
      <c r="BR7" s="46">
        <v>383.71200000000005</v>
      </c>
      <c r="BS7" s="78">
        <v>9.4120000000000008</v>
      </c>
      <c r="BT7" s="80">
        <v>3.8160000000000003</v>
      </c>
      <c r="BU7" s="80">
        <v>44.012800000000006</v>
      </c>
      <c r="BV7" s="83">
        <v>0.21551459293394776</v>
      </c>
      <c r="BW7" s="84">
        <v>0.86599999999999999</v>
      </c>
      <c r="BX7" s="81">
        <v>1.4</v>
      </c>
    </row>
    <row r="8" spans="1:76" ht="15.75" x14ac:dyDescent="0.25">
      <c r="B8" s="66">
        <v>243.822</v>
      </c>
      <c r="C8" s="67">
        <v>5.4980000000000002</v>
      </c>
      <c r="D8" s="66">
        <v>78.572000000000003</v>
      </c>
      <c r="E8" s="67">
        <v>0.82599999999999996</v>
      </c>
      <c r="F8" s="67">
        <v>514.38699999999994</v>
      </c>
      <c r="G8" s="67">
        <v>2.77</v>
      </c>
      <c r="H8" s="67">
        <v>1503.4939999999999</v>
      </c>
      <c r="I8" s="67">
        <v>-8.9000000000000021</v>
      </c>
      <c r="J8" s="67">
        <v>0.22184065934065939</v>
      </c>
      <c r="K8" s="66">
        <v>14.761999999999999</v>
      </c>
      <c r="L8" s="67">
        <v>7.6E-3</v>
      </c>
      <c r="M8" s="67">
        <v>0.3289838337182448</v>
      </c>
      <c r="N8" s="66">
        <v>90.500000000000014</v>
      </c>
      <c r="O8" s="67">
        <v>7.0249999999999995</v>
      </c>
      <c r="P8" s="67">
        <v>11.509</v>
      </c>
      <c r="Q8" s="67">
        <v>110.00399999999999</v>
      </c>
      <c r="S8" s="69">
        <v>174.08199999999999</v>
      </c>
      <c r="T8" s="70">
        <v>4.0510000000000002</v>
      </c>
      <c r="U8" s="71">
        <v>67.16</v>
      </c>
      <c r="V8" s="71">
        <v>0.79500000000000004</v>
      </c>
      <c r="W8" s="72">
        <v>357.87600000000003</v>
      </c>
      <c r="X8" s="71">
        <v>1.87</v>
      </c>
      <c r="Y8" s="73">
        <v>996.29899999999998</v>
      </c>
      <c r="Z8" s="71">
        <v>-4.1000000000000014</v>
      </c>
      <c r="AA8" s="74">
        <v>0.20330578512396694</v>
      </c>
      <c r="AB8" s="69">
        <v>8.1100000000000012</v>
      </c>
      <c r="AC8" s="74">
        <v>5.3999999999999994E-3</v>
      </c>
      <c r="AD8" s="73">
        <v>0.16917213635401229</v>
      </c>
      <c r="AE8" s="69">
        <v>76.820000000000007</v>
      </c>
      <c r="AF8" s="71">
        <v>4.7750000000000004</v>
      </c>
      <c r="AG8" s="73">
        <v>5.5220000000000002</v>
      </c>
      <c r="AH8" s="73">
        <v>65.702750000000009</v>
      </c>
      <c r="AJ8" s="66">
        <v>184.81299999999999</v>
      </c>
      <c r="AK8" s="67">
        <v>4.5710000000000006</v>
      </c>
      <c r="AL8" s="66">
        <v>75.716999999999999</v>
      </c>
      <c r="AM8" s="67">
        <v>0.81599999999999995</v>
      </c>
      <c r="AN8" s="67">
        <v>547.54600000000005</v>
      </c>
      <c r="AO8" s="67">
        <v>2.27</v>
      </c>
      <c r="AP8" s="67">
        <v>1256.694</v>
      </c>
      <c r="AQ8" s="67">
        <v>-8.8999999999999986</v>
      </c>
      <c r="AR8" s="67">
        <v>0.21789071268237939</v>
      </c>
      <c r="AS8" s="66">
        <v>11.355</v>
      </c>
      <c r="AT8" s="67">
        <v>7.0999999999999995E-3</v>
      </c>
      <c r="AU8" s="67">
        <v>0.34171597633136097</v>
      </c>
      <c r="AV8" s="66">
        <v>80.02000000000001</v>
      </c>
      <c r="AW8" s="67">
        <v>5.75</v>
      </c>
      <c r="AX8" s="67">
        <v>7.2559999999999993</v>
      </c>
      <c r="AY8" s="67">
        <v>100.78900000000002</v>
      </c>
      <c r="BA8" s="46">
        <v>4.0510000000000002</v>
      </c>
      <c r="BB8" s="78">
        <v>174.08199999999999</v>
      </c>
      <c r="BC8" s="79">
        <v>67.16</v>
      </c>
      <c r="BD8" s="78">
        <v>76.820000000000007</v>
      </c>
      <c r="BE8" s="80">
        <v>0.16917213635401229</v>
      </c>
      <c r="BF8" s="79">
        <v>0.79500000000000004</v>
      </c>
      <c r="BG8" s="81">
        <v>996.29899999999998</v>
      </c>
      <c r="BH8" s="82">
        <v>1723.9558753493704</v>
      </c>
      <c r="BI8" s="82">
        <v>1.8000000000000002E-2</v>
      </c>
      <c r="BJ8" s="79">
        <v>-4.1000000000000014</v>
      </c>
      <c r="BK8" s="83">
        <v>5.3999999999999994E-3</v>
      </c>
      <c r="BL8" s="83">
        <f t="shared" si="0"/>
        <v>2.0019748210318444</v>
      </c>
      <c r="BM8" s="11">
        <v>25.7</v>
      </c>
      <c r="BN8" s="81">
        <v>68</v>
      </c>
      <c r="BO8" s="81">
        <v>4.7750000000000004</v>
      </c>
      <c r="BP8" s="79">
        <v>23.475000000000001</v>
      </c>
      <c r="BQ8" s="79">
        <v>1.87</v>
      </c>
      <c r="BR8" s="46">
        <v>357.87600000000003</v>
      </c>
      <c r="BS8" s="78">
        <v>8.1100000000000012</v>
      </c>
      <c r="BT8" s="80">
        <v>5.5220000000000002</v>
      </c>
      <c r="BU8" s="80">
        <v>65.702750000000009</v>
      </c>
      <c r="BV8" s="83">
        <v>0.20330578512396694</v>
      </c>
      <c r="BW8" s="84">
        <v>0.75800000000000001</v>
      </c>
      <c r="BX8" s="81">
        <v>1.17</v>
      </c>
    </row>
    <row r="9" spans="1:76" ht="15.75" x14ac:dyDescent="0.25">
      <c r="B9" s="66">
        <v>238.41800000000001</v>
      </c>
      <c r="C9" s="67">
        <v>5.5810000000000013</v>
      </c>
      <c r="D9" s="67">
        <v>81.581999999999994</v>
      </c>
      <c r="E9" s="67">
        <v>0.82799999999999996</v>
      </c>
      <c r="F9" s="67">
        <v>465.94299999999998</v>
      </c>
      <c r="G9" s="67">
        <v>2.92</v>
      </c>
      <c r="H9" s="67">
        <v>1431.8720000000001</v>
      </c>
      <c r="I9" s="67">
        <v>-9.9000000000000021</v>
      </c>
      <c r="J9" s="67">
        <v>0.22910592808551997</v>
      </c>
      <c r="K9" s="66">
        <v>14.918999999999999</v>
      </c>
      <c r="L9" s="67">
        <v>6.8999999999999999E-3</v>
      </c>
      <c r="M9" s="67">
        <v>0.32878770368658267</v>
      </c>
      <c r="N9" s="66">
        <v>99.4</v>
      </c>
      <c r="O9" s="67">
        <v>7.5</v>
      </c>
      <c r="P9" s="67">
        <v>11.498000000000001</v>
      </c>
      <c r="Q9" s="67">
        <v>115.747</v>
      </c>
      <c r="S9" s="69">
        <v>172.179</v>
      </c>
      <c r="T9" s="70">
        <v>4.1440000000000019</v>
      </c>
      <c r="U9" s="71">
        <v>63.288999999999994</v>
      </c>
      <c r="V9" s="71">
        <v>0.79399999999999993</v>
      </c>
      <c r="W9" s="72">
        <v>350.661</v>
      </c>
      <c r="X9" s="71">
        <v>2</v>
      </c>
      <c r="Y9" s="73">
        <v>981.60900000000004</v>
      </c>
      <c r="Z9" s="71">
        <v>-4.2000000000000028</v>
      </c>
      <c r="AA9" s="74">
        <v>0.19830105955425642</v>
      </c>
      <c r="AB9" s="69">
        <v>8.1800000000000015</v>
      </c>
      <c r="AC9" s="74">
        <v>5.1999999999999998E-3</v>
      </c>
      <c r="AD9" s="73">
        <v>0.17246406998541969</v>
      </c>
      <c r="AE9" s="69">
        <v>80.900000000000006</v>
      </c>
      <c r="AF9" s="71">
        <v>5.2</v>
      </c>
      <c r="AG9" s="73">
        <v>5.6290000000000004</v>
      </c>
      <c r="AH9" s="73">
        <v>66.146000000000001</v>
      </c>
      <c r="AJ9" s="66">
        <v>186.52699999999999</v>
      </c>
      <c r="AK9" s="67">
        <v>4.6540000000000017</v>
      </c>
      <c r="AL9" s="67">
        <v>73.17</v>
      </c>
      <c r="AM9" s="67">
        <v>0.81299999999999994</v>
      </c>
      <c r="AN9" s="67">
        <v>506.96300000000002</v>
      </c>
      <c r="AO9" s="67">
        <v>2.42</v>
      </c>
      <c r="AP9" s="67">
        <v>1248.944</v>
      </c>
      <c r="AQ9" s="67">
        <v>-8.1000000000000014</v>
      </c>
      <c r="AR9" s="67">
        <v>0.20524475524475527</v>
      </c>
      <c r="AS9" s="66">
        <v>11.454000000000001</v>
      </c>
      <c r="AT9" s="67">
        <v>6.8999999999999999E-3</v>
      </c>
      <c r="AU9" s="67">
        <v>0.34448782301543041</v>
      </c>
      <c r="AV9" s="66">
        <v>83.300000000000011</v>
      </c>
      <c r="AW9" s="67">
        <v>6.2249999999999996</v>
      </c>
      <c r="AX9" s="67">
        <v>7.2319999999999993</v>
      </c>
      <c r="AY9" s="67">
        <v>100.07899999999999</v>
      </c>
      <c r="BA9" s="46">
        <v>4.1440000000000019</v>
      </c>
      <c r="BB9" s="78">
        <v>172.179</v>
      </c>
      <c r="BC9" s="79">
        <v>63.288999999999994</v>
      </c>
      <c r="BD9" s="78">
        <v>80.900000000000006</v>
      </c>
      <c r="BE9" s="80">
        <v>0.17246406998541969</v>
      </c>
      <c r="BF9" s="79">
        <v>0.79399999999999993</v>
      </c>
      <c r="BG9" s="81">
        <v>981.60900000000004</v>
      </c>
      <c r="BH9" s="82">
        <v>1746.4082456809542</v>
      </c>
      <c r="BI9" s="82">
        <v>1.8400000000000003E-2</v>
      </c>
      <c r="BJ9" s="79">
        <v>-4.2000000000000028</v>
      </c>
      <c r="BK9" s="83">
        <v>5.1999999999999998E-3</v>
      </c>
      <c r="BL9" s="83">
        <f t="shared" si="0"/>
        <v>1.9739382239382235</v>
      </c>
      <c r="BM9" s="11">
        <v>25.599999999999998</v>
      </c>
      <c r="BN9" s="81">
        <v>72</v>
      </c>
      <c r="BO9" s="81">
        <v>5.2</v>
      </c>
      <c r="BP9" s="79">
        <v>25.2</v>
      </c>
      <c r="BQ9" s="79">
        <v>2</v>
      </c>
      <c r="BR9" s="46">
        <v>350.661</v>
      </c>
      <c r="BS9" s="78">
        <v>8.1800000000000015</v>
      </c>
      <c r="BT9" s="80">
        <v>5.6290000000000004</v>
      </c>
      <c r="BU9" s="80">
        <v>66.146000000000001</v>
      </c>
      <c r="BV9" s="83">
        <v>0.19830105955425642</v>
      </c>
      <c r="BW9" s="84">
        <v>0.69899999999999995</v>
      </c>
      <c r="BX9" s="81">
        <v>1.1499999999999999</v>
      </c>
    </row>
    <row r="10" spans="1:76" ht="15.75" x14ac:dyDescent="0.25">
      <c r="B10" s="66">
        <v>246.541</v>
      </c>
      <c r="C10" s="67">
        <v>5.4969999999999999</v>
      </c>
      <c r="D10" s="67">
        <v>78.664000000000001</v>
      </c>
      <c r="E10" s="67">
        <v>0.83199999999999996</v>
      </c>
      <c r="F10" s="67">
        <v>390.30700000000002</v>
      </c>
      <c r="G10" s="67">
        <v>2.8600000000000003</v>
      </c>
      <c r="H10" s="67">
        <v>1404.731</v>
      </c>
      <c r="I10" s="67">
        <v>-10.8</v>
      </c>
      <c r="J10" s="67">
        <v>0.25555211877513151</v>
      </c>
      <c r="K10" s="66">
        <v>14.450000000000001</v>
      </c>
      <c r="L10" s="67">
        <v>8.0999999999999996E-3</v>
      </c>
      <c r="M10" s="67">
        <v>0.32886836027713623</v>
      </c>
      <c r="N10" s="66">
        <v>93.88000000000001</v>
      </c>
      <c r="O10" s="67">
        <v>7.3500000000000005</v>
      </c>
      <c r="P10" s="67">
        <v>11.507999999999999</v>
      </c>
      <c r="Q10" s="67">
        <v>116.785</v>
      </c>
      <c r="S10" s="69">
        <v>175.131</v>
      </c>
      <c r="T10" s="70">
        <v>4.07</v>
      </c>
      <c r="U10" s="69">
        <v>66.261999999999986</v>
      </c>
      <c r="V10" s="71">
        <v>0.79499999999999993</v>
      </c>
      <c r="W10" s="72">
        <v>344.59700000000004</v>
      </c>
      <c r="X10" s="71">
        <v>2.0299999999999998</v>
      </c>
      <c r="Y10" s="73">
        <v>971.59799999999996</v>
      </c>
      <c r="Z10" s="71">
        <v>-3.3000000000000007</v>
      </c>
      <c r="AA10" s="74">
        <v>0.20492267069030562</v>
      </c>
      <c r="AB10" s="69">
        <v>8.0190000000000001</v>
      </c>
      <c r="AC10" s="74">
        <v>5.3E-3</v>
      </c>
      <c r="AD10" s="73">
        <v>0.16906170752324598</v>
      </c>
      <c r="AE10" s="69">
        <v>76.88</v>
      </c>
      <c r="AF10" s="71">
        <v>5.2749999999999995</v>
      </c>
      <c r="AG10" s="73">
        <v>5.532</v>
      </c>
      <c r="AH10" s="73">
        <v>66.112000000000009</v>
      </c>
      <c r="AJ10" s="66">
        <v>188.017</v>
      </c>
      <c r="AK10" s="67">
        <v>4.57</v>
      </c>
      <c r="AL10" s="67">
        <v>74.491</v>
      </c>
      <c r="AM10" s="67">
        <v>0.80599999999999994</v>
      </c>
      <c r="AN10" s="67">
        <v>515.16899999999998</v>
      </c>
      <c r="AO10" s="67">
        <v>2.46</v>
      </c>
      <c r="AP10" s="67">
        <v>1259.231</v>
      </c>
      <c r="AQ10" s="67">
        <v>-8.4000000000000021</v>
      </c>
      <c r="AR10" s="67">
        <v>0.23093190715883674</v>
      </c>
      <c r="AS10" s="66">
        <v>11.540000000000001</v>
      </c>
      <c r="AT10" s="67">
        <v>7.3000000000000001E-3</v>
      </c>
      <c r="AU10" s="67">
        <v>0.34329743780170813</v>
      </c>
      <c r="AV10" s="66">
        <v>79.28</v>
      </c>
      <c r="AW10" s="67">
        <v>6.3249999999999993</v>
      </c>
      <c r="AX10" s="67">
        <v>7.2350000000000003</v>
      </c>
      <c r="AY10" s="67">
        <v>99.820999999999998</v>
      </c>
      <c r="BA10" s="46">
        <v>4.07</v>
      </c>
      <c r="BB10" s="78">
        <v>175.131</v>
      </c>
      <c r="BC10" s="78">
        <v>66.261999999999986</v>
      </c>
      <c r="BD10" s="78">
        <v>76.88</v>
      </c>
      <c r="BE10" s="80">
        <v>0.16906170752324598</v>
      </c>
      <c r="BF10" s="79">
        <v>0.79499999999999993</v>
      </c>
      <c r="BG10" s="81">
        <v>971.59799999999996</v>
      </c>
      <c r="BH10" s="82">
        <v>1704.3480322121177</v>
      </c>
      <c r="BI10" s="82">
        <v>1.7599999999999998E-2</v>
      </c>
      <c r="BJ10" s="79">
        <v>-3.3000000000000007</v>
      </c>
      <c r="BK10" s="83">
        <v>5.3E-3</v>
      </c>
      <c r="BL10" s="83">
        <f t="shared" si="0"/>
        <v>1.9702702702702701</v>
      </c>
      <c r="BM10" s="11">
        <v>26.5</v>
      </c>
      <c r="BN10" s="81">
        <v>78</v>
      </c>
      <c r="BO10" s="81">
        <v>5.2749999999999995</v>
      </c>
      <c r="BP10" s="79">
        <v>25.574999999999996</v>
      </c>
      <c r="BQ10" s="79">
        <v>2.0299999999999998</v>
      </c>
      <c r="BR10" s="46">
        <v>344.59700000000004</v>
      </c>
      <c r="BS10" s="78">
        <v>8.0190000000000001</v>
      </c>
      <c r="BT10" s="80">
        <v>5.532</v>
      </c>
      <c r="BU10" s="80">
        <v>66.112000000000009</v>
      </c>
      <c r="BV10" s="83">
        <v>0.20492267069030562</v>
      </c>
      <c r="BW10" s="84">
        <v>0.75700000000000001</v>
      </c>
      <c r="BX10" s="81">
        <v>1.44</v>
      </c>
    </row>
    <row r="11" spans="1:76" ht="15.75" x14ac:dyDescent="0.25">
      <c r="B11" s="66">
        <v>226.81399999999999</v>
      </c>
      <c r="C11" s="67">
        <v>4.8880000000000008</v>
      </c>
      <c r="D11" s="66">
        <v>76.867000000000004</v>
      </c>
      <c r="E11" s="67">
        <v>0.81900000000000006</v>
      </c>
      <c r="F11" s="67">
        <v>393.27499999999998</v>
      </c>
      <c r="G11" s="67">
        <v>2.5100000000000002</v>
      </c>
      <c r="H11" s="67">
        <v>1290.31</v>
      </c>
      <c r="I11" s="67">
        <v>-9.0000000000000036</v>
      </c>
      <c r="J11" s="67">
        <v>0.23256396493111464</v>
      </c>
      <c r="K11" s="66">
        <v>13.780000000000001</v>
      </c>
      <c r="L11" s="67">
        <v>9.7000000000000003E-3</v>
      </c>
      <c r="M11" s="67">
        <v>0.28672403196066376</v>
      </c>
      <c r="N11" s="66">
        <v>88.600000000000009</v>
      </c>
      <c r="O11" s="67">
        <v>6.375</v>
      </c>
      <c r="P11" s="67">
        <v>8.3740000000000006</v>
      </c>
      <c r="Q11" s="67">
        <v>103.12099999999998</v>
      </c>
      <c r="S11" s="69">
        <v>125.22200000000001</v>
      </c>
      <c r="T11" s="70">
        <v>3.4409999999999998</v>
      </c>
      <c r="U11" s="71">
        <v>64.625</v>
      </c>
      <c r="V11" s="71">
        <v>0.77600000000000002</v>
      </c>
      <c r="W11" s="72">
        <v>289.40800000000002</v>
      </c>
      <c r="X11" s="71">
        <v>1.8</v>
      </c>
      <c r="Y11" s="73">
        <v>950.31200000000001</v>
      </c>
      <c r="Z11" s="71">
        <v>-2.2000000000000028</v>
      </c>
      <c r="AA11" s="74">
        <v>0.1978370583994232</v>
      </c>
      <c r="AB11" s="69">
        <v>5.2889999999999988</v>
      </c>
      <c r="AC11" s="74">
        <v>5.5999999999999999E-3</v>
      </c>
      <c r="AD11" s="73">
        <v>0.1540715930500314</v>
      </c>
      <c r="AE11" s="69">
        <v>66.179999999999993</v>
      </c>
      <c r="AF11" s="71">
        <v>4.5999999999999996</v>
      </c>
      <c r="AG11" s="73">
        <v>5.5129999999999999</v>
      </c>
      <c r="AH11" s="73">
        <v>66.774500000000003</v>
      </c>
      <c r="AJ11" s="66">
        <v>140.33500000000001</v>
      </c>
      <c r="AK11" s="67">
        <v>3.9609999999999999</v>
      </c>
      <c r="AL11" s="66">
        <v>72.551000000000002</v>
      </c>
      <c r="AM11" s="67">
        <v>0.79700000000000004</v>
      </c>
      <c r="AN11" s="67">
        <v>377.96499999999997</v>
      </c>
      <c r="AO11" s="67">
        <v>2.11</v>
      </c>
      <c r="AP11" s="67">
        <v>1159.441</v>
      </c>
      <c r="AQ11" s="67">
        <v>-6.5000000000000036</v>
      </c>
      <c r="AR11" s="67">
        <v>0.19708965937268894</v>
      </c>
      <c r="AS11" s="66">
        <v>8.7870000000000008</v>
      </c>
      <c r="AT11" s="67">
        <v>8.2000000000000007E-3</v>
      </c>
      <c r="AU11" s="67">
        <v>0.29903017241379309</v>
      </c>
      <c r="AV11" s="66">
        <v>69.38</v>
      </c>
      <c r="AW11" s="67">
        <v>5.35</v>
      </c>
      <c r="AX11" s="67">
        <v>4.8220000000000001</v>
      </c>
      <c r="AY11" s="67">
        <v>87.638000000000005</v>
      </c>
      <c r="BA11" s="46">
        <v>3.4409999999999998</v>
      </c>
      <c r="BB11" s="78">
        <v>125.22200000000001</v>
      </c>
      <c r="BC11" s="79">
        <v>64.625</v>
      </c>
      <c r="BD11" s="78">
        <v>66.179999999999993</v>
      </c>
      <c r="BE11" s="80">
        <v>0.1540715930500314</v>
      </c>
      <c r="BF11" s="79">
        <v>0.77600000000000002</v>
      </c>
      <c r="BG11" s="81">
        <v>950.31200000000001</v>
      </c>
      <c r="BH11" s="82">
        <v>1520.3028128495034</v>
      </c>
      <c r="BI11" s="82">
        <v>1.9E-2</v>
      </c>
      <c r="BJ11" s="79">
        <v>-2.2000000000000028</v>
      </c>
      <c r="BK11" s="83">
        <v>5.5999999999999999E-3</v>
      </c>
      <c r="BL11" s="83">
        <f t="shared" si="0"/>
        <v>1.5370531822144722</v>
      </c>
      <c r="BM11" s="11">
        <v>27.599999999999998</v>
      </c>
      <c r="BN11" s="81">
        <v>69</v>
      </c>
      <c r="BO11" s="81">
        <v>4.5999999999999996</v>
      </c>
      <c r="BP11" s="79">
        <v>22.6</v>
      </c>
      <c r="BQ11" s="79">
        <v>1.8</v>
      </c>
      <c r="BR11" s="46">
        <v>289.40800000000002</v>
      </c>
      <c r="BS11" s="78">
        <v>5.2889999999999988</v>
      </c>
      <c r="BT11" s="80">
        <v>5.5129999999999999</v>
      </c>
      <c r="BU11" s="80">
        <v>66.774500000000003</v>
      </c>
      <c r="BV11" s="83">
        <v>0.1978370583994232</v>
      </c>
      <c r="BW11" s="84">
        <v>0.51300000000000001</v>
      </c>
      <c r="BX11" s="81">
        <v>0.74</v>
      </c>
    </row>
    <row r="12" spans="1:76" ht="15.75" x14ac:dyDescent="0.25">
      <c r="B12" s="66">
        <v>217.738</v>
      </c>
      <c r="C12" s="67">
        <v>4.8869999999999996</v>
      </c>
      <c r="D12" s="67">
        <v>76.759</v>
      </c>
      <c r="E12" s="67">
        <v>0.82000000000000006</v>
      </c>
      <c r="F12" s="67">
        <v>383.95400000000001</v>
      </c>
      <c r="G12" s="67">
        <v>2.65</v>
      </c>
      <c r="H12" s="67">
        <v>1292.5</v>
      </c>
      <c r="I12" s="67">
        <v>-10.600000000000001</v>
      </c>
      <c r="J12" s="67">
        <v>0.25495980363456205</v>
      </c>
      <c r="K12" s="66">
        <v>13.255999999999998</v>
      </c>
      <c r="L12" s="67">
        <v>1.1099999999999999E-2</v>
      </c>
      <c r="M12" s="67">
        <v>0.28624078624078625</v>
      </c>
      <c r="N12" s="66">
        <v>85.000000000000014</v>
      </c>
      <c r="O12" s="67">
        <v>6.8250000000000002</v>
      </c>
      <c r="P12" s="67">
        <v>8.3760000000000012</v>
      </c>
      <c r="Q12" s="67">
        <v>99.24799999999999</v>
      </c>
      <c r="S12" s="69">
        <v>125.95700000000001</v>
      </c>
      <c r="T12" s="70">
        <v>3.4299999999999988</v>
      </c>
      <c r="U12" s="71">
        <v>63.207000000000001</v>
      </c>
      <c r="V12" s="71">
        <v>0.77700000000000002</v>
      </c>
      <c r="W12" s="72">
        <v>275.58099999999996</v>
      </c>
      <c r="X12" s="71">
        <v>1.97</v>
      </c>
      <c r="Y12" s="73">
        <v>951.98400000000004</v>
      </c>
      <c r="Z12" s="71">
        <v>-2</v>
      </c>
      <c r="AA12" s="74">
        <v>0.16026759744037233</v>
      </c>
      <c r="AB12" s="69">
        <v>5.3220000000000001</v>
      </c>
      <c r="AC12" s="74">
        <v>5.7999999999999996E-3</v>
      </c>
      <c r="AD12" s="73">
        <v>0.18676796454574232</v>
      </c>
      <c r="AE12" s="69">
        <v>67.559999999999988</v>
      </c>
      <c r="AF12" s="71">
        <v>5.125</v>
      </c>
      <c r="AG12" s="73">
        <v>3.7489999999999997</v>
      </c>
      <c r="AH12" s="73">
        <v>65.847999999999999</v>
      </c>
      <c r="AJ12" s="66">
        <v>141.495</v>
      </c>
      <c r="AK12" s="67">
        <v>3.9599999999999995</v>
      </c>
      <c r="AL12" s="67">
        <v>71.037999999999997</v>
      </c>
      <c r="AM12" s="67">
        <v>0.79800000000000004</v>
      </c>
      <c r="AN12" s="67">
        <v>437.976</v>
      </c>
      <c r="AO12" s="67">
        <v>2.29</v>
      </c>
      <c r="AP12" s="67">
        <v>1147</v>
      </c>
      <c r="AQ12" s="67">
        <v>-5.8000000000000007</v>
      </c>
      <c r="AR12" s="67">
        <v>0.19641736488048708</v>
      </c>
      <c r="AS12" s="66">
        <v>8.854000000000001</v>
      </c>
      <c r="AT12" s="67">
        <v>8.0000000000000002E-3</v>
      </c>
      <c r="AU12" s="67">
        <v>0.29665587918015102</v>
      </c>
      <c r="AV12" s="66">
        <v>69.959999999999994</v>
      </c>
      <c r="AW12" s="67">
        <v>5.9</v>
      </c>
      <c r="AX12" s="67">
        <v>4.8079999999999998</v>
      </c>
      <c r="AY12" s="67">
        <v>89.430999999999983</v>
      </c>
      <c r="BA12" s="46">
        <v>3.4299999999999988</v>
      </c>
      <c r="BB12" s="78">
        <v>125.95700000000001</v>
      </c>
      <c r="BC12" s="79">
        <v>63.207000000000001</v>
      </c>
      <c r="BD12" s="78">
        <v>67.559999999999988</v>
      </c>
      <c r="BE12" s="80">
        <v>0.18676796454574232</v>
      </c>
      <c r="BF12" s="79">
        <v>0.77700000000000002</v>
      </c>
      <c r="BG12" s="81">
        <v>951.98400000000004</v>
      </c>
      <c r="BH12" s="82">
        <v>1602.9673438293898</v>
      </c>
      <c r="BI12" s="82">
        <v>1.9099999999999999E-2</v>
      </c>
      <c r="BJ12" s="79">
        <v>-2</v>
      </c>
      <c r="BK12" s="83">
        <v>5.7999999999999996E-3</v>
      </c>
      <c r="BL12" s="83">
        <f t="shared" si="0"/>
        <v>1.5516034985422746</v>
      </c>
      <c r="BM12" s="11">
        <v>27.8</v>
      </c>
      <c r="BN12" s="81">
        <v>77</v>
      </c>
      <c r="BO12" s="81">
        <v>5.125</v>
      </c>
      <c r="BP12" s="79">
        <v>24.824999999999999</v>
      </c>
      <c r="BQ12" s="79">
        <v>1.97</v>
      </c>
      <c r="BR12" s="46">
        <v>275.58099999999996</v>
      </c>
      <c r="BS12" s="78">
        <v>5.3220000000000001</v>
      </c>
      <c r="BT12" s="80">
        <v>3.7489999999999997</v>
      </c>
      <c r="BU12" s="80">
        <v>65.847999999999999</v>
      </c>
      <c r="BV12" s="83">
        <v>0.16026759744037233</v>
      </c>
      <c r="BW12" s="84">
        <v>0.505</v>
      </c>
      <c r="BX12" s="81">
        <v>1.04</v>
      </c>
    </row>
    <row r="13" spans="1:76" ht="15.75" x14ac:dyDescent="0.25">
      <c r="B13" s="66">
        <v>222.41399999999999</v>
      </c>
      <c r="C13" s="67">
        <v>4.7380000000000004</v>
      </c>
      <c r="D13" s="67">
        <v>77.698999999999998</v>
      </c>
      <c r="E13" s="67">
        <v>0.81900000000000006</v>
      </c>
      <c r="F13" s="67">
        <v>405.43200000000002</v>
      </c>
      <c r="G13" s="67">
        <v>2.54</v>
      </c>
      <c r="H13" s="67">
        <v>1305.8420000000001</v>
      </c>
      <c r="I13" s="67">
        <v>-9.6000000000000014</v>
      </c>
      <c r="J13" s="67">
        <v>0.23016581333082811</v>
      </c>
      <c r="K13" s="66">
        <v>13.525999999999998</v>
      </c>
      <c r="L13" s="67">
        <v>9.7999999999999997E-3</v>
      </c>
      <c r="M13" s="67">
        <v>0.32942751925008368</v>
      </c>
      <c r="N13" s="66">
        <v>89.04</v>
      </c>
      <c r="O13" s="67">
        <v>6.5500000000000007</v>
      </c>
      <c r="P13" s="67">
        <v>7.9420000000000002</v>
      </c>
      <c r="Q13" s="67">
        <v>106.956</v>
      </c>
      <c r="S13" s="69">
        <v>126.58</v>
      </c>
      <c r="T13" s="70">
        <v>3.2809999999999993</v>
      </c>
      <c r="U13" s="69">
        <v>64.169999999999987</v>
      </c>
      <c r="V13" s="71">
        <v>0.77600000000000002</v>
      </c>
      <c r="W13" s="72">
        <v>319.59800000000001</v>
      </c>
      <c r="X13" s="71">
        <v>1.93</v>
      </c>
      <c r="Y13" s="73">
        <v>962.65800000000002</v>
      </c>
      <c r="Z13" s="71">
        <v>-2.3000000000000007</v>
      </c>
      <c r="AA13" s="74">
        <v>0.20194465220643235</v>
      </c>
      <c r="AB13" s="69">
        <v>5.3579999999999997</v>
      </c>
      <c r="AC13" s="74">
        <v>5.9999999999999993E-3</v>
      </c>
      <c r="AD13" s="73">
        <v>0.15321346595256313</v>
      </c>
      <c r="AE13" s="69">
        <v>65.22</v>
      </c>
      <c r="AF13" s="71">
        <v>5.0250000000000004</v>
      </c>
      <c r="AG13" s="73">
        <v>6.0289999999999999</v>
      </c>
      <c r="AH13" s="73">
        <v>66.998000000000005</v>
      </c>
      <c r="AJ13" s="66">
        <v>139.833</v>
      </c>
      <c r="AK13" s="67">
        <v>3.8109999999999999</v>
      </c>
      <c r="AL13" s="67">
        <v>73.596999999999994</v>
      </c>
      <c r="AM13" s="67">
        <v>0.79700000000000004</v>
      </c>
      <c r="AN13" s="67">
        <v>370.69600000000003</v>
      </c>
      <c r="AO13" s="67">
        <v>2.27</v>
      </c>
      <c r="AP13" s="67">
        <v>1160.3420000000001</v>
      </c>
      <c r="AQ13" s="67">
        <v>-6.4000000000000021</v>
      </c>
      <c r="AR13" s="67">
        <v>0.21057032212638616</v>
      </c>
      <c r="AS13" s="66">
        <v>8.7580000000000009</v>
      </c>
      <c r="AT13" s="67">
        <v>8.6999999999999994E-3</v>
      </c>
      <c r="AU13" s="67">
        <v>0.29773285987435133</v>
      </c>
      <c r="AV13" s="66">
        <v>67.62</v>
      </c>
      <c r="AW13" s="67">
        <v>5.8500000000000005</v>
      </c>
      <c r="AX13" s="67">
        <v>4.7509999999999994</v>
      </c>
      <c r="AY13" s="67">
        <v>89.391000000000005</v>
      </c>
      <c r="BA13" s="46">
        <v>3.2809999999999993</v>
      </c>
      <c r="BB13" s="78">
        <v>126.58</v>
      </c>
      <c r="BC13" s="78">
        <v>64.169999999999987</v>
      </c>
      <c r="BD13" s="78">
        <v>65.22</v>
      </c>
      <c r="BE13" s="80">
        <v>0.15321346595256313</v>
      </c>
      <c r="BF13" s="79">
        <v>0.77600000000000002</v>
      </c>
      <c r="BG13" s="81">
        <v>962.65800000000002</v>
      </c>
      <c r="BH13" s="82">
        <v>1578.7427620790065</v>
      </c>
      <c r="BI13" s="82">
        <v>1.9099999999999999E-2</v>
      </c>
      <c r="BJ13" s="79">
        <v>-2.3000000000000007</v>
      </c>
      <c r="BK13" s="83">
        <v>5.9999999999999993E-3</v>
      </c>
      <c r="BL13" s="83">
        <f t="shared" si="0"/>
        <v>1.633038707711064</v>
      </c>
      <c r="BM13" s="11">
        <v>27.5</v>
      </c>
      <c r="BN13" s="81">
        <v>72</v>
      </c>
      <c r="BO13" s="81">
        <v>5.0250000000000004</v>
      </c>
      <c r="BP13" s="79">
        <v>24.324999999999999</v>
      </c>
      <c r="BQ13" s="79">
        <v>1.93</v>
      </c>
      <c r="BR13" s="46">
        <v>319.59800000000001</v>
      </c>
      <c r="BS13" s="78">
        <v>5.3579999999999997</v>
      </c>
      <c r="BT13" s="80">
        <v>6.0289999999999999</v>
      </c>
      <c r="BU13" s="80">
        <v>66.998000000000005</v>
      </c>
      <c r="BV13" s="83">
        <v>0.20194465220643235</v>
      </c>
      <c r="BW13" s="84">
        <v>0.50600000000000001</v>
      </c>
      <c r="BX13" s="81">
        <v>0.84999999999999987</v>
      </c>
    </row>
    <row r="14" spans="1:76" ht="15.75" x14ac:dyDescent="0.25">
      <c r="B14" s="66">
        <v>249.65899999999999</v>
      </c>
      <c r="C14" s="67">
        <v>5.218</v>
      </c>
      <c r="D14" s="66">
        <v>78.399000000000001</v>
      </c>
      <c r="E14" s="67">
        <v>0.83499999999999996</v>
      </c>
      <c r="F14" s="67">
        <v>450.63900000000001</v>
      </c>
      <c r="G14" s="67">
        <v>2.77</v>
      </c>
      <c r="H14" s="67">
        <v>1400.17</v>
      </c>
      <c r="I14" s="67">
        <v>-9.4000000000000021</v>
      </c>
      <c r="J14" s="67">
        <v>0.21465276758185289</v>
      </c>
      <c r="K14" s="66">
        <v>15.099</v>
      </c>
      <c r="L14" s="67">
        <v>8.6E-3</v>
      </c>
      <c r="M14" s="67">
        <v>0.31677565392354129</v>
      </c>
      <c r="N14" s="66">
        <v>93.300000000000011</v>
      </c>
      <c r="O14" s="67">
        <v>7.125</v>
      </c>
      <c r="P14" s="67">
        <v>10.471</v>
      </c>
      <c r="Q14" s="67">
        <v>114.63200000000001</v>
      </c>
      <c r="S14" s="69">
        <v>162.34899999999999</v>
      </c>
      <c r="T14" s="70">
        <v>3.7810000000000006</v>
      </c>
      <c r="U14" s="71">
        <v>67.388000000000005</v>
      </c>
      <c r="V14" s="71">
        <v>0.79500000000000004</v>
      </c>
      <c r="W14" s="72">
        <v>350.67100000000005</v>
      </c>
      <c r="X14" s="71">
        <v>2</v>
      </c>
      <c r="Y14" s="73">
        <v>884.17700000000002</v>
      </c>
      <c r="Z14" s="71">
        <v>-3.8000000000000007</v>
      </c>
      <c r="AA14" s="74">
        <v>0.20505452402004132</v>
      </c>
      <c r="AB14" s="69">
        <v>7.4420000000000002</v>
      </c>
      <c r="AC14" s="74">
        <v>4.5999999999999999E-3</v>
      </c>
      <c r="AD14" s="73">
        <v>0.17574511819116137</v>
      </c>
      <c r="AE14" s="69">
        <v>76.820000000000007</v>
      </c>
      <c r="AF14" s="71">
        <v>5.2</v>
      </c>
      <c r="AG14" s="73">
        <v>3.4319999999999999</v>
      </c>
      <c r="AH14" s="73">
        <v>45.0715</v>
      </c>
      <c r="AJ14" s="66">
        <v>179.322</v>
      </c>
      <c r="AK14" s="67">
        <v>4.2910000000000004</v>
      </c>
      <c r="AL14" s="66">
        <v>76.611000000000004</v>
      </c>
      <c r="AM14" s="67">
        <v>0.81599999999999995</v>
      </c>
      <c r="AN14" s="67">
        <v>378.86700000000002</v>
      </c>
      <c r="AO14" s="67">
        <v>2.4</v>
      </c>
      <c r="AP14" s="67">
        <v>1254.67</v>
      </c>
      <c r="AQ14" s="67">
        <v>-8.2999999999999972</v>
      </c>
      <c r="AR14" s="67">
        <v>0.20508861439312565</v>
      </c>
      <c r="AS14" s="66">
        <v>11.038</v>
      </c>
      <c r="AT14" s="67">
        <v>6.4999999999999997E-3</v>
      </c>
      <c r="AU14" s="67">
        <v>0.32245922208281053</v>
      </c>
      <c r="AV14" s="66">
        <v>79.220000000000013</v>
      </c>
      <c r="AW14" s="67">
        <v>6.1749999999999998</v>
      </c>
      <c r="AX14" s="67">
        <v>6.3239999999999998</v>
      </c>
      <c r="AY14" s="67">
        <v>94.963999999999999</v>
      </c>
      <c r="BA14" s="46">
        <v>3.7810000000000006</v>
      </c>
      <c r="BB14" s="78">
        <v>162.34899999999999</v>
      </c>
      <c r="BC14" s="79">
        <v>67.388000000000005</v>
      </c>
      <c r="BD14" s="78">
        <v>76.820000000000007</v>
      </c>
      <c r="BE14" s="80">
        <v>0.17574511819116137</v>
      </c>
      <c r="BF14" s="79">
        <v>0.79500000000000004</v>
      </c>
      <c r="BG14" s="81">
        <v>884.17700000000002</v>
      </c>
      <c r="BH14" s="82">
        <v>1948.718777542889</v>
      </c>
      <c r="BI14" s="82">
        <v>1.5599999999999999E-2</v>
      </c>
      <c r="BJ14" s="79">
        <v>-3.8000000000000007</v>
      </c>
      <c r="BK14" s="83">
        <v>4.5999999999999999E-3</v>
      </c>
      <c r="BL14" s="83">
        <f t="shared" si="0"/>
        <v>1.9682623644538479</v>
      </c>
      <c r="BM14" s="11">
        <v>26</v>
      </c>
      <c r="BN14" s="81">
        <v>85</v>
      </c>
      <c r="BO14" s="81">
        <v>5.2</v>
      </c>
      <c r="BP14" s="79">
        <v>24.8</v>
      </c>
      <c r="BQ14" s="79">
        <v>2</v>
      </c>
      <c r="BR14" s="46">
        <v>350.67100000000005</v>
      </c>
      <c r="BS14" s="78">
        <v>7.4420000000000002</v>
      </c>
      <c r="BT14" s="80">
        <v>3.4319999999999999</v>
      </c>
      <c r="BU14" s="80">
        <v>45.0715</v>
      </c>
      <c r="BV14" s="83">
        <v>0.20505452402004132</v>
      </c>
      <c r="BW14" s="84">
        <v>0.623</v>
      </c>
      <c r="BX14" s="81">
        <v>1.29</v>
      </c>
    </row>
    <row r="15" spans="1:76" ht="15.75" x14ac:dyDescent="0.25">
      <c r="B15" s="66">
        <v>242.24600000000001</v>
      </c>
      <c r="C15" s="67">
        <v>5.0679999999999996</v>
      </c>
      <c r="D15" s="67">
        <v>79.980999999999995</v>
      </c>
      <c r="E15" s="67">
        <v>0.83599999999999997</v>
      </c>
      <c r="F15" s="67">
        <v>450.28199999999998</v>
      </c>
      <c r="G15" s="67">
        <v>2.75</v>
      </c>
      <c r="H15" s="67">
        <v>1404.3330000000001</v>
      </c>
      <c r="I15" s="67">
        <v>-9.0000000000000036</v>
      </c>
      <c r="J15" s="67">
        <v>0.24535488665923449</v>
      </c>
      <c r="K15" s="66">
        <v>14.671000000000001</v>
      </c>
      <c r="L15" s="67">
        <v>9.4999999999999998E-3</v>
      </c>
      <c r="M15" s="67">
        <v>0.3167295597484277</v>
      </c>
      <c r="N15" s="66">
        <v>90.240000000000009</v>
      </c>
      <c r="O15" s="67">
        <v>6.9749999999999996</v>
      </c>
      <c r="P15" s="67">
        <v>10.468</v>
      </c>
      <c r="Q15" s="67">
        <v>113.76400000000001</v>
      </c>
      <c r="S15" s="69">
        <v>161.62099999999998</v>
      </c>
      <c r="T15" s="70">
        <v>3.6209999999999996</v>
      </c>
      <c r="U15" s="71">
        <v>66.015999999999991</v>
      </c>
      <c r="V15" s="71">
        <v>0.79300000000000004</v>
      </c>
      <c r="W15" s="72">
        <v>353.07300000000004</v>
      </c>
      <c r="X15" s="71">
        <v>1.93</v>
      </c>
      <c r="Y15" s="73">
        <v>874.14400000000001</v>
      </c>
      <c r="Z15" s="71">
        <v>-3.6000000000000014</v>
      </c>
      <c r="AA15" s="74">
        <v>0.18472222222222218</v>
      </c>
      <c r="AB15" s="69">
        <v>7.6429999999999998</v>
      </c>
      <c r="AC15" s="74">
        <v>4.1000000000000003E-3</v>
      </c>
      <c r="AD15" s="73">
        <v>0.17211997273346966</v>
      </c>
      <c r="AE15" s="69">
        <v>74.14</v>
      </c>
      <c r="AF15" s="71">
        <v>4.9249999999999998</v>
      </c>
      <c r="AG15" s="73">
        <v>3.4390000000000001</v>
      </c>
      <c r="AH15" s="73">
        <v>42.025599999999997</v>
      </c>
      <c r="AJ15" s="66">
        <v>174.97499999999999</v>
      </c>
      <c r="AK15" s="67">
        <v>4.141</v>
      </c>
      <c r="AL15" s="67">
        <v>76.02</v>
      </c>
      <c r="AM15" s="67">
        <v>0.81200000000000006</v>
      </c>
      <c r="AN15" s="67">
        <v>554.69500000000005</v>
      </c>
      <c r="AO15" s="67">
        <v>2.34</v>
      </c>
      <c r="AP15" s="67">
        <v>1178.1320000000001</v>
      </c>
      <c r="AQ15" s="67">
        <v>-7.8000000000000007</v>
      </c>
      <c r="AR15" s="67">
        <v>0.20357282396353374</v>
      </c>
      <c r="AS15" s="66">
        <v>10.787000000000001</v>
      </c>
      <c r="AT15" s="67">
        <v>6.6E-3</v>
      </c>
      <c r="AU15" s="67">
        <v>0.32204806687565307</v>
      </c>
      <c r="AV15" s="66">
        <v>77.34</v>
      </c>
      <c r="AW15" s="67">
        <v>5.9249999999999998</v>
      </c>
      <c r="AX15" s="67">
        <v>6.3260000000000005</v>
      </c>
      <c r="AY15" s="67">
        <v>96.488</v>
      </c>
      <c r="BA15" s="46">
        <v>3.6209999999999996</v>
      </c>
      <c r="BB15" s="78">
        <v>161.62099999999998</v>
      </c>
      <c r="BC15" s="79">
        <v>66.015999999999991</v>
      </c>
      <c r="BD15" s="78">
        <v>74.14</v>
      </c>
      <c r="BE15" s="80">
        <v>0.17211997273346966</v>
      </c>
      <c r="BF15" s="79">
        <v>0.79300000000000004</v>
      </c>
      <c r="BG15" s="81">
        <v>874.14400000000001</v>
      </c>
      <c r="BH15" s="82">
        <v>1806.2091503267975</v>
      </c>
      <c r="BI15" s="82">
        <v>1.6400000000000001E-2</v>
      </c>
      <c r="BJ15" s="79">
        <v>-3.6000000000000014</v>
      </c>
      <c r="BK15" s="83">
        <v>4.1000000000000003E-3</v>
      </c>
      <c r="BL15" s="83">
        <f t="shared" si="0"/>
        <v>2.1107428887047779</v>
      </c>
      <c r="BM15" s="11">
        <v>26.2</v>
      </c>
      <c r="BN15" s="81">
        <v>88</v>
      </c>
      <c r="BO15" s="81">
        <v>4.9249999999999998</v>
      </c>
      <c r="BP15" s="79">
        <v>23.839000000000002</v>
      </c>
      <c r="BQ15" s="79">
        <v>1.93</v>
      </c>
      <c r="BR15" s="46">
        <v>353.07300000000004</v>
      </c>
      <c r="BS15" s="78">
        <v>7.6429999999999998</v>
      </c>
      <c r="BT15" s="80">
        <v>3.4390000000000001</v>
      </c>
      <c r="BU15" s="80">
        <v>42.025599999999997</v>
      </c>
      <c r="BV15" s="83">
        <v>0.18472222222222218</v>
      </c>
      <c r="BW15" s="84">
        <v>0.65100000000000002</v>
      </c>
      <c r="BX15" s="81">
        <v>1.18</v>
      </c>
    </row>
    <row r="16" spans="1:76" ht="15.75" x14ac:dyDescent="0.25">
      <c r="B16" s="66">
        <v>249.67599999999999</v>
      </c>
      <c r="C16" s="67">
        <v>5.1879999999999997</v>
      </c>
      <c r="D16" s="67">
        <v>81.504999999999995</v>
      </c>
      <c r="E16" s="67">
        <v>0.83499999999999996</v>
      </c>
      <c r="F16" s="67">
        <v>439.98200000000003</v>
      </c>
      <c r="G16" s="67">
        <v>2.7</v>
      </c>
      <c r="H16" s="67">
        <v>1402.2</v>
      </c>
      <c r="I16" s="67">
        <v>-10.8</v>
      </c>
      <c r="J16" s="67">
        <v>0.245274193548387</v>
      </c>
      <c r="K16" s="66">
        <v>15.100000000000001</v>
      </c>
      <c r="L16" s="67">
        <v>1.1099999999999999E-2</v>
      </c>
      <c r="M16" s="67">
        <v>0.31690140845070425</v>
      </c>
      <c r="N16" s="66">
        <v>100.08000000000001</v>
      </c>
      <c r="O16" s="67">
        <v>6.85</v>
      </c>
      <c r="P16" s="67">
        <v>10.472</v>
      </c>
      <c r="Q16" s="67">
        <v>111.602</v>
      </c>
      <c r="S16" s="69">
        <v>165.99299999999999</v>
      </c>
      <c r="T16" s="70">
        <v>3.7510000000000003</v>
      </c>
      <c r="U16" s="69">
        <v>64.695999999999998</v>
      </c>
      <c r="V16" s="71">
        <v>0.79399999999999993</v>
      </c>
      <c r="W16" s="72">
        <v>345.79300000000001</v>
      </c>
      <c r="X16" s="71">
        <v>1.87</v>
      </c>
      <c r="Y16" s="73">
        <v>884.81799999999998</v>
      </c>
      <c r="Z16" s="71">
        <v>-3.9000000000000057</v>
      </c>
      <c r="AA16" s="74">
        <v>0.18245264207377865</v>
      </c>
      <c r="AB16" s="69">
        <v>7.4</v>
      </c>
      <c r="AC16" s="74">
        <v>4.4999999999999997E-3</v>
      </c>
      <c r="AD16" s="73">
        <v>0.17557251908396948</v>
      </c>
      <c r="AE16" s="69">
        <v>72.900000000000006</v>
      </c>
      <c r="AF16" s="71">
        <v>4.7750000000000004</v>
      </c>
      <c r="AG16" s="73">
        <v>3.3879999999999999</v>
      </c>
      <c r="AH16" s="73">
        <v>43.697099999999999</v>
      </c>
      <c r="AJ16" s="66">
        <v>179.20099999999999</v>
      </c>
      <c r="AK16" s="67">
        <v>4.2610000000000001</v>
      </c>
      <c r="AL16" s="67">
        <v>74.245999999999995</v>
      </c>
      <c r="AM16" s="67">
        <v>0.81299999999999994</v>
      </c>
      <c r="AN16" s="67">
        <v>436.55</v>
      </c>
      <c r="AO16" s="67">
        <v>2.2600000000000002</v>
      </c>
      <c r="AP16" s="67">
        <v>1187.3599999999999</v>
      </c>
      <c r="AQ16" s="67">
        <v>-9.3999999999999986</v>
      </c>
      <c r="AR16" s="67">
        <v>0.20901896664486597</v>
      </c>
      <c r="AS16" s="66">
        <v>11.031000000000001</v>
      </c>
      <c r="AT16" s="67">
        <v>6.7000000000000002E-3</v>
      </c>
      <c r="AU16" s="67">
        <v>0.32334450963956407</v>
      </c>
      <c r="AV16" s="66">
        <v>76.100000000000009</v>
      </c>
      <c r="AW16" s="67">
        <v>5.7250000000000005</v>
      </c>
      <c r="AX16" s="67">
        <v>6.3150000000000004</v>
      </c>
      <c r="AY16" s="67">
        <v>97.12</v>
      </c>
      <c r="BA16" s="46">
        <v>3.7510000000000003</v>
      </c>
      <c r="BB16" s="78">
        <v>165.99299999999999</v>
      </c>
      <c r="BC16" s="78">
        <v>64.695999999999998</v>
      </c>
      <c r="BD16" s="78">
        <v>72.900000000000006</v>
      </c>
      <c r="BE16" s="80">
        <v>0.17557251908396948</v>
      </c>
      <c r="BF16" s="79">
        <v>0.79399999999999993</v>
      </c>
      <c r="BG16" s="81">
        <v>884.81799999999998</v>
      </c>
      <c r="BH16" s="82">
        <v>1678.9390775543072</v>
      </c>
      <c r="BI16" s="82">
        <v>1.7000000000000001E-2</v>
      </c>
      <c r="BJ16" s="79">
        <v>-3.9000000000000057</v>
      </c>
      <c r="BK16" s="83">
        <v>4.4999999999999997E-3</v>
      </c>
      <c r="BL16" s="83">
        <f t="shared" si="0"/>
        <v>1.9728072513996266</v>
      </c>
      <c r="BM16" s="11">
        <v>25.899999999999995</v>
      </c>
      <c r="BN16" s="81">
        <v>87</v>
      </c>
      <c r="BO16" s="81">
        <v>4.7750000000000004</v>
      </c>
      <c r="BP16" s="79">
        <v>23.101000000000003</v>
      </c>
      <c r="BQ16" s="79">
        <v>1.87</v>
      </c>
      <c r="BR16" s="46">
        <v>345.79300000000001</v>
      </c>
      <c r="BS16" s="78">
        <v>7.4</v>
      </c>
      <c r="BT16" s="80">
        <v>3.3879999999999999</v>
      </c>
      <c r="BU16" s="80">
        <v>43.697099999999999</v>
      </c>
      <c r="BV16" s="83">
        <v>0.18245264207377865</v>
      </c>
      <c r="BW16" s="84">
        <v>0.627</v>
      </c>
      <c r="BX16" s="81">
        <v>1.4</v>
      </c>
    </row>
    <row r="17" spans="2:76" ht="15.75" x14ac:dyDescent="0.25">
      <c r="B17" s="66">
        <v>170.68</v>
      </c>
      <c r="C17" s="67">
        <v>4.165</v>
      </c>
      <c r="D17" s="66">
        <v>76.239000000000004</v>
      </c>
      <c r="E17" s="67">
        <v>0.82100000000000006</v>
      </c>
      <c r="F17" s="67">
        <v>488.63400000000001</v>
      </c>
      <c r="G17" s="67">
        <v>2.08</v>
      </c>
      <c r="H17" s="67">
        <v>1320.221</v>
      </c>
      <c r="I17" s="67">
        <v>-10.000000000000004</v>
      </c>
      <c r="J17" s="67">
        <v>0.26808681672025725</v>
      </c>
      <c r="K17" s="66">
        <v>12.535999999999998</v>
      </c>
      <c r="L17" s="67">
        <v>9.1999999999999998E-3</v>
      </c>
      <c r="M17" s="67">
        <v>0.28161365399534521</v>
      </c>
      <c r="N17" s="66">
        <v>80.88</v>
      </c>
      <c r="O17" s="67">
        <v>5.2000000000000011</v>
      </c>
      <c r="P17" s="67">
        <v>6.6080000000000005</v>
      </c>
      <c r="Q17" s="67">
        <v>97.527999999999992</v>
      </c>
      <c r="S17" s="69">
        <v>88.507999999999996</v>
      </c>
      <c r="T17" s="70">
        <v>2.6879999999999988</v>
      </c>
      <c r="U17" s="71">
        <v>63.215999999999994</v>
      </c>
      <c r="V17" s="71">
        <v>0.76700000000000002</v>
      </c>
      <c r="W17" s="72">
        <v>294.298</v>
      </c>
      <c r="X17" s="71">
        <v>1.53</v>
      </c>
      <c r="Y17" s="73">
        <v>755.91200000000003</v>
      </c>
      <c r="Z17" s="71">
        <v>-2</v>
      </c>
      <c r="AA17" s="74">
        <v>0.17309664919079099</v>
      </c>
      <c r="AB17" s="69">
        <v>3.141</v>
      </c>
      <c r="AC17" s="74">
        <v>4.4999999999999997E-3</v>
      </c>
      <c r="AD17" s="73">
        <v>0.18176855895196509</v>
      </c>
      <c r="AE17" s="69">
        <v>55.47999999999999</v>
      </c>
      <c r="AF17" s="71">
        <v>3.8250000000000002</v>
      </c>
      <c r="AG17" s="73">
        <v>2.165</v>
      </c>
      <c r="AH17" s="73">
        <v>28.520299999999999</v>
      </c>
      <c r="AJ17" s="66">
        <v>103.39100000000001</v>
      </c>
      <c r="AK17" s="67">
        <v>3.2379999999999995</v>
      </c>
      <c r="AL17" s="66">
        <v>73.700999999999993</v>
      </c>
      <c r="AM17" s="67">
        <v>0.79200000000000004</v>
      </c>
      <c r="AN17" s="67">
        <v>359.39100000000002</v>
      </c>
      <c r="AO17" s="67">
        <v>1.6400000000000001</v>
      </c>
      <c r="AP17" s="67">
        <v>972.12099999999998</v>
      </c>
      <c r="AQ17" s="67">
        <v>-6.9000000000000021</v>
      </c>
      <c r="AR17" s="67">
        <v>0.15633660871756114</v>
      </c>
      <c r="AS17" s="66">
        <v>6.6539999999999999</v>
      </c>
      <c r="AT17" s="67">
        <v>5.1000000000000004E-3</v>
      </c>
      <c r="AU17" s="67">
        <v>0.30304077401520385</v>
      </c>
      <c r="AV17" s="66">
        <v>59.47999999999999</v>
      </c>
      <c r="AW17" s="67">
        <v>4.0750000000000002</v>
      </c>
      <c r="AX17" s="67">
        <v>3.7709999999999999</v>
      </c>
      <c r="AY17" s="67">
        <v>84.453000000000003</v>
      </c>
      <c r="BA17" s="46">
        <v>2.6879999999999988</v>
      </c>
      <c r="BB17" s="78">
        <v>88.507999999999996</v>
      </c>
      <c r="BC17" s="79">
        <v>63.215999999999994</v>
      </c>
      <c r="BD17" s="78">
        <v>55.47999999999999</v>
      </c>
      <c r="BE17" s="80">
        <v>0.18176855895196509</v>
      </c>
      <c r="BF17" s="79">
        <v>0.76700000000000002</v>
      </c>
      <c r="BG17" s="81">
        <v>755.91200000000003</v>
      </c>
      <c r="BH17" s="82">
        <v>1790.8863024655361</v>
      </c>
      <c r="BI17" s="82">
        <v>1.6400000000000001E-2</v>
      </c>
      <c r="BJ17" s="79">
        <v>-2</v>
      </c>
      <c r="BK17" s="83">
        <v>4.4999999999999997E-3</v>
      </c>
      <c r="BL17" s="83">
        <f t="shared" si="0"/>
        <v>1.1685267857142863</v>
      </c>
      <c r="BM17" s="11">
        <v>27.8</v>
      </c>
      <c r="BN17" s="81">
        <v>62</v>
      </c>
      <c r="BO17" s="81">
        <v>3.8250000000000002</v>
      </c>
      <c r="BP17" s="79">
        <v>18.36</v>
      </c>
      <c r="BQ17" s="79">
        <v>1.53</v>
      </c>
      <c r="BR17" s="46">
        <v>294.298</v>
      </c>
      <c r="BS17" s="78">
        <v>3.141</v>
      </c>
      <c r="BT17" s="80">
        <v>2.165</v>
      </c>
      <c r="BU17" s="80">
        <v>28.520299999999999</v>
      </c>
      <c r="BV17" s="83">
        <v>0.17309664919079099</v>
      </c>
      <c r="BW17" s="84">
        <v>0.40600000000000003</v>
      </c>
      <c r="BX17" s="81">
        <v>0.65999999999999992</v>
      </c>
    </row>
    <row r="18" spans="2:76" ht="15.75" x14ac:dyDescent="0.25">
      <c r="B18" s="66">
        <v>171.65</v>
      </c>
      <c r="C18" s="67">
        <v>4.202</v>
      </c>
      <c r="D18" s="67">
        <v>77.507999999999996</v>
      </c>
      <c r="E18" s="67">
        <v>0.81900000000000006</v>
      </c>
      <c r="F18" s="67">
        <v>452.089</v>
      </c>
      <c r="G18" s="67">
        <v>2.2200000000000002</v>
      </c>
      <c r="H18" s="67">
        <v>1406.241</v>
      </c>
      <c r="I18" s="67">
        <v>-9.3000000000000007</v>
      </c>
      <c r="J18" s="67">
        <v>0.23713501923440761</v>
      </c>
      <c r="K18" s="66">
        <v>12.524999999999999</v>
      </c>
      <c r="L18" s="67">
        <v>8.8999999999999999E-3</v>
      </c>
      <c r="M18" s="67">
        <v>0.28208607987592094</v>
      </c>
      <c r="N18" s="66">
        <v>86.100000000000009</v>
      </c>
      <c r="O18" s="67">
        <v>5.6499999999999995</v>
      </c>
      <c r="P18" s="67">
        <v>6.6129999999999995</v>
      </c>
      <c r="Q18" s="67">
        <v>94.676999999999992</v>
      </c>
      <c r="S18" s="69">
        <v>86.749000000000009</v>
      </c>
      <c r="T18" s="70">
        <v>2.714999999999999</v>
      </c>
      <c r="U18" s="71">
        <v>62.083999999999996</v>
      </c>
      <c r="V18" s="71">
        <v>0.76800000000000002</v>
      </c>
      <c r="W18" s="72">
        <v>277.85599999999999</v>
      </c>
      <c r="X18" s="71">
        <v>1.6</v>
      </c>
      <c r="Y18" s="73">
        <v>854.78399999999999</v>
      </c>
      <c r="Z18" s="71">
        <v>-2.2000000000000028</v>
      </c>
      <c r="AA18" s="74">
        <v>0.1766071428571428</v>
      </c>
      <c r="AB18" s="69">
        <v>3.0300000000000002</v>
      </c>
      <c r="AC18" s="74">
        <v>4.3E-3</v>
      </c>
      <c r="AD18" s="73">
        <v>0.22087244616234128</v>
      </c>
      <c r="AE18" s="69">
        <v>59.879999999999995</v>
      </c>
      <c r="AF18" s="71">
        <v>4.0999999999999996</v>
      </c>
      <c r="AG18" s="73">
        <v>2.2109999999999999</v>
      </c>
      <c r="AH18" s="73">
        <v>32.377499999999998</v>
      </c>
      <c r="AJ18" s="66">
        <v>103.738</v>
      </c>
      <c r="AK18" s="67">
        <v>3.2749999999999995</v>
      </c>
      <c r="AL18" s="67">
        <v>72.236000000000004</v>
      </c>
      <c r="AM18" s="67">
        <v>0.78900000000000003</v>
      </c>
      <c r="AN18" s="67">
        <v>573.03899999999999</v>
      </c>
      <c r="AO18" s="67">
        <v>1.7200000000000002</v>
      </c>
      <c r="AP18" s="67">
        <v>1043.51</v>
      </c>
      <c r="AQ18" s="67">
        <v>-5.2999999999999972</v>
      </c>
      <c r="AR18" s="67">
        <v>0.18766000691921808</v>
      </c>
      <c r="AS18" s="66">
        <v>6.6739999999999995</v>
      </c>
      <c r="AT18" s="67">
        <v>5.9000000000000007E-3</v>
      </c>
      <c r="AU18" s="67">
        <v>0.30385015608740895</v>
      </c>
      <c r="AV18" s="66">
        <v>63.08</v>
      </c>
      <c r="AW18" s="67">
        <v>4.375</v>
      </c>
      <c r="AX18" s="67">
        <v>3.7589999999999999</v>
      </c>
      <c r="AY18" s="67">
        <v>84.637</v>
      </c>
      <c r="BA18" s="46">
        <v>2.714999999999999</v>
      </c>
      <c r="BB18" s="78">
        <v>86.749000000000009</v>
      </c>
      <c r="BC18" s="79">
        <v>62.083999999999996</v>
      </c>
      <c r="BD18" s="78">
        <v>59.879999999999995</v>
      </c>
      <c r="BE18" s="80">
        <v>0.22087244616234128</v>
      </c>
      <c r="BF18" s="79">
        <v>0.76800000000000002</v>
      </c>
      <c r="BG18" s="81">
        <v>854.78399999999999</v>
      </c>
      <c r="BH18" s="82">
        <v>1790.3283109344118</v>
      </c>
      <c r="BI18" s="82">
        <v>1.6E-2</v>
      </c>
      <c r="BJ18" s="79">
        <v>-2.2000000000000028</v>
      </c>
      <c r="BK18" s="83">
        <v>4.3E-3</v>
      </c>
      <c r="BL18" s="83">
        <f t="shared" si="0"/>
        <v>1.1160220994475143</v>
      </c>
      <c r="BM18" s="11">
        <v>27.599999999999998</v>
      </c>
      <c r="BN18" s="81">
        <v>66</v>
      </c>
      <c r="BO18" s="81">
        <v>4.0999999999999996</v>
      </c>
      <c r="BP18" s="79">
        <v>19.300000000000004</v>
      </c>
      <c r="BQ18" s="79">
        <v>1.6</v>
      </c>
      <c r="BR18" s="46">
        <v>277.85599999999999</v>
      </c>
      <c r="BS18" s="78">
        <v>3.0300000000000002</v>
      </c>
      <c r="BT18" s="80">
        <v>2.2109999999999999</v>
      </c>
      <c r="BU18" s="80">
        <v>32.377499999999998</v>
      </c>
      <c r="BV18" s="83">
        <v>0.1766071428571428</v>
      </c>
      <c r="BW18" s="84">
        <v>0.40100000000000002</v>
      </c>
      <c r="BX18" s="81">
        <v>0.64999999999999991</v>
      </c>
    </row>
    <row r="19" spans="2:76" ht="15.75" x14ac:dyDescent="0.25">
      <c r="B19" s="66">
        <v>169.54</v>
      </c>
      <c r="C19" s="67">
        <v>4.1739999999999995</v>
      </c>
      <c r="D19" s="67">
        <v>77.930999999999997</v>
      </c>
      <c r="E19" s="67">
        <v>0.81800000000000006</v>
      </c>
      <c r="F19" s="67">
        <v>463.37299999999999</v>
      </c>
      <c r="G19" s="67">
        <v>2.36</v>
      </c>
      <c r="H19" s="67">
        <v>1383.634</v>
      </c>
      <c r="I19" s="67">
        <v>-9.7000000000000028</v>
      </c>
      <c r="J19" s="67">
        <v>0.20095959595959595</v>
      </c>
      <c r="K19" s="66">
        <v>12.467999999999998</v>
      </c>
      <c r="L19" s="67">
        <v>6.8999999999999999E-3</v>
      </c>
      <c r="M19" s="67">
        <v>0.28106222136072884</v>
      </c>
      <c r="N19" s="66">
        <v>87.22</v>
      </c>
      <c r="O19" s="67">
        <v>6.1</v>
      </c>
      <c r="P19" s="67">
        <v>6.609</v>
      </c>
      <c r="Q19" s="67">
        <v>99.23</v>
      </c>
      <c r="S19" s="69">
        <v>87.951000000000008</v>
      </c>
      <c r="T19" s="70">
        <v>2.6769999999999987</v>
      </c>
      <c r="U19" s="69">
        <v>62.022000000000006</v>
      </c>
      <c r="V19" s="71">
        <v>0.76900000000000002</v>
      </c>
      <c r="W19" s="72">
        <v>245.08900000000003</v>
      </c>
      <c r="X19" s="71">
        <v>1.67</v>
      </c>
      <c r="Y19" s="73">
        <v>865.45799999999997</v>
      </c>
      <c r="Z19" s="71">
        <v>-2.6000000000000014</v>
      </c>
      <c r="AA19" s="74">
        <v>0.17037037037037037</v>
      </c>
      <c r="AB19" s="69">
        <v>3.0899999999999994</v>
      </c>
      <c r="AC19" s="74">
        <v>4.5999999999999999E-3</v>
      </c>
      <c r="AD19" s="73">
        <v>0.1884216275259421</v>
      </c>
      <c r="AE19" s="69">
        <v>73.7</v>
      </c>
      <c r="AF19" s="71">
        <v>4.375</v>
      </c>
      <c r="AG19" s="73">
        <v>2.1760000000000002</v>
      </c>
      <c r="AH19" s="73">
        <v>26.495000000000005</v>
      </c>
      <c r="AJ19" s="66">
        <v>103.09699999999999</v>
      </c>
      <c r="AK19" s="67">
        <v>3.2469999999999994</v>
      </c>
      <c r="AL19" s="67">
        <v>71.744</v>
      </c>
      <c r="AM19" s="67">
        <v>0.79</v>
      </c>
      <c r="AN19" s="67">
        <v>394.60300000000001</v>
      </c>
      <c r="AO19" s="67">
        <v>1.7999999999999998</v>
      </c>
      <c r="AP19" s="67">
        <v>1107.2439999999999</v>
      </c>
      <c r="AQ19" s="67">
        <v>-6.6000000000000014</v>
      </c>
      <c r="AR19" s="67">
        <v>0.21347606499780408</v>
      </c>
      <c r="AS19" s="66">
        <v>6.6369999999999996</v>
      </c>
      <c r="AT19" s="67">
        <v>6.6999999999999994E-3</v>
      </c>
      <c r="AU19" s="67">
        <v>0.30667132378623824</v>
      </c>
      <c r="AV19" s="66">
        <v>76.100000000000009</v>
      </c>
      <c r="AW19" s="67">
        <v>4.6749999999999998</v>
      </c>
      <c r="AX19" s="67">
        <v>3.7410000000000001</v>
      </c>
      <c r="AY19" s="67">
        <v>86.027999999999992</v>
      </c>
      <c r="BA19" s="46">
        <v>2.6769999999999987</v>
      </c>
      <c r="BB19" s="78">
        <v>87.951000000000008</v>
      </c>
      <c r="BC19" s="78">
        <v>62.022000000000006</v>
      </c>
      <c r="BD19" s="78">
        <v>73.7</v>
      </c>
      <c r="BE19" s="80">
        <v>0.1884216275259421</v>
      </c>
      <c r="BF19" s="79">
        <v>0.76900000000000002</v>
      </c>
      <c r="BG19" s="81">
        <v>865.45799999999997</v>
      </c>
      <c r="BH19" s="82">
        <v>1592.5392757055686</v>
      </c>
      <c r="BI19" s="82">
        <v>1.7000000000000001E-2</v>
      </c>
      <c r="BJ19" s="79">
        <v>-2.6000000000000014</v>
      </c>
      <c r="BK19" s="83">
        <v>4.5999999999999999E-3</v>
      </c>
      <c r="BL19" s="83">
        <f t="shared" si="0"/>
        <v>1.1542771759432204</v>
      </c>
      <c r="BM19" s="11">
        <v>27.2</v>
      </c>
      <c r="BN19" s="81">
        <v>69</v>
      </c>
      <c r="BO19" s="81">
        <v>4.375</v>
      </c>
      <c r="BP19" s="79">
        <v>20.239999999999998</v>
      </c>
      <c r="BQ19" s="79">
        <v>1.67</v>
      </c>
      <c r="BR19" s="46">
        <v>245.08900000000003</v>
      </c>
      <c r="BS19" s="78">
        <v>3.0899999999999994</v>
      </c>
      <c r="BT19" s="80">
        <v>2.1760000000000002</v>
      </c>
      <c r="BU19" s="80">
        <v>26.495000000000005</v>
      </c>
      <c r="BV19" s="83">
        <v>0.17037037037037037</v>
      </c>
      <c r="BW19" s="84">
        <v>0.40600000000000003</v>
      </c>
      <c r="BX19" s="81">
        <v>0.97</v>
      </c>
    </row>
    <row r="20" spans="2:76" ht="15.75" x14ac:dyDescent="0.25">
      <c r="B20" s="66">
        <v>232.25200000000001</v>
      </c>
      <c r="C20" s="67">
        <v>5.0540000000000003</v>
      </c>
      <c r="D20" s="66">
        <v>80.188000000000002</v>
      </c>
      <c r="E20" s="67">
        <v>0.82700000000000007</v>
      </c>
      <c r="F20" s="67">
        <v>539.91300000000001</v>
      </c>
      <c r="G20" s="67">
        <v>2.85</v>
      </c>
      <c r="H20" s="67">
        <v>1337.905</v>
      </c>
      <c r="I20" s="67">
        <v>-9.7000000000000028</v>
      </c>
      <c r="J20" s="67">
        <v>0.26825883996177319</v>
      </c>
      <c r="K20" s="66">
        <v>14.093999999999999</v>
      </c>
      <c r="L20" s="67">
        <v>1.11E-2</v>
      </c>
      <c r="M20" s="67">
        <v>0.3592861863846662</v>
      </c>
      <c r="N20" s="66">
        <v>94.220000000000013</v>
      </c>
      <c r="O20" s="67">
        <v>7.3250000000000011</v>
      </c>
      <c r="P20" s="67">
        <v>10.283000000000001</v>
      </c>
      <c r="Q20" s="67">
        <v>107.145</v>
      </c>
      <c r="S20" s="69">
        <v>153.30799999999999</v>
      </c>
      <c r="T20" s="70">
        <v>3.6349999999999998</v>
      </c>
      <c r="U20" s="71">
        <v>67.247</v>
      </c>
      <c r="V20" s="71">
        <v>0.79699999999999993</v>
      </c>
      <c r="W20" s="72">
        <v>350.06500000000005</v>
      </c>
      <c r="X20" s="71">
        <v>1.93</v>
      </c>
      <c r="Y20" s="73">
        <v>825.75199999999995</v>
      </c>
      <c r="Z20" s="71">
        <v>-3.5</v>
      </c>
      <c r="AA20" s="74">
        <v>0.18335543766578249</v>
      </c>
      <c r="AB20" s="69">
        <v>6.7429999999999994</v>
      </c>
      <c r="AC20" s="74">
        <v>4.1999999999999997E-3</v>
      </c>
      <c r="AD20" s="73">
        <v>0.16399336283185842</v>
      </c>
      <c r="AE20" s="69">
        <v>74</v>
      </c>
      <c r="AF20" s="71">
        <v>5.0250000000000004</v>
      </c>
      <c r="AG20" s="73">
        <v>4.2089999999999996</v>
      </c>
      <c r="AH20" s="73">
        <v>52.339649999999999</v>
      </c>
      <c r="AJ20" s="66">
        <v>159.958</v>
      </c>
      <c r="AK20" s="67">
        <v>4.1269999999999998</v>
      </c>
      <c r="AL20" s="66">
        <v>74.995000000000005</v>
      </c>
      <c r="AM20" s="67">
        <v>0.80999999999999994</v>
      </c>
      <c r="AN20" s="67">
        <v>418.65</v>
      </c>
      <c r="AO20" s="67">
        <v>2.31</v>
      </c>
      <c r="AP20" s="67">
        <v>1192.405</v>
      </c>
      <c r="AQ20" s="67">
        <v>-7.3000000000000007</v>
      </c>
      <c r="AR20" s="67">
        <v>0.21707394143669695</v>
      </c>
      <c r="AS20" s="66">
        <v>9.92</v>
      </c>
      <c r="AT20" s="67">
        <v>7.4000000000000003E-3</v>
      </c>
      <c r="AU20" s="67">
        <v>0.34331597222222221</v>
      </c>
      <c r="AV20" s="66">
        <v>76.400000000000006</v>
      </c>
      <c r="AW20" s="67">
        <v>5.95</v>
      </c>
      <c r="AX20" s="67">
        <v>6.19</v>
      </c>
      <c r="AY20" s="67">
        <v>90.372</v>
      </c>
      <c r="BA20" s="46">
        <v>3.6349999999999998</v>
      </c>
      <c r="BB20" s="78">
        <v>153.30799999999999</v>
      </c>
      <c r="BC20" s="79">
        <v>67.247</v>
      </c>
      <c r="BD20" s="78">
        <v>74</v>
      </c>
      <c r="BE20" s="80">
        <v>0.16399336283185842</v>
      </c>
      <c r="BF20" s="79">
        <v>0.79699999999999993</v>
      </c>
      <c r="BG20" s="81">
        <v>825.75199999999995</v>
      </c>
      <c r="BH20" s="82">
        <v>1907.8195206768889</v>
      </c>
      <c r="BI20" s="82">
        <v>1.5599999999999999E-2</v>
      </c>
      <c r="BJ20" s="79">
        <v>-3.5</v>
      </c>
      <c r="BK20" s="83">
        <v>4.1999999999999997E-3</v>
      </c>
      <c r="BL20" s="83">
        <f t="shared" si="0"/>
        <v>1.8550206327372765</v>
      </c>
      <c r="BM20" s="11">
        <v>26.3</v>
      </c>
      <c r="BN20" s="81">
        <v>60</v>
      </c>
      <c r="BO20" s="81">
        <v>5.0250000000000004</v>
      </c>
      <c r="BP20" s="79">
        <v>24.904</v>
      </c>
      <c r="BQ20" s="79">
        <v>1.93</v>
      </c>
      <c r="BR20" s="46">
        <v>350.06500000000005</v>
      </c>
      <c r="BS20" s="78">
        <v>6.7429999999999994</v>
      </c>
      <c r="BT20" s="80">
        <v>4.2089999999999996</v>
      </c>
      <c r="BU20" s="80">
        <v>52.339649999999999</v>
      </c>
      <c r="BV20" s="83">
        <v>0.18335543766578249</v>
      </c>
      <c r="BW20" s="84">
        <v>0.71799999999999997</v>
      </c>
      <c r="BX20" s="81">
        <v>1.22</v>
      </c>
    </row>
    <row r="21" spans="2:76" ht="15.75" x14ac:dyDescent="0.25">
      <c r="B21" s="66">
        <v>232.01</v>
      </c>
      <c r="C21" s="67">
        <v>5.0329999999999995</v>
      </c>
      <c r="D21" s="67">
        <v>81.540999999999997</v>
      </c>
      <c r="E21" s="67">
        <v>0.82600000000000007</v>
      </c>
      <c r="F21" s="67">
        <v>371.47</v>
      </c>
      <c r="G21" s="67">
        <v>2.7</v>
      </c>
      <c r="H21" s="67">
        <v>1371.7739999999999</v>
      </c>
      <c r="I21" s="67">
        <v>-9.3000000000000007</v>
      </c>
      <c r="J21" s="67">
        <v>0.21167125803489439</v>
      </c>
      <c r="K21" s="66">
        <v>14.079999999999998</v>
      </c>
      <c r="L21" s="67">
        <v>8.8999999999999999E-3</v>
      </c>
      <c r="M21" s="67">
        <v>0.35386649041639129</v>
      </c>
      <c r="N21" s="66">
        <v>88.2</v>
      </c>
      <c r="O21" s="67">
        <v>6.85</v>
      </c>
      <c r="P21" s="67">
        <v>10.242000000000001</v>
      </c>
      <c r="Q21" s="67">
        <v>110.471</v>
      </c>
      <c r="S21" s="69">
        <v>140.70500000000001</v>
      </c>
      <c r="T21" s="70">
        <v>3.5959999999999992</v>
      </c>
      <c r="U21" s="71">
        <v>65.760000000000005</v>
      </c>
      <c r="V21" s="71">
        <v>0.79499999999999993</v>
      </c>
      <c r="W21" s="72">
        <v>335.89600000000002</v>
      </c>
      <c r="X21" s="71">
        <v>1.8</v>
      </c>
      <c r="Y21" s="73">
        <v>891.82399999999996</v>
      </c>
      <c r="Z21" s="71">
        <v>-3.4000000000000057</v>
      </c>
      <c r="AA21" s="74">
        <v>0.20528888331871156</v>
      </c>
      <c r="AB21" s="72">
        <v>6.8760000000000012</v>
      </c>
      <c r="AC21" s="74">
        <v>4.1999999999999997E-3</v>
      </c>
      <c r="AD21" s="73">
        <v>0.1538891997761612</v>
      </c>
      <c r="AE21" s="69">
        <v>72.86</v>
      </c>
      <c r="AF21" s="71">
        <v>4.5999999999999996</v>
      </c>
      <c r="AG21" s="73">
        <v>4.1239999999999997</v>
      </c>
      <c r="AH21" s="73">
        <v>49.407799999999995</v>
      </c>
      <c r="AJ21" s="66">
        <v>162.14099999999999</v>
      </c>
      <c r="AK21" s="67">
        <v>4.1059999999999999</v>
      </c>
      <c r="AL21" s="67">
        <v>76.070999999999998</v>
      </c>
      <c r="AM21" s="67">
        <v>0.80799999999999994</v>
      </c>
      <c r="AN21" s="67">
        <v>588.274</v>
      </c>
      <c r="AO21" s="67">
        <v>2.17</v>
      </c>
      <c r="AP21" s="67">
        <v>1124.9739999999999</v>
      </c>
      <c r="AQ21" s="67">
        <v>-7.8999999999999986</v>
      </c>
      <c r="AR21" s="67">
        <v>0.19955680902497983</v>
      </c>
      <c r="AS21" s="66">
        <v>10.046000000000001</v>
      </c>
      <c r="AT21" s="67">
        <v>7.1999999999999998E-3</v>
      </c>
      <c r="AU21" s="67">
        <v>0.34483506944444442</v>
      </c>
      <c r="AV21" s="66">
        <v>76.06</v>
      </c>
      <c r="AW21" s="67">
        <v>5.4999999999999991</v>
      </c>
      <c r="AX21" s="67">
        <v>6.197000000000001</v>
      </c>
      <c r="AY21" s="67">
        <v>90.275999999999996</v>
      </c>
      <c r="BA21" s="46">
        <v>3.5959999999999992</v>
      </c>
      <c r="BB21" s="78">
        <v>140.70500000000001</v>
      </c>
      <c r="BC21" s="79">
        <v>65.760000000000005</v>
      </c>
      <c r="BD21" s="78">
        <v>72.86</v>
      </c>
      <c r="BE21" s="80">
        <v>0.1538891997761612</v>
      </c>
      <c r="BF21" s="79">
        <v>0.79499999999999993</v>
      </c>
      <c r="BG21" s="81">
        <v>891.82399999999996</v>
      </c>
      <c r="BH21" s="82">
        <v>1777.8431372549019</v>
      </c>
      <c r="BI21" s="82">
        <v>1.5800000000000002E-2</v>
      </c>
      <c r="BJ21" s="79">
        <v>-3.4000000000000057</v>
      </c>
      <c r="BK21" s="83">
        <v>4.1999999999999997E-3</v>
      </c>
      <c r="BL21" s="83">
        <f t="shared" si="0"/>
        <v>1.9121245828698561</v>
      </c>
      <c r="BM21" s="11">
        <v>26.399999999999995</v>
      </c>
      <c r="BN21" s="81">
        <v>63</v>
      </c>
      <c r="BO21" s="81">
        <v>4.5999999999999996</v>
      </c>
      <c r="BP21" s="79">
        <v>23.140000000000004</v>
      </c>
      <c r="BQ21" s="79">
        <v>1.8</v>
      </c>
      <c r="BR21" s="46">
        <v>335.89600000000002</v>
      </c>
      <c r="BS21" s="46">
        <v>6.8760000000000012</v>
      </c>
      <c r="BT21" s="80">
        <v>4.1239999999999997</v>
      </c>
      <c r="BU21" s="80">
        <v>49.407799999999995</v>
      </c>
      <c r="BV21" s="83">
        <v>0.20528888331871156</v>
      </c>
      <c r="BW21" s="84">
        <v>0.72099999999999997</v>
      </c>
      <c r="BX21" s="81">
        <v>1.23</v>
      </c>
    </row>
    <row r="22" spans="2:76" ht="15.75" x14ac:dyDescent="0.25">
      <c r="B22" s="66">
        <v>233.81100000000001</v>
      </c>
      <c r="C22" s="67">
        <v>5.0620000000000003</v>
      </c>
      <c r="D22" s="67">
        <v>80.543000000000006</v>
      </c>
      <c r="E22" s="67">
        <v>0.82800000000000007</v>
      </c>
      <c r="F22" s="67">
        <v>410.34899999999999</v>
      </c>
      <c r="G22" s="67">
        <v>2.86</v>
      </c>
      <c r="H22" s="67">
        <v>1328.81</v>
      </c>
      <c r="I22" s="67">
        <v>-10.3</v>
      </c>
      <c r="J22" s="67">
        <v>0.26167744772864704</v>
      </c>
      <c r="K22" s="66">
        <v>14.183999999999999</v>
      </c>
      <c r="L22" s="67">
        <v>1.12E-2</v>
      </c>
      <c r="M22" s="67">
        <v>0.36475085684155018</v>
      </c>
      <c r="N22" s="66">
        <v>93.800000000000011</v>
      </c>
      <c r="O22" s="67">
        <v>7.3500000000000005</v>
      </c>
      <c r="P22" s="67">
        <v>10.353</v>
      </c>
      <c r="Q22" s="67">
        <v>109.18199999999999</v>
      </c>
      <c r="S22" s="69">
        <v>148.35400000000001</v>
      </c>
      <c r="T22" s="70">
        <v>3.6070000000000002</v>
      </c>
      <c r="U22" s="69">
        <v>65.950999999999993</v>
      </c>
      <c r="V22" s="71">
        <v>0.79300000000000004</v>
      </c>
      <c r="W22" s="72">
        <v>287.512</v>
      </c>
      <c r="X22" s="71">
        <v>1.87</v>
      </c>
      <c r="Y22" s="73">
        <v>902.49800000000005</v>
      </c>
      <c r="Z22" s="71">
        <v>-2.9000000000000021</v>
      </c>
      <c r="AA22" s="74">
        <v>0.19853082082401788</v>
      </c>
      <c r="AB22" s="69">
        <v>6.6639999999999997</v>
      </c>
      <c r="AC22" s="74">
        <v>4.1999999999999997E-3</v>
      </c>
      <c r="AD22" s="73">
        <v>0.16355685131195338</v>
      </c>
      <c r="AE22" s="69">
        <v>75.040000000000006</v>
      </c>
      <c r="AF22" s="71">
        <v>4.8750000000000009</v>
      </c>
      <c r="AG22" s="73">
        <v>3.9909999999999997</v>
      </c>
      <c r="AH22" s="73">
        <v>51.93685</v>
      </c>
      <c r="AJ22" s="66">
        <v>164.011</v>
      </c>
      <c r="AK22" s="67">
        <v>4.1349999999999998</v>
      </c>
      <c r="AL22" s="67">
        <v>75.334999999999994</v>
      </c>
      <c r="AM22" s="67">
        <v>0.80700000000000005</v>
      </c>
      <c r="AN22" s="67">
        <v>442.79300000000001</v>
      </c>
      <c r="AO22" s="67">
        <v>2.23</v>
      </c>
      <c r="AP22" s="67">
        <v>1183.31</v>
      </c>
      <c r="AQ22" s="67">
        <v>-8.5</v>
      </c>
      <c r="AR22" s="67">
        <v>0.2258107088989442</v>
      </c>
      <c r="AS22" s="66">
        <v>10.154</v>
      </c>
      <c r="AT22" s="67">
        <v>7.0000000000000001E-3</v>
      </c>
      <c r="AU22" s="67">
        <v>0.33789359391965251</v>
      </c>
      <c r="AV22" s="66">
        <v>77.440000000000012</v>
      </c>
      <c r="AW22" s="67">
        <v>5.7500000000000009</v>
      </c>
      <c r="AX22" s="67">
        <v>6.1610000000000005</v>
      </c>
      <c r="AY22" s="67">
        <v>91.914000000000001</v>
      </c>
      <c r="BA22" s="46">
        <v>3.6070000000000002</v>
      </c>
      <c r="BB22" s="78">
        <v>148.35400000000001</v>
      </c>
      <c r="BC22" s="78">
        <v>65.950999999999993</v>
      </c>
      <c r="BD22" s="78">
        <v>75.040000000000006</v>
      </c>
      <c r="BE22" s="80">
        <v>0.16355685131195338</v>
      </c>
      <c r="BF22" s="79">
        <v>0.79300000000000004</v>
      </c>
      <c r="BG22" s="81">
        <v>902.49800000000005</v>
      </c>
      <c r="BH22" s="82">
        <v>1853.9771842023008</v>
      </c>
      <c r="BI22" s="82">
        <v>1.55E-2</v>
      </c>
      <c r="BJ22" s="79">
        <v>-2.9000000000000021</v>
      </c>
      <c r="BK22" s="83">
        <v>4.1999999999999997E-3</v>
      </c>
      <c r="BL22" s="83">
        <f t="shared" si="0"/>
        <v>1.84751871361242</v>
      </c>
      <c r="BM22" s="11">
        <v>26.9</v>
      </c>
      <c r="BN22" s="81">
        <v>66</v>
      </c>
      <c r="BO22" s="81">
        <v>4.8750000000000009</v>
      </c>
      <c r="BP22" s="79">
        <v>24.136000000000003</v>
      </c>
      <c r="BQ22" s="79">
        <v>1.87</v>
      </c>
      <c r="BR22" s="46">
        <v>287.512</v>
      </c>
      <c r="BS22" s="78">
        <v>6.6639999999999997</v>
      </c>
      <c r="BT22" s="80">
        <v>3.9909999999999997</v>
      </c>
      <c r="BU22" s="80">
        <v>51.93685</v>
      </c>
      <c r="BV22" s="83">
        <v>0.19853082082401788</v>
      </c>
      <c r="BW22" s="84">
        <v>0.70599999999999996</v>
      </c>
      <c r="BX22" s="81">
        <v>1.0399999999999998</v>
      </c>
    </row>
    <row r="23" spans="2:76" ht="15.75" x14ac:dyDescent="0.25">
      <c r="B23" s="66">
        <v>221.167</v>
      </c>
      <c r="C23" s="67">
        <v>4.5839999999999996</v>
      </c>
      <c r="D23" s="66">
        <v>77.866</v>
      </c>
      <c r="E23" s="67">
        <v>0.82700000000000007</v>
      </c>
      <c r="F23" s="67">
        <v>542.17499999999995</v>
      </c>
      <c r="G23" s="67">
        <v>2.13</v>
      </c>
      <c r="H23" s="67">
        <v>1315.634</v>
      </c>
      <c r="I23" s="67">
        <v>-9.8000000000000007</v>
      </c>
      <c r="J23" s="67">
        <v>0.25280688622754488</v>
      </c>
      <c r="K23" s="66">
        <v>13.454000000000001</v>
      </c>
      <c r="L23" s="67">
        <v>8.3999999999999995E-3</v>
      </c>
      <c r="M23" s="67">
        <v>0.30898598516075843</v>
      </c>
      <c r="N23" s="66">
        <v>88.240000000000023</v>
      </c>
      <c r="O23" s="67">
        <v>5.4249999999999998</v>
      </c>
      <c r="P23" s="67">
        <v>7.9390000000000001</v>
      </c>
      <c r="Q23" s="67">
        <v>97.114000000000004</v>
      </c>
      <c r="S23" s="69">
        <v>109.41200000000001</v>
      </c>
      <c r="T23" s="70">
        <v>2.9659999999999997</v>
      </c>
      <c r="U23" s="71">
        <v>64.846999999999994</v>
      </c>
      <c r="V23" s="71">
        <v>0.77900000000000003</v>
      </c>
      <c r="W23" s="72">
        <v>257.42399999999998</v>
      </c>
      <c r="X23" s="71">
        <v>1.72</v>
      </c>
      <c r="Y23" s="73">
        <v>1038.1199999999999</v>
      </c>
      <c r="Z23" s="71">
        <v>-3.2000000000000028</v>
      </c>
      <c r="AA23" s="74">
        <v>0.18</v>
      </c>
      <c r="AB23" s="69">
        <v>4.3090000000000002</v>
      </c>
      <c r="AC23" s="74">
        <v>4.1999999999999997E-3</v>
      </c>
      <c r="AD23" s="73">
        <v>0.15508971398116897</v>
      </c>
      <c r="AE23" s="69">
        <v>73.100000000000009</v>
      </c>
      <c r="AF23" s="71">
        <v>4.3999999999999995</v>
      </c>
      <c r="AG23" s="73">
        <v>6.5019999999999998</v>
      </c>
      <c r="AH23" s="73">
        <v>74.222750000000005</v>
      </c>
      <c r="AJ23" s="66">
        <v>126.946</v>
      </c>
      <c r="AK23" s="67">
        <v>3.6569999999999996</v>
      </c>
      <c r="AL23" s="66">
        <v>74.847999999999999</v>
      </c>
      <c r="AM23" s="67">
        <v>0.8</v>
      </c>
      <c r="AN23" s="67">
        <v>383.72699999999998</v>
      </c>
      <c r="AO23" s="67">
        <v>1.82</v>
      </c>
      <c r="AP23" s="67">
        <v>1158.002</v>
      </c>
      <c r="AQ23" s="67">
        <v>-7.5999999999999979</v>
      </c>
      <c r="AR23" s="67">
        <v>0.18724235657849533</v>
      </c>
      <c r="AS23" s="66">
        <v>8.0140000000000011</v>
      </c>
      <c r="AT23" s="67">
        <v>5.1000000000000004E-3</v>
      </c>
      <c r="AU23" s="67">
        <v>0.31165787932044525</v>
      </c>
      <c r="AV23" s="66">
        <v>76.300000000000011</v>
      </c>
      <c r="AW23" s="67">
        <v>4.6249999999999991</v>
      </c>
      <c r="AX23" s="67">
        <v>4.4779999999999998</v>
      </c>
      <c r="AY23" s="67">
        <v>85.660000000000011</v>
      </c>
      <c r="BA23" s="46">
        <v>2.9659999999999997</v>
      </c>
      <c r="BB23" s="78">
        <v>109.41200000000001</v>
      </c>
      <c r="BC23" s="79">
        <v>64.846999999999994</v>
      </c>
      <c r="BD23" s="78">
        <v>73.100000000000009</v>
      </c>
      <c r="BE23" s="80">
        <v>0.15508971398116897</v>
      </c>
      <c r="BF23" s="79">
        <v>0.77900000000000003</v>
      </c>
      <c r="BG23" s="81">
        <v>1038.1199999999999</v>
      </c>
      <c r="BH23" s="82">
        <v>1722.1239322602221</v>
      </c>
      <c r="BI23" s="82">
        <v>1.7999999999999999E-2</v>
      </c>
      <c r="BJ23" s="79">
        <v>-3.2000000000000028</v>
      </c>
      <c r="BK23" s="83">
        <v>4.1999999999999997E-3</v>
      </c>
      <c r="BL23" s="83">
        <f t="shared" si="0"/>
        <v>1.4527983816587999</v>
      </c>
      <c r="BM23" s="11">
        <v>26.599999999999998</v>
      </c>
      <c r="BN23" s="81">
        <v>82</v>
      </c>
      <c r="BO23" s="81">
        <v>4.3999999999999995</v>
      </c>
      <c r="BP23" s="79">
        <v>21.084</v>
      </c>
      <c r="BQ23" s="79">
        <v>1.72</v>
      </c>
      <c r="BR23" s="46">
        <v>257.42399999999998</v>
      </c>
      <c r="BS23" s="78">
        <v>4.3090000000000002</v>
      </c>
      <c r="BT23" s="80">
        <v>6.5019999999999998</v>
      </c>
      <c r="BU23" s="80">
        <v>74.222750000000005</v>
      </c>
      <c r="BV23" s="83">
        <v>0.18</v>
      </c>
      <c r="BW23" s="84">
        <v>0.45500000000000002</v>
      </c>
      <c r="BX23" s="81">
        <v>0.57000000000000006</v>
      </c>
    </row>
    <row r="24" spans="2:76" ht="15.75" x14ac:dyDescent="0.25">
      <c r="B24" s="66">
        <v>220.215</v>
      </c>
      <c r="C24" s="67">
        <v>4.4690000000000003</v>
      </c>
      <c r="D24" s="67">
        <v>76.298000000000002</v>
      </c>
      <c r="E24" s="67">
        <v>0.82300000000000006</v>
      </c>
      <c r="F24" s="67">
        <v>307.31799999999998</v>
      </c>
      <c r="G24" s="67">
        <v>2.31</v>
      </c>
      <c r="H24" s="67">
        <v>1332.96</v>
      </c>
      <c r="I24" s="67">
        <v>-9.3000000000000007</v>
      </c>
      <c r="J24" s="67">
        <v>0.23087271152894615</v>
      </c>
      <c r="K24" s="66">
        <v>13.399000000000001</v>
      </c>
      <c r="L24" s="67">
        <v>7.9000000000000008E-3</v>
      </c>
      <c r="M24" s="67">
        <v>0.30915086562242378</v>
      </c>
      <c r="N24" s="66">
        <v>91</v>
      </c>
      <c r="O24" s="67">
        <v>5.9750000000000005</v>
      </c>
      <c r="P24" s="67">
        <v>7.9399999999999995</v>
      </c>
      <c r="Q24" s="67">
        <v>100.379</v>
      </c>
      <c r="S24" s="69">
        <v>110.21</v>
      </c>
      <c r="T24" s="70">
        <v>3.0219999999999994</v>
      </c>
      <c r="U24" s="71">
        <v>63.22699999999999</v>
      </c>
      <c r="V24" s="71">
        <v>0.78</v>
      </c>
      <c r="W24" s="72">
        <v>277.67800000000005</v>
      </c>
      <c r="X24" s="71">
        <v>1.87</v>
      </c>
      <c r="Y24" s="73">
        <v>1041.53</v>
      </c>
      <c r="Z24" s="71">
        <v>-2.6000000000000014</v>
      </c>
      <c r="AA24" s="74">
        <v>0.17642857142857143</v>
      </c>
      <c r="AB24" s="69">
        <v>4.6019999999999994</v>
      </c>
      <c r="AC24" s="74">
        <v>3.9000000000000003E-3</v>
      </c>
      <c r="AD24" s="73">
        <v>0.15524060646011867</v>
      </c>
      <c r="AE24" s="69">
        <v>74.400000000000006</v>
      </c>
      <c r="AF24" s="71">
        <v>4.8750000000000009</v>
      </c>
      <c r="AG24" s="73">
        <v>7.01</v>
      </c>
      <c r="AH24" s="73">
        <v>74.807249999999996</v>
      </c>
      <c r="AJ24" s="66">
        <v>129.16300000000001</v>
      </c>
      <c r="AK24" s="67">
        <v>3.5419999999999998</v>
      </c>
      <c r="AL24" s="67">
        <v>73.301000000000002</v>
      </c>
      <c r="AM24" s="67">
        <v>0.80100000000000005</v>
      </c>
      <c r="AN24" s="67">
        <v>428.17899999999997</v>
      </c>
      <c r="AO24" s="67">
        <v>1.98</v>
      </c>
      <c r="AP24" s="67">
        <v>1155.5</v>
      </c>
      <c r="AQ24" s="67">
        <v>-6.6999999999999993</v>
      </c>
      <c r="AR24" s="67">
        <v>0.20019744728862565</v>
      </c>
      <c r="AS24" s="66">
        <v>8.1419999999999995</v>
      </c>
      <c r="AT24" s="67">
        <v>5.1000000000000004E-3</v>
      </c>
      <c r="AU24" s="67">
        <v>0.31178707224334601</v>
      </c>
      <c r="AV24" s="66">
        <v>76.800000000000011</v>
      </c>
      <c r="AW24" s="67">
        <v>5.1250000000000009</v>
      </c>
      <c r="AX24" s="67">
        <v>4.4850000000000003</v>
      </c>
      <c r="AY24" s="67">
        <v>87.202999999999989</v>
      </c>
      <c r="BA24" s="46">
        <v>3.0219999999999994</v>
      </c>
      <c r="BB24" s="78">
        <v>110.21</v>
      </c>
      <c r="BC24" s="79">
        <v>63.22699999999999</v>
      </c>
      <c r="BD24" s="78">
        <v>74.400000000000006</v>
      </c>
      <c r="BE24" s="80">
        <v>0.15524060646011867</v>
      </c>
      <c r="BF24" s="79">
        <v>0.78</v>
      </c>
      <c r="BG24" s="81">
        <v>1041.53</v>
      </c>
      <c r="BH24" s="82">
        <v>1635.7341612237842</v>
      </c>
      <c r="BI24" s="82">
        <v>1.6799999999999999E-2</v>
      </c>
      <c r="BJ24" s="79">
        <v>-2.6000000000000014</v>
      </c>
      <c r="BK24" s="83">
        <v>3.9000000000000003E-3</v>
      </c>
      <c r="BL24" s="83">
        <f t="shared" si="0"/>
        <v>1.5228325612177367</v>
      </c>
      <c r="BM24" s="11">
        <v>27.2</v>
      </c>
      <c r="BN24" s="81">
        <v>86</v>
      </c>
      <c r="BO24" s="81">
        <v>4.8750000000000009</v>
      </c>
      <c r="BP24" s="79">
        <v>23.013999999999999</v>
      </c>
      <c r="BQ24" s="79">
        <v>1.87</v>
      </c>
      <c r="BR24" s="46">
        <v>277.67800000000005</v>
      </c>
      <c r="BS24" s="78">
        <v>4.6019999999999994</v>
      </c>
      <c r="BT24" s="80">
        <v>7.01</v>
      </c>
      <c r="BU24" s="80">
        <v>74.807249999999996</v>
      </c>
      <c r="BV24" s="83">
        <v>0.17642857142857143</v>
      </c>
      <c r="BW24" s="84">
        <v>0.46300000000000002</v>
      </c>
      <c r="BX24" s="81">
        <v>0.7</v>
      </c>
    </row>
    <row r="25" spans="2:76" ht="15.75" x14ac:dyDescent="0.25">
      <c r="B25" s="66">
        <v>220.578</v>
      </c>
      <c r="C25" s="67">
        <v>4.5309999999999997</v>
      </c>
      <c r="D25" s="67">
        <v>79.143000000000001</v>
      </c>
      <c r="E25" s="67">
        <v>0.82400000000000007</v>
      </c>
      <c r="F25" s="67">
        <v>516.66399999999999</v>
      </c>
      <c r="G25" s="67">
        <v>2.19</v>
      </c>
      <c r="H25" s="67">
        <v>1313.931</v>
      </c>
      <c r="I25" s="67">
        <v>-9.3000000000000007</v>
      </c>
      <c r="J25" s="67">
        <v>0.22835746233521656</v>
      </c>
      <c r="K25" s="66">
        <v>13.42</v>
      </c>
      <c r="L25" s="67">
        <v>8.3000000000000001E-3</v>
      </c>
      <c r="M25" s="67">
        <v>0.3086684245220831</v>
      </c>
      <c r="N25" s="66">
        <v>86.90000000000002</v>
      </c>
      <c r="O25" s="67">
        <v>5.5749999999999993</v>
      </c>
      <c r="P25" s="67">
        <v>7.9409999999999998</v>
      </c>
      <c r="Q25" s="67">
        <v>103.34</v>
      </c>
      <c r="S25" s="69">
        <v>111.363</v>
      </c>
      <c r="T25" s="70">
        <v>3.0639999999999992</v>
      </c>
      <c r="U25" s="69">
        <v>63.989000000000004</v>
      </c>
      <c r="V25" s="71">
        <v>0.78200000000000003</v>
      </c>
      <c r="W25" s="72">
        <v>328.89100000000002</v>
      </c>
      <c r="X25" s="71">
        <v>1.8</v>
      </c>
      <c r="Y25" s="73">
        <v>1039.8240000000001</v>
      </c>
      <c r="Z25" s="71">
        <v>-3.3000000000000043</v>
      </c>
      <c r="AA25" s="74">
        <v>0.18255173189383714</v>
      </c>
      <c r="AB25" s="69">
        <v>4.47</v>
      </c>
      <c r="AC25" s="74">
        <v>4.3E-3</v>
      </c>
      <c r="AD25" s="73">
        <v>0.20077377316228875</v>
      </c>
      <c r="AE25" s="69">
        <v>71.56</v>
      </c>
      <c r="AF25" s="71">
        <v>4.5999999999999996</v>
      </c>
      <c r="AG25" s="73">
        <v>5.8969999999999994</v>
      </c>
      <c r="AH25" s="73">
        <v>71.932000000000002</v>
      </c>
      <c r="AJ25" s="66">
        <v>130.53200000000001</v>
      </c>
      <c r="AK25" s="67">
        <v>3.6039999999999996</v>
      </c>
      <c r="AL25" s="67">
        <v>73.105000000000004</v>
      </c>
      <c r="AM25" s="67">
        <v>0.80300000000000005</v>
      </c>
      <c r="AN25" s="67">
        <v>547.88800000000003</v>
      </c>
      <c r="AO25" s="67">
        <v>1.92</v>
      </c>
      <c r="AP25" s="67">
        <v>1067.1310000000001</v>
      </c>
      <c r="AQ25" s="67">
        <v>-7.3000000000000007</v>
      </c>
      <c r="AR25" s="67">
        <v>0.18636301150162671</v>
      </c>
      <c r="AS25" s="66">
        <v>8.2210000000000001</v>
      </c>
      <c r="AT25" s="67">
        <v>4.8999999999999998E-3</v>
      </c>
      <c r="AU25" s="67">
        <v>0.31163881559659928</v>
      </c>
      <c r="AV25" s="66">
        <v>74.760000000000005</v>
      </c>
      <c r="AW25" s="67">
        <v>4.875</v>
      </c>
      <c r="AX25" s="67">
        <v>4.4739999999999993</v>
      </c>
      <c r="AY25" s="67">
        <v>88.451999999999998</v>
      </c>
      <c r="BA25" s="46">
        <v>3.0639999999999992</v>
      </c>
      <c r="BB25" s="78">
        <v>111.363</v>
      </c>
      <c r="BC25" s="78">
        <v>63.989000000000004</v>
      </c>
      <c r="BD25" s="78">
        <v>71.56</v>
      </c>
      <c r="BE25" s="80">
        <v>0.20077377316228875</v>
      </c>
      <c r="BF25" s="79">
        <v>0.78200000000000003</v>
      </c>
      <c r="BG25" s="81">
        <v>1039.8240000000001</v>
      </c>
      <c r="BH25" s="82">
        <v>1804.0912813326797</v>
      </c>
      <c r="BI25" s="82">
        <v>1.7100000000000001E-2</v>
      </c>
      <c r="BJ25" s="79">
        <v>-3.3000000000000043</v>
      </c>
      <c r="BK25" s="83">
        <v>4.3E-3</v>
      </c>
      <c r="BL25" s="83">
        <f t="shared" si="0"/>
        <v>1.4588772845953006</v>
      </c>
      <c r="BM25" s="11">
        <v>26.499999999999996</v>
      </c>
      <c r="BN25" s="81">
        <v>84</v>
      </c>
      <c r="BO25" s="81">
        <v>4.5999999999999996</v>
      </c>
      <c r="BP25" s="79">
        <v>22.060000000000002</v>
      </c>
      <c r="BQ25" s="79">
        <v>1.8</v>
      </c>
      <c r="BR25" s="46">
        <v>328.89100000000002</v>
      </c>
      <c r="BS25" s="78">
        <v>4.47</v>
      </c>
      <c r="BT25" s="80">
        <v>5.8969999999999994</v>
      </c>
      <c r="BU25" s="80">
        <v>71.932000000000002</v>
      </c>
      <c r="BV25" s="83">
        <v>0.18255173189383714</v>
      </c>
      <c r="BW25" s="84">
        <v>0.45600000000000002</v>
      </c>
      <c r="BX25" s="81">
        <v>0.91999999999999993</v>
      </c>
    </row>
    <row r="26" spans="2:76" ht="15.75" x14ac:dyDescent="0.25">
      <c r="B26" s="66">
        <v>207.917</v>
      </c>
      <c r="C26" s="67">
        <v>4.2989999999999995</v>
      </c>
      <c r="D26" s="66">
        <v>77.366</v>
      </c>
      <c r="E26" s="67">
        <v>0.82900000000000007</v>
      </c>
      <c r="F26" s="67">
        <v>499.21699999999998</v>
      </c>
      <c r="G26" s="67">
        <v>2.5900000000000003</v>
      </c>
      <c r="H26" s="67">
        <v>1323.732</v>
      </c>
      <c r="I26" s="67">
        <v>-10</v>
      </c>
      <c r="J26" s="67">
        <v>0.22726286759009637</v>
      </c>
      <c r="K26" s="66">
        <v>12.688999999999998</v>
      </c>
      <c r="L26" s="67">
        <v>7.6E-3</v>
      </c>
      <c r="M26" s="67">
        <v>0.27827809798270892</v>
      </c>
      <c r="N26" s="66">
        <v>85.88</v>
      </c>
      <c r="O26" s="67">
        <v>6.6750000000000007</v>
      </c>
      <c r="P26" s="67">
        <v>7.0969999999999995</v>
      </c>
      <c r="Q26" s="67">
        <v>99.994</v>
      </c>
      <c r="S26" s="69">
        <v>87.251000000000005</v>
      </c>
      <c r="T26" s="70">
        <v>2.8609999999999993</v>
      </c>
      <c r="U26" s="71">
        <v>64.619</v>
      </c>
      <c r="V26" s="71">
        <v>0.77900000000000003</v>
      </c>
      <c r="W26" s="72">
        <v>318.48900000000003</v>
      </c>
      <c r="X26" s="71">
        <v>1.73</v>
      </c>
      <c r="Y26" s="73">
        <v>960.28</v>
      </c>
      <c r="Z26" s="71">
        <v>-2.1000000000000014</v>
      </c>
      <c r="AA26" s="74">
        <v>0.17654713707345282</v>
      </c>
      <c r="AB26" s="69">
        <v>3.0590000000000002</v>
      </c>
      <c r="AC26" s="74">
        <v>3.6999999999999997E-3</v>
      </c>
      <c r="AD26" s="73">
        <v>0.17305555555555555</v>
      </c>
      <c r="AE26" s="69">
        <v>58.61999999999999</v>
      </c>
      <c r="AF26" s="71">
        <v>4.5250000000000004</v>
      </c>
      <c r="AG26" s="73">
        <v>4.2229999999999999</v>
      </c>
      <c r="AH26" s="73">
        <v>47.180800000000005</v>
      </c>
      <c r="AJ26" s="66">
        <v>100.98399999999999</v>
      </c>
      <c r="AK26" s="67">
        <v>3.3719999999999994</v>
      </c>
      <c r="AL26" s="66">
        <v>73.971999999999994</v>
      </c>
      <c r="AM26" s="67">
        <v>0.8</v>
      </c>
      <c r="AN26" s="67">
        <v>392.733</v>
      </c>
      <c r="AO26" s="67">
        <v>1.85</v>
      </c>
      <c r="AP26" s="67">
        <v>1157.633</v>
      </c>
      <c r="AQ26" s="67">
        <v>-6.0000000000000036</v>
      </c>
      <c r="AR26" s="67">
        <v>0.18372395833333327</v>
      </c>
      <c r="AS26" s="66">
        <v>6.5149999999999997</v>
      </c>
      <c r="AT26" s="67">
        <v>5.7999999999999996E-3</v>
      </c>
      <c r="AU26" s="67">
        <v>0.29407850964737192</v>
      </c>
      <c r="AV26" s="66">
        <v>61.019999999999989</v>
      </c>
      <c r="AW26" s="67">
        <v>4.8000000000000007</v>
      </c>
      <c r="AX26" s="67">
        <v>3.89</v>
      </c>
      <c r="AY26" s="67">
        <v>85.762999999999991</v>
      </c>
      <c r="BA26" s="46">
        <v>2.8609999999999993</v>
      </c>
      <c r="BB26" s="78">
        <v>87.251000000000005</v>
      </c>
      <c r="BC26" s="79">
        <v>64.619</v>
      </c>
      <c r="BD26" s="78">
        <v>58.61999999999999</v>
      </c>
      <c r="BE26" s="80">
        <v>0.17305555555555555</v>
      </c>
      <c r="BF26" s="79">
        <v>0.77900000000000003</v>
      </c>
      <c r="BG26" s="81">
        <v>960.28</v>
      </c>
      <c r="BH26" s="82">
        <v>1508.4613909306991</v>
      </c>
      <c r="BI26" s="82">
        <v>1.52E-2</v>
      </c>
      <c r="BJ26" s="79">
        <v>-2.1000000000000014</v>
      </c>
      <c r="BK26" s="83">
        <v>3.6999999999999997E-3</v>
      </c>
      <c r="BL26" s="83">
        <f t="shared" si="0"/>
        <v>1.0692065711289762</v>
      </c>
      <c r="BM26" s="11">
        <v>27.7</v>
      </c>
      <c r="BN26" s="81">
        <v>63</v>
      </c>
      <c r="BO26" s="81">
        <v>4.5250000000000004</v>
      </c>
      <c r="BP26" s="79">
        <v>21.305999999999997</v>
      </c>
      <c r="BQ26" s="79">
        <v>1.73</v>
      </c>
      <c r="BR26" s="46">
        <v>318.48900000000003</v>
      </c>
      <c r="BS26" s="78">
        <v>3.0590000000000002</v>
      </c>
      <c r="BT26" s="80">
        <v>4.2229999999999999</v>
      </c>
      <c r="BU26" s="80">
        <v>47.180800000000005</v>
      </c>
      <c r="BV26" s="83">
        <v>0.17654713707345282</v>
      </c>
      <c r="BW26" s="84">
        <v>0.40600000000000003</v>
      </c>
      <c r="BX26" s="81">
        <v>1.0900000000000001</v>
      </c>
    </row>
    <row r="27" spans="2:76" ht="15.75" x14ac:dyDescent="0.25">
      <c r="B27" s="66">
        <v>211.17400000000001</v>
      </c>
      <c r="C27" s="67">
        <v>4.3679999999999994</v>
      </c>
      <c r="D27" s="67">
        <v>79.524000000000001</v>
      </c>
      <c r="E27" s="67">
        <v>0.82600000000000007</v>
      </c>
      <c r="F27" s="67">
        <v>536.11800000000005</v>
      </c>
      <c r="G27" s="67">
        <v>2.34</v>
      </c>
      <c r="H27" s="67">
        <v>1310.231</v>
      </c>
      <c r="I27" s="67">
        <v>-9.6000000000000014</v>
      </c>
      <c r="J27" s="67">
        <v>0.22767567567567562</v>
      </c>
      <c r="K27" s="66">
        <v>12.876999999999999</v>
      </c>
      <c r="L27" s="67">
        <v>7.7999999999999996E-3</v>
      </c>
      <c r="M27" s="67">
        <v>0.27764790505304804</v>
      </c>
      <c r="N27" s="66">
        <v>90.640000000000015</v>
      </c>
      <c r="O27" s="67">
        <v>5.85</v>
      </c>
      <c r="P27" s="67">
        <v>7.1050000000000004</v>
      </c>
      <c r="Q27" s="67">
        <v>96.577000000000012</v>
      </c>
      <c r="S27" s="69">
        <v>84.441999999999993</v>
      </c>
      <c r="T27" s="70">
        <v>2.8909999999999987</v>
      </c>
      <c r="U27" s="71">
        <v>65.155000000000001</v>
      </c>
      <c r="V27" s="71">
        <v>0.77800000000000002</v>
      </c>
      <c r="W27" s="72">
        <v>276.80599999999998</v>
      </c>
      <c r="X27" s="71">
        <v>1.6</v>
      </c>
      <c r="Y27" s="73">
        <v>899.13</v>
      </c>
      <c r="Z27" s="71">
        <v>-2.6000000000000014</v>
      </c>
      <c r="AA27" s="74">
        <v>0.17335508093801935</v>
      </c>
      <c r="AB27" s="69">
        <v>3.1259999999999994</v>
      </c>
      <c r="AC27" s="74">
        <v>4.3E-3</v>
      </c>
      <c r="AD27" s="73">
        <v>0.17532992189604094</v>
      </c>
      <c r="AE27" s="69">
        <v>65.3</v>
      </c>
      <c r="AF27" s="71">
        <v>4</v>
      </c>
      <c r="AG27" s="73">
        <v>4.3639999999999999</v>
      </c>
      <c r="AH27" s="73">
        <v>53.296699999999994</v>
      </c>
      <c r="AJ27" s="66">
        <v>103.235</v>
      </c>
      <c r="AK27" s="67">
        <v>3.4409999999999994</v>
      </c>
      <c r="AL27" s="67">
        <v>74.149000000000001</v>
      </c>
      <c r="AM27" s="67">
        <v>0.79900000000000004</v>
      </c>
      <c r="AN27" s="67">
        <v>470.971</v>
      </c>
      <c r="AO27" s="67">
        <v>1.71</v>
      </c>
      <c r="AP27" s="67">
        <v>1118.9770000000001</v>
      </c>
      <c r="AQ27" s="67">
        <v>-6.4000000000000021</v>
      </c>
      <c r="AR27" s="67">
        <v>0.17743058168409961</v>
      </c>
      <c r="AS27" s="66">
        <v>6.6449999999999996</v>
      </c>
      <c r="AT27" s="67">
        <v>6.4999999999999997E-3</v>
      </c>
      <c r="AU27" s="67">
        <v>0.29355053191489361</v>
      </c>
      <c r="AV27" s="66">
        <v>69.3</v>
      </c>
      <c r="AW27" s="67">
        <v>4.25</v>
      </c>
      <c r="AX27" s="67">
        <v>3.891</v>
      </c>
      <c r="AY27" s="67">
        <v>85.137</v>
      </c>
      <c r="BA27" s="46">
        <v>2.8909999999999987</v>
      </c>
      <c r="BB27" s="78">
        <v>84.441999999999993</v>
      </c>
      <c r="BC27" s="79">
        <v>65.155000000000001</v>
      </c>
      <c r="BD27" s="78">
        <v>65.3</v>
      </c>
      <c r="BE27" s="80">
        <v>0.17532992189604094</v>
      </c>
      <c r="BF27" s="79">
        <v>0.77800000000000002</v>
      </c>
      <c r="BG27" s="81">
        <v>899.13</v>
      </c>
      <c r="BH27" s="82">
        <v>1489.0453378845752</v>
      </c>
      <c r="BI27" s="82">
        <v>1.54E-2</v>
      </c>
      <c r="BJ27" s="79">
        <v>-2.6000000000000014</v>
      </c>
      <c r="BK27" s="83">
        <v>4.3E-3</v>
      </c>
      <c r="BL27" s="83">
        <f t="shared" si="0"/>
        <v>1.0812867519889315</v>
      </c>
      <c r="BM27" s="11">
        <v>27.2</v>
      </c>
      <c r="BN27" s="81">
        <v>66</v>
      </c>
      <c r="BO27" s="81">
        <v>4</v>
      </c>
      <c r="BP27" s="79">
        <v>19.52</v>
      </c>
      <c r="BQ27" s="79">
        <v>1.6</v>
      </c>
      <c r="BR27" s="46">
        <v>276.80599999999998</v>
      </c>
      <c r="BS27" s="78">
        <v>3.1259999999999994</v>
      </c>
      <c r="BT27" s="80">
        <v>4.3639999999999999</v>
      </c>
      <c r="BU27" s="80">
        <v>53.296699999999994</v>
      </c>
      <c r="BV27" s="83">
        <v>0.17335508093801935</v>
      </c>
      <c r="BW27" s="84">
        <v>0.41099999999999998</v>
      </c>
      <c r="BX27" s="81">
        <v>0.62000000000000011</v>
      </c>
    </row>
    <row r="28" spans="2:76" ht="15.75" x14ac:dyDescent="0.25">
      <c r="B28" s="66">
        <v>211.45099999999999</v>
      </c>
      <c r="C28" s="67">
        <v>4.3479999999999999</v>
      </c>
      <c r="D28" s="67">
        <v>80.081999999999994</v>
      </c>
      <c r="E28" s="67">
        <v>0.82100000000000006</v>
      </c>
      <c r="F28" s="67">
        <v>535.60400000000004</v>
      </c>
      <c r="G28" s="67">
        <v>2.4300000000000002</v>
      </c>
      <c r="H28" s="67">
        <v>1222.6300000000001</v>
      </c>
      <c r="I28" s="67">
        <v>-9.2000000000000028</v>
      </c>
      <c r="J28" s="67">
        <v>0.22231518101612416</v>
      </c>
      <c r="K28" s="66">
        <v>12.892999999999999</v>
      </c>
      <c r="L28" s="67">
        <v>7.9000000000000008E-3</v>
      </c>
      <c r="M28" s="67">
        <v>0.27795756921970516</v>
      </c>
      <c r="N28" s="66">
        <v>78.399999999999991</v>
      </c>
      <c r="O28" s="67">
        <v>6.1749999999999998</v>
      </c>
      <c r="P28" s="67">
        <v>7.1079999999999997</v>
      </c>
      <c r="Q28" s="67">
        <v>101.31100000000001</v>
      </c>
      <c r="S28" s="69">
        <v>81.068000000000012</v>
      </c>
      <c r="T28" s="70">
        <v>2.8119999999999989</v>
      </c>
      <c r="U28" s="69">
        <v>63.98</v>
      </c>
      <c r="V28" s="71">
        <v>0.77</v>
      </c>
      <c r="W28" s="72">
        <v>310.63200000000001</v>
      </c>
      <c r="X28" s="71">
        <v>1.67</v>
      </c>
      <c r="Y28" s="73">
        <v>906.51199999999994</v>
      </c>
      <c r="Z28" s="71">
        <v>-2.6000000000000014</v>
      </c>
      <c r="AA28" s="74">
        <v>0.17808219178082188</v>
      </c>
      <c r="AB28" s="69">
        <v>2.702</v>
      </c>
      <c r="AC28" s="74">
        <v>4.1999999999999997E-3</v>
      </c>
      <c r="AD28" s="73">
        <v>0.17117117117117117</v>
      </c>
      <c r="AE28" s="69">
        <v>63.42</v>
      </c>
      <c r="AF28" s="71">
        <v>4.2749999999999995</v>
      </c>
      <c r="AG28" s="73">
        <v>4.29</v>
      </c>
      <c r="AH28" s="73">
        <v>46.619</v>
      </c>
      <c r="AJ28" s="66">
        <v>99.978999999999999</v>
      </c>
      <c r="AK28" s="67">
        <v>3.4209999999999998</v>
      </c>
      <c r="AL28" s="67">
        <v>72.638999999999996</v>
      </c>
      <c r="AM28" s="67">
        <v>0.79500000000000004</v>
      </c>
      <c r="AN28" s="67">
        <v>380.685</v>
      </c>
      <c r="AO28" s="67">
        <v>1.7999999999999998</v>
      </c>
      <c r="AP28" s="67">
        <v>975.83</v>
      </c>
      <c r="AQ28" s="67">
        <v>-5.8999999999999986</v>
      </c>
      <c r="AR28" s="67">
        <v>0.17390566192112583</v>
      </c>
      <c r="AS28" s="66">
        <v>6.4569999999999999</v>
      </c>
      <c r="AT28" s="67">
        <v>5.8999999999999999E-3</v>
      </c>
      <c r="AU28" s="67">
        <v>0.29559118236472948</v>
      </c>
      <c r="AV28" s="66">
        <v>66.62</v>
      </c>
      <c r="AW28" s="67">
        <v>4.5749999999999993</v>
      </c>
      <c r="AX28" s="67">
        <v>3.8789999999999996</v>
      </c>
      <c r="AY28" s="67">
        <v>83.271000000000015</v>
      </c>
      <c r="BA28" s="46">
        <v>2.8119999999999989</v>
      </c>
      <c r="BB28" s="78">
        <v>81.068000000000012</v>
      </c>
      <c r="BC28" s="78">
        <v>63.98</v>
      </c>
      <c r="BD28" s="78">
        <v>63.42</v>
      </c>
      <c r="BE28" s="80">
        <v>0.17117117117117117</v>
      </c>
      <c r="BF28" s="79">
        <v>0.77</v>
      </c>
      <c r="BG28" s="81">
        <v>906.51199999999994</v>
      </c>
      <c r="BH28" s="82">
        <v>1512.955290831379</v>
      </c>
      <c r="BI28" s="82">
        <v>1.46E-2</v>
      </c>
      <c r="BJ28" s="79">
        <v>-2.6000000000000014</v>
      </c>
      <c r="BK28" s="83">
        <v>4.1999999999999997E-3</v>
      </c>
      <c r="BL28" s="83">
        <f t="shared" si="0"/>
        <v>0.96088193456614546</v>
      </c>
      <c r="BM28" s="11">
        <v>27.2</v>
      </c>
      <c r="BN28" s="81">
        <v>69</v>
      </c>
      <c r="BO28" s="81">
        <v>4.2749999999999995</v>
      </c>
      <c r="BP28" s="79">
        <v>20.474</v>
      </c>
      <c r="BQ28" s="79">
        <v>1.67</v>
      </c>
      <c r="BR28" s="46">
        <v>310.63200000000001</v>
      </c>
      <c r="BS28" s="78">
        <v>2.702</v>
      </c>
      <c r="BT28" s="80">
        <v>4.29</v>
      </c>
      <c r="BU28" s="80">
        <v>46.619</v>
      </c>
      <c r="BV28" s="83">
        <v>0.17808219178082188</v>
      </c>
      <c r="BW28" s="84">
        <v>0.41</v>
      </c>
      <c r="BX28" s="81">
        <v>1.01</v>
      </c>
    </row>
    <row r="29" spans="2:76" ht="15.75" x14ac:dyDescent="0.25">
      <c r="B29" s="66">
        <v>216.70399999999998</v>
      </c>
      <c r="C29" s="68">
        <v>4.5069999999999997</v>
      </c>
      <c r="D29" s="67">
        <v>70.662999999999997</v>
      </c>
      <c r="E29" s="67">
        <v>0.80600000000000005</v>
      </c>
      <c r="F29" s="67">
        <v>425.09</v>
      </c>
      <c r="G29" s="67">
        <v>2.4</v>
      </c>
      <c r="H29" s="67">
        <v>973.72</v>
      </c>
      <c r="I29" s="67">
        <v>-9</v>
      </c>
      <c r="J29" s="67">
        <v>0.23831810141509438</v>
      </c>
      <c r="K29" s="66">
        <v>10.551999999999998</v>
      </c>
      <c r="L29" s="67">
        <v>8.6999999999999994E-3</v>
      </c>
      <c r="M29" s="67">
        <v>0.14473229706390328</v>
      </c>
      <c r="N29" s="66">
        <v>80.800000000000011</v>
      </c>
      <c r="O29" s="67">
        <v>6.2</v>
      </c>
      <c r="P29" s="67">
        <v>6.6280000000000001</v>
      </c>
      <c r="Q29" s="67">
        <v>64.849500000000006</v>
      </c>
      <c r="S29" s="69">
        <v>79.900000000000006</v>
      </c>
      <c r="T29" s="70">
        <v>2.496</v>
      </c>
      <c r="U29" s="71">
        <v>59.768999999999991</v>
      </c>
      <c r="V29" s="71">
        <v>0.76900000000000002</v>
      </c>
      <c r="W29" s="72">
        <v>212.09700000000001</v>
      </c>
      <c r="X29" s="71">
        <v>1.75</v>
      </c>
      <c r="Y29" s="73">
        <v>940.92</v>
      </c>
      <c r="Z29" s="71">
        <v>-1.5</v>
      </c>
      <c r="AA29" s="74">
        <v>0.12566641279512566</v>
      </c>
      <c r="AB29" s="69">
        <v>2.0800000000000005</v>
      </c>
      <c r="AC29" s="74">
        <v>2.1999999999999997E-3</v>
      </c>
      <c r="AD29" s="73">
        <v>0.20369056068133426</v>
      </c>
      <c r="AE29" s="69">
        <v>64.699999999999989</v>
      </c>
      <c r="AF29" s="71">
        <v>4.5750000000000002</v>
      </c>
      <c r="AG29" s="73">
        <v>3.3919999999999999</v>
      </c>
      <c r="AH29" s="73">
        <v>37.988</v>
      </c>
      <c r="AJ29" s="66">
        <v>119.26</v>
      </c>
      <c r="AK29" s="67">
        <v>3.5950000000000002</v>
      </c>
      <c r="AL29" s="66">
        <v>71.614999999999995</v>
      </c>
      <c r="AM29" s="67">
        <v>0.79500000000000004</v>
      </c>
      <c r="AN29" s="67">
        <v>387.41899999999998</v>
      </c>
      <c r="AO29" s="67">
        <v>2.0300000000000002</v>
      </c>
      <c r="AP29" s="67">
        <v>1068.06</v>
      </c>
      <c r="AQ29" s="67">
        <v>-7.5</v>
      </c>
      <c r="AR29" s="67">
        <v>0.13802110911080517</v>
      </c>
      <c r="AS29" s="66">
        <v>7.165</v>
      </c>
      <c r="AT29" s="67">
        <v>5.0000000000000001E-3</v>
      </c>
      <c r="AU29" s="67">
        <v>0.29995406522737711</v>
      </c>
      <c r="AV29" s="66">
        <v>67.099999999999994</v>
      </c>
      <c r="AW29" s="67">
        <v>5.375</v>
      </c>
      <c r="AX29" s="67">
        <v>2.83</v>
      </c>
      <c r="AY29" s="67">
        <v>82.863</v>
      </c>
      <c r="BA29" s="46">
        <v>2.496</v>
      </c>
      <c r="BB29" s="78">
        <v>79.900000000000006</v>
      </c>
      <c r="BC29" s="79">
        <v>59.768999999999991</v>
      </c>
      <c r="BD29" s="78">
        <v>64.699999999999989</v>
      </c>
      <c r="BE29" s="80">
        <v>0.20369056068133426</v>
      </c>
      <c r="BF29" s="79">
        <v>0.76900000000000002</v>
      </c>
      <c r="BG29" s="81">
        <v>940.92</v>
      </c>
      <c r="BH29" s="82">
        <v>1831.1837758512549</v>
      </c>
      <c r="BI29" s="82">
        <v>1.2999999999999999E-2</v>
      </c>
      <c r="BJ29" s="79">
        <v>-1.5</v>
      </c>
      <c r="BK29" s="83">
        <v>2.1999999999999997E-3</v>
      </c>
      <c r="BL29" s="83">
        <f t="shared" si="0"/>
        <v>0.83333333333333359</v>
      </c>
      <c r="BM29" s="11">
        <v>38.5</v>
      </c>
      <c r="BN29" s="81">
        <v>53</v>
      </c>
      <c r="BO29" s="81">
        <v>4.5750000000000002</v>
      </c>
      <c r="BP29" s="79">
        <v>19.2</v>
      </c>
      <c r="BQ29" s="79">
        <v>1.75</v>
      </c>
      <c r="BR29" s="46">
        <v>212.09700000000001</v>
      </c>
      <c r="BS29" s="78">
        <v>2.0800000000000005</v>
      </c>
      <c r="BT29" s="80">
        <v>3.3919999999999999</v>
      </c>
      <c r="BU29" s="80">
        <v>37.988</v>
      </c>
      <c r="BV29" s="83">
        <v>0.12566641279512566</v>
      </c>
      <c r="BW29" s="84">
        <v>0.34100000000000003</v>
      </c>
      <c r="BX29" s="81">
        <v>0.97</v>
      </c>
    </row>
    <row r="30" spans="2:76" ht="15.75" x14ac:dyDescent="0.25">
      <c r="B30" s="66">
        <v>229.035</v>
      </c>
      <c r="C30" s="68">
        <v>4.4859999999999998</v>
      </c>
      <c r="D30" s="67">
        <v>69.334999999999994</v>
      </c>
      <c r="E30" s="67">
        <v>0.80500000000000005</v>
      </c>
      <c r="F30" s="67">
        <v>472.416</v>
      </c>
      <c r="G30" s="67">
        <v>2.2000000000000002</v>
      </c>
      <c r="H30" s="67">
        <v>951.89599999999996</v>
      </c>
      <c r="I30" s="67">
        <v>-9.6000000000000014</v>
      </c>
      <c r="J30" s="67">
        <v>0.25018181818181817</v>
      </c>
      <c r="K30" s="66">
        <v>11.263999999999998</v>
      </c>
      <c r="L30" s="67">
        <v>8.6E-3</v>
      </c>
      <c r="M30" s="67">
        <v>0.17700334711557394</v>
      </c>
      <c r="N30" s="66">
        <v>75.34</v>
      </c>
      <c r="O30" s="67">
        <v>5.9</v>
      </c>
      <c r="P30" s="67">
        <v>5.9779999999999998</v>
      </c>
      <c r="Q30" s="67">
        <v>64.695999999999998</v>
      </c>
      <c r="S30" s="69">
        <v>75.882000000000005</v>
      </c>
      <c r="T30" s="70">
        <v>2.3810000000000002</v>
      </c>
      <c r="U30" s="71">
        <v>60.906999999999996</v>
      </c>
      <c r="V30" s="71">
        <v>0.77100000000000002</v>
      </c>
      <c r="W30" s="72">
        <v>274.99700000000001</v>
      </c>
      <c r="X30" s="71">
        <v>1.65</v>
      </c>
      <c r="Y30" s="73">
        <v>887.15200000000004</v>
      </c>
      <c r="Z30" s="71">
        <v>-2.1000000000000014</v>
      </c>
      <c r="AA30" s="74">
        <v>0.11865472261511865</v>
      </c>
      <c r="AB30" s="69">
        <v>2.0900000000000003</v>
      </c>
      <c r="AC30" s="74">
        <v>2E-3</v>
      </c>
      <c r="AD30" s="73">
        <v>0.2079353416605437</v>
      </c>
      <c r="AE30" s="69">
        <v>61.5</v>
      </c>
      <c r="AF30" s="71">
        <v>4.2249999999999996</v>
      </c>
      <c r="AG30" s="73">
        <v>3.2879999999999998</v>
      </c>
      <c r="AH30" s="73">
        <v>39.528300000000002</v>
      </c>
      <c r="AJ30" s="66">
        <v>117.285</v>
      </c>
      <c r="AK30" s="67">
        <v>3.528</v>
      </c>
      <c r="AL30" s="67">
        <v>70.394999999999996</v>
      </c>
      <c r="AM30" s="67">
        <v>0.79600000000000004</v>
      </c>
      <c r="AN30" s="67">
        <v>361.89</v>
      </c>
      <c r="AO30" s="67">
        <v>1.94</v>
      </c>
      <c r="AP30" s="67">
        <v>985.09</v>
      </c>
      <c r="AQ30" s="67">
        <v>-8.8999999999999986</v>
      </c>
      <c r="AR30" s="67">
        <v>0.13510038503850386</v>
      </c>
      <c r="AS30" s="66">
        <v>7.1749999999999998</v>
      </c>
      <c r="AT30" s="67">
        <v>4.8999999999999998E-3</v>
      </c>
      <c r="AU30" s="67">
        <v>0.30318412551915092</v>
      </c>
      <c r="AV30" s="66">
        <v>64.7</v>
      </c>
      <c r="AW30" s="67">
        <v>5.05</v>
      </c>
      <c r="AX30" s="67">
        <v>2.8239999999999998</v>
      </c>
      <c r="AY30" s="67">
        <v>86.337999999999994</v>
      </c>
      <c r="BA30" s="46">
        <v>2.3810000000000002</v>
      </c>
      <c r="BB30" s="78">
        <v>75.882000000000005</v>
      </c>
      <c r="BC30" s="79">
        <v>60.906999999999996</v>
      </c>
      <c r="BD30" s="78">
        <v>61.5</v>
      </c>
      <c r="BE30" s="80">
        <v>0.2079353416605437</v>
      </c>
      <c r="BF30" s="79">
        <v>0.77100000000000002</v>
      </c>
      <c r="BG30" s="81">
        <v>887.15200000000004</v>
      </c>
      <c r="BH30" s="82">
        <v>1939.1267355068237</v>
      </c>
      <c r="BI30" s="82">
        <v>1.26E-2</v>
      </c>
      <c r="BJ30" s="79">
        <v>-2.1000000000000014</v>
      </c>
      <c r="BK30" s="83">
        <v>2E-3</v>
      </c>
      <c r="BL30" s="83">
        <f t="shared" si="0"/>
        <v>0.87778244435111297</v>
      </c>
      <c r="BM30" s="11">
        <v>37.9</v>
      </c>
      <c r="BN30" s="81">
        <v>59</v>
      </c>
      <c r="BO30" s="81">
        <v>4.2249999999999996</v>
      </c>
      <c r="BP30" s="79">
        <v>18.2</v>
      </c>
      <c r="BQ30" s="79">
        <v>1.65</v>
      </c>
      <c r="BR30" s="46">
        <v>274.99700000000001</v>
      </c>
      <c r="BS30" s="78">
        <v>2.0900000000000003</v>
      </c>
      <c r="BT30" s="80">
        <v>3.2879999999999998</v>
      </c>
      <c r="BU30" s="80">
        <v>39.528300000000002</v>
      </c>
      <c r="BV30" s="83">
        <v>0.11865472261511865</v>
      </c>
      <c r="BW30" s="84">
        <v>0.33300000000000002</v>
      </c>
      <c r="BX30" s="81">
        <v>1.0599999999999998</v>
      </c>
    </row>
    <row r="31" spans="2:76" ht="15.75" x14ac:dyDescent="0.25">
      <c r="B31" s="66">
        <v>206.23500000000001</v>
      </c>
      <c r="C31" s="68">
        <v>4.4969999999999999</v>
      </c>
      <c r="D31" s="66">
        <v>70.094999999999985</v>
      </c>
      <c r="E31" s="67">
        <v>0.80100000000000005</v>
      </c>
      <c r="F31" s="67">
        <v>496.185</v>
      </c>
      <c r="G31" s="67">
        <v>2.23</v>
      </c>
      <c r="H31" s="67">
        <v>958.923</v>
      </c>
      <c r="I31" s="67">
        <v>-8.5</v>
      </c>
      <c r="J31" s="67">
        <v>0.24464060529634296</v>
      </c>
      <c r="K31" s="66">
        <v>9.956999999999999</v>
      </c>
      <c r="L31" s="67">
        <v>9.7000000000000003E-3</v>
      </c>
      <c r="M31" s="67">
        <v>0.16641984450203628</v>
      </c>
      <c r="N31" s="66">
        <v>94.34</v>
      </c>
      <c r="O31" s="67">
        <v>5.8</v>
      </c>
      <c r="P31" s="67">
        <v>6.3010000000000002</v>
      </c>
      <c r="Q31" s="67">
        <v>66.616</v>
      </c>
      <c r="S31" s="69">
        <v>83.945999999999998</v>
      </c>
      <c r="T31" s="70">
        <v>2.4529999999999998</v>
      </c>
      <c r="U31" s="69">
        <v>61.516999999999989</v>
      </c>
      <c r="V31" s="71">
        <v>0.76800000000000002</v>
      </c>
      <c r="W31" s="72">
        <v>251.63400000000004</v>
      </c>
      <c r="X31" s="71">
        <v>1.6</v>
      </c>
      <c r="Y31" s="73">
        <v>927.69100000000003</v>
      </c>
      <c r="Z31" s="71">
        <v>-1.7000000000000028</v>
      </c>
      <c r="AA31" s="74">
        <v>0.12584679520583633</v>
      </c>
      <c r="AB31" s="69">
        <v>2.5650000000000008</v>
      </c>
      <c r="AC31" s="74">
        <v>2.0999999999999999E-3</v>
      </c>
      <c r="AD31" s="73">
        <v>0.20353025936599423</v>
      </c>
      <c r="AE31" s="69">
        <v>58.48</v>
      </c>
      <c r="AF31" s="71">
        <v>4.0999999999999996</v>
      </c>
      <c r="AG31" s="73">
        <v>3.3409999999999997</v>
      </c>
      <c r="AH31" s="73">
        <v>40.305</v>
      </c>
      <c r="AJ31" s="66">
        <v>125.339</v>
      </c>
      <c r="AK31" s="67">
        <v>3.5750000000000002</v>
      </c>
      <c r="AL31" s="67">
        <v>71.727999999999994</v>
      </c>
      <c r="AM31" s="67">
        <v>0.79200000000000004</v>
      </c>
      <c r="AN31" s="67">
        <v>329.39100000000002</v>
      </c>
      <c r="AO31" s="67">
        <v>1.9000000000000001</v>
      </c>
      <c r="AP31" s="67">
        <v>993.87400000000002</v>
      </c>
      <c r="AQ31" s="67">
        <v>-7.0999999999999979</v>
      </c>
      <c r="AR31" s="67">
        <v>0.12776645311589979</v>
      </c>
      <c r="AS31" s="66">
        <v>7.6400000000000006</v>
      </c>
      <c r="AT31" s="67">
        <v>4.4999999999999997E-3</v>
      </c>
      <c r="AU31" s="67">
        <v>0.29977011494252875</v>
      </c>
      <c r="AV31" s="66">
        <v>61.68</v>
      </c>
      <c r="AW31" s="67">
        <v>4.9499999999999993</v>
      </c>
      <c r="AX31" s="67">
        <v>2.827</v>
      </c>
      <c r="AY31" s="67">
        <v>86.135999999999996</v>
      </c>
      <c r="BA31" s="46">
        <v>2.4529999999999998</v>
      </c>
      <c r="BB31" s="78">
        <v>83.945999999999998</v>
      </c>
      <c r="BC31" s="78">
        <v>61.516999999999989</v>
      </c>
      <c r="BD31" s="78">
        <v>58.48</v>
      </c>
      <c r="BE31" s="80">
        <v>0.20353025936599423</v>
      </c>
      <c r="BF31" s="79">
        <v>0.76800000000000002</v>
      </c>
      <c r="BG31" s="81">
        <v>927.69100000000003</v>
      </c>
      <c r="BH31" s="82">
        <v>1893.1597490463332</v>
      </c>
      <c r="BI31" s="82">
        <v>1.3299999999999999E-2</v>
      </c>
      <c r="BJ31" s="79">
        <v>-1.7000000000000028</v>
      </c>
      <c r="BK31" s="83">
        <v>2.0999999999999999E-3</v>
      </c>
      <c r="BL31" s="83">
        <f t="shared" si="0"/>
        <v>1.045658377496943</v>
      </c>
      <c r="BM31" s="11">
        <v>38.299999999999997</v>
      </c>
      <c r="BN31" s="81">
        <v>56</v>
      </c>
      <c r="BO31" s="81">
        <v>4.0999999999999996</v>
      </c>
      <c r="BP31" s="79">
        <v>18.399999999999999</v>
      </c>
      <c r="BQ31" s="79">
        <v>1.6</v>
      </c>
      <c r="BR31" s="46">
        <v>251.63400000000004</v>
      </c>
      <c r="BS31" s="78">
        <v>2.5650000000000008</v>
      </c>
      <c r="BT31" s="80">
        <v>3.3409999999999997</v>
      </c>
      <c r="BU31" s="80">
        <v>40.305</v>
      </c>
      <c r="BV31" s="83">
        <v>0.12584679520583633</v>
      </c>
      <c r="BW31" s="84">
        <v>0.33100000000000002</v>
      </c>
      <c r="BX31" s="81">
        <v>0.98</v>
      </c>
    </row>
    <row r="32" spans="2:76" ht="15.75" x14ac:dyDescent="0.25">
      <c r="B32" s="66">
        <v>248.43900000000002</v>
      </c>
      <c r="C32" s="68">
        <v>4.6100000000000003</v>
      </c>
      <c r="D32" s="67">
        <v>75.085000000000008</v>
      </c>
      <c r="E32" s="67">
        <v>0.83199999999999996</v>
      </c>
      <c r="F32" s="67">
        <v>499.166</v>
      </c>
      <c r="G32" s="67">
        <v>2.5</v>
      </c>
      <c r="H32" s="67">
        <v>843.15200000000004</v>
      </c>
      <c r="I32" s="67">
        <v>-8.3000000000000007</v>
      </c>
      <c r="J32" s="67">
        <v>0.23970223325062034</v>
      </c>
      <c r="K32" s="66">
        <v>12.422000000000001</v>
      </c>
      <c r="L32" s="67">
        <v>8.3999999999999995E-3</v>
      </c>
      <c r="M32" s="67">
        <v>0.16070842899311247</v>
      </c>
      <c r="N32" s="66">
        <v>97.42</v>
      </c>
      <c r="O32" s="67">
        <v>6.45</v>
      </c>
      <c r="P32" s="67">
        <v>3.5390000000000006</v>
      </c>
      <c r="Q32" s="67">
        <v>43.895499999999998</v>
      </c>
      <c r="S32" s="69">
        <v>155.62800000000001</v>
      </c>
      <c r="T32" s="70">
        <v>3.9720000000000009</v>
      </c>
      <c r="U32" s="71">
        <v>66.805999999999997</v>
      </c>
      <c r="V32" s="71">
        <v>0.80599999999999994</v>
      </c>
      <c r="W32" s="72">
        <v>313.88200000000001</v>
      </c>
      <c r="X32" s="71">
        <v>2</v>
      </c>
      <c r="Y32" s="73">
        <v>925.23199999999997</v>
      </c>
      <c r="Z32" s="71">
        <v>-3.3000000000000043</v>
      </c>
      <c r="AA32" s="74">
        <v>0.19047051816557475</v>
      </c>
      <c r="AB32" s="69">
        <v>6.7319999999999993</v>
      </c>
      <c r="AC32" s="74">
        <v>4.1000000000000003E-3</v>
      </c>
      <c r="AD32" s="73">
        <v>0.17815200531797032</v>
      </c>
      <c r="AE32" s="69">
        <v>81.5</v>
      </c>
      <c r="AF32" s="71">
        <v>5.2</v>
      </c>
      <c r="AG32" s="73">
        <v>5.3170000000000002</v>
      </c>
      <c r="AH32" s="73">
        <v>57.984000000000002</v>
      </c>
      <c r="AJ32" s="66">
        <v>186.40899999999999</v>
      </c>
      <c r="AK32" s="67">
        <v>4.6500000000000004</v>
      </c>
      <c r="AL32" s="67">
        <v>77.512</v>
      </c>
      <c r="AM32" s="67">
        <v>0.82199999999999995</v>
      </c>
      <c r="AN32" s="67">
        <v>447.084</v>
      </c>
      <c r="AO32" s="67">
        <v>2.4699999999999998</v>
      </c>
      <c r="AP32" s="67">
        <v>1225.3800000000001</v>
      </c>
      <c r="AQ32" s="67">
        <v>-9.8999999999999986</v>
      </c>
      <c r="AR32" s="67">
        <v>0.18321299638989175</v>
      </c>
      <c r="AS32" s="66">
        <v>11.024000000000001</v>
      </c>
      <c r="AT32" s="67">
        <v>6.0000000000000001E-3</v>
      </c>
      <c r="AU32" s="67">
        <v>0.41616832779623469</v>
      </c>
      <c r="AV32" s="66">
        <v>83.9</v>
      </c>
      <c r="AW32" s="67">
        <v>6.4749999999999996</v>
      </c>
      <c r="AX32" s="67">
        <v>6.3940000000000001</v>
      </c>
      <c r="AY32" s="67">
        <v>98.537999999999997</v>
      </c>
      <c r="BA32" s="46">
        <v>3.9720000000000009</v>
      </c>
      <c r="BB32" s="78">
        <v>155.62800000000001</v>
      </c>
      <c r="BC32" s="79">
        <v>66.805999999999997</v>
      </c>
      <c r="BD32" s="78">
        <v>81.5</v>
      </c>
      <c r="BE32" s="80">
        <v>0.17815200531797032</v>
      </c>
      <c r="BF32" s="79">
        <v>0.80599999999999994</v>
      </c>
      <c r="BG32" s="81">
        <v>925.23199999999997</v>
      </c>
      <c r="BH32" s="82">
        <v>1943.7171505595295</v>
      </c>
      <c r="BI32" s="82">
        <v>1.4599999999999998E-2</v>
      </c>
      <c r="BJ32" s="79">
        <v>-3.3000000000000043</v>
      </c>
      <c r="BK32" s="83">
        <v>4.1000000000000003E-3</v>
      </c>
      <c r="BL32" s="83">
        <f t="shared" si="0"/>
        <v>1.6948640483383681</v>
      </c>
      <c r="BM32" s="11">
        <v>36.699999999999996</v>
      </c>
      <c r="BN32" s="81">
        <v>47</v>
      </c>
      <c r="BO32" s="81">
        <v>5.2</v>
      </c>
      <c r="BP32" s="79">
        <v>23.5</v>
      </c>
      <c r="BQ32" s="79">
        <v>2</v>
      </c>
      <c r="BR32" s="46">
        <v>313.88200000000001</v>
      </c>
      <c r="BS32" s="78">
        <v>6.7319999999999993</v>
      </c>
      <c r="BT32" s="80">
        <v>5.3170000000000002</v>
      </c>
      <c r="BU32" s="80">
        <v>57.984000000000002</v>
      </c>
      <c r="BV32" s="83">
        <v>0.19047051816557475</v>
      </c>
      <c r="BW32" s="84">
        <v>0.80900000000000005</v>
      </c>
      <c r="BX32" s="81">
        <v>1.36</v>
      </c>
    </row>
    <row r="33" spans="2:76" ht="15.75" x14ac:dyDescent="0.25">
      <c r="B33" s="66">
        <v>258.00700000000001</v>
      </c>
      <c r="C33" s="68">
        <v>5.4359999999999999</v>
      </c>
      <c r="D33" s="67">
        <v>77.078000000000003</v>
      </c>
      <c r="E33" s="67">
        <v>0.82399999999999995</v>
      </c>
      <c r="F33" s="67">
        <v>415.1</v>
      </c>
      <c r="G33" s="67">
        <v>2.4700000000000002</v>
      </c>
      <c r="H33" s="67">
        <v>793.01599999999996</v>
      </c>
      <c r="I33" s="67">
        <v>-9.1000000000000014</v>
      </c>
      <c r="J33" s="67">
        <v>0.2517361111111111</v>
      </c>
      <c r="K33" s="66">
        <v>11.965000000000002</v>
      </c>
      <c r="L33" s="67">
        <v>8.6999999999999994E-3</v>
      </c>
      <c r="M33" s="67">
        <v>0.16847826086956522</v>
      </c>
      <c r="N33" s="66">
        <v>97.399999999999991</v>
      </c>
      <c r="O33" s="67">
        <v>6.3750000000000009</v>
      </c>
      <c r="P33" s="67">
        <v>3.6550000000000002</v>
      </c>
      <c r="Q33" s="67">
        <v>43.224000000000004</v>
      </c>
      <c r="S33" s="69">
        <v>145.036</v>
      </c>
      <c r="T33" s="70">
        <v>3.8540000000000001</v>
      </c>
      <c r="U33" s="71">
        <v>67.266000000000005</v>
      </c>
      <c r="V33" s="71">
        <v>0.80899999999999994</v>
      </c>
      <c r="W33" s="72">
        <v>313.29000000000002</v>
      </c>
      <c r="X33" s="71">
        <v>1.92</v>
      </c>
      <c r="Y33" s="73">
        <v>916.97</v>
      </c>
      <c r="Z33" s="71">
        <v>-3.3999999999999986</v>
      </c>
      <c r="AA33" s="74">
        <v>0.18672099712368168</v>
      </c>
      <c r="AB33" s="69">
        <v>6.1110000000000007</v>
      </c>
      <c r="AC33" s="74">
        <v>4.1000000000000003E-3</v>
      </c>
      <c r="AD33" s="73">
        <v>0.16757582369626881</v>
      </c>
      <c r="AE33" s="69">
        <v>77.22</v>
      </c>
      <c r="AF33" s="71">
        <v>5</v>
      </c>
      <c r="AG33" s="73">
        <v>5.351</v>
      </c>
      <c r="AH33" s="73">
        <v>60.082050000000002</v>
      </c>
      <c r="AJ33" s="66">
        <v>196.99199999999999</v>
      </c>
      <c r="AK33" s="67">
        <v>4.5419999999999998</v>
      </c>
      <c r="AL33" s="67">
        <v>78.325999999999993</v>
      </c>
      <c r="AM33" s="67">
        <v>0.82299999999999995</v>
      </c>
      <c r="AN33" s="67">
        <v>446.55599999999998</v>
      </c>
      <c r="AO33" s="67">
        <v>2.37</v>
      </c>
      <c r="AP33" s="67">
        <v>1218.134</v>
      </c>
      <c r="AQ33" s="67">
        <v>-9.3000000000000007</v>
      </c>
      <c r="AR33" s="67">
        <v>0.18968978102189779</v>
      </c>
      <c r="AS33" s="66">
        <v>11.166</v>
      </c>
      <c r="AT33" s="67">
        <v>6.3E-3</v>
      </c>
      <c r="AU33" s="67">
        <v>0.41638981173864897</v>
      </c>
      <c r="AV33" s="66">
        <v>79.62</v>
      </c>
      <c r="AW33" s="67">
        <v>6.2249999999999996</v>
      </c>
      <c r="AX33" s="67">
        <v>6.3949999999999996</v>
      </c>
      <c r="AY33" s="67">
        <v>98.795000000000002</v>
      </c>
      <c r="BA33" s="46">
        <v>3.8540000000000001</v>
      </c>
      <c r="BB33" s="78">
        <v>145.036</v>
      </c>
      <c r="BC33" s="79">
        <v>67.266000000000005</v>
      </c>
      <c r="BD33" s="78">
        <v>77.22</v>
      </c>
      <c r="BE33" s="80">
        <v>0.16757582369626881</v>
      </c>
      <c r="BF33" s="79">
        <v>0.80899999999999994</v>
      </c>
      <c r="BG33" s="81">
        <v>916.97</v>
      </c>
      <c r="BH33" s="82">
        <v>1899.4406651079346</v>
      </c>
      <c r="BI33" s="82">
        <v>1.49E-2</v>
      </c>
      <c r="BJ33" s="79">
        <v>-3.3999999999999986</v>
      </c>
      <c r="BK33" s="83">
        <v>4.1000000000000003E-3</v>
      </c>
      <c r="BL33" s="83">
        <f t="shared" si="0"/>
        <v>1.5856253243383498</v>
      </c>
      <c r="BM33" s="11">
        <v>36.6</v>
      </c>
      <c r="BN33" s="81">
        <v>41</v>
      </c>
      <c r="BO33" s="81">
        <v>5</v>
      </c>
      <c r="BP33" s="79">
        <v>22.9</v>
      </c>
      <c r="BQ33" s="79">
        <v>1.92</v>
      </c>
      <c r="BR33" s="46">
        <v>313.29000000000002</v>
      </c>
      <c r="BS33" s="78">
        <v>6.1110000000000007</v>
      </c>
      <c r="BT33" s="80">
        <v>5.351</v>
      </c>
      <c r="BU33" s="80">
        <v>60.082050000000002</v>
      </c>
      <c r="BV33" s="83">
        <v>0.18672099712368168</v>
      </c>
      <c r="BW33" s="84">
        <v>0.79100000000000004</v>
      </c>
      <c r="BX33" s="81">
        <v>1.39</v>
      </c>
    </row>
    <row r="34" spans="2:76" ht="15.75" x14ac:dyDescent="0.25">
      <c r="B34" s="66">
        <v>240.68699999999998</v>
      </c>
      <c r="C34" s="68">
        <v>4.3360000000000003</v>
      </c>
      <c r="D34" s="66">
        <v>76.324999999999989</v>
      </c>
      <c r="E34" s="67">
        <v>0.81899999999999995</v>
      </c>
      <c r="F34" s="67">
        <v>461.95500000000004</v>
      </c>
      <c r="G34" s="67">
        <v>2.5299999999999998</v>
      </c>
      <c r="H34" s="67">
        <v>800.04300000000001</v>
      </c>
      <c r="I34" s="67">
        <v>-9.3000000000000007</v>
      </c>
      <c r="J34" s="67">
        <v>0.26233766233766231</v>
      </c>
      <c r="K34" s="66">
        <v>12.965000000000002</v>
      </c>
      <c r="L34" s="67">
        <v>1.01E-2</v>
      </c>
      <c r="M34" s="67">
        <v>0.16931045645840079</v>
      </c>
      <c r="N34" s="66">
        <v>92.140000000000015</v>
      </c>
      <c r="O34" s="67">
        <v>6.5249999999999995</v>
      </c>
      <c r="P34" s="67">
        <v>3.6120000000000001</v>
      </c>
      <c r="Q34" s="67">
        <v>44.336999999999996</v>
      </c>
      <c r="S34" s="69">
        <v>142.57599999999999</v>
      </c>
      <c r="T34" s="70">
        <v>3.806</v>
      </c>
      <c r="U34" s="69">
        <v>64.683999999999997</v>
      </c>
      <c r="V34" s="71">
        <v>0.80399999999999994</v>
      </c>
      <c r="W34" s="72">
        <v>308.68</v>
      </c>
      <c r="X34" s="71">
        <v>1.97</v>
      </c>
      <c r="Y34" s="73">
        <v>915.26400000000001</v>
      </c>
      <c r="Z34" s="71">
        <v>-3.7999999999999972</v>
      </c>
      <c r="AA34" s="74">
        <v>0.16886320846588326</v>
      </c>
      <c r="AB34" s="69">
        <v>5.9690000000000012</v>
      </c>
      <c r="AC34" s="74">
        <v>3.4000000000000002E-3</v>
      </c>
      <c r="AD34" s="73">
        <v>0.1771043771043771</v>
      </c>
      <c r="AE34" s="69">
        <v>78.400000000000006</v>
      </c>
      <c r="AF34" s="71">
        <v>5.125</v>
      </c>
      <c r="AG34" s="73">
        <v>5.2439999999999998</v>
      </c>
      <c r="AH34" s="73">
        <v>58.291000000000004</v>
      </c>
      <c r="AJ34" s="66">
        <v>183.95</v>
      </c>
      <c r="AK34" s="67">
        <v>4.4939999999999998</v>
      </c>
      <c r="AL34" s="66">
        <v>75.254000000000005</v>
      </c>
      <c r="AM34" s="67">
        <v>0.81899999999999995</v>
      </c>
      <c r="AN34" s="67">
        <v>446.77300000000002</v>
      </c>
      <c r="AO34" s="67">
        <v>2.41</v>
      </c>
      <c r="AP34" s="67">
        <v>1226.7180000000001</v>
      </c>
      <c r="AQ34" s="67">
        <v>-9.1000000000000014</v>
      </c>
      <c r="AR34" s="67">
        <v>0.19833120408815072</v>
      </c>
      <c r="AS34" s="66">
        <v>11.776999999999999</v>
      </c>
      <c r="AT34" s="67">
        <v>5.8999999999999999E-3</v>
      </c>
      <c r="AU34" s="67">
        <v>0.41528239202657802</v>
      </c>
      <c r="AV34" s="66">
        <v>80.800000000000011</v>
      </c>
      <c r="AW34" s="67">
        <v>6.3250000000000002</v>
      </c>
      <c r="AX34" s="67">
        <v>6.3900000000000006</v>
      </c>
      <c r="AY34" s="67">
        <v>99.585000000000008</v>
      </c>
      <c r="BA34" s="46">
        <v>3.806</v>
      </c>
      <c r="BB34" s="78">
        <v>142.57599999999999</v>
      </c>
      <c r="BC34" s="78">
        <v>64.683999999999997</v>
      </c>
      <c r="BD34" s="78">
        <v>78.400000000000006</v>
      </c>
      <c r="BE34" s="80">
        <v>0.1771043771043771</v>
      </c>
      <c r="BF34" s="79">
        <v>0.80399999999999994</v>
      </c>
      <c r="BG34" s="81">
        <v>915.26400000000001</v>
      </c>
      <c r="BH34" s="82">
        <v>1900.6182536757974</v>
      </c>
      <c r="BI34" s="82">
        <v>1.46E-2</v>
      </c>
      <c r="BJ34" s="79">
        <v>-3.7999999999999972</v>
      </c>
      <c r="BK34" s="83">
        <v>3.4000000000000002E-3</v>
      </c>
      <c r="BL34" s="83">
        <f t="shared" si="0"/>
        <v>1.5683131897004732</v>
      </c>
      <c r="BM34" s="11">
        <v>36.200000000000003</v>
      </c>
      <c r="BN34" s="81">
        <v>50</v>
      </c>
      <c r="BO34" s="81">
        <v>5.125</v>
      </c>
      <c r="BP34" s="79">
        <v>22.6</v>
      </c>
      <c r="BQ34" s="79">
        <v>1.97</v>
      </c>
      <c r="BR34" s="46">
        <v>308.68</v>
      </c>
      <c r="BS34" s="78">
        <v>5.9690000000000012</v>
      </c>
      <c r="BT34" s="80">
        <v>5.2439999999999998</v>
      </c>
      <c r="BU34" s="80">
        <v>58.291000000000004</v>
      </c>
      <c r="BV34" s="83">
        <v>0.16886320846588326</v>
      </c>
      <c r="BW34" s="84">
        <v>0.78900000000000003</v>
      </c>
      <c r="BX34" s="81">
        <v>1.1100000000000001</v>
      </c>
    </row>
    <row r="35" spans="2:76" ht="15.75" x14ac:dyDescent="0.25">
      <c r="B35" s="66">
        <v>236.38200000000001</v>
      </c>
      <c r="C35" s="68">
        <v>5.0789999999999997</v>
      </c>
      <c r="D35" s="67">
        <v>75.72999999999999</v>
      </c>
      <c r="E35" s="67">
        <v>0.81199999999999994</v>
      </c>
      <c r="F35" s="67">
        <v>498.78699999999998</v>
      </c>
      <c r="G35" s="67">
        <v>2.27</v>
      </c>
      <c r="H35" s="67">
        <v>823.79200000000003</v>
      </c>
      <c r="I35" s="67">
        <v>-9.5</v>
      </c>
      <c r="J35" s="67">
        <v>0.23915737298636927</v>
      </c>
      <c r="K35" s="66">
        <v>11.706999999999999</v>
      </c>
      <c r="L35" s="67">
        <v>7.0000000000000001E-3</v>
      </c>
      <c r="M35" s="67">
        <v>0.2023738872403561</v>
      </c>
      <c r="N35" s="66">
        <v>87.300000000000011</v>
      </c>
      <c r="O35" s="67">
        <v>5.7749999999999995</v>
      </c>
      <c r="P35" s="67">
        <v>2.0260000000000002</v>
      </c>
      <c r="Q35" s="67">
        <v>25.851199999999999</v>
      </c>
      <c r="S35" s="69">
        <v>130.37299999999999</v>
      </c>
      <c r="T35" s="70">
        <v>3.4300000000000006</v>
      </c>
      <c r="U35" s="71">
        <v>62.779999999999994</v>
      </c>
      <c r="V35" s="71">
        <v>0.79599999999999993</v>
      </c>
      <c r="W35" s="72">
        <v>307.93700000000001</v>
      </c>
      <c r="X35" s="71">
        <v>1.67</v>
      </c>
      <c r="Y35" s="73">
        <v>974.32100000000003</v>
      </c>
      <c r="Z35" s="71">
        <v>-2.8999999999999986</v>
      </c>
      <c r="AA35" s="74">
        <v>0.16769865841073273</v>
      </c>
      <c r="AB35" s="69">
        <v>5.2549999999999981</v>
      </c>
      <c r="AC35" s="74">
        <v>2.5999999999999999E-3</v>
      </c>
      <c r="AD35" s="73">
        <v>0.14995880252677837</v>
      </c>
      <c r="AE35" s="69">
        <v>73.680000000000007</v>
      </c>
      <c r="AF35" s="71">
        <v>4.2749999999999995</v>
      </c>
      <c r="AG35" s="73">
        <v>4.1870000000000003</v>
      </c>
      <c r="AH35" s="73">
        <v>50.533999999999999</v>
      </c>
      <c r="AJ35" s="66">
        <v>171.756</v>
      </c>
      <c r="AK35" s="67">
        <v>4.1280000000000001</v>
      </c>
      <c r="AL35" s="66">
        <v>76.366</v>
      </c>
      <c r="AM35" s="67">
        <v>0.80999999999999994</v>
      </c>
      <c r="AN35" s="67">
        <v>430.791</v>
      </c>
      <c r="AO35" s="67">
        <v>2.0099999999999998</v>
      </c>
      <c r="AP35" s="67">
        <v>1196.2940000000001</v>
      </c>
      <c r="AQ35" s="67">
        <v>-8.9000000000000021</v>
      </c>
      <c r="AR35" s="67">
        <v>0.17265177213709204</v>
      </c>
      <c r="AS35" s="66">
        <v>10.319999999999999</v>
      </c>
      <c r="AT35" s="67">
        <v>6.0000000000000001E-3</v>
      </c>
      <c r="AU35" s="67">
        <v>0.33575757575757575</v>
      </c>
      <c r="AV35" s="66">
        <v>76.88000000000001</v>
      </c>
      <c r="AW35" s="67">
        <v>5.2249999999999996</v>
      </c>
      <c r="AX35" s="67">
        <v>5.51</v>
      </c>
      <c r="AY35" s="67">
        <v>98.16</v>
      </c>
      <c r="BA35" s="46">
        <v>3.4300000000000006</v>
      </c>
      <c r="BB35" s="78">
        <v>130.37299999999999</v>
      </c>
      <c r="BC35" s="79">
        <v>62.779999999999994</v>
      </c>
      <c r="BD35" s="78">
        <v>73.680000000000007</v>
      </c>
      <c r="BE35" s="80">
        <v>0.14995880252677837</v>
      </c>
      <c r="BF35" s="79">
        <v>0.79599999999999993</v>
      </c>
      <c r="BG35" s="81">
        <v>974.32100000000003</v>
      </c>
      <c r="BH35" s="82">
        <v>1833.5761216605883</v>
      </c>
      <c r="BI35" s="82">
        <v>1.14E-2</v>
      </c>
      <c r="BJ35" s="79">
        <v>-2.8999999999999986</v>
      </c>
      <c r="BK35" s="83">
        <v>2.5999999999999999E-3</v>
      </c>
      <c r="BL35" s="83">
        <f t="shared" si="0"/>
        <v>1.5320699708454801</v>
      </c>
      <c r="BM35" s="11">
        <v>37.1</v>
      </c>
      <c r="BN35" s="81">
        <v>63</v>
      </c>
      <c r="BO35" s="81">
        <v>4.2749999999999995</v>
      </c>
      <c r="BP35" s="79">
        <v>18.899999999999999</v>
      </c>
      <c r="BQ35" s="79">
        <v>1.67</v>
      </c>
      <c r="BR35" s="46">
        <v>307.93700000000001</v>
      </c>
      <c r="BS35" s="78">
        <v>5.2549999999999981</v>
      </c>
      <c r="BT35" s="80">
        <v>4.1870000000000003</v>
      </c>
      <c r="BU35" s="80">
        <v>50.533999999999999</v>
      </c>
      <c r="BV35" s="83">
        <v>0.16769865841073273</v>
      </c>
      <c r="BW35" s="84">
        <v>0.65800000000000003</v>
      </c>
      <c r="BX35" s="81">
        <v>1.01</v>
      </c>
    </row>
    <row r="36" spans="2:76" ht="15.75" x14ac:dyDescent="0.25">
      <c r="B36" s="66">
        <v>239.11099999999999</v>
      </c>
      <c r="C36" s="68">
        <v>5.1530000000000014</v>
      </c>
      <c r="D36" s="67">
        <v>72.73</v>
      </c>
      <c r="E36" s="67">
        <v>0.81399999999999995</v>
      </c>
      <c r="F36" s="67">
        <v>450.35300000000001</v>
      </c>
      <c r="G36" s="67">
        <v>2.4</v>
      </c>
      <c r="H36" s="67">
        <v>757.49599999999998</v>
      </c>
      <c r="I36" s="67">
        <v>-8.3000000000000007</v>
      </c>
      <c r="J36" s="67">
        <v>0.24463087248322143</v>
      </c>
      <c r="K36" s="66">
        <v>11.873999999999999</v>
      </c>
      <c r="L36" s="67">
        <v>8.0999999999999996E-3</v>
      </c>
      <c r="M36" s="67">
        <v>0.19715808170515098</v>
      </c>
      <c r="N36" s="66">
        <v>97</v>
      </c>
      <c r="O36" s="67">
        <v>6.2</v>
      </c>
      <c r="P36" s="67">
        <v>2.0220000000000002</v>
      </c>
      <c r="Q36" s="67">
        <v>26.628299999999999</v>
      </c>
      <c r="S36" s="69">
        <v>123.057</v>
      </c>
      <c r="T36" s="70">
        <v>3.5230000000000015</v>
      </c>
      <c r="U36" s="71">
        <v>65.03</v>
      </c>
      <c r="V36" s="71">
        <v>0.79200000000000004</v>
      </c>
      <c r="W36" s="72">
        <v>237.27</v>
      </c>
      <c r="X36" s="71">
        <v>1.8</v>
      </c>
      <c r="Y36" s="73">
        <v>1043.057</v>
      </c>
      <c r="Z36" s="71">
        <v>-3.1000000000000014</v>
      </c>
      <c r="AA36" s="74">
        <v>0.16642451459516577</v>
      </c>
      <c r="AB36" s="69">
        <v>4.8420000000000005</v>
      </c>
      <c r="AC36" s="74">
        <v>2.3999999999999998E-3</v>
      </c>
      <c r="AD36" s="73">
        <v>0.10479921645445643</v>
      </c>
      <c r="AE36" s="69">
        <v>69.240000000000009</v>
      </c>
      <c r="AF36" s="71">
        <v>4.7</v>
      </c>
      <c r="AG36" s="73">
        <v>5.64</v>
      </c>
      <c r="AH36" s="73">
        <v>57.210499999999996</v>
      </c>
      <c r="AJ36" s="66">
        <v>164.43</v>
      </c>
      <c r="AK36" s="67">
        <v>4.2110000000000012</v>
      </c>
      <c r="AL36" s="67">
        <v>72.900000000000006</v>
      </c>
      <c r="AM36" s="67">
        <v>0.80900000000000005</v>
      </c>
      <c r="AN36" s="67">
        <v>444.00200000000001</v>
      </c>
      <c r="AO36" s="67">
        <v>2.16</v>
      </c>
      <c r="AP36" s="67">
        <v>1219.0309999999999</v>
      </c>
      <c r="AQ36" s="67">
        <v>-8</v>
      </c>
      <c r="AR36" s="67">
        <v>0.17955326460481094</v>
      </c>
      <c r="AS36" s="66">
        <v>9.7680000000000007</v>
      </c>
      <c r="AT36" s="67">
        <v>5.4999999999999997E-3</v>
      </c>
      <c r="AU36" s="67">
        <v>0.33713592233009709</v>
      </c>
      <c r="AV36" s="66">
        <v>71.640000000000015</v>
      </c>
      <c r="AW36" s="67">
        <v>5.7</v>
      </c>
      <c r="AX36" s="67">
        <v>5.5090000000000003</v>
      </c>
      <c r="AY36" s="67">
        <v>98.459000000000003</v>
      </c>
      <c r="BA36" s="46">
        <v>3.5230000000000015</v>
      </c>
      <c r="BB36" s="78">
        <v>123.057</v>
      </c>
      <c r="BC36" s="79">
        <v>65.03</v>
      </c>
      <c r="BD36" s="78">
        <v>69.240000000000009</v>
      </c>
      <c r="BE36" s="80">
        <v>0.10479921645445643</v>
      </c>
      <c r="BF36" s="79">
        <v>0.79200000000000004</v>
      </c>
      <c r="BG36" s="81">
        <v>1043.057</v>
      </c>
      <c r="BH36" s="82">
        <v>2016.0455152913662</v>
      </c>
      <c r="BI36" s="82">
        <v>1.1299999999999999E-2</v>
      </c>
      <c r="BJ36" s="79">
        <v>-3.1000000000000014</v>
      </c>
      <c r="BK36" s="83">
        <v>2.3999999999999998E-3</v>
      </c>
      <c r="BL36" s="83">
        <f t="shared" si="0"/>
        <v>1.3743968208912853</v>
      </c>
      <c r="BM36" s="11">
        <v>36.9</v>
      </c>
      <c r="BN36" s="81">
        <v>68</v>
      </c>
      <c r="BO36" s="81">
        <v>4.7</v>
      </c>
      <c r="BP36" s="79">
        <v>20.100000000000001</v>
      </c>
      <c r="BQ36" s="79">
        <v>1.8</v>
      </c>
      <c r="BR36" s="46">
        <v>237.27</v>
      </c>
      <c r="BS36" s="78">
        <v>4.8420000000000005</v>
      </c>
      <c r="BT36" s="80">
        <v>5.64</v>
      </c>
      <c r="BU36" s="80">
        <v>57.210499999999996</v>
      </c>
      <c r="BV36" s="83">
        <v>0.16642451459516577</v>
      </c>
      <c r="BW36" s="84">
        <v>0.65200000000000002</v>
      </c>
      <c r="BX36" s="81">
        <v>0.91999999999999993</v>
      </c>
    </row>
    <row r="37" spans="2:76" ht="15.75" x14ac:dyDescent="0.25">
      <c r="B37" s="66">
        <v>230.99800000000002</v>
      </c>
      <c r="C37" s="68">
        <v>5.0599999999999996</v>
      </c>
      <c r="D37" s="66">
        <v>72.831999999999994</v>
      </c>
      <c r="E37" s="67">
        <v>0.81799999999999995</v>
      </c>
      <c r="F37" s="67">
        <v>374.72700000000003</v>
      </c>
      <c r="G37" s="67">
        <v>2.33</v>
      </c>
      <c r="H37" s="67">
        <v>764.52300000000002</v>
      </c>
      <c r="I37" s="67">
        <v>-8.5</v>
      </c>
      <c r="J37" s="67">
        <v>0.23614417989417991</v>
      </c>
      <c r="K37" s="66">
        <v>11.415000000000001</v>
      </c>
      <c r="L37" s="67">
        <v>7.4000000000000003E-3</v>
      </c>
      <c r="M37" s="67">
        <v>0.19856028794241154</v>
      </c>
      <c r="N37" s="66">
        <v>91.48</v>
      </c>
      <c r="O37" s="67">
        <v>6.0250000000000004</v>
      </c>
      <c r="P37" s="67">
        <v>1.9979999999999998</v>
      </c>
      <c r="Q37" s="67">
        <v>26.699000000000005</v>
      </c>
      <c r="S37" s="69">
        <v>120.83299999999998</v>
      </c>
      <c r="T37" s="70">
        <v>3.4490000000000003</v>
      </c>
      <c r="U37" s="69">
        <v>64.513999999999996</v>
      </c>
      <c r="V37" s="71">
        <v>0.78900000000000003</v>
      </c>
      <c r="W37" s="72">
        <v>250.93100000000004</v>
      </c>
      <c r="X37" s="71">
        <v>1.73</v>
      </c>
      <c r="Y37" s="73">
        <v>1024.8910000000001</v>
      </c>
      <c r="Z37" s="71">
        <v>-2.7999999999999972</v>
      </c>
      <c r="AA37" s="74">
        <v>0.15195781306825071</v>
      </c>
      <c r="AB37" s="69">
        <v>4.7230000000000008</v>
      </c>
      <c r="AC37" s="74">
        <v>2.3E-3</v>
      </c>
      <c r="AD37" s="73">
        <v>0.13516286227237753</v>
      </c>
      <c r="AE37" s="69">
        <v>70.16</v>
      </c>
      <c r="AF37" s="71">
        <v>4.5250000000000004</v>
      </c>
      <c r="AG37" s="73">
        <v>4.4260000000000002</v>
      </c>
      <c r="AH37" s="73">
        <v>52.876000000000005</v>
      </c>
      <c r="AJ37" s="66">
        <v>162.196</v>
      </c>
      <c r="AK37" s="67">
        <v>4.1269999999999998</v>
      </c>
      <c r="AL37" s="67">
        <v>75.245000000000005</v>
      </c>
      <c r="AM37" s="67">
        <v>0.81</v>
      </c>
      <c r="AN37" s="67">
        <v>412.78500000000003</v>
      </c>
      <c r="AO37" s="67">
        <v>2.1</v>
      </c>
      <c r="AP37" s="67">
        <v>1206.518</v>
      </c>
      <c r="AQ37" s="67">
        <v>-9.5</v>
      </c>
      <c r="AR37" s="67">
        <v>0.1554765130984643</v>
      </c>
      <c r="AS37" s="66">
        <v>9.8970000000000002</v>
      </c>
      <c r="AT37" s="67">
        <v>4.8999999999999998E-3</v>
      </c>
      <c r="AU37" s="67">
        <v>0.33607947661739757</v>
      </c>
      <c r="AV37" s="66">
        <v>72.56</v>
      </c>
      <c r="AW37" s="67">
        <v>5.5500000000000007</v>
      </c>
      <c r="AX37" s="67">
        <v>5.5140000000000011</v>
      </c>
      <c r="AY37" s="67">
        <v>99.61399999999999</v>
      </c>
      <c r="BA37" s="46">
        <v>3.4490000000000003</v>
      </c>
      <c r="BB37" s="78">
        <v>120.83299999999998</v>
      </c>
      <c r="BC37" s="78">
        <v>64.513999999999996</v>
      </c>
      <c r="BD37" s="78">
        <v>70.16</v>
      </c>
      <c r="BE37" s="80">
        <v>0.13516286227237753</v>
      </c>
      <c r="BF37" s="79">
        <v>0.78900000000000003</v>
      </c>
      <c r="BG37" s="81">
        <v>1024.8910000000001</v>
      </c>
      <c r="BH37" s="82">
        <v>2012.192677928366</v>
      </c>
      <c r="BI37" s="82">
        <v>1.1299999999999999E-2</v>
      </c>
      <c r="BJ37" s="79">
        <v>-2.7999999999999972</v>
      </c>
      <c r="BK37" s="83">
        <v>2.3E-3</v>
      </c>
      <c r="BL37" s="83">
        <f t="shared" si="0"/>
        <v>1.3693824296897652</v>
      </c>
      <c r="BM37" s="11">
        <v>37.200000000000003</v>
      </c>
      <c r="BN37" s="81">
        <v>74</v>
      </c>
      <c r="BO37" s="81">
        <v>4.5250000000000004</v>
      </c>
      <c r="BP37" s="79">
        <v>19.600000000000001</v>
      </c>
      <c r="BQ37" s="79">
        <v>1.73</v>
      </c>
      <c r="BR37" s="46">
        <v>250.93100000000004</v>
      </c>
      <c r="BS37" s="78">
        <v>4.7230000000000008</v>
      </c>
      <c r="BT37" s="80">
        <v>4.4260000000000002</v>
      </c>
      <c r="BU37" s="80">
        <v>52.876000000000005</v>
      </c>
      <c r="BV37" s="83">
        <v>0.15195781306825071</v>
      </c>
      <c r="BW37" s="84">
        <v>0.64800000000000002</v>
      </c>
      <c r="BX37" s="81">
        <v>0.8</v>
      </c>
    </row>
    <row r="38" spans="2:76" ht="15.75" x14ac:dyDescent="0.25">
      <c r="B38" s="66">
        <v>219.374</v>
      </c>
      <c r="C38" s="68">
        <v>4.45</v>
      </c>
      <c r="D38" s="67">
        <v>71.015000000000001</v>
      </c>
      <c r="E38" s="67">
        <v>0.80500000000000005</v>
      </c>
      <c r="F38" s="67">
        <v>368.35400000000004</v>
      </c>
      <c r="G38" s="67">
        <v>2.1</v>
      </c>
      <c r="H38" s="67">
        <v>860.83199999999999</v>
      </c>
      <c r="I38" s="67">
        <v>-8.9000000000000021</v>
      </c>
      <c r="J38" s="67">
        <v>0.21717391304347827</v>
      </c>
      <c r="K38" s="66">
        <v>10.725000000000001</v>
      </c>
      <c r="L38" s="67">
        <v>8.0999999999999996E-3</v>
      </c>
      <c r="M38" s="67">
        <v>0.1574559313959028</v>
      </c>
      <c r="N38" s="66">
        <v>85.4</v>
      </c>
      <c r="O38" s="67">
        <v>5.35</v>
      </c>
      <c r="P38" s="67">
        <v>4.859</v>
      </c>
      <c r="Q38" s="67">
        <v>56.006</v>
      </c>
      <c r="S38" s="69">
        <v>86.346000000000004</v>
      </c>
      <c r="T38" s="70">
        <v>2.706</v>
      </c>
      <c r="U38" s="71">
        <v>62.826999999999998</v>
      </c>
      <c r="V38" s="71">
        <v>0.77</v>
      </c>
      <c r="W38" s="72">
        <v>200.94800000000001</v>
      </c>
      <c r="X38" s="71">
        <v>1.53</v>
      </c>
      <c r="Y38" s="73">
        <v>734.40099999999995</v>
      </c>
      <c r="Z38" s="71">
        <v>-1.8999999999999986</v>
      </c>
      <c r="AA38" s="74">
        <v>0.10436746987951803</v>
      </c>
      <c r="AB38" s="69">
        <v>2.7130000000000001</v>
      </c>
      <c r="AC38" s="74">
        <v>2.6999999999999997E-3</v>
      </c>
      <c r="AD38" s="73">
        <v>0.17713787085514837</v>
      </c>
      <c r="AE38" s="69">
        <v>64.2</v>
      </c>
      <c r="AF38" s="71">
        <v>3.9250000000000003</v>
      </c>
      <c r="AG38" s="73">
        <v>2.698</v>
      </c>
      <c r="AH38" s="73">
        <v>37.719699999999996</v>
      </c>
      <c r="AJ38" s="66">
        <v>127.729</v>
      </c>
      <c r="AK38" s="67">
        <v>3.5180000000000007</v>
      </c>
      <c r="AL38" s="66">
        <v>73.653999999999996</v>
      </c>
      <c r="AM38" s="67">
        <v>0.79300000000000004</v>
      </c>
      <c r="AN38" s="67">
        <v>370.66399999999999</v>
      </c>
      <c r="AO38" s="67">
        <v>1.78</v>
      </c>
      <c r="AP38" s="67">
        <v>983.11</v>
      </c>
      <c r="AQ38" s="67">
        <v>-6.6999999999999993</v>
      </c>
      <c r="AR38" s="67">
        <v>0.11650815217391305</v>
      </c>
      <c r="AS38" s="66">
        <v>7.7779999999999996</v>
      </c>
      <c r="AT38" s="67">
        <v>3.5000000000000001E-3</v>
      </c>
      <c r="AU38" s="67">
        <v>0.332588287885561</v>
      </c>
      <c r="AV38" s="66">
        <v>67.400000000000006</v>
      </c>
      <c r="AW38" s="67">
        <v>4.6500000000000004</v>
      </c>
      <c r="AX38" s="67">
        <v>2.9809999999999999</v>
      </c>
      <c r="AY38" s="67">
        <v>81.872</v>
      </c>
      <c r="BA38" s="46">
        <v>2.706</v>
      </c>
      <c r="BB38" s="78">
        <v>86.346000000000004</v>
      </c>
      <c r="BC38" s="79">
        <v>62.826999999999998</v>
      </c>
      <c r="BD38" s="78">
        <v>64.2</v>
      </c>
      <c r="BE38" s="80">
        <v>0.17713787085514837</v>
      </c>
      <c r="BF38" s="79">
        <v>0.77</v>
      </c>
      <c r="BG38" s="81">
        <v>734.40099999999995</v>
      </c>
      <c r="BH38" s="82">
        <v>1713.4410196250326</v>
      </c>
      <c r="BI38" s="82">
        <v>1.66E-2</v>
      </c>
      <c r="BJ38" s="79">
        <v>-1.8999999999999986</v>
      </c>
      <c r="BK38" s="83">
        <v>2.6999999999999997E-3</v>
      </c>
      <c r="BL38" s="83">
        <f t="shared" si="0"/>
        <v>1.0025868440502588</v>
      </c>
      <c r="BM38" s="11">
        <v>38.1</v>
      </c>
      <c r="BN38" s="81">
        <v>68</v>
      </c>
      <c r="BO38" s="81">
        <v>3.9250000000000003</v>
      </c>
      <c r="BP38" s="79">
        <v>16.2</v>
      </c>
      <c r="BQ38" s="79">
        <v>1.53</v>
      </c>
      <c r="BR38" s="46">
        <v>200.94800000000001</v>
      </c>
      <c r="BS38" s="78">
        <v>2.7130000000000001</v>
      </c>
      <c r="BT38" s="80">
        <v>2.698</v>
      </c>
      <c r="BU38" s="80">
        <v>37.719699999999996</v>
      </c>
      <c r="BV38" s="83">
        <v>0.10436746987951803</v>
      </c>
      <c r="BW38" s="84">
        <v>0.33300000000000002</v>
      </c>
      <c r="BX38" s="81">
        <v>0.81</v>
      </c>
    </row>
    <row r="39" spans="2:76" ht="15.75" x14ac:dyDescent="0.25">
      <c r="B39" s="66">
        <v>210.28800000000001</v>
      </c>
      <c r="C39" s="68">
        <v>4.4389999999999992</v>
      </c>
      <c r="D39" s="67">
        <v>70.896999999999991</v>
      </c>
      <c r="E39" s="67">
        <v>0.80600000000000005</v>
      </c>
      <c r="F39" s="67">
        <v>377.66499999999996</v>
      </c>
      <c r="G39" s="67">
        <v>2.23</v>
      </c>
      <c r="H39" s="67">
        <v>964.73099999999999</v>
      </c>
      <c r="I39" s="67">
        <v>-9.2000000000000028</v>
      </c>
      <c r="J39" s="67">
        <v>0.24829545454545454</v>
      </c>
      <c r="K39" s="66">
        <v>10.190999999999999</v>
      </c>
      <c r="L39" s="67">
        <v>9.1999999999999998E-3</v>
      </c>
      <c r="M39" s="67">
        <v>0.16049382716049385</v>
      </c>
      <c r="N39" s="66">
        <v>82.600000000000009</v>
      </c>
      <c r="O39" s="67">
        <v>5.7750000000000004</v>
      </c>
      <c r="P39" s="67">
        <v>4.8879999999999999</v>
      </c>
      <c r="Q39" s="67">
        <v>56.629999999999995</v>
      </c>
      <c r="S39" s="69">
        <v>94.563000000000002</v>
      </c>
      <c r="T39" s="70">
        <v>2.6639999999999997</v>
      </c>
      <c r="U39" s="71">
        <v>61.454000000000001</v>
      </c>
      <c r="V39" s="71">
        <v>0.76800000000000002</v>
      </c>
      <c r="W39" s="72">
        <v>217.10900000000001</v>
      </c>
      <c r="X39" s="71">
        <v>1.67</v>
      </c>
      <c r="Y39" s="73">
        <v>791.43200000000002</v>
      </c>
      <c r="Z39" s="71">
        <v>-2</v>
      </c>
      <c r="AA39" s="74">
        <v>8.8805683563748072E-2</v>
      </c>
      <c r="AB39" s="69">
        <v>3.1780000000000004</v>
      </c>
      <c r="AC39" s="74">
        <v>2.5000000000000001E-3</v>
      </c>
      <c r="AD39" s="73">
        <v>0.17603160667251977</v>
      </c>
      <c r="AE39" s="69">
        <v>65.2</v>
      </c>
      <c r="AF39" s="71">
        <v>4.375</v>
      </c>
      <c r="AG39" s="73">
        <v>2.6790000000000003</v>
      </c>
      <c r="AH39" s="73">
        <v>39.648899999999998</v>
      </c>
      <c r="AJ39" s="66">
        <v>135.95599999999999</v>
      </c>
      <c r="AK39" s="67">
        <v>3.5169999999999999</v>
      </c>
      <c r="AL39" s="67">
        <v>70.406000000000006</v>
      </c>
      <c r="AM39" s="67">
        <v>0.79400000000000004</v>
      </c>
      <c r="AN39" s="67">
        <v>369.06799999999998</v>
      </c>
      <c r="AO39" s="67">
        <v>1.93</v>
      </c>
      <c r="AP39" s="67">
        <v>1106.8</v>
      </c>
      <c r="AQ39" s="67">
        <v>-5.5999999999999979</v>
      </c>
      <c r="AR39" s="67">
        <v>0.10132633324122683</v>
      </c>
      <c r="AS39" s="66">
        <v>8.2530000000000001</v>
      </c>
      <c r="AT39" s="67">
        <v>3.8E-3</v>
      </c>
      <c r="AU39" s="67">
        <v>0.33303531515422441</v>
      </c>
      <c r="AV39" s="66">
        <v>67.600000000000009</v>
      </c>
      <c r="AW39" s="67">
        <v>5.125</v>
      </c>
      <c r="AX39" s="67">
        <v>2.9820000000000002</v>
      </c>
      <c r="AY39" s="67">
        <v>85.455999999999989</v>
      </c>
      <c r="BA39" s="46">
        <v>2.6639999999999997</v>
      </c>
      <c r="BB39" s="78">
        <v>94.563000000000002</v>
      </c>
      <c r="BC39" s="79">
        <v>61.454000000000001</v>
      </c>
      <c r="BD39" s="78">
        <v>65.2</v>
      </c>
      <c r="BE39" s="80">
        <v>0.17603160667251977</v>
      </c>
      <c r="BF39" s="79">
        <v>0.76800000000000002</v>
      </c>
      <c r="BG39" s="81">
        <v>791.43200000000002</v>
      </c>
      <c r="BH39" s="82">
        <v>1518.4969690700784</v>
      </c>
      <c r="BI39" s="82">
        <v>1.6800000000000002E-2</v>
      </c>
      <c r="BJ39" s="79">
        <v>-2</v>
      </c>
      <c r="BK39" s="83">
        <v>2.5000000000000001E-3</v>
      </c>
      <c r="BL39" s="83">
        <f t="shared" si="0"/>
        <v>1.1929429429429432</v>
      </c>
      <c r="BM39" s="11">
        <v>38</v>
      </c>
      <c r="BN39" s="81">
        <v>72</v>
      </c>
      <c r="BO39" s="81">
        <v>4.375</v>
      </c>
      <c r="BP39" s="79">
        <v>17.2</v>
      </c>
      <c r="BQ39" s="79">
        <v>1.67</v>
      </c>
      <c r="BR39" s="46">
        <v>217.10900000000001</v>
      </c>
      <c r="BS39" s="78">
        <v>3.1780000000000004</v>
      </c>
      <c r="BT39" s="80">
        <v>2.6790000000000003</v>
      </c>
      <c r="BU39" s="80">
        <v>39.648899999999998</v>
      </c>
      <c r="BV39" s="83">
        <v>8.8805683563748072E-2</v>
      </c>
      <c r="BW39" s="84">
        <v>0.4</v>
      </c>
      <c r="BX39" s="81">
        <v>0.8600000000000001</v>
      </c>
    </row>
    <row r="40" spans="2:76" ht="15.75" x14ac:dyDescent="0.25">
      <c r="B40" s="66">
        <v>214.964</v>
      </c>
      <c r="C40" s="68">
        <v>4.29</v>
      </c>
      <c r="D40" s="67">
        <v>71.836999999999989</v>
      </c>
      <c r="E40" s="67">
        <v>0.80500000000000005</v>
      </c>
      <c r="F40" s="67">
        <v>389.822</v>
      </c>
      <c r="G40" s="67">
        <v>2.1</v>
      </c>
      <c r="H40" s="67">
        <v>834.36300000000006</v>
      </c>
      <c r="I40" s="67">
        <v>-8.8000000000000007</v>
      </c>
      <c r="J40" s="67">
        <v>0.24675000000000005</v>
      </c>
      <c r="K40" s="66">
        <v>10.460999999999999</v>
      </c>
      <c r="L40" s="67">
        <v>9.4000000000000004E-3</v>
      </c>
      <c r="M40" s="67">
        <v>0.16204379562043794</v>
      </c>
      <c r="N40" s="66">
        <v>86.64</v>
      </c>
      <c r="O40" s="67">
        <v>5.45</v>
      </c>
      <c r="P40" s="67">
        <v>4.7760000000000007</v>
      </c>
      <c r="Q40" s="67">
        <v>54.575000000000003</v>
      </c>
      <c r="S40" s="69">
        <v>80.741</v>
      </c>
      <c r="T40" s="70">
        <v>2.66</v>
      </c>
      <c r="U40" s="69">
        <v>63.335999999999991</v>
      </c>
      <c r="V40" s="71">
        <v>0.76900000000000002</v>
      </c>
      <c r="W40" s="72">
        <v>235.95800000000003</v>
      </c>
      <c r="X40" s="71">
        <v>1.73</v>
      </c>
      <c r="Y40" s="73">
        <v>842.33900000000006</v>
      </c>
      <c r="Z40" s="71">
        <v>-1.8999999999999986</v>
      </c>
      <c r="AA40" s="74">
        <v>9.1583240637745658E-2</v>
      </c>
      <c r="AB40" s="69">
        <v>2.3799999999999994</v>
      </c>
      <c r="AC40" s="74">
        <v>2.5999999999999999E-3</v>
      </c>
      <c r="AD40" s="73">
        <v>0.17507546356188014</v>
      </c>
      <c r="AE40" s="69">
        <v>62.7</v>
      </c>
      <c r="AF40" s="71">
        <v>4.5250000000000004</v>
      </c>
      <c r="AG40" s="73">
        <v>2.7250000000000001</v>
      </c>
      <c r="AH40" s="73">
        <v>35.58</v>
      </c>
      <c r="AJ40" s="66">
        <v>122.13500000000001</v>
      </c>
      <c r="AK40" s="67">
        <v>3.3680000000000003</v>
      </c>
      <c r="AL40" s="67">
        <v>73.055999999999997</v>
      </c>
      <c r="AM40" s="67">
        <v>0.79</v>
      </c>
      <c r="AN40" s="67">
        <v>385.798</v>
      </c>
      <c r="AO40" s="67">
        <v>2.0099999999999998</v>
      </c>
      <c r="AP40" s="67">
        <v>1120.1420000000001</v>
      </c>
      <c r="AQ40" s="67">
        <v>-7.0999999999999979</v>
      </c>
      <c r="AR40" s="67">
        <v>0.11020408163265304</v>
      </c>
      <c r="AS40" s="66">
        <v>7.4549999999999992</v>
      </c>
      <c r="AT40" s="67">
        <v>3.8999999999999998E-3</v>
      </c>
      <c r="AU40" s="67">
        <v>0.33348234242288777</v>
      </c>
      <c r="AV40" s="66">
        <v>65.100000000000009</v>
      </c>
      <c r="AW40" s="67">
        <v>5.3250000000000002</v>
      </c>
      <c r="AX40" s="67">
        <v>2.9830000000000001</v>
      </c>
      <c r="AY40" s="67">
        <v>84.37299999999999</v>
      </c>
      <c r="BA40" s="46">
        <v>2.66</v>
      </c>
      <c r="BB40" s="78">
        <v>80.741</v>
      </c>
      <c r="BC40" s="78">
        <v>63.335999999999991</v>
      </c>
      <c r="BD40" s="78">
        <v>62.7</v>
      </c>
      <c r="BE40" s="80">
        <v>0.17507546356188014</v>
      </c>
      <c r="BF40" s="79">
        <v>0.76900000000000002</v>
      </c>
      <c r="BG40" s="81">
        <v>842.33900000000006</v>
      </c>
      <c r="BH40" s="82">
        <v>1832.8928766334511</v>
      </c>
      <c r="BI40" s="82">
        <v>1.7399999999999999E-2</v>
      </c>
      <c r="BJ40" s="79">
        <v>-1.8999999999999986</v>
      </c>
      <c r="BK40" s="83">
        <v>2.5999999999999999E-3</v>
      </c>
      <c r="BL40" s="83">
        <f t="shared" si="0"/>
        <v>0.89473684210526294</v>
      </c>
      <c r="BM40" s="11">
        <v>38.1</v>
      </c>
      <c r="BN40" s="81">
        <v>68</v>
      </c>
      <c r="BO40" s="81">
        <v>4.5250000000000004</v>
      </c>
      <c r="BP40" s="79">
        <v>16.399999999999999</v>
      </c>
      <c r="BQ40" s="79">
        <v>1.73</v>
      </c>
      <c r="BR40" s="46">
        <v>235.95800000000003</v>
      </c>
      <c r="BS40" s="78">
        <v>2.3799999999999994</v>
      </c>
      <c r="BT40" s="80">
        <v>2.7250000000000001</v>
      </c>
      <c r="BU40" s="80">
        <v>35.58</v>
      </c>
      <c r="BV40" s="83">
        <v>9.1583240637745658E-2</v>
      </c>
      <c r="BW40" s="84">
        <v>0.34499999999999997</v>
      </c>
      <c r="BX40" s="81">
        <v>0.88000000000000012</v>
      </c>
    </row>
    <row r="41" spans="2:76" ht="15.75" x14ac:dyDescent="0.25">
      <c r="B41" s="66">
        <v>242.22899999999998</v>
      </c>
      <c r="C41" s="68">
        <v>4.79</v>
      </c>
      <c r="D41" s="67">
        <v>72.557000000000002</v>
      </c>
      <c r="E41" s="67">
        <v>0.83199999999999996</v>
      </c>
      <c r="F41" s="67">
        <v>435.04900000000004</v>
      </c>
      <c r="G41" s="67">
        <v>2.27</v>
      </c>
      <c r="H41" s="67">
        <v>1046.848</v>
      </c>
      <c r="I41" s="67">
        <v>-9.4000000000000021</v>
      </c>
      <c r="J41" s="67">
        <v>0.23068181818181818</v>
      </c>
      <c r="K41" s="66">
        <v>11.626000000000001</v>
      </c>
      <c r="L41" s="67">
        <v>7.0000000000000001E-3</v>
      </c>
      <c r="M41" s="67">
        <v>0.17635018107384662</v>
      </c>
      <c r="N41" s="66">
        <v>90.9</v>
      </c>
      <c r="O41" s="67">
        <v>5.875</v>
      </c>
      <c r="P41" s="67">
        <v>7.471000000000001</v>
      </c>
      <c r="Q41" s="67">
        <v>69.891000000000005</v>
      </c>
      <c r="S41" s="69">
        <v>119.36800000000001</v>
      </c>
      <c r="T41" s="70">
        <v>3.16</v>
      </c>
      <c r="U41" s="71">
        <v>64.680000000000007</v>
      </c>
      <c r="V41" s="71">
        <v>0.79399999999999993</v>
      </c>
      <c r="W41" s="72">
        <v>260.32000000000005</v>
      </c>
      <c r="X41" s="71">
        <v>1.86</v>
      </c>
      <c r="Y41" s="73">
        <v>682.721</v>
      </c>
      <c r="Z41" s="71">
        <v>-2.8999999999999986</v>
      </c>
      <c r="AA41" s="74">
        <v>0.15017709563164108</v>
      </c>
      <c r="AB41" s="69">
        <v>4.6289999999999996</v>
      </c>
      <c r="AC41" s="74">
        <v>2.3999999999999998E-3</v>
      </c>
      <c r="AD41" s="73">
        <v>0.17816683831101957</v>
      </c>
      <c r="AE41" s="69">
        <v>67.36</v>
      </c>
      <c r="AF41" s="71">
        <v>4.8500000000000005</v>
      </c>
      <c r="AG41" s="73">
        <v>1.1439999999999999</v>
      </c>
      <c r="AH41" s="73">
        <v>19.652000000000001</v>
      </c>
      <c r="AJ41" s="66">
        <v>160.74100000000001</v>
      </c>
      <c r="AK41" s="67">
        <v>3.8480000000000003</v>
      </c>
      <c r="AL41" s="66">
        <v>74.840999999999994</v>
      </c>
      <c r="AM41" s="67">
        <v>0.80800000000000005</v>
      </c>
      <c r="AN41" s="67">
        <v>420.25200000000001</v>
      </c>
      <c r="AO41" s="67">
        <v>2.2000000000000002</v>
      </c>
      <c r="AP41" s="67">
        <v>1214.47</v>
      </c>
      <c r="AQ41" s="67">
        <v>-8.3000000000000007</v>
      </c>
      <c r="AR41" s="67">
        <v>0.16651386404293386</v>
      </c>
      <c r="AS41" s="66">
        <v>9.6840000000000011</v>
      </c>
      <c r="AT41" s="67">
        <v>5.3E-3</v>
      </c>
      <c r="AU41" s="67">
        <v>0.33342518600165333</v>
      </c>
      <c r="AV41" s="66">
        <v>69.760000000000005</v>
      </c>
      <c r="AW41" s="67">
        <v>5.8000000000000007</v>
      </c>
      <c r="AX41" s="67">
        <v>4.8390000000000004</v>
      </c>
      <c r="AY41" s="67">
        <v>91.344999999999999</v>
      </c>
      <c r="BA41" s="46">
        <v>3.16</v>
      </c>
      <c r="BB41" s="78">
        <v>119.36800000000001</v>
      </c>
      <c r="BC41" s="79">
        <v>64.680000000000007</v>
      </c>
      <c r="BD41" s="78">
        <v>67.36</v>
      </c>
      <c r="BE41" s="80">
        <v>0.17816683831101957</v>
      </c>
      <c r="BF41" s="79">
        <v>0.79399999999999993</v>
      </c>
      <c r="BG41" s="81">
        <v>682.721</v>
      </c>
      <c r="BH41" s="82">
        <v>2003.3875732950589</v>
      </c>
      <c r="BI41" s="82">
        <v>1.0999999999999999E-2</v>
      </c>
      <c r="BJ41" s="79">
        <v>-2.8999999999999986</v>
      </c>
      <c r="BK41" s="83">
        <v>2.3999999999999998E-3</v>
      </c>
      <c r="BL41" s="83">
        <f t="shared" si="0"/>
        <v>1.4648734177215188</v>
      </c>
      <c r="BM41" s="11">
        <v>37.1</v>
      </c>
      <c r="BN41" s="81">
        <v>84</v>
      </c>
      <c r="BO41" s="81">
        <v>4.8500000000000005</v>
      </c>
      <c r="BP41" s="79">
        <v>21.3</v>
      </c>
      <c r="BQ41" s="79">
        <v>1.86</v>
      </c>
      <c r="BR41" s="46">
        <v>260.32000000000005</v>
      </c>
      <c r="BS41" s="78">
        <v>4.6289999999999996</v>
      </c>
      <c r="BT41" s="80">
        <v>1.1439999999999999</v>
      </c>
      <c r="BU41" s="80">
        <v>19.652000000000001</v>
      </c>
      <c r="BV41" s="83">
        <v>0.15017709563164108</v>
      </c>
      <c r="BW41" s="84">
        <v>0.57399999999999995</v>
      </c>
      <c r="BX41" s="81">
        <v>0.86999999999999988</v>
      </c>
    </row>
    <row r="42" spans="2:76" ht="15.75" x14ac:dyDescent="0.25">
      <c r="B42" s="66">
        <v>242.23599999999999</v>
      </c>
      <c r="C42" s="68">
        <v>4.629999999999999</v>
      </c>
      <c r="D42" s="66">
        <v>74.128999999999991</v>
      </c>
      <c r="E42" s="67">
        <v>0.83</v>
      </c>
      <c r="F42" s="67">
        <v>424.39200000000005</v>
      </c>
      <c r="G42" s="67">
        <v>2.2400000000000002</v>
      </c>
      <c r="H42" s="67">
        <v>1033.539</v>
      </c>
      <c r="I42" s="67">
        <v>-9.3000000000000007</v>
      </c>
      <c r="J42" s="67">
        <v>0.24204545454545451</v>
      </c>
      <c r="K42" s="66">
        <v>12.045000000000002</v>
      </c>
      <c r="L42" s="67">
        <v>7.1000000000000004E-3</v>
      </c>
      <c r="M42" s="67">
        <v>0.17494532958450487</v>
      </c>
      <c r="N42" s="66">
        <v>87.04</v>
      </c>
      <c r="O42" s="67">
        <v>5.7</v>
      </c>
      <c r="P42" s="67">
        <v>7.5219999999999994</v>
      </c>
      <c r="Q42" s="67">
        <v>71.679249999999996</v>
      </c>
      <c r="S42" s="69">
        <v>123.08099999999999</v>
      </c>
      <c r="T42" s="70">
        <v>3</v>
      </c>
      <c r="U42" s="71">
        <v>64.423999999999992</v>
      </c>
      <c r="V42" s="71">
        <v>0.79300000000000004</v>
      </c>
      <c r="W42" s="72">
        <v>250.08899999999997</v>
      </c>
      <c r="X42" s="71">
        <v>1.7</v>
      </c>
      <c r="Y42" s="73">
        <v>674.72900000000004</v>
      </c>
      <c r="Z42" s="71">
        <v>-2.6999999999999957</v>
      </c>
      <c r="AA42" s="74">
        <v>0.14374999999999999</v>
      </c>
      <c r="AB42" s="69">
        <v>4.8340000000000005</v>
      </c>
      <c r="AC42" s="74">
        <v>2.3E-3</v>
      </c>
      <c r="AD42" s="73">
        <v>0.17463617463617465</v>
      </c>
      <c r="AE42" s="69">
        <v>69.099999999999994</v>
      </c>
      <c r="AF42" s="71">
        <v>4.3499999999999996</v>
      </c>
      <c r="AG42" s="73">
        <v>1.1299999999999999</v>
      </c>
      <c r="AH42" s="73">
        <v>19.436</v>
      </c>
      <c r="AJ42" s="66">
        <v>164.465</v>
      </c>
      <c r="AK42" s="67">
        <v>3.698</v>
      </c>
      <c r="AL42" s="67">
        <v>74.049000000000007</v>
      </c>
      <c r="AM42" s="67">
        <v>0.80500000000000005</v>
      </c>
      <c r="AN42" s="67">
        <v>412.98500000000001</v>
      </c>
      <c r="AO42" s="67">
        <v>2.0499999999999998</v>
      </c>
      <c r="AP42" s="67">
        <v>1147.1600000000001</v>
      </c>
      <c r="AQ42" s="67">
        <v>-8.6000000000000014</v>
      </c>
      <c r="AR42" s="67">
        <v>0.14624505928853754</v>
      </c>
      <c r="AS42" s="66">
        <v>9.8990000000000009</v>
      </c>
      <c r="AT42" s="67">
        <v>5.0000000000000001E-3</v>
      </c>
      <c r="AU42" s="67">
        <v>0.33397683397683403</v>
      </c>
      <c r="AV42" s="66">
        <v>72.3</v>
      </c>
      <c r="AW42" s="67">
        <v>5.3249999999999993</v>
      </c>
      <c r="AX42" s="67">
        <v>4.8369999999999997</v>
      </c>
      <c r="AY42" s="67">
        <v>89.885999999999996</v>
      </c>
      <c r="BA42" s="46">
        <v>3</v>
      </c>
      <c r="BB42" s="78">
        <v>123.08099999999999</v>
      </c>
      <c r="BC42" s="79">
        <v>64.423999999999992</v>
      </c>
      <c r="BD42" s="78">
        <v>69.099999999999994</v>
      </c>
      <c r="BE42" s="80">
        <v>0.17463617463617465</v>
      </c>
      <c r="BF42" s="79">
        <v>0.79300000000000004</v>
      </c>
      <c r="BG42" s="81">
        <v>674.72900000000004</v>
      </c>
      <c r="BH42" s="82">
        <v>1944.9673202614379</v>
      </c>
      <c r="BI42" s="82">
        <v>1.12E-2</v>
      </c>
      <c r="BJ42" s="79">
        <v>-2.6999999999999957</v>
      </c>
      <c r="BK42" s="83">
        <v>2.3E-3</v>
      </c>
      <c r="BL42" s="83">
        <f t="shared" si="0"/>
        <v>1.6113333333333335</v>
      </c>
      <c r="BM42" s="11">
        <v>37.300000000000004</v>
      </c>
      <c r="BN42" s="81">
        <v>82</v>
      </c>
      <c r="BO42" s="81">
        <v>4.3499999999999996</v>
      </c>
      <c r="BP42" s="79">
        <v>19.7</v>
      </c>
      <c r="BQ42" s="79">
        <v>1.7</v>
      </c>
      <c r="BR42" s="46">
        <v>250.08899999999997</v>
      </c>
      <c r="BS42" s="78">
        <v>4.8340000000000005</v>
      </c>
      <c r="BT42" s="80">
        <v>1.1299999999999999</v>
      </c>
      <c r="BU42" s="80">
        <v>19.436</v>
      </c>
      <c r="BV42" s="83">
        <v>0.14374999999999999</v>
      </c>
      <c r="BW42" s="84">
        <v>0.56599999999999995</v>
      </c>
      <c r="BX42" s="81">
        <v>0.90999999999999992</v>
      </c>
    </row>
    <row r="43" spans="2:76" ht="15.75" x14ac:dyDescent="0.25">
      <c r="B43" s="66">
        <v>234.816</v>
      </c>
      <c r="C43" s="68">
        <v>4.76</v>
      </c>
      <c r="D43" s="66">
        <v>75.662999999999997</v>
      </c>
      <c r="E43" s="67">
        <v>0.81899999999999995</v>
      </c>
      <c r="F43" s="67">
        <v>434.68200000000002</v>
      </c>
      <c r="G43" s="67">
        <v>2.21</v>
      </c>
      <c r="H43" s="67">
        <v>1127.8820000000001</v>
      </c>
      <c r="I43" s="67">
        <v>-9.3000000000000007</v>
      </c>
      <c r="J43" s="67">
        <v>0.23478260869565215</v>
      </c>
      <c r="K43" s="66">
        <v>12.054</v>
      </c>
      <c r="L43" s="67">
        <v>7.4999999999999997E-3</v>
      </c>
      <c r="M43" s="67">
        <v>0.2330029960820465</v>
      </c>
      <c r="N43" s="66">
        <v>96.88000000000001</v>
      </c>
      <c r="O43" s="67">
        <v>5.625</v>
      </c>
      <c r="P43" s="67">
        <v>5.3500000000000005</v>
      </c>
      <c r="Q43" s="67">
        <v>74.760499999999993</v>
      </c>
      <c r="S43" s="69">
        <v>109.218</v>
      </c>
      <c r="T43" s="70">
        <v>3.13</v>
      </c>
      <c r="U43" s="69">
        <v>63.083999999999996</v>
      </c>
      <c r="V43" s="71">
        <v>0.79300000000000004</v>
      </c>
      <c r="W43" s="72">
        <v>256.35100000000006</v>
      </c>
      <c r="X43" s="71">
        <v>1.73</v>
      </c>
      <c r="Y43" s="73">
        <v>821.08299999999997</v>
      </c>
      <c r="Z43" s="71">
        <v>-3</v>
      </c>
      <c r="AA43" s="74">
        <v>0.12996820349761523</v>
      </c>
      <c r="AB43" s="69">
        <v>4.043000000000001</v>
      </c>
      <c r="AC43" s="74">
        <v>2.2499999999999998E-3</v>
      </c>
      <c r="AD43" s="73">
        <v>0.18009950248756221</v>
      </c>
      <c r="AE43" s="69">
        <v>67.039999999999992</v>
      </c>
      <c r="AF43" s="71">
        <v>4.4249999999999998</v>
      </c>
      <c r="AG43" s="73">
        <v>1.1859999999999999</v>
      </c>
      <c r="AH43" s="73">
        <v>19.6098</v>
      </c>
      <c r="AJ43" s="66">
        <v>150.59100000000001</v>
      </c>
      <c r="AK43" s="67">
        <v>3.8180000000000001</v>
      </c>
      <c r="AL43" s="67">
        <v>74.078999999999994</v>
      </c>
      <c r="AM43" s="67">
        <v>0.80699999999999994</v>
      </c>
      <c r="AN43" s="67">
        <v>433.61700000000002</v>
      </c>
      <c r="AO43" s="67">
        <v>2.06</v>
      </c>
      <c r="AP43" s="67">
        <v>1197.8340000000001</v>
      </c>
      <c r="AQ43" s="67">
        <v>-8.1999999999999993</v>
      </c>
      <c r="AR43" s="67">
        <v>0.15051724137931033</v>
      </c>
      <c r="AS43" s="66">
        <v>9.0980000000000025</v>
      </c>
      <c r="AT43" s="67">
        <v>5.4000000000000003E-3</v>
      </c>
      <c r="AU43" s="67">
        <v>0.33527454242928456</v>
      </c>
      <c r="AV43" s="66">
        <v>70.239999999999995</v>
      </c>
      <c r="AW43" s="67">
        <v>5.35</v>
      </c>
      <c r="AX43" s="67">
        <v>4.8149999999999995</v>
      </c>
      <c r="AY43" s="67">
        <v>89.045999999999992</v>
      </c>
      <c r="BA43" s="46">
        <v>3.13</v>
      </c>
      <c r="BB43" s="78">
        <v>109.218</v>
      </c>
      <c r="BC43" s="78">
        <v>63.083999999999996</v>
      </c>
      <c r="BD43" s="78">
        <v>67.039999999999992</v>
      </c>
      <c r="BE43" s="80">
        <v>0.18009950248756221</v>
      </c>
      <c r="BF43" s="79">
        <v>0.79300000000000004</v>
      </c>
      <c r="BG43" s="81">
        <v>821.08299999999997</v>
      </c>
      <c r="BH43" s="82">
        <v>1723.9558753493704</v>
      </c>
      <c r="BI43" s="82">
        <v>1.11E-2</v>
      </c>
      <c r="BJ43" s="79">
        <v>-3</v>
      </c>
      <c r="BK43" s="83">
        <v>2.2499999999999998E-3</v>
      </c>
      <c r="BL43" s="83">
        <f t="shared" si="0"/>
        <v>1.2916932907348246</v>
      </c>
      <c r="BM43" s="11">
        <v>37</v>
      </c>
      <c r="BN43" s="81">
        <v>80</v>
      </c>
      <c r="BO43" s="81">
        <v>4.4249999999999998</v>
      </c>
      <c r="BP43" s="79">
        <v>19.5</v>
      </c>
      <c r="BQ43" s="79">
        <v>1.73</v>
      </c>
      <c r="BR43" s="46">
        <v>256.35100000000006</v>
      </c>
      <c r="BS43" s="78">
        <v>4.043000000000001</v>
      </c>
      <c r="BT43" s="80">
        <v>1.1859999999999999</v>
      </c>
      <c r="BU43" s="80">
        <v>19.6098</v>
      </c>
      <c r="BV43" s="83">
        <v>0.12996820349761523</v>
      </c>
      <c r="BW43" s="84">
        <v>0.56499999999999995</v>
      </c>
      <c r="BX43" s="81">
        <v>0.96</v>
      </c>
    </row>
    <row r="44" spans="2:76" ht="15.75" x14ac:dyDescent="0.25">
      <c r="B44" s="66">
        <v>163.21</v>
      </c>
      <c r="C44" s="68">
        <v>3.6970000000000001</v>
      </c>
      <c r="D44" s="67">
        <v>72.048999999999992</v>
      </c>
      <c r="E44" s="67">
        <v>0.80700000000000005</v>
      </c>
      <c r="F44" s="67">
        <v>473.00400000000002</v>
      </c>
      <c r="G44" s="67">
        <v>1.87</v>
      </c>
      <c r="H44" s="67">
        <v>969.00800000000004</v>
      </c>
      <c r="I44" s="67">
        <v>-10.100000000000001</v>
      </c>
      <c r="J44" s="67">
        <v>0.22733191287878787</v>
      </c>
      <c r="K44" s="66">
        <v>9.450999999999997</v>
      </c>
      <c r="L44" s="67">
        <v>6.8999999999999999E-3</v>
      </c>
      <c r="M44" s="67">
        <v>0.18598442714126806</v>
      </c>
      <c r="N44" s="66">
        <v>76.88</v>
      </c>
      <c r="O44" s="67">
        <v>4.6750000000000007</v>
      </c>
      <c r="P44" s="67">
        <v>5.3310000000000004</v>
      </c>
      <c r="Q44" s="67">
        <v>55.667999999999999</v>
      </c>
      <c r="S44" s="69">
        <v>42.045999999999992</v>
      </c>
      <c r="T44" s="70">
        <v>2.14</v>
      </c>
      <c r="U44" s="71">
        <v>62.736999999999995</v>
      </c>
      <c r="V44" s="71">
        <v>0.76</v>
      </c>
      <c r="W44" s="72">
        <v>230.72200000000001</v>
      </c>
      <c r="X44" s="71">
        <v>1.4</v>
      </c>
      <c r="Y44" s="73">
        <v>785.36099999999999</v>
      </c>
      <c r="Z44" s="71">
        <v>-1.6000000000000014</v>
      </c>
      <c r="AA44" s="74">
        <v>8.2097032878909376E-2</v>
      </c>
      <c r="AB44" s="69">
        <v>0.12699999999999984</v>
      </c>
      <c r="AC44" s="74">
        <v>1.2999999999999999E-3</v>
      </c>
      <c r="AD44" s="73">
        <v>0.15115532734274709</v>
      </c>
      <c r="AE44" s="69">
        <v>58.620000000000005</v>
      </c>
      <c r="AF44" s="71">
        <v>3.5</v>
      </c>
      <c r="AG44" s="73">
        <v>3.5870000000000002</v>
      </c>
      <c r="AH44" s="73">
        <v>45.942</v>
      </c>
      <c r="AJ44" s="66">
        <v>83.459000000000003</v>
      </c>
      <c r="AK44" s="67">
        <v>2.7949999999999999</v>
      </c>
      <c r="AL44" s="66">
        <v>74.088999999999999</v>
      </c>
      <c r="AM44" s="67">
        <v>0.78500000000000003</v>
      </c>
      <c r="AN44" s="67">
        <v>343.15300000000002</v>
      </c>
      <c r="AO44" s="67">
        <v>1.45</v>
      </c>
      <c r="AP44" s="67">
        <v>891.52099999999996</v>
      </c>
      <c r="AQ44" s="67">
        <v>-7.0999999999999979</v>
      </c>
      <c r="AR44" s="67">
        <v>9.0443349753694557E-2</v>
      </c>
      <c r="AS44" s="66">
        <v>5.2219999999999995</v>
      </c>
      <c r="AT44" s="67">
        <v>2.3999999999999998E-3</v>
      </c>
      <c r="AU44" s="67">
        <v>0.26485148514851486</v>
      </c>
      <c r="AV44" s="66">
        <v>62.620000000000005</v>
      </c>
      <c r="AW44" s="67">
        <v>3.7250000000000001</v>
      </c>
      <c r="AX44" s="67">
        <v>1.5329999999999999</v>
      </c>
      <c r="AY44" s="67">
        <v>74.811999999999998</v>
      </c>
      <c r="BA44" s="46">
        <v>2.14</v>
      </c>
      <c r="BB44" s="78">
        <v>42.045999999999992</v>
      </c>
      <c r="BC44" s="79">
        <v>62.736999999999995</v>
      </c>
      <c r="BD44" s="78">
        <v>58.620000000000005</v>
      </c>
      <c r="BE44" s="80">
        <v>0.15115532734274709</v>
      </c>
      <c r="BF44" s="79">
        <v>0.76</v>
      </c>
      <c r="BG44" s="81">
        <v>785.36099999999999</v>
      </c>
      <c r="BH44" s="82">
        <v>1830.5036676077386</v>
      </c>
      <c r="BI44" s="82">
        <v>1.1599999999999999E-2</v>
      </c>
      <c r="BJ44" s="79">
        <v>-1.6000000000000014</v>
      </c>
      <c r="BK44" s="83">
        <v>1.2999999999999999E-3</v>
      </c>
      <c r="BL44" s="83">
        <f t="shared" si="0"/>
        <v>5.9345794392523285E-2</v>
      </c>
      <c r="BM44" s="11">
        <v>38.4</v>
      </c>
      <c r="BN44" s="81">
        <v>57</v>
      </c>
      <c r="BO44" s="81">
        <v>3.5</v>
      </c>
      <c r="BP44" s="79">
        <v>14.5</v>
      </c>
      <c r="BQ44" s="79">
        <v>1.4</v>
      </c>
      <c r="BR44" s="46">
        <v>230.72200000000001</v>
      </c>
      <c r="BS44" s="78">
        <v>0.12699999999999984</v>
      </c>
      <c r="BT44" s="80">
        <v>3.5870000000000002</v>
      </c>
      <c r="BU44" s="80">
        <v>45.942</v>
      </c>
      <c r="BV44" s="83">
        <v>8.2097032878909376E-2</v>
      </c>
      <c r="BW44" s="84">
        <v>0.17299999999999999</v>
      </c>
      <c r="BX44" s="81">
        <v>0.78</v>
      </c>
    </row>
    <row r="45" spans="2:76" ht="15.75" x14ac:dyDescent="0.25">
      <c r="B45" s="66">
        <v>164.17000000000002</v>
      </c>
      <c r="C45" s="68">
        <v>3.7240000000000002</v>
      </c>
      <c r="D45" s="67">
        <v>70.347000000000008</v>
      </c>
      <c r="E45" s="67">
        <v>0.80500000000000005</v>
      </c>
      <c r="F45" s="67">
        <v>436.44900000000001</v>
      </c>
      <c r="G45" s="67">
        <v>2</v>
      </c>
      <c r="H45" s="67">
        <v>1033.8820000000001</v>
      </c>
      <c r="I45" s="67">
        <v>-8.6000000000000014</v>
      </c>
      <c r="J45" s="67">
        <v>0.2137986805703341</v>
      </c>
      <c r="K45" s="66">
        <v>9.4299999999999979</v>
      </c>
      <c r="L45" s="67">
        <v>5.9800000000000001E-3</v>
      </c>
      <c r="M45" s="67">
        <v>0.18698827174153573</v>
      </c>
      <c r="N45" s="66">
        <v>82.9</v>
      </c>
      <c r="O45" s="67">
        <v>5.0999999999999996</v>
      </c>
      <c r="P45" s="67">
        <v>5.3639999999999999</v>
      </c>
      <c r="Q45" s="67">
        <v>55.168599999999998</v>
      </c>
      <c r="S45" s="69">
        <v>41.984000000000002</v>
      </c>
      <c r="T45" s="70">
        <v>1.7099999999999997</v>
      </c>
      <c r="U45" s="71">
        <v>60.755999999999993</v>
      </c>
      <c r="V45" s="71">
        <v>0.75800000000000001</v>
      </c>
      <c r="W45" s="72">
        <v>221.89100000000002</v>
      </c>
      <c r="X45" s="71">
        <v>1.47</v>
      </c>
      <c r="Y45" s="73">
        <v>827.33600000000001</v>
      </c>
      <c r="Z45" s="71">
        <v>-1.6000000000000014</v>
      </c>
      <c r="AA45" s="74">
        <v>9.5872241086587429E-2</v>
      </c>
      <c r="AB45" s="69">
        <v>0.11399999999999971</v>
      </c>
      <c r="AC45" s="74">
        <v>1.2999999999999999E-3</v>
      </c>
      <c r="AD45" s="73">
        <v>0.15136876006441224</v>
      </c>
      <c r="AE45" s="69">
        <v>59</v>
      </c>
      <c r="AF45" s="71">
        <v>3.7749999999999999</v>
      </c>
      <c r="AG45" s="73">
        <v>3.5749999999999993</v>
      </c>
      <c r="AH45" s="73">
        <v>43.976999999999997</v>
      </c>
      <c r="AJ45" s="66">
        <v>83.406999999999996</v>
      </c>
      <c r="AK45" s="67">
        <v>2.8319999999999999</v>
      </c>
      <c r="AL45" s="67">
        <v>72.418000000000006</v>
      </c>
      <c r="AM45" s="67">
        <v>0.78200000000000003</v>
      </c>
      <c r="AN45" s="67">
        <v>366.99700000000001</v>
      </c>
      <c r="AO45" s="67">
        <v>1.53</v>
      </c>
      <c r="AP45" s="67">
        <v>881.63099999999997</v>
      </c>
      <c r="AQ45" s="67">
        <v>-6.6999999999999993</v>
      </c>
      <c r="AR45" s="67">
        <v>8.7900400400400411E-2</v>
      </c>
      <c r="AS45" s="66">
        <v>5.2189999999999994</v>
      </c>
      <c r="AT45" s="67">
        <v>2.5000000000000001E-3</v>
      </c>
      <c r="AU45" s="67">
        <v>0.26523887973640858</v>
      </c>
      <c r="AV45" s="66">
        <v>62.2</v>
      </c>
      <c r="AW45" s="67">
        <v>4.0250000000000004</v>
      </c>
      <c r="AX45" s="67">
        <v>1.536</v>
      </c>
      <c r="AY45" s="67">
        <v>74.963999999999999</v>
      </c>
      <c r="BA45" s="46">
        <v>1.7099999999999997</v>
      </c>
      <c r="BB45" s="78">
        <v>41.984000000000002</v>
      </c>
      <c r="BC45" s="79">
        <v>60.755999999999993</v>
      </c>
      <c r="BD45" s="78">
        <v>59</v>
      </c>
      <c r="BE45" s="80">
        <v>0.15136876006441224</v>
      </c>
      <c r="BF45" s="79">
        <v>0.75800000000000001</v>
      </c>
      <c r="BG45" s="81">
        <v>827.33600000000001</v>
      </c>
      <c r="BH45" s="82">
        <v>1896.9281045751636</v>
      </c>
      <c r="BI45" s="82">
        <v>1.24E-2</v>
      </c>
      <c r="BJ45" s="79">
        <v>-1.6000000000000014</v>
      </c>
      <c r="BK45" s="83">
        <v>1.2999999999999999E-3</v>
      </c>
      <c r="BL45" s="83">
        <f t="shared" si="0"/>
        <v>6.6666666666666513E-2</v>
      </c>
      <c r="BM45" s="11">
        <v>38.4</v>
      </c>
      <c r="BN45" s="81">
        <v>62</v>
      </c>
      <c r="BO45" s="81">
        <v>3.7749999999999999</v>
      </c>
      <c r="BP45" s="79">
        <v>15.6</v>
      </c>
      <c r="BQ45" s="79">
        <v>1.47</v>
      </c>
      <c r="BR45" s="46">
        <v>221.89100000000002</v>
      </c>
      <c r="BS45" s="78">
        <v>0.11399999999999971</v>
      </c>
      <c r="BT45" s="80">
        <v>3.5749999999999993</v>
      </c>
      <c r="BU45" s="80">
        <v>43.976999999999997</v>
      </c>
      <c r="BV45" s="83">
        <v>9.5872241086587429E-2</v>
      </c>
      <c r="BW45" s="84">
        <v>0.16800000000000001</v>
      </c>
      <c r="BX45" s="81">
        <v>0.7</v>
      </c>
    </row>
    <row r="46" spans="2:76" ht="15.75" x14ac:dyDescent="0.25">
      <c r="B46" s="66">
        <v>162.04999999999998</v>
      </c>
      <c r="C46" s="68">
        <v>3.6859999999999995</v>
      </c>
      <c r="D46" s="66">
        <v>71.605999999999995</v>
      </c>
      <c r="E46" s="67">
        <v>0.80400000000000005</v>
      </c>
      <c r="F46" s="67">
        <v>447.72300000000001</v>
      </c>
      <c r="G46" s="67">
        <v>2.13</v>
      </c>
      <c r="H46" s="67">
        <v>972.33900000000006</v>
      </c>
      <c r="I46" s="67">
        <v>-9.2000000000000028</v>
      </c>
      <c r="J46" s="67">
        <v>0.22987943955685886</v>
      </c>
      <c r="K46" s="66">
        <v>9.3629999999999978</v>
      </c>
      <c r="L46" s="67">
        <v>6.7999999999999996E-3</v>
      </c>
      <c r="M46" s="67">
        <v>0.19386612939332887</v>
      </c>
      <c r="N46" s="66">
        <v>84.82</v>
      </c>
      <c r="O46" s="67">
        <v>5.5249999999999995</v>
      </c>
      <c r="P46" s="67">
        <v>5.3329999999999993</v>
      </c>
      <c r="Q46" s="67">
        <v>55.673400000000001</v>
      </c>
      <c r="S46" s="69">
        <v>41.783000000000001</v>
      </c>
      <c r="T46" s="70">
        <v>1.6890000000000001</v>
      </c>
      <c r="U46" s="69">
        <v>61.873999999999995</v>
      </c>
      <c r="V46" s="71">
        <v>0.75900000000000001</v>
      </c>
      <c r="W46" s="72">
        <v>197.571</v>
      </c>
      <c r="X46" s="71">
        <v>1.64</v>
      </c>
      <c r="Y46" s="73">
        <v>777.36900000000003</v>
      </c>
      <c r="Z46" s="71">
        <v>-1.8999999999999986</v>
      </c>
      <c r="AA46" s="74">
        <v>9.0074906367041171E-2</v>
      </c>
      <c r="AB46" s="69">
        <v>9.3000000000000485E-2</v>
      </c>
      <c r="AC46" s="74">
        <v>1.2999999999999999E-3</v>
      </c>
      <c r="AD46" s="73">
        <v>0.15523932729624837</v>
      </c>
      <c r="AE46" s="69">
        <v>58.62</v>
      </c>
      <c r="AF46" s="71">
        <v>4.3</v>
      </c>
      <c r="AG46" s="73">
        <v>3.5720000000000001</v>
      </c>
      <c r="AH46" s="73">
        <v>44.302999999999997</v>
      </c>
      <c r="AJ46" s="66">
        <v>83.216999999999999</v>
      </c>
      <c r="AK46" s="67">
        <v>2.8039999999999998</v>
      </c>
      <c r="AL46" s="67">
        <v>72.358000000000004</v>
      </c>
      <c r="AM46" s="67">
        <v>0.78400000000000003</v>
      </c>
      <c r="AN46" s="67">
        <v>381.66399999999999</v>
      </c>
      <c r="AO46" s="67">
        <v>1.71</v>
      </c>
      <c r="AP46" s="67">
        <v>1064.674</v>
      </c>
      <c r="AQ46" s="67">
        <v>-6.3999999999999986</v>
      </c>
      <c r="AR46" s="67">
        <v>0.10259152612093785</v>
      </c>
      <c r="AS46" s="66">
        <v>5.2079999999999993</v>
      </c>
      <c r="AT46" s="67">
        <v>2.8999999999999998E-3</v>
      </c>
      <c r="AU46" s="67">
        <v>0.26468155500413565</v>
      </c>
      <c r="AV46" s="66">
        <v>61.019999999999996</v>
      </c>
      <c r="AW46" s="67">
        <v>4.5750000000000002</v>
      </c>
      <c r="AX46" s="67">
        <v>1.5290000000000001</v>
      </c>
      <c r="AY46" s="67">
        <v>73.319999999999993</v>
      </c>
      <c r="BA46" s="46">
        <v>1.6890000000000001</v>
      </c>
      <c r="BB46" s="78">
        <v>41.783000000000001</v>
      </c>
      <c r="BC46" s="78">
        <v>61.873999999999995</v>
      </c>
      <c r="BD46" s="78">
        <v>58.62</v>
      </c>
      <c r="BE46" s="80">
        <v>0.15523932729624837</v>
      </c>
      <c r="BF46" s="79">
        <v>0.75900000000000001</v>
      </c>
      <c r="BG46" s="81">
        <v>777.36900000000003</v>
      </c>
      <c r="BH46" s="82">
        <v>1906.307308064451</v>
      </c>
      <c r="BI46" s="82">
        <v>1.2E-2</v>
      </c>
      <c r="BJ46" s="79">
        <v>-1.8999999999999986</v>
      </c>
      <c r="BK46" s="83">
        <v>1.2999999999999999E-3</v>
      </c>
      <c r="BL46" s="83">
        <f t="shared" si="0"/>
        <v>5.506216696270011E-2</v>
      </c>
      <c r="BM46" s="11">
        <v>38.1</v>
      </c>
      <c r="BN46" s="81">
        <v>61</v>
      </c>
      <c r="BO46" s="81">
        <v>4.3</v>
      </c>
      <c r="BP46" s="79">
        <v>16.3</v>
      </c>
      <c r="BQ46" s="79">
        <v>1.64</v>
      </c>
      <c r="BR46" s="46">
        <v>197.571</v>
      </c>
      <c r="BS46" s="78">
        <v>9.3000000000000485E-2</v>
      </c>
      <c r="BT46" s="80">
        <v>3.5720000000000001</v>
      </c>
      <c r="BU46" s="80">
        <v>44.302999999999997</v>
      </c>
      <c r="BV46" s="83">
        <v>9.0074906367041171E-2</v>
      </c>
      <c r="BW46" s="84">
        <v>0.18099999999999999</v>
      </c>
      <c r="BX46" s="81">
        <v>0.8</v>
      </c>
    </row>
    <row r="47" spans="2:76" ht="15.75" x14ac:dyDescent="0.25">
      <c r="B47" s="66">
        <v>224.81200000000001</v>
      </c>
      <c r="C47" s="68">
        <v>4.6440000000000001</v>
      </c>
      <c r="D47" s="67">
        <v>74.335999999999999</v>
      </c>
      <c r="E47" s="67">
        <v>0.81300000000000006</v>
      </c>
      <c r="F47" s="67">
        <v>524.31299999999999</v>
      </c>
      <c r="G47" s="67">
        <v>2.37</v>
      </c>
      <c r="H47" s="67">
        <v>949.64800000000002</v>
      </c>
      <c r="I47" s="67">
        <v>-9.3000000000000007</v>
      </c>
      <c r="J47" s="67">
        <v>0.24833890233129785</v>
      </c>
      <c r="K47" s="66">
        <v>11.039</v>
      </c>
      <c r="L47" s="67">
        <v>1.06E-2</v>
      </c>
      <c r="M47" s="67">
        <v>0.23627336448598132</v>
      </c>
      <c r="N47" s="66">
        <v>91.820000000000007</v>
      </c>
      <c r="O47" s="67">
        <v>6.1250000000000009</v>
      </c>
      <c r="P47" s="67">
        <v>4.2329999999999997</v>
      </c>
      <c r="Q47" s="67">
        <v>44.511900000000011</v>
      </c>
      <c r="S47" s="69">
        <v>101.31</v>
      </c>
      <c r="T47" s="70">
        <v>2.9860000000000002</v>
      </c>
      <c r="U47" s="71">
        <v>64.66</v>
      </c>
      <c r="V47" s="71">
        <v>0.79100000000000004</v>
      </c>
      <c r="W47" s="72">
        <v>274.98500000000001</v>
      </c>
      <c r="X47" s="71">
        <v>1.81</v>
      </c>
      <c r="Y47" s="73">
        <v>988.30799999999999</v>
      </c>
      <c r="Z47" s="71">
        <v>-2.6999999999999957</v>
      </c>
      <c r="AA47" s="74">
        <v>0.14464285714285713</v>
      </c>
      <c r="AB47" s="69">
        <v>3.577</v>
      </c>
      <c r="AC47" s="74">
        <v>1.8E-3</v>
      </c>
      <c r="AD47" s="73">
        <v>0.17534055186866923</v>
      </c>
      <c r="AE47" s="69">
        <v>67.48</v>
      </c>
      <c r="AF47" s="71">
        <v>4.7250000000000005</v>
      </c>
      <c r="AG47" s="73">
        <v>6.73</v>
      </c>
      <c r="AH47" s="73">
        <v>64.356749999999991</v>
      </c>
      <c r="AJ47" s="66">
        <v>142.69300000000001</v>
      </c>
      <c r="AK47" s="67">
        <v>3.6840000000000002</v>
      </c>
      <c r="AL47" s="66">
        <v>76.266000000000005</v>
      </c>
      <c r="AM47" s="67">
        <v>0.81100000000000005</v>
      </c>
      <c r="AN47" s="67">
        <v>430.005</v>
      </c>
      <c r="AO47" s="67">
        <v>2.13</v>
      </c>
      <c r="AP47" s="67">
        <v>1152.2049999999999</v>
      </c>
      <c r="AQ47" s="67">
        <v>-8.3000000000000007</v>
      </c>
      <c r="AR47" s="67">
        <v>0.16388574660633484</v>
      </c>
      <c r="AS47" s="66">
        <v>8.6419999999999995</v>
      </c>
      <c r="AT47" s="67">
        <v>5.7000000000000002E-3</v>
      </c>
      <c r="AU47" s="67">
        <v>0.37108190091001009</v>
      </c>
      <c r="AV47" s="66">
        <v>69.88000000000001</v>
      </c>
      <c r="AW47" s="67">
        <v>5.625</v>
      </c>
      <c r="AX47" s="67">
        <v>4.0679999999999996</v>
      </c>
      <c r="AY47" s="67">
        <v>83.796999999999997</v>
      </c>
      <c r="BA47" s="46">
        <v>2.9860000000000002</v>
      </c>
      <c r="BB47" s="78">
        <v>101.31</v>
      </c>
      <c r="BC47" s="79">
        <v>64.66</v>
      </c>
      <c r="BD47" s="78">
        <v>67.48</v>
      </c>
      <c r="BE47" s="80">
        <v>0.17534055186866923</v>
      </c>
      <c r="BF47" s="79">
        <v>0.79100000000000004</v>
      </c>
      <c r="BG47" s="81">
        <v>988.30799999999999</v>
      </c>
      <c r="BH47" s="82">
        <v>1974.8789281217646</v>
      </c>
      <c r="BI47" s="82">
        <v>7.0000000000000001E-3</v>
      </c>
      <c r="BJ47" s="79">
        <v>-2.6999999999999957</v>
      </c>
      <c r="BK47" s="83">
        <v>1.8E-3</v>
      </c>
      <c r="BL47" s="83">
        <f t="shared" si="0"/>
        <v>1.1979236436704621</v>
      </c>
      <c r="BM47" s="11">
        <v>37.300000000000004</v>
      </c>
      <c r="BN47" s="81">
        <v>56</v>
      </c>
      <c r="BO47" s="81">
        <v>4.7250000000000005</v>
      </c>
      <c r="BP47" s="79">
        <v>20.100000000000001</v>
      </c>
      <c r="BQ47" s="79">
        <v>1.81</v>
      </c>
      <c r="BR47" s="46">
        <v>274.98500000000001</v>
      </c>
      <c r="BS47" s="78">
        <v>3.577</v>
      </c>
      <c r="BT47" s="80">
        <v>6.73</v>
      </c>
      <c r="BU47" s="80">
        <v>64.356749999999991</v>
      </c>
      <c r="BV47" s="83">
        <v>0.14464285714285713</v>
      </c>
      <c r="BW47" s="84">
        <v>0.55000000000000004</v>
      </c>
      <c r="BX47" s="81">
        <v>0.82000000000000006</v>
      </c>
    </row>
    <row r="48" spans="2:76" ht="15.75" x14ac:dyDescent="0.25">
      <c r="B48" s="66">
        <v>224.57999999999998</v>
      </c>
      <c r="C48" s="68">
        <v>4.6049999999999995</v>
      </c>
      <c r="D48" s="67">
        <v>75.698999999999998</v>
      </c>
      <c r="E48" s="67">
        <v>0.81200000000000006</v>
      </c>
      <c r="F48" s="67">
        <v>355.88000000000005</v>
      </c>
      <c r="G48" s="67">
        <v>2.23</v>
      </c>
      <c r="H48" s="67">
        <v>943.851</v>
      </c>
      <c r="I48" s="67">
        <v>-8.8000000000000007</v>
      </c>
      <c r="J48" s="67">
        <v>0.24351924587588375</v>
      </c>
      <c r="K48" s="66">
        <v>11.034999999999998</v>
      </c>
      <c r="L48" s="67">
        <v>1.0500000000000001E-2</v>
      </c>
      <c r="M48" s="67">
        <v>0.23169302870533101</v>
      </c>
      <c r="N48" s="66">
        <v>85</v>
      </c>
      <c r="O48" s="67">
        <v>5.6749999999999998</v>
      </c>
      <c r="P48" s="67">
        <v>4.2050000000000001</v>
      </c>
      <c r="Q48" s="67">
        <v>44.4101</v>
      </c>
      <c r="S48" s="69">
        <v>107.71100000000001</v>
      </c>
      <c r="T48" s="70">
        <v>2.9749999999999996</v>
      </c>
      <c r="U48" s="71">
        <v>65.512</v>
      </c>
      <c r="V48" s="71">
        <v>0.79300000000000004</v>
      </c>
      <c r="W48" s="72">
        <v>250.506</v>
      </c>
      <c r="X48" s="71">
        <v>1.63</v>
      </c>
      <c r="Y48" s="73">
        <v>1015.4829999999999</v>
      </c>
      <c r="Z48" s="71">
        <v>-2.4999999999999929</v>
      </c>
      <c r="AA48" s="74">
        <v>0.14573099415204679</v>
      </c>
      <c r="AB48" s="69">
        <v>3.9560000000000013</v>
      </c>
      <c r="AC48" s="74">
        <v>1.7799999999999999E-3</v>
      </c>
      <c r="AD48" s="73">
        <v>0.16976904515684249</v>
      </c>
      <c r="AE48" s="69">
        <v>74.180000000000007</v>
      </c>
      <c r="AF48" s="71">
        <v>4.1749999999999989</v>
      </c>
      <c r="AG48" s="73">
        <v>6.7869999999999999</v>
      </c>
      <c r="AH48" s="73">
        <v>68.254499999999993</v>
      </c>
      <c r="AJ48" s="66">
        <v>149.08500000000001</v>
      </c>
      <c r="AK48" s="67">
        <v>3.6629999999999998</v>
      </c>
      <c r="AL48" s="67">
        <v>76.125</v>
      </c>
      <c r="AM48" s="67">
        <v>0.80900000000000005</v>
      </c>
      <c r="AN48" s="67">
        <v>428.15199999999999</v>
      </c>
      <c r="AO48" s="67">
        <v>1.94</v>
      </c>
      <c r="AP48" s="67">
        <v>1095</v>
      </c>
      <c r="AQ48" s="67">
        <v>-8.2000000000000028</v>
      </c>
      <c r="AR48" s="67">
        <v>0.1507246376811594</v>
      </c>
      <c r="AS48" s="66">
        <v>9.0110000000000028</v>
      </c>
      <c r="AT48" s="67">
        <v>5.4999999999999997E-3</v>
      </c>
      <c r="AU48" s="67">
        <v>0.37807757166947725</v>
      </c>
      <c r="AV48" s="66">
        <v>77.38000000000001</v>
      </c>
      <c r="AW48" s="67">
        <v>5.0499999999999989</v>
      </c>
      <c r="AX48" s="67">
        <v>4.0860000000000003</v>
      </c>
      <c r="AY48" s="67">
        <v>82.565000000000012</v>
      </c>
      <c r="BA48" s="46">
        <v>2.9749999999999996</v>
      </c>
      <c r="BB48" s="78">
        <v>107.71100000000001</v>
      </c>
      <c r="BC48" s="79">
        <v>65.512</v>
      </c>
      <c r="BD48" s="78">
        <v>74.180000000000007</v>
      </c>
      <c r="BE48" s="80">
        <v>0.16976904515684249</v>
      </c>
      <c r="BF48" s="79">
        <v>0.79300000000000004</v>
      </c>
      <c r="BG48" s="81">
        <v>1015.4829999999999</v>
      </c>
      <c r="BH48" s="82">
        <v>2042.6552086185557</v>
      </c>
      <c r="BI48" s="82">
        <v>7.1999999999999998E-3</v>
      </c>
      <c r="BJ48" s="79">
        <v>-2.4999999999999929</v>
      </c>
      <c r="BK48" s="83">
        <v>1.7799999999999999E-3</v>
      </c>
      <c r="BL48" s="83">
        <f t="shared" si="0"/>
        <v>1.3297478991596645</v>
      </c>
      <c r="BM48" s="11">
        <v>37.500000000000007</v>
      </c>
      <c r="BN48" s="81">
        <v>59</v>
      </c>
      <c r="BO48" s="81">
        <v>4.1749999999999989</v>
      </c>
      <c r="BP48" s="79">
        <v>18.5</v>
      </c>
      <c r="BQ48" s="79">
        <v>1.63</v>
      </c>
      <c r="BR48" s="46">
        <v>250.506</v>
      </c>
      <c r="BS48" s="78">
        <v>3.9560000000000013</v>
      </c>
      <c r="BT48" s="80">
        <v>6.7869999999999999</v>
      </c>
      <c r="BU48" s="80">
        <v>68.254499999999993</v>
      </c>
      <c r="BV48" s="83">
        <v>0.14573099415204679</v>
      </c>
      <c r="BW48" s="84">
        <v>0.56000000000000005</v>
      </c>
      <c r="BX48" s="81">
        <v>0.67999999999999994</v>
      </c>
    </row>
    <row r="49" spans="2:76" ht="15.75" x14ac:dyDescent="0.25">
      <c r="B49" s="66">
        <v>226.39100000000002</v>
      </c>
      <c r="C49" s="68">
        <v>4.6159999999999997</v>
      </c>
      <c r="D49" s="66">
        <v>74.710999999999999</v>
      </c>
      <c r="E49" s="67">
        <v>0.81400000000000006</v>
      </c>
      <c r="F49" s="67">
        <v>394.76900000000001</v>
      </c>
      <c r="G49" s="67">
        <v>2.4</v>
      </c>
      <c r="H49" s="67">
        <v>950.71799999999996</v>
      </c>
      <c r="I49" s="67">
        <v>-9.6000000000000014</v>
      </c>
      <c r="J49" s="67">
        <v>0.25173370319001387</v>
      </c>
      <c r="K49" s="66">
        <v>11.148999999999999</v>
      </c>
      <c r="L49" s="67">
        <v>1.2E-2</v>
      </c>
      <c r="M49" s="67">
        <v>0.23076923076923081</v>
      </c>
      <c r="N49" s="66">
        <v>91.4</v>
      </c>
      <c r="O49" s="67">
        <v>6.2</v>
      </c>
      <c r="P49" s="67">
        <v>4.2079999999999993</v>
      </c>
      <c r="Q49" s="67">
        <v>42.159199999999998</v>
      </c>
      <c r="S49" s="69">
        <v>103.565</v>
      </c>
      <c r="T49" s="70">
        <v>3.0140000000000002</v>
      </c>
      <c r="U49" s="69">
        <v>64.998999999999995</v>
      </c>
      <c r="V49" s="71">
        <v>0.79200000000000004</v>
      </c>
      <c r="W49" s="72">
        <v>227.596</v>
      </c>
      <c r="X49" s="71">
        <v>1.77</v>
      </c>
      <c r="Y49" s="73">
        <v>981.03200000000004</v>
      </c>
      <c r="Z49" s="71">
        <v>-2.8999999999999986</v>
      </c>
      <c r="AA49" s="74">
        <v>0.16161290322580646</v>
      </c>
      <c r="AB49" s="69">
        <v>3.7260000000000004</v>
      </c>
      <c r="AC49" s="74">
        <v>1.67E-3</v>
      </c>
      <c r="AD49" s="73">
        <v>0.19500480307396736</v>
      </c>
      <c r="AE49" s="69">
        <v>67.48</v>
      </c>
      <c r="AF49" s="71">
        <v>4.625</v>
      </c>
      <c r="AG49" s="73">
        <v>6.2200000000000006</v>
      </c>
      <c r="AH49" s="73">
        <v>65.494500000000002</v>
      </c>
      <c r="AJ49" s="66">
        <v>144.928</v>
      </c>
      <c r="AK49" s="67">
        <v>3.6920000000000002</v>
      </c>
      <c r="AL49" s="67">
        <v>74.436999999999998</v>
      </c>
      <c r="AM49" s="67">
        <v>0.80800000000000005</v>
      </c>
      <c r="AN49" s="67">
        <v>401.31599999999997</v>
      </c>
      <c r="AO49" s="67">
        <v>2.0700000000000003</v>
      </c>
      <c r="AP49" s="67">
        <v>1143.1099999999999</v>
      </c>
      <c r="AQ49" s="67">
        <v>-9.5999999999999979</v>
      </c>
      <c r="AR49" s="67">
        <v>0.1764705882352941</v>
      </c>
      <c r="AS49" s="66">
        <v>8.7710000000000008</v>
      </c>
      <c r="AT49" s="67">
        <v>5.4000000000000003E-3</v>
      </c>
      <c r="AU49" s="67">
        <v>0.37740303541315345</v>
      </c>
      <c r="AV49" s="66">
        <v>69.88000000000001</v>
      </c>
      <c r="AW49" s="67">
        <v>5.4749999999999996</v>
      </c>
      <c r="AX49" s="67">
        <v>4.0839999999999996</v>
      </c>
      <c r="AY49" s="67">
        <v>84.137999999999991</v>
      </c>
      <c r="BA49" s="46">
        <v>3.0140000000000002</v>
      </c>
      <c r="BB49" s="78">
        <v>103.565</v>
      </c>
      <c r="BC49" s="78">
        <v>64.998999999999995</v>
      </c>
      <c r="BD49" s="78">
        <v>67.48</v>
      </c>
      <c r="BE49" s="80">
        <v>0.19500480307396736</v>
      </c>
      <c r="BF49" s="79">
        <v>0.79200000000000004</v>
      </c>
      <c r="BG49" s="81">
        <v>981.03200000000004</v>
      </c>
      <c r="BH49" s="82">
        <v>2087.6997903238694</v>
      </c>
      <c r="BI49" s="82">
        <v>6.0000000000000001E-3</v>
      </c>
      <c r="BJ49" s="79">
        <v>-2.8999999999999986</v>
      </c>
      <c r="BK49" s="83">
        <v>1.67E-3</v>
      </c>
      <c r="BL49" s="83">
        <f t="shared" si="0"/>
        <v>1.2362309223623094</v>
      </c>
      <c r="BM49" s="11">
        <v>37.1</v>
      </c>
      <c r="BN49" s="81">
        <v>62</v>
      </c>
      <c r="BO49" s="81">
        <v>4.625</v>
      </c>
      <c r="BP49" s="79">
        <v>19.600000000000001</v>
      </c>
      <c r="BQ49" s="79">
        <v>1.77</v>
      </c>
      <c r="BR49" s="46">
        <v>227.596</v>
      </c>
      <c r="BS49" s="78">
        <v>3.7260000000000004</v>
      </c>
      <c r="BT49" s="80">
        <v>6.2200000000000006</v>
      </c>
      <c r="BU49" s="80">
        <v>65.494500000000002</v>
      </c>
      <c r="BV49" s="83">
        <v>0.16161290322580646</v>
      </c>
      <c r="BW49" s="84">
        <v>0.55900000000000005</v>
      </c>
      <c r="BX49" s="81">
        <v>0.92999999999999994</v>
      </c>
    </row>
    <row r="50" spans="2:76" ht="15.75" x14ac:dyDescent="0.25">
      <c r="B50" s="66">
        <v>213.71700000000001</v>
      </c>
      <c r="C50" s="68">
        <v>4.1359999999999992</v>
      </c>
      <c r="D50" s="67">
        <v>72.003999999999991</v>
      </c>
      <c r="E50" s="67">
        <v>0.81300000000000006</v>
      </c>
      <c r="F50" s="67">
        <v>526.56499999999994</v>
      </c>
      <c r="G50" s="67">
        <v>1.93</v>
      </c>
      <c r="H50" s="67">
        <v>986.68799999999999</v>
      </c>
      <c r="I50" s="67">
        <v>-9.3000000000000007</v>
      </c>
      <c r="J50" s="67">
        <v>0.2284200251011016</v>
      </c>
      <c r="K50" s="66">
        <v>10.389000000000001</v>
      </c>
      <c r="L50" s="67">
        <v>7.1999999999999998E-3</v>
      </c>
      <c r="M50" s="67">
        <v>0.1754040204966496</v>
      </c>
      <c r="N50" s="66">
        <v>85.04000000000002</v>
      </c>
      <c r="O50" s="67">
        <v>4.9249999999999998</v>
      </c>
      <c r="P50" s="67">
        <v>5.9639999999999995</v>
      </c>
      <c r="Q50" s="67">
        <v>62.833749999999995</v>
      </c>
      <c r="S50" s="69">
        <v>62.07</v>
      </c>
      <c r="T50" s="70">
        <v>2.0589999999999997</v>
      </c>
      <c r="U50" s="71">
        <v>62.841999999999992</v>
      </c>
      <c r="V50" s="71">
        <v>0.77400000000000002</v>
      </c>
      <c r="W50" s="72">
        <v>192.346</v>
      </c>
      <c r="X50" s="71">
        <v>1.57</v>
      </c>
      <c r="Y50" s="73">
        <v>910.46799999999996</v>
      </c>
      <c r="Z50" s="71">
        <v>-1.7000000000000028</v>
      </c>
      <c r="AA50" s="74">
        <v>0.10794602698650674</v>
      </c>
      <c r="AB50" s="69">
        <v>1.302</v>
      </c>
      <c r="AC50" s="74">
        <v>2.3999999999999998E-3</v>
      </c>
      <c r="AD50" s="73">
        <v>0.20908561444379731</v>
      </c>
      <c r="AE50" s="69">
        <v>67.2</v>
      </c>
      <c r="AF50" s="71">
        <v>4.0250000000000004</v>
      </c>
      <c r="AG50" s="73">
        <v>4.1520000000000001</v>
      </c>
      <c r="AH50" s="73">
        <v>50.707000000000001</v>
      </c>
      <c r="AJ50" s="66">
        <v>103.464</v>
      </c>
      <c r="AK50" s="67">
        <v>3.214</v>
      </c>
      <c r="AL50" s="66">
        <v>73.525999999999996</v>
      </c>
      <c r="AM50" s="67">
        <v>0.79500000000000004</v>
      </c>
      <c r="AN50" s="67">
        <v>401.63600000000002</v>
      </c>
      <c r="AO50" s="67">
        <v>1.61</v>
      </c>
      <c r="AP50" s="67">
        <v>1048.8340000000001</v>
      </c>
      <c r="AQ50" s="67">
        <v>-7.0999999999999979</v>
      </c>
      <c r="AR50" s="67">
        <v>0.13216151064684611</v>
      </c>
      <c r="AS50" s="66">
        <v>6.3769999999999998</v>
      </c>
      <c r="AT50" s="67">
        <v>4.3E-3</v>
      </c>
      <c r="AU50" s="67">
        <v>0.31645039765592298</v>
      </c>
      <c r="AV50" s="66">
        <v>70.400000000000006</v>
      </c>
      <c r="AW50" s="67">
        <v>4.2250000000000005</v>
      </c>
      <c r="AX50" s="67">
        <v>3.1450000000000005</v>
      </c>
      <c r="AY50" s="67">
        <v>83.94</v>
      </c>
      <c r="BA50" s="46">
        <v>2.0589999999999997</v>
      </c>
      <c r="BB50" s="78">
        <v>62.07</v>
      </c>
      <c r="BC50" s="79">
        <v>62.841999999999992</v>
      </c>
      <c r="BD50" s="78">
        <v>67.2</v>
      </c>
      <c r="BE50" s="80">
        <v>0.20908561444379731</v>
      </c>
      <c r="BF50" s="79">
        <v>0.77400000000000002</v>
      </c>
      <c r="BG50" s="81">
        <v>910.46799999999996</v>
      </c>
      <c r="BH50" s="82">
        <v>1803.8227344411375</v>
      </c>
      <c r="BI50" s="82">
        <v>1.4500000000000001E-2</v>
      </c>
      <c r="BJ50" s="79">
        <v>-1.7000000000000028</v>
      </c>
      <c r="BK50" s="83">
        <v>2.3999999999999998E-3</v>
      </c>
      <c r="BL50" s="83">
        <f t="shared" si="0"/>
        <v>0.63234579893152021</v>
      </c>
      <c r="BM50" s="11">
        <v>38.299999999999997</v>
      </c>
      <c r="BN50" s="81">
        <v>79</v>
      </c>
      <c r="BO50" s="81">
        <v>4.0250000000000004</v>
      </c>
      <c r="BP50" s="79">
        <v>13.6</v>
      </c>
      <c r="BQ50" s="79">
        <v>1.57</v>
      </c>
      <c r="BR50" s="46">
        <v>192.346</v>
      </c>
      <c r="BS50" s="78">
        <v>1.302</v>
      </c>
      <c r="BT50" s="80">
        <v>4.1520000000000001</v>
      </c>
      <c r="BU50" s="80">
        <v>50.707000000000001</v>
      </c>
      <c r="BV50" s="83">
        <v>0.10794602698650674</v>
      </c>
      <c r="BW50" s="84">
        <v>0.375</v>
      </c>
      <c r="BX50" s="81">
        <v>0.78</v>
      </c>
    </row>
    <row r="51" spans="2:76" ht="15.75" x14ac:dyDescent="0.25">
      <c r="B51" s="66">
        <v>212.77500000000001</v>
      </c>
      <c r="C51" s="68">
        <v>4.0309999999999997</v>
      </c>
      <c r="D51" s="67">
        <v>70.445999999999998</v>
      </c>
      <c r="E51" s="67">
        <v>0.80900000000000005</v>
      </c>
      <c r="F51" s="67">
        <v>291.71800000000002</v>
      </c>
      <c r="G51" s="67">
        <v>2.1</v>
      </c>
      <c r="H51" s="67">
        <v>1051.0820000000001</v>
      </c>
      <c r="I51" s="67">
        <v>-9.3000000000000007</v>
      </c>
      <c r="J51" s="67">
        <v>0.22754045307443377</v>
      </c>
      <c r="K51" s="66">
        <v>10.344000000000001</v>
      </c>
      <c r="L51" s="67">
        <v>7.9000000000000008E-3</v>
      </c>
      <c r="M51" s="67">
        <v>0.1758912743746307</v>
      </c>
      <c r="N51" s="66">
        <v>88.6</v>
      </c>
      <c r="O51" s="67">
        <v>5.45</v>
      </c>
      <c r="P51" s="67">
        <v>5.97</v>
      </c>
      <c r="Q51" s="67">
        <v>61.053999999999995</v>
      </c>
      <c r="S51" s="69">
        <v>65.25</v>
      </c>
      <c r="T51" s="70">
        <v>2.0470000000000002</v>
      </c>
      <c r="U51" s="71">
        <v>60.783000000000001</v>
      </c>
      <c r="V51" s="71">
        <v>0.77300000000000002</v>
      </c>
      <c r="W51" s="72">
        <v>235.24299999999999</v>
      </c>
      <c r="X51" s="71">
        <v>1.63</v>
      </c>
      <c r="Y51" s="73">
        <v>856.60299999999995</v>
      </c>
      <c r="Z51" s="71">
        <v>-2.7000000000000028</v>
      </c>
      <c r="AA51" s="74">
        <v>0.11355311355311355</v>
      </c>
      <c r="AB51" s="69">
        <v>1.4950000000000008</v>
      </c>
      <c r="AC51" s="74">
        <v>2.5000000000000001E-3</v>
      </c>
      <c r="AD51" s="73">
        <v>0.20706490522688109</v>
      </c>
      <c r="AE51" s="69">
        <v>65.2</v>
      </c>
      <c r="AF51" s="71">
        <v>4.2749999999999995</v>
      </c>
      <c r="AG51" s="73">
        <v>4.2030000000000003</v>
      </c>
      <c r="AH51" s="73">
        <v>50.859200000000001</v>
      </c>
      <c r="AJ51" s="66">
        <v>106.633</v>
      </c>
      <c r="AK51" s="67">
        <v>3.0990000000000002</v>
      </c>
      <c r="AL51" s="67">
        <v>72.923000000000002</v>
      </c>
      <c r="AM51" s="67">
        <v>0.79700000000000004</v>
      </c>
      <c r="AN51" s="67">
        <v>399.59500000000003</v>
      </c>
      <c r="AO51" s="67">
        <v>1.68</v>
      </c>
      <c r="AP51" s="67">
        <v>1097.2329999999999</v>
      </c>
      <c r="AQ51" s="67">
        <v>-7.4999999999999964</v>
      </c>
      <c r="AR51" s="67">
        <v>0.13583333333333331</v>
      </c>
      <c r="AS51" s="66">
        <v>6.5600000000000005</v>
      </c>
      <c r="AT51" s="67">
        <v>4.1999999999999997E-3</v>
      </c>
      <c r="AU51" s="67">
        <v>0.3156132272917539</v>
      </c>
      <c r="AV51" s="66">
        <v>67.600000000000009</v>
      </c>
      <c r="AW51" s="67">
        <v>4.4999999999999991</v>
      </c>
      <c r="AX51" s="67">
        <v>3.1429999999999998</v>
      </c>
      <c r="AY51" s="67">
        <v>81.746999999999986</v>
      </c>
      <c r="BA51" s="46">
        <v>2.0470000000000002</v>
      </c>
      <c r="BB51" s="78">
        <v>65.25</v>
      </c>
      <c r="BC51" s="79">
        <v>60.783000000000001</v>
      </c>
      <c r="BD51" s="78">
        <v>65.2</v>
      </c>
      <c r="BE51" s="80">
        <v>0.20706490522688109</v>
      </c>
      <c r="BF51" s="79">
        <v>0.77300000000000002</v>
      </c>
      <c r="BG51" s="81">
        <v>856.60299999999995</v>
      </c>
      <c r="BH51" s="82">
        <v>1830.3901418213334</v>
      </c>
      <c r="BI51" s="82">
        <v>1.4999999999999999E-2</v>
      </c>
      <c r="BJ51" s="79">
        <v>-2.7000000000000028</v>
      </c>
      <c r="BK51" s="83">
        <v>2.5000000000000001E-3</v>
      </c>
      <c r="BL51" s="83">
        <f t="shared" si="0"/>
        <v>0.73033707865168573</v>
      </c>
      <c r="BM51" s="11">
        <v>37.299999999999997</v>
      </c>
      <c r="BN51" s="81">
        <v>76</v>
      </c>
      <c r="BO51" s="81">
        <v>4.2749999999999995</v>
      </c>
      <c r="BP51" s="79">
        <v>13.9</v>
      </c>
      <c r="BQ51" s="79">
        <v>1.63</v>
      </c>
      <c r="BR51" s="46">
        <v>235.24299999999999</v>
      </c>
      <c r="BS51" s="78">
        <v>1.4950000000000008</v>
      </c>
      <c r="BT51" s="80">
        <v>4.2030000000000003</v>
      </c>
      <c r="BU51" s="80">
        <v>50.859200000000001</v>
      </c>
      <c r="BV51" s="83">
        <v>0.11355311355311355</v>
      </c>
      <c r="BW51" s="84">
        <v>0.39900000000000002</v>
      </c>
      <c r="BX51" s="81">
        <v>1.02</v>
      </c>
    </row>
    <row r="52" spans="2:76" ht="15.75" x14ac:dyDescent="0.25">
      <c r="B52" s="66">
        <v>213.11799999999999</v>
      </c>
      <c r="C52" s="68">
        <v>4.0729999999999995</v>
      </c>
      <c r="D52" s="66">
        <v>73.271000000000001</v>
      </c>
      <c r="E52" s="67">
        <v>0.81</v>
      </c>
      <c r="F52" s="67">
        <v>501.04399999999998</v>
      </c>
      <c r="G52" s="67">
        <v>1.97</v>
      </c>
      <c r="H52" s="67">
        <v>1035.998</v>
      </c>
      <c r="I52" s="67">
        <v>-9</v>
      </c>
      <c r="J52" s="67">
        <v>0.23594642857142861</v>
      </c>
      <c r="K52" s="66">
        <v>10.344999999999999</v>
      </c>
      <c r="L52" s="67">
        <v>7.3000000000000001E-3</v>
      </c>
      <c r="M52" s="67">
        <v>0.17842577487765091</v>
      </c>
      <c r="N52" s="66">
        <v>83.700000000000017</v>
      </c>
      <c r="O52" s="67">
        <v>5.0249999999999995</v>
      </c>
      <c r="P52" s="67">
        <v>5.7789999999999999</v>
      </c>
      <c r="Q52" s="67">
        <v>61.107999999999997</v>
      </c>
      <c r="S52" s="69">
        <v>63.325000000000003</v>
      </c>
      <c r="T52" s="70">
        <v>2.0569999999999999</v>
      </c>
      <c r="U52" s="69">
        <v>63.856999999999999</v>
      </c>
      <c r="V52" s="71">
        <v>0.77100000000000002</v>
      </c>
      <c r="W52" s="72">
        <v>179.62</v>
      </c>
      <c r="X52" s="71">
        <v>1.5</v>
      </c>
      <c r="Y52" s="73">
        <v>903.19200000000001</v>
      </c>
      <c r="Z52" s="71">
        <v>-2.6999999999999957</v>
      </c>
      <c r="AA52" s="74">
        <v>0.10259399591955697</v>
      </c>
      <c r="AB52" s="69">
        <v>1.3649999999999995</v>
      </c>
      <c r="AC52" s="74">
        <v>2.2000000000000001E-3</v>
      </c>
      <c r="AD52" s="73">
        <v>0.20734214390602054</v>
      </c>
      <c r="AE52" s="69">
        <v>65.099999999999994</v>
      </c>
      <c r="AF52" s="71">
        <v>3.85</v>
      </c>
      <c r="AG52" s="73">
        <v>4.1110000000000007</v>
      </c>
      <c r="AH52" s="73">
        <v>48.2136</v>
      </c>
      <c r="AJ52" s="66">
        <v>104.72799999999999</v>
      </c>
      <c r="AK52" s="67">
        <v>3.161</v>
      </c>
      <c r="AL52" s="67">
        <v>74.334000000000003</v>
      </c>
      <c r="AM52" s="67">
        <v>0.79500000000000004</v>
      </c>
      <c r="AN52" s="67">
        <v>390.18900000000002</v>
      </c>
      <c r="AO52" s="67">
        <v>1.56</v>
      </c>
      <c r="AP52" s="67">
        <v>1006.731</v>
      </c>
      <c r="AQ52" s="67">
        <v>-7.3000000000000007</v>
      </c>
      <c r="AR52" s="67">
        <v>0.12766166225100581</v>
      </c>
      <c r="AS52" s="66">
        <v>6.4499999999999993</v>
      </c>
      <c r="AT52" s="67">
        <v>4.0000000000000001E-3</v>
      </c>
      <c r="AU52" s="67">
        <v>0.31713447842480103</v>
      </c>
      <c r="AV52" s="66">
        <v>68.3</v>
      </c>
      <c r="AW52" s="67">
        <v>4.0999999999999996</v>
      </c>
      <c r="AX52" s="67">
        <v>3.1440000000000001</v>
      </c>
      <c r="AY52" s="67">
        <v>78.670999999999992</v>
      </c>
      <c r="BA52" s="46">
        <v>2.0569999999999999</v>
      </c>
      <c r="BB52" s="78">
        <v>63.325000000000003</v>
      </c>
      <c r="BC52" s="78">
        <v>63.856999999999999</v>
      </c>
      <c r="BD52" s="78">
        <v>65.099999999999994</v>
      </c>
      <c r="BE52" s="80">
        <v>0.20734214390602054</v>
      </c>
      <c r="BF52" s="79">
        <v>0.77100000000000002</v>
      </c>
      <c r="BG52" s="81">
        <v>903.19200000000001</v>
      </c>
      <c r="BH52" s="82">
        <v>1824.2642479565752</v>
      </c>
      <c r="BI52" s="82">
        <v>1.46E-2</v>
      </c>
      <c r="BJ52" s="79">
        <v>-2.6999999999999957</v>
      </c>
      <c r="BK52" s="83">
        <v>2.2000000000000001E-3</v>
      </c>
      <c r="BL52" s="83">
        <f t="shared" si="0"/>
        <v>0.66358774914924623</v>
      </c>
      <c r="BM52" s="11">
        <v>37.300000000000004</v>
      </c>
      <c r="BN52" s="81">
        <v>78</v>
      </c>
      <c r="BO52" s="81">
        <v>3.85</v>
      </c>
      <c r="BP52" s="79">
        <v>16.5</v>
      </c>
      <c r="BQ52" s="79">
        <v>1.5</v>
      </c>
      <c r="BR52" s="46">
        <v>179.62</v>
      </c>
      <c r="BS52" s="78">
        <v>1.3649999999999995</v>
      </c>
      <c r="BT52" s="80">
        <v>4.1110000000000007</v>
      </c>
      <c r="BU52" s="80">
        <v>48.2136</v>
      </c>
      <c r="BV52" s="83">
        <v>0.10259399591955697</v>
      </c>
      <c r="BW52" s="84">
        <v>0.36699999999999999</v>
      </c>
      <c r="BX52" s="81">
        <v>0.74</v>
      </c>
    </row>
    <row r="53" spans="2:76" ht="15.75" x14ac:dyDescent="0.25">
      <c r="B53" s="67">
        <v>200.43700000000001</v>
      </c>
      <c r="C53" s="68">
        <v>3.87</v>
      </c>
      <c r="D53" s="67">
        <v>71.474000000000004</v>
      </c>
      <c r="E53" s="67">
        <v>0.81500000000000006</v>
      </c>
      <c r="F53" s="67">
        <v>483.577</v>
      </c>
      <c r="G53" s="67">
        <v>2.37</v>
      </c>
      <c r="H53" s="67">
        <v>1120.8589999999999</v>
      </c>
      <c r="I53" s="67">
        <v>-8.6000000000000014</v>
      </c>
      <c r="J53" s="67">
        <v>0.22235907839443561</v>
      </c>
      <c r="K53" s="66">
        <v>9.5939999999999976</v>
      </c>
      <c r="L53" s="67">
        <v>6.6E-3</v>
      </c>
      <c r="M53" s="67">
        <v>0.16546762589928057</v>
      </c>
      <c r="N53" s="66">
        <v>83.47999999999999</v>
      </c>
      <c r="O53" s="67">
        <v>6.1250000000000009</v>
      </c>
      <c r="P53" s="67">
        <v>7.452</v>
      </c>
      <c r="Q53" s="67">
        <v>76.799250000000001</v>
      </c>
      <c r="S53" s="69">
        <v>46.503999999999998</v>
      </c>
      <c r="T53" s="70">
        <v>1.8469999999999998</v>
      </c>
      <c r="U53" s="71">
        <v>62.806999999999995</v>
      </c>
      <c r="V53" s="71">
        <v>0.76400000000000001</v>
      </c>
      <c r="W53" s="72">
        <v>196.42800000000003</v>
      </c>
      <c r="X53" s="71">
        <v>1.6</v>
      </c>
      <c r="Y53" s="73">
        <v>891.10799999999995</v>
      </c>
      <c r="Z53" s="71">
        <v>-1.9000000000000057</v>
      </c>
      <c r="AA53" s="74">
        <v>8.0963855421686756E-2</v>
      </c>
      <c r="AB53" s="69">
        <v>0.37500000000000161</v>
      </c>
      <c r="AC53" s="74">
        <v>1.3999999999999998E-3</v>
      </c>
      <c r="AD53" s="73">
        <v>0.24909420289855072</v>
      </c>
      <c r="AE53" s="69">
        <v>65.14</v>
      </c>
      <c r="AF53" s="71">
        <v>4.2</v>
      </c>
      <c r="AG53" s="73">
        <v>2.758</v>
      </c>
      <c r="AH53" s="73">
        <v>36.9602</v>
      </c>
      <c r="AJ53" s="66">
        <v>87.927999999999997</v>
      </c>
      <c r="AK53" s="67">
        <v>2.9289999999999998</v>
      </c>
      <c r="AL53" s="66">
        <v>73.573999999999998</v>
      </c>
      <c r="AM53" s="67">
        <v>0.79300000000000004</v>
      </c>
      <c r="AN53" s="67">
        <v>397.98</v>
      </c>
      <c r="AO53" s="67">
        <v>1.6600000000000001</v>
      </c>
      <c r="AP53" s="67">
        <v>1008.534</v>
      </c>
      <c r="AQ53" s="67">
        <v>-7.0999999999999979</v>
      </c>
      <c r="AR53" s="67">
        <v>0.10168946098149637</v>
      </c>
      <c r="AS53" s="66">
        <v>5.4800000000000013</v>
      </c>
      <c r="AT53" s="67">
        <v>2.3999999999999998E-3</v>
      </c>
      <c r="AU53" s="67">
        <v>0.29008863819500397</v>
      </c>
      <c r="AV53" s="66">
        <v>67.540000000000006</v>
      </c>
      <c r="AW53" s="67">
        <v>4.45</v>
      </c>
      <c r="AX53" s="67">
        <v>1.601</v>
      </c>
      <c r="AY53" s="67">
        <v>74.861999999999995</v>
      </c>
      <c r="BA53" s="46">
        <v>1.8469999999999998</v>
      </c>
      <c r="BB53" s="78">
        <v>46.503999999999998</v>
      </c>
      <c r="BC53" s="79">
        <v>62.806999999999995</v>
      </c>
      <c r="BD53" s="78">
        <v>65.14</v>
      </c>
      <c r="BE53" s="80">
        <v>0.24909420289855072</v>
      </c>
      <c r="BF53" s="79">
        <v>0.76400000000000001</v>
      </c>
      <c r="BG53" s="81">
        <v>891.10799999999995</v>
      </c>
      <c r="BH53" s="82">
        <v>1973.3165322506602</v>
      </c>
      <c r="BI53" s="82">
        <v>1.2500000000000001E-2</v>
      </c>
      <c r="BJ53" s="79">
        <v>-1.9000000000000057</v>
      </c>
      <c r="BK53" s="83">
        <v>1.3999999999999998E-3</v>
      </c>
      <c r="BL53" s="83">
        <f t="shared" si="0"/>
        <v>0.20303194369247518</v>
      </c>
      <c r="BM53" s="11">
        <v>38.099999999999994</v>
      </c>
      <c r="BN53" s="81">
        <v>59</v>
      </c>
      <c r="BO53" s="81">
        <v>4.2</v>
      </c>
      <c r="BP53" s="79">
        <v>16.3</v>
      </c>
      <c r="BQ53" s="79">
        <v>1.6</v>
      </c>
      <c r="BR53" s="46">
        <v>196.42800000000003</v>
      </c>
      <c r="BS53" s="78">
        <v>0.37500000000000161</v>
      </c>
      <c r="BT53" s="80">
        <v>2.758</v>
      </c>
      <c r="BU53" s="80">
        <v>36.9602</v>
      </c>
      <c r="BV53" s="83">
        <v>8.0963855421686756E-2</v>
      </c>
      <c r="BW53" s="84">
        <v>0.19600000000000001</v>
      </c>
      <c r="BX53" s="81">
        <v>0.82999999999999985</v>
      </c>
    </row>
    <row r="54" spans="2:76" ht="15.75" x14ac:dyDescent="0.25">
      <c r="B54" s="66">
        <v>203.70400000000001</v>
      </c>
      <c r="C54" s="68">
        <v>3.8999999999999995</v>
      </c>
      <c r="D54" s="67">
        <v>73.641999999999996</v>
      </c>
      <c r="E54" s="67">
        <v>0.81200000000000006</v>
      </c>
      <c r="F54" s="67">
        <v>519.96400000000006</v>
      </c>
      <c r="G54" s="67">
        <v>2.13</v>
      </c>
      <c r="H54" s="67">
        <v>1063.482</v>
      </c>
      <c r="I54" s="67">
        <v>-9.3000000000000007</v>
      </c>
      <c r="J54" s="67">
        <v>0.22062421972534332</v>
      </c>
      <c r="K54" s="66">
        <v>9.791999999999998</v>
      </c>
      <c r="L54" s="67">
        <v>6.5799999999999999E-3</v>
      </c>
      <c r="M54" s="67">
        <v>0.29351265822784806</v>
      </c>
      <c r="N54" s="66">
        <v>86.640000000000015</v>
      </c>
      <c r="O54" s="67">
        <v>5.3249999999999993</v>
      </c>
      <c r="P54" s="67">
        <v>4.9050000000000002</v>
      </c>
      <c r="Q54" s="67">
        <v>70.927750000000017</v>
      </c>
      <c r="S54" s="69">
        <v>45.855999999999995</v>
      </c>
      <c r="T54" s="70">
        <v>1.8359999999999999</v>
      </c>
      <c r="U54" s="71">
        <v>62.804000000000002</v>
      </c>
      <c r="V54" s="71">
        <v>0.76300000000000001</v>
      </c>
      <c r="W54" s="72">
        <v>174.006</v>
      </c>
      <c r="X54" s="71">
        <v>1.43</v>
      </c>
      <c r="Y54" s="73">
        <v>845.42399999999998</v>
      </c>
      <c r="Z54" s="71">
        <v>-1.8999999999999986</v>
      </c>
      <c r="AA54" s="74">
        <v>8.9716840536512646E-2</v>
      </c>
      <c r="AB54" s="69">
        <v>0.34700000000000047</v>
      </c>
      <c r="AC54" s="74">
        <v>1.3999999999999998E-3</v>
      </c>
      <c r="AD54" s="73">
        <v>0.24295010845986989</v>
      </c>
      <c r="AE54" s="69">
        <v>52.68</v>
      </c>
      <c r="AF54" s="71">
        <v>3.5749999999999997</v>
      </c>
      <c r="AG54" s="73">
        <v>2.8649999999999998</v>
      </c>
      <c r="AH54" s="73">
        <v>40.654600000000002</v>
      </c>
      <c r="AJ54" s="66">
        <v>87.269000000000005</v>
      </c>
      <c r="AK54" s="67">
        <v>2.9979999999999998</v>
      </c>
      <c r="AL54" s="67">
        <v>75.066999999999993</v>
      </c>
      <c r="AM54" s="67">
        <v>0.79100000000000004</v>
      </c>
      <c r="AN54" s="67">
        <v>343.48200000000003</v>
      </c>
      <c r="AO54" s="67">
        <v>1.48</v>
      </c>
      <c r="AP54" s="67">
        <v>942.13099999999997</v>
      </c>
      <c r="AQ54" s="67">
        <v>-6.6999999999999993</v>
      </c>
      <c r="AR54" s="67">
        <v>9.7893168759310492E-2</v>
      </c>
      <c r="AS54" s="66">
        <v>5.4419999999999993</v>
      </c>
      <c r="AT54" s="67">
        <v>2.5000000000000001E-3</v>
      </c>
      <c r="AU54" s="67">
        <v>0.28974979822437452</v>
      </c>
      <c r="AV54" s="66">
        <v>56.68</v>
      </c>
      <c r="AW54" s="67">
        <v>3.8</v>
      </c>
      <c r="AX54" s="67">
        <v>1.5979999999999999</v>
      </c>
      <c r="AY54" s="67">
        <v>74.326999999999998</v>
      </c>
      <c r="BA54" s="46">
        <v>1.8359999999999999</v>
      </c>
      <c r="BB54" s="78">
        <v>45.855999999999995</v>
      </c>
      <c r="BC54" s="79">
        <v>62.804000000000002</v>
      </c>
      <c r="BD54" s="78">
        <v>52.68</v>
      </c>
      <c r="BE54" s="80">
        <v>0.24295010845986989</v>
      </c>
      <c r="BF54" s="79">
        <v>0.76300000000000001</v>
      </c>
      <c r="BG54" s="81">
        <v>845.42399999999998</v>
      </c>
      <c r="BH54" s="82">
        <v>2000.8766162612289</v>
      </c>
      <c r="BI54" s="82">
        <v>1.2200000000000001E-2</v>
      </c>
      <c r="BJ54" s="79">
        <v>-1.8999999999999986</v>
      </c>
      <c r="BK54" s="83">
        <v>1.3999999999999998E-3</v>
      </c>
      <c r="BL54" s="83">
        <f t="shared" si="0"/>
        <v>0.18899782135076279</v>
      </c>
      <c r="BM54" s="11">
        <v>38.1</v>
      </c>
      <c r="BN54" s="81">
        <v>62</v>
      </c>
      <c r="BO54" s="81">
        <v>3.5749999999999997</v>
      </c>
      <c r="BP54" s="79">
        <v>12.8</v>
      </c>
      <c r="BQ54" s="79">
        <v>1.43</v>
      </c>
      <c r="BR54" s="46">
        <v>174.006</v>
      </c>
      <c r="BS54" s="78">
        <v>0.34700000000000047</v>
      </c>
      <c r="BT54" s="80">
        <v>2.8649999999999998</v>
      </c>
      <c r="BU54" s="80">
        <v>40.654600000000002</v>
      </c>
      <c r="BV54" s="83">
        <v>8.9716840536512646E-2</v>
      </c>
      <c r="BW54" s="84">
        <v>0.19800000000000001</v>
      </c>
      <c r="BX54" s="81">
        <v>0.55000000000000004</v>
      </c>
    </row>
    <row r="55" spans="2:76" ht="15.75" x14ac:dyDescent="0.25">
      <c r="B55" s="66">
        <v>203.971</v>
      </c>
      <c r="C55" s="68">
        <v>3.8210000000000002</v>
      </c>
      <c r="D55" s="66">
        <v>74.19</v>
      </c>
      <c r="E55" s="67">
        <v>0.80499999999999994</v>
      </c>
      <c r="F55" s="67">
        <v>520.48800000000006</v>
      </c>
      <c r="G55" s="67">
        <v>2.2000000000000002</v>
      </c>
      <c r="H55" s="67">
        <v>1041.769</v>
      </c>
      <c r="I55" s="67">
        <v>-8.8000000000000007</v>
      </c>
      <c r="J55" s="67">
        <v>0.21859443139885951</v>
      </c>
      <c r="K55" s="66">
        <v>9.7979999999999983</v>
      </c>
      <c r="L55" s="67">
        <v>7.4900000000000001E-3</v>
      </c>
      <c r="M55" s="67">
        <v>0.16680361544782249</v>
      </c>
      <c r="N55" s="66">
        <v>75.199999999999989</v>
      </c>
      <c r="O55" s="67">
        <v>5.6</v>
      </c>
      <c r="P55" s="67">
        <v>7.1</v>
      </c>
      <c r="Q55" s="67">
        <v>70.222249999999988</v>
      </c>
      <c r="S55" s="69">
        <v>46.226999999999997</v>
      </c>
      <c r="T55" s="70">
        <v>2.0860000000000003</v>
      </c>
      <c r="U55" s="69">
        <v>61.595999999999997</v>
      </c>
      <c r="V55" s="71">
        <v>0.76400000000000001</v>
      </c>
      <c r="W55" s="72">
        <v>209.50800000000001</v>
      </c>
      <c r="X55" s="71">
        <v>1.57</v>
      </c>
      <c r="Y55" s="73">
        <v>883.83199999999999</v>
      </c>
      <c r="Z55" s="71">
        <v>-1.6000000000000014</v>
      </c>
      <c r="AA55" s="74">
        <v>8.7932900432900418E-2</v>
      </c>
      <c r="AB55" s="69">
        <v>0.35899999999999982</v>
      </c>
      <c r="AC55" s="74">
        <v>1.5E-3</v>
      </c>
      <c r="AD55" s="73">
        <v>0.24690812720848057</v>
      </c>
      <c r="AE55" s="69">
        <v>62.5</v>
      </c>
      <c r="AF55" s="71">
        <v>4.0250000000000004</v>
      </c>
      <c r="AG55" s="73">
        <v>2.8230000000000004</v>
      </c>
      <c r="AH55" s="73">
        <v>39.477999999999994</v>
      </c>
      <c r="AJ55" s="66">
        <v>87.65</v>
      </c>
      <c r="AK55" s="67">
        <v>2.9780000000000002</v>
      </c>
      <c r="AL55" s="67">
        <v>72.037999999999997</v>
      </c>
      <c r="AM55" s="67">
        <v>0.78800000000000003</v>
      </c>
      <c r="AN55" s="67">
        <v>362.07799999999997</v>
      </c>
      <c r="AO55" s="67">
        <v>1.6400000000000001</v>
      </c>
      <c r="AP55" s="67">
        <v>915.43</v>
      </c>
      <c r="AQ55" s="67">
        <v>-6.7999999999999972</v>
      </c>
      <c r="AR55" s="67">
        <v>9.0574186991869921E-2</v>
      </c>
      <c r="AS55" s="66">
        <v>5.4639999999999995</v>
      </c>
      <c r="AT55" s="67">
        <v>2.3E-3</v>
      </c>
      <c r="AU55" s="67">
        <v>0.2890499194847021</v>
      </c>
      <c r="AV55" s="66">
        <v>65.7</v>
      </c>
      <c r="AW55" s="67">
        <v>4.3000000000000007</v>
      </c>
      <c r="AX55" s="67">
        <v>1.601</v>
      </c>
      <c r="AY55" s="67">
        <v>74.927999999999997</v>
      </c>
      <c r="BA55" s="46">
        <v>2.0860000000000003</v>
      </c>
      <c r="BB55" s="78">
        <v>46.226999999999997</v>
      </c>
      <c r="BC55" s="78">
        <v>61.595999999999997</v>
      </c>
      <c r="BD55" s="78">
        <v>62.5</v>
      </c>
      <c r="BE55" s="80">
        <v>0.24690812720848057</v>
      </c>
      <c r="BF55" s="79">
        <v>0.76400000000000001</v>
      </c>
      <c r="BG55" s="81">
        <v>883.83199999999999</v>
      </c>
      <c r="BH55" s="82">
        <v>1830.2587307112221</v>
      </c>
      <c r="BI55" s="82">
        <v>1.26E-2</v>
      </c>
      <c r="BJ55" s="79">
        <v>-1.6000000000000014</v>
      </c>
      <c r="BK55" s="83">
        <v>1.5E-3</v>
      </c>
      <c r="BL55" s="83">
        <f t="shared" si="0"/>
        <v>0.17209971236816862</v>
      </c>
      <c r="BM55" s="11">
        <v>38.4</v>
      </c>
      <c r="BN55" s="81">
        <v>65</v>
      </c>
      <c r="BO55" s="81">
        <v>4.0250000000000004</v>
      </c>
      <c r="BP55" s="79">
        <v>12.4</v>
      </c>
      <c r="BQ55" s="79">
        <v>1.57</v>
      </c>
      <c r="BR55" s="46">
        <v>209.50800000000001</v>
      </c>
      <c r="BS55" s="78">
        <v>0.35899999999999982</v>
      </c>
      <c r="BT55" s="80">
        <v>2.8230000000000004</v>
      </c>
      <c r="BU55" s="80">
        <v>39.477999999999994</v>
      </c>
      <c r="BV55" s="83">
        <v>8.7932900432900418E-2</v>
      </c>
      <c r="BW55" s="84">
        <v>0.19700000000000001</v>
      </c>
      <c r="BX55" s="81">
        <v>0.54</v>
      </c>
    </row>
    <row r="56" spans="2:76" ht="15.75" x14ac:dyDescent="0.25">
      <c r="S56" s="69">
        <v>145.18899999999999</v>
      </c>
      <c r="T56" s="70">
        <v>4.0369999999999999</v>
      </c>
      <c r="U56" s="71">
        <v>63.694000000000003</v>
      </c>
      <c r="V56" s="71">
        <v>0.78200000000000003</v>
      </c>
      <c r="W56" s="72">
        <v>352.14299999999997</v>
      </c>
      <c r="X56" s="71">
        <v>2.1</v>
      </c>
      <c r="Y56" s="73">
        <v>928.14800000000002</v>
      </c>
      <c r="Z56" s="71">
        <v>-5.3999999999999986</v>
      </c>
      <c r="AA56" s="74">
        <v>0.24585322945463681</v>
      </c>
      <c r="AB56" s="69">
        <v>6.4230000000000009</v>
      </c>
      <c r="AC56" s="74">
        <v>9.1000000000000004E-3</v>
      </c>
      <c r="AD56" s="73">
        <v>0.18177580983453737</v>
      </c>
      <c r="AE56" s="69">
        <v>74.8</v>
      </c>
      <c r="AF56" s="71">
        <v>5.45</v>
      </c>
      <c r="AG56" s="73">
        <v>5.0710000000000006</v>
      </c>
      <c r="AH56" s="73">
        <v>53.503999999999998</v>
      </c>
      <c r="AJ56" s="66">
        <v>168.23699999999999</v>
      </c>
      <c r="AK56" s="67">
        <v>4.6150000000000002</v>
      </c>
      <c r="AL56" s="66">
        <v>73.233999999999995</v>
      </c>
      <c r="AM56" s="67">
        <v>0.80200000000000005</v>
      </c>
      <c r="AN56" s="67">
        <v>419.34500000000003</v>
      </c>
      <c r="AO56" s="67">
        <v>2.52</v>
      </c>
      <c r="AP56" s="67">
        <v>1170.3599999999999</v>
      </c>
      <c r="AQ56" s="67">
        <v>-8.0999999999999979</v>
      </c>
      <c r="AR56" s="67">
        <v>0.25821018062397372</v>
      </c>
      <c r="AS56" s="66">
        <v>10.398000000000001</v>
      </c>
      <c r="AT56" s="67">
        <v>8.5000000000000006E-3</v>
      </c>
      <c r="AU56" s="67">
        <v>0.28146661802261952</v>
      </c>
      <c r="AV56" s="66">
        <v>77.2</v>
      </c>
      <c r="AW56" s="67">
        <v>6.4750000000000005</v>
      </c>
      <c r="AX56" s="67">
        <v>7.0249999999999995</v>
      </c>
      <c r="AY56" s="67">
        <v>95.84</v>
      </c>
      <c r="BA56" s="46">
        <v>4.0369999999999999</v>
      </c>
      <c r="BB56" s="78">
        <v>145.18899999999999</v>
      </c>
      <c r="BC56" s="79">
        <v>63.694000000000003</v>
      </c>
      <c r="BD56" s="78">
        <v>74.8</v>
      </c>
      <c r="BE56" s="80">
        <v>0.18177580983453737</v>
      </c>
      <c r="BF56" s="79">
        <v>0.78200000000000003</v>
      </c>
      <c r="BG56" s="81">
        <v>928.14800000000002</v>
      </c>
      <c r="BH56" s="82">
        <v>1426.5655197949411</v>
      </c>
      <c r="BI56" s="82">
        <v>2.3E-2</v>
      </c>
      <c r="BJ56" s="79">
        <v>-5.3999999999999986</v>
      </c>
      <c r="BK56" s="83">
        <v>9.1000000000000004E-3</v>
      </c>
      <c r="BL56" s="83">
        <f t="shared" si="0"/>
        <v>1.5910329452563787</v>
      </c>
      <c r="BM56" s="11">
        <v>34.6</v>
      </c>
      <c r="BN56" s="81">
        <v>65</v>
      </c>
      <c r="BO56" s="81">
        <v>5.45</v>
      </c>
      <c r="BP56" s="79">
        <v>29.6</v>
      </c>
      <c r="BQ56" s="79">
        <v>2.1</v>
      </c>
      <c r="BR56" s="46">
        <v>352.14299999999997</v>
      </c>
      <c r="BS56" s="78">
        <v>6.4230000000000009</v>
      </c>
      <c r="BT56" s="80">
        <v>5.0710000000000006</v>
      </c>
      <c r="BU56" s="80">
        <v>53.503999999999998</v>
      </c>
      <c r="BV56" s="83">
        <v>0.24585322945463681</v>
      </c>
      <c r="BW56" s="84">
        <v>0.66100000000000003</v>
      </c>
      <c r="BX56" s="81">
        <v>1.06</v>
      </c>
    </row>
    <row r="57" spans="2:76" ht="15.75" x14ac:dyDescent="0.25">
      <c r="S57" s="69">
        <v>146.00299999999999</v>
      </c>
      <c r="T57" s="70">
        <v>3.9699999999999998</v>
      </c>
      <c r="U57" s="71">
        <v>62.828000000000003</v>
      </c>
      <c r="V57" s="71">
        <v>0.78100000000000003</v>
      </c>
      <c r="W57" s="72">
        <v>350.96100000000001</v>
      </c>
      <c r="X57" s="71">
        <v>2.0299999999999998</v>
      </c>
      <c r="Y57" s="73">
        <v>890.923</v>
      </c>
      <c r="Z57" s="71">
        <v>-5.5</v>
      </c>
      <c r="AA57" s="74">
        <v>0.25097601784718343</v>
      </c>
      <c r="AB57" s="69">
        <v>6.47</v>
      </c>
      <c r="AC57" s="74">
        <v>8.9999999999999993E-3</v>
      </c>
      <c r="AD57" s="73">
        <v>0.186476368741226</v>
      </c>
      <c r="AE57" s="69">
        <v>67.47999999999999</v>
      </c>
      <c r="AF57" s="71">
        <v>5.1749999999999989</v>
      </c>
      <c r="AG57" s="73">
        <v>5.0709999999999997</v>
      </c>
      <c r="AH57" s="73">
        <v>55.944000000000003</v>
      </c>
      <c r="AJ57" s="66">
        <v>169.779</v>
      </c>
      <c r="AK57" s="67">
        <v>4.548</v>
      </c>
      <c r="AL57" s="67">
        <v>72.126000000000005</v>
      </c>
      <c r="AM57" s="67">
        <v>0.80100000000000005</v>
      </c>
      <c r="AN57" s="67">
        <v>408.82100000000003</v>
      </c>
      <c r="AO57" s="67">
        <v>2.46</v>
      </c>
      <c r="AP57" s="67">
        <v>1300.134</v>
      </c>
      <c r="AQ57" s="67">
        <v>-8</v>
      </c>
      <c r="AR57" s="67">
        <v>0.24073593073593075</v>
      </c>
      <c r="AS57" s="66">
        <v>10.487</v>
      </c>
      <c r="AT57" s="67">
        <v>8.3000000000000001E-3</v>
      </c>
      <c r="AU57" s="67">
        <v>0.28168244719592134</v>
      </c>
      <c r="AV57" s="66">
        <v>70.679999999999993</v>
      </c>
      <c r="AW57" s="67">
        <v>6.2249999999999988</v>
      </c>
      <c r="AX57" s="67">
        <v>7.0389999999999997</v>
      </c>
      <c r="AY57" s="67">
        <v>97.820999999999998</v>
      </c>
      <c r="BA57" s="46">
        <v>3.9699999999999998</v>
      </c>
      <c r="BB57" s="78">
        <v>146.00299999999999</v>
      </c>
      <c r="BC57" s="79">
        <v>62.828000000000003</v>
      </c>
      <c r="BD57" s="78">
        <v>67.47999999999999</v>
      </c>
      <c r="BE57" s="80">
        <v>0.186476368741226</v>
      </c>
      <c r="BF57" s="79">
        <v>0.78100000000000003</v>
      </c>
      <c r="BG57" s="81">
        <v>890.923</v>
      </c>
      <c r="BH57" s="82">
        <v>1180.6253218948889</v>
      </c>
      <c r="BI57" s="82">
        <v>2.3099999999999999E-2</v>
      </c>
      <c r="BJ57" s="79">
        <v>-5.5</v>
      </c>
      <c r="BK57" s="83">
        <v>8.9999999999999993E-3</v>
      </c>
      <c r="BL57" s="83">
        <f t="shared" si="0"/>
        <v>1.6297229219143576</v>
      </c>
      <c r="BM57" s="11">
        <v>34.5</v>
      </c>
      <c r="BN57" s="81">
        <v>62</v>
      </c>
      <c r="BO57" s="81">
        <v>5.1749999999999989</v>
      </c>
      <c r="BP57" s="79">
        <v>28.52</v>
      </c>
      <c r="BQ57" s="79">
        <v>2.0299999999999998</v>
      </c>
      <c r="BR57" s="46">
        <v>350.96100000000001</v>
      </c>
      <c r="BS57" s="78">
        <v>6.47</v>
      </c>
      <c r="BT57" s="80">
        <v>5.0709999999999997</v>
      </c>
      <c r="BU57" s="80">
        <v>55.944000000000003</v>
      </c>
      <c r="BV57" s="83">
        <v>0.25097601784718343</v>
      </c>
      <c r="BW57" s="84">
        <v>0.67600000000000005</v>
      </c>
      <c r="BX57" s="81">
        <v>0.97</v>
      </c>
    </row>
    <row r="58" spans="2:76" ht="15.75" x14ac:dyDescent="0.25">
      <c r="S58" s="69">
        <v>145.684</v>
      </c>
      <c r="T58" s="70">
        <v>4.0270000000000001</v>
      </c>
      <c r="U58" s="69">
        <v>64.826999999999984</v>
      </c>
      <c r="V58" s="71">
        <v>0.77800000000000002</v>
      </c>
      <c r="W58" s="72">
        <v>404.07900000000001</v>
      </c>
      <c r="X58" s="71">
        <v>1.97</v>
      </c>
      <c r="Y58" s="73">
        <v>920.87199999999996</v>
      </c>
      <c r="Z58" s="71">
        <v>-5.3999999999999986</v>
      </c>
      <c r="AA58" s="74">
        <v>0.24892241379310345</v>
      </c>
      <c r="AB58" s="69">
        <v>6.4610000000000012</v>
      </c>
      <c r="AC58" s="74">
        <v>8.8000000000000005E-3</v>
      </c>
      <c r="AD58" s="73">
        <v>0.18327444051825675</v>
      </c>
      <c r="AE58" s="69">
        <v>76.62</v>
      </c>
      <c r="AF58" s="71">
        <v>5.0249999999999995</v>
      </c>
      <c r="AG58" s="73">
        <v>5.0229999999999997</v>
      </c>
      <c r="AH58" s="73">
        <v>53.247</v>
      </c>
      <c r="AJ58" s="66">
        <v>168.376</v>
      </c>
      <c r="AK58" s="67">
        <v>4.5949999999999998</v>
      </c>
      <c r="AL58" s="67">
        <v>72.230999999999995</v>
      </c>
      <c r="AM58" s="67">
        <v>0.79800000000000004</v>
      </c>
      <c r="AN58" s="67">
        <v>402.69499999999999</v>
      </c>
      <c r="AO58" s="67">
        <v>2.41</v>
      </c>
      <c r="AP58" s="67">
        <v>1137.174</v>
      </c>
      <c r="AQ58" s="67">
        <v>-8.0999999999999979</v>
      </c>
      <c r="AR58" s="67">
        <v>0.24187553282182439</v>
      </c>
      <c r="AS58" s="66">
        <v>10.406000000000001</v>
      </c>
      <c r="AT58" s="67">
        <v>8.2000000000000007E-3</v>
      </c>
      <c r="AU58" s="67">
        <v>0.28184975324437944</v>
      </c>
      <c r="AV58" s="66">
        <v>79.820000000000007</v>
      </c>
      <c r="AW58" s="67">
        <v>6.1</v>
      </c>
      <c r="AX58" s="67">
        <v>7.0129999999999999</v>
      </c>
      <c r="AY58" s="67">
        <v>98.135000000000005</v>
      </c>
      <c r="BA58" s="46">
        <v>4.0270000000000001</v>
      </c>
      <c r="BB58" s="78">
        <v>145.684</v>
      </c>
      <c r="BC58" s="78">
        <v>64.826999999999984</v>
      </c>
      <c r="BD58" s="78">
        <v>76.62</v>
      </c>
      <c r="BE58" s="80">
        <v>0.18327444051825675</v>
      </c>
      <c r="BF58" s="79">
        <v>0.77800000000000002</v>
      </c>
      <c r="BG58" s="81">
        <v>920.87199999999996</v>
      </c>
      <c r="BH58" s="82">
        <v>1421.2139699648365</v>
      </c>
      <c r="BI58" s="82">
        <v>2.3199999999999998E-2</v>
      </c>
      <c r="BJ58" s="79">
        <v>-5.3999999999999986</v>
      </c>
      <c r="BK58" s="83">
        <v>8.8000000000000005E-3</v>
      </c>
      <c r="BL58" s="83">
        <f t="shared" si="0"/>
        <v>1.6044201638937177</v>
      </c>
      <c r="BM58" s="11">
        <v>34.6</v>
      </c>
      <c r="BN58" s="81">
        <v>63</v>
      </c>
      <c r="BO58" s="81">
        <v>5.0249999999999995</v>
      </c>
      <c r="BP58" s="79">
        <v>27.68</v>
      </c>
      <c r="BQ58" s="79">
        <v>1.97</v>
      </c>
      <c r="BR58" s="46">
        <v>404.07900000000001</v>
      </c>
      <c r="BS58" s="78">
        <v>6.4610000000000012</v>
      </c>
      <c r="BT58" s="80">
        <v>5.0229999999999997</v>
      </c>
      <c r="BU58" s="80">
        <v>53.247</v>
      </c>
      <c r="BV58" s="83">
        <v>0.24892241379310345</v>
      </c>
      <c r="BW58" s="84">
        <v>0.66600000000000004</v>
      </c>
      <c r="BX58" s="81">
        <v>1.0599999999999998</v>
      </c>
    </row>
    <row r="59" spans="2:76" ht="15.75" x14ac:dyDescent="0.25">
      <c r="S59" s="69">
        <v>220.65800000000002</v>
      </c>
      <c r="T59" s="70">
        <v>5.1320000000000006</v>
      </c>
      <c r="U59" s="71">
        <v>69.98299999999999</v>
      </c>
      <c r="V59" s="71">
        <v>0.80899999999999994</v>
      </c>
      <c r="W59" s="72">
        <v>472.02600000000001</v>
      </c>
      <c r="X59" s="71">
        <v>2.4</v>
      </c>
      <c r="Y59" s="73">
        <v>970.57100000000003</v>
      </c>
      <c r="Z59" s="71">
        <v>-6.7000000000000028</v>
      </c>
      <c r="AA59" s="74">
        <v>0.26727272727272727</v>
      </c>
      <c r="AB59" s="69">
        <v>10.818000000000001</v>
      </c>
      <c r="AC59" s="74">
        <v>8.8000000000000005E-3</v>
      </c>
      <c r="AD59" s="73">
        <v>0.17225402016898336</v>
      </c>
      <c r="AE59" s="69">
        <v>85.94</v>
      </c>
      <c r="AF59" s="71">
        <v>6.2</v>
      </c>
      <c r="AG59" s="73">
        <v>4.3010000000000002</v>
      </c>
      <c r="AH59" s="73">
        <v>65.531500000000008</v>
      </c>
      <c r="AJ59" s="66">
        <v>240.029</v>
      </c>
      <c r="AK59" s="67">
        <v>5.6700000000000008</v>
      </c>
      <c r="AL59" s="66">
        <v>77.902000000000001</v>
      </c>
      <c r="AM59" s="67">
        <v>0.82799999999999996</v>
      </c>
      <c r="AN59" s="67">
        <v>501.88200000000001</v>
      </c>
      <c r="AO59" s="67">
        <v>3.01</v>
      </c>
      <c r="AP59" s="67">
        <v>1327.68</v>
      </c>
      <c r="AQ59" s="67">
        <v>-9.5</v>
      </c>
      <c r="AR59" s="67">
        <v>0.25461739130434785</v>
      </c>
      <c r="AS59" s="66">
        <v>14.543000000000001</v>
      </c>
      <c r="AT59" s="67">
        <v>8.8999999999999999E-3</v>
      </c>
      <c r="AU59" s="67">
        <v>0.34594992636229754</v>
      </c>
      <c r="AV59" s="66">
        <v>88.34</v>
      </c>
      <c r="AW59" s="67">
        <v>7.7</v>
      </c>
      <c r="AX59" s="67">
        <v>9.1389999999999993</v>
      </c>
      <c r="AY59" s="67">
        <v>106.947</v>
      </c>
      <c r="BA59" s="46">
        <v>5.1320000000000006</v>
      </c>
      <c r="BB59" s="78">
        <v>220.65800000000002</v>
      </c>
      <c r="BC59" s="79">
        <v>69.98299999999999</v>
      </c>
      <c r="BD59" s="78">
        <v>85.94</v>
      </c>
      <c r="BE59" s="80">
        <v>0.17225402016898336</v>
      </c>
      <c r="BF59" s="79">
        <v>0.80899999999999994</v>
      </c>
      <c r="BG59" s="81">
        <v>970.57100000000003</v>
      </c>
      <c r="BH59" s="82">
        <v>1290.9463588196602</v>
      </c>
      <c r="BI59" s="82">
        <v>2.4199999999999999E-2</v>
      </c>
      <c r="BJ59" s="79">
        <v>-6.7000000000000028</v>
      </c>
      <c r="BK59" s="83">
        <v>8.8000000000000005E-3</v>
      </c>
      <c r="BL59" s="83">
        <f t="shared" si="0"/>
        <v>2.107950116913484</v>
      </c>
      <c r="BM59" s="11">
        <v>33.299999999999997</v>
      </c>
      <c r="BN59" s="81">
        <v>54</v>
      </c>
      <c r="BO59" s="81">
        <v>6.2</v>
      </c>
      <c r="BP59" s="79">
        <v>34.520000000000003</v>
      </c>
      <c r="BQ59" s="79">
        <v>2.4</v>
      </c>
      <c r="BR59" s="46">
        <v>472.02600000000001</v>
      </c>
      <c r="BS59" s="78">
        <v>10.818000000000001</v>
      </c>
      <c r="BT59" s="80">
        <v>4.3010000000000002</v>
      </c>
      <c r="BU59" s="80">
        <v>65.531500000000008</v>
      </c>
      <c r="BV59" s="83">
        <v>0.26727272727272727</v>
      </c>
      <c r="BW59" s="84">
        <v>0.89</v>
      </c>
      <c r="BX59" s="81">
        <v>1.1100000000000001</v>
      </c>
    </row>
    <row r="60" spans="2:76" ht="15.75" x14ac:dyDescent="0.25">
      <c r="S60" s="69">
        <v>209.303</v>
      </c>
      <c r="T60" s="70">
        <v>5.0140000000000002</v>
      </c>
      <c r="U60" s="71">
        <v>68.367999999999995</v>
      </c>
      <c r="V60" s="71">
        <v>0.81099999999999994</v>
      </c>
      <c r="W60" s="72">
        <v>465.27500000000003</v>
      </c>
      <c r="X60" s="71">
        <v>2.33</v>
      </c>
      <c r="Y60" s="73">
        <v>984.35199999999998</v>
      </c>
      <c r="Z60" s="71">
        <v>-8.2999999999999972</v>
      </c>
      <c r="AA60" s="74">
        <v>0.26391053537091386</v>
      </c>
      <c r="AB60" s="69">
        <v>10.153</v>
      </c>
      <c r="AC60" s="74">
        <v>8.8999999999999999E-3</v>
      </c>
      <c r="AD60" s="73">
        <v>0.15261856596988088</v>
      </c>
      <c r="AE60" s="69">
        <v>85.22</v>
      </c>
      <c r="AF60" s="71">
        <v>6.0250000000000004</v>
      </c>
      <c r="AG60" s="73">
        <v>5.1280000000000001</v>
      </c>
      <c r="AH60" s="73">
        <v>66.794000000000011</v>
      </c>
      <c r="AJ60" s="66">
        <v>226.363</v>
      </c>
      <c r="AK60" s="67">
        <v>5.5620000000000003</v>
      </c>
      <c r="AL60" s="67">
        <v>79.512</v>
      </c>
      <c r="AM60" s="67">
        <v>0.82699999999999996</v>
      </c>
      <c r="AN60" s="67">
        <v>567.17899999999997</v>
      </c>
      <c r="AO60" s="67">
        <v>2.92</v>
      </c>
      <c r="AP60" s="67">
        <v>1408.172</v>
      </c>
      <c r="AQ60" s="67">
        <v>-10.3</v>
      </c>
      <c r="AR60" s="67">
        <v>0.25769503546099287</v>
      </c>
      <c r="AS60" s="66">
        <v>13.754000000000001</v>
      </c>
      <c r="AT60" s="67">
        <v>8.6E-3</v>
      </c>
      <c r="AU60" s="67">
        <v>0.34600648393751843</v>
      </c>
      <c r="AV60" s="66">
        <v>88.42</v>
      </c>
      <c r="AW60" s="67">
        <v>7.4750000000000005</v>
      </c>
      <c r="AX60" s="67">
        <v>9.1340000000000003</v>
      </c>
      <c r="AY60" s="67">
        <v>108.86700000000002</v>
      </c>
      <c r="BA60" s="46">
        <v>5.0140000000000002</v>
      </c>
      <c r="BB60" s="78">
        <v>209.303</v>
      </c>
      <c r="BC60" s="79">
        <v>68.367999999999995</v>
      </c>
      <c r="BD60" s="78">
        <v>85.22</v>
      </c>
      <c r="BE60" s="80">
        <v>0.15261856596988088</v>
      </c>
      <c r="BF60" s="79">
        <v>0.81099999999999994</v>
      </c>
      <c r="BG60" s="81">
        <v>984.35199999999998</v>
      </c>
      <c r="BH60" s="82">
        <v>1273.5508534659086</v>
      </c>
      <c r="BI60" s="82">
        <v>2.41E-2</v>
      </c>
      <c r="BJ60" s="79">
        <v>-8.2999999999999972</v>
      </c>
      <c r="BK60" s="83">
        <v>8.8999999999999999E-3</v>
      </c>
      <c r="BL60" s="83">
        <f t="shared" si="0"/>
        <v>2.0249301954527326</v>
      </c>
      <c r="BM60" s="11">
        <v>31.700000000000003</v>
      </c>
      <c r="BN60" s="81">
        <v>50</v>
      </c>
      <c r="BO60" s="81">
        <v>6.0250000000000004</v>
      </c>
      <c r="BP60" s="79">
        <v>33.519000000000005</v>
      </c>
      <c r="BQ60" s="79">
        <v>2.33</v>
      </c>
      <c r="BR60" s="46">
        <v>465.27500000000003</v>
      </c>
      <c r="BS60" s="78">
        <v>10.153</v>
      </c>
      <c r="BT60" s="80">
        <v>5.1280000000000001</v>
      </c>
      <c r="BU60" s="80">
        <v>66.794000000000011</v>
      </c>
      <c r="BV60" s="83">
        <v>0.26391053537091386</v>
      </c>
      <c r="BW60" s="84">
        <v>0.89300000000000002</v>
      </c>
      <c r="BX60" s="81">
        <v>1.1200000000000001</v>
      </c>
    </row>
    <row r="61" spans="2:76" ht="15.75" x14ac:dyDescent="0.25">
      <c r="S61" s="69">
        <v>220.90799999999999</v>
      </c>
      <c r="T61" s="70">
        <v>4.9660000000000002</v>
      </c>
      <c r="U61" s="69">
        <v>70.094000000000008</v>
      </c>
      <c r="V61" s="71">
        <v>0.80799999999999994</v>
      </c>
      <c r="W61" s="72">
        <v>473.584</v>
      </c>
      <c r="X61" s="71">
        <v>2.37</v>
      </c>
      <c r="Y61" s="73">
        <v>969.20899999999995</v>
      </c>
      <c r="Z61" s="71">
        <v>-7.1000000000000014</v>
      </c>
      <c r="AA61" s="74">
        <v>0.28683456647637112</v>
      </c>
      <c r="AB61" s="69">
        <v>10.823</v>
      </c>
      <c r="AC61" s="74">
        <v>9.4999999999999998E-3</v>
      </c>
      <c r="AD61" s="73">
        <v>0.15467328370554176</v>
      </c>
      <c r="AE61" s="69">
        <v>84.86</v>
      </c>
      <c r="AF61" s="71">
        <v>6.1250000000000009</v>
      </c>
      <c r="AG61" s="73">
        <v>5.5840000000000005</v>
      </c>
      <c r="AH61" s="73">
        <v>62.283249999999995</v>
      </c>
      <c r="AJ61" s="66">
        <v>242.298</v>
      </c>
      <c r="AK61" s="67">
        <v>5.5140000000000002</v>
      </c>
      <c r="AL61" s="67">
        <v>79.287000000000006</v>
      </c>
      <c r="AM61" s="67">
        <v>0.82699999999999996</v>
      </c>
      <c r="AN61" s="67">
        <v>531.73699999999997</v>
      </c>
      <c r="AO61" s="67">
        <v>2.95</v>
      </c>
      <c r="AP61" s="67">
        <v>1389.318</v>
      </c>
      <c r="AQ61" s="67">
        <v>-10.600000000000001</v>
      </c>
      <c r="AR61" s="67">
        <v>0.26708702525828154</v>
      </c>
      <c r="AS61" s="66">
        <v>14.674000000000001</v>
      </c>
      <c r="AT61" s="67">
        <v>8.6999999999999994E-3</v>
      </c>
      <c r="AU61" s="67">
        <v>0.34694178334561532</v>
      </c>
      <c r="AV61" s="66">
        <v>87.26</v>
      </c>
      <c r="AW61" s="67">
        <v>7.5500000000000007</v>
      </c>
      <c r="AX61" s="67">
        <v>9.1389999999999993</v>
      </c>
      <c r="AY61" s="67">
        <v>103.74599999999998</v>
      </c>
      <c r="BA61" s="46">
        <v>4.9660000000000002</v>
      </c>
      <c r="BB61" s="78">
        <v>220.90799999999999</v>
      </c>
      <c r="BC61" s="78">
        <v>70.094000000000008</v>
      </c>
      <c r="BD61" s="78">
        <v>84.86</v>
      </c>
      <c r="BE61" s="80">
        <v>0.15467328370554176</v>
      </c>
      <c r="BF61" s="79">
        <v>0.80799999999999994</v>
      </c>
      <c r="BG61" s="81">
        <v>969.20899999999995</v>
      </c>
      <c r="BH61" s="82">
        <v>1369.6280372957583</v>
      </c>
      <c r="BI61" s="82">
        <v>2.4199999999999999E-2</v>
      </c>
      <c r="BJ61" s="79">
        <v>-7.1000000000000014</v>
      </c>
      <c r="BK61" s="83">
        <v>9.4999999999999998E-3</v>
      </c>
      <c r="BL61" s="83">
        <f t="shared" si="0"/>
        <v>2.1794200563834072</v>
      </c>
      <c r="BM61" s="11">
        <v>32.9</v>
      </c>
      <c r="BN61" s="81">
        <v>56</v>
      </c>
      <c r="BO61" s="81">
        <v>6.1250000000000009</v>
      </c>
      <c r="BP61" s="79">
        <v>32.200000000000003</v>
      </c>
      <c r="BQ61" s="79">
        <v>2.37</v>
      </c>
      <c r="BR61" s="46">
        <v>473.584</v>
      </c>
      <c r="BS61" s="78">
        <v>10.823</v>
      </c>
      <c r="BT61" s="80">
        <v>5.5840000000000005</v>
      </c>
      <c r="BU61" s="80">
        <v>62.283249999999995</v>
      </c>
      <c r="BV61" s="83">
        <v>0.28683456647637112</v>
      </c>
      <c r="BW61" s="84">
        <v>0.875</v>
      </c>
      <c r="BX61" s="81">
        <v>1.1299999999999999</v>
      </c>
    </row>
    <row r="62" spans="2:76" ht="15.75" x14ac:dyDescent="0.25">
      <c r="S62" s="69">
        <v>193.84399999999999</v>
      </c>
      <c r="T62" s="70">
        <v>4.59</v>
      </c>
      <c r="U62" s="71">
        <v>65.262</v>
      </c>
      <c r="V62" s="71">
        <v>0.79899999999999993</v>
      </c>
      <c r="W62" s="72">
        <v>415.73800000000006</v>
      </c>
      <c r="X62" s="71">
        <v>2.0299999999999998</v>
      </c>
      <c r="Y62" s="73">
        <v>883.02599999999995</v>
      </c>
      <c r="Z62" s="71">
        <v>-6.8000000000000043</v>
      </c>
      <c r="AA62" s="74">
        <v>0.27755595886267387</v>
      </c>
      <c r="AB62" s="69">
        <v>9.2510000000000012</v>
      </c>
      <c r="AC62" s="74">
        <v>7.3999999999999995E-3</v>
      </c>
      <c r="AD62" s="73">
        <v>0.17079579579579582</v>
      </c>
      <c r="AE62" s="69">
        <v>82.160000000000011</v>
      </c>
      <c r="AF62" s="71">
        <v>5.1749999999999989</v>
      </c>
      <c r="AG62" s="73">
        <v>3.1189999999999998</v>
      </c>
      <c r="AH62" s="73">
        <v>39.831600000000002</v>
      </c>
      <c r="AJ62" s="66">
        <v>214.79400000000001</v>
      </c>
      <c r="AK62" s="67">
        <v>5.1480000000000006</v>
      </c>
      <c r="AL62" s="66">
        <v>74.081000000000003</v>
      </c>
      <c r="AM62" s="67">
        <v>0.81799999999999995</v>
      </c>
      <c r="AN62" s="67">
        <v>495.14499999999998</v>
      </c>
      <c r="AO62" s="67">
        <v>2.5099999999999998</v>
      </c>
      <c r="AP62" s="67">
        <v>1339.5940000000001</v>
      </c>
      <c r="AQ62" s="67">
        <v>-9.3999999999999986</v>
      </c>
      <c r="AR62" s="67">
        <v>0.23917827115081436</v>
      </c>
      <c r="AS62" s="66">
        <v>13.086</v>
      </c>
      <c r="AT62" s="67">
        <v>7.4999999999999989E-3</v>
      </c>
      <c r="AU62" s="67">
        <v>0.33702633269107263</v>
      </c>
      <c r="AV62" s="66">
        <v>85.360000000000014</v>
      </c>
      <c r="AW62" s="67">
        <v>6.3499999999999988</v>
      </c>
      <c r="AX62" s="67">
        <v>8.327</v>
      </c>
      <c r="AY62" s="67">
        <v>107.36300000000001</v>
      </c>
      <c r="BA62" s="46">
        <v>4.59</v>
      </c>
      <c r="BB62" s="78">
        <v>193.84399999999999</v>
      </c>
      <c r="BC62" s="79">
        <v>65.262</v>
      </c>
      <c r="BD62" s="78">
        <v>82.160000000000011</v>
      </c>
      <c r="BE62" s="80">
        <v>0.17079579579579582</v>
      </c>
      <c r="BF62" s="79">
        <v>0.79899999999999993</v>
      </c>
      <c r="BG62" s="81">
        <v>883.02599999999995</v>
      </c>
      <c r="BH62" s="82">
        <v>1551.5602878144334</v>
      </c>
      <c r="BI62" s="82">
        <v>1.9E-2</v>
      </c>
      <c r="BJ62" s="79">
        <v>-6.8000000000000043</v>
      </c>
      <c r="BK62" s="83">
        <v>7.3999999999999995E-3</v>
      </c>
      <c r="BL62" s="83">
        <f t="shared" si="0"/>
        <v>2.0154684095860569</v>
      </c>
      <c r="BM62" s="11">
        <v>33.199999999999996</v>
      </c>
      <c r="BN62" s="81">
        <v>70</v>
      </c>
      <c r="BO62" s="81">
        <v>5.1749999999999989</v>
      </c>
      <c r="BP62" s="79">
        <v>28.52</v>
      </c>
      <c r="BQ62" s="79">
        <v>2.0299999999999998</v>
      </c>
      <c r="BR62" s="46">
        <v>415.73800000000006</v>
      </c>
      <c r="BS62" s="78">
        <v>9.2510000000000012</v>
      </c>
      <c r="BT62" s="80">
        <v>3.1189999999999998</v>
      </c>
      <c r="BU62" s="80">
        <v>39.831600000000002</v>
      </c>
      <c r="BV62" s="83">
        <v>0.27755595886267387</v>
      </c>
      <c r="BW62" s="84">
        <v>0.79900000000000004</v>
      </c>
      <c r="BX62" s="81">
        <v>0.99</v>
      </c>
    </row>
    <row r="63" spans="2:76" ht="15.75" x14ac:dyDescent="0.25">
      <c r="S63" s="69">
        <v>184.875</v>
      </c>
      <c r="T63" s="70">
        <v>4.6830000000000016</v>
      </c>
      <c r="U63" s="71">
        <v>69.063999999999993</v>
      </c>
      <c r="V63" s="71">
        <v>0.79799999999999993</v>
      </c>
      <c r="W63" s="72">
        <v>444.00600000000003</v>
      </c>
      <c r="X63" s="71">
        <v>2.0699999999999998</v>
      </c>
      <c r="Y63" s="73">
        <v>880.94399999999996</v>
      </c>
      <c r="Z63" s="71">
        <v>-6.3000000000000043</v>
      </c>
      <c r="AA63" s="74">
        <v>0.24954075774971296</v>
      </c>
      <c r="AB63" s="69">
        <v>8.8780000000000001</v>
      </c>
      <c r="AC63" s="74">
        <v>6.8999999999999999E-3</v>
      </c>
      <c r="AD63" s="73">
        <v>0.16978364503116977</v>
      </c>
      <c r="AE63" s="69">
        <v>80.640000000000015</v>
      </c>
      <c r="AF63" s="71">
        <v>5.375</v>
      </c>
      <c r="AG63" s="73">
        <v>3.1900000000000004</v>
      </c>
      <c r="AH63" s="73">
        <v>45.181299999999993</v>
      </c>
      <c r="AJ63" s="66">
        <v>207.46700000000001</v>
      </c>
      <c r="AK63" s="67">
        <v>5.2310000000000016</v>
      </c>
      <c r="AL63" s="67">
        <v>77.59</v>
      </c>
      <c r="AM63" s="67">
        <v>0.81699999999999995</v>
      </c>
      <c r="AN63" s="67">
        <v>491.41899999999998</v>
      </c>
      <c r="AO63" s="67">
        <v>2.57</v>
      </c>
      <c r="AP63" s="67">
        <v>1321.3309999999999</v>
      </c>
      <c r="AQ63" s="67">
        <v>-9.8000000000000007</v>
      </c>
      <c r="AR63" s="67">
        <v>0.23085726175613822</v>
      </c>
      <c r="AS63" s="66">
        <v>12.663</v>
      </c>
      <c r="AT63" s="67">
        <v>7.0000000000000001E-3</v>
      </c>
      <c r="AU63" s="67">
        <v>0.33782915863840723</v>
      </c>
      <c r="AV63" s="66">
        <v>83.04000000000002</v>
      </c>
      <c r="AW63" s="67">
        <v>6.6</v>
      </c>
      <c r="AX63" s="67">
        <v>8.3320000000000007</v>
      </c>
      <c r="AY63" s="67">
        <v>108.042</v>
      </c>
      <c r="BA63" s="46">
        <v>4.6830000000000016</v>
      </c>
      <c r="BB63" s="78">
        <v>184.875</v>
      </c>
      <c r="BC63" s="79">
        <v>69.063999999999993</v>
      </c>
      <c r="BD63" s="78">
        <v>80.640000000000015</v>
      </c>
      <c r="BE63" s="80">
        <v>0.16978364503116977</v>
      </c>
      <c r="BF63" s="79">
        <v>0.79799999999999993</v>
      </c>
      <c r="BG63" s="81">
        <v>880.94399999999996</v>
      </c>
      <c r="BH63" s="82">
        <v>1465.3624940469647</v>
      </c>
      <c r="BI63" s="82">
        <v>2.01E-2</v>
      </c>
      <c r="BJ63" s="79">
        <v>-6.3000000000000043</v>
      </c>
      <c r="BK63" s="83">
        <v>6.8999999999999999E-3</v>
      </c>
      <c r="BL63" s="83">
        <f t="shared" si="0"/>
        <v>1.8957932948964333</v>
      </c>
      <c r="BM63" s="11">
        <v>33.699999999999996</v>
      </c>
      <c r="BN63" s="81">
        <v>73</v>
      </c>
      <c r="BO63" s="81">
        <v>5.375</v>
      </c>
      <c r="BP63" s="79">
        <v>29.179999999999996</v>
      </c>
      <c r="BQ63" s="79">
        <v>2.0699999999999998</v>
      </c>
      <c r="BR63" s="46">
        <v>444.00600000000003</v>
      </c>
      <c r="BS63" s="78">
        <v>8.8780000000000001</v>
      </c>
      <c r="BT63" s="80">
        <v>3.1900000000000004</v>
      </c>
      <c r="BU63" s="80">
        <v>45.181299999999993</v>
      </c>
      <c r="BV63" s="83">
        <v>0.24954075774971296</v>
      </c>
      <c r="BW63" s="84">
        <v>0.82799999999999996</v>
      </c>
      <c r="BX63" s="81">
        <v>1.1100000000000001</v>
      </c>
    </row>
    <row r="64" spans="2:76" ht="15.75" x14ac:dyDescent="0.25">
      <c r="S64" s="69">
        <v>187.22</v>
      </c>
      <c r="T64" s="70">
        <v>4.609</v>
      </c>
      <c r="U64" s="69">
        <v>66.484999999999985</v>
      </c>
      <c r="V64" s="71">
        <v>0.79699999999999993</v>
      </c>
      <c r="W64" s="72">
        <v>475.02500000000003</v>
      </c>
      <c r="X64" s="71">
        <v>2.1</v>
      </c>
      <c r="Y64" s="73">
        <v>810.32899999999995</v>
      </c>
      <c r="Z64" s="71">
        <v>-7.2999999999999972</v>
      </c>
      <c r="AA64" s="74">
        <v>0.26057191324366896</v>
      </c>
      <c r="AB64" s="69">
        <v>8.7520000000000007</v>
      </c>
      <c r="AC64" s="74">
        <v>6.8999999999999999E-3</v>
      </c>
      <c r="AD64" s="73">
        <v>0.17065868263473055</v>
      </c>
      <c r="AE64" s="69">
        <v>79.8</v>
      </c>
      <c r="AF64" s="71">
        <v>5.45</v>
      </c>
      <c r="AG64" s="73">
        <v>3.1279999999999997</v>
      </c>
      <c r="AH64" s="73">
        <v>40.676699999999997</v>
      </c>
      <c r="AJ64" s="66">
        <v>198.06200000000001</v>
      </c>
      <c r="AK64" s="67">
        <v>5.1470000000000002</v>
      </c>
      <c r="AL64" s="67">
        <v>75.962000000000003</v>
      </c>
      <c r="AM64" s="67">
        <v>0.81599999999999995</v>
      </c>
      <c r="AN64" s="67">
        <v>443.80700000000002</v>
      </c>
      <c r="AO64" s="67">
        <v>2.6100000000000003</v>
      </c>
      <c r="AP64" s="67">
        <v>1308.818</v>
      </c>
      <c r="AQ64" s="67">
        <v>-9.6000000000000014</v>
      </c>
      <c r="AR64" s="67">
        <v>0.23409771683418759</v>
      </c>
      <c r="AS64" s="66">
        <v>12.120000000000001</v>
      </c>
      <c r="AT64" s="67">
        <v>7.4000000000000003E-3</v>
      </c>
      <c r="AU64" s="67">
        <v>0.33734939759036148</v>
      </c>
      <c r="AV64" s="66">
        <v>82.2</v>
      </c>
      <c r="AW64" s="67">
        <v>6.7</v>
      </c>
      <c r="AX64" s="67">
        <v>8.3249999999999993</v>
      </c>
      <c r="AY64" s="67">
        <v>104.214</v>
      </c>
      <c r="BA64" s="46">
        <v>4.609</v>
      </c>
      <c r="BB64" s="78">
        <v>187.22</v>
      </c>
      <c r="BC64" s="78">
        <v>66.484999999999985</v>
      </c>
      <c r="BD64" s="78">
        <v>79.8</v>
      </c>
      <c r="BE64" s="80">
        <v>0.17065868263473055</v>
      </c>
      <c r="BF64" s="79">
        <v>0.79699999999999993</v>
      </c>
      <c r="BG64" s="81">
        <v>810.32899999999995</v>
      </c>
      <c r="BH64" s="82">
        <v>1683.7015056599607</v>
      </c>
      <c r="BI64" s="82">
        <v>1.89E-2</v>
      </c>
      <c r="BJ64" s="79">
        <v>-7.2999999999999972</v>
      </c>
      <c r="BK64" s="83">
        <v>6.8999999999999999E-3</v>
      </c>
      <c r="BL64" s="83">
        <f t="shared" si="0"/>
        <v>1.8988934692991974</v>
      </c>
      <c r="BM64" s="11">
        <v>32.700000000000003</v>
      </c>
      <c r="BN64" s="81">
        <v>75</v>
      </c>
      <c r="BO64" s="81">
        <v>5.45</v>
      </c>
      <c r="BP64" s="79">
        <v>30.1</v>
      </c>
      <c r="BQ64" s="79">
        <v>2.1</v>
      </c>
      <c r="BR64" s="46">
        <v>475.02500000000003</v>
      </c>
      <c r="BS64" s="78">
        <v>8.7520000000000007</v>
      </c>
      <c r="BT64" s="80">
        <v>3.1279999999999997</v>
      </c>
      <c r="BU64" s="80">
        <v>40.676699999999997</v>
      </c>
      <c r="BV64" s="83">
        <v>0.26057191324366896</v>
      </c>
      <c r="BW64" s="84">
        <v>0.8</v>
      </c>
      <c r="BX64" s="81">
        <v>1.06</v>
      </c>
    </row>
    <row r="65" spans="19:76" ht="15.75" x14ac:dyDescent="0.25">
      <c r="S65" s="69">
        <v>145.00900000000001</v>
      </c>
      <c r="T65" s="70">
        <v>3.98</v>
      </c>
      <c r="U65" s="71">
        <v>66.49799999999999</v>
      </c>
      <c r="V65" s="71">
        <v>0.78</v>
      </c>
      <c r="W65" s="72">
        <v>352.61100000000005</v>
      </c>
      <c r="X65" s="71">
        <v>1.97</v>
      </c>
      <c r="Y65" s="73">
        <v>808.49099999999999</v>
      </c>
      <c r="Z65" s="71">
        <v>-5.7000000000000028</v>
      </c>
      <c r="AA65" s="74">
        <v>0.25195094760312159</v>
      </c>
      <c r="AB65" s="69">
        <v>6.0699999999999994</v>
      </c>
      <c r="AC65" s="74">
        <v>8.0000000000000002E-3</v>
      </c>
      <c r="AD65" s="73">
        <v>0.2</v>
      </c>
      <c r="AE65" s="69">
        <v>72.14</v>
      </c>
      <c r="AF65" s="71">
        <v>5.0249999999999995</v>
      </c>
      <c r="AG65" s="73">
        <v>2.25</v>
      </c>
      <c r="AH65" s="73">
        <v>27.29</v>
      </c>
      <c r="AJ65" s="66">
        <v>156.07900000000001</v>
      </c>
      <c r="AK65" s="67">
        <v>4.5380000000000003</v>
      </c>
      <c r="AL65" s="66">
        <v>73.13</v>
      </c>
      <c r="AM65" s="67">
        <v>0.8</v>
      </c>
      <c r="AN65" s="67">
        <v>383.63099999999997</v>
      </c>
      <c r="AO65" s="67">
        <v>2.36</v>
      </c>
      <c r="AP65" s="67">
        <v>1126.4100000000001</v>
      </c>
      <c r="AQ65" s="67">
        <v>-8.0999999999999979</v>
      </c>
      <c r="AR65" s="67">
        <v>0.23558512701182865</v>
      </c>
      <c r="AS65" s="66">
        <v>9.6959999999999997</v>
      </c>
      <c r="AT65" s="67">
        <v>8.3000000000000018E-3</v>
      </c>
      <c r="AU65" s="67">
        <v>0.3035157988429017</v>
      </c>
      <c r="AV65" s="66">
        <v>75.34</v>
      </c>
      <c r="AW65" s="67">
        <v>5.9749999999999996</v>
      </c>
      <c r="AX65" s="67">
        <v>5.8579999999999997</v>
      </c>
      <c r="AY65" s="67">
        <v>94.037000000000006</v>
      </c>
      <c r="BA65" s="46">
        <v>3.98</v>
      </c>
      <c r="BB65" s="78">
        <v>145.00900000000001</v>
      </c>
      <c r="BC65" s="79">
        <v>66.49799999999999</v>
      </c>
      <c r="BD65" s="78">
        <v>72.14</v>
      </c>
      <c r="BE65" s="80">
        <v>0.2</v>
      </c>
      <c r="BF65" s="79">
        <v>0.78</v>
      </c>
      <c r="BG65" s="81">
        <v>808.49099999999999</v>
      </c>
      <c r="BH65" s="82">
        <v>1507.608083777013</v>
      </c>
      <c r="BI65" s="82">
        <v>2.3E-2</v>
      </c>
      <c r="BJ65" s="79">
        <v>-5.7000000000000028</v>
      </c>
      <c r="BK65" s="83">
        <v>8.0000000000000002E-3</v>
      </c>
      <c r="BL65" s="83">
        <f t="shared" si="0"/>
        <v>1.5251256281407033</v>
      </c>
      <c r="BM65" s="11">
        <v>34.299999999999997</v>
      </c>
      <c r="BN65" s="81">
        <v>72</v>
      </c>
      <c r="BO65" s="81">
        <v>5.0249999999999995</v>
      </c>
      <c r="BP65" s="79">
        <v>27.68</v>
      </c>
      <c r="BQ65" s="79">
        <v>1.97</v>
      </c>
      <c r="BR65" s="46">
        <v>352.61100000000005</v>
      </c>
      <c r="BS65" s="78">
        <v>6.0699999999999994</v>
      </c>
      <c r="BT65" s="80">
        <v>2.25</v>
      </c>
      <c r="BU65" s="80">
        <v>27.29</v>
      </c>
      <c r="BV65" s="83">
        <v>0.25195094760312159</v>
      </c>
      <c r="BW65" s="84">
        <v>0.59299999999999997</v>
      </c>
      <c r="BX65" s="81">
        <v>0.79</v>
      </c>
    </row>
    <row r="66" spans="19:76" ht="15.75" x14ac:dyDescent="0.25">
      <c r="S66" s="69">
        <v>138.749</v>
      </c>
      <c r="T66" s="70">
        <v>3.9689999999999994</v>
      </c>
      <c r="U66" s="71">
        <v>63.919999999999995</v>
      </c>
      <c r="V66" s="71">
        <v>0.78100000000000003</v>
      </c>
      <c r="W66" s="72">
        <v>416.22699999999998</v>
      </c>
      <c r="X66" s="71">
        <v>2.0299999999999998</v>
      </c>
      <c r="Y66" s="73">
        <v>847.13</v>
      </c>
      <c r="Z66" s="71">
        <v>-5.6000000000000014</v>
      </c>
      <c r="AA66" s="74">
        <v>0.22738393345422095</v>
      </c>
      <c r="AB66" s="69">
        <v>6.4219999999999997</v>
      </c>
      <c r="AC66" s="74">
        <v>7.9000000000000008E-3</v>
      </c>
      <c r="AD66" s="73">
        <v>0.1976225854383358</v>
      </c>
      <c r="AE66" s="69">
        <v>77.099999999999994</v>
      </c>
      <c r="AF66" s="71">
        <v>5.2749999999999995</v>
      </c>
      <c r="AG66" s="73">
        <v>2.4180000000000001</v>
      </c>
      <c r="AH66" s="73">
        <v>28.806000000000004</v>
      </c>
      <c r="AJ66" s="66">
        <v>169.81299999999999</v>
      </c>
      <c r="AK66" s="67">
        <v>4.5369999999999999</v>
      </c>
      <c r="AL66" s="67">
        <v>72.866</v>
      </c>
      <c r="AM66" s="67">
        <v>0.80100000000000005</v>
      </c>
      <c r="AN66" s="67">
        <v>315.51499999999999</v>
      </c>
      <c r="AO66" s="67">
        <v>2.4299999999999997</v>
      </c>
      <c r="AP66" s="67">
        <v>1209.0999999999999</v>
      </c>
      <c r="AQ66" s="67">
        <v>-8.0999999999999979</v>
      </c>
      <c r="AR66" s="67">
        <v>0.23939628482972147</v>
      </c>
      <c r="AS66" s="66">
        <v>10.489000000000001</v>
      </c>
      <c r="AT66" s="67">
        <v>9.9000000000000008E-3</v>
      </c>
      <c r="AU66" s="67">
        <v>0.30380592032049852</v>
      </c>
      <c r="AV66" s="66">
        <v>79.5</v>
      </c>
      <c r="AW66" s="67">
        <v>6.25</v>
      </c>
      <c r="AX66" s="67">
        <v>5.8580000000000005</v>
      </c>
      <c r="AY66" s="67">
        <v>91.920999999999992</v>
      </c>
      <c r="BA66" s="46">
        <v>3.9689999999999994</v>
      </c>
      <c r="BB66" s="78">
        <v>138.749</v>
      </c>
      <c r="BC66" s="79">
        <v>63.919999999999995</v>
      </c>
      <c r="BD66" s="78">
        <v>77.099999999999994</v>
      </c>
      <c r="BE66" s="80">
        <v>0.1976225854383358</v>
      </c>
      <c r="BF66" s="79">
        <v>0.78100000000000003</v>
      </c>
      <c r="BG66" s="81">
        <v>847.13</v>
      </c>
      <c r="BH66" s="82">
        <v>1575.0807752686339</v>
      </c>
      <c r="BI66" s="82">
        <v>2.2200000000000001E-2</v>
      </c>
      <c r="BJ66" s="79">
        <v>-5.6000000000000014</v>
      </c>
      <c r="BK66" s="83">
        <v>7.9000000000000008E-3</v>
      </c>
      <c r="BL66" s="83">
        <f t="shared" si="0"/>
        <v>1.6180398085159993</v>
      </c>
      <c r="BM66" s="11">
        <v>34.4</v>
      </c>
      <c r="BN66" s="81">
        <v>77</v>
      </c>
      <c r="BO66" s="81">
        <v>5.2749999999999995</v>
      </c>
      <c r="BP66" s="79">
        <v>28.619999999999997</v>
      </c>
      <c r="BQ66" s="79">
        <v>2.0299999999999998</v>
      </c>
      <c r="BR66" s="46">
        <v>416.22699999999998</v>
      </c>
      <c r="BS66" s="78">
        <v>6.4219999999999997</v>
      </c>
      <c r="BT66" s="80">
        <v>2.4180000000000001</v>
      </c>
      <c r="BU66" s="80">
        <v>28.806000000000004</v>
      </c>
      <c r="BV66" s="83">
        <v>0.22738393345422095</v>
      </c>
      <c r="BW66" s="84">
        <v>0.55000000000000004</v>
      </c>
      <c r="BX66" s="81">
        <v>0.88000000000000012</v>
      </c>
    </row>
    <row r="67" spans="19:76" ht="15.75" x14ac:dyDescent="0.25">
      <c r="S67" s="69">
        <v>138.739</v>
      </c>
      <c r="T67" s="70">
        <v>3.82</v>
      </c>
      <c r="U67" s="69">
        <v>65.456999999999994</v>
      </c>
      <c r="V67" s="71">
        <v>0.78</v>
      </c>
      <c r="W67" s="72">
        <v>419.73500000000001</v>
      </c>
      <c r="X67" s="71">
        <v>2.1</v>
      </c>
      <c r="Y67" s="73">
        <v>774.80899999999997</v>
      </c>
      <c r="Z67" s="71">
        <v>-5.8000000000000043</v>
      </c>
      <c r="AA67" s="74">
        <v>0.25895805307570019</v>
      </c>
      <c r="AB67" s="69">
        <v>6.06</v>
      </c>
      <c r="AC67" s="74">
        <v>7.7000000000000002E-3</v>
      </c>
      <c r="AD67" s="73">
        <v>0.19562899786780383</v>
      </c>
      <c r="AE67" s="69">
        <v>74.06</v>
      </c>
      <c r="AF67" s="71">
        <v>5.45</v>
      </c>
      <c r="AG67" s="73">
        <v>2.2430000000000003</v>
      </c>
      <c r="AH67" s="73">
        <v>28.079000000000001</v>
      </c>
      <c r="AJ67" s="66">
        <v>152.63200000000001</v>
      </c>
      <c r="AK67" s="67">
        <v>4.3879999999999999</v>
      </c>
      <c r="AL67" s="67">
        <v>74.762</v>
      </c>
      <c r="AM67" s="67">
        <v>0.8</v>
      </c>
      <c r="AN67" s="67">
        <v>469.125</v>
      </c>
      <c r="AO67" s="67">
        <v>2.52</v>
      </c>
      <c r="AP67" s="67">
        <v>1222.442</v>
      </c>
      <c r="AQ67" s="67">
        <v>-8.3999999999999986</v>
      </c>
      <c r="AR67" s="67">
        <v>0.24861650740312929</v>
      </c>
      <c r="AS67" s="66">
        <v>9.4969999999999999</v>
      </c>
      <c r="AT67" s="67">
        <v>8.3000000000000001E-3</v>
      </c>
      <c r="AU67" s="67">
        <v>0.30302356602934638</v>
      </c>
      <c r="AV67" s="66">
        <v>76.460000000000008</v>
      </c>
      <c r="AW67" s="67">
        <v>6.4750000000000005</v>
      </c>
      <c r="AX67" s="67">
        <v>5.8610000000000007</v>
      </c>
      <c r="AY67" s="67">
        <v>92.460999999999999</v>
      </c>
      <c r="BA67" s="46">
        <v>3.82</v>
      </c>
      <c r="BB67" s="78">
        <v>138.739</v>
      </c>
      <c r="BC67" s="78">
        <v>65.456999999999994</v>
      </c>
      <c r="BD67" s="78">
        <v>74.06</v>
      </c>
      <c r="BE67" s="80">
        <v>0.19562899786780383</v>
      </c>
      <c r="BF67" s="79">
        <v>0.78</v>
      </c>
      <c r="BG67" s="81">
        <v>774.80899999999997</v>
      </c>
      <c r="BH67" s="82">
        <v>1461.027102052743</v>
      </c>
      <c r="BI67" s="82">
        <v>2.2100000000000002E-2</v>
      </c>
      <c r="BJ67" s="79">
        <v>-5.8000000000000043</v>
      </c>
      <c r="BK67" s="83">
        <v>7.7000000000000002E-3</v>
      </c>
      <c r="BL67" s="83">
        <f t="shared" ref="BL67:BL82" si="1">BS67/BA67</f>
        <v>1.5863874345549738</v>
      </c>
      <c r="BM67" s="11">
        <v>34.199999999999996</v>
      </c>
      <c r="BN67" s="81">
        <v>74</v>
      </c>
      <c r="BO67" s="81">
        <v>5.45</v>
      </c>
      <c r="BP67" s="79">
        <v>27.1</v>
      </c>
      <c r="BQ67" s="79">
        <v>2.1</v>
      </c>
      <c r="BR67" s="46">
        <v>419.73500000000001</v>
      </c>
      <c r="BS67" s="78">
        <v>6.06</v>
      </c>
      <c r="BT67" s="80">
        <v>2.2430000000000003</v>
      </c>
      <c r="BU67" s="80">
        <v>28.079000000000001</v>
      </c>
      <c r="BV67" s="83">
        <v>0.25895805307570019</v>
      </c>
      <c r="BW67" s="84">
        <v>0.56100000000000005</v>
      </c>
      <c r="BX67" s="81">
        <v>1.02</v>
      </c>
    </row>
    <row r="68" spans="19:76" ht="15.75" x14ac:dyDescent="0.25">
      <c r="S68" s="69">
        <v>180.60399999999998</v>
      </c>
      <c r="T68" s="70">
        <v>4.32</v>
      </c>
      <c r="U68" s="71">
        <v>69.209000000000003</v>
      </c>
      <c r="V68" s="71">
        <v>0.79999999999999993</v>
      </c>
      <c r="W68" s="72">
        <v>361.32100000000003</v>
      </c>
      <c r="X68" s="71">
        <v>2.27</v>
      </c>
      <c r="Y68" s="73">
        <v>918.49699999999996</v>
      </c>
      <c r="Z68" s="71">
        <v>-7.1000000000000014</v>
      </c>
      <c r="AA68" s="74">
        <v>0.26254826254826258</v>
      </c>
      <c r="AB68" s="69">
        <v>8.4960000000000004</v>
      </c>
      <c r="AC68" s="74">
        <v>5.1000000000000004E-3</v>
      </c>
      <c r="AD68" s="73">
        <v>0.16619207869531452</v>
      </c>
      <c r="AE68" s="69">
        <v>77.52</v>
      </c>
      <c r="AF68" s="71">
        <v>5.875</v>
      </c>
      <c r="AG68" s="73">
        <v>4.5049999999999999</v>
      </c>
      <c r="AH68" s="73">
        <v>53.283349999999999</v>
      </c>
      <c r="AJ68" s="66">
        <v>189.489</v>
      </c>
      <c r="AK68" s="67">
        <v>4.8680000000000003</v>
      </c>
      <c r="AL68" s="66">
        <v>76.78</v>
      </c>
      <c r="AM68" s="67">
        <v>0.81899999999999995</v>
      </c>
      <c r="AN68" s="67">
        <v>428.99200000000002</v>
      </c>
      <c r="AO68" s="67">
        <v>2.75</v>
      </c>
      <c r="AP68" s="67">
        <v>1250.8599999999999</v>
      </c>
      <c r="AQ68" s="67">
        <v>-9.0999999999999979</v>
      </c>
      <c r="AR68" s="67">
        <v>0.23184420725242105</v>
      </c>
      <c r="AS68" s="66">
        <v>11.625</v>
      </c>
      <c r="AT68" s="67">
        <v>7.7999999999999996E-3</v>
      </c>
      <c r="AU68" s="67">
        <v>0.33556934428978702</v>
      </c>
      <c r="AV68" s="66">
        <v>79.92</v>
      </c>
      <c r="AW68" s="67">
        <v>7.05</v>
      </c>
      <c r="AX68" s="67">
        <v>7.9639999999999986</v>
      </c>
      <c r="AY68" s="67">
        <v>99.582999999999998</v>
      </c>
      <c r="BA68" s="46">
        <v>4.32</v>
      </c>
      <c r="BB68" s="78">
        <v>180.60399999999998</v>
      </c>
      <c r="BC68" s="79">
        <v>69.209000000000003</v>
      </c>
      <c r="BD68" s="78">
        <v>77.52</v>
      </c>
      <c r="BE68" s="80">
        <v>0.16619207869531452</v>
      </c>
      <c r="BF68" s="79">
        <v>0.79999999999999993</v>
      </c>
      <c r="BG68" s="81">
        <v>918.49699999999996</v>
      </c>
      <c r="BH68" s="82">
        <v>1691.739449928778</v>
      </c>
      <c r="BI68" s="82">
        <v>1.4800000000000001E-2</v>
      </c>
      <c r="BJ68" s="79">
        <v>-7.1000000000000014</v>
      </c>
      <c r="BK68" s="83">
        <v>5.1000000000000004E-3</v>
      </c>
      <c r="BL68" s="83">
        <f t="shared" si="1"/>
        <v>1.9666666666666666</v>
      </c>
      <c r="BM68" s="11">
        <v>32.9</v>
      </c>
      <c r="BN68" s="81">
        <v>97</v>
      </c>
      <c r="BO68" s="81">
        <v>5.875</v>
      </c>
      <c r="BP68" s="79">
        <v>31.298999999999999</v>
      </c>
      <c r="BQ68" s="79">
        <v>2.27</v>
      </c>
      <c r="BR68" s="46">
        <v>361.32100000000003</v>
      </c>
      <c r="BS68" s="78">
        <v>8.4960000000000004</v>
      </c>
      <c r="BT68" s="80">
        <v>4.5049999999999999</v>
      </c>
      <c r="BU68" s="80">
        <v>53.283349999999999</v>
      </c>
      <c r="BV68" s="83">
        <v>0.26254826254826258</v>
      </c>
      <c r="BW68" s="84">
        <v>0.80400000000000005</v>
      </c>
      <c r="BX68" s="81">
        <v>1.05</v>
      </c>
    </row>
    <row r="69" spans="19:76" ht="15.75" x14ac:dyDescent="0.25">
      <c r="S69" s="69">
        <v>177.15699999999998</v>
      </c>
      <c r="T69" s="70">
        <v>4.1599999999999993</v>
      </c>
      <c r="U69" s="71">
        <v>68.766999999999996</v>
      </c>
      <c r="V69" s="71">
        <v>0.79</v>
      </c>
      <c r="W69" s="72">
        <v>355.50500000000005</v>
      </c>
      <c r="X69" s="71">
        <v>2.12</v>
      </c>
      <c r="Y69" s="73">
        <v>924.19200000000001</v>
      </c>
      <c r="Z69" s="71">
        <v>-6.6000000000000014</v>
      </c>
      <c r="AA69" s="74">
        <v>0.22915742793791574</v>
      </c>
      <c r="AB69" s="69">
        <v>8.6420000000000012</v>
      </c>
      <c r="AC69" s="74">
        <v>5.1999999999999998E-3</v>
      </c>
      <c r="AD69" s="73">
        <v>0.16293688710082976</v>
      </c>
      <c r="AE69" s="69">
        <v>81.52000000000001</v>
      </c>
      <c r="AF69" s="71">
        <v>5.4</v>
      </c>
      <c r="AG69" s="73">
        <v>4.625</v>
      </c>
      <c r="AH69" s="73">
        <v>53.599750000000007</v>
      </c>
      <c r="AJ69" s="66">
        <v>197.68100000000001</v>
      </c>
      <c r="AK69" s="67">
        <v>4.718</v>
      </c>
      <c r="AL69" s="67">
        <v>76.338999999999999</v>
      </c>
      <c r="AM69" s="67">
        <v>0.81599999999999995</v>
      </c>
      <c r="AN69" s="67">
        <v>428.07299999999998</v>
      </c>
      <c r="AO69" s="67">
        <v>2.6100000000000003</v>
      </c>
      <c r="AP69" s="67">
        <v>1240.433</v>
      </c>
      <c r="AQ69" s="67">
        <v>-9.8999999999999986</v>
      </c>
      <c r="AR69" s="67">
        <v>0.223951951951952</v>
      </c>
      <c r="AS69" s="66">
        <v>12.098000000000001</v>
      </c>
      <c r="AT69" s="67">
        <v>7.9000000000000008E-3</v>
      </c>
      <c r="AU69" s="67">
        <v>0.33529017108352904</v>
      </c>
      <c r="AV69" s="66">
        <v>84.720000000000013</v>
      </c>
      <c r="AW69" s="67">
        <v>6.6000000000000005</v>
      </c>
      <c r="AX69" s="67">
        <v>7.9610000000000003</v>
      </c>
      <c r="AY69" s="67">
        <v>103.072</v>
      </c>
      <c r="BA69" s="46">
        <v>4.1599999999999993</v>
      </c>
      <c r="BB69" s="78">
        <v>177.15699999999998</v>
      </c>
      <c r="BC69" s="79">
        <v>68.766999999999996</v>
      </c>
      <c r="BD69" s="78">
        <v>81.52000000000001</v>
      </c>
      <c r="BE69" s="80">
        <v>0.16293688710082976</v>
      </c>
      <c r="BF69" s="79">
        <v>0.79</v>
      </c>
      <c r="BG69" s="81">
        <v>924.19200000000001</v>
      </c>
      <c r="BH69" s="82">
        <v>1568.2836798975557</v>
      </c>
      <c r="BI69" s="82">
        <v>1.6400000000000001E-2</v>
      </c>
      <c r="BJ69" s="79">
        <v>-6.6000000000000014</v>
      </c>
      <c r="BK69" s="83">
        <v>5.1999999999999998E-3</v>
      </c>
      <c r="BL69" s="83">
        <f t="shared" si="1"/>
        <v>2.0774038461538469</v>
      </c>
      <c r="BM69" s="11">
        <v>33.4</v>
      </c>
      <c r="BN69" s="81">
        <v>102</v>
      </c>
      <c r="BO69" s="81">
        <v>5.4</v>
      </c>
      <c r="BP69" s="79">
        <v>29.144000000000002</v>
      </c>
      <c r="BQ69" s="79">
        <v>2.12</v>
      </c>
      <c r="BR69" s="46">
        <v>355.50500000000005</v>
      </c>
      <c r="BS69" s="78">
        <v>8.6420000000000012</v>
      </c>
      <c r="BT69" s="80">
        <v>4.625</v>
      </c>
      <c r="BU69" s="80">
        <v>53.599750000000007</v>
      </c>
      <c r="BV69" s="83">
        <v>0.22915742793791574</v>
      </c>
      <c r="BW69" s="84">
        <v>0.76800000000000002</v>
      </c>
      <c r="BX69" s="81">
        <v>1</v>
      </c>
    </row>
    <row r="70" spans="19:76" ht="15.75" x14ac:dyDescent="0.25">
      <c r="S70" s="69">
        <v>183.29599999999999</v>
      </c>
      <c r="T70" s="70">
        <v>4.29</v>
      </c>
      <c r="U70" s="69">
        <v>66.519000000000005</v>
      </c>
      <c r="V70" s="71">
        <v>0.79899999999999993</v>
      </c>
      <c r="W70" s="72">
        <v>417.70300000000003</v>
      </c>
      <c r="X70" s="71">
        <v>2.09</v>
      </c>
      <c r="Y70" s="73">
        <v>846.01099999999997</v>
      </c>
      <c r="Z70" s="71">
        <v>-6.3999999999999986</v>
      </c>
      <c r="AA70" s="74">
        <v>0.23372168989547043</v>
      </c>
      <c r="AB70" s="69">
        <v>8.2970000000000006</v>
      </c>
      <c r="AC70" s="74">
        <v>5.4000000000000003E-3</v>
      </c>
      <c r="AD70" s="73">
        <v>0.17008086253369273</v>
      </c>
      <c r="AE70" s="69">
        <v>83</v>
      </c>
      <c r="AF70" s="71">
        <v>5.3249999999999993</v>
      </c>
      <c r="AG70" s="73">
        <v>4.3410000000000002</v>
      </c>
      <c r="AH70" s="73">
        <v>53.41095</v>
      </c>
      <c r="AJ70" s="66">
        <v>191.79300000000001</v>
      </c>
      <c r="AK70" s="67">
        <v>4.8380000000000001</v>
      </c>
      <c r="AL70" s="67">
        <v>74.537000000000006</v>
      </c>
      <c r="AM70" s="67">
        <v>0.81799999999999995</v>
      </c>
      <c r="AN70" s="67">
        <v>436.83499999999998</v>
      </c>
      <c r="AO70" s="67">
        <v>2.5599999999999996</v>
      </c>
      <c r="AP70" s="67">
        <v>1238.3</v>
      </c>
      <c r="AQ70" s="67">
        <v>-9.5</v>
      </c>
      <c r="AR70" s="67">
        <v>0.23370181405895693</v>
      </c>
      <c r="AS70" s="66">
        <v>11.758000000000001</v>
      </c>
      <c r="AT70" s="67">
        <v>7.4999999999999997E-3</v>
      </c>
      <c r="AU70" s="67">
        <v>0.33523298692591352</v>
      </c>
      <c r="AV70" s="66">
        <v>86.2</v>
      </c>
      <c r="AW70" s="67">
        <v>6.4749999999999996</v>
      </c>
      <c r="AX70" s="67">
        <v>7.9660000000000002</v>
      </c>
      <c r="AY70" s="67">
        <v>99.66</v>
      </c>
      <c r="BA70" s="46">
        <v>4.29</v>
      </c>
      <c r="BB70" s="78">
        <v>183.29599999999999</v>
      </c>
      <c r="BC70" s="78">
        <v>66.519000000000005</v>
      </c>
      <c r="BD70" s="78">
        <v>83</v>
      </c>
      <c r="BE70" s="80">
        <v>0.17008086253369273</v>
      </c>
      <c r="BF70" s="79">
        <v>0.79899999999999993</v>
      </c>
      <c r="BG70" s="81">
        <v>846.01099999999997</v>
      </c>
      <c r="BH70" s="82">
        <v>1575.5028726371111</v>
      </c>
      <c r="BI70" s="82">
        <v>1.6400000000000001E-2</v>
      </c>
      <c r="BJ70" s="79">
        <v>-6.3999999999999986</v>
      </c>
      <c r="BK70" s="83">
        <v>5.4000000000000003E-3</v>
      </c>
      <c r="BL70" s="83">
        <f t="shared" si="1"/>
        <v>1.9340326340326341</v>
      </c>
      <c r="BM70" s="11">
        <v>33.6</v>
      </c>
      <c r="BN70" s="81">
        <v>99</v>
      </c>
      <c r="BO70" s="81">
        <v>5.3249999999999993</v>
      </c>
      <c r="BP70" s="79">
        <v>29.7</v>
      </c>
      <c r="BQ70" s="79">
        <v>2.09</v>
      </c>
      <c r="BR70" s="46">
        <v>417.70300000000003</v>
      </c>
      <c r="BS70" s="78">
        <v>8.2970000000000006</v>
      </c>
      <c r="BT70" s="80">
        <v>4.3410000000000002</v>
      </c>
      <c r="BU70" s="80">
        <v>53.41095</v>
      </c>
      <c r="BV70" s="83">
        <v>0.23372168989547043</v>
      </c>
      <c r="BW70" s="84">
        <v>0.78900000000000003</v>
      </c>
      <c r="BX70" s="81">
        <v>1.0299999999999998</v>
      </c>
    </row>
    <row r="71" spans="19:76" ht="15.75" x14ac:dyDescent="0.25">
      <c r="S71" s="69">
        <v>121.90099999999998</v>
      </c>
      <c r="T71" s="70">
        <v>3.2269999999999999</v>
      </c>
      <c r="U71" s="71">
        <v>66.176999999999992</v>
      </c>
      <c r="V71" s="71">
        <v>0.77100000000000002</v>
      </c>
      <c r="W71" s="72">
        <v>434.47199999999998</v>
      </c>
      <c r="X71" s="71">
        <v>1.78</v>
      </c>
      <c r="Y71" s="73">
        <v>976.97</v>
      </c>
      <c r="Z71" s="71">
        <v>-5.1000000000000014</v>
      </c>
      <c r="AA71" s="74">
        <v>0.22474820143884897</v>
      </c>
      <c r="AB71" s="69">
        <v>5.069</v>
      </c>
      <c r="AC71" s="74">
        <v>7.1000000000000004E-3</v>
      </c>
      <c r="AD71" s="73">
        <v>0.14551313832424392</v>
      </c>
      <c r="AE71" s="69">
        <v>71.06</v>
      </c>
      <c r="AF71" s="71">
        <v>4.45</v>
      </c>
      <c r="AG71" s="73">
        <v>4.6209999999999996</v>
      </c>
      <c r="AH71" s="73">
        <v>60.440749999999994</v>
      </c>
      <c r="AJ71" s="66">
        <v>134.56700000000001</v>
      </c>
      <c r="AK71" s="67">
        <v>3.8149999999999995</v>
      </c>
      <c r="AL71" s="66">
        <v>73.988</v>
      </c>
      <c r="AM71" s="67">
        <v>0.79100000000000004</v>
      </c>
      <c r="AN71" s="67">
        <v>397.36799999999999</v>
      </c>
      <c r="AO71" s="67">
        <v>1.97</v>
      </c>
      <c r="AP71" s="67">
        <v>1075.8209999999999</v>
      </c>
      <c r="AQ71" s="67">
        <v>-7.6999999999999993</v>
      </c>
      <c r="AR71" s="67">
        <v>0.20964993564993573</v>
      </c>
      <c r="AS71" s="66">
        <v>8.4540000000000006</v>
      </c>
      <c r="AT71" s="67">
        <v>7.9000000000000008E-3</v>
      </c>
      <c r="AU71" s="67">
        <v>0.28838280450358239</v>
      </c>
      <c r="AV71" s="66">
        <v>75.06</v>
      </c>
      <c r="AW71" s="67">
        <v>4.9000000000000004</v>
      </c>
      <c r="AX71" s="67">
        <v>5.0350000000000001</v>
      </c>
      <c r="AY71" s="67">
        <v>89.14</v>
      </c>
      <c r="BA71" s="46">
        <v>3.2269999999999999</v>
      </c>
      <c r="BB71" s="78">
        <v>121.90099999999998</v>
      </c>
      <c r="BC71" s="79">
        <v>66.176999999999992</v>
      </c>
      <c r="BD71" s="78">
        <v>71.06</v>
      </c>
      <c r="BE71" s="80">
        <v>0.14551313832424392</v>
      </c>
      <c r="BF71" s="79">
        <v>0.77100000000000002</v>
      </c>
      <c r="BG71" s="81">
        <v>976.97</v>
      </c>
      <c r="BH71" s="82">
        <v>1536.8743387013008</v>
      </c>
      <c r="BI71" s="82">
        <v>2.2499999999999999E-2</v>
      </c>
      <c r="BJ71" s="79">
        <v>-5.1000000000000014</v>
      </c>
      <c r="BK71" s="83">
        <v>7.1000000000000004E-3</v>
      </c>
      <c r="BL71" s="83">
        <f t="shared" si="1"/>
        <v>1.5708088007437249</v>
      </c>
      <c r="BM71" s="11">
        <v>34.9</v>
      </c>
      <c r="BN71" s="81">
        <v>64</v>
      </c>
      <c r="BO71" s="81">
        <v>4.45</v>
      </c>
      <c r="BP71" s="79">
        <v>26.385999999999999</v>
      </c>
      <c r="BQ71" s="79">
        <v>1.78</v>
      </c>
      <c r="BR71" s="46">
        <v>434.47199999999998</v>
      </c>
      <c r="BS71" s="78">
        <v>5.069</v>
      </c>
      <c r="BT71" s="80">
        <v>4.6209999999999996</v>
      </c>
      <c r="BU71" s="80">
        <v>60.440749999999994</v>
      </c>
      <c r="BV71" s="83">
        <v>0.22474820143884897</v>
      </c>
      <c r="BW71" s="84">
        <v>0.47099999999999997</v>
      </c>
      <c r="BX71" s="81">
        <v>0.76</v>
      </c>
    </row>
    <row r="72" spans="19:76" ht="15.75" x14ac:dyDescent="0.25">
      <c r="S72" s="69">
        <v>108.93600000000001</v>
      </c>
      <c r="T72" s="70">
        <v>3.254</v>
      </c>
      <c r="U72" s="71">
        <v>64.549000000000007</v>
      </c>
      <c r="V72" s="71">
        <v>0.77100000000000002</v>
      </c>
      <c r="W72" s="72">
        <v>447.774</v>
      </c>
      <c r="X72" s="71">
        <v>1.83</v>
      </c>
      <c r="Y72" s="73">
        <v>966.32899999999995</v>
      </c>
      <c r="Z72" s="71">
        <v>-5</v>
      </c>
      <c r="AA72" s="74">
        <v>0.24932666410157747</v>
      </c>
      <c r="AB72" s="69">
        <v>4.3109999999999999</v>
      </c>
      <c r="AC72" s="74">
        <v>8.0999999999999996E-3</v>
      </c>
      <c r="AD72" s="73">
        <v>0.21206225680933855</v>
      </c>
      <c r="AE72" s="69">
        <v>74.84</v>
      </c>
      <c r="AF72" s="71">
        <v>4.6749999999999998</v>
      </c>
      <c r="AG72" s="73">
        <v>3.1149999999999998</v>
      </c>
      <c r="AH72" s="73">
        <v>56.025999999999996</v>
      </c>
      <c r="AJ72" s="66">
        <v>126.946</v>
      </c>
      <c r="AK72" s="67">
        <v>3.8519999999999994</v>
      </c>
      <c r="AL72" s="67">
        <v>72.909000000000006</v>
      </c>
      <c r="AM72" s="67">
        <v>0.79200000000000004</v>
      </c>
      <c r="AN72" s="67">
        <v>342.43599999999998</v>
      </c>
      <c r="AO72" s="67">
        <v>2.0300000000000002</v>
      </c>
      <c r="AP72" s="67">
        <v>1128.3900000000001</v>
      </c>
      <c r="AQ72" s="67">
        <v>-8.0999999999999979</v>
      </c>
      <c r="AR72" s="67">
        <v>0.21271861260381045</v>
      </c>
      <c r="AS72" s="66">
        <v>8.1140000000000008</v>
      </c>
      <c r="AT72" s="67">
        <v>8.7000000000000011E-3</v>
      </c>
      <c r="AU72" s="67">
        <v>0.28941297103306846</v>
      </c>
      <c r="AV72" s="66">
        <v>78.040000000000006</v>
      </c>
      <c r="AW72" s="67">
        <v>5.1499999999999995</v>
      </c>
      <c r="AX72" s="67">
        <v>5.0299999999999994</v>
      </c>
      <c r="AY72" s="67">
        <v>90.97</v>
      </c>
      <c r="BA72" s="46">
        <v>3.254</v>
      </c>
      <c r="BB72" s="78">
        <v>108.93600000000001</v>
      </c>
      <c r="BC72" s="79">
        <v>64.549000000000007</v>
      </c>
      <c r="BD72" s="78">
        <v>74.84</v>
      </c>
      <c r="BE72" s="80">
        <v>0.21206225680933855</v>
      </c>
      <c r="BF72" s="79">
        <v>0.77100000000000002</v>
      </c>
      <c r="BG72" s="81">
        <v>966.32899999999995</v>
      </c>
      <c r="BH72" s="82">
        <v>1597.0764664803987</v>
      </c>
      <c r="BI72" s="82">
        <v>2.2600000000000002E-2</v>
      </c>
      <c r="BJ72" s="79">
        <v>-5</v>
      </c>
      <c r="BK72" s="83">
        <v>8.0999999999999996E-3</v>
      </c>
      <c r="BL72" s="83">
        <f t="shared" si="1"/>
        <v>1.3248309772587585</v>
      </c>
      <c r="BM72" s="11">
        <v>35</v>
      </c>
      <c r="BN72" s="81">
        <v>65</v>
      </c>
      <c r="BO72" s="81">
        <v>4.6749999999999998</v>
      </c>
      <c r="BP72" s="79">
        <v>25.170999999999999</v>
      </c>
      <c r="BQ72" s="79">
        <v>1.83</v>
      </c>
      <c r="BR72" s="46">
        <v>447.774</v>
      </c>
      <c r="BS72" s="78">
        <v>4.3109999999999999</v>
      </c>
      <c r="BT72" s="80">
        <v>3.1149999999999998</v>
      </c>
      <c r="BU72" s="80">
        <v>56.025999999999996</v>
      </c>
      <c r="BV72" s="83">
        <v>0.24932666410157747</v>
      </c>
      <c r="BW72" s="84">
        <v>0.47</v>
      </c>
      <c r="BX72" s="81">
        <v>0.8</v>
      </c>
    </row>
    <row r="73" spans="19:76" ht="15.75" x14ac:dyDescent="0.25">
      <c r="S73" s="69">
        <v>113.06500000000001</v>
      </c>
      <c r="T73" s="70">
        <v>3.2159999999999997</v>
      </c>
      <c r="U73" s="69">
        <v>65.494</v>
      </c>
      <c r="V73" s="71">
        <v>0.77300000000000002</v>
      </c>
      <c r="W73" s="72">
        <v>387.07600000000002</v>
      </c>
      <c r="X73" s="71">
        <v>1.98</v>
      </c>
      <c r="Y73" s="73">
        <v>896.16800000000001</v>
      </c>
      <c r="Z73" s="71">
        <v>-5.7000000000000028</v>
      </c>
      <c r="AA73" s="74">
        <v>0.24728260869565219</v>
      </c>
      <c r="AB73" s="69">
        <v>4.5399999999999991</v>
      </c>
      <c r="AC73" s="74">
        <v>7.7999999999999996E-3</v>
      </c>
      <c r="AD73" s="73">
        <v>0.12510841283607979</v>
      </c>
      <c r="AE73" s="69">
        <v>78.92</v>
      </c>
      <c r="AF73" s="71">
        <v>5.15</v>
      </c>
      <c r="AG73" s="73">
        <v>5.1890000000000001</v>
      </c>
      <c r="AH73" s="73">
        <v>55.888500000000008</v>
      </c>
      <c r="AJ73" s="66">
        <v>128.678</v>
      </c>
      <c r="AK73" s="67">
        <v>3.8239999999999998</v>
      </c>
      <c r="AL73" s="67">
        <v>72.489999999999995</v>
      </c>
      <c r="AM73" s="67">
        <v>0.79500000000000004</v>
      </c>
      <c r="AN73" s="67">
        <v>371.721</v>
      </c>
      <c r="AO73" s="67">
        <v>2.19</v>
      </c>
      <c r="AP73" s="67">
        <v>1066.0309999999999</v>
      </c>
      <c r="AQ73" s="67">
        <v>-7.6999999999999993</v>
      </c>
      <c r="AR73" s="67">
        <v>0.22454947575360426</v>
      </c>
      <c r="AS73" s="66">
        <v>8.0140000000000011</v>
      </c>
      <c r="AT73" s="67">
        <v>7.9000000000000008E-3</v>
      </c>
      <c r="AU73" s="67">
        <v>0.28442728442728443</v>
      </c>
      <c r="AV73" s="66">
        <v>81.320000000000007</v>
      </c>
      <c r="AW73" s="67">
        <v>5.65</v>
      </c>
      <c r="AX73" s="67">
        <v>4.99</v>
      </c>
      <c r="AY73" s="67">
        <v>92.718999999999994</v>
      </c>
      <c r="BA73" s="46">
        <v>3.2159999999999997</v>
      </c>
      <c r="BB73" s="78">
        <v>113.06500000000001</v>
      </c>
      <c r="BC73" s="78">
        <v>65.494</v>
      </c>
      <c r="BD73" s="78">
        <v>78.92</v>
      </c>
      <c r="BE73" s="80">
        <v>0.12510841283607979</v>
      </c>
      <c r="BF73" s="79">
        <v>0.77300000000000002</v>
      </c>
      <c r="BG73" s="81">
        <v>896.16800000000001</v>
      </c>
      <c r="BH73" s="82">
        <v>1598.21076417411</v>
      </c>
      <c r="BI73" s="82">
        <v>2.24E-2</v>
      </c>
      <c r="BJ73" s="79">
        <v>-5.7000000000000028</v>
      </c>
      <c r="BK73" s="83">
        <v>7.7999999999999996E-3</v>
      </c>
      <c r="BL73" s="83">
        <f t="shared" si="1"/>
        <v>1.411691542288557</v>
      </c>
      <c r="BM73" s="11">
        <v>34.299999999999997</v>
      </c>
      <c r="BN73" s="81">
        <v>67</v>
      </c>
      <c r="BO73" s="81">
        <v>5.15</v>
      </c>
      <c r="BP73" s="79">
        <v>27.1</v>
      </c>
      <c r="BQ73" s="79">
        <v>1.98</v>
      </c>
      <c r="BR73" s="46">
        <v>387.07600000000002</v>
      </c>
      <c r="BS73" s="78">
        <v>4.5399999999999991</v>
      </c>
      <c r="BT73" s="80">
        <v>5.1890000000000001</v>
      </c>
      <c r="BU73" s="80">
        <v>55.888500000000008</v>
      </c>
      <c r="BV73" s="83">
        <v>0.24728260869565219</v>
      </c>
      <c r="BW73" s="84">
        <v>0.48</v>
      </c>
      <c r="BX73" s="81">
        <v>0.85399999999999987</v>
      </c>
    </row>
    <row r="74" spans="19:76" ht="15.75" x14ac:dyDescent="0.25">
      <c r="S74" s="69">
        <v>164.95400000000001</v>
      </c>
      <c r="T74" s="70">
        <v>4.1459999999999999</v>
      </c>
      <c r="U74" s="71">
        <v>68.02</v>
      </c>
      <c r="V74" s="71">
        <v>0.79899999999999993</v>
      </c>
      <c r="W74" s="72">
        <v>450.86</v>
      </c>
      <c r="X74" s="71">
        <v>2.0699999999999998</v>
      </c>
      <c r="Y74" s="73">
        <v>882.65</v>
      </c>
      <c r="Z74" s="71">
        <v>-7.1999999999999957</v>
      </c>
      <c r="AA74" s="74">
        <v>0.25298984272608133</v>
      </c>
      <c r="AB74" s="69">
        <v>7.5829999999999993</v>
      </c>
      <c r="AC74" s="74">
        <v>7.1000000000000004E-3</v>
      </c>
      <c r="AD74" s="73">
        <v>0.17469879518072293</v>
      </c>
      <c r="AE74" s="69">
        <v>81.7</v>
      </c>
      <c r="AF74" s="71">
        <v>5.375</v>
      </c>
      <c r="AG74" s="73">
        <v>2.73</v>
      </c>
      <c r="AH74" s="73">
        <v>40.612000000000002</v>
      </c>
      <c r="AJ74" s="66">
        <v>185.73099999999999</v>
      </c>
      <c r="AK74" s="67">
        <v>4.7039999999999997</v>
      </c>
      <c r="AL74" s="66">
        <v>77.322000000000003</v>
      </c>
      <c r="AM74" s="67">
        <v>0.80800000000000005</v>
      </c>
      <c r="AN74" s="67">
        <v>469.16800000000001</v>
      </c>
      <c r="AO74" s="67">
        <v>2.5299999999999998</v>
      </c>
      <c r="AP74" s="67">
        <v>1254.5050000000001</v>
      </c>
      <c r="AQ74" s="67">
        <v>-9.1999999999999993</v>
      </c>
      <c r="AR74" s="67">
        <v>0.237665805340224</v>
      </c>
      <c r="AS74" s="66">
        <v>11.407999999999999</v>
      </c>
      <c r="AT74" s="67">
        <v>8.2000000000000007E-3</v>
      </c>
      <c r="AU74" s="67">
        <v>0.32299965361967442</v>
      </c>
      <c r="AV74" s="66">
        <v>84.100000000000009</v>
      </c>
      <c r="AW74" s="67">
        <v>6.5</v>
      </c>
      <c r="AX74" s="67">
        <v>7.6390000000000002</v>
      </c>
      <c r="AY74" s="67">
        <v>95.701999999999998</v>
      </c>
      <c r="BA74" s="46">
        <v>4.1459999999999999</v>
      </c>
      <c r="BB74" s="78">
        <v>164.95400000000001</v>
      </c>
      <c r="BC74" s="79">
        <v>68.02</v>
      </c>
      <c r="BD74" s="78">
        <v>81.7</v>
      </c>
      <c r="BE74" s="80">
        <v>0.17469879518072293</v>
      </c>
      <c r="BF74" s="79">
        <v>0.79899999999999993</v>
      </c>
      <c r="BG74" s="81">
        <v>882.65</v>
      </c>
      <c r="BH74" s="82">
        <v>1453.9046523104248</v>
      </c>
      <c r="BI74" s="82">
        <v>2.24E-2</v>
      </c>
      <c r="BJ74" s="79">
        <v>-7.1999999999999957</v>
      </c>
      <c r="BK74" s="83">
        <v>7.1000000000000004E-3</v>
      </c>
      <c r="BL74" s="83">
        <f t="shared" si="1"/>
        <v>1.8289917993246501</v>
      </c>
      <c r="BM74" s="11">
        <v>32.800000000000004</v>
      </c>
      <c r="BN74" s="81">
        <v>65</v>
      </c>
      <c r="BO74" s="81">
        <v>5.375</v>
      </c>
      <c r="BP74" s="79">
        <v>29.179999999999996</v>
      </c>
      <c r="BQ74" s="79">
        <v>2.0699999999999998</v>
      </c>
      <c r="BR74" s="46">
        <v>450.86</v>
      </c>
      <c r="BS74" s="78">
        <v>7.5829999999999993</v>
      </c>
      <c r="BT74" s="80">
        <v>2.73</v>
      </c>
      <c r="BU74" s="80">
        <v>40.612000000000002</v>
      </c>
      <c r="BV74" s="83">
        <v>0.25298984272608133</v>
      </c>
      <c r="BW74" s="84">
        <v>0.77999999999999992</v>
      </c>
      <c r="BX74" s="81">
        <v>1.08</v>
      </c>
    </row>
    <row r="75" spans="19:76" ht="15.75" x14ac:dyDescent="0.25">
      <c r="S75" s="69">
        <v>171.18199999999999</v>
      </c>
      <c r="T75" s="70">
        <v>4.1349999999999998</v>
      </c>
      <c r="U75" s="71">
        <v>67.867999999999995</v>
      </c>
      <c r="V75" s="71">
        <v>0.79799999999999993</v>
      </c>
      <c r="W75" s="72">
        <v>425.31700000000001</v>
      </c>
      <c r="X75" s="71">
        <v>2.0299999999999998</v>
      </c>
      <c r="Y75" s="73">
        <v>851.88599999999997</v>
      </c>
      <c r="Z75" s="71">
        <v>-6.3999999999999986</v>
      </c>
      <c r="AA75" s="74">
        <v>0.25991454864154251</v>
      </c>
      <c r="AB75" s="69">
        <v>7.9520000000000017</v>
      </c>
      <c r="AC75" s="74">
        <v>7.3000000000000001E-3</v>
      </c>
      <c r="AD75" s="73">
        <v>0.1759417808219178</v>
      </c>
      <c r="AE75" s="69">
        <v>80.34</v>
      </c>
      <c r="AF75" s="71">
        <v>5.1749999999999989</v>
      </c>
      <c r="AG75" s="73">
        <v>2.7469999999999999</v>
      </c>
      <c r="AH75" s="73">
        <v>38.787699999999994</v>
      </c>
      <c r="AJ75" s="66">
        <v>186.94300000000001</v>
      </c>
      <c r="AK75" s="67">
        <v>4.6829999999999998</v>
      </c>
      <c r="AL75" s="67">
        <v>76.069999999999993</v>
      </c>
      <c r="AM75" s="67">
        <v>0.80400000000000005</v>
      </c>
      <c r="AN75" s="67">
        <v>478.46</v>
      </c>
      <c r="AO75" s="67">
        <v>2.4799999999999995</v>
      </c>
      <c r="AP75" s="67">
        <v>1207.874</v>
      </c>
      <c r="AQ75" s="67">
        <v>-10</v>
      </c>
      <c r="AR75" s="67">
        <v>0.24148658718330851</v>
      </c>
      <c r="AS75" s="66">
        <v>11.478000000000002</v>
      </c>
      <c r="AT75" s="67">
        <v>8.6999999999999994E-3</v>
      </c>
      <c r="AU75" s="67">
        <v>0.3301476976542137</v>
      </c>
      <c r="AV75" s="66">
        <v>83.54</v>
      </c>
      <c r="AW75" s="67">
        <v>6.2749999999999986</v>
      </c>
      <c r="AX75" s="67">
        <v>7.6549999999999994</v>
      </c>
      <c r="AY75" s="67">
        <v>95.455999999999989</v>
      </c>
      <c r="BA75" s="46">
        <v>4.1349999999999998</v>
      </c>
      <c r="BB75" s="78">
        <v>171.18199999999999</v>
      </c>
      <c r="BC75" s="79">
        <v>67.867999999999995</v>
      </c>
      <c r="BD75" s="78">
        <v>80.34</v>
      </c>
      <c r="BE75" s="80">
        <v>0.1759417808219178</v>
      </c>
      <c r="BF75" s="79">
        <v>0.79799999999999993</v>
      </c>
      <c r="BG75" s="81">
        <v>851.88599999999997</v>
      </c>
      <c r="BH75" s="82">
        <v>1512.7281817221894</v>
      </c>
      <c r="BI75" s="82">
        <v>2.24E-2</v>
      </c>
      <c r="BJ75" s="79">
        <v>-6.3999999999999986</v>
      </c>
      <c r="BK75" s="83">
        <v>7.3000000000000001E-3</v>
      </c>
      <c r="BL75" s="83">
        <f t="shared" si="1"/>
        <v>1.9230955259975822</v>
      </c>
      <c r="BM75" s="11">
        <v>33.6</v>
      </c>
      <c r="BN75" s="81">
        <v>66</v>
      </c>
      <c r="BO75" s="81">
        <v>5.1749999999999989</v>
      </c>
      <c r="BP75" s="79">
        <v>28.52</v>
      </c>
      <c r="BQ75" s="79">
        <v>2.0299999999999998</v>
      </c>
      <c r="BR75" s="46">
        <v>425.31700000000001</v>
      </c>
      <c r="BS75" s="78">
        <v>7.9520000000000017</v>
      </c>
      <c r="BT75" s="80">
        <v>2.7469999999999999</v>
      </c>
      <c r="BU75" s="80">
        <v>38.787699999999994</v>
      </c>
      <c r="BV75" s="83">
        <v>0.25991454864154251</v>
      </c>
      <c r="BW75" s="84">
        <v>0.79699999999999993</v>
      </c>
      <c r="BX75" s="81">
        <v>0.8899999999999999</v>
      </c>
    </row>
    <row r="76" spans="19:76" ht="15.75" x14ac:dyDescent="0.25">
      <c r="S76" s="69">
        <v>161.857</v>
      </c>
      <c r="T76" s="70">
        <v>4.1739999999999995</v>
      </c>
      <c r="U76" s="69">
        <v>67.874999999999986</v>
      </c>
      <c r="V76" s="71">
        <v>0.79699999999999993</v>
      </c>
      <c r="W76" s="72">
        <v>363.01800000000003</v>
      </c>
      <c r="X76" s="71">
        <v>2.1</v>
      </c>
      <c r="Y76" s="73">
        <v>737.28800000000001</v>
      </c>
      <c r="Z76" s="71">
        <v>-6.8999999999999986</v>
      </c>
      <c r="AA76" s="74">
        <v>0.2555823293172691</v>
      </c>
      <c r="AB76" s="69">
        <v>7.423</v>
      </c>
      <c r="AC76" s="74">
        <v>7.4000000000000003E-3</v>
      </c>
      <c r="AD76" s="73">
        <v>0.1757393913416202</v>
      </c>
      <c r="AE76" s="69">
        <v>73.540000000000006</v>
      </c>
      <c r="AF76" s="71">
        <v>5.45</v>
      </c>
      <c r="AG76" s="73">
        <v>2.7430000000000003</v>
      </c>
      <c r="AH76" s="73">
        <v>33.547799999999995</v>
      </c>
      <c r="AJ76" s="66">
        <v>179.339</v>
      </c>
      <c r="AK76" s="67">
        <v>4.7119999999999997</v>
      </c>
      <c r="AL76" s="67">
        <v>77.494</v>
      </c>
      <c r="AM76" s="67">
        <v>0.80600000000000005</v>
      </c>
      <c r="AN76" s="67">
        <v>408.78199999999998</v>
      </c>
      <c r="AO76" s="67">
        <v>2.54</v>
      </c>
      <c r="AP76" s="67">
        <v>1245.4100000000001</v>
      </c>
      <c r="AQ76" s="67">
        <v>-9.5</v>
      </c>
      <c r="AR76" s="67">
        <v>0.25869776482021378</v>
      </c>
      <c r="AS76" s="66">
        <v>11.039</v>
      </c>
      <c r="AT76" s="67">
        <v>8.0000000000000002E-3</v>
      </c>
      <c r="AU76" s="67">
        <v>0.32440890125173849</v>
      </c>
      <c r="AV76" s="66">
        <v>75.940000000000012</v>
      </c>
      <c r="AW76" s="67">
        <v>6.5250000000000004</v>
      </c>
      <c r="AX76" s="67">
        <v>7.6180000000000003</v>
      </c>
      <c r="AY76" s="67">
        <v>94.530999999999992</v>
      </c>
      <c r="BA76" s="46">
        <v>4.1739999999999995</v>
      </c>
      <c r="BB76" s="78">
        <v>161.857</v>
      </c>
      <c r="BC76" s="78">
        <v>67.874999999999986</v>
      </c>
      <c r="BD76" s="78">
        <v>73.540000000000006</v>
      </c>
      <c r="BE76" s="80">
        <v>0.1757393913416202</v>
      </c>
      <c r="BF76" s="79">
        <v>0.79699999999999993</v>
      </c>
      <c r="BG76" s="81">
        <v>737.28800000000001</v>
      </c>
      <c r="BH76" s="82">
        <v>1290.9463588196602</v>
      </c>
      <c r="BI76" s="82">
        <v>2.2499999999999999E-2</v>
      </c>
      <c r="BJ76" s="79">
        <v>-6.8999999999999986</v>
      </c>
      <c r="BK76" s="83">
        <v>7.4000000000000003E-3</v>
      </c>
      <c r="BL76" s="83">
        <f t="shared" si="1"/>
        <v>1.7783900335409681</v>
      </c>
      <c r="BM76" s="11">
        <v>33.1</v>
      </c>
      <c r="BN76" s="81">
        <v>68</v>
      </c>
      <c r="BO76" s="81">
        <v>5.45</v>
      </c>
      <c r="BP76" s="79">
        <v>27.1</v>
      </c>
      <c r="BQ76" s="79">
        <v>2.1</v>
      </c>
      <c r="BR76" s="46">
        <v>363.01800000000003</v>
      </c>
      <c r="BS76" s="78">
        <v>7.423</v>
      </c>
      <c r="BT76" s="80">
        <v>2.7430000000000003</v>
      </c>
      <c r="BU76" s="80">
        <v>33.547799999999995</v>
      </c>
      <c r="BV76" s="83">
        <v>0.2555823293172691</v>
      </c>
      <c r="BW76" s="84">
        <v>0.77799999999999991</v>
      </c>
      <c r="BX76" s="81">
        <v>1.1299999999999999</v>
      </c>
    </row>
    <row r="77" spans="19:76" ht="15.75" x14ac:dyDescent="0.25">
      <c r="S77" s="69">
        <v>142.51500000000001</v>
      </c>
      <c r="T77" s="70">
        <v>3.6659999999999999</v>
      </c>
      <c r="U77" s="71">
        <v>65.959999999999994</v>
      </c>
      <c r="V77" s="71">
        <v>0.78200000000000003</v>
      </c>
      <c r="W77" s="72">
        <v>462.2</v>
      </c>
      <c r="X77" s="71">
        <v>1.93</v>
      </c>
      <c r="Y77" s="73">
        <v>776.17100000000005</v>
      </c>
      <c r="Z77" s="71">
        <v>-6.4999999999999929</v>
      </c>
      <c r="AA77" s="74">
        <v>0.25856643356643355</v>
      </c>
      <c r="AB77" s="69">
        <v>6.2779999999999996</v>
      </c>
      <c r="AC77" s="74">
        <v>5.7999999999999996E-3</v>
      </c>
      <c r="AD77" s="73">
        <v>0.19159335288367549</v>
      </c>
      <c r="AE77" s="69">
        <v>78.819999999999993</v>
      </c>
      <c r="AF77" s="71">
        <v>4.9249999999999998</v>
      </c>
      <c r="AG77" s="73">
        <v>1.2189999999999999</v>
      </c>
      <c r="AH77" s="73">
        <v>23.589000000000002</v>
      </c>
      <c r="AJ77" s="66">
        <v>155.524</v>
      </c>
      <c r="AK77" s="67">
        <v>4.234</v>
      </c>
      <c r="AL77" s="66">
        <v>74.938000000000002</v>
      </c>
      <c r="AM77" s="67">
        <v>0.80200000000000005</v>
      </c>
      <c r="AN77" s="67">
        <v>391.21499999999997</v>
      </c>
      <c r="AO77" s="67">
        <v>2.11</v>
      </c>
      <c r="AP77" s="67">
        <v>1242.3409999999999</v>
      </c>
      <c r="AQ77" s="67">
        <v>-8.3000000000000007</v>
      </c>
      <c r="AR77" s="67">
        <v>0.23628436426116839</v>
      </c>
      <c r="AS77" s="66">
        <v>9.7540000000000013</v>
      </c>
      <c r="AT77" s="67">
        <v>6.7000000000000002E-3</v>
      </c>
      <c r="AU77" s="67">
        <v>0.29873908826382151</v>
      </c>
      <c r="AV77" s="66">
        <v>82.02</v>
      </c>
      <c r="AW77" s="67">
        <v>5.35</v>
      </c>
      <c r="AX77" s="67">
        <v>6.6950000000000003</v>
      </c>
      <c r="AY77" s="67">
        <v>95.301999999999992</v>
      </c>
      <c r="BA77" s="46">
        <v>3.6659999999999999</v>
      </c>
      <c r="BB77" s="78">
        <v>142.51500000000001</v>
      </c>
      <c r="BC77" s="79">
        <v>65.959999999999994</v>
      </c>
      <c r="BD77" s="78">
        <v>78.819999999999993</v>
      </c>
      <c r="BE77" s="80">
        <v>0.19159335288367549</v>
      </c>
      <c r="BF77" s="79">
        <v>0.78200000000000003</v>
      </c>
      <c r="BG77" s="81">
        <v>776.17100000000005</v>
      </c>
      <c r="BH77" s="82">
        <v>1861.2197478456342</v>
      </c>
      <c r="BI77" s="82">
        <v>1.5599999999999999E-2</v>
      </c>
      <c r="BJ77" s="79">
        <v>-6.4999999999999929</v>
      </c>
      <c r="BK77" s="83">
        <v>5.7999999999999996E-3</v>
      </c>
      <c r="BL77" s="83">
        <f t="shared" si="1"/>
        <v>1.7124931805782868</v>
      </c>
      <c r="BM77" s="11">
        <v>33.500000000000007</v>
      </c>
      <c r="BN77" s="81">
        <v>89</v>
      </c>
      <c r="BO77" s="81">
        <v>4.9249999999999998</v>
      </c>
      <c r="BP77" s="79">
        <v>25.962</v>
      </c>
      <c r="BQ77" s="79">
        <v>1.93</v>
      </c>
      <c r="BR77" s="46">
        <v>462.2</v>
      </c>
      <c r="BS77" s="78">
        <v>6.2779999999999996</v>
      </c>
      <c r="BT77" s="80">
        <v>1.2189999999999999</v>
      </c>
      <c r="BU77" s="80">
        <v>23.589000000000002</v>
      </c>
      <c r="BV77" s="83">
        <v>0.25856643356643355</v>
      </c>
      <c r="BW77" s="84">
        <v>0.64200000000000002</v>
      </c>
      <c r="BX77" s="81">
        <v>0.76</v>
      </c>
    </row>
    <row r="78" spans="19:76" ht="15.75" x14ac:dyDescent="0.25">
      <c r="S78" s="69">
        <v>144.066</v>
      </c>
      <c r="T78" s="70">
        <v>3.5610000000000004</v>
      </c>
      <c r="U78" s="71">
        <v>66.02</v>
      </c>
      <c r="V78" s="71">
        <v>0.78300000000000003</v>
      </c>
      <c r="W78" s="72">
        <v>356.36400000000003</v>
      </c>
      <c r="X78" s="71">
        <v>2.0699999999999998</v>
      </c>
      <c r="Y78" s="73">
        <v>723.20899999999995</v>
      </c>
      <c r="Z78" s="71">
        <v>-6.2000000000000028</v>
      </c>
      <c r="AA78" s="74">
        <v>0.24319055153707042</v>
      </c>
      <c r="AB78" s="69">
        <v>6.3769999999999998</v>
      </c>
      <c r="AC78" s="74">
        <v>5.7000000000000002E-3</v>
      </c>
      <c r="AD78" s="73">
        <v>0.193359375</v>
      </c>
      <c r="AE78" s="69">
        <v>67.56</v>
      </c>
      <c r="AF78" s="71">
        <v>5.375</v>
      </c>
      <c r="AG78" s="73">
        <v>1.222</v>
      </c>
      <c r="AH78" s="73">
        <v>24.205499999999997</v>
      </c>
      <c r="AJ78" s="66">
        <v>155.19499999999999</v>
      </c>
      <c r="AK78" s="67">
        <v>4.1189999999999998</v>
      </c>
      <c r="AL78" s="67">
        <v>74.113</v>
      </c>
      <c r="AM78" s="67">
        <v>0.80300000000000005</v>
      </c>
      <c r="AN78" s="67">
        <v>486.27100000000002</v>
      </c>
      <c r="AO78" s="67">
        <v>2.2599999999999998</v>
      </c>
      <c r="AP78" s="67">
        <v>1249.56</v>
      </c>
      <c r="AQ78" s="67">
        <v>-8.3999999999999986</v>
      </c>
      <c r="AR78" s="67">
        <v>0.26159624413145544</v>
      </c>
      <c r="AS78" s="66">
        <v>9.6450000000000014</v>
      </c>
      <c r="AT78" s="67">
        <v>7.0000000000000001E-3</v>
      </c>
      <c r="AU78" s="67">
        <v>0.2978764478764479</v>
      </c>
      <c r="AV78" s="66">
        <v>69.960000000000008</v>
      </c>
      <c r="AW78" s="67">
        <v>5.8250000000000002</v>
      </c>
      <c r="AX78" s="67">
        <v>6.7229999999999999</v>
      </c>
      <c r="AY78" s="67">
        <v>96.878000000000014</v>
      </c>
      <c r="BA78" s="46">
        <v>3.5610000000000004</v>
      </c>
      <c r="BB78" s="78">
        <v>144.066</v>
      </c>
      <c r="BC78" s="79">
        <v>66.02</v>
      </c>
      <c r="BD78" s="78">
        <v>67.56</v>
      </c>
      <c r="BE78" s="80">
        <v>0.193359375</v>
      </c>
      <c r="BF78" s="79">
        <v>0.78300000000000003</v>
      </c>
      <c r="BG78" s="81">
        <v>723.20899999999995</v>
      </c>
      <c r="BH78" s="82">
        <v>1885.3265610430001</v>
      </c>
      <c r="BI78" s="82">
        <v>1.5800000000000002E-2</v>
      </c>
      <c r="BJ78" s="79">
        <v>-6.2000000000000028</v>
      </c>
      <c r="BK78" s="83">
        <v>5.7000000000000002E-3</v>
      </c>
      <c r="BL78" s="83">
        <f t="shared" si="1"/>
        <v>1.7907891041842177</v>
      </c>
      <c r="BM78" s="11">
        <v>33.799999999999997</v>
      </c>
      <c r="BN78" s="81">
        <v>93</v>
      </c>
      <c r="BO78" s="81">
        <v>5.375</v>
      </c>
      <c r="BP78" s="79">
        <v>27.1</v>
      </c>
      <c r="BQ78" s="79">
        <v>2.0699999999999998</v>
      </c>
      <c r="BR78" s="46">
        <v>356.36400000000003</v>
      </c>
      <c r="BS78" s="78">
        <v>6.3769999999999998</v>
      </c>
      <c r="BT78" s="80">
        <v>1.222</v>
      </c>
      <c r="BU78" s="80">
        <v>24.205499999999997</v>
      </c>
      <c r="BV78" s="83">
        <v>0.24319055153707042</v>
      </c>
      <c r="BW78" s="84">
        <v>0.64800000000000002</v>
      </c>
      <c r="BX78" s="81">
        <v>0.8899999999999999</v>
      </c>
    </row>
    <row r="79" spans="19:76" ht="15.75" x14ac:dyDescent="0.25">
      <c r="S79" s="69">
        <v>144.029</v>
      </c>
      <c r="T79" s="70">
        <v>3.6030000000000002</v>
      </c>
      <c r="U79" s="69">
        <v>65.605000000000004</v>
      </c>
      <c r="V79" s="71">
        <v>0.78400000000000003</v>
      </c>
      <c r="W79" s="72">
        <v>445.714</v>
      </c>
      <c r="X79" s="71">
        <v>1.9</v>
      </c>
      <c r="Y79" s="73">
        <v>701.76800000000003</v>
      </c>
      <c r="Z79" s="71">
        <v>-6.6999999999999957</v>
      </c>
      <c r="AA79" s="74">
        <v>0.22587742273441599</v>
      </c>
      <c r="AB79" s="69">
        <v>6.3560000000000008</v>
      </c>
      <c r="AC79" s="74">
        <v>5.6000000000000008E-3</v>
      </c>
      <c r="AD79" s="73">
        <v>0.20163766632548616</v>
      </c>
      <c r="AE79" s="69">
        <v>76.739999999999995</v>
      </c>
      <c r="AF79" s="71">
        <v>4.8499999999999996</v>
      </c>
      <c r="AG79" s="73">
        <v>1.1740000000000002</v>
      </c>
      <c r="AH79" s="73">
        <v>18.924199999999999</v>
      </c>
      <c r="AJ79" s="66">
        <v>157.083</v>
      </c>
      <c r="AK79" s="67">
        <v>4.181</v>
      </c>
      <c r="AL79" s="67">
        <v>75.486999999999995</v>
      </c>
      <c r="AM79" s="67">
        <v>0.80400000000000005</v>
      </c>
      <c r="AN79" s="67">
        <v>423.49099999999999</v>
      </c>
      <c r="AO79" s="67">
        <v>2.1</v>
      </c>
      <c r="AP79" s="67">
        <v>1151.7339999999999</v>
      </c>
      <c r="AQ79" s="67">
        <v>-9.0999999999999979</v>
      </c>
      <c r="AR79" s="67">
        <v>0.23366732605143206</v>
      </c>
      <c r="AS79" s="66">
        <v>9.6640000000000015</v>
      </c>
      <c r="AT79" s="67">
        <v>6.7000000000000002E-3</v>
      </c>
      <c r="AU79" s="67">
        <v>0.296396745447501</v>
      </c>
      <c r="AV79" s="66">
        <v>79.94</v>
      </c>
      <c r="AW79" s="67">
        <v>5.3249999999999993</v>
      </c>
      <c r="AX79" s="67">
        <v>6.6920000000000002</v>
      </c>
      <c r="AY79" s="67">
        <v>93.224999999999994</v>
      </c>
      <c r="BA79" s="46">
        <v>3.6030000000000002</v>
      </c>
      <c r="BB79" s="78">
        <v>144.029</v>
      </c>
      <c r="BC79" s="78">
        <v>65.605000000000004</v>
      </c>
      <c r="BD79" s="78">
        <v>76.739999999999995</v>
      </c>
      <c r="BE79" s="80">
        <v>0.20163766632548616</v>
      </c>
      <c r="BF79" s="79">
        <v>0.78400000000000003</v>
      </c>
      <c r="BG79" s="81">
        <v>701.76800000000003</v>
      </c>
      <c r="BH79" s="82">
        <v>1682.0289369308957</v>
      </c>
      <c r="BI79" s="82">
        <v>1.66E-2</v>
      </c>
      <c r="BJ79" s="79">
        <v>-6.6999999999999957</v>
      </c>
      <c r="BK79" s="83">
        <v>5.6000000000000008E-3</v>
      </c>
      <c r="BL79" s="83">
        <f t="shared" si="1"/>
        <v>1.7640854843186236</v>
      </c>
      <c r="BM79" s="11">
        <v>33.300000000000004</v>
      </c>
      <c r="BN79" s="81">
        <v>90</v>
      </c>
      <c r="BO79" s="81">
        <v>4.8499999999999996</v>
      </c>
      <c r="BP79" s="79">
        <v>25.560000000000002</v>
      </c>
      <c r="BQ79" s="79">
        <v>1.9</v>
      </c>
      <c r="BR79" s="46">
        <v>445.714</v>
      </c>
      <c r="BS79" s="78">
        <v>6.3560000000000008</v>
      </c>
      <c r="BT79" s="80">
        <v>1.1740000000000002</v>
      </c>
      <c r="BU79" s="80">
        <v>18.924199999999999</v>
      </c>
      <c r="BV79" s="83">
        <v>0.22587742273441599</v>
      </c>
      <c r="BW79" s="84">
        <v>0.63100000000000001</v>
      </c>
      <c r="BX79" s="81">
        <v>0.76</v>
      </c>
    </row>
    <row r="80" spans="19:76" ht="15.75" x14ac:dyDescent="0.25">
      <c r="S80" s="69">
        <v>113.57800000000002</v>
      </c>
      <c r="T80" s="70">
        <v>3.351</v>
      </c>
      <c r="U80" s="71">
        <v>67.216999999999999</v>
      </c>
      <c r="V80" s="71">
        <v>0.78100000000000003</v>
      </c>
      <c r="W80" s="72">
        <v>346.13300000000004</v>
      </c>
      <c r="X80" s="71">
        <v>2.09</v>
      </c>
      <c r="Y80" s="73">
        <v>916.81</v>
      </c>
      <c r="Z80" s="71">
        <v>-5.8999999999999986</v>
      </c>
      <c r="AA80" s="74">
        <v>0.21265276779295469</v>
      </c>
      <c r="AB80" s="69">
        <v>4.5789999999999988</v>
      </c>
      <c r="AC80" s="74">
        <v>6.7999999999999996E-3</v>
      </c>
      <c r="AD80" s="73">
        <v>0.16149461684610514</v>
      </c>
      <c r="AE80" s="69">
        <v>70.079999999999984</v>
      </c>
      <c r="AF80" s="71">
        <v>5.4249999999999998</v>
      </c>
      <c r="AG80" s="73">
        <v>3.6680000000000001</v>
      </c>
      <c r="AH80" s="73">
        <v>48.443350000000002</v>
      </c>
      <c r="AJ80" s="66">
        <v>130.965</v>
      </c>
      <c r="AK80" s="67">
        <v>3.9489999999999998</v>
      </c>
      <c r="AL80" s="66">
        <v>73.528999999999996</v>
      </c>
      <c r="AM80" s="67">
        <v>0.80200000000000005</v>
      </c>
      <c r="AN80" s="67">
        <v>397.81799999999998</v>
      </c>
      <c r="AO80" s="67">
        <v>2.29</v>
      </c>
      <c r="AP80" s="67">
        <v>1240.3320000000001</v>
      </c>
      <c r="AQ80" s="67">
        <v>-8.5</v>
      </c>
      <c r="AR80" s="67">
        <v>0.21546344195854888</v>
      </c>
      <c r="AS80" s="66">
        <v>8.2460000000000004</v>
      </c>
      <c r="AT80" s="67">
        <v>7.1000000000000004E-3</v>
      </c>
      <c r="AU80" s="67">
        <v>0.29433406916850624</v>
      </c>
      <c r="AV80" s="66">
        <v>72.47999999999999</v>
      </c>
      <c r="AW80" s="67">
        <v>5.8999999999999995</v>
      </c>
      <c r="AX80" s="67">
        <v>5.2770000000000001</v>
      </c>
      <c r="AY80" s="67">
        <v>89.928000000000011</v>
      </c>
      <c r="BA80" s="46">
        <v>3.351</v>
      </c>
      <c r="BB80" s="78">
        <v>113.57800000000002</v>
      </c>
      <c r="BC80" s="79">
        <v>67.216999999999999</v>
      </c>
      <c r="BD80" s="78">
        <v>70.079999999999984</v>
      </c>
      <c r="BE80" s="80">
        <v>0.16149461684610514</v>
      </c>
      <c r="BF80" s="79">
        <v>0.78100000000000003</v>
      </c>
      <c r="BG80" s="81">
        <v>916.81</v>
      </c>
      <c r="BH80" s="82">
        <v>1522.1883895881699</v>
      </c>
      <c r="BI80" s="82">
        <v>2.1399999999999999E-2</v>
      </c>
      <c r="BJ80" s="79">
        <v>-5.8999999999999986</v>
      </c>
      <c r="BK80" s="83">
        <v>6.7999999999999996E-3</v>
      </c>
      <c r="BL80" s="83">
        <f t="shared" si="1"/>
        <v>1.3664577737988657</v>
      </c>
      <c r="BM80" s="11">
        <v>34.1</v>
      </c>
      <c r="BN80" s="81">
        <v>67</v>
      </c>
      <c r="BO80" s="81">
        <v>5.4249999999999998</v>
      </c>
      <c r="BP80" s="79">
        <v>26.206</v>
      </c>
      <c r="BQ80" s="79">
        <v>2.09</v>
      </c>
      <c r="BR80" s="46">
        <v>346.13300000000004</v>
      </c>
      <c r="BS80" s="78">
        <v>4.5789999999999988</v>
      </c>
      <c r="BT80" s="80">
        <v>3.6680000000000001</v>
      </c>
      <c r="BU80" s="80">
        <v>48.443350000000002</v>
      </c>
      <c r="BV80" s="83">
        <v>0.21265276779295469</v>
      </c>
      <c r="BW80" s="84">
        <v>0.51</v>
      </c>
      <c r="BX80" s="81">
        <v>0.84999999999999987</v>
      </c>
    </row>
    <row r="81" spans="19:76" ht="15.75" x14ac:dyDescent="0.25">
      <c r="S81" s="69">
        <v>112.00200000000001</v>
      </c>
      <c r="T81" s="70">
        <v>3.4299999999999997</v>
      </c>
      <c r="U81" s="71">
        <v>65.83</v>
      </c>
      <c r="V81" s="71">
        <v>0.78</v>
      </c>
      <c r="W81" s="72">
        <v>295.27</v>
      </c>
      <c r="X81" s="71">
        <v>1.88</v>
      </c>
      <c r="Y81" s="73">
        <v>844.649</v>
      </c>
      <c r="Z81" s="71">
        <v>-5.1999999999999957</v>
      </c>
      <c r="AA81" s="74">
        <v>0.21363569103284999</v>
      </c>
      <c r="AB81" s="69">
        <v>4.4130000000000011</v>
      </c>
      <c r="AC81" s="74">
        <v>6.6E-3</v>
      </c>
      <c r="AD81" s="73">
        <v>0.15227204333433644</v>
      </c>
      <c r="AE81" s="69">
        <v>67.279999999999987</v>
      </c>
      <c r="AF81" s="71">
        <v>4.6999999999999993</v>
      </c>
      <c r="AG81" s="73">
        <v>3.8289999999999997</v>
      </c>
      <c r="AH81" s="73">
        <v>49.9255</v>
      </c>
      <c r="AJ81" s="66">
        <v>128.19400000000002</v>
      </c>
      <c r="AK81" s="67">
        <v>4.0179999999999998</v>
      </c>
      <c r="AL81" s="67">
        <v>75.641000000000005</v>
      </c>
      <c r="AM81" s="67">
        <v>0.80100000000000005</v>
      </c>
      <c r="AN81" s="67">
        <v>413.70699999999999</v>
      </c>
      <c r="AO81" s="67">
        <v>2.0699999999999998</v>
      </c>
      <c r="AP81" s="67">
        <v>1149.931</v>
      </c>
      <c r="AQ81" s="67">
        <v>-8.2999999999999972</v>
      </c>
      <c r="AR81" s="67">
        <v>0.2261852562345848</v>
      </c>
      <c r="AS81" s="66">
        <v>8.0860000000000003</v>
      </c>
      <c r="AT81" s="67">
        <v>6.7999999999999996E-3</v>
      </c>
      <c r="AU81" s="67">
        <v>0.29482462595045378</v>
      </c>
      <c r="AV81" s="66">
        <v>71.279999999999987</v>
      </c>
      <c r="AW81" s="67">
        <v>5.1499999999999995</v>
      </c>
      <c r="AX81" s="67">
        <v>5.2789999999999999</v>
      </c>
      <c r="AY81" s="67">
        <v>89.844999999999999</v>
      </c>
      <c r="BA81" s="46">
        <v>3.4299999999999997</v>
      </c>
      <c r="BB81" s="78">
        <v>112.00200000000001</v>
      </c>
      <c r="BC81" s="79">
        <v>65.83</v>
      </c>
      <c r="BD81" s="78">
        <v>67.279999999999987</v>
      </c>
      <c r="BE81" s="80">
        <v>0.15227204333433644</v>
      </c>
      <c r="BF81" s="79">
        <v>0.78</v>
      </c>
      <c r="BG81" s="81">
        <v>844.649</v>
      </c>
      <c r="BH81" s="82">
        <v>1629.3030471009347</v>
      </c>
      <c r="BI81" s="82">
        <v>2.18E-2</v>
      </c>
      <c r="BJ81" s="79">
        <v>-5.1999999999999957</v>
      </c>
      <c r="BK81" s="83">
        <v>6.6E-3</v>
      </c>
      <c r="BL81" s="83">
        <f t="shared" si="1"/>
        <v>1.2865889212827992</v>
      </c>
      <c r="BM81" s="11">
        <v>34.800000000000004</v>
      </c>
      <c r="BN81" s="81">
        <v>68</v>
      </c>
      <c r="BO81" s="81">
        <v>4.6999999999999993</v>
      </c>
      <c r="BP81" s="79">
        <v>25.192</v>
      </c>
      <c r="BQ81" s="79">
        <v>1.88</v>
      </c>
      <c r="BR81" s="46">
        <v>295.27</v>
      </c>
      <c r="BS81" s="78">
        <v>4.4130000000000011</v>
      </c>
      <c r="BT81" s="80">
        <v>3.8289999999999997</v>
      </c>
      <c r="BU81" s="80">
        <v>49.9255</v>
      </c>
      <c r="BV81" s="83">
        <v>0.21363569103284999</v>
      </c>
      <c r="BW81" s="84">
        <v>0.50600000000000001</v>
      </c>
      <c r="BX81" s="81">
        <v>0.76</v>
      </c>
    </row>
    <row r="82" spans="19:76" ht="15.75" x14ac:dyDescent="0.25">
      <c r="S82" s="70">
        <v>110.539</v>
      </c>
      <c r="T82" s="70">
        <v>3.4000000000000004</v>
      </c>
      <c r="U82" s="70">
        <v>66.385000000000005</v>
      </c>
      <c r="V82" s="70">
        <v>0.77600000000000002</v>
      </c>
      <c r="W82" s="70">
        <v>388.334</v>
      </c>
      <c r="X82" s="71">
        <v>2.0299999999999998</v>
      </c>
      <c r="Y82" s="73">
        <v>771.60799999999995</v>
      </c>
      <c r="Z82" s="70">
        <v>-5.8000000000000043</v>
      </c>
      <c r="AA82" s="70">
        <v>0.23</v>
      </c>
      <c r="AB82" s="70">
        <v>4.4879999999999995</v>
      </c>
      <c r="AC82" s="74">
        <v>7.6E-3</v>
      </c>
      <c r="AD82" s="70">
        <v>0.16</v>
      </c>
      <c r="AE82" s="70">
        <v>64.959999999999994</v>
      </c>
      <c r="AF82" s="71">
        <v>5.1749999999999989</v>
      </c>
      <c r="AG82" s="70">
        <v>3.6620000000000004</v>
      </c>
      <c r="AH82" s="70">
        <v>48.43</v>
      </c>
      <c r="AJ82" s="66">
        <v>127.812</v>
      </c>
      <c r="AK82" s="67">
        <v>3.9980000000000002</v>
      </c>
      <c r="AL82" s="67">
        <v>75.882999999999996</v>
      </c>
      <c r="AM82" s="67">
        <v>0.79800000000000004</v>
      </c>
      <c r="AN82" s="67">
        <v>406.04300000000001</v>
      </c>
      <c r="AO82" s="67">
        <v>2.2399999999999998</v>
      </c>
      <c r="AP82" s="67">
        <v>1058.73</v>
      </c>
      <c r="AQ82" s="67">
        <v>-7.3999999999999986</v>
      </c>
      <c r="AR82" s="67">
        <v>0.22226030849884063</v>
      </c>
      <c r="AS82" s="66">
        <v>8.0640000000000001</v>
      </c>
      <c r="AT82" s="67">
        <v>7.3000000000000001E-3</v>
      </c>
      <c r="AU82" s="67">
        <v>0.29515851560579998</v>
      </c>
      <c r="AV82" s="66">
        <v>68.16</v>
      </c>
      <c r="AW82" s="67">
        <v>5.6749999999999989</v>
      </c>
      <c r="AX82" s="67">
        <v>5.27</v>
      </c>
      <c r="AY82" s="67">
        <v>89.58</v>
      </c>
      <c r="BA82" s="46">
        <v>3.4000000000000004</v>
      </c>
      <c r="BB82" s="46">
        <v>110.539</v>
      </c>
      <c r="BC82" s="46">
        <v>66.385000000000005</v>
      </c>
      <c r="BD82" s="46">
        <v>64.959999999999994</v>
      </c>
      <c r="BE82" s="46">
        <v>0.16364791865268508</v>
      </c>
      <c r="BF82" s="46">
        <v>0.77600000000000002</v>
      </c>
      <c r="BG82" s="81">
        <v>771.60799999999995</v>
      </c>
      <c r="BH82" s="46">
        <v>1549.9533146591962</v>
      </c>
      <c r="BI82" s="46">
        <v>2.2200000000000004E-2</v>
      </c>
      <c r="BJ82" s="46">
        <v>-5.8000000000000043</v>
      </c>
      <c r="BK82" s="46">
        <v>7.6E-3</v>
      </c>
      <c r="BL82" s="83">
        <f t="shared" si="1"/>
        <v>1.3199999999999996</v>
      </c>
      <c r="BM82" s="11">
        <v>34.199999999999996</v>
      </c>
      <c r="BN82" s="46">
        <v>72</v>
      </c>
      <c r="BO82" s="46">
        <v>5.1749999999999989</v>
      </c>
      <c r="BP82" s="46">
        <v>27.1</v>
      </c>
      <c r="BQ82" s="46">
        <v>2.0299999999999998</v>
      </c>
      <c r="BR82" s="46">
        <v>388.334</v>
      </c>
      <c r="BS82" s="46">
        <v>4.4879999999999995</v>
      </c>
      <c r="BT82" s="46">
        <v>3.6620000000000004</v>
      </c>
      <c r="BU82" s="46">
        <v>48.43</v>
      </c>
      <c r="BV82" s="46">
        <v>0.23</v>
      </c>
      <c r="BW82" s="84">
        <v>0.51500000000000001</v>
      </c>
      <c r="BX82" s="81">
        <v>0.7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4 5 Z m U x + j v I W j A A A A 9 Q A A A B I A H A B D b 2 5 m a W c v U G F j a 2 F n Z S 5 4 b W w g o h g A K K A U A A A A A A A A A A A A A A A A A A A A A A A A A A A A h Y 9 B D o I w F E S v Q r q n R Y w G y a c s 3 E p i Q j R u m 1 K h E T 6 G F s v d X H g k r y B G U X c u Z 9 5 b z N y v N 0 i H p v Y u q j O 6 x Y T M a E A 8 h b I t N J Y J 6 e 3 R j 0 j K Y S v k S Z T K G 2 U 0 8 W C K h F T W n m P G n H P U z W n b l S w M g h k 7 Z J t c V q o R 5 C P r / 7 K v 0 V i B U h E O + 9 c Y H t J V R B f L c R K w q Y N M 4 5 e H I 3 v S n x L W f W 3 7 T n G F / i 4 H N k V g 7 w v 8 A V B L A w Q U A A I A C A D j l m Z T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4 5 Z m U y i K R 7 g O A A A A E Q A A A B M A H A B G b 3 J t d W x h c y 9 T Z W N 0 a W 9 u M S 5 t I K I Y A C i g F A A A A A A A A A A A A A A A A A A A A A A A A A A A A C t O T S 7 J z M 9 T C I b Q h t Y A U E s B A i 0 A F A A C A A g A 4 5 Z m U x + j v I W j A A A A 9 Q A A A B I A A A A A A A A A A A A A A A A A A A A A A E N v b m Z p Z y 9 Q Y W N r Y W d l L n h t b F B L A Q I t A B Q A A g A I A O O W Z l M P y u m r p A A A A O k A A A A T A A A A A A A A A A A A A A A A A O 8 A A A B b Q 2 9 u d G V u d F 9 U e X B l c 1 0 u e G 1 s U E s B A i 0 A F A A C A A g A 4 5 Z m U y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E 9 / w u m Q t f F L k 2 g E o K E k + s I A A A A A A g A A A A A A E G Y A A A A B A A A g A A A A Y S T k b a h u T i 2 R 5 B + h U F A X c t 6 o l J c M 2 x Q u x d + 7 L z d B y k E A A A A A D o A A A A A C A A A g A A A A C v d 8 V 7 S C 4 6 / 6 b D N 9 v 1 P p t z J 0 z S w U + Z J V q 0 s S i y A n r c x Q A A A A x U y W p p 1 C x Z Y Q C u 3 x z M b v 6 F m N p X z Y a D n 1 I / B M G Q U R D L E a Z c + G W i E d 9 2 C X 3 0 i k F o l D N f U E 4 q 4 W 4 w O i j 6 Y W g P n V P N 0 2 7 x 9 9 y z Z x Q q h j g E O a v V Z A A A A A i F 2 M i Y L R C k W k X / m b r i g D f e C F s 0 2 J k V 1 P M w E D l X l d I N / O 6 V 1 k R n Z 4 m A / N m h S w B 8 z V e N S S P 8 S C T 8 M 8 w C h A l v h X d g = = < / D a t a M a s h u p > 
</file>

<file path=customXml/itemProps1.xml><?xml version="1.0" encoding="utf-8"?>
<ds:datastoreItem xmlns:ds="http://schemas.openxmlformats.org/officeDocument/2006/customXml" ds:itemID="{7ADB10C9-CD5C-426E-9D04-8FA73606399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escription</vt:lpstr>
      <vt:lpstr>FvFm</vt:lpstr>
      <vt:lpstr>Gas exchange</vt:lpstr>
      <vt:lpstr>RWC_Scores</vt:lpstr>
      <vt:lpstr>TL all</vt:lpstr>
      <vt:lpstr>Biomass</vt:lpstr>
      <vt:lpstr>Stomata anatomy</vt:lpstr>
      <vt:lpstr>Leaf pigments</vt:lpstr>
      <vt:lpstr>Correlation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odar Poudyal</dc:creator>
  <cp:lastModifiedBy>Reviewer</cp:lastModifiedBy>
  <dcterms:created xsi:type="dcterms:W3CDTF">2021-10-23T18:34:20Z</dcterms:created>
  <dcterms:modified xsi:type="dcterms:W3CDTF">2023-11-16T07:0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06-25T03:00:34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cc815b2d-bf48-4ca2-bfd9-136f7ccc38a5</vt:lpwstr>
  </property>
  <property fmtid="{D5CDD505-2E9C-101B-9397-08002B2CF9AE}" pid="7" name="MSIP_Label_defa4170-0d19-0005-0004-bc88714345d2_ActionId">
    <vt:lpwstr>3b17cb9f-82d5-4f1d-8038-8b9a580fde59</vt:lpwstr>
  </property>
  <property fmtid="{D5CDD505-2E9C-101B-9397-08002B2CF9AE}" pid="8" name="MSIP_Label_defa4170-0d19-0005-0004-bc88714345d2_ContentBits">
    <vt:lpwstr>0</vt:lpwstr>
  </property>
</Properties>
</file>